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review_preeclampsia\REVISION FINAL\Clinical proteomics\respuesta a referees\"/>
    </mc:Choice>
  </mc:AlternateContent>
  <bookViews>
    <workbookView xWindow="0" yWindow="0" windowWidth="20490" windowHeight="7050" firstSheet="1" activeTab="7"/>
  </bookViews>
  <sheets>
    <sheet name="All redundant proteins" sheetId="1" r:id="rId1"/>
    <sheet name="non-redundant proteins" sheetId="2" r:id="rId2"/>
    <sheet name="sorted by Accession" sheetId="3" r:id="rId3"/>
    <sheet name="n&gt;1" sheetId="4" r:id="rId4"/>
    <sheet name="n&gt;2" sheetId="5" r:id="rId5"/>
    <sheet name="n&gt;3" sheetId="6" r:id="rId6"/>
    <sheet name="n&gt;3_high-confidence" sheetId="8" r:id="rId7"/>
    <sheet name="final list" sheetId="10" r:id="rId8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38" i="8" l="1"/>
  <c r="C137" i="8"/>
  <c r="C136" i="8"/>
  <c r="C135" i="8"/>
  <c r="C134" i="8"/>
  <c r="C133" i="8"/>
  <c r="C132" i="8"/>
  <c r="C131" i="8"/>
  <c r="C130" i="8"/>
  <c r="C129" i="8"/>
  <c r="C128" i="8"/>
  <c r="C127" i="8"/>
  <c r="C126" i="8"/>
  <c r="C125" i="8"/>
  <c r="C124" i="8"/>
  <c r="C123" i="8"/>
  <c r="C122" i="8"/>
  <c r="C121" i="8"/>
  <c r="C120" i="8"/>
  <c r="C119" i="8"/>
  <c r="C118" i="8"/>
  <c r="C117" i="8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49" i="8"/>
  <c r="C48" i="8"/>
  <c r="C47" i="8"/>
  <c r="C45" i="8"/>
  <c r="C44" i="8"/>
  <c r="C43" i="8"/>
  <c r="C42" i="8"/>
  <c r="C41" i="8"/>
  <c r="C39" i="8"/>
  <c r="C37" i="8"/>
  <c r="C36" i="8"/>
  <c r="C35" i="8"/>
  <c r="C33" i="8"/>
  <c r="C32" i="8"/>
  <c r="C31" i="8"/>
  <c r="C30" i="8"/>
  <c r="C29" i="8"/>
  <c r="C28" i="8"/>
  <c r="C27" i="8"/>
  <c r="C26" i="8"/>
  <c r="C25" i="8"/>
  <c r="C23" i="8"/>
  <c r="C22" i="8"/>
  <c r="C21" i="8"/>
  <c r="C19" i="8"/>
  <c r="C18" i="8"/>
  <c r="C17" i="8"/>
  <c r="C16" i="8"/>
  <c r="C15" i="8"/>
  <c r="C13" i="8"/>
  <c r="C12" i="8"/>
  <c r="C11" i="8"/>
  <c r="C10" i="8"/>
  <c r="C9" i="8"/>
  <c r="C8" i="8"/>
  <c r="C7" i="8"/>
  <c r="C6" i="8"/>
  <c r="C5" i="8"/>
  <c r="C2" i="8"/>
  <c r="C2" i="6" l="1"/>
  <c r="C3" i="6"/>
  <c r="C4" i="6"/>
  <c r="C5" i="6"/>
  <c r="C309" i="6"/>
  <c r="C308" i="6"/>
  <c r="C307" i="6"/>
  <c r="C306" i="6"/>
  <c r="C305" i="6"/>
  <c r="C304" i="6"/>
  <c r="C303" i="6"/>
  <c r="C302" i="6"/>
  <c r="C301" i="6"/>
  <c r="C300" i="6"/>
  <c r="C299" i="6"/>
  <c r="C298" i="6"/>
  <c r="C297" i="6"/>
  <c r="C296" i="6"/>
  <c r="C295" i="6"/>
  <c r="C294" i="6"/>
  <c r="C293" i="6"/>
  <c r="C292" i="6"/>
  <c r="C291" i="6"/>
  <c r="C290" i="6"/>
  <c r="C289" i="6"/>
  <c r="C288" i="6"/>
  <c r="C287" i="6"/>
  <c r="C286" i="6"/>
  <c r="C285" i="6"/>
  <c r="C284" i="6"/>
  <c r="C283" i="6"/>
  <c r="C282" i="6"/>
  <c r="C281" i="6"/>
  <c r="C280" i="6"/>
  <c r="C279" i="6"/>
  <c r="C278" i="6"/>
  <c r="C277" i="6"/>
  <c r="C276" i="6"/>
  <c r="C275" i="6"/>
  <c r="C274" i="6"/>
  <c r="C273" i="6"/>
  <c r="C272" i="6"/>
  <c r="C271" i="6"/>
  <c r="C270" i="6"/>
  <c r="C269" i="6"/>
  <c r="C268" i="6"/>
  <c r="C267" i="6"/>
  <c r="C266" i="6"/>
  <c r="C265" i="6"/>
  <c r="C264" i="6"/>
  <c r="C263" i="6"/>
  <c r="C262" i="6"/>
  <c r="C261" i="6"/>
  <c r="C260" i="6"/>
  <c r="C259" i="6"/>
  <c r="C258" i="6"/>
  <c r="C257" i="6"/>
  <c r="C256" i="6"/>
  <c r="C255" i="6"/>
  <c r="C254" i="6"/>
  <c r="C253" i="6"/>
  <c r="C252" i="6"/>
  <c r="C251" i="6"/>
  <c r="C250" i="6"/>
  <c r="C249" i="6"/>
  <c r="C248" i="6"/>
  <c r="C247" i="6"/>
  <c r="C246" i="6"/>
  <c r="C244" i="6"/>
  <c r="C243" i="6"/>
  <c r="C242" i="6"/>
  <c r="C241" i="6"/>
  <c r="C239" i="6"/>
  <c r="C238" i="6"/>
  <c r="C237" i="6"/>
  <c r="C236" i="6"/>
  <c r="C235" i="6"/>
  <c r="C234" i="6"/>
  <c r="C233" i="6"/>
  <c r="C232" i="6"/>
  <c r="C231" i="6"/>
  <c r="C230" i="6"/>
  <c r="C229" i="6"/>
  <c r="C228" i="6"/>
  <c r="C227" i="6"/>
  <c r="C226" i="6"/>
  <c r="C225" i="6"/>
  <c r="C224" i="6"/>
  <c r="C223" i="6"/>
  <c r="C222" i="6"/>
  <c r="C221" i="6"/>
  <c r="C220" i="6"/>
  <c r="C219" i="6"/>
  <c r="C218" i="6"/>
  <c r="C217" i="6"/>
  <c r="C216" i="6"/>
  <c r="C215" i="6"/>
  <c r="C214" i="6"/>
  <c r="C213" i="6"/>
  <c r="C212" i="6"/>
  <c r="C211" i="6"/>
  <c r="C210" i="6"/>
  <c r="C209" i="6"/>
  <c r="C208" i="6"/>
  <c r="C207" i="6"/>
  <c r="C206" i="6"/>
  <c r="C205" i="6"/>
  <c r="C204" i="6"/>
  <c r="C203" i="6"/>
  <c r="C202" i="6"/>
  <c r="C201" i="6"/>
  <c r="C200" i="6"/>
  <c r="C199" i="6"/>
  <c r="C198" i="6"/>
  <c r="C197" i="6"/>
  <c r="C196" i="6"/>
  <c r="C195" i="6"/>
  <c r="C194" i="6"/>
  <c r="C193" i="6"/>
  <c r="C192" i="6"/>
  <c r="C191" i="6"/>
  <c r="C190" i="6"/>
  <c r="C189" i="6"/>
  <c r="C188" i="6"/>
  <c r="C187" i="6"/>
  <c r="C186" i="6"/>
  <c r="C185" i="6"/>
  <c r="C184" i="6"/>
  <c r="C183" i="6"/>
  <c r="C182" i="6"/>
  <c r="C181" i="6"/>
  <c r="C180" i="6"/>
  <c r="C179" i="6"/>
  <c r="C178" i="6"/>
  <c r="C177" i="6"/>
  <c r="C176" i="6"/>
  <c r="C175" i="6"/>
  <c r="C174" i="6"/>
  <c r="C173" i="6"/>
  <c r="C172" i="6"/>
  <c r="C171" i="6"/>
  <c r="C170" i="6"/>
  <c r="C169" i="6"/>
  <c r="C167" i="6"/>
  <c r="C166" i="6"/>
  <c r="C165" i="6"/>
  <c r="C164" i="6"/>
  <c r="C163" i="6"/>
  <c r="C162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0" i="6"/>
  <c r="C129" i="6"/>
  <c r="C128" i="6"/>
  <c r="C127" i="6"/>
  <c r="C126" i="6"/>
  <c r="C125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2" i="6"/>
  <c r="C11" i="6"/>
  <c r="C10" i="6"/>
  <c r="C9" i="6"/>
  <c r="C8" i="6"/>
  <c r="C7" i="6"/>
  <c r="C6" i="6"/>
  <c r="C389" i="5" l="1"/>
  <c r="C383" i="5"/>
  <c r="C379" i="5"/>
  <c r="C361" i="5"/>
  <c r="C354" i="5"/>
  <c r="C349" i="5"/>
  <c r="C323" i="5"/>
  <c r="C320" i="5"/>
  <c r="C269" i="5"/>
  <c r="C250" i="5"/>
  <c r="C240" i="5"/>
  <c r="C236" i="5"/>
  <c r="C198" i="5"/>
  <c r="C156" i="5"/>
  <c r="C33" i="5"/>
  <c r="C21" i="5"/>
  <c r="C18" i="5"/>
  <c r="C4" i="5"/>
  <c r="C420" i="5"/>
  <c r="C419" i="5"/>
  <c r="C418" i="5"/>
  <c r="C417" i="5"/>
  <c r="C416" i="5"/>
  <c r="C415" i="5"/>
  <c r="C414" i="5"/>
  <c r="C413" i="5"/>
  <c r="C412" i="5"/>
  <c r="C411" i="5"/>
  <c r="C410" i="5"/>
  <c r="C409" i="5"/>
  <c r="C408" i="5"/>
  <c r="C407" i="5"/>
  <c r="C406" i="5"/>
  <c r="C405" i="5"/>
  <c r="C404" i="5"/>
  <c r="C403" i="5"/>
  <c r="C402" i="5"/>
  <c r="C401" i="5"/>
  <c r="C400" i="5"/>
  <c r="C399" i="5"/>
  <c r="C398" i="5"/>
  <c r="C397" i="5"/>
  <c r="C396" i="5"/>
  <c r="C395" i="5"/>
  <c r="C394" i="5"/>
  <c r="C393" i="5"/>
  <c r="C392" i="5"/>
  <c r="C391" i="5"/>
  <c r="C390" i="5"/>
  <c r="C388" i="5"/>
  <c r="C387" i="5"/>
  <c r="C386" i="5"/>
  <c r="C385" i="5"/>
  <c r="C384" i="5"/>
  <c r="C382" i="5"/>
  <c r="C381" i="5"/>
  <c r="C380" i="5"/>
  <c r="C378" i="5"/>
  <c r="C377" i="5"/>
  <c r="C376" i="5"/>
  <c r="C375" i="5"/>
  <c r="C374" i="5"/>
  <c r="C373" i="5"/>
  <c r="C372" i="5"/>
  <c r="C371" i="5"/>
  <c r="C370" i="5"/>
  <c r="C369" i="5"/>
  <c r="C368" i="5"/>
  <c r="C367" i="5"/>
  <c r="C366" i="5"/>
  <c r="C365" i="5"/>
  <c r="C364" i="5"/>
  <c r="C363" i="5"/>
  <c r="C362" i="5"/>
  <c r="C360" i="5"/>
  <c r="C359" i="5"/>
  <c r="C358" i="5"/>
  <c r="C357" i="5"/>
  <c r="C356" i="5"/>
  <c r="C355" i="5"/>
  <c r="C353" i="5"/>
  <c r="C352" i="5"/>
  <c r="C351" i="5"/>
  <c r="C350" i="5"/>
  <c r="C348" i="5"/>
  <c r="C347" i="5"/>
  <c r="C346" i="5"/>
  <c r="C345" i="5"/>
  <c r="C344" i="5"/>
  <c r="C343" i="5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6" i="5"/>
  <c r="C325" i="5"/>
  <c r="C324" i="5"/>
  <c r="C322" i="5"/>
  <c r="C321" i="5"/>
  <c r="C319" i="5"/>
  <c r="C318" i="5"/>
  <c r="C317" i="5"/>
  <c r="C316" i="5"/>
  <c r="C315" i="5"/>
  <c r="C314" i="5"/>
  <c r="C313" i="5"/>
  <c r="C312" i="5"/>
  <c r="C311" i="5"/>
  <c r="C310" i="5"/>
  <c r="C309" i="5"/>
  <c r="C308" i="5"/>
  <c r="C307" i="5"/>
  <c r="C306" i="5"/>
  <c r="C305" i="5"/>
  <c r="C304" i="5"/>
  <c r="C303" i="5"/>
  <c r="C302" i="5"/>
  <c r="C301" i="5"/>
  <c r="C300" i="5"/>
  <c r="C299" i="5"/>
  <c r="C298" i="5"/>
  <c r="C297" i="5"/>
  <c r="C296" i="5"/>
  <c r="C295" i="5"/>
  <c r="C294" i="5"/>
  <c r="C293" i="5"/>
  <c r="C292" i="5"/>
  <c r="C291" i="5"/>
  <c r="C290" i="5"/>
  <c r="C289" i="5"/>
  <c r="C287" i="5"/>
  <c r="C286" i="5"/>
  <c r="C285" i="5"/>
  <c r="C284" i="5"/>
  <c r="C283" i="5"/>
  <c r="C282" i="5"/>
  <c r="C281" i="5"/>
  <c r="C280" i="5"/>
  <c r="C279" i="5"/>
  <c r="C278" i="5"/>
  <c r="C277" i="5"/>
  <c r="C276" i="5"/>
  <c r="C275" i="5"/>
  <c r="C274" i="5"/>
  <c r="C273" i="5"/>
  <c r="C272" i="5"/>
  <c r="C271" i="5"/>
  <c r="C270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C251" i="5"/>
  <c r="C249" i="5"/>
  <c r="C248" i="5"/>
  <c r="C247" i="5"/>
  <c r="C246" i="5"/>
  <c r="C245" i="5"/>
  <c r="C244" i="5"/>
  <c r="C243" i="5"/>
  <c r="C242" i="5"/>
  <c r="C241" i="5"/>
  <c r="C239" i="5"/>
  <c r="C238" i="5"/>
  <c r="C237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7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2" i="5"/>
  <c r="C31" i="5"/>
  <c r="C30" i="5"/>
  <c r="C29" i="5"/>
  <c r="C27" i="5"/>
  <c r="C26" i="5"/>
  <c r="C25" i="5"/>
  <c r="C24" i="5"/>
  <c r="C23" i="5"/>
  <c r="C22" i="5"/>
  <c r="C20" i="5"/>
  <c r="C19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3" i="5"/>
  <c r="C2" i="5"/>
  <c r="C599" i="4"/>
  <c r="C597" i="4"/>
  <c r="C595" i="4"/>
  <c r="C593" i="4"/>
  <c r="C591" i="4"/>
  <c r="C589" i="4"/>
  <c r="C587" i="4"/>
  <c r="C585" i="4"/>
  <c r="C583" i="4"/>
  <c r="C580" i="4"/>
  <c r="C578" i="4"/>
  <c r="C572" i="4"/>
  <c r="C568" i="4"/>
  <c r="C566" i="4"/>
  <c r="C562" i="4"/>
  <c r="C559" i="4"/>
  <c r="C557" i="4"/>
  <c r="C554" i="4"/>
  <c r="C552" i="4"/>
  <c r="C550" i="4"/>
  <c r="C547" i="4"/>
  <c r="C544" i="4"/>
  <c r="C538" i="4"/>
  <c r="C536" i="4"/>
  <c r="C531" i="4"/>
  <c r="C528" i="4"/>
  <c r="C526" i="4"/>
  <c r="C524" i="4"/>
  <c r="C520" i="4"/>
  <c r="C518" i="4"/>
  <c r="C516" i="4"/>
  <c r="C514" i="4"/>
  <c r="C512" i="4"/>
  <c r="C508" i="4"/>
  <c r="C502" i="4"/>
  <c r="C500" i="4"/>
  <c r="C498" i="4"/>
  <c r="C493" i="4"/>
  <c r="C491" i="4"/>
  <c r="C488" i="4"/>
  <c r="C483" i="4"/>
  <c r="C481" i="4"/>
  <c r="C478" i="4"/>
  <c r="C476" i="4"/>
  <c r="C470" i="4"/>
  <c r="C468" i="4"/>
  <c r="C466" i="4"/>
  <c r="C461" i="4"/>
  <c r="C459" i="4"/>
  <c r="C457" i="4"/>
  <c r="C455" i="4"/>
  <c r="C451" i="4"/>
  <c r="C442" i="4"/>
  <c r="C432" i="4"/>
  <c r="C429" i="4"/>
  <c r="C422" i="4"/>
  <c r="C420" i="4"/>
  <c r="C417" i="4"/>
  <c r="C414" i="4"/>
  <c r="C411" i="4"/>
  <c r="C409" i="4"/>
  <c r="C406" i="4"/>
  <c r="C404" i="4"/>
  <c r="C402" i="4"/>
  <c r="C397" i="4"/>
  <c r="C387" i="4"/>
  <c r="C376" i="4"/>
  <c r="C371" i="4"/>
  <c r="C350" i="4"/>
  <c r="C348" i="4"/>
  <c r="C339" i="4"/>
  <c r="C329" i="4"/>
  <c r="C327" i="4"/>
  <c r="C319" i="4"/>
  <c r="C316" i="4"/>
  <c r="C313" i="4"/>
  <c r="C309" i="4"/>
  <c r="C307" i="4"/>
  <c r="C302" i="4"/>
  <c r="C300" i="4"/>
  <c r="C294" i="4"/>
  <c r="C292" i="4"/>
  <c r="C286" i="4"/>
  <c r="C278" i="4"/>
  <c r="C271" i="4"/>
  <c r="C266" i="4"/>
  <c r="C262" i="4"/>
  <c r="C246" i="4"/>
  <c r="C240" i="4"/>
  <c r="C236" i="4"/>
  <c r="C221" i="4"/>
  <c r="C133" i="4"/>
  <c r="C107" i="4"/>
  <c r="C105" i="4"/>
  <c r="C98" i="4"/>
  <c r="C95" i="4"/>
  <c r="C69" i="4"/>
  <c r="C67" i="4"/>
  <c r="C60" i="4"/>
  <c r="C34" i="4"/>
  <c r="C27" i="4"/>
  <c r="C25" i="4"/>
  <c r="C23" i="4"/>
  <c r="C20" i="4"/>
  <c r="C17" i="4"/>
  <c r="C14" i="4"/>
  <c r="C12" i="4"/>
  <c r="C10" i="4"/>
  <c r="C8" i="4"/>
  <c r="C6" i="4"/>
  <c r="C4" i="4"/>
  <c r="C2" i="4"/>
  <c r="C3" i="4"/>
  <c r="C5" i="4"/>
  <c r="C7" i="4"/>
  <c r="C9" i="4"/>
  <c r="C11" i="4"/>
  <c r="C13" i="4"/>
  <c r="C15" i="4"/>
  <c r="C16" i="4"/>
  <c r="C18" i="4"/>
  <c r="C19" i="4"/>
  <c r="C21" i="4"/>
  <c r="C22" i="4"/>
  <c r="C24" i="4"/>
  <c r="C26" i="4"/>
  <c r="C28" i="4"/>
  <c r="C29" i="4"/>
  <c r="C30" i="4"/>
  <c r="C31" i="4"/>
  <c r="C32" i="4"/>
  <c r="C33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1" i="4"/>
  <c r="C62" i="4"/>
  <c r="C63" i="4"/>
  <c r="C64" i="4"/>
  <c r="C65" i="4"/>
  <c r="C66" i="4"/>
  <c r="C68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6" i="4"/>
  <c r="C97" i="4"/>
  <c r="C99" i="4"/>
  <c r="C100" i="4"/>
  <c r="C101" i="4"/>
  <c r="C102" i="4"/>
  <c r="C103" i="4"/>
  <c r="C104" i="4"/>
  <c r="C106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7" i="4"/>
  <c r="C238" i="4"/>
  <c r="C239" i="4"/>
  <c r="C241" i="4"/>
  <c r="C242" i="4"/>
  <c r="C243" i="4"/>
  <c r="C244" i="4"/>
  <c r="C245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3" i="4"/>
  <c r="C264" i="4"/>
  <c r="C265" i="4"/>
  <c r="C267" i="4"/>
  <c r="C268" i="4"/>
  <c r="C269" i="4"/>
  <c r="C270" i="4"/>
  <c r="C272" i="4"/>
  <c r="C273" i="4"/>
  <c r="C274" i="4"/>
  <c r="C275" i="4"/>
  <c r="C276" i="4"/>
  <c r="C277" i="4"/>
  <c r="C279" i="4"/>
  <c r="C280" i="4"/>
  <c r="C281" i="4"/>
  <c r="C282" i="4"/>
  <c r="C283" i="4"/>
  <c r="C284" i="4"/>
  <c r="C285" i="4"/>
  <c r="C287" i="4"/>
  <c r="C288" i="4"/>
  <c r="C289" i="4"/>
  <c r="C290" i="4"/>
  <c r="C291" i="4"/>
  <c r="C293" i="4"/>
  <c r="C295" i="4"/>
  <c r="C296" i="4"/>
  <c r="C297" i="4"/>
  <c r="C298" i="4"/>
  <c r="C299" i="4"/>
  <c r="C301" i="4"/>
  <c r="C303" i="4"/>
  <c r="C304" i="4"/>
  <c r="C305" i="4"/>
  <c r="C306" i="4"/>
  <c r="C308" i="4"/>
  <c r="C310" i="4"/>
  <c r="C311" i="4"/>
  <c r="C312" i="4"/>
  <c r="C314" i="4"/>
  <c r="C315" i="4"/>
  <c r="C317" i="4"/>
  <c r="C318" i="4"/>
  <c r="C320" i="4"/>
  <c r="C321" i="4"/>
  <c r="C322" i="4"/>
  <c r="C323" i="4"/>
  <c r="C324" i="4"/>
  <c r="C325" i="4"/>
  <c r="C326" i="4"/>
  <c r="C328" i="4"/>
  <c r="C330" i="4"/>
  <c r="C331" i="4"/>
  <c r="C332" i="4"/>
  <c r="C333" i="4"/>
  <c r="C334" i="4"/>
  <c r="C335" i="4"/>
  <c r="C336" i="4"/>
  <c r="C337" i="4"/>
  <c r="C338" i="4"/>
  <c r="C340" i="4"/>
  <c r="C341" i="4"/>
  <c r="C342" i="4"/>
  <c r="C343" i="4"/>
  <c r="C344" i="4"/>
  <c r="C345" i="4"/>
  <c r="C346" i="4"/>
  <c r="C347" i="4"/>
  <c r="C349" i="4"/>
  <c r="C351" i="4"/>
  <c r="C352" i="4"/>
  <c r="C353" i="4"/>
  <c r="C354" i="4"/>
  <c r="C355" i="4"/>
  <c r="C356" i="4"/>
  <c r="C357" i="4"/>
  <c r="C358" i="4"/>
  <c r="C359" i="4"/>
  <c r="C360" i="4"/>
  <c r="C361" i="4"/>
  <c r="C362" i="4"/>
  <c r="C363" i="4"/>
  <c r="C364" i="4"/>
  <c r="C365" i="4"/>
  <c r="C366" i="4"/>
  <c r="C367" i="4"/>
  <c r="C368" i="4"/>
  <c r="C369" i="4"/>
  <c r="C370" i="4"/>
  <c r="C372" i="4"/>
  <c r="C373" i="4"/>
  <c r="C374" i="4"/>
  <c r="C375" i="4"/>
  <c r="C377" i="4"/>
  <c r="C378" i="4"/>
  <c r="C379" i="4"/>
  <c r="C380" i="4"/>
  <c r="C381" i="4"/>
  <c r="C382" i="4"/>
  <c r="C383" i="4"/>
  <c r="C384" i="4"/>
  <c r="C385" i="4"/>
  <c r="C386" i="4"/>
  <c r="C388" i="4"/>
  <c r="C389" i="4"/>
  <c r="C390" i="4"/>
  <c r="C391" i="4"/>
  <c r="C392" i="4"/>
  <c r="C393" i="4"/>
  <c r="C394" i="4"/>
  <c r="C395" i="4"/>
  <c r="C396" i="4"/>
  <c r="C398" i="4"/>
  <c r="C399" i="4"/>
  <c r="C400" i="4"/>
  <c r="C401" i="4"/>
  <c r="C403" i="4"/>
  <c r="C405" i="4"/>
  <c r="C407" i="4"/>
  <c r="C408" i="4"/>
  <c r="C410" i="4"/>
  <c r="C412" i="4"/>
  <c r="C413" i="4"/>
  <c r="C415" i="4"/>
  <c r="C416" i="4"/>
  <c r="C418" i="4"/>
  <c r="C419" i="4"/>
  <c r="C421" i="4"/>
  <c r="C423" i="4"/>
  <c r="C424" i="4"/>
  <c r="C425" i="4"/>
  <c r="C426" i="4"/>
  <c r="C427" i="4"/>
  <c r="C428" i="4"/>
  <c r="C430" i="4"/>
  <c r="C431" i="4"/>
  <c r="C433" i="4"/>
  <c r="C434" i="4"/>
  <c r="C435" i="4"/>
  <c r="C436" i="4"/>
  <c r="C437" i="4"/>
  <c r="C438" i="4"/>
  <c r="C439" i="4"/>
  <c r="C440" i="4"/>
  <c r="C441" i="4"/>
  <c r="C443" i="4"/>
  <c r="C444" i="4"/>
  <c r="C445" i="4"/>
  <c r="C446" i="4"/>
  <c r="C447" i="4"/>
  <c r="C448" i="4"/>
  <c r="C449" i="4"/>
  <c r="C450" i="4"/>
  <c r="C452" i="4"/>
  <c r="C453" i="4"/>
  <c r="C454" i="4"/>
  <c r="C456" i="4"/>
  <c r="C458" i="4"/>
  <c r="C460" i="4"/>
  <c r="C462" i="4"/>
  <c r="C463" i="4"/>
  <c r="C464" i="4"/>
  <c r="C465" i="4"/>
  <c r="C467" i="4"/>
  <c r="C469" i="4"/>
  <c r="C471" i="4"/>
  <c r="C472" i="4"/>
  <c r="C473" i="4"/>
  <c r="C474" i="4"/>
  <c r="C475" i="4"/>
  <c r="C477" i="4"/>
  <c r="C479" i="4"/>
  <c r="C480" i="4"/>
  <c r="C482" i="4"/>
  <c r="C484" i="4"/>
  <c r="C485" i="4"/>
  <c r="C486" i="4"/>
  <c r="C487" i="4"/>
  <c r="C489" i="4"/>
  <c r="C490" i="4"/>
  <c r="C492" i="4"/>
  <c r="C494" i="4"/>
  <c r="C495" i="4"/>
  <c r="C496" i="4"/>
  <c r="C497" i="4"/>
  <c r="C499" i="4"/>
  <c r="C501" i="4"/>
  <c r="C503" i="4"/>
  <c r="C504" i="4"/>
  <c r="C505" i="4"/>
  <c r="C506" i="4"/>
  <c r="C507" i="4"/>
  <c r="C509" i="4"/>
  <c r="C510" i="4"/>
  <c r="C511" i="4"/>
  <c r="C513" i="4"/>
  <c r="C515" i="4"/>
  <c r="C517" i="4"/>
  <c r="C519" i="4"/>
  <c r="C521" i="4"/>
  <c r="C522" i="4"/>
  <c r="C523" i="4"/>
  <c r="C525" i="4"/>
  <c r="C527" i="4"/>
  <c r="C529" i="4"/>
  <c r="C530" i="4"/>
  <c r="C532" i="4"/>
  <c r="C533" i="4"/>
  <c r="C534" i="4"/>
  <c r="C535" i="4"/>
  <c r="C537" i="4"/>
  <c r="C539" i="4"/>
  <c r="C540" i="4"/>
  <c r="C541" i="4"/>
  <c r="C542" i="4"/>
  <c r="C543" i="4"/>
  <c r="C545" i="4"/>
  <c r="C546" i="4"/>
  <c r="C548" i="4"/>
  <c r="C549" i="4"/>
  <c r="C551" i="4"/>
  <c r="C553" i="4"/>
  <c r="C555" i="4"/>
  <c r="C556" i="4"/>
  <c r="C558" i="4"/>
  <c r="C560" i="4"/>
  <c r="C561" i="4"/>
  <c r="C563" i="4"/>
  <c r="C564" i="4"/>
  <c r="C565" i="4"/>
  <c r="C567" i="4"/>
  <c r="C569" i="4"/>
  <c r="C570" i="4"/>
  <c r="C571" i="4"/>
  <c r="C573" i="4"/>
  <c r="C574" i="4"/>
  <c r="C575" i="4"/>
  <c r="C576" i="4"/>
  <c r="C577" i="4"/>
  <c r="C579" i="4"/>
  <c r="C581" i="4"/>
  <c r="C582" i="4"/>
  <c r="C584" i="4"/>
  <c r="C586" i="4"/>
  <c r="C588" i="4"/>
  <c r="C590" i="4"/>
  <c r="C592" i="4"/>
  <c r="C594" i="4"/>
  <c r="C596" i="4"/>
  <c r="C598" i="4"/>
</calcChain>
</file>

<file path=xl/sharedStrings.xml><?xml version="1.0" encoding="utf-8"?>
<sst xmlns="http://schemas.openxmlformats.org/spreadsheetml/2006/main" count="29383" uniqueCount="2499">
  <si>
    <t>article</t>
  </si>
  <si>
    <t>Accession</t>
  </si>
  <si>
    <t>Gene name</t>
  </si>
  <si>
    <t>Protein name</t>
  </si>
  <si>
    <t>regulation</t>
  </si>
  <si>
    <t>sample collection(1)</t>
  </si>
  <si>
    <t>sample collection(2)</t>
  </si>
  <si>
    <t>PLOS One 2019</t>
  </si>
  <si>
    <t>P08514</t>
  </si>
  <si>
    <t>ITGA2B</t>
  </si>
  <si>
    <t xml:space="preserve">Integrin alpha-IIb </t>
  </si>
  <si>
    <t>PE&gt;C</t>
  </si>
  <si>
    <t>Tri-1</t>
  </si>
  <si>
    <t>early PE</t>
  </si>
  <si>
    <t>P09237</t>
  </si>
  <si>
    <t>MMP7</t>
  </si>
  <si>
    <t xml:space="preserve">Matrilysin </t>
  </si>
  <si>
    <t>Front. Immunol.  2018</t>
  </si>
  <si>
    <t>P00747</t>
  </si>
  <si>
    <t>PLG</t>
  </si>
  <si>
    <t xml:space="preserve">Plasminogen </t>
  </si>
  <si>
    <t>PE&lt;C</t>
  </si>
  <si>
    <t>Pre-term</t>
  </si>
  <si>
    <t>P00751</t>
  </si>
  <si>
    <t>CFB</t>
  </si>
  <si>
    <t>Complement factor B</t>
  </si>
  <si>
    <t>P10643</t>
  </si>
  <si>
    <t>C7</t>
  </si>
  <si>
    <t>Complement component C7</t>
  </si>
  <si>
    <t>P04196</t>
  </si>
  <si>
    <t>HRG</t>
  </si>
  <si>
    <t xml:space="preserve">Histidine-rich glycoprotein </t>
  </si>
  <si>
    <t>P04217</t>
  </si>
  <si>
    <t>A1BG</t>
  </si>
  <si>
    <t xml:space="preserve">Alpha-1B-glycoprotein </t>
  </si>
  <si>
    <t>P02749</t>
  </si>
  <si>
    <t>APOH</t>
  </si>
  <si>
    <t xml:space="preserve">Beta-2-glycoprotein 1 </t>
  </si>
  <si>
    <t>P0C0L4</t>
  </si>
  <si>
    <t>C4A</t>
  </si>
  <si>
    <t>Complement C4-A</t>
  </si>
  <si>
    <t>P01042</t>
  </si>
  <si>
    <t>KNG1</t>
  </si>
  <si>
    <t xml:space="preserve">Kininogen-1 </t>
  </si>
  <si>
    <t>P08603</t>
  </si>
  <si>
    <t>CFH</t>
  </si>
  <si>
    <t xml:space="preserve">Complement factor H </t>
  </si>
  <si>
    <t>P02746</t>
  </si>
  <si>
    <t>C1QB</t>
  </si>
  <si>
    <t>Complement C1q subcomponent subunit B</t>
  </si>
  <si>
    <t>Q86YZ3</t>
  </si>
  <si>
    <t>HRNR</t>
  </si>
  <si>
    <t>Hornerin</t>
  </si>
  <si>
    <t>term</t>
  </si>
  <si>
    <t>Q14624</t>
  </si>
  <si>
    <t>ITIH4</t>
  </si>
  <si>
    <t xml:space="preserve">Inter-alpha-trypsin inhibitor heavy chain H4 </t>
  </si>
  <si>
    <t>P00450</t>
  </si>
  <si>
    <t>CP</t>
  </si>
  <si>
    <t xml:space="preserve">Ceruloplasmin </t>
  </si>
  <si>
    <t>A2RTY6</t>
  </si>
  <si>
    <t>ITIH2</t>
  </si>
  <si>
    <t>Inter-alpha (globulin) inhibitor H2</t>
  </si>
  <si>
    <t>Q9UGM5</t>
  </si>
  <si>
    <t>FETUB</t>
  </si>
  <si>
    <t xml:space="preserve">Fetuin-B </t>
  </si>
  <si>
    <t>P01019</t>
  </si>
  <si>
    <t>AGT</t>
  </si>
  <si>
    <t xml:space="preserve">Angiotensinogen </t>
  </si>
  <si>
    <t>P08571</t>
  </si>
  <si>
    <t>CD14</t>
  </si>
  <si>
    <t xml:space="preserve">Monocyte differentiation antigen CD14 </t>
  </si>
  <si>
    <t>P02774</t>
  </si>
  <si>
    <t>GC</t>
  </si>
  <si>
    <t xml:space="preserve">Vitamin D-binding protein </t>
  </si>
  <si>
    <t>P36955</t>
  </si>
  <si>
    <t>SERPINF1</t>
  </si>
  <si>
    <t xml:space="preserve">Pigment epithelium-derived factor </t>
  </si>
  <si>
    <t>P01011</t>
  </si>
  <si>
    <t>SERPINA3</t>
  </si>
  <si>
    <t>Alpha-1-antichymotrypsin</t>
  </si>
  <si>
    <t>Sci. Rep. 2017</t>
  </si>
  <si>
    <t>P01375</t>
  </si>
  <si>
    <t>TNF</t>
  </si>
  <si>
    <t>Tumor necrosis factor</t>
  </si>
  <si>
    <t>term PE</t>
  </si>
  <si>
    <t>P62945</t>
  </si>
  <si>
    <t>RPL41</t>
  </si>
  <si>
    <t>60S ribosomal protein L41</t>
  </si>
  <si>
    <t>P62380</t>
  </si>
  <si>
    <t>TBPL1</t>
  </si>
  <si>
    <t>TATA box-binding protein-like protein 1</t>
  </si>
  <si>
    <t>P56381</t>
  </si>
  <si>
    <t>ATP5F1E</t>
  </si>
  <si>
    <t>ATP synthase subunit epsilon, mitochondrial</t>
  </si>
  <si>
    <t>PLOS One 2017</t>
  </si>
  <si>
    <t>Matrilysin</t>
  </si>
  <si>
    <t xml:space="preserve">PE&gt;C </t>
  </si>
  <si>
    <t>late PE</t>
  </si>
  <si>
    <t>Expert Rev Proteomics.  2017</t>
  </si>
  <si>
    <t>P02765</t>
  </si>
  <si>
    <t>AHSG</t>
  </si>
  <si>
    <t>Alpha-2-HS-glycoprotein</t>
  </si>
  <si>
    <t xml:space="preserve">early PE </t>
  </si>
  <si>
    <t>Beta-2-glycoprotein 1</t>
  </si>
  <si>
    <t>Complement Factor B</t>
  </si>
  <si>
    <t>P00738</t>
  </si>
  <si>
    <t>HP</t>
  </si>
  <si>
    <t>Haptoglobin</t>
  </si>
  <si>
    <t>P04004</t>
  </si>
  <si>
    <t>VTN</t>
  </si>
  <si>
    <t>Vitronectin</t>
  </si>
  <si>
    <t>P25311</t>
  </si>
  <si>
    <t>AZGP1</t>
  </si>
  <si>
    <t>Zinc-alpha-2-glycoprotein</t>
  </si>
  <si>
    <t>P01009</t>
  </si>
  <si>
    <t>SERPINA1</t>
  </si>
  <si>
    <t>Alpha-1-antitrypsin</t>
  </si>
  <si>
    <t>O43866</t>
  </si>
  <si>
    <t>CD5L</t>
  </si>
  <si>
    <t>CD5 antigen-like</t>
  </si>
  <si>
    <t>P35527</t>
  </si>
  <si>
    <t>KRT9</t>
  </si>
  <si>
    <t>Keratin, type I cytoskeletal 9</t>
  </si>
  <si>
    <t>P41218</t>
  </si>
  <si>
    <t>MNDA</t>
  </si>
  <si>
    <t>Myeloid cell nuclear differentiation antigen</t>
  </si>
  <si>
    <t>P02787</t>
  </si>
  <si>
    <t>TF</t>
  </si>
  <si>
    <t>Transferrin</t>
  </si>
  <si>
    <t>Vitamin D-binding protein</t>
  </si>
  <si>
    <t>J Biomed Biotechnol.  2012</t>
  </si>
  <si>
    <t>P02679</t>
  </si>
  <si>
    <t>FGG</t>
  </si>
  <si>
    <t>Fibrinogen Fragment D</t>
  </si>
  <si>
    <t>¿??</t>
  </si>
  <si>
    <t>P10909</t>
  </si>
  <si>
    <t>CLU</t>
  </si>
  <si>
    <t>Clusterin isoform 2</t>
  </si>
  <si>
    <t>P02647</t>
  </si>
  <si>
    <t>APOA1</t>
  </si>
  <si>
    <t>Apolipoprotein A-I</t>
  </si>
  <si>
    <t>P02751</t>
  </si>
  <si>
    <t>FN1</t>
  </si>
  <si>
    <t>Fibronectin</t>
  </si>
  <si>
    <t>Angiotensinogen</t>
  </si>
  <si>
    <t>P09382</t>
  </si>
  <si>
    <t>LGALS1</t>
  </si>
  <si>
    <t>Galectin 3 binding</t>
  </si>
  <si>
    <t>P00750</t>
  </si>
  <si>
    <t>PLAT</t>
  </si>
  <si>
    <t>Plasminogen</t>
  </si>
  <si>
    <t>P04003</t>
  </si>
  <si>
    <t>C4BPA</t>
  </si>
  <si>
    <t>C4 beta binding</t>
  </si>
  <si>
    <t>P02790</t>
  </si>
  <si>
    <t>HPX</t>
  </si>
  <si>
    <t>Hemopexin</t>
  </si>
  <si>
    <t>J Proteome Res.  2010</t>
  </si>
  <si>
    <t>P02741</t>
  </si>
  <si>
    <t>CRP</t>
  </si>
  <si>
    <t>C-reactive protein</t>
  </si>
  <si>
    <t xml:space="preserve">severe and mild PE     </t>
  </si>
  <si>
    <t>P02743</t>
  </si>
  <si>
    <t>APCS</t>
  </si>
  <si>
    <t>Serum amyloid P-component</t>
  </si>
  <si>
    <t xml:space="preserve"> (*) contradictory regulation for mild PE</t>
  </si>
  <si>
    <t>Q9BXR6</t>
  </si>
  <si>
    <t>CFHR5</t>
  </si>
  <si>
    <t>Complement factor H-related protein 5</t>
  </si>
  <si>
    <t>P12955</t>
  </si>
  <si>
    <t>PEPD</t>
  </si>
  <si>
    <t>Xaa-Pro dipeptidase (*)</t>
  </si>
  <si>
    <t>Q9Y6V0</t>
  </si>
  <si>
    <t>PCLO</t>
  </si>
  <si>
    <t>Protein piccolo (*)</t>
  </si>
  <si>
    <t>Q9H4B7</t>
  </si>
  <si>
    <t>TUBB1</t>
  </si>
  <si>
    <t>Tubulin beta-1 chain</t>
  </si>
  <si>
    <t>Q14118</t>
  </si>
  <si>
    <t>DAG1</t>
  </si>
  <si>
    <t>Dystroglycan</t>
  </si>
  <si>
    <t>P04040</t>
  </si>
  <si>
    <t>CAT</t>
  </si>
  <si>
    <t>Catalase (*)</t>
  </si>
  <si>
    <t>P00915</t>
  </si>
  <si>
    <t>CA1</t>
  </si>
  <si>
    <t>Carbonic anhydrase 1</t>
  </si>
  <si>
    <t>P05362</t>
  </si>
  <si>
    <t>ICAM1</t>
  </si>
  <si>
    <t>Intercellular adhesion molecule 1</t>
  </si>
  <si>
    <t>Q08380</t>
  </si>
  <si>
    <t>LGALS3BP</t>
  </si>
  <si>
    <t>Galectin-3-binding protein</t>
  </si>
  <si>
    <t>Serotransferrin</t>
  </si>
  <si>
    <t>P02753</t>
  </si>
  <si>
    <t>RBP4</t>
  </si>
  <si>
    <t>Plasma retinol-binding protein</t>
  </si>
  <si>
    <t>P01233</t>
  </si>
  <si>
    <t>CGB3</t>
  </si>
  <si>
    <t>Choriogonadotropin subunit beta</t>
  </si>
  <si>
    <t>P20742</t>
  </si>
  <si>
    <t>PZP</t>
  </si>
  <si>
    <t>Pregnancy zone protein (*)</t>
  </si>
  <si>
    <t>P08185</t>
  </si>
  <si>
    <t>SERPINA6</t>
  </si>
  <si>
    <t>Corticosteroid-binding globulin</t>
  </si>
  <si>
    <t>P08697</t>
  </si>
  <si>
    <t>SERPINF2</t>
  </si>
  <si>
    <t>Alpha-2-antiplasmin</t>
  </si>
  <si>
    <t>P25054</t>
  </si>
  <si>
    <t>APC</t>
  </si>
  <si>
    <t>Adenomatous polyposis coli protein (*)</t>
  </si>
  <si>
    <t>P22064</t>
  </si>
  <si>
    <t>LTBP1</t>
  </si>
  <si>
    <t>Latent-transforming growth factor beta-binding (*)</t>
  </si>
  <si>
    <t>P02671</t>
  </si>
  <si>
    <t>FGA</t>
  </si>
  <si>
    <t>Fibrinogen alpha chain</t>
  </si>
  <si>
    <t>P00740</t>
  </si>
  <si>
    <t>F9</t>
  </si>
  <si>
    <t>Coagulation factor IX</t>
  </si>
  <si>
    <t>P04275</t>
  </si>
  <si>
    <t>VWF</t>
  </si>
  <si>
    <t>von Willebrand factor</t>
  </si>
  <si>
    <t>P49747</t>
  </si>
  <si>
    <t>COMP</t>
  </si>
  <si>
    <t>Cartilage oligomeric matrix protein</t>
  </si>
  <si>
    <t>Q04756</t>
  </si>
  <si>
    <t>HGFAC</t>
  </si>
  <si>
    <t>Hepatocyte growth factor activator</t>
  </si>
  <si>
    <t>P13796</t>
  </si>
  <si>
    <t>LCP1</t>
  </si>
  <si>
    <t>Plastin-2</t>
  </si>
  <si>
    <t>P02747</t>
  </si>
  <si>
    <t>C1QC</t>
  </si>
  <si>
    <t>Complement C1q subcomponent subunit C</t>
  </si>
  <si>
    <t>P40197</t>
  </si>
  <si>
    <t>GP5</t>
  </si>
  <si>
    <t>Platelet glycoprotein V</t>
  </si>
  <si>
    <t>P10721</t>
  </si>
  <si>
    <t>KIT</t>
  </si>
  <si>
    <t>Mast/stem cell growth factor receptor</t>
  </si>
  <si>
    <t>Q16610</t>
  </si>
  <si>
    <t>ECM1</t>
  </si>
  <si>
    <t>Extracellular matrix protein 1</t>
  </si>
  <si>
    <t>P02745</t>
  </si>
  <si>
    <t>C1QA</t>
  </si>
  <si>
    <t>Complement C1q subcomponent subunit A</t>
  </si>
  <si>
    <t>Q8WZ75</t>
  </si>
  <si>
    <t>ROBO4</t>
  </si>
  <si>
    <t>Roundabout homologue 4</t>
  </si>
  <si>
    <t>Q76LX8</t>
  </si>
  <si>
    <t>ADAMTS13</t>
  </si>
  <si>
    <t>ADAMTS-13</t>
  </si>
  <si>
    <t>P05155</t>
  </si>
  <si>
    <t>SERPING1</t>
  </si>
  <si>
    <t>Plasma protease C1 inhibitor</t>
  </si>
  <si>
    <t>P55058</t>
  </si>
  <si>
    <t>PLTP</t>
  </si>
  <si>
    <t>Phospholipid transfer protein</t>
  </si>
  <si>
    <t>Q16208</t>
  </si>
  <si>
    <t>CD44</t>
  </si>
  <si>
    <t>CD44 antigen</t>
  </si>
  <si>
    <t>P01243</t>
  </si>
  <si>
    <t>CSH1</t>
  </si>
  <si>
    <t>Chorionic somatomammotropin hormone</t>
  </si>
  <si>
    <t>P02675</t>
  </si>
  <si>
    <t>FGB</t>
  </si>
  <si>
    <t>Fibrinogen beta chain</t>
  </si>
  <si>
    <t>PLoS One.  2019</t>
  </si>
  <si>
    <t>Integrin alpha-Iib</t>
  </si>
  <si>
    <t>early Tri-2</t>
  </si>
  <si>
    <t>P39900</t>
  </si>
  <si>
    <t>MMP12</t>
  </si>
  <si>
    <t xml:space="preserve">Macrophage metalloelastase </t>
  </si>
  <si>
    <t>early/late Tri-2</t>
  </si>
  <si>
    <t>P08476</t>
  </si>
  <si>
    <t>INHBA</t>
  </si>
  <si>
    <t>Inhibin beta A chain</t>
  </si>
  <si>
    <t>P49763</t>
  </si>
  <si>
    <t>PlGF</t>
  </si>
  <si>
    <t xml:space="preserve">Placenta growth factor </t>
  </si>
  <si>
    <t>P15692</t>
  </si>
  <si>
    <t>VEGFA</t>
  </si>
  <si>
    <t xml:space="preserve">Vascular endothelial growth factor A </t>
  </si>
  <si>
    <t>Q01638</t>
  </si>
  <si>
    <t>IL1RL1</t>
  </si>
  <si>
    <t xml:space="preserve">Interleukin-1 receptor-like 1 </t>
  </si>
  <si>
    <t>O43699</t>
  </si>
  <si>
    <t>SIGLEC6</t>
  </si>
  <si>
    <t>Sialic acid-binding Ig-like lectin 6</t>
  </si>
  <si>
    <t>Q15485</t>
  </si>
  <si>
    <t>FCN2</t>
  </si>
  <si>
    <t xml:space="preserve">Ficolin-2 </t>
  </si>
  <si>
    <t xml:space="preserve">Retinol-binding protein 4 </t>
  </si>
  <si>
    <t>P16035</t>
  </si>
  <si>
    <t>TIMP2</t>
  </si>
  <si>
    <t xml:space="preserve">Metalloproteinase inhibitor 2 </t>
  </si>
  <si>
    <t>Q9P0G3</t>
  </si>
  <si>
    <t>KLK14</t>
  </si>
  <si>
    <t xml:space="preserve">Kallikrein-14 </t>
  </si>
  <si>
    <t>P26842</t>
  </si>
  <si>
    <t>CD27</t>
  </si>
  <si>
    <t xml:space="preserve">CD27 antigen </t>
  </si>
  <si>
    <t>P63098</t>
  </si>
  <si>
    <t>PPP3R1</t>
  </si>
  <si>
    <t xml:space="preserve">Calcineurin subunit B type 1 </t>
  </si>
  <si>
    <t>Q14982</t>
  </si>
  <si>
    <t>OBCAM</t>
  </si>
  <si>
    <t xml:space="preserve">Opioid-binding protein/cell adhesion molecule </t>
  </si>
  <si>
    <t>O00408</t>
  </si>
  <si>
    <t>PDE2A</t>
  </si>
  <si>
    <t xml:space="preserve">cGMP-dependent 3',5'-cyclic phosphodiesterase </t>
  </si>
  <si>
    <t>P35613</t>
  </si>
  <si>
    <t>BSG</t>
  </si>
  <si>
    <t>Basigin</t>
  </si>
  <si>
    <t>Q9UK85</t>
  </si>
  <si>
    <t>DKKL1</t>
  </si>
  <si>
    <t>Dickkopf-like protein 1</t>
  </si>
  <si>
    <t>P12268</t>
  </si>
  <si>
    <t>IMPDH2</t>
  </si>
  <si>
    <t>Inosine-5'-monophosphate dehydrogenase 2</t>
  </si>
  <si>
    <t>O95571</t>
  </si>
  <si>
    <t>ETHE1</t>
  </si>
  <si>
    <t xml:space="preserve">Persulfide dioxygenase ETHE1, mitochondrial </t>
  </si>
  <si>
    <t>P08684</t>
  </si>
  <si>
    <t>CYP3A4</t>
  </si>
  <si>
    <t xml:space="preserve">Cytochrome P450 3A4 </t>
  </si>
  <si>
    <t>P00734</t>
  </si>
  <si>
    <t>F2</t>
  </si>
  <si>
    <t xml:space="preserve">Prothrombin </t>
  </si>
  <si>
    <t>Q96KP4</t>
  </si>
  <si>
    <t>CNDP2</t>
  </si>
  <si>
    <t xml:space="preserve">Cytosolic non-specific dipeptidase </t>
  </si>
  <si>
    <t>P18084</t>
  </si>
  <si>
    <t>ITGB5</t>
  </si>
  <si>
    <t>Integrin beta-5</t>
  </si>
  <si>
    <t>P09429</t>
  </si>
  <si>
    <t>HMG1</t>
  </si>
  <si>
    <t xml:space="preserve">High mobility group protein B1 </t>
  </si>
  <si>
    <t>P09211</t>
  </si>
  <si>
    <t>GSTP1</t>
  </si>
  <si>
    <t xml:space="preserve">Glutathione S-transferase P </t>
  </si>
  <si>
    <t>P13497</t>
  </si>
  <si>
    <t>BMP1</t>
  </si>
  <si>
    <t xml:space="preserve">Bone morphogenetic protein 1 </t>
  </si>
  <si>
    <t>Q16623</t>
  </si>
  <si>
    <t>STX1A</t>
  </si>
  <si>
    <t xml:space="preserve">Syntaxin-1A </t>
  </si>
  <si>
    <t>O95388</t>
  </si>
  <si>
    <t>WISP1</t>
  </si>
  <si>
    <t xml:space="preserve">CCN family member 4 </t>
  </si>
  <si>
    <t>P55285</t>
  </si>
  <si>
    <t>CDH6</t>
  </si>
  <si>
    <t xml:space="preserve">Cadherin-6 </t>
  </si>
  <si>
    <t>P62826</t>
  </si>
  <si>
    <t>RAN</t>
  </si>
  <si>
    <t xml:space="preserve">GTP-binding nuclear protein Ran </t>
  </si>
  <si>
    <t>Q08752</t>
  </si>
  <si>
    <t>PPID</t>
  </si>
  <si>
    <t xml:space="preserve">Peptidyl-prolyl cis-trans isomerase D </t>
  </si>
  <si>
    <t>P49336</t>
  </si>
  <si>
    <t>CDK8</t>
  </si>
  <si>
    <t xml:space="preserve">Cyclin-dependent kinase 8 </t>
  </si>
  <si>
    <t>P20231</t>
  </si>
  <si>
    <t>TPSB2</t>
  </si>
  <si>
    <t xml:space="preserve">Tryptase beta-2 </t>
  </si>
  <si>
    <t>O94768</t>
  </si>
  <si>
    <t>STK17B</t>
  </si>
  <si>
    <t xml:space="preserve">Serine/threonine-protein kinase 17B </t>
  </si>
  <si>
    <t>P14543</t>
  </si>
  <si>
    <t>NID1</t>
  </si>
  <si>
    <t xml:space="preserve">Nidogen-1 </t>
  </si>
  <si>
    <t>late Tri-2</t>
  </si>
  <si>
    <t>Q02763</t>
  </si>
  <si>
    <t>TEK</t>
  </si>
  <si>
    <t xml:space="preserve">Angiopoietin-1 receptor </t>
  </si>
  <si>
    <t>P18428</t>
  </si>
  <si>
    <t>LBP</t>
  </si>
  <si>
    <t xml:space="preserve">Lipopolysaccharide-binding protein </t>
  </si>
  <si>
    <t>P48061</t>
  </si>
  <si>
    <t>SDF1</t>
  </si>
  <si>
    <t xml:space="preserve">Stromal cell-derived factor 1 </t>
  </si>
  <si>
    <t>P52823</t>
  </si>
  <si>
    <t>STC1</t>
  </si>
  <si>
    <t xml:space="preserve">Stanniocalcin-1 </t>
  </si>
  <si>
    <t>Q14112</t>
  </si>
  <si>
    <t>NID2</t>
  </si>
  <si>
    <t xml:space="preserve">Nidogen-2 </t>
  </si>
  <si>
    <t>Q99983</t>
  </si>
  <si>
    <t>OMD</t>
  </si>
  <si>
    <t xml:space="preserve">Osteomodulin </t>
  </si>
  <si>
    <t>P12830</t>
  </si>
  <si>
    <t>CDH1</t>
  </si>
  <si>
    <t xml:space="preserve">Cadherin-1 </t>
  </si>
  <si>
    <t>Q9UM11</t>
  </si>
  <si>
    <t xml:space="preserve">Fizzy-related protein homolog </t>
  </si>
  <si>
    <t>P51671</t>
  </si>
  <si>
    <t>CCL11</t>
  </si>
  <si>
    <t xml:space="preserve">Eotaxin </t>
  </si>
  <si>
    <t>P0C0S5</t>
  </si>
  <si>
    <t>H2AZ1</t>
  </si>
  <si>
    <t xml:space="preserve">Histone H2A.Z </t>
  </si>
  <si>
    <t>P04083</t>
  </si>
  <si>
    <t>ANXA1</t>
  </si>
  <si>
    <t xml:space="preserve">Annexin A1 </t>
  </si>
  <si>
    <t>P30533</t>
  </si>
  <si>
    <t>LRPAP1</t>
  </si>
  <si>
    <t>alpha-2-macroglobulin receptor-associated protein</t>
  </si>
  <si>
    <t>Proteomics Clin Appl.  2019</t>
  </si>
  <si>
    <t>P06703</t>
  </si>
  <si>
    <t>S100A6</t>
  </si>
  <si>
    <t>Protein S100-A6</t>
  </si>
  <si>
    <t xml:space="preserve">PE&lt;C </t>
  </si>
  <si>
    <t>Tri-2</t>
  </si>
  <si>
    <t>early PE + late PE</t>
  </si>
  <si>
    <t>PLoS One.  2017</t>
  </si>
  <si>
    <t>Peptidyl-prolyl cis-trans isomerase D</t>
  </si>
  <si>
    <t xml:space="preserve"> mild/severe PE</t>
  </si>
  <si>
    <t>GTP-binding nuclear protein Ran</t>
  </si>
  <si>
    <t>Cyclin-dependent kinase 8:Cyclin-C complex</t>
  </si>
  <si>
    <t>P0DMV8</t>
  </si>
  <si>
    <t>HSPA1A</t>
  </si>
  <si>
    <t>Heat shock 70 kDa protein 1A/1B</t>
  </si>
  <si>
    <t>Bone morphogenetic protein 1</t>
  </si>
  <si>
    <t>HMGB1</t>
  </si>
  <si>
    <t>High mobility group protein box 1</t>
  </si>
  <si>
    <t>Glutathione S-transferase P</t>
  </si>
  <si>
    <t>P0C0L5</t>
  </si>
  <si>
    <t>C4B</t>
  </si>
  <si>
    <t>Complement C4b</t>
  </si>
  <si>
    <t>Integrin alpha-IIb: beta-3 complex</t>
  </si>
  <si>
    <t>P07478</t>
  </si>
  <si>
    <t>PRSS2</t>
  </si>
  <si>
    <t>Trypsin-2</t>
  </si>
  <si>
    <t>Cytochrome P450 3A4</t>
  </si>
  <si>
    <t>P01584</t>
  </si>
  <si>
    <t>IL1B</t>
  </si>
  <si>
    <t>Interleukin-1 beta</t>
  </si>
  <si>
    <t>Q13316</t>
  </si>
  <si>
    <t>DMP1</t>
  </si>
  <si>
    <t>Dentin matrix acidic phosphoprotein 1</t>
  </si>
  <si>
    <t>P06756</t>
  </si>
  <si>
    <t>ITGAV</t>
  </si>
  <si>
    <t>Integrin alpha-V: beta-5 complex</t>
  </si>
  <si>
    <t>P16333</t>
  </si>
  <si>
    <t>NCK1</t>
  </si>
  <si>
    <t>Cytoplasmic protein NCK1</t>
  </si>
  <si>
    <t>P42081</t>
  </si>
  <si>
    <t>CD86</t>
  </si>
  <si>
    <t>T-lymphocyte activation antigen CD86</t>
  </si>
  <si>
    <t>Vascular endothelial growth factor A, isoform 121</t>
  </si>
  <si>
    <t>P51452</t>
  </si>
  <si>
    <t>DUSP3</t>
  </si>
  <si>
    <t>Dual specificity protein phosphatase 3</t>
  </si>
  <si>
    <t>P17612</t>
  </si>
  <si>
    <t>PRKACA</t>
  </si>
  <si>
    <t>cAMP-dependent protein kinase catalytic subunit alpha</t>
  </si>
  <si>
    <t>Proteomics.  2016</t>
  </si>
  <si>
    <t>P09871</t>
  </si>
  <si>
    <t>C1S</t>
  </si>
  <si>
    <t xml:space="preserve">Complement C1s subcomponent </t>
  </si>
  <si>
    <t>P69905</t>
  </si>
  <si>
    <t>HBA1</t>
  </si>
  <si>
    <t>Hemoglobin subunit alpha</t>
  </si>
  <si>
    <t>P68871</t>
  </si>
  <si>
    <t>HBB</t>
  </si>
  <si>
    <t>Hemoglobin subunit beta</t>
  </si>
  <si>
    <t xml:space="preserve">C-reactive protein </t>
  </si>
  <si>
    <t>P02760</t>
  </si>
  <si>
    <t>AMBP</t>
  </si>
  <si>
    <t>Protein AMBP</t>
  </si>
  <si>
    <t>P02654</t>
  </si>
  <si>
    <t>APOC1</t>
  </si>
  <si>
    <t xml:space="preserve">Apolipoprotein C-I </t>
  </si>
  <si>
    <t>B7Z1F8</t>
  </si>
  <si>
    <t xml:space="preserve">cDNA FLJ53025, highly similar to Complement C4-B </t>
  </si>
  <si>
    <t>D6RF35</t>
  </si>
  <si>
    <t>P68133</t>
  </si>
  <si>
    <t>ACTA1</t>
  </si>
  <si>
    <t xml:space="preserve">Actin, alpha skeletal muscle </t>
  </si>
  <si>
    <t xml:space="preserve">CD5 antigen-like </t>
  </si>
  <si>
    <t>B2R6W1</t>
  </si>
  <si>
    <t xml:space="preserve">cDNA, FLJ93143, highly similar to Homo sapiens complement component 7 (C7), mRNA </t>
  </si>
  <si>
    <t>P00488</t>
  </si>
  <si>
    <t>F13A1</t>
  </si>
  <si>
    <t xml:space="preserve">Coagulation factor XIII A chain </t>
  </si>
  <si>
    <t>P01860</t>
  </si>
  <si>
    <t>IGHG3</t>
  </si>
  <si>
    <t xml:space="preserve">Ig gamma-3 chain C region </t>
  </si>
  <si>
    <t>S6BGD6</t>
  </si>
  <si>
    <t xml:space="preserve">IgG L chain </t>
  </si>
  <si>
    <t>P18206-2</t>
  </si>
  <si>
    <t>VCL</t>
  </si>
  <si>
    <t xml:space="preserve">Isoform 1 of Vinculin </t>
  </si>
  <si>
    <t>P12814-4</t>
  </si>
  <si>
    <t>ACTN1</t>
  </si>
  <si>
    <t xml:space="preserve">Isoform 4 of Alpha-actinin-1 </t>
  </si>
  <si>
    <t xml:space="preserve">Complement C1q subcomponent subunit B </t>
  </si>
  <si>
    <t xml:space="preserve">Complement C1q subcomponent subunit C </t>
  </si>
  <si>
    <t>A5PL27</t>
  </si>
  <si>
    <t xml:space="preserve">CP protein </t>
  </si>
  <si>
    <t>P01040</t>
  </si>
  <si>
    <t>CSTA</t>
  </si>
  <si>
    <t xml:space="preserve">Cystatin-A </t>
  </si>
  <si>
    <t>Q14571</t>
  </si>
  <si>
    <t>ITPR2</t>
  </si>
  <si>
    <t xml:space="preserve">Inositol 1,4,5-trisphosphate receptor type 2 </t>
  </si>
  <si>
    <t>P07737</t>
  </si>
  <si>
    <t>PFN1</t>
  </si>
  <si>
    <t xml:space="preserve">Profilin-1 </t>
  </si>
  <si>
    <t>D3DQX7</t>
  </si>
  <si>
    <t>SAA1</t>
  </si>
  <si>
    <t xml:space="preserve">Serum amyloid A protein </t>
  </si>
  <si>
    <t>P35542</t>
  </si>
  <si>
    <t>SAA4</t>
  </si>
  <si>
    <t xml:space="preserve">Serum amyloid A-4 protein </t>
  </si>
  <si>
    <t>P63104</t>
  </si>
  <si>
    <t>YWHAZ</t>
  </si>
  <si>
    <t xml:space="preserve">14-3-3 protein zeta/delta </t>
  </si>
  <si>
    <t>A2KBC6</t>
  </si>
  <si>
    <t xml:space="preserve">Anti-FactorVIII scFv (Fragment) </t>
  </si>
  <si>
    <t>P06727</t>
  </si>
  <si>
    <t>APOA4</t>
  </si>
  <si>
    <t xml:space="preserve">Apolipoprotein A-IV </t>
  </si>
  <si>
    <t xml:space="preserve">C4b-binding protein alpha chain </t>
  </si>
  <si>
    <t>P31944</t>
  </si>
  <si>
    <t>CASP14</t>
  </si>
  <si>
    <t xml:space="preserve">Caspase-14 </t>
  </si>
  <si>
    <t>A8K6Q8</t>
  </si>
  <si>
    <t xml:space="preserve">cDNA FLJ75881, highly similar to Homo sapiens transferrin receptor (p90, CD71) (TFRC), mRNA </t>
  </si>
  <si>
    <t>A8K1K1</t>
  </si>
  <si>
    <t xml:space="preserve">cDNA FLJ76342, highly similar to Homo sapiens carnosine dipeptidase 1 (metallopeptidase M20 family)(CNDP1), mRNA </t>
  </si>
  <si>
    <t>B2R983</t>
  </si>
  <si>
    <t xml:space="preserve">cDNA, FLJ94267, highly similar to Homo sapiens glutathione S-transferase omega 1 (GSTO1), mRNA </t>
  </si>
  <si>
    <t>P23528</t>
  </si>
  <si>
    <t>CFL1</t>
  </si>
  <si>
    <t xml:space="preserve">Cofilin-1 </t>
  </si>
  <si>
    <t>P81605</t>
  </si>
  <si>
    <t>DCD</t>
  </si>
  <si>
    <t xml:space="preserve">Dermcidin </t>
  </si>
  <si>
    <t>Q02413</t>
  </si>
  <si>
    <t>DSG1</t>
  </si>
  <si>
    <t xml:space="preserve">Desmoglein-1 </t>
  </si>
  <si>
    <t>P01861</t>
  </si>
  <si>
    <t>IGHG4</t>
  </si>
  <si>
    <t xml:space="preserve">Ig gamma-4 chain C region </t>
  </si>
  <si>
    <t>P01714</t>
  </si>
  <si>
    <t xml:space="preserve">Ig lambda chain V-III region SH </t>
  </si>
  <si>
    <t>Q0KKI6</t>
  </si>
  <si>
    <t xml:space="preserve">Immunoblobulin light chain (Fragment) </t>
  </si>
  <si>
    <t>P08833</t>
  </si>
  <si>
    <t>IGFBP1</t>
  </si>
  <si>
    <t xml:space="preserve">Insulin-like growth factor-binding protein 1 </t>
  </si>
  <si>
    <t>P04075-2</t>
  </si>
  <si>
    <t>ALDOA</t>
  </si>
  <si>
    <t xml:space="preserve">Isoform 2 of Fructose-bisphosphate aldolase A </t>
  </si>
  <si>
    <t>P78386</t>
  </si>
  <si>
    <t>KRT85</t>
  </si>
  <si>
    <t xml:space="preserve">Keratin, type II cuticular Hb5 </t>
  </si>
  <si>
    <t>O43790</t>
  </si>
  <si>
    <t>KRT86</t>
  </si>
  <si>
    <t xml:space="preserve">Keratin, type II cuticular Hb6 </t>
  </si>
  <si>
    <t>Q9BYR8</t>
  </si>
  <si>
    <t>KRTAP3-1</t>
  </si>
  <si>
    <t xml:space="preserve">Keratin-associated protein 3-1 </t>
  </si>
  <si>
    <t>Q5U077</t>
  </si>
  <si>
    <t>LDHB</t>
  </si>
  <si>
    <t xml:space="preserve">L-lactate dehydrogenase </t>
  </si>
  <si>
    <t>O00187</t>
  </si>
  <si>
    <t>MASP2</t>
  </si>
  <si>
    <t xml:space="preserve">Mannan-binding lectin serine protease 2 </t>
  </si>
  <si>
    <t>O15018</t>
  </si>
  <si>
    <t>PDZD2</t>
  </si>
  <si>
    <t xml:space="preserve">PDZ domain-containing protein 2 </t>
  </si>
  <si>
    <t>P62937</t>
  </si>
  <si>
    <t>PPIA</t>
  </si>
  <si>
    <t xml:space="preserve">Peptidyl-prolyl cis-trans isomerase A </t>
  </si>
  <si>
    <t>A1A508</t>
  </si>
  <si>
    <t>PRSS3</t>
  </si>
  <si>
    <t xml:space="preserve">PRSS3 protein </t>
  </si>
  <si>
    <t>A0N5G1</t>
  </si>
  <si>
    <t>V&lt;kappa&gt;1</t>
  </si>
  <si>
    <t xml:space="preserve">Rheumatoid factor C6 light chain (Fragment) </t>
  </si>
  <si>
    <t>P0DJI8</t>
  </si>
  <si>
    <t xml:space="preserve">Serum amyloid A-1 protein </t>
  </si>
  <si>
    <t>P0DJI9</t>
  </si>
  <si>
    <t>SAA2</t>
  </si>
  <si>
    <t xml:space="preserve">Serum amyloid A-2 protein </t>
  </si>
  <si>
    <t>Q6UWP8</t>
  </si>
  <si>
    <t>SBSN</t>
  </si>
  <si>
    <t xml:space="preserve">Suprabasin </t>
  </si>
  <si>
    <t>Q8WZ42</t>
  </si>
  <si>
    <t>TTN</t>
  </si>
  <si>
    <t xml:space="preserve">Titin </t>
  </si>
  <si>
    <t>P37802</t>
  </si>
  <si>
    <t>TAGLN2</t>
  </si>
  <si>
    <t xml:space="preserve">Transgelin-2 </t>
  </si>
  <si>
    <t>Q53HE2</t>
  </si>
  <si>
    <t xml:space="preserve">Triosephosphate isomerase (Fragment) </t>
  </si>
  <si>
    <t>O43707</t>
  </si>
  <si>
    <t>ACTN4</t>
  </si>
  <si>
    <t xml:space="preserve">Alpha-actinin-4 </t>
  </si>
  <si>
    <t>P02656</t>
  </si>
  <si>
    <t>APOC3</t>
  </si>
  <si>
    <t xml:space="preserve">Apolipoprotein C-III </t>
  </si>
  <si>
    <t>Q9Y6R7</t>
  </si>
  <si>
    <t>FCGBP</t>
  </si>
  <si>
    <t xml:space="preserve">IgGFc-binding protein </t>
  </si>
  <si>
    <t>P01591</t>
  </si>
  <si>
    <t>IGJ</t>
  </si>
  <si>
    <t xml:space="preserve">Immunoglobulin J chain </t>
  </si>
  <si>
    <t>P01880-2</t>
  </si>
  <si>
    <t>IGHD</t>
  </si>
  <si>
    <t xml:space="preserve">Isoform 2 of Ig delta chain C region </t>
  </si>
  <si>
    <t>Q14624-2</t>
  </si>
  <si>
    <t xml:space="preserve">Isoform 2 of Inter-alpha-trypsin inhibitor heavy chain H4 </t>
  </si>
  <si>
    <t>Q04695</t>
  </si>
  <si>
    <t>KRT17</t>
  </si>
  <si>
    <t xml:space="preserve">Keratin, type I cytoskeletal 17 </t>
  </si>
  <si>
    <t>K7ER74</t>
  </si>
  <si>
    <t>APOC4-APOC2</t>
  </si>
  <si>
    <t xml:space="preserve">Protein APOC4-APOC2 </t>
  </si>
  <si>
    <t>Q8N7G1</t>
  </si>
  <si>
    <t xml:space="preserve">Purine nucleoside phosphorylase </t>
  </si>
  <si>
    <t>O60503</t>
  </si>
  <si>
    <t>ADCY9</t>
  </si>
  <si>
    <t xml:space="preserve">Adenylate cyclase type 9 </t>
  </si>
  <si>
    <t xml:space="preserve">Complement C1q subcomponent subunit A </t>
  </si>
  <si>
    <t>P08294</t>
  </si>
  <si>
    <t>SOD3</t>
  </si>
  <si>
    <t xml:space="preserve">Extracellular superoxide dismutase [Cu-Zn] </t>
  </si>
  <si>
    <t>P58876</t>
  </si>
  <si>
    <t>HIST1H2BD</t>
  </si>
  <si>
    <t xml:space="preserve">Histone H2B type 1-D </t>
  </si>
  <si>
    <t>P62805</t>
  </si>
  <si>
    <t>HIST1H4A</t>
  </si>
  <si>
    <t xml:space="preserve">Histone H4 </t>
  </si>
  <si>
    <t>O76013-2</t>
  </si>
  <si>
    <t>KRT36</t>
  </si>
  <si>
    <t xml:space="preserve">Isoform 2 of Keratin, type I cuticular Ha6 </t>
  </si>
  <si>
    <t>Q92764</t>
  </si>
  <si>
    <t>KRT35</t>
  </si>
  <si>
    <t xml:space="preserve">Keratin, type I cuticular Ha5 </t>
  </si>
  <si>
    <t>Q9NSB4</t>
  </si>
  <si>
    <t>KRT82</t>
  </si>
  <si>
    <t xml:space="preserve">Keratin, type II cuticular Hb2 </t>
  </si>
  <si>
    <t>P48668</t>
  </si>
  <si>
    <t>KRT6C</t>
  </si>
  <si>
    <t xml:space="preserve">Keratin, type II cytoskeletal 6C </t>
  </si>
  <si>
    <t>P02775</t>
  </si>
  <si>
    <t>PPBP</t>
  </si>
  <si>
    <t xml:space="preserve">Platelet basic protein </t>
  </si>
  <si>
    <t>P26447</t>
  </si>
  <si>
    <t>S100A4</t>
  </si>
  <si>
    <t xml:space="preserve">Protein S100-A4 </t>
  </si>
  <si>
    <t xml:space="preserve">Apolipoprotein A-I </t>
  </si>
  <si>
    <t>P01023</t>
  </si>
  <si>
    <t>A2MG</t>
  </si>
  <si>
    <t xml:space="preserve">Alpha-2-macroglobulin </t>
  </si>
  <si>
    <t>Q53YY1</t>
  </si>
  <si>
    <t xml:space="preserve">Angiotensinogen (Serine (Or cysteine) proteinase inhibitor, clade A (Alpha-1 antiproteinase, antitrypsin), member 8) </t>
  </si>
  <si>
    <t>P02538</t>
  </si>
  <si>
    <t>K2C6A</t>
  </si>
  <si>
    <t xml:space="preserve">Keratin, type II cytoskeletal 6A </t>
  </si>
  <si>
    <t>B2R950</t>
  </si>
  <si>
    <t xml:space="preserve">cDNA, FLJ94213, highly similar to Homo sapiens pregnancy-zone protein (PZP), mRNA </t>
  </si>
  <si>
    <t>P11464-4</t>
  </si>
  <si>
    <t>PSG1</t>
  </si>
  <si>
    <t xml:space="preserve">Isoform 4 of Pregnancy-specific beta-1-glycoprotein 1 </t>
  </si>
  <si>
    <t>P02649</t>
  </si>
  <si>
    <t>APOE</t>
  </si>
  <si>
    <t xml:space="preserve">Apolipoprotein E </t>
  </si>
  <si>
    <t>Q16557</t>
  </si>
  <si>
    <t>PSG3</t>
  </si>
  <si>
    <t xml:space="preserve">Pregnancy-specific beta-1-glycoprotein 3 </t>
  </si>
  <si>
    <t>Q03591</t>
  </si>
  <si>
    <t>FHR1</t>
  </si>
  <si>
    <t xml:space="preserve">Complement factor H-related protein 1 </t>
  </si>
  <si>
    <t>P13647</t>
  </si>
  <si>
    <t>K2C5</t>
  </si>
  <si>
    <t xml:space="preserve">Keratin, type II cytoskeletal 5 </t>
  </si>
  <si>
    <t>P00742</t>
  </si>
  <si>
    <t>FA10</t>
  </si>
  <si>
    <t xml:space="preserve">Coagulation factor X </t>
  </si>
  <si>
    <t>D9IWP9</t>
  </si>
  <si>
    <t xml:space="preserve">Beta-2-glycoprotein I (Fragment) </t>
  </si>
  <si>
    <t xml:space="preserve">Inter-alpha (Globulin) inhibitor H2 </t>
  </si>
  <si>
    <t>P01042-2</t>
  </si>
  <si>
    <t xml:space="preserve">Isoform LMW of Kininogen-1 </t>
  </si>
  <si>
    <t>Q96PD5-2</t>
  </si>
  <si>
    <t>PGRP2</t>
  </si>
  <si>
    <t xml:space="preserve">Isoform 2 of N-acetylmuramoyl-L-alanine amidase </t>
  </si>
  <si>
    <t>A2AP</t>
  </si>
  <si>
    <t xml:space="preserve">Alpha-2-antiplasmin </t>
  </si>
  <si>
    <t>P29622</t>
  </si>
  <si>
    <t>KAIN</t>
  </si>
  <si>
    <t xml:space="preserve">Kallistatin </t>
  </si>
  <si>
    <t>P35908</t>
  </si>
  <si>
    <t>K22E</t>
  </si>
  <si>
    <t xml:space="preserve">Keratin, type II cytoskeletal 2 epidermal </t>
  </si>
  <si>
    <t>P22891-2</t>
  </si>
  <si>
    <t>PROZ</t>
  </si>
  <si>
    <t xml:space="preserve">Isoform 2 of Vitamin K-dependent protein Z </t>
  </si>
  <si>
    <t>O95445</t>
  </si>
  <si>
    <t>APOM</t>
  </si>
  <si>
    <t xml:space="preserve">Apolipoprotein M </t>
  </si>
  <si>
    <t>P32119</t>
  </si>
  <si>
    <t>PRDX2</t>
  </si>
  <si>
    <t xml:space="preserve">Peroxiredoxin-2 </t>
  </si>
  <si>
    <t>P10909-2</t>
  </si>
  <si>
    <t>CLUS</t>
  </si>
  <si>
    <t xml:space="preserve">Isoform 2 of Clusterin </t>
  </si>
  <si>
    <t>FETUA</t>
  </si>
  <si>
    <t xml:space="preserve">Alpha-2-HS-glycoprotein </t>
  </si>
  <si>
    <t>P11226</t>
  </si>
  <si>
    <t>MBL2</t>
  </si>
  <si>
    <t xml:space="preserve">Mannose-binding protein C </t>
  </si>
  <si>
    <t>P19827</t>
  </si>
  <si>
    <t>ITIH1</t>
  </si>
  <si>
    <t xml:space="preserve">Inter-alpha-trypsin inhibitor heavy chain H1 </t>
  </si>
  <si>
    <t>ZA2G</t>
  </si>
  <si>
    <t xml:space="preserve">Zinc-alpha-2-glycoprotein </t>
  </si>
  <si>
    <t>D9ZGG2</t>
  </si>
  <si>
    <t xml:space="preserve">Vitronectin </t>
  </si>
  <si>
    <t>Q00887</t>
  </si>
  <si>
    <t>PSG9</t>
  </si>
  <si>
    <t xml:space="preserve">Pregnancy-specific beta-1-glycoprotein 9 </t>
  </si>
  <si>
    <t>P04070-2</t>
  </si>
  <si>
    <t>PROC</t>
  </si>
  <si>
    <t xml:space="preserve">Isoform 2 of Vitamin K-dependent protein C </t>
  </si>
  <si>
    <t>G3XAM2</t>
  </si>
  <si>
    <t xml:space="preserve">Complement factor I light chain </t>
  </si>
  <si>
    <t>PEDF</t>
  </si>
  <si>
    <t>Q15848</t>
  </si>
  <si>
    <t>ADIPO</t>
  </si>
  <si>
    <t xml:space="preserve">Adiponectin </t>
  </si>
  <si>
    <t>P07358</t>
  </si>
  <si>
    <t>CO8B</t>
  </si>
  <si>
    <t xml:space="preserve">Complement component C8 beta chain </t>
  </si>
  <si>
    <t>P27169</t>
  </si>
  <si>
    <t>PON1</t>
  </si>
  <si>
    <t xml:space="preserve">Serum paraoxonase/arylesterase 1 </t>
  </si>
  <si>
    <t>P15169</t>
  </si>
  <si>
    <t>CBPN</t>
  </si>
  <si>
    <t xml:space="preserve">Carboxypeptidase N catalytic chain </t>
  </si>
  <si>
    <t>P02750</t>
  </si>
  <si>
    <t>A2GL</t>
  </si>
  <si>
    <t xml:space="preserve">Leucine-rich alpha-2-glycoprotein </t>
  </si>
  <si>
    <t>P02533</t>
  </si>
  <si>
    <t>K1C14</t>
  </si>
  <si>
    <t xml:space="preserve">Keratin, type I cytoskeletal 14 </t>
  </si>
  <si>
    <t>I3L145</t>
  </si>
  <si>
    <t xml:space="preserve">Sex hormone-binding globulin </t>
  </si>
  <si>
    <t>P06733</t>
  </si>
  <si>
    <t>ENOA</t>
  </si>
  <si>
    <t xml:space="preserve">Alpha-enolase </t>
  </si>
  <si>
    <t>HGFA</t>
  </si>
  <si>
    <t xml:space="preserve">Hepatocyte growth factor activator </t>
  </si>
  <si>
    <t>P01024</t>
  </si>
  <si>
    <t>CO3</t>
  </si>
  <si>
    <t xml:space="preserve">Complement C3 </t>
  </si>
  <si>
    <t>THRB</t>
  </si>
  <si>
    <t>P43652</t>
  </si>
  <si>
    <t>AFAM</t>
  </si>
  <si>
    <t xml:space="preserve">Afamin </t>
  </si>
  <si>
    <t>P06396</t>
  </si>
  <si>
    <t>GELS</t>
  </si>
  <si>
    <t xml:space="preserve">Gelsolin </t>
  </si>
  <si>
    <t>P05543</t>
  </si>
  <si>
    <t>THBG</t>
  </si>
  <si>
    <t xml:space="preserve">Thyroxine-binding globulin </t>
  </si>
  <si>
    <t>P05546</t>
  </si>
  <si>
    <t>HEP2</t>
  </si>
  <si>
    <t xml:space="preserve">Heparin cofactor 2 </t>
  </si>
  <si>
    <t>V9HWE3</t>
  </si>
  <si>
    <t xml:space="preserve">Carbonic anhydrase I, isoform CRA_a </t>
  </si>
  <si>
    <t>P03952</t>
  </si>
  <si>
    <t>KLKB1</t>
  </si>
  <si>
    <t xml:space="preserve">Plasma kallikrein </t>
  </si>
  <si>
    <t>P05154</t>
  </si>
  <si>
    <t>IPSP</t>
  </si>
  <si>
    <t xml:space="preserve">Plasma serine protease inhibitor </t>
  </si>
  <si>
    <t>Q5SW79-3</t>
  </si>
  <si>
    <t>CE170</t>
  </si>
  <si>
    <t xml:space="preserve">Isoform 3 of Centrosomal protein of 170 kDa </t>
  </si>
  <si>
    <t>Q9Y606</t>
  </si>
  <si>
    <t>TRUA</t>
  </si>
  <si>
    <t xml:space="preserve">tRNA pseudouridine synthase A, mitochondrial </t>
  </si>
  <si>
    <t>A8K2T4</t>
  </si>
  <si>
    <t xml:space="preserve">cDNA FLJ78207, highly similar to Human complement protein component C7 mRNA </t>
  </si>
  <si>
    <t>A6NKQ9</t>
  </si>
  <si>
    <t>CGB1</t>
  </si>
  <si>
    <t xml:space="preserve">Choriogonadotropin subunit beta variant 1 </t>
  </si>
  <si>
    <t>O00391</t>
  </si>
  <si>
    <t>QSOX1</t>
  </si>
  <si>
    <t xml:space="preserve">Sulfhydryl oxidase 1 </t>
  </si>
  <si>
    <t>P03951-2</t>
  </si>
  <si>
    <t>FA11</t>
  </si>
  <si>
    <t xml:space="preserve">Isoform 2 of Coagulation factor XI </t>
  </si>
  <si>
    <t>P23142</t>
  </si>
  <si>
    <t>FBLN1</t>
  </si>
  <si>
    <t xml:space="preserve">Fibulin-1 </t>
  </si>
  <si>
    <t>G8JLA8</t>
  </si>
  <si>
    <t xml:space="preserve">Transforming growth factor-beta-induced protein ig-h3 </t>
  </si>
  <si>
    <t>Q9UNN8</t>
  </si>
  <si>
    <t>EPCR</t>
  </si>
  <si>
    <t xml:space="preserve">Endothelial protein C receptor </t>
  </si>
  <si>
    <t>P51884</t>
  </si>
  <si>
    <t>LUM</t>
  </si>
  <si>
    <t xml:space="preserve">Lumican </t>
  </si>
  <si>
    <t>P36980-2</t>
  </si>
  <si>
    <t>FHR2</t>
  </si>
  <si>
    <t xml:space="preserve">Isoform Short of Complement factor H-related protein 2 </t>
  </si>
  <si>
    <t>P22352</t>
  </si>
  <si>
    <t>GPX3</t>
  </si>
  <si>
    <t xml:space="preserve">Glutathione peroxidase 3 </t>
  </si>
  <si>
    <t>Q13219</t>
  </si>
  <si>
    <t>PAPP1</t>
  </si>
  <si>
    <t xml:space="preserve">Pappalysin-1 </t>
  </si>
  <si>
    <t>Q14520</t>
  </si>
  <si>
    <t>HABP2</t>
  </si>
  <si>
    <t xml:space="preserve">Hyaluronan-binding protein 2 </t>
  </si>
  <si>
    <t>Q16610-4</t>
  </si>
  <si>
    <t xml:space="preserve">Isoform 4 of Extracellular matrix protein 1 </t>
  </si>
  <si>
    <t>P01344-3</t>
  </si>
  <si>
    <t>IGF2</t>
  </si>
  <si>
    <t xml:space="preserve">Isoform 3 of Insulin-like growth factor II </t>
  </si>
  <si>
    <t>Q9UHG3</t>
  </si>
  <si>
    <t>PCYOX</t>
  </si>
  <si>
    <t xml:space="preserve">Prenylcysteine oxidase 1 </t>
  </si>
  <si>
    <t>Q6UX71</t>
  </si>
  <si>
    <t>PXDC2</t>
  </si>
  <si>
    <t xml:space="preserve">Plexin domain-containing protein 2 </t>
  </si>
  <si>
    <t>P17936-2</t>
  </si>
  <si>
    <t>IBP3</t>
  </si>
  <si>
    <t xml:space="preserve">Isoform 2 of Insulin-like growth factor-binding protein 3 </t>
  </si>
  <si>
    <t>Q96IY4</t>
  </si>
  <si>
    <t>CBPB2</t>
  </si>
  <si>
    <t xml:space="preserve">Carboxypeptidase B2 </t>
  </si>
  <si>
    <t>P00918</t>
  </si>
  <si>
    <t>CAH2</t>
  </si>
  <si>
    <t xml:space="preserve">Carbonic anhydrase 2 </t>
  </si>
  <si>
    <t>Q9NQ79-2</t>
  </si>
  <si>
    <t>CRAC1</t>
  </si>
  <si>
    <t xml:space="preserve">Isoform 2 of Cartilage acidic protein 1 </t>
  </si>
  <si>
    <t>P07357</t>
  </si>
  <si>
    <t>CO8A</t>
  </si>
  <si>
    <t xml:space="preserve">Complement component C8 alpha chain </t>
  </si>
  <si>
    <t>O75636</t>
  </si>
  <si>
    <t>FCN3</t>
  </si>
  <si>
    <t xml:space="preserve">Ficolin-3 </t>
  </si>
  <si>
    <t>P11465</t>
  </si>
  <si>
    <t>PSG2</t>
  </si>
  <si>
    <t xml:space="preserve">Pregnancy-specific beta-1-glycoprotein 2 </t>
  </si>
  <si>
    <t>Q13790</t>
  </si>
  <si>
    <t>APOF</t>
  </si>
  <si>
    <t xml:space="preserve">Apolipoprotein F </t>
  </si>
  <si>
    <t>P52209</t>
  </si>
  <si>
    <t>6PGD</t>
  </si>
  <si>
    <t xml:space="preserve">6-phosphogluconate dehydrogenase, decarboxylating </t>
  </si>
  <si>
    <t>P08107</t>
  </si>
  <si>
    <t>HSP71</t>
  </si>
  <si>
    <t xml:space="preserve">Heat shock 70 kDa protein 1A/1B </t>
  </si>
  <si>
    <t>Q9HDC9</t>
  </si>
  <si>
    <t>APMAP</t>
  </si>
  <si>
    <t xml:space="preserve">Adipocyte plasma membrane-associated protein </t>
  </si>
  <si>
    <t>P59998-3</t>
  </si>
  <si>
    <t>ARPC4</t>
  </si>
  <si>
    <t xml:space="preserve">Isoform 3 of Actin-related protein 2/3 complex subunit 4 </t>
  </si>
  <si>
    <t>S10A6</t>
  </si>
  <si>
    <t xml:space="preserve">Protein S100-A6 </t>
  </si>
  <si>
    <t>P61158</t>
  </si>
  <si>
    <t>ARP3</t>
  </si>
  <si>
    <t xml:space="preserve">Actin-related protein 3 </t>
  </si>
  <si>
    <t>Q9BQI6</t>
  </si>
  <si>
    <t>ANR32</t>
  </si>
  <si>
    <t xml:space="preserve">Ankyrin repeat domain-containing protein 32 </t>
  </si>
  <si>
    <t>P40925-3</t>
  </si>
  <si>
    <t>MDHC</t>
  </si>
  <si>
    <t xml:space="preserve">Isoform 3 of Malate dehydrogenase, cytoplasmic </t>
  </si>
  <si>
    <t>P30043</t>
  </si>
  <si>
    <t>BLVRB</t>
  </si>
  <si>
    <t xml:space="preserve">Flavin reductase (NADPH) </t>
  </si>
  <si>
    <t>Q92820</t>
  </si>
  <si>
    <t>GGH</t>
  </si>
  <si>
    <t xml:space="preserve">Gamma-glutamyl hydrolase </t>
  </si>
  <si>
    <t>P08758</t>
  </si>
  <si>
    <t>ANXA5</t>
  </si>
  <si>
    <t xml:space="preserve">Annexin A5 </t>
  </si>
  <si>
    <t>PLMN</t>
  </si>
  <si>
    <t>A1A4E9</t>
  </si>
  <si>
    <t xml:space="preserve">Keratin 13 </t>
  </si>
  <si>
    <t>Q7Z794</t>
  </si>
  <si>
    <t>K2C1B</t>
  </si>
  <si>
    <t xml:space="preserve">Keratin, type II cytoskeletal 1b </t>
  </si>
  <si>
    <t>P15924</t>
  </si>
  <si>
    <t>DESP</t>
  </si>
  <si>
    <t xml:space="preserve">Desmoplakin </t>
  </si>
  <si>
    <t>P80511</t>
  </si>
  <si>
    <t>S10AC</t>
  </si>
  <si>
    <t xml:space="preserve">Protein S100-A12 </t>
  </si>
  <si>
    <t>Q00888</t>
  </si>
  <si>
    <t>PSG4</t>
  </si>
  <si>
    <t xml:space="preserve">Pregnancy-specific beta-1-glycoprotein 4 </t>
  </si>
  <si>
    <t>O75592-2</t>
  </si>
  <si>
    <t>MYCB2</t>
  </si>
  <si>
    <t xml:space="preserve">Isoform 2 of E3 ubiquitin-protein ligase MYCBP2 </t>
  </si>
  <si>
    <t>G3V2W1</t>
  </si>
  <si>
    <t xml:space="preserve">Protein Z-dependent protease inhibitor </t>
  </si>
  <si>
    <t>P04406</t>
  </si>
  <si>
    <t>G3P</t>
  </si>
  <si>
    <t xml:space="preserve">Glyceraldehyde-3-phosphate dehydrogenase </t>
  </si>
  <si>
    <t>Mol Cell Proteomics 2013</t>
  </si>
  <si>
    <t>A2M</t>
  </si>
  <si>
    <t xml:space="preserve"> Tri-2</t>
  </si>
  <si>
    <t>early PE .-Validation for early + late PE</t>
  </si>
  <si>
    <t>P60709</t>
  </si>
  <si>
    <t>ACTB</t>
  </si>
  <si>
    <t xml:space="preserve">Actin, cytoplasmic 1 </t>
  </si>
  <si>
    <t>AFM</t>
  </si>
  <si>
    <t>P55056</t>
  </si>
  <si>
    <t>APOC4</t>
  </si>
  <si>
    <t xml:space="preserve">Apolipoprotein C-IV </t>
  </si>
  <si>
    <t>O75882</t>
  </si>
  <si>
    <t>ATRN</t>
  </si>
  <si>
    <t xml:space="preserve">Attractin </t>
  </si>
  <si>
    <t>P06276</t>
  </si>
  <si>
    <t>BCHE</t>
  </si>
  <si>
    <t xml:space="preserve">Cholinesterase </t>
  </si>
  <si>
    <t>Q9UBW5</t>
  </si>
  <si>
    <t>BIN2</t>
  </si>
  <si>
    <t xml:space="preserve">Bridging integrator 2 </t>
  </si>
  <si>
    <t>P43251</t>
  </si>
  <si>
    <t>BTD</t>
  </si>
  <si>
    <t xml:space="preserve">Biotinidase </t>
  </si>
  <si>
    <t>Q9NZP8</t>
  </si>
  <si>
    <t>C1RL</t>
  </si>
  <si>
    <t xml:space="preserve">Complement C1r subcomponent-like protein </t>
  </si>
  <si>
    <t>C3</t>
  </si>
  <si>
    <t xml:space="preserve">Complement C4-B </t>
  </si>
  <si>
    <t>C8B</t>
  </si>
  <si>
    <t>P07360</t>
  </si>
  <si>
    <t>C8G</t>
  </si>
  <si>
    <t>Complement component C8 gamma chain</t>
  </si>
  <si>
    <t xml:space="preserve">Carbonic anhydrase 1 </t>
  </si>
  <si>
    <t>Q01518</t>
  </si>
  <si>
    <t>CAP1</t>
  </si>
  <si>
    <t xml:space="preserve">Adenylyl cyclase-associated protein 1 </t>
  </si>
  <si>
    <t>P16070</t>
  </si>
  <si>
    <t xml:space="preserve">CD44 antigen </t>
  </si>
  <si>
    <t>B4DPQ3</t>
  </si>
  <si>
    <t>B4DJ98</t>
  </si>
  <si>
    <t>Q12805</t>
  </si>
  <si>
    <t>EFEMP1</t>
  </si>
  <si>
    <t xml:space="preserve">EGF-containing fibulin-like extracellular matrix protein 1 </t>
  </si>
  <si>
    <t>B4E1Z4</t>
  </si>
  <si>
    <t>B4DF70</t>
  </si>
  <si>
    <t>P00746</t>
  </si>
  <si>
    <t>CFD</t>
  </si>
  <si>
    <t xml:space="preserve">Complement factor D </t>
  </si>
  <si>
    <t>P01215</t>
  </si>
  <si>
    <t>CGA</t>
  </si>
  <si>
    <t xml:space="preserve">Glycoprotein hormones alpha chain </t>
  </si>
  <si>
    <t>Choriogonadotropin subunit beta variant 1</t>
  </si>
  <si>
    <t>Q6NT52</t>
  </si>
  <si>
    <t>CGB2</t>
  </si>
  <si>
    <t>Choriogonadotropin subunit beta variant 2</t>
  </si>
  <si>
    <t>O00299</t>
  </si>
  <si>
    <t>CLIC1</t>
  </si>
  <si>
    <t xml:space="preserve">Chloride intracellular channel protein 1 </t>
  </si>
  <si>
    <t xml:space="preserve">Clusterin </t>
  </si>
  <si>
    <t>P12109</t>
  </si>
  <si>
    <t>COL6A1</t>
  </si>
  <si>
    <t>Collagen alpha-1</t>
  </si>
  <si>
    <t>CPN1</t>
  </si>
  <si>
    <t>C-reactive protein [Cleaved into: C-reactive protein</t>
  </si>
  <si>
    <t>P01034</t>
  </si>
  <si>
    <t>CST3</t>
  </si>
  <si>
    <t xml:space="preserve">Cystatin-C </t>
  </si>
  <si>
    <t>Q01459</t>
  </si>
  <si>
    <t>CTBS</t>
  </si>
  <si>
    <t xml:space="preserve">Di-N-acetylchitobiase </t>
  </si>
  <si>
    <t>ENO1</t>
  </si>
  <si>
    <t>Q13822</t>
  </si>
  <si>
    <t>ENPP2</t>
  </si>
  <si>
    <t xml:space="preserve">Ectonucleotide pyrophosphatase/phosphodiesterase family member 2 </t>
  </si>
  <si>
    <t>F10</t>
  </si>
  <si>
    <t>P05160</t>
  </si>
  <si>
    <t>F13B</t>
  </si>
  <si>
    <t xml:space="preserve">Coagulation factor XIII B chain </t>
  </si>
  <si>
    <t>P08709</t>
  </si>
  <si>
    <t>F7</t>
  </si>
  <si>
    <t xml:space="preserve">Coagulation factor VII </t>
  </si>
  <si>
    <t xml:space="preserve">Coagulation factor IX </t>
  </si>
  <si>
    <t>Q8IXL6</t>
  </si>
  <si>
    <t>FAM20C</t>
  </si>
  <si>
    <t xml:space="preserve">Extracellular serine/threonine protein kinase FAM20C </t>
  </si>
  <si>
    <t>O75015</t>
  </si>
  <si>
    <t>FCGR3B</t>
  </si>
  <si>
    <t xml:space="preserve">Low affinity immunoglobulin gamma Fc region receptor III-B </t>
  </si>
  <si>
    <t>Fibrinogen gamma chain</t>
  </si>
  <si>
    <t>P21333</t>
  </si>
  <si>
    <t>FLNA</t>
  </si>
  <si>
    <t xml:space="preserve">Filamin-A </t>
  </si>
  <si>
    <t>GAPDH</t>
  </si>
  <si>
    <t>O95479</t>
  </si>
  <si>
    <t>H6PD</t>
  </si>
  <si>
    <t xml:space="preserve">GDH/6PGL endoplasmic bifunctional protein [Includes: Hexose-6-phosphate dehydrogenase </t>
  </si>
  <si>
    <t>P11021</t>
  </si>
  <si>
    <t>HSPA5</t>
  </si>
  <si>
    <t xml:space="preserve">Endoplasmic reticulum chaperone BiP </t>
  </si>
  <si>
    <t>P05019</t>
  </si>
  <si>
    <t>IGF1</t>
  </si>
  <si>
    <t xml:space="preserve">Insulin-like growth factor I </t>
  </si>
  <si>
    <t>P18065</t>
  </si>
  <si>
    <t>IGFBP2</t>
  </si>
  <si>
    <t xml:space="preserve">Insulin-like growth factor-binding protein 2 </t>
  </si>
  <si>
    <t>Q06033</t>
  </si>
  <si>
    <t>ITIH3</t>
  </si>
  <si>
    <t xml:space="preserve">Inter-alpha-trypsin inhibitor heavy chain H3 </t>
  </si>
  <si>
    <t>P08519</t>
  </si>
  <si>
    <t>LPA</t>
  </si>
  <si>
    <t>Apolipoprotein</t>
  </si>
  <si>
    <t>LRG1</t>
  </si>
  <si>
    <t>Q6P988</t>
  </si>
  <si>
    <t>NOTUM</t>
  </si>
  <si>
    <t xml:space="preserve">Palmitoleoyl-protein carboxylesterase NOTUM </t>
  </si>
  <si>
    <t>P09466</t>
  </si>
  <si>
    <t>PAEP</t>
  </si>
  <si>
    <t xml:space="preserve">Glycodelin </t>
  </si>
  <si>
    <t>Q96PD5</t>
  </si>
  <si>
    <t>PGLYRP2</t>
  </si>
  <si>
    <t xml:space="preserve">N-acetylmuramoyl-L-alanine amidase </t>
  </si>
  <si>
    <t>P14618</t>
  </si>
  <si>
    <t>PKM2</t>
  </si>
  <si>
    <t xml:space="preserve">Pyruvate kinase PKM </t>
  </si>
  <si>
    <t>P08567</t>
  </si>
  <si>
    <t>PLEK</t>
  </si>
  <si>
    <t xml:space="preserve">Pleckstrin </t>
  </si>
  <si>
    <t xml:space="preserve">Trypsin-2 </t>
  </si>
  <si>
    <t>B3KQL2</t>
  </si>
  <si>
    <t>Q15238</t>
  </si>
  <si>
    <t>PSG5</t>
  </si>
  <si>
    <t xml:space="preserve">Pregnancy-specific beta-1-glycoprotein 5 </t>
  </si>
  <si>
    <t>P23468</t>
  </si>
  <si>
    <t>PTPRD</t>
  </si>
  <si>
    <t xml:space="preserve">Receptor-type tyrosine-protein phosphatase delta </t>
  </si>
  <si>
    <t xml:space="preserve">Pregnancy zone protein </t>
  </si>
  <si>
    <t>P14151</t>
  </si>
  <si>
    <t>SELL</t>
  </si>
  <si>
    <t xml:space="preserve">L-selectin </t>
  </si>
  <si>
    <t>P49908</t>
  </si>
  <si>
    <t>SEPP1</t>
  </si>
  <si>
    <t xml:space="preserve">Selenoprotein P </t>
  </si>
  <si>
    <t>Q9UK55</t>
  </si>
  <si>
    <t>SERPINA10</t>
  </si>
  <si>
    <t xml:space="preserve">Alpha-1-antichymotrypsin </t>
  </si>
  <si>
    <t>SERPINA4</t>
  </si>
  <si>
    <t>SERPINA5</t>
  </si>
  <si>
    <t xml:space="preserve">Corticosteroid-binding globulin </t>
  </si>
  <si>
    <t>SERPINA7</t>
  </si>
  <si>
    <t>SERPIND1</t>
  </si>
  <si>
    <t>Q9H299</t>
  </si>
  <si>
    <t>SH3BGRL3</t>
  </si>
  <si>
    <t xml:space="preserve">SH3 domain-binding glutamic acid-rich-like protein 3 </t>
  </si>
  <si>
    <t>P09486</t>
  </si>
  <si>
    <t>SPARC</t>
  </si>
  <si>
    <t xml:space="preserve">SPARC </t>
  </si>
  <si>
    <t>Q13103</t>
  </si>
  <si>
    <t>SPP2</t>
  </si>
  <si>
    <t xml:space="preserve">Secreted phosphoprotein 24 </t>
  </si>
  <si>
    <t>P07996</t>
  </si>
  <si>
    <t>THBS1</t>
  </si>
  <si>
    <t xml:space="preserve">Thrombospondin-1 </t>
  </si>
  <si>
    <t>Q9Y490</t>
  </si>
  <si>
    <t>TLN1</t>
  </si>
  <si>
    <t>Talin-1</t>
  </si>
  <si>
    <t>P62328</t>
  </si>
  <si>
    <t>TMSB4X</t>
  </si>
  <si>
    <t xml:space="preserve">Thymosin beta-4 </t>
  </si>
  <si>
    <t>P60174</t>
  </si>
  <si>
    <t>TPI1</t>
  </si>
  <si>
    <t xml:space="preserve">Triosephosphate isomerase </t>
  </si>
  <si>
    <t>P67936</t>
  </si>
  <si>
    <t>TPM4</t>
  </si>
  <si>
    <t xml:space="preserve">Tropomyosin alpha-4 chain </t>
  </si>
  <si>
    <t>P50552</t>
  </si>
  <si>
    <t>VASP</t>
  </si>
  <si>
    <t xml:space="preserve">Vasodilator-stimulated phosphoprotein </t>
  </si>
  <si>
    <t>P18206</t>
  </si>
  <si>
    <t xml:space="preserve">Vinculin </t>
  </si>
  <si>
    <t>Q15942</t>
  </si>
  <si>
    <t>ZYX</t>
  </si>
  <si>
    <t xml:space="preserve">Zyxin </t>
  </si>
  <si>
    <t>Hypertension 2013</t>
  </si>
  <si>
    <t>P17813</t>
  </si>
  <si>
    <t>ENG</t>
  </si>
  <si>
    <t xml:space="preserve">Endoglin </t>
  </si>
  <si>
    <t>PE&gt;C  (¿???)</t>
  </si>
  <si>
    <t>P35858</t>
  </si>
  <si>
    <t>IGFALS</t>
  </si>
  <si>
    <t xml:space="preserve">Insulin-like growth factor-binding protein complex acid labile subunit </t>
  </si>
  <si>
    <t>PGF</t>
  </si>
  <si>
    <t>PE&lt;C  (¿???)</t>
  </si>
  <si>
    <t>O43278</t>
  </si>
  <si>
    <t>SPINT1</t>
  </si>
  <si>
    <t xml:space="preserve">Kunitz-type protease inhibitor 1 </t>
  </si>
  <si>
    <t>P43121</t>
  </si>
  <si>
    <t>MCAM</t>
  </si>
  <si>
    <t xml:space="preserve">Cell surface glycoprotein MUC18 </t>
  </si>
  <si>
    <t>Q15691</t>
  </si>
  <si>
    <t>MAPRE1</t>
  </si>
  <si>
    <t>Microtubule-associated protein RP/EB family member 1</t>
  </si>
  <si>
    <t>O43184</t>
  </si>
  <si>
    <t>ADAM12</t>
  </si>
  <si>
    <t>Disintegrin and metalloproteinase domain-containing protein 12</t>
  </si>
  <si>
    <t>Q9H8L6</t>
  </si>
  <si>
    <t>MMRN2</t>
  </si>
  <si>
    <t>Multimerin-2</t>
  </si>
  <si>
    <t>SELENOP</t>
  </si>
  <si>
    <t>Selenoprotein P</t>
  </si>
  <si>
    <t>P04075</t>
  </si>
  <si>
    <t>Fructose-bisphosphate aldolase A</t>
  </si>
  <si>
    <t>Reprod Sci. 2009</t>
  </si>
  <si>
    <t>Vitronectin (single chain 75 kDa/ double chain 65 kDa)</t>
  </si>
  <si>
    <t>PE&gt;C / PE&lt;C</t>
  </si>
  <si>
    <t>Proteomics. 2009</t>
  </si>
  <si>
    <t>P13671</t>
  </si>
  <si>
    <t>C6</t>
  </si>
  <si>
    <t>Complement component 6</t>
  </si>
  <si>
    <t>early PE (PE / PE+SGA)</t>
  </si>
  <si>
    <t>Fibrinogen, b chain</t>
  </si>
  <si>
    <t>Clusterin</t>
  </si>
  <si>
    <t>Fibrinogen gamma chain (4)</t>
  </si>
  <si>
    <t>P12107</t>
  </si>
  <si>
    <t>COL11A1</t>
  </si>
  <si>
    <t xml:space="preserve">Serum amyloid P-component </t>
  </si>
  <si>
    <t xml:space="preserve">Hemopexin </t>
  </si>
  <si>
    <t>Apolipoprotein A-I (4)</t>
  </si>
  <si>
    <t>P00748</t>
  </si>
  <si>
    <t>F12</t>
  </si>
  <si>
    <t xml:space="preserve">Coagulation factor XII </t>
  </si>
  <si>
    <t xml:space="preserve">Serotransferrin </t>
  </si>
  <si>
    <t xml:space="preserve">Fibrinogen alpha chain </t>
  </si>
  <si>
    <t>Alpha-2-macroglobulin (4)</t>
  </si>
  <si>
    <t>Alpha-1-chymotrypsin</t>
  </si>
  <si>
    <t>GSN</t>
  </si>
  <si>
    <t>Gelsolin</t>
  </si>
  <si>
    <t>Reprod Sci. 2012</t>
  </si>
  <si>
    <t>PE&gt;C (SGA+PE)</t>
  </si>
  <si>
    <t>PE+SGA</t>
  </si>
  <si>
    <t>J Hypertens. 2019</t>
  </si>
  <si>
    <t>early severe PE</t>
  </si>
  <si>
    <t>P04278</t>
  </si>
  <si>
    <t>SHBG</t>
  </si>
  <si>
    <t>P11464</t>
  </si>
  <si>
    <t xml:space="preserve">Pregnancy-specific beta-1-glycoprotein 1 </t>
  </si>
  <si>
    <t>Hypertens. Pregnancy 2019</t>
  </si>
  <si>
    <t>Tri-3</t>
  </si>
  <si>
    <t>Ficolin-2</t>
  </si>
  <si>
    <t>Serum amyloid A-2 protein</t>
  </si>
  <si>
    <t>Serum amyloid A-1 protein</t>
  </si>
  <si>
    <t>P0DOX3</t>
  </si>
  <si>
    <t>–</t>
  </si>
  <si>
    <t>Immunoglobulin delta heavy chain</t>
  </si>
  <si>
    <t>P17948</t>
  </si>
  <si>
    <t>FLT1</t>
  </si>
  <si>
    <t>Vascular endothelial growth factor receptor 1</t>
  </si>
  <si>
    <t>Q9UQ72</t>
  </si>
  <si>
    <t>PSG11</t>
  </si>
  <si>
    <t>Pregnancy-specific beta-1-glycoprotein 11</t>
  </si>
  <si>
    <t>Insulin-like growth factor-binding protein 2</t>
  </si>
  <si>
    <t>Q9UIQ6</t>
  </si>
  <si>
    <t>LNPEP</t>
  </si>
  <si>
    <t>Leucyl-cystinyl aminopeptidase</t>
  </si>
  <si>
    <t>Q4LDE5</t>
  </si>
  <si>
    <t>SVEP1</t>
  </si>
  <si>
    <t>Sushi, von Willebrand factor type A, EGF and pentraxin domain-containing protein 1</t>
  </si>
  <si>
    <t>PAPPA</t>
  </si>
  <si>
    <t>Pappalysin-1</t>
  </si>
  <si>
    <t>Q13220</t>
  </si>
  <si>
    <t>FSTL3</t>
  </si>
  <si>
    <t>Follistatin-related protein 3</t>
  </si>
  <si>
    <t>Endoglin</t>
  </si>
  <si>
    <t>Q9BXP8</t>
  </si>
  <si>
    <t>PAPPA2</t>
  </si>
  <si>
    <t>Pappalysin-2</t>
  </si>
  <si>
    <t xml:space="preserve">Inhibin beta A chain </t>
  </si>
  <si>
    <t xml:space="preserve">Sialic acid-binding Ig-like lectin 6 </t>
  </si>
  <si>
    <t xml:space="preserve">Dickkopf-like protein 1 </t>
  </si>
  <si>
    <t>P05121</t>
  </si>
  <si>
    <t>PAI1</t>
  </si>
  <si>
    <t xml:space="preserve">Plasminogen activator inhibitor 1 </t>
  </si>
  <si>
    <t>vWF</t>
  </si>
  <si>
    <t xml:space="preserve">von Willebrand factor </t>
  </si>
  <si>
    <t xml:space="preserve">Tissue-type plasminogen activator </t>
  </si>
  <si>
    <t>P07288</t>
  </si>
  <si>
    <t>KLK3</t>
  </si>
  <si>
    <t>Prostate-specific antigen</t>
  </si>
  <si>
    <t>P05231</t>
  </si>
  <si>
    <t>IL6</t>
  </si>
  <si>
    <t xml:space="preserve">Interleukin-6 </t>
  </si>
  <si>
    <t>P08253</t>
  </si>
  <si>
    <t>MMP2</t>
  </si>
  <si>
    <t xml:space="preserve">72 kDa type IV collagenase </t>
  </si>
  <si>
    <t>P08581</t>
  </si>
  <si>
    <t>MET</t>
  </si>
  <si>
    <t xml:space="preserve">Hepatocyte growth factor receptor </t>
  </si>
  <si>
    <t>Angiostatin</t>
  </si>
  <si>
    <t>P61769</t>
  </si>
  <si>
    <t>B2M</t>
  </si>
  <si>
    <t xml:space="preserve">Beta-2-microglobulin </t>
  </si>
  <si>
    <t xml:space="preserve">Plasma protease C1 inhibitor </t>
  </si>
  <si>
    <t xml:space="preserve">Fibronectin </t>
  </si>
  <si>
    <t>P10809</t>
  </si>
  <si>
    <t>HSP60</t>
  </si>
  <si>
    <t xml:space="preserve">60 kDa heat shock protein, mitochondrial </t>
  </si>
  <si>
    <t>P07195</t>
  </si>
  <si>
    <t xml:space="preserve">L-lactate dehydrogenase B chain </t>
  </si>
  <si>
    <t>P02788</t>
  </si>
  <si>
    <t>LTF</t>
  </si>
  <si>
    <t xml:space="preserve">Lactotransferrin </t>
  </si>
  <si>
    <t>P22894</t>
  </si>
  <si>
    <t>MMP8</t>
  </si>
  <si>
    <t xml:space="preserve">Neutrophil collagenase </t>
  </si>
  <si>
    <t>P16435</t>
  </si>
  <si>
    <t>POR</t>
  </si>
  <si>
    <t xml:space="preserve">NADPH--cytochrome P450 reductase </t>
  </si>
  <si>
    <t>P13725</t>
  </si>
  <si>
    <t>OSM</t>
  </si>
  <si>
    <t xml:space="preserve">Oncostatin-M </t>
  </si>
  <si>
    <t>P01127</t>
  </si>
  <si>
    <t>PDGFB</t>
  </si>
  <si>
    <t xml:space="preserve">Platelet-derived growth factor subunit B </t>
  </si>
  <si>
    <t>P06744</t>
  </si>
  <si>
    <t>GPI</t>
  </si>
  <si>
    <t>Glucose-6-phosphate isomerase</t>
  </si>
  <si>
    <t>Q05513</t>
  </si>
  <si>
    <t>PRKCZ</t>
  </si>
  <si>
    <t>Protein kinase C zeta type</t>
  </si>
  <si>
    <t>P01137</t>
  </si>
  <si>
    <t>TGFB1</t>
  </si>
  <si>
    <t>Transforming growth factor beta-1 proprotein</t>
  </si>
  <si>
    <t>P12259</t>
  </si>
  <si>
    <t>F5</t>
  </si>
  <si>
    <t xml:space="preserve">Coagulation factor V </t>
  </si>
  <si>
    <t>P31947</t>
  </si>
  <si>
    <t>SFN</t>
  </si>
  <si>
    <t xml:space="preserve">14-3-3 protein sigma </t>
  </si>
  <si>
    <t>P04179</t>
  </si>
  <si>
    <t>SOD2</t>
  </si>
  <si>
    <t xml:space="preserve">Superoxide dismutase [Mn], mitochondrial </t>
  </si>
  <si>
    <t>Q15389</t>
  </si>
  <si>
    <t>ANGPT1</t>
  </si>
  <si>
    <t xml:space="preserve">Angiopoietin-1 </t>
  </si>
  <si>
    <t>O15123</t>
  </si>
  <si>
    <t>ANGPT2</t>
  </si>
  <si>
    <t xml:space="preserve">Angiopoietin-2 </t>
  </si>
  <si>
    <t>P10646</t>
  </si>
  <si>
    <t>TFPI</t>
  </si>
  <si>
    <t xml:space="preserve">Tissue factor pathway inhibitor </t>
  </si>
  <si>
    <t>P01563</t>
  </si>
  <si>
    <t>IFNA2</t>
  </si>
  <si>
    <t xml:space="preserve">Interferon alpha-2 </t>
  </si>
  <si>
    <t>P05186</t>
  </si>
  <si>
    <t>ALPL</t>
  </si>
  <si>
    <t xml:space="preserve">Alkaline phosphatase, tissue-nonspecific isozyme </t>
  </si>
  <si>
    <t>P33151</t>
  </si>
  <si>
    <t>CDH5</t>
  </si>
  <si>
    <t xml:space="preserve">Cadherin-5 </t>
  </si>
  <si>
    <t>O95998</t>
  </si>
  <si>
    <t>IL18BP</t>
  </si>
  <si>
    <t xml:space="preserve">Interleukin-18-binding protein </t>
  </si>
  <si>
    <t>O14788</t>
  </si>
  <si>
    <t>TNFSF11</t>
  </si>
  <si>
    <t xml:space="preserve">Tumor necrosis factor ligand superfamily member 11 </t>
  </si>
  <si>
    <t>P21741</t>
  </si>
  <si>
    <t>MDK</t>
  </si>
  <si>
    <t xml:space="preserve">Midkine </t>
  </si>
  <si>
    <t>P03951</t>
  </si>
  <si>
    <t>F11</t>
  </si>
  <si>
    <t xml:space="preserve">Coagulation factor XI </t>
  </si>
  <si>
    <t>P35625</t>
  </si>
  <si>
    <t>TIMP3</t>
  </si>
  <si>
    <t xml:space="preserve">Metalloproteinase inhibitor 3 </t>
  </si>
  <si>
    <t>Q8N441</t>
  </si>
  <si>
    <t>FGFRL1</t>
  </si>
  <si>
    <t xml:space="preserve">Fibroblast growth factor receptor-like 1 </t>
  </si>
  <si>
    <t>Q13740</t>
  </si>
  <si>
    <t>ALCAM</t>
  </si>
  <si>
    <t xml:space="preserve">CD166 antigen </t>
  </si>
  <si>
    <t>P02778</t>
  </si>
  <si>
    <t>CXCL10</t>
  </si>
  <si>
    <t>C-X-C motif chemokine 10</t>
  </si>
  <si>
    <t>Q99733</t>
  </si>
  <si>
    <t>NAP2</t>
  </si>
  <si>
    <t xml:space="preserve">Nucleosome assembly protein 1-like 4 </t>
  </si>
  <si>
    <t>P35968</t>
  </si>
  <si>
    <t>KDR</t>
  </si>
  <si>
    <t>Vascular endothelial growth factor receptor 2</t>
  </si>
  <si>
    <t>P55773</t>
  </si>
  <si>
    <t>CCL23</t>
  </si>
  <si>
    <t xml:space="preserve">C-C motif chemokine 23 </t>
  </si>
  <si>
    <t>P35916</t>
  </si>
  <si>
    <t>FLT4</t>
  </si>
  <si>
    <t>Vascular endothelial growth factor receptor 3</t>
  </si>
  <si>
    <t>Q99616</t>
  </si>
  <si>
    <t>CCL13</t>
  </si>
  <si>
    <t xml:space="preserve">C-C motif chemokine 13 </t>
  </si>
  <si>
    <t>Q9ULZ9</t>
  </si>
  <si>
    <t>MMP17</t>
  </si>
  <si>
    <t xml:space="preserve">Matrix metalloproteinase-17 </t>
  </si>
  <si>
    <t>P30101</t>
  </si>
  <si>
    <t>PDIA3</t>
  </si>
  <si>
    <t xml:space="preserve">Protein disulfide-isomerase A3 </t>
  </si>
  <si>
    <t>Q92851</t>
  </si>
  <si>
    <t>CASP10</t>
  </si>
  <si>
    <t xml:space="preserve">Caspase-10 </t>
  </si>
  <si>
    <t>Q8N474</t>
  </si>
  <si>
    <t>SARP2</t>
  </si>
  <si>
    <t xml:space="preserve">Secreted frizzled-related protein 1 </t>
  </si>
  <si>
    <t>Q15303</t>
  </si>
  <si>
    <t>ERBB4</t>
  </si>
  <si>
    <t xml:space="preserve">Receptor tyrosine-protein kinase erbB-4 </t>
  </si>
  <si>
    <t>P40189</t>
  </si>
  <si>
    <t>IL6ST</t>
  </si>
  <si>
    <t xml:space="preserve">Interleukin-6 receptor subunit beta </t>
  </si>
  <si>
    <t>P15428</t>
  </si>
  <si>
    <t>HPGD</t>
  </si>
  <si>
    <t>15-hydroxyprostaglandin dehydrogenase [NAD</t>
  </si>
  <si>
    <t>P23560</t>
  </si>
  <si>
    <t>BDNF</t>
  </si>
  <si>
    <t xml:space="preserve">Brain-derived neurotrophic factor </t>
  </si>
  <si>
    <t>P62837</t>
  </si>
  <si>
    <t>UB2D2</t>
  </si>
  <si>
    <t>Ubiquitin-conjugating enzyme E2 D2</t>
  </si>
  <si>
    <t>P13686</t>
  </si>
  <si>
    <t>ACP5</t>
  </si>
  <si>
    <t xml:space="preserve">Tartrate-resistant acid phosphatase type 5 </t>
  </si>
  <si>
    <t>Q06418</t>
  </si>
  <si>
    <t>TYRO3</t>
  </si>
  <si>
    <t xml:space="preserve">Tyrosine-protein kinase receptor TYRO3 </t>
  </si>
  <si>
    <t>P22223</t>
  </si>
  <si>
    <t>CDH3</t>
  </si>
  <si>
    <t xml:space="preserve">Cadherin-3 </t>
  </si>
  <si>
    <t>Q9Y275</t>
  </si>
  <si>
    <t>TNFSF13B</t>
  </si>
  <si>
    <t xml:space="preserve">Tumor necrosis factor ligand superfamily member 13B </t>
  </si>
  <si>
    <t>O95390</t>
  </si>
  <si>
    <t>GDF11</t>
  </si>
  <si>
    <t xml:space="preserve">Growth/differentiation factor 11 </t>
  </si>
  <si>
    <t>P61812</t>
  </si>
  <si>
    <t>TGFB2</t>
  </si>
  <si>
    <t xml:space="preserve">Transforming growth factor beta-2 proprotein </t>
  </si>
  <si>
    <t>P01135</t>
  </si>
  <si>
    <t>TGFA</t>
  </si>
  <si>
    <t>Protransforming growth factor alpha</t>
  </si>
  <si>
    <t>P05067</t>
  </si>
  <si>
    <t>APP</t>
  </si>
  <si>
    <t xml:space="preserve">Amyloid-beta precursor protein </t>
  </si>
  <si>
    <t>P08174</t>
  </si>
  <si>
    <t>DAF</t>
  </si>
  <si>
    <t xml:space="preserve">Complement decay-accelerating factor </t>
  </si>
  <si>
    <t>Q9NPH3</t>
  </si>
  <si>
    <t>IL1RAP</t>
  </si>
  <si>
    <t xml:space="preserve">Interleukin-1 receptor accessory protein </t>
  </si>
  <si>
    <t>P36888</t>
  </si>
  <si>
    <t>FLT3</t>
  </si>
  <si>
    <t xml:space="preserve">Receptor-type tyrosine-protein kinase FLT3 </t>
  </si>
  <si>
    <t>CTAP3</t>
  </si>
  <si>
    <t>Q99714</t>
  </si>
  <si>
    <t>ERAB</t>
  </si>
  <si>
    <t xml:space="preserve">3-hydroxyacyl-CoA dehydrogenase type-2 </t>
  </si>
  <si>
    <t>Q9BY67</t>
  </si>
  <si>
    <t>CADM1</t>
  </si>
  <si>
    <t xml:space="preserve">Cell adhesion molecule 1 </t>
  </si>
  <si>
    <t>Q9NZQ7</t>
  </si>
  <si>
    <t>B7H1</t>
  </si>
  <si>
    <t xml:space="preserve">Programmed cell death 1 ligand 1 </t>
  </si>
  <si>
    <t>O75144</t>
  </si>
  <si>
    <t>B7H2</t>
  </si>
  <si>
    <t xml:space="preserve">ICOS ligand </t>
  </si>
  <si>
    <t>O43464</t>
  </si>
  <si>
    <t>HTRA2</t>
  </si>
  <si>
    <t xml:space="preserve">Serine protease HTRA2, mitochondrial </t>
  </si>
  <si>
    <t>O75509</t>
  </si>
  <si>
    <t>DR6</t>
  </si>
  <si>
    <t xml:space="preserve">Tumor necrosis factor receptor superfamily member 21 </t>
  </si>
  <si>
    <t>P26992</t>
  </si>
  <si>
    <t>CNTFR</t>
  </si>
  <si>
    <t xml:space="preserve">Ciliary neurotrophic factor receptor subunit alpha </t>
  </si>
  <si>
    <t>P41271</t>
  </si>
  <si>
    <t>DAN</t>
  </si>
  <si>
    <t xml:space="preserve">Neuroblastoma suppressor of tumorigenicity 1 </t>
  </si>
  <si>
    <t>Q02643</t>
  </si>
  <si>
    <t>GHRHR</t>
  </si>
  <si>
    <t xml:space="preserve">Growth hormone-releasing hormone receptor </t>
  </si>
  <si>
    <t>Q969J5</t>
  </si>
  <si>
    <t>IL22RA2</t>
  </si>
  <si>
    <t>Interleukin-22 receptor subunit alpha-2</t>
  </si>
  <si>
    <t>Q13449</t>
  </si>
  <si>
    <t>LSAMP</t>
  </si>
  <si>
    <t xml:space="preserve">Limbic system-associated membrane protein </t>
  </si>
  <si>
    <t>Q9BZR6</t>
  </si>
  <si>
    <t>RTN4R</t>
  </si>
  <si>
    <t xml:space="preserve">Reticulon-4 receptor </t>
  </si>
  <si>
    <t>P20138</t>
  </si>
  <si>
    <t>SIGLEC3</t>
  </si>
  <si>
    <t xml:space="preserve">Myeloid cell surface antigen CD33 </t>
  </si>
  <si>
    <t>P05090</t>
  </si>
  <si>
    <t>APOD</t>
  </si>
  <si>
    <t xml:space="preserve">Apolipoprotein D </t>
  </si>
  <si>
    <t>P15289</t>
  </si>
  <si>
    <t>ARSA</t>
  </si>
  <si>
    <t xml:space="preserve">Arylsulfatase A </t>
  </si>
  <si>
    <t>P46531</t>
  </si>
  <si>
    <t>NOTCH1</t>
  </si>
  <si>
    <t xml:space="preserve">Neurogenic locus notch homolog protein 1 </t>
  </si>
  <si>
    <t>P30405</t>
  </si>
  <si>
    <t>PPIF</t>
  </si>
  <si>
    <t xml:space="preserve">Peptidyl-prolyl cis-trans isomerase F, mitochondrial </t>
  </si>
  <si>
    <t>P01833</t>
  </si>
  <si>
    <t>PIGR</t>
  </si>
  <si>
    <t xml:space="preserve">Polymeric immunoglobulin receptor </t>
  </si>
  <si>
    <t>Q96DA6</t>
  </si>
  <si>
    <t>TIM14</t>
  </si>
  <si>
    <t xml:space="preserve">Mitochondrial import inner membrane translocase subunit TIM14 </t>
  </si>
  <si>
    <t>P42684</t>
  </si>
  <si>
    <t>ABL2</t>
  </si>
  <si>
    <t xml:space="preserve">Tyrosine-protein kinase ABL2 </t>
  </si>
  <si>
    <t>P10768</t>
  </si>
  <si>
    <t>ESD</t>
  </si>
  <si>
    <t xml:space="preserve">S-formylglutathione hydrolase </t>
  </si>
  <si>
    <t>P07359</t>
  </si>
  <si>
    <t>GP1BA</t>
  </si>
  <si>
    <t xml:space="preserve">Platelet glycoprotein Ib alpha chain </t>
  </si>
  <si>
    <t>P29323</t>
  </si>
  <si>
    <t>EPHB2</t>
  </si>
  <si>
    <t xml:space="preserve">Ephrin type-B receptor 2 </t>
  </si>
  <si>
    <t>P35442</t>
  </si>
  <si>
    <t>TSP2</t>
  </si>
  <si>
    <t>Thrombospondin-2</t>
  </si>
  <si>
    <t>P78504</t>
  </si>
  <si>
    <t>JAG1</t>
  </si>
  <si>
    <t xml:space="preserve">Protein jagged-1 </t>
  </si>
  <si>
    <t>P05089</t>
  </si>
  <si>
    <t>ARG1</t>
  </si>
  <si>
    <t>Arginase-1</t>
  </si>
  <si>
    <t>P31937</t>
  </si>
  <si>
    <t>HIBADH</t>
  </si>
  <si>
    <t>3-hydroxyisobutyrate dehydrogenase, mitochondrial</t>
  </si>
  <si>
    <t>O15197</t>
  </si>
  <si>
    <t>EPHB6</t>
  </si>
  <si>
    <t xml:space="preserve">Ephrin type-B receptor 6 </t>
  </si>
  <si>
    <t>Q9HDB5</t>
  </si>
  <si>
    <t>NRXN3</t>
  </si>
  <si>
    <t>Neurexin-3-beta</t>
  </si>
  <si>
    <t>Q96GW7</t>
  </si>
  <si>
    <t>BCAN</t>
  </si>
  <si>
    <t>Brevican core protein</t>
  </si>
  <si>
    <t>O95633</t>
  </si>
  <si>
    <t xml:space="preserve">Follistatin-related protein 3 </t>
  </si>
  <si>
    <t>Q08629</t>
  </si>
  <si>
    <t>SPOCK1</t>
  </si>
  <si>
    <t xml:space="preserve">Testican-1 </t>
  </si>
  <si>
    <t>Q9NQ30</t>
  </si>
  <si>
    <t>ESM1</t>
  </si>
  <si>
    <t xml:space="preserve">Endothelial cell-specific molecule 1 </t>
  </si>
  <si>
    <t>Q6UXM1</t>
  </si>
  <si>
    <t>LRIG3</t>
  </si>
  <si>
    <t xml:space="preserve">Leucine-rich repeats and immunoglobulin-like domains protein 3 </t>
  </si>
  <si>
    <t>P24941</t>
  </si>
  <si>
    <t>CDK2</t>
  </si>
  <si>
    <t xml:space="preserve">Cyclin-dependent kinase 2 </t>
  </si>
  <si>
    <t>Q9P286</t>
  </si>
  <si>
    <t>PAK7</t>
  </si>
  <si>
    <t xml:space="preserve">Serine/threonine-protein kinase PAK 5 </t>
  </si>
  <si>
    <t xml:space="preserve">cAMP-dependent protein kinase catalytic subunit alpha </t>
  </si>
  <si>
    <t>P11171</t>
  </si>
  <si>
    <t>EPB41</t>
  </si>
  <si>
    <t xml:space="preserve">Protein 4.1 </t>
  </si>
  <si>
    <t>Q14974</t>
  </si>
  <si>
    <t>KPNB1</t>
  </si>
  <si>
    <t>Importin subunit beta-1</t>
  </si>
  <si>
    <t>Q9UBC2</t>
  </si>
  <si>
    <t>EPS15L1</t>
  </si>
  <si>
    <t>Epidermal growth factor receptor substrate 15-like 1</t>
  </si>
  <si>
    <t>Q92484</t>
  </si>
  <si>
    <t>SMPDL3A</t>
  </si>
  <si>
    <t>Acid sphingomyelinase-like phosphodiesterase 3a</t>
  </si>
  <si>
    <t>Q7Z4V5</t>
  </si>
  <si>
    <t>HDGFL2</t>
  </si>
  <si>
    <t>Hepatoma-derived growth factor-related protein 2</t>
  </si>
  <si>
    <t>Q86Y22</t>
  </si>
  <si>
    <t>COL23A1</t>
  </si>
  <si>
    <t>Q8N0W4</t>
  </si>
  <si>
    <t>NLGN4X</t>
  </si>
  <si>
    <t>Neuroligin-4, X-linked</t>
  </si>
  <si>
    <t>Q8TD46</t>
  </si>
  <si>
    <t>CD200R1</t>
  </si>
  <si>
    <t>Cell surface glycoprotein CD200 receptor 1</t>
  </si>
  <si>
    <t>Q9HCR9</t>
  </si>
  <si>
    <t>PD11A</t>
  </si>
  <si>
    <t>Dual 3',5'-cyclic-AMP and -GMP phosphodiesterase 11A</t>
  </si>
  <si>
    <t>Q9Y6Y9</t>
  </si>
  <si>
    <t>LY96</t>
  </si>
  <si>
    <t xml:space="preserve">Lymphocyte antigen 96 </t>
  </si>
  <si>
    <t>P07900</t>
  </si>
  <si>
    <t>HSP90AA1</t>
  </si>
  <si>
    <t>Heat shock protein HSP 90-alpha</t>
  </si>
  <si>
    <t>Sci Reprod. 2017</t>
  </si>
  <si>
    <t>Q05BU3</t>
  </si>
  <si>
    <t>FAM86JP</t>
  </si>
  <si>
    <t>Putative protein FAM86JP</t>
  </si>
  <si>
    <t>Q9NZ72</t>
  </si>
  <si>
    <t>STMN3</t>
  </si>
  <si>
    <t xml:space="preserve">Stathmin-3 </t>
  </si>
  <si>
    <t>Q15034</t>
  </si>
  <si>
    <t>HERC3</t>
  </si>
  <si>
    <t xml:space="preserve">Probable E3 ubiquitin-protein ligase HERC3 </t>
  </si>
  <si>
    <t>Q9BXT5</t>
  </si>
  <si>
    <t>TEX15</t>
  </si>
  <si>
    <t xml:space="preserve">Testis-expressed protein 15 </t>
  </si>
  <si>
    <t>Q86WJ1</t>
  </si>
  <si>
    <t>CHD1L</t>
  </si>
  <si>
    <t xml:space="preserve">Chromodomain-helicase-DNA-binding protein 1-like </t>
  </si>
  <si>
    <t>Q86WV5</t>
  </si>
  <si>
    <t>TEN1</t>
  </si>
  <si>
    <t xml:space="preserve">CST complex subunit TEN1 </t>
  </si>
  <si>
    <t>P13500</t>
  </si>
  <si>
    <t>CCL2</t>
  </si>
  <si>
    <t xml:space="preserve">C-C motif chemokine 2 </t>
  </si>
  <si>
    <t>Q5GML2</t>
  </si>
  <si>
    <t>HLA-Cw*</t>
  </si>
  <si>
    <t xml:space="preserve">MHC class I antigen </t>
  </si>
  <si>
    <t>P61803</t>
  </si>
  <si>
    <t>DAD1</t>
  </si>
  <si>
    <t xml:space="preserve">Dolichyl-diphosphooligosaccharide--protein glycosyltransferase subunit DAD1 </t>
  </si>
  <si>
    <t>Q8IUB5</t>
  </si>
  <si>
    <t>WFDC13</t>
  </si>
  <si>
    <t>WAP four-disulfide core domain protein 13</t>
  </si>
  <si>
    <t>Q16048</t>
  </si>
  <si>
    <t>PMCHL1</t>
  </si>
  <si>
    <t xml:space="preserve">Putative pro-MCH-like protein 1 </t>
  </si>
  <si>
    <t>Q969Y2</t>
  </si>
  <si>
    <t>GTPBP3</t>
  </si>
  <si>
    <t xml:space="preserve">tRNA modification GTPase GTPBP3, mitochondrial </t>
  </si>
  <si>
    <t>Q8TEV8</t>
  </si>
  <si>
    <t>SMCR5</t>
  </si>
  <si>
    <t>Smith-Magenis syndrome chromosomal region candidate gene 5 protein</t>
  </si>
  <si>
    <t>P01911</t>
  </si>
  <si>
    <t>HLA-DRB1</t>
  </si>
  <si>
    <t xml:space="preserve">HLA class II histocompatibility antigen, DRB1 beta chain </t>
  </si>
  <si>
    <t>Q02083</t>
  </si>
  <si>
    <t>NAAA</t>
  </si>
  <si>
    <t>N-acylethanolamine-hydrolyzing acid amidase</t>
  </si>
  <si>
    <t>late mild/severe PE</t>
  </si>
  <si>
    <t>P13726</t>
  </si>
  <si>
    <t>F3</t>
  </si>
  <si>
    <t>Tissue Factor</t>
  </si>
  <si>
    <t>Q13882</t>
  </si>
  <si>
    <t>PTK6</t>
  </si>
  <si>
    <t>Protein-tyrosine kinase 6</t>
  </si>
  <si>
    <t>Nidogen-1</t>
  </si>
  <si>
    <t>O00253</t>
  </si>
  <si>
    <t>AGRP</t>
  </si>
  <si>
    <t>Agouti-related protein</t>
  </si>
  <si>
    <t>Insulin-like growth factor-binding protein 1</t>
  </si>
  <si>
    <t>Q96P31</t>
  </si>
  <si>
    <t>FCRL3</t>
  </si>
  <si>
    <t>Fc receptor-like protein 3</t>
  </si>
  <si>
    <t>Q9BU40</t>
  </si>
  <si>
    <t>CHRDL1</t>
  </si>
  <si>
    <t>Chordin-like protein 1</t>
  </si>
  <si>
    <t>Q5VWK5</t>
  </si>
  <si>
    <t>IL23R</t>
  </si>
  <si>
    <t>Interleukin-23 receptor</t>
  </si>
  <si>
    <t>P24593</t>
  </si>
  <si>
    <t>IGFBP5</t>
  </si>
  <si>
    <t>Insulin-like growth factor-binding protein 5</t>
  </si>
  <si>
    <t>Q9UHI8</t>
  </si>
  <si>
    <t>ADAMTS1</t>
  </si>
  <si>
    <t>A disintegrin and metalloproteinase with thrombospondin motifs 1</t>
  </si>
  <si>
    <t>Placenta growth factor</t>
  </si>
  <si>
    <t>J Cell Biochem.  2017</t>
  </si>
  <si>
    <t>Q5VT06</t>
  </si>
  <si>
    <t>CEP350</t>
  </si>
  <si>
    <t>Centrosome-associated protein 350</t>
  </si>
  <si>
    <t>severe PE</t>
  </si>
  <si>
    <t>L8EA23</t>
  </si>
  <si>
    <t>SORL1</t>
  </si>
  <si>
    <t>Alternative protein SORL1</t>
  </si>
  <si>
    <t>Q96GD3</t>
  </si>
  <si>
    <t>SCMH1</t>
  </si>
  <si>
    <t>Polycomb protein SCMH1</t>
  </si>
  <si>
    <t>Q9Y2N7</t>
  </si>
  <si>
    <t>HIF3A</t>
  </si>
  <si>
    <t>Hypoxia-inducible factor 3-alpha</t>
  </si>
  <si>
    <t>Q04609</t>
  </si>
  <si>
    <t>FOLH1</t>
  </si>
  <si>
    <t>Glutamate carboxypeptidase 2</t>
  </si>
  <si>
    <t>Q9NWH9</t>
  </si>
  <si>
    <t>SLTM</t>
  </si>
  <si>
    <t>SAFB-like transcription modulator</t>
  </si>
  <si>
    <t>Titin</t>
  </si>
  <si>
    <t>Q68BL8</t>
  </si>
  <si>
    <t>OLFML2B</t>
  </si>
  <si>
    <t>Olfactomedin-like protein 2B</t>
  </si>
  <si>
    <t>Glutathione peroxidase 3</t>
  </si>
  <si>
    <t>Q14031</t>
  </si>
  <si>
    <t>COL4A6</t>
  </si>
  <si>
    <t>Collagen alpha-6(IV) chain</t>
  </si>
  <si>
    <t>P02462</t>
  </si>
  <si>
    <t>COL4A1</t>
  </si>
  <si>
    <t>Collagen alpha-1(IV) chain</t>
  </si>
  <si>
    <t>Q15054</t>
  </si>
  <si>
    <t>POLD3</t>
  </si>
  <si>
    <t>DNA polymerase delta subunit 3</t>
  </si>
  <si>
    <t>Q99728</t>
  </si>
  <si>
    <t>BARD1</t>
  </si>
  <si>
    <t>BRCA1-associated RING domain protein 1</t>
  </si>
  <si>
    <t>Q495B1</t>
  </si>
  <si>
    <t>ANKDD1A</t>
  </si>
  <si>
    <t>Ankyrin repeat and death domain-containing protein 1A</t>
  </si>
  <si>
    <t>J Proteome Res.  2017</t>
  </si>
  <si>
    <t>P02652</t>
  </si>
  <si>
    <t>APOA2</t>
  </si>
  <si>
    <t>Apolipoprotein A-II</t>
  </si>
  <si>
    <t>J Obstet Gynaecol Res.  2016</t>
  </si>
  <si>
    <t>B7Z8Q2</t>
  </si>
  <si>
    <t>N/A</t>
  </si>
  <si>
    <t>cDNA FLJ55606, highly similar to Alpha-2-HS-glycoprotein</t>
  </si>
  <si>
    <t>Only PE</t>
  </si>
  <si>
    <t>P02748</t>
  </si>
  <si>
    <t>C9</t>
  </si>
  <si>
    <t xml:space="preserve">Complement component C9 </t>
  </si>
  <si>
    <t>CFHR1</t>
  </si>
  <si>
    <t>P27918</t>
  </si>
  <si>
    <t>CFP</t>
  </si>
  <si>
    <t xml:space="preserve">Properdin </t>
  </si>
  <si>
    <t>P61626</t>
  </si>
  <si>
    <t>LYZ</t>
  </si>
  <si>
    <t xml:space="preserve">Lysozyme C </t>
  </si>
  <si>
    <t>P0DML2</t>
  </si>
  <si>
    <t xml:space="preserve">Chorionic somatomammotropin hormone 1 </t>
  </si>
  <si>
    <t>Q9UHN6</t>
  </si>
  <si>
    <t>CEMIP2</t>
  </si>
  <si>
    <t xml:space="preserve">Cell surface hyaluronidase </t>
  </si>
  <si>
    <t>Q13427</t>
  </si>
  <si>
    <t>PPIG</t>
  </si>
  <si>
    <t xml:space="preserve">Peptidyl-prolyl cis-trans isomerase G </t>
  </si>
  <si>
    <t>Q13043</t>
  </si>
  <si>
    <t>STK4</t>
  </si>
  <si>
    <t xml:space="preserve">Serine/threonine-protein kinase 4 </t>
  </si>
  <si>
    <t>Q96AH8</t>
  </si>
  <si>
    <t>RAB7B</t>
  </si>
  <si>
    <t>Ras-related protein Rab-7b</t>
  </si>
  <si>
    <t xml:space="preserve">Apolipoprotein A-II </t>
  </si>
  <si>
    <t>P04114</t>
  </si>
  <si>
    <t>APOB</t>
  </si>
  <si>
    <t xml:space="preserve">Apolipoprotein B-100 </t>
  </si>
  <si>
    <t>O14791</t>
  </si>
  <si>
    <t>APOL1</t>
  </si>
  <si>
    <t xml:space="preserve">Apolipoprotein L1 </t>
  </si>
  <si>
    <t>Only in C</t>
  </si>
  <si>
    <t>P02766</t>
  </si>
  <si>
    <t>TTR</t>
  </si>
  <si>
    <t xml:space="preserve">Transthyretin </t>
  </si>
  <si>
    <t xml:space="preserve">Complement C4-A </t>
  </si>
  <si>
    <t xml:space="preserve">Inter-alpha </t>
  </si>
  <si>
    <t>O60341</t>
  </si>
  <si>
    <t>KDM1A</t>
  </si>
  <si>
    <t xml:space="preserve">Lysine-specific histone demethylase 1A </t>
  </si>
  <si>
    <t>Q12830</t>
  </si>
  <si>
    <t>BPTF</t>
  </si>
  <si>
    <t xml:space="preserve">Nucleosome-remodeling factor subunit BPTF </t>
  </si>
  <si>
    <t>Q96RW7</t>
  </si>
  <si>
    <t>HMCN1</t>
  </si>
  <si>
    <t xml:space="preserve">Hemicentin-1 </t>
  </si>
  <si>
    <t>Ann Clin Biochem.  2016</t>
  </si>
  <si>
    <t xml:space="preserve">PDA039 peptide from Kininogen-1 </t>
  </si>
  <si>
    <t>Taiwan J Obstet Gynecol.  2015</t>
  </si>
  <si>
    <t>Protein A-1 microglobulin</t>
  </si>
  <si>
    <t>Cell Physiol Biochem.  2015</t>
  </si>
  <si>
    <t>P20851</t>
  </si>
  <si>
    <t>C4BPB</t>
  </si>
  <si>
    <t>C4b-binding protein beta chain</t>
  </si>
  <si>
    <t xml:space="preserve">term PE </t>
  </si>
  <si>
    <t>P07225</t>
  </si>
  <si>
    <t>PROS1</t>
  </si>
  <si>
    <t>Vitamin K-dependent protein S</t>
  </si>
  <si>
    <t xml:space="preserve">Immunoglobulin heavy constant gamma 4 </t>
  </si>
  <si>
    <t>B9A064</t>
  </si>
  <si>
    <t>IGLL5</t>
  </si>
  <si>
    <t xml:space="preserve">Immunoglobulin lambda-like polypeptide 5 </t>
  </si>
  <si>
    <t>H3BM74</t>
  </si>
  <si>
    <t>NUB1</t>
  </si>
  <si>
    <t>NEDD8 ultimate buster 1</t>
  </si>
  <si>
    <t>P01779</t>
  </si>
  <si>
    <t>IGHV3-23</t>
  </si>
  <si>
    <t xml:space="preserve">Immunoglobulin heavy variable 3-23 </t>
  </si>
  <si>
    <t>P02776</t>
  </si>
  <si>
    <t>PF4</t>
  </si>
  <si>
    <t xml:space="preserve">Platelet factor 4 </t>
  </si>
  <si>
    <t>P01771</t>
  </si>
  <si>
    <t>IGHV3-33</t>
  </si>
  <si>
    <t xml:space="preserve">Immunoglobulin heavy variable 3-33 </t>
  </si>
  <si>
    <t>O75382</t>
  </si>
  <si>
    <t>TRIM3</t>
  </si>
  <si>
    <t xml:space="preserve">Tripartite motif-containing protein 3 </t>
  </si>
  <si>
    <t>P01604</t>
  </si>
  <si>
    <t>IGKV1-5</t>
  </si>
  <si>
    <t xml:space="preserve">Immunoglobulin kappa variable 1-5 </t>
  </si>
  <si>
    <t>P06317</t>
  </si>
  <si>
    <t>IGLV6-57</t>
  </si>
  <si>
    <t xml:space="preserve">Immunoglobulin lambda variable 6-57 </t>
  </si>
  <si>
    <t>P23083</t>
  </si>
  <si>
    <t>IGHV1-2</t>
  </si>
  <si>
    <t xml:space="preserve">Immunoglobulin heavy variable 1-2 </t>
  </si>
  <si>
    <t>P02771</t>
  </si>
  <si>
    <t>AFP</t>
  </si>
  <si>
    <t xml:space="preserve">Alpha-fetoprotein </t>
  </si>
  <si>
    <t>Serum paraoxonase/arylesterase 1</t>
  </si>
  <si>
    <t>J3KNB4</t>
  </si>
  <si>
    <t>CAMP</t>
  </si>
  <si>
    <t>Cathelicidin antimicrobial peptide</t>
  </si>
  <si>
    <t>C9JC84</t>
  </si>
  <si>
    <t xml:space="preserve">Fibrinogen beta chain </t>
  </si>
  <si>
    <t>Genomics Proteomics Bioinformatics.  2013</t>
  </si>
  <si>
    <t>Only in PE</t>
  </si>
  <si>
    <t>KRT6A</t>
  </si>
  <si>
    <t>Keratin, type II cytoskeletal 6A or keratin 6A</t>
  </si>
  <si>
    <t>Inter-alpha-trypsin inhibitor heavy chain H3</t>
  </si>
  <si>
    <t>P02452</t>
  </si>
  <si>
    <t>COL1A1</t>
  </si>
  <si>
    <t>Collagen alpha-1(I) chain</t>
  </si>
  <si>
    <t>KRT14</t>
  </si>
  <si>
    <t>Keratin, type I cytoskeletal 14 or keratin 14</t>
  </si>
  <si>
    <t>Q6UXB8</t>
  </si>
  <si>
    <t>PI16</t>
  </si>
  <si>
    <t>Peptidase inhibitor 16</t>
  </si>
  <si>
    <t>P00736</t>
  </si>
  <si>
    <t>C1R</t>
  </si>
  <si>
    <t>Complement C1r subcomponent</t>
  </si>
  <si>
    <t>Plasma kallikrein B</t>
  </si>
  <si>
    <t>N-acetylmuramoyl-L-alanine amidase</t>
  </si>
  <si>
    <t>P01031</t>
  </si>
  <si>
    <t>C5</t>
  </si>
  <si>
    <t>Complement C5</t>
  </si>
  <si>
    <t>P13645</t>
  </si>
  <si>
    <t>KRT10</t>
  </si>
  <si>
    <t>Keratin, type I cytoskeletal 10 or keratin 10</t>
  </si>
  <si>
    <t>P69892</t>
  </si>
  <si>
    <t>HBG2</t>
  </si>
  <si>
    <t>Hemoglobin subunit gamma-2</t>
  </si>
  <si>
    <t>Alpha-fetoprotein</t>
  </si>
  <si>
    <t>P01620</t>
  </si>
  <si>
    <t>IGKV3-20</t>
  </si>
  <si>
    <t>Ig kappa chain V-III region SIE</t>
  </si>
  <si>
    <t>P01766</t>
  </si>
  <si>
    <t>IGHV3-13</t>
  </si>
  <si>
    <t>Ig heavy chain V-III region BRO</t>
  </si>
  <si>
    <t>Prothrombin</t>
  </si>
  <si>
    <t>Complement component C6</t>
  </si>
  <si>
    <t>Q6S8J3</t>
  </si>
  <si>
    <t>POTEE</t>
  </si>
  <si>
    <t>POTE ankyrin domain family member E</t>
  </si>
  <si>
    <t xml:space="preserve">Alpha-1-antitrypsin </t>
  </si>
  <si>
    <t>Complement factor H</t>
  </si>
  <si>
    <t>P01834</t>
  </si>
  <si>
    <t>IGKC</t>
  </si>
  <si>
    <t>Ig kappa chain C region</t>
  </si>
  <si>
    <t>P01857</t>
  </si>
  <si>
    <t>IGHG1</t>
  </si>
  <si>
    <t>Ig gamma-1 chain C region</t>
  </si>
  <si>
    <t>Lumican</t>
  </si>
  <si>
    <t>Alpha-2-macroglobulin</t>
  </si>
  <si>
    <t>Alpha-2-HS glycoprotein</t>
  </si>
  <si>
    <t>Am J Pathol.  2013</t>
  </si>
  <si>
    <t>mild / severe PE</t>
  </si>
  <si>
    <t>Placenta 2011</t>
  </si>
  <si>
    <t>Complement component C9</t>
  </si>
  <si>
    <t xml:space="preserve">Galectin-3-binding protein </t>
  </si>
  <si>
    <t>P03950</t>
  </si>
  <si>
    <t>ANG</t>
  </si>
  <si>
    <t xml:space="preserve">Angiogenin </t>
  </si>
  <si>
    <t>P01008</t>
  </si>
  <si>
    <t>SERPINC1</t>
  </si>
  <si>
    <t xml:space="preserve">Antithrombin-III </t>
  </si>
  <si>
    <t xml:space="preserve">Hemoglobin subunit alpha </t>
  </si>
  <si>
    <t>P02008</t>
  </si>
  <si>
    <t>HBZ</t>
  </si>
  <si>
    <t xml:space="preserve">Hemoglobin subunit zeta </t>
  </si>
  <si>
    <t>Q86X45</t>
  </si>
  <si>
    <t>LRRC6</t>
  </si>
  <si>
    <t xml:space="preserve">Protein tilB homolog </t>
  </si>
  <si>
    <t xml:space="preserve">severe / mild PE    </t>
  </si>
  <si>
    <t>Cystatin-C</t>
  </si>
  <si>
    <t xml:space="preserve">  (*) contradictory regulation for mild PE. </t>
  </si>
  <si>
    <t>Endoglin (*)</t>
  </si>
  <si>
    <t>P07942</t>
  </si>
  <si>
    <t>LAMB1</t>
  </si>
  <si>
    <t>Laminin subunit beta-1</t>
  </si>
  <si>
    <t>P07339</t>
  </si>
  <si>
    <t>CTSD</t>
  </si>
  <si>
    <t>Cathepsin D</t>
  </si>
  <si>
    <t xml:space="preserve">Pappalysin-2 (*) </t>
  </si>
  <si>
    <t>P02655</t>
  </si>
  <si>
    <t>APOC2</t>
  </si>
  <si>
    <t>Apolipoprotein C-II</t>
  </si>
  <si>
    <t>Apolipoprotein C-III</t>
  </si>
  <si>
    <t>Insulin-like growth factor-binding protein 2 (*)</t>
  </si>
  <si>
    <t>Q6EMK4</t>
  </si>
  <si>
    <t>VASN</t>
  </si>
  <si>
    <t>Vasorin</t>
  </si>
  <si>
    <t>P0DN86</t>
  </si>
  <si>
    <t>Choriogonadotropin subunit beta (*)</t>
  </si>
  <si>
    <t>P26927</t>
  </si>
  <si>
    <t>MST1</t>
  </si>
  <si>
    <t>Hepatocyte growth factor-like protein</t>
  </si>
  <si>
    <t>Cholinesterase</t>
  </si>
  <si>
    <t>C4b-binding protein beta chain (*)</t>
  </si>
  <si>
    <t>Plasma retinol-binding protein (*)</t>
  </si>
  <si>
    <t>Histidine-rich glycoprotein</t>
  </si>
  <si>
    <t>Pregnancy zone protein</t>
  </si>
  <si>
    <t>Pregnancy-specific beta-1-glycoprotein</t>
  </si>
  <si>
    <t xml:space="preserve">Chorionic somatomammotropin hormone </t>
  </si>
  <si>
    <t>Lipopolysaccharide-binding protein</t>
  </si>
  <si>
    <t>P62736</t>
  </si>
  <si>
    <t>ACTA2</t>
  </si>
  <si>
    <t>Actin</t>
  </si>
  <si>
    <t>Vinculin</t>
  </si>
  <si>
    <t>Apolipoprotein B-100</t>
  </si>
  <si>
    <t>P14780</t>
  </si>
  <si>
    <t>MMP9</t>
  </si>
  <si>
    <t xml:space="preserve">Matrix metalloproteinase-9 </t>
  </si>
  <si>
    <t>P23470</t>
  </si>
  <si>
    <t>PTPRG</t>
  </si>
  <si>
    <t>Receptor-type tyrosine-protein phosphatase gamma</t>
  </si>
  <si>
    <t>Profilin-1</t>
  </si>
  <si>
    <t>SH3 domain-binding glutamic acid-rich-like protein 3</t>
  </si>
  <si>
    <t>Tropomyosin alpha-4 chain (*)</t>
  </si>
  <si>
    <t>Transgelin-2</t>
  </si>
  <si>
    <t>Filamin-A (*)</t>
  </si>
  <si>
    <t>Talin-1 (*)</t>
  </si>
  <si>
    <t>BJOG 2009</t>
  </si>
  <si>
    <t>Apolipoprotein B</t>
  </si>
  <si>
    <t>Inter-alpha inhibitor H1</t>
  </si>
  <si>
    <t>P19823</t>
  </si>
  <si>
    <t>Inter-alpha inhibitor H2</t>
  </si>
  <si>
    <t>Complement C6</t>
  </si>
  <si>
    <t>Complement C7</t>
  </si>
  <si>
    <t>PAPP-A</t>
  </si>
  <si>
    <t>P22891</t>
  </si>
  <si>
    <t>Vitamin K-dependent protein Z</t>
  </si>
  <si>
    <t>Complement C1s</t>
  </si>
  <si>
    <t>Sex hormone-binding globulin</t>
  </si>
  <si>
    <t>Coagulation factor X</t>
  </si>
  <si>
    <t>Coagulation factor V</t>
  </si>
  <si>
    <t>Insulin-like growth factor binding protein complex acid labile chain precursor (ALS)</t>
  </si>
  <si>
    <t>Pregnancy-specific B-1 glycoprotein 11</t>
  </si>
  <si>
    <t>Pregnancy-specific B-1 glycoprotein 1</t>
  </si>
  <si>
    <t>Vitamin D binding protein</t>
  </si>
  <si>
    <t>Q53GZ8</t>
  </si>
  <si>
    <t>Complement C2</t>
  </si>
  <si>
    <t>Q6LEU7</t>
  </si>
  <si>
    <t>Pregnancy-specific glycoprotein 9</t>
  </si>
  <si>
    <t>Paraoxonase 1</t>
  </si>
  <si>
    <t>Peroxiredoxin-2</t>
  </si>
  <si>
    <t>Carboxypeptidase N catalytic chain</t>
  </si>
  <si>
    <t>Vitronectin precursor</t>
  </si>
  <si>
    <t>Afamin precursor (Alpha-albumin)</t>
  </si>
  <si>
    <t>Fibronectin 1</t>
  </si>
  <si>
    <t>P07477</t>
  </si>
  <si>
    <t>PRSS1</t>
  </si>
  <si>
    <t>Trypsin-1</t>
  </si>
  <si>
    <t>Complement C1q</t>
  </si>
  <si>
    <t>Fetuin-A</t>
  </si>
  <si>
    <t>O43345</t>
  </si>
  <si>
    <t>ZNF208</t>
  </si>
  <si>
    <t>Zinc finger protein 208</t>
  </si>
  <si>
    <t>Complement C4B</t>
  </si>
  <si>
    <t>Clin Chem.  2007</t>
  </si>
  <si>
    <t>Ficolin-3</t>
  </si>
  <si>
    <t>Proteomics. 2004</t>
  </si>
  <si>
    <t>J Proteomics. 2010</t>
  </si>
  <si>
    <t>C-reactive protein, pentraxin-related</t>
  </si>
  <si>
    <t>PE</t>
  </si>
  <si>
    <t>fibronectin 1 isoform 2 preproprotein</t>
  </si>
  <si>
    <t>PE/PE+IUGR</t>
  </si>
  <si>
    <t>Serum amyloid A protein precursor</t>
  </si>
  <si>
    <t>Isoform 1 of Alpha-1-antitrypsin precursor</t>
  </si>
  <si>
    <t>Q8IXQ8</t>
  </si>
  <si>
    <t>C16orf65</t>
  </si>
  <si>
    <t>Isoform 1 of PDZ domain-containing protein C16orf65</t>
  </si>
  <si>
    <t>Q14103</t>
  </si>
  <si>
    <t>HNRPD</t>
  </si>
  <si>
    <t>36 kDa protein</t>
  </si>
  <si>
    <t>Isoform 2 of Inter-alpha-trypsin inhibitor heavy chain H3 precursor</t>
  </si>
  <si>
    <t>Serum amyloid A-4 protein precursor</t>
  </si>
  <si>
    <t>O14526</t>
  </si>
  <si>
    <t>FCHO1</t>
  </si>
  <si>
    <t>98 kDa protein</t>
  </si>
  <si>
    <t>Q14247</t>
  </si>
  <si>
    <t>CTTN</t>
  </si>
  <si>
    <t>CTTN protein</t>
  </si>
  <si>
    <t>Isoform 2 of Fibrinogen alpha chain precursor</t>
  </si>
  <si>
    <t>Q52LW3</t>
  </si>
  <si>
    <t>ARHGAP29</t>
  </si>
  <si>
    <t>PTPL1-associated RhoGAP 1</t>
  </si>
  <si>
    <t>Q5KSL6</t>
  </si>
  <si>
    <t>DGKK</t>
  </si>
  <si>
    <t>Diacylglycerol kinase kappa</t>
  </si>
  <si>
    <t>Apolipoprotein C-I precursor</t>
  </si>
  <si>
    <t>Q13489</t>
  </si>
  <si>
    <t>BIRC3</t>
  </si>
  <si>
    <t>Baculoviral IAP repeat-containing protein 3</t>
  </si>
  <si>
    <t>Apolipoprotein E precursor</t>
  </si>
  <si>
    <t>Apolipoprotein A-II precursor</t>
  </si>
  <si>
    <t>Alpha-1-antichymotrypsin precursor</t>
  </si>
  <si>
    <t>Inter-alpha (Globulin) inhibitor H2</t>
  </si>
  <si>
    <t>Q8WY36</t>
  </si>
  <si>
    <t>BBX</t>
  </si>
  <si>
    <t>BBX protein</t>
  </si>
  <si>
    <t>Isoform 1 of Inter-alpha-trypsin inhibitor heavy chain H4 precursor</t>
  </si>
  <si>
    <t>Apolipoprotein A-I precursor</t>
  </si>
  <si>
    <t>clusterin isoform 1</t>
  </si>
  <si>
    <t>Lumican precursor</t>
  </si>
  <si>
    <t>Complement component 4A</t>
  </si>
  <si>
    <t>Isoform 2 of Gelsolin precursor</t>
  </si>
  <si>
    <t>Pregnancy-specific beta-1-glycoprotein 9 precursor</t>
  </si>
  <si>
    <t>Ceruloplasmin precursor</t>
  </si>
  <si>
    <t>Angiotensinogen precursor</t>
  </si>
  <si>
    <t>Corticosteroid-binding globulin precursor</t>
  </si>
  <si>
    <t>Alpha-2-HS-glycoprotein precursor</t>
  </si>
  <si>
    <t>AMBP protein precursor</t>
  </si>
  <si>
    <t>PE&lt;C / PE&gt;C</t>
  </si>
  <si>
    <t>Q8TF72</t>
  </si>
  <si>
    <t>SHROOM3</t>
  </si>
  <si>
    <t>Shroom</t>
  </si>
  <si>
    <t>Complement component C8 beta chain precursor</t>
  </si>
  <si>
    <t>Complement C1r subcomponent precursor</t>
  </si>
  <si>
    <t>Hemopexin precursor</t>
  </si>
  <si>
    <t>Afamin precursor</t>
  </si>
  <si>
    <t>Beta-2-glycoprotein 1 precursor</t>
  </si>
  <si>
    <t>C4b-binding protein alpha chain precursor</t>
  </si>
  <si>
    <t>Pregnancy zone protein precursor</t>
  </si>
  <si>
    <t>Kininogen 1</t>
  </si>
  <si>
    <t>Plasminogen precursor</t>
  </si>
  <si>
    <t>Glutathione peroxidase 3 precursor</t>
  </si>
  <si>
    <t>P48039</t>
  </si>
  <si>
    <t>MTNR1A</t>
  </si>
  <si>
    <t>Melatonin receptor type 1A</t>
  </si>
  <si>
    <t>Isoform 1 of Pregnancy-specific beta-1-glycoprotein 1 precursor</t>
  </si>
  <si>
    <t>PE / PE+IUGR</t>
  </si>
  <si>
    <t>Complement component C8 gamma chain precursor</t>
  </si>
  <si>
    <t>P02768</t>
  </si>
  <si>
    <t>ALB</t>
  </si>
  <si>
    <t>Isoform 1 of Serum albumin precursor</t>
  </si>
  <si>
    <t>Complement component C7 precursor</t>
  </si>
  <si>
    <t>PE+IUGR</t>
  </si>
  <si>
    <t>Haptoglobin precursor</t>
  </si>
  <si>
    <t>P01871</t>
  </si>
  <si>
    <t>IGHM</t>
  </si>
  <si>
    <t>IGHM protein</t>
  </si>
  <si>
    <t>Histidine-rich glycoprotein precursor</t>
  </si>
  <si>
    <t>Q9Y2G0</t>
  </si>
  <si>
    <t>EFR3B</t>
  </si>
  <si>
    <t>similar to Protein KIAA0143</t>
  </si>
  <si>
    <t>Complement component C9 precursor</t>
  </si>
  <si>
    <t>Antithrombin III variant</t>
  </si>
  <si>
    <t>O75592</t>
  </si>
  <si>
    <t>MYCBP2</t>
  </si>
  <si>
    <t>Isoform 2 of Probable E3 ubiquitin-protein ligase MYCBP2</t>
  </si>
  <si>
    <t>Q6ZN16</t>
  </si>
  <si>
    <t>MAP3K15</t>
  </si>
  <si>
    <t>Isoform 1 of Mitogen-activated protein kinase kinase kinase 15</t>
  </si>
  <si>
    <t>Q12791</t>
  </si>
  <si>
    <t>KCNMA1</t>
  </si>
  <si>
    <t>Potassium large conductance calcium-activated channel, subfamily M, alpha member 1</t>
  </si>
  <si>
    <t>vitamin D-binding protein precursor</t>
  </si>
  <si>
    <t>Int J Mol Sci.  2019</t>
  </si>
  <si>
    <t>Q86V88</t>
  </si>
  <si>
    <t>MDP1</t>
  </si>
  <si>
    <t xml:space="preserve">Magnesium-dependent phosphatase 1 </t>
  </si>
  <si>
    <t>PE &lt; C</t>
  </si>
  <si>
    <t>Q8N4N3</t>
  </si>
  <si>
    <t>KLHL36</t>
  </si>
  <si>
    <t xml:space="preserve">Kelch-like protein 36 </t>
  </si>
  <si>
    <t>Q86U28</t>
  </si>
  <si>
    <t>ISCA2</t>
  </si>
  <si>
    <t xml:space="preserve">Iron-sulfur cluster assembly 2 homolog, mitochondrial </t>
  </si>
  <si>
    <t>P51817</t>
  </si>
  <si>
    <t>PRKX</t>
  </si>
  <si>
    <t xml:space="preserve">cAMP-dependent protein kinase catalytic subunit PRKX </t>
  </si>
  <si>
    <t>Q969R8</t>
  </si>
  <si>
    <t>ITFG2</t>
  </si>
  <si>
    <t xml:space="preserve">Integrin-alpha FG-GAP repeat-containing protein 2 </t>
  </si>
  <si>
    <t>Q2VPK5</t>
  </si>
  <si>
    <t>CTU2</t>
  </si>
  <si>
    <t xml:space="preserve">Cytoplasmic tRNA 2-thiolation protein 2 </t>
  </si>
  <si>
    <t>O14879</t>
  </si>
  <si>
    <t>IFIT3</t>
  </si>
  <si>
    <t xml:space="preserve">Interferon-induced protein with tetratricopeptide repeats 3 </t>
  </si>
  <si>
    <t>Q96CX6</t>
  </si>
  <si>
    <t>LRRC58</t>
  </si>
  <si>
    <t xml:space="preserve">Leucine-rich repeat-containing protein 58 </t>
  </si>
  <si>
    <t>P52739</t>
  </si>
  <si>
    <t>ZNF131</t>
  </si>
  <si>
    <t xml:space="preserve">Zinc finger protein 131 </t>
  </si>
  <si>
    <t>Q6N043</t>
  </si>
  <si>
    <t>ZNF280D</t>
  </si>
  <si>
    <t xml:space="preserve">Zinc finger protein 280D </t>
  </si>
  <si>
    <t>O43739</t>
  </si>
  <si>
    <t>CYTH3</t>
  </si>
  <si>
    <t xml:space="preserve">Cytohesin-3 </t>
  </si>
  <si>
    <t>O43822</t>
  </si>
  <si>
    <t>CFAP410</t>
  </si>
  <si>
    <t xml:space="preserve">Protein C21orf2 </t>
  </si>
  <si>
    <t>Q13615</t>
  </si>
  <si>
    <t>MTMR3</t>
  </si>
  <si>
    <t xml:space="preserve">Myotubularin-related protein 3 </t>
  </si>
  <si>
    <t>O60942</t>
  </si>
  <si>
    <t>RNGTT</t>
  </si>
  <si>
    <t xml:space="preserve">mRNA-capping enzyme </t>
  </si>
  <si>
    <t>O43286</t>
  </si>
  <si>
    <t>B4GALT5</t>
  </si>
  <si>
    <t xml:space="preserve">Beta-1,4-galactosyltransferase 5 </t>
  </si>
  <si>
    <t>PE &gt; C</t>
  </si>
  <si>
    <t>Q16540</t>
  </si>
  <si>
    <t>MRPL23</t>
  </si>
  <si>
    <t xml:space="preserve">39S ribosomal protein L23, mitochondrial </t>
  </si>
  <si>
    <t>O14925</t>
  </si>
  <si>
    <t>TIMM23</t>
  </si>
  <si>
    <t xml:space="preserve">Mitochondrial import inner membrane translocase subunit Tim23 </t>
  </si>
  <si>
    <t>O43324</t>
  </si>
  <si>
    <t>EEF1E1</t>
  </si>
  <si>
    <t xml:space="preserve">Eukaryotic translation elongation factor 1 epsilon-1 </t>
  </si>
  <si>
    <t>Q8NG11</t>
  </si>
  <si>
    <t>TSPAN14</t>
  </si>
  <si>
    <t xml:space="preserve">Tetraspanin-14 </t>
  </si>
  <si>
    <t>A2RU67</t>
  </si>
  <si>
    <t>FAM234B</t>
  </si>
  <si>
    <t xml:space="preserve">Protein FAM234B </t>
  </si>
  <si>
    <t>P39656</t>
  </si>
  <si>
    <t>DDOST</t>
  </si>
  <si>
    <t xml:space="preserve">Dolichyl-diphosphooligosaccharide--protein glycosyltransferase 48 kDa subunit </t>
  </si>
  <si>
    <t>O14949</t>
  </si>
  <si>
    <t>UQCRQ</t>
  </si>
  <si>
    <t xml:space="preserve">Cytochrome b-c1 complex subunit 8 </t>
  </si>
  <si>
    <t>Q5TGZ0</t>
  </si>
  <si>
    <t>MICOS10</t>
  </si>
  <si>
    <t xml:space="preserve">MICOS complex subunit MIC10 </t>
  </si>
  <si>
    <t>P05141</t>
  </si>
  <si>
    <t>SLC25A5</t>
  </si>
  <si>
    <t xml:space="preserve">ADP/ATP translocase 2 </t>
  </si>
  <si>
    <t>P61619</t>
  </si>
  <si>
    <t>SEC61A1</t>
  </si>
  <si>
    <t xml:space="preserve">Protein transport protein Sec61 subunit alpha isoform 1 </t>
  </si>
  <si>
    <t>Q9NYL4</t>
  </si>
  <si>
    <t>FKBP11</t>
  </si>
  <si>
    <t xml:space="preserve">Peptidyl-prolyl cis-trans isomerase FKBP11 </t>
  </si>
  <si>
    <t>Q70UQ0</t>
  </si>
  <si>
    <t>IKBIP</t>
  </si>
  <si>
    <t xml:space="preserve">Inhibitor of nuclear factor kappa-B kinase-interacting protein </t>
  </si>
  <si>
    <t>Q5UCC4</t>
  </si>
  <si>
    <t>EMC10</t>
  </si>
  <si>
    <t xml:space="preserve">ER membrane protein complex subunit 10 </t>
  </si>
  <si>
    <t>P24539</t>
  </si>
  <si>
    <t>ATP5PB</t>
  </si>
  <si>
    <t xml:space="preserve">ATP synthase F(0) complex subunit B1, mitochondrial </t>
  </si>
  <si>
    <t>P67812</t>
  </si>
  <si>
    <t>SEC11A</t>
  </si>
  <si>
    <t xml:space="preserve">Signal peptidase complex catalytic subunit SEC11A </t>
  </si>
  <si>
    <t>Q9H173</t>
  </si>
  <si>
    <t>SIL1</t>
  </si>
  <si>
    <t xml:space="preserve">Nucleotide exchange factor SIL1 </t>
  </si>
  <si>
    <t>P13612</t>
  </si>
  <si>
    <t>ITGA4</t>
  </si>
  <si>
    <t xml:space="preserve">Integrin alpha-4 </t>
  </si>
  <si>
    <t>P31930</t>
  </si>
  <si>
    <t>UQCRC1</t>
  </si>
  <si>
    <t xml:space="preserve">Cytochrome b-c1 complex subunit 1, mitochondrial </t>
  </si>
  <si>
    <t>Q9BZQ6</t>
  </si>
  <si>
    <t>EDEM3</t>
  </si>
  <si>
    <t xml:space="preserve">ER degradation-enhancing alpha-mannosidase-like protein 3 </t>
  </si>
  <si>
    <t>P00505</t>
  </si>
  <si>
    <t>GOT2</t>
  </si>
  <si>
    <t xml:space="preserve">Aspartate aminotransferase, mitochondrial </t>
  </si>
  <si>
    <t>P46977</t>
  </si>
  <si>
    <t>STT3A</t>
  </si>
  <si>
    <t xml:space="preserve">Dolichyl-diphosphooligosaccharide--protein glycosyltransferase subunit STT3A </t>
  </si>
  <si>
    <t>Q00059</t>
  </si>
  <si>
    <t>TFAM</t>
  </si>
  <si>
    <t xml:space="preserve">Transcription factor A, mitochondrial </t>
  </si>
  <si>
    <t>P05556</t>
  </si>
  <si>
    <t>ITGB1</t>
  </si>
  <si>
    <t xml:space="preserve">Integrin beta-1 </t>
  </si>
  <si>
    <t>P00846</t>
  </si>
  <si>
    <t>MT-ATP6</t>
  </si>
  <si>
    <t xml:space="preserve">ATP synthase subunit a </t>
  </si>
  <si>
    <t>Q5BJF2</t>
  </si>
  <si>
    <t>TMEM97</t>
  </si>
  <si>
    <t xml:space="preserve">Transmembrane protein 97 </t>
  </si>
  <si>
    <t>Q9UDX5</t>
  </si>
  <si>
    <t>MTFP1</t>
  </si>
  <si>
    <t xml:space="preserve">Mitochondrial fission process protein 1 </t>
  </si>
  <si>
    <t>P03923</t>
  </si>
  <si>
    <t>MT-ND6</t>
  </si>
  <si>
    <t xml:space="preserve">NADH-ubiquinone oxidoreductase chain 6 </t>
  </si>
  <si>
    <t>Q9Y619</t>
  </si>
  <si>
    <t>SLC25A15</t>
  </si>
  <si>
    <t xml:space="preserve">Mitochondrial ornithine transporter 1 </t>
  </si>
  <si>
    <t>Q9Y3Q3</t>
  </si>
  <si>
    <t>TMED3</t>
  </si>
  <si>
    <t xml:space="preserve">Transmembrane emp24 domain-containing protein 3 </t>
  </si>
  <si>
    <t>P42892</t>
  </si>
  <si>
    <t>ECE1</t>
  </si>
  <si>
    <t xml:space="preserve">Endothelin-converting enzyme 1 </t>
  </si>
  <si>
    <t>Q13530</t>
  </si>
  <si>
    <t>SERINC3</t>
  </si>
  <si>
    <t xml:space="preserve">Serine incorporator 3 </t>
  </si>
  <si>
    <t>Q8IZN3</t>
  </si>
  <si>
    <t>ZDHHC14</t>
  </si>
  <si>
    <t xml:space="preserve">Probable palmitoyltransferase ZDHHC14 </t>
  </si>
  <si>
    <t>Q12999</t>
  </si>
  <si>
    <t>TSPAN31</t>
  </si>
  <si>
    <t xml:space="preserve">Tetraspanin-31 </t>
  </si>
  <si>
    <t>Q99623</t>
  </si>
  <si>
    <t>PHB2</t>
  </si>
  <si>
    <t xml:space="preserve">Prohibitin-2 </t>
  </si>
  <si>
    <t>Q9H2H9</t>
  </si>
  <si>
    <t>SLC38A1</t>
  </si>
  <si>
    <t xml:space="preserve">Sodium-coupled neutral amino acid transporter 1 </t>
  </si>
  <si>
    <t>Q9UP52</t>
  </si>
  <si>
    <t>TFR2</t>
  </si>
  <si>
    <t xml:space="preserve">Transferrin receptor protein 2 </t>
  </si>
  <si>
    <t>Q9BSR8</t>
  </si>
  <si>
    <t>YIPF4</t>
  </si>
  <si>
    <t xml:space="preserve">Protein YIPF4 </t>
  </si>
  <si>
    <t>Q9UBV2</t>
  </si>
  <si>
    <t>SEL1L</t>
  </si>
  <si>
    <t xml:space="preserve">Protein sel-1 homolog 1 </t>
  </si>
  <si>
    <t>Q9BW60</t>
  </si>
  <si>
    <t>ELOVL1</t>
  </si>
  <si>
    <t xml:space="preserve">Elongation of very long chain fatty acids protein 1 </t>
  </si>
  <si>
    <t>Q9Y225</t>
  </si>
  <si>
    <t>RNF24</t>
  </si>
  <si>
    <t xml:space="preserve">RING finger protein 24 </t>
  </si>
  <si>
    <t>O75787</t>
  </si>
  <si>
    <t>ATP6AP2</t>
  </si>
  <si>
    <t xml:space="preserve">Renin receptor </t>
  </si>
  <si>
    <t>Q8WV93</t>
  </si>
  <si>
    <t>AFG1L</t>
  </si>
  <si>
    <t xml:space="preserve">Lactation elevated protein 1 </t>
  </si>
  <si>
    <t>O75947</t>
  </si>
  <si>
    <t>ATP5PD</t>
  </si>
  <si>
    <t xml:space="preserve">ATP synthase subunit d, mitochondrial </t>
  </si>
  <si>
    <t>Q9H8W3</t>
  </si>
  <si>
    <t>FAM204A</t>
  </si>
  <si>
    <t xml:space="preserve">Protein FAM204A </t>
  </si>
  <si>
    <t>P48357</t>
  </si>
  <si>
    <t>LEPR</t>
  </si>
  <si>
    <t xml:space="preserve">Leptin receptor </t>
  </si>
  <si>
    <t>Q96EC8</t>
  </si>
  <si>
    <t>YIPF6</t>
  </si>
  <si>
    <t xml:space="preserve">Protein YIPF6 </t>
  </si>
  <si>
    <t>Q04837</t>
  </si>
  <si>
    <t>SSBP1</t>
  </si>
  <si>
    <t xml:space="preserve">Single-stranded DNA-binding protein, mitochondrial </t>
  </si>
  <si>
    <t>P47985</t>
  </si>
  <si>
    <t>UQCRFS1</t>
  </si>
  <si>
    <t xml:space="preserve">Cytochrome b-c1 complex subunit Rieske, mitochondrial </t>
  </si>
  <si>
    <t>Q9NU23</t>
  </si>
  <si>
    <t>LYRM2</t>
  </si>
  <si>
    <t xml:space="preserve">LYR motif-containing protein 2 </t>
  </si>
  <si>
    <t>O96008</t>
  </si>
  <si>
    <t>TOMM40</t>
  </si>
  <si>
    <t xml:space="preserve">Mitochondrial import receptor subunit TOM40 homolog </t>
  </si>
  <si>
    <t>Q8IXM3</t>
  </si>
  <si>
    <t>MRPL41</t>
  </si>
  <si>
    <t xml:space="preserve">39S ribosomal protein L41, mitochondrial </t>
  </si>
  <si>
    <t>P43307</t>
  </si>
  <si>
    <t>SSR1</t>
  </si>
  <si>
    <t xml:space="preserve">Translocon-associated protein subunit alpha </t>
  </si>
  <si>
    <t>Q9Y287</t>
  </si>
  <si>
    <t>ITM2B</t>
  </si>
  <si>
    <t xml:space="preserve">Integral membrane protein 2B </t>
  </si>
  <si>
    <t>O75964</t>
  </si>
  <si>
    <t>ATP5MG</t>
  </si>
  <si>
    <t xml:space="preserve">ATP synthase subunit g, mitochondrial </t>
  </si>
  <si>
    <t>Q96IX5</t>
  </si>
  <si>
    <t>ATP5MD</t>
  </si>
  <si>
    <t xml:space="preserve">Up-regulated during skeletal muscle growth protein 5 </t>
  </si>
  <si>
    <t>P14927</t>
  </si>
  <si>
    <t>UQCRB</t>
  </si>
  <si>
    <t xml:space="preserve">Cytochrome b-c1 complex subunit 7 </t>
  </si>
  <si>
    <t>P12236</t>
  </si>
  <si>
    <t>SLC25A6</t>
  </si>
  <si>
    <t xml:space="preserve">ADP/ATP translocase 3 </t>
  </si>
  <si>
    <t>P51797</t>
  </si>
  <si>
    <t>CLCN6</t>
  </si>
  <si>
    <t xml:space="preserve">Chloride transport protein 6 </t>
  </si>
  <si>
    <t>Q8IXR5</t>
  </si>
  <si>
    <t>FAM178B</t>
  </si>
  <si>
    <t xml:space="preserve">Protein FAM178B </t>
  </si>
  <si>
    <t>Q9NY35</t>
  </si>
  <si>
    <t>CLDND1</t>
  </si>
  <si>
    <t xml:space="preserve">Claudin domain-containing protein 1 </t>
  </si>
  <si>
    <t>Q06481</t>
  </si>
  <si>
    <t>APLP2</t>
  </si>
  <si>
    <t xml:space="preserve">Amyloid-like protein 2 </t>
  </si>
  <si>
    <t>O75880</t>
  </si>
  <si>
    <t>SCO1</t>
  </si>
  <si>
    <t xml:space="preserve">Protein SCO1 homolog, mitochondrial </t>
  </si>
  <si>
    <t>Q5SR56</t>
  </si>
  <si>
    <t>MFSD14B</t>
  </si>
  <si>
    <t xml:space="preserve">Hippocampus abundant transcript-like protein 1 </t>
  </si>
  <si>
    <t>P60059</t>
  </si>
  <si>
    <t>SEC61G</t>
  </si>
  <si>
    <t xml:space="preserve">Protein transport protein Sec61 subunit gamma </t>
  </si>
  <si>
    <t>P56378</t>
  </si>
  <si>
    <t>ATP5MPL</t>
  </si>
  <si>
    <t xml:space="preserve">6.8 kDa mitochondrial proteolipid </t>
  </si>
  <si>
    <t>O43759</t>
  </si>
  <si>
    <t>SYNGR1</t>
  </si>
  <si>
    <t xml:space="preserve">Synaptogyrin-1 </t>
  </si>
  <si>
    <t>Q8N4H5</t>
  </si>
  <si>
    <t>TOMM5</t>
  </si>
  <si>
    <t xml:space="preserve">Mitochondrial import receptor subunit TOM5 homolog </t>
  </si>
  <si>
    <t>Q9HD45</t>
  </si>
  <si>
    <t>TM9SF3</t>
  </si>
  <si>
    <t xml:space="preserve">Transmembrane 9 superfamily member 3 </t>
  </si>
  <si>
    <t>P01906</t>
  </si>
  <si>
    <t>HLA-DQA2</t>
  </si>
  <si>
    <t xml:space="preserve">HLA class II histocompatibility antigen, DQ alpha 2 chain </t>
  </si>
  <si>
    <t>L0R6Q1</t>
  </si>
  <si>
    <t>SLC35A4</t>
  </si>
  <si>
    <t xml:space="preserve">SLC35A4 upstream open reading frame protein </t>
  </si>
  <si>
    <t>Q9BT43</t>
  </si>
  <si>
    <t>POLR3GL</t>
  </si>
  <si>
    <t xml:space="preserve">DNA-directed RNA polymerase III subunit RPC7-like </t>
  </si>
  <si>
    <t>O60830</t>
  </si>
  <si>
    <t>TIMM17B</t>
  </si>
  <si>
    <t xml:space="preserve">Mitochondrial import inner membrane translocase subunit Tim17-B </t>
  </si>
  <si>
    <t>P60033</t>
  </si>
  <si>
    <t>CD81</t>
  </si>
  <si>
    <t xml:space="preserve">CD81 antigen </t>
  </si>
  <si>
    <t>Q9NP59</t>
  </si>
  <si>
    <t>SLC40A1</t>
  </si>
  <si>
    <t xml:space="preserve">Solute carrier family 40 member 1 </t>
  </si>
  <si>
    <t>Q8N0U8</t>
  </si>
  <si>
    <t>VKORC1L1</t>
  </si>
  <si>
    <t xml:space="preserve">Vitamin K epoxide reductase complex subunit 1-like protein 1 </t>
  </si>
  <si>
    <t>P56134</t>
  </si>
  <si>
    <t>ATP5MF</t>
  </si>
  <si>
    <t xml:space="preserve">ATP synthase subunit f, mitochondrial </t>
  </si>
  <si>
    <t xml:space="preserve">Phospholipid transfer protein </t>
  </si>
  <si>
    <t>Q9C0K1</t>
  </si>
  <si>
    <t>SLC39A8</t>
  </si>
  <si>
    <t xml:space="preserve">Zinc transporter ZIP8 </t>
  </si>
  <si>
    <t>P16671</t>
  </si>
  <si>
    <t>CD36</t>
  </si>
  <si>
    <t xml:space="preserve">Platelet glycoprotein 4 </t>
  </si>
  <si>
    <t>P31431</t>
  </si>
  <si>
    <t>SDC4</t>
  </si>
  <si>
    <t xml:space="preserve">Syndecan-4 </t>
  </si>
  <si>
    <t>P01892</t>
  </si>
  <si>
    <t>HLA-A</t>
  </si>
  <si>
    <t xml:space="preserve">HLA class I histocompatibility antigen, A-2 alpha chain </t>
  </si>
  <si>
    <t>P02794</t>
  </si>
  <si>
    <t>FTH1</t>
  </si>
  <si>
    <t xml:space="preserve">Ferritin heavy chain </t>
  </si>
  <si>
    <t>Q14108</t>
  </si>
  <si>
    <t>SCARB2</t>
  </si>
  <si>
    <t xml:space="preserve">Lysosome membrane protein 2 </t>
  </si>
  <si>
    <t>Q9H8M2</t>
  </si>
  <si>
    <t>BRD9</t>
  </si>
  <si>
    <t xml:space="preserve">Bromodomain-containing protein 9 </t>
  </si>
  <si>
    <t>Q9BRY0</t>
  </si>
  <si>
    <t>SLC39A3</t>
  </si>
  <si>
    <t xml:space="preserve">Zinc transporter ZIP3 </t>
  </si>
  <si>
    <t>Q9BQT8</t>
  </si>
  <si>
    <t>SLC25A21</t>
  </si>
  <si>
    <t xml:space="preserve">Mitochondrial 2-oxodicarboxylate carrier </t>
  </si>
  <si>
    <t>J Proteomics. 2015</t>
  </si>
  <si>
    <t>P35555</t>
  </si>
  <si>
    <t>FBN1</t>
  </si>
  <si>
    <t>Fibrillin-1</t>
  </si>
  <si>
    <t>D6RJI3</t>
  </si>
  <si>
    <t>FBN2</t>
  </si>
  <si>
    <t>Fibrillin-2</t>
  </si>
  <si>
    <t>P56556</t>
  </si>
  <si>
    <t>NDUFA6</t>
  </si>
  <si>
    <t>NADH dehydrogenase (ubiquinone) 1 alpha subcomplex subunit 6</t>
  </si>
  <si>
    <t>O60504</t>
  </si>
  <si>
    <t>SORBS3</t>
  </si>
  <si>
    <t>Vinexin</t>
  </si>
  <si>
    <t>Q9BT70</t>
  </si>
  <si>
    <t>SORBS3 protein (fragment)</t>
  </si>
  <si>
    <t>B4DMX4</t>
  </si>
  <si>
    <t>cDNA FLJ57154, highly similar to Alpha-fetoprotein</t>
  </si>
  <si>
    <t>Q5TB53</t>
  </si>
  <si>
    <t>RP11-34E5.1</t>
  </si>
  <si>
    <t>SM-11044 binding protein (SMBP) (EP70-P-iso) (fragment)</t>
  </si>
  <si>
    <t>B4DKT9</t>
  </si>
  <si>
    <t>CTNNA1</t>
  </si>
  <si>
    <t>cDNA FLJ54052, highly similar to Alpha-1 catenin (Cadherin-associated protein)</t>
  </si>
  <si>
    <t>Q8WU40</t>
  </si>
  <si>
    <t>CAMK2G</t>
  </si>
  <si>
    <t>CAMK2G protein (fragment)</t>
  </si>
  <si>
    <t>Q6MZM7</t>
  </si>
  <si>
    <t>DKFZp686O12165</t>
  </si>
  <si>
    <t>Putative uncharacterized protein DKFZp686</t>
  </si>
  <si>
    <t>E9PCV6</t>
  </si>
  <si>
    <t>COL6A3</t>
  </si>
  <si>
    <t>Collagen alpha-3 (VI) chain</t>
  </si>
  <si>
    <t>B4DFP5</t>
  </si>
  <si>
    <t>HGS</t>
  </si>
  <si>
    <t>cDNA FLJ57484, highly similar to Hepatocyte growth factor-regulated tyrosine kinase substrate</t>
  </si>
  <si>
    <t>Q92626</t>
  </si>
  <si>
    <t>PXDN</t>
  </si>
  <si>
    <t>Peroxidasin homolog</t>
  </si>
  <si>
    <t>E7ETQ7</t>
  </si>
  <si>
    <t>VTA1</t>
  </si>
  <si>
    <t>Vacuolar protein sorting-associated protein VTA1 homolog</t>
  </si>
  <si>
    <t>Q9Y371</t>
  </si>
  <si>
    <t>SH3GLB1</t>
  </si>
  <si>
    <t>Endophilin-B1</t>
  </si>
  <si>
    <t>B7ZLF0</t>
  </si>
  <si>
    <t>P15121</t>
  </si>
  <si>
    <t>AKR1B1</t>
  </si>
  <si>
    <t>Aldose reductase (AR)</t>
  </si>
  <si>
    <t>P17252</t>
  </si>
  <si>
    <t>PRKCA</t>
  </si>
  <si>
    <t>Protein kinase C alpha type</t>
  </si>
  <si>
    <t>Q5JYW8</t>
  </si>
  <si>
    <t>EFHD2</t>
  </si>
  <si>
    <t>EF-hand domain family, member D2 (fragment)</t>
  </si>
  <si>
    <t>Q6UXV4</t>
  </si>
  <si>
    <t>APOOL</t>
  </si>
  <si>
    <t>B4DJP7</t>
  </si>
  <si>
    <t>SNRPD3</t>
  </si>
  <si>
    <t>Small nuclear ribonucleoprotein Sm D3</t>
  </si>
  <si>
    <t>Q96CS3</t>
  </si>
  <si>
    <t>FAF2</t>
  </si>
  <si>
    <t>FAS-associated factor 2</t>
  </si>
  <si>
    <t>B3KNJ3</t>
  </si>
  <si>
    <t>DAPK3</t>
  </si>
  <si>
    <t>cDNA FLJ14684 fis, clone NT2RP2004933, highly similar to Death-associated protein kinase 3 (EC 2.7.11.1)</t>
  </si>
  <si>
    <t>PE&lt; C</t>
  </si>
  <si>
    <t>A2MYE1</t>
  </si>
  <si>
    <t>A30</t>
  </si>
  <si>
    <t>A30 (fragment)</t>
  </si>
  <si>
    <t>B4DNR3</t>
  </si>
  <si>
    <t>ABHD14B</t>
  </si>
  <si>
    <t>cDNA FLJ52710, highly similar to Abhydrolase domain-containing protein 14B</t>
  </si>
  <si>
    <t>B4DUJ4</t>
  </si>
  <si>
    <t>CSNK2B</t>
  </si>
  <si>
    <t>Casein kinase 2, beta polypeptide, isoform CRA_c</t>
  </si>
  <si>
    <t>P46109</t>
  </si>
  <si>
    <t>CRKL</t>
  </si>
  <si>
    <t>Crk-like protein</t>
  </si>
  <si>
    <t>E9PC52</t>
  </si>
  <si>
    <t>RBBP7</t>
  </si>
  <si>
    <t>Histone-binding protein RBBP7</t>
  </si>
  <si>
    <t>Q9NW02</t>
  </si>
  <si>
    <t>cDNA FLJ10400 fis, clone NT2RM4000395</t>
  </si>
  <si>
    <t>Q92900</t>
  </si>
  <si>
    <t>UPF1</t>
  </si>
  <si>
    <t>Regulator of nonsense transcripts 1</t>
  </si>
  <si>
    <t>A8K4G7</t>
  </si>
  <si>
    <t>VPS4B</t>
  </si>
  <si>
    <t>cDNA FLJ78528, highly similar to Homo sapiens vacuolar protein sorting 4B (yeast) (VPS4B), mRNA</t>
  </si>
  <si>
    <t>A0M8Q9</t>
  </si>
  <si>
    <t>IGLC1</t>
  </si>
  <si>
    <t>C1 segment protein (fragment)</t>
  </si>
  <si>
    <t>B4DDP6</t>
  </si>
  <si>
    <t>DBNL</t>
  </si>
  <si>
    <t>Drebrin-like protein</t>
  </si>
  <si>
    <t>H3BV19</t>
  </si>
  <si>
    <t>CSNK2A2</t>
  </si>
  <si>
    <t>Casein kinase II subunit alpha (fragment)</t>
  </si>
  <si>
    <t>ATP5H</t>
  </si>
  <si>
    <t>ATP synthase subunit d, mitochondrial</t>
  </si>
  <si>
    <t>A8K651</t>
  </si>
  <si>
    <t>C1QBP</t>
  </si>
  <si>
    <t>cDNA FLJ75700, highly similar to Homo sapiens complement component 1, q subcomponent binding protein (C1QBP), nuclear gene encoding mitochondrial protein, mRNA</t>
  </si>
  <si>
    <t>O95139</t>
  </si>
  <si>
    <t>NDUFB6</t>
  </si>
  <si>
    <t>NADH dehydrogenase [ubiquinone] 1 beta subcomplex subunit 6</t>
  </si>
  <si>
    <t>B4DXP9</t>
  </si>
  <si>
    <t>ACTR1A</t>
  </si>
  <si>
    <t>Alpha-centractin</t>
  </si>
  <si>
    <t>C9JJ47</t>
  </si>
  <si>
    <t>AP2M1</t>
  </si>
  <si>
    <t>AP-2 complex subunit mu (Fragment)</t>
  </si>
  <si>
    <t>F2Z2Y6</t>
  </si>
  <si>
    <t>NAA38</t>
  </si>
  <si>
    <t>N-alpha-acetyltransferase 38, NatC auxiliary subunit</t>
  </si>
  <si>
    <t>O75094</t>
  </si>
  <si>
    <t>SLIT3</t>
  </si>
  <si>
    <t>Slit homolog 3 protein</t>
  </si>
  <si>
    <t>A6NIW1</t>
  </si>
  <si>
    <t>CD99</t>
  </si>
  <si>
    <t>CD99 antigen</t>
  </si>
  <si>
    <t>Q9H9A6</t>
  </si>
  <si>
    <t>LRRC40</t>
  </si>
  <si>
    <t>Leucine-rich repeat-containing protein 40</t>
  </si>
  <si>
    <t>B7Z947</t>
  </si>
  <si>
    <t>WDR44</t>
  </si>
  <si>
    <t>WD repeat domain 44, isoform CRA_a</t>
  </si>
  <si>
    <t>A2KBC1</t>
  </si>
  <si>
    <t>Anti-(ED-B) scFV</t>
  </si>
  <si>
    <t>Anti-(ED-B) scFV (fragment)</t>
  </si>
  <si>
    <t>C7DJS2</t>
  </si>
  <si>
    <t>Glutathione S-transferase pi (Fragment)</t>
  </si>
  <si>
    <t>Q5SQT6</t>
  </si>
  <si>
    <t>PPA1</t>
  </si>
  <si>
    <t>Inorganic pyrophosphatase</t>
  </si>
  <si>
    <t>B2R6S9</t>
  </si>
  <si>
    <t>cDNA, FLJ93097, highly similar to Homo sapiens low density lipoprotein receptor-related protein associated protein 1 (LRPAP1), mRNA</t>
  </si>
  <si>
    <t>B4E241</t>
  </si>
  <si>
    <t>SRSF3</t>
  </si>
  <si>
    <t>Serine/arginine-rich-splicing factor 3</t>
  </si>
  <si>
    <t>Q5T7W3</t>
  </si>
  <si>
    <t>TMOD1</t>
  </si>
  <si>
    <t>Tropomodulin 1</t>
  </si>
  <si>
    <t>E9PRB9</t>
  </si>
  <si>
    <t>SPCS2</t>
  </si>
  <si>
    <t>Signal peptidase complex subunit 2</t>
  </si>
  <si>
    <t>Q5H928</t>
  </si>
  <si>
    <t>HSD17B10</t>
  </si>
  <si>
    <t>3-hydroxyacyl-CoA dehydrogenase type-2</t>
  </si>
  <si>
    <t>G1UI32</t>
  </si>
  <si>
    <t>PDXK</t>
  </si>
  <si>
    <t>Pyridoxal kinase (fragment)</t>
  </si>
  <si>
    <t>Num. of times reported</t>
  </si>
  <si>
    <t>3 UP/2 DOWN</t>
  </si>
  <si>
    <t>¿?</t>
  </si>
  <si>
    <t>PE&lt;C (x2)</t>
  </si>
  <si>
    <t>severe/mild (*) PE</t>
  </si>
  <si>
    <t>3+1</t>
  </si>
  <si>
    <t>1 UP/3 DOWN</t>
  </si>
  <si>
    <t>2 UP/2 DOWN</t>
  </si>
  <si>
    <t>3 UP/4 DOWN</t>
  </si>
  <si>
    <t>1 UP/4 DOWN</t>
  </si>
  <si>
    <t>4 UP/1 DOWN</t>
  </si>
  <si>
    <t xml:space="preserve"> </t>
  </si>
  <si>
    <t>3 UP/3 DOWN</t>
  </si>
  <si>
    <t>5 DOWN /(1¿?)</t>
  </si>
  <si>
    <t>6 UP/4 DOWN</t>
  </si>
  <si>
    <t>3 UP/1 DOWN</t>
  </si>
  <si>
    <t>2 UP/3 DOWN</t>
  </si>
  <si>
    <t>4+1</t>
  </si>
  <si>
    <t>PE&gt;C (x2)</t>
  </si>
  <si>
    <t>7+1</t>
  </si>
  <si>
    <t>5 UP/3 DOWN</t>
  </si>
  <si>
    <t>4 UP</t>
  </si>
  <si>
    <t>6+2</t>
  </si>
  <si>
    <t>7 UP/1 DOWN</t>
  </si>
  <si>
    <t>6+1</t>
  </si>
  <si>
    <t>4 UP/3 DOWN</t>
  </si>
  <si>
    <t>5+1</t>
  </si>
  <si>
    <t>4 UP/4 DOWN</t>
  </si>
  <si>
    <t>8+1</t>
  </si>
  <si>
    <t>8 UP/1 DOWN</t>
  </si>
  <si>
    <t>7+2</t>
  </si>
  <si>
    <t>PE&gt;C (1UP/1DOWN)</t>
  </si>
  <si>
    <t>6 UP/3 DOWN</t>
  </si>
  <si>
    <t>3 UP/5 DOWN</t>
  </si>
  <si>
    <t>4 DOWN</t>
  </si>
  <si>
    <t>4 UP/ 4 DOWN</t>
  </si>
  <si>
    <t>5 UP</t>
  </si>
  <si>
    <t>2 UP/4 DOWN</t>
  </si>
  <si>
    <t>5 UP/1 DOWN</t>
  </si>
  <si>
    <t>mild/severe PE</t>
  </si>
  <si>
    <t>10 UP/1 DOWN</t>
  </si>
  <si>
    <t>1 UP/5 DOWN</t>
  </si>
  <si>
    <t>5+2</t>
  </si>
  <si>
    <t>2 UP/5 DOWN</t>
  </si>
  <si>
    <t>late (mild/severe) PE</t>
  </si>
  <si>
    <t>4 DOWN/1¿?</t>
  </si>
  <si>
    <t xml:space="preserve"> reported PE/C ratio</t>
  </si>
  <si>
    <r>
      <t xml:space="preserve">1.1 </t>
    </r>
    <r>
      <rPr>
        <vertAlign val="superscript"/>
        <sz val="11"/>
        <rFont val="Calibri"/>
        <family val="2"/>
        <scheme val="minor"/>
      </rPr>
      <t>($)(&amp;)</t>
    </r>
  </si>
  <si>
    <r>
      <rPr>
        <vertAlign val="superscript"/>
        <sz val="11"/>
        <color theme="1"/>
        <rFont val="Calibri"/>
        <family val="2"/>
        <scheme val="minor"/>
      </rPr>
      <t>($)</t>
    </r>
    <r>
      <rPr>
        <sz val="11"/>
        <color theme="1"/>
        <rFont val="Calibri"/>
        <family val="2"/>
        <scheme val="minor"/>
      </rPr>
      <t xml:space="preserve"> Average of 3 replicates;                          </t>
    </r>
    <r>
      <rPr>
        <vertAlign val="superscript"/>
        <sz val="11"/>
        <color theme="1"/>
        <rFont val="Calibri"/>
        <family val="2"/>
        <scheme val="minor"/>
      </rPr>
      <t>(&amp;)</t>
    </r>
    <r>
      <rPr>
        <sz val="11"/>
        <color theme="1"/>
        <rFont val="Calibri"/>
        <family val="2"/>
        <scheme val="minor"/>
      </rPr>
      <t xml:space="preserve"> log2(PE/C) transformed to ratio PE/C</t>
    </r>
  </si>
  <si>
    <t>*</t>
  </si>
  <si>
    <t>* Numeric value not available</t>
  </si>
  <si>
    <r>
      <t xml:space="preserve">0.82 </t>
    </r>
    <r>
      <rPr>
        <vertAlign val="superscript"/>
        <sz val="11"/>
        <rFont val="Calibri"/>
        <family val="2"/>
        <scheme val="minor"/>
      </rPr>
      <t>($)(&amp;)</t>
    </r>
  </si>
  <si>
    <r>
      <t xml:space="preserve">1.3 </t>
    </r>
    <r>
      <rPr>
        <vertAlign val="superscript"/>
        <sz val="11"/>
        <rFont val="Calibri"/>
        <family val="2"/>
        <scheme val="minor"/>
      </rPr>
      <t>(&amp;)</t>
    </r>
  </si>
  <si>
    <r>
      <t xml:space="preserve">(&amp;) </t>
    </r>
    <r>
      <rPr>
        <sz val="11"/>
        <color theme="1"/>
        <rFont val="Calibri"/>
        <family val="2"/>
        <scheme val="minor"/>
      </rPr>
      <t xml:space="preserve">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PE/C) transformed to ratio PE/C</t>
    </r>
  </si>
  <si>
    <r>
      <t xml:space="preserve">1.4 </t>
    </r>
    <r>
      <rPr>
        <vertAlign val="superscript"/>
        <sz val="11"/>
        <rFont val="Calibri"/>
        <family val="2"/>
        <scheme val="minor"/>
      </rPr>
      <t>(&amp;)</t>
    </r>
  </si>
  <si>
    <r>
      <t xml:space="preserve">0.69 </t>
    </r>
    <r>
      <rPr>
        <vertAlign val="superscript"/>
        <sz val="11"/>
        <rFont val="Calibri"/>
        <family val="2"/>
        <scheme val="minor"/>
      </rPr>
      <t>(&amp;)</t>
    </r>
  </si>
  <si>
    <r>
      <t xml:space="preserve">1.5 </t>
    </r>
    <r>
      <rPr>
        <vertAlign val="superscript"/>
        <sz val="11"/>
        <rFont val="Calibri"/>
        <family val="2"/>
        <scheme val="minor"/>
      </rPr>
      <t>(&amp;)</t>
    </r>
  </si>
  <si>
    <r>
      <t xml:space="preserve">0.71 </t>
    </r>
    <r>
      <rPr>
        <vertAlign val="superscript"/>
        <sz val="11"/>
        <rFont val="Calibri"/>
        <family val="2"/>
        <scheme val="minor"/>
      </rPr>
      <t>(&amp;)</t>
    </r>
  </si>
  <si>
    <t>PE/C ratio, Preeclampsia/Control samples</t>
  </si>
  <si>
    <r>
      <rPr>
        <vertAlign val="superscript"/>
        <sz val="11"/>
        <color theme="1"/>
        <rFont val="Calibri"/>
        <family val="2"/>
        <scheme val="minor"/>
      </rPr>
      <t>($)</t>
    </r>
    <r>
      <rPr>
        <sz val="11"/>
        <color theme="1"/>
        <rFont val="Calibri"/>
        <family val="2"/>
        <scheme val="minor"/>
      </rPr>
      <t xml:space="preserve"> Average of 3 replic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2" tint="-0.74999237037263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61">
    <xf numFmtId="0" fontId="0" fillId="0" borderId="0" xfId="0"/>
    <xf numFmtId="0" fontId="1" fillId="4" borderId="1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0" fillId="15" borderId="4" xfId="0" applyFill="1" applyBorder="1"/>
    <xf numFmtId="0" fontId="0" fillId="15" borderId="2" xfId="0" applyFill="1" applyBorder="1"/>
    <xf numFmtId="0" fontId="0" fillId="15" borderId="3" xfId="0" applyFill="1" applyBorder="1"/>
    <xf numFmtId="0" fontId="0" fillId="15" borderId="5" xfId="0" applyFill="1" applyBorder="1"/>
    <xf numFmtId="0" fontId="0" fillId="15" borderId="6" xfId="0" applyFill="1" applyBorder="1"/>
    <xf numFmtId="0" fontId="0" fillId="15" borderId="7" xfId="0" applyFill="1" applyBorder="1"/>
    <xf numFmtId="0" fontId="0" fillId="16" borderId="4" xfId="0" applyFill="1" applyBorder="1"/>
    <xf numFmtId="0" fontId="0" fillId="16" borderId="2" xfId="0" applyFill="1" applyBorder="1"/>
    <xf numFmtId="0" fontId="0" fillId="16" borderId="3" xfId="0" applyFill="1" applyBorder="1"/>
    <xf numFmtId="0" fontId="0" fillId="16" borderId="8" xfId="0" applyFill="1" applyBorder="1"/>
    <xf numFmtId="0" fontId="0" fillId="16" borderId="0" xfId="0" applyFill="1" applyBorder="1"/>
    <xf numFmtId="0" fontId="0" fillId="16" borderId="9" xfId="0" applyFill="1" applyBorder="1"/>
    <xf numFmtId="0" fontId="0" fillId="16" borderId="5" xfId="0" applyFill="1" applyBorder="1"/>
    <xf numFmtId="0" fontId="0" fillId="16" borderId="6" xfId="0" applyFill="1" applyBorder="1"/>
    <xf numFmtId="0" fontId="0" fillId="16" borderId="7" xfId="0" applyFill="1" applyBorder="1"/>
    <xf numFmtId="0" fontId="0" fillId="14" borderId="4" xfId="0" applyFill="1" applyBorder="1"/>
    <xf numFmtId="0" fontId="0" fillId="14" borderId="2" xfId="0" applyFill="1" applyBorder="1"/>
    <xf numFmtId="0" fontId="0" fillId="14" borderId="3" xfId="0" applyFill="1" applyBorder="1"/>
    <xf numFmtId="0" fontId="0" fillId="14" borderId="8" xfId="0" applyFill="1" applyBorder="1"/>
    <xf numFmtId="0" fontId="0" fillId="14" borderId="0" xfId="0" applyFill="1" applyBorder="1"/>
    <xf numFmtId="0" fontId="0" fillId="14" borderId="9" xfId="0" applyFill="1" applyBorder="1"/>
    <xf numFmtId="0" fontId="0" fillId="14" borderId="5" xfId="0" applyFill="1" applyBorder="1"/>
    <xf numFmtId="0" fontId="0" fillId="14" borderId="6" xfId="0" applyFill="1" applyBorder="1"/>
    <xf numFmtId="0" fontId="0" fillId="14" borderId="7" xfId="0" applyFill="1" applyBorder="1"/>
    <xf numFmtId="0" fontId="0" fillId="18" borderId="4" xfId="0" applyFill="1" applyBorder="1"/>
    <xf numFmtId="0" fontId="0" fillId="18" borderId="2" xfId="0" applyFill="1" applyBorder="1"/>
    <xf numFmtId="0" fontId="0" fillId="18" borderId="3" xfId="0" applyFill="1" applyBorder="1"/>
    <xf numFmtId="0" fontId="0" fillId="18" borderId="8" xfId="0" applyFill="1" applyBorder="1"/>
    <xf numFmtId="0" fontId="0" fillId="18" borderId="0" xfId="0" applyFill="1" applyBorder="1"/>
    <xf numFmtId="0" fontId="0" fillId="18" borderId="9" xfId="0" applyFill="1" applyBorder="1"/>
    <xf numFmtId="0" fontId="0" fillId="19" borderId="4" xfId="0" applyFill="1" applyBorder="1"/>
    <xf numFmtId="0" fontId="0" fillId="19" borderId="2" xfId="0" applyFill="1" applyBorder="1"/>
    <xf numFmtId="0" fontId="0" fillId="19" borderId="3" xfId="0" applyFill="1" applyBorder="1"/>
    <xf numFmtId="0" fontId="0" fillId="20" borderId="4" xfId="0" applyFill="1" applyBorder="1"/>
    <xf numFmtId="0" fontId="0" fillId="20" borderId="2" xfId="0" applyFill="1" applyBorder="1"/>
    <xf numFmtId="0" fontId="0" fillId="20" borderId="3" xfId="0" applyFill="1" applyBorder="1"/>
    <xf numFmtId="0" fontId="0" fillId="9" borderId="4" xfId="0" applyFill="1" applyBorder="1"/>
    <xf numFmtId="0" fontId="0" fillId="9" borderId="2" xfId="0" applyFill="1" applyBorder="1"/>
    <xf numFmtId="0" fontId="0" fillId="9" borderId="3" xfId="0" applyFill="1" applyBorder="1"/>
    <xf numFmtId="0" fontId="0" fillId="9" borderId="8" xfId="0" applyFill="1" applyBorder="1"/>
    <xf numFmtId="0" fontId="0" fillId="9" borderId="0" xfId="0" applyFill="1" applyBorder="1"/>
    <xf numFmtId="0" fontId="0" fillId="9" borderId="9" xfId="0" applyFill="1" applyBorder="1"/>
    <xf numFmtId="0" fontId="0" fillId="9" borderId="5" xfId="0" applyFill="1" applyBorder="1"/>
    <xf numFmtId="0" fontId="0" fillId="9" borderId="6" xfId="0" applyFill="1" applyBorder="1"/>
    <xf numFmtId="0" fontId="0" fillId="9" borderId="7" xfId="0" applyFill="1" applyBorder="1"/>
    <xf numFmtId="0" fontId="0" fillId="13" borderId="4" xfId="0" applyFill="1" applyBorder="1"/>
    <xf numFmtId="0" fontId="0" fillId="13" borderId="2" xfId="0" applyFill="1" applyBorder="1"/>
    <xf numFmtId="0" fontId="0" fillId="13" borderId="3" xfId="0" applyFill="1" applyBorder="1"/>
    <xf numFmtId="0" fontId="0" fillId="13" borderId="8" xfId="0" applyFill="1" applyBorder="1"/>
    <xf numFmtId="0" fontId="0" fillId="13" borderId="0" xfId="0" applyFill="1" applyBorder="1"/>
    <xf numFmtId="0" fontId="0" fillId="13" borderId="9" xfId="0" applyFill="1" applyBorder="1"/>
    <xf numFmtId="0" fontId="0" fillId="13" borderId="5" xfId="0" applyFill="1" applyBorder="1"/>
    <xf numFmtId="0" fontId="0" fillId="13" borderId="6" xfId="0" applyFill="1" applyBorder="1"/>
    <xf numFmtId="0" fontId="0" fillId="13" borderId="7" xfId="0" applyFill="1" applyBorder="1"/>
    <xf numFmtId="0" fontId="0" fillId="8" borderId="4" xfId="0" applyFill="1" applyBorder="1"/>
    <xf numFmtId="0" fontId="0" fillId="8" borderId="2" xfId="0" applyFill="1" applyBorder="1"/>
    <xf numFmtId="0" fontId="0" fillId="8" borderId="3" xfId="0" applyFill="1" applyBorder="1"/>
    <xf numFmtId="0" fontId="0" fillId="8" borderId="8" xfId="0" applyFill="1" applyBorder="1"/>
    <xf numFmtId="0" fontId="0" fillId="8" borderId="0" xfId="0" applyFill="1" applyBorder="1"/>
    <xf numFmtId="0" fontId="0" fillId="8" borderId="9" xfId="0" applyFill="1" applyBorder="1"/>
    <xf numFmtId="0" fontId="0" fillId="8" borderId="5" xfId="0" applyFill="1" applyBorder="1"/>
    <xf numFmtId="0" fontId="0" fillId="8" borderId="6" xfId="0" applyFill="1" applyBorder="1"/>
    <xf numFmtId="0" fontId="0" fillId="8" borderId="7" xfId="0" applyFill="1" applyBorder="1"/>
    <xf numFmtId="0" fontId="2" fillId="8" borderId="0" xfId="0" applyFont="1" applyFill="1" applyBorder="1"/>
    <xf numFmtId="0" fontId="2" fillId="8" borderId="9" xfId="0" applyFont="1" applyFill="1" applyBorder="1" applyAlignment="1">
      <alignment wrapText="1"/>
    </xf>
    <xf numFmtId="0" fontId="0" fillId="3" borderId="4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8" xfId="0" applyFill="1" applyBorder="1"/>
    <xf numFmtId="0" fontId="0" fillId="3" borderId="0" xfId="0" applyFill="1" applyBorder="1"/>
    <xf numFmtId="0" fontId="0" fillId="3" borderId="9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5" borderId="4" xfId="0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8" xfId="0" applyFill="1" applyBorder="1"/>
    <xf numFmtId="0" fontId="0" fillId="5" borderId="0" xfId="0" applyFill="1" applyBorder="1"/>
    <xf numFmtId="0" fontId="0" fillId="5" borderId="9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7" borderId="10" xfId="0" applyFill="1" applyBorder="1"/>
    <xf numFmtId="0" fontId="0" fillId="7" borderId="11" xfId="0" applyFill="1" applyBorder="1"/>
    <xf numFmtId="0" fontId="0" fillId="7" borderId="12" xfId="0" applyFill="1" applyBorder="1"/>
    <xf numFmtId="0" fontId="0" fillId="22" borderId="4" xfId="0" applyFill="1" applyBorder="1"/>
    <xf numFmtId="0" fontId="0" fillId="22" borderId="2" xfId="0" applyFill="1" applyBorder="1"/>
    <xf numFmtId="0" fontId="0" fillId="22" borderId="3" xfId="0" applyFill="1" applyBorder="1"/>
    <xf numFmtId="0" fontId="0" fillId="22" borderId="8" xfId="0" applyFill="1" applyBorder="1"/>
    <xf numFmtId="0" fontId="0" fillId="22" borderId="0" xfId="0" applyFill="1" applyBorder="1"/>
    <xf numFmtId="0" fontId="0" fillId="22" borderId="9" xfId="0" applyFill="1" applyBorder="1"/>
    <xf numFmtId="0" fontId="0" fillId="22" borderId="5" xfId="0" applyFill="1" applyBorder="1"/>
    <xf numFmtId="0" fontId="0" fillId="22" borderId="6" xfId="0" applyFill="1" applyBorder="1"/>
    <xf numFmtId="0" fontId="0" fillId="22" borderId="7" xfId="0" applyFill="1" applyBorder="1"/>
    <xf numFmtId="0" fontId="0" fillId="23" borderId="4" xfId="0" applyFill="1" applyBorder="1"/>
    <xf numFmtId="0" fontId="0" fillId="23" borderId="2" xfId="0" applyFill="1" applyBorder="1"/>
    <xf numFmtId="0" fontId="0" fillId="23" borderId="3" xfId="0" applyFill="1" applyBorder="1"/>
    <xf numFmtId="0" fontId="0" fillId="23" borderId="8" xfId="0" applyFill="1" applyBorder="1"/>
    <xf numFmtId="0" fontId="0" fillId="23" borderId="0" xfId="0" applyFill="1" applyBorder="1"/>
    <xf numFmtId="0" fontId="0" fillId="23" borderId="9" xfId="0" applyFill="1" applyBorder="1"/>
    <xf numFmtId="0" fontId="0" fillId="23" borderId="5" xfId="0" applyFill="1" applyBorder="1"/>
    <xf numFmtId="0" fontId="0" fillId="23" borderId="6" xfId="0" applyFill="1" applyBorder="1"/>
    <xf numFmtId="0" fontId="0" fillId="23" borderId="7" xfId="0" applyFill="1" applyBorder="1"/>
    <xf numFmtId="0" fontId="0" fillId="24" borderId="4" xfId="0" applyFill="1" applyBorder="1"/>
    <xf numFmtId="0" fontId="0" fillId="24" borderId="2" xfId="0" applyFill="1" applyBorder="1"/>
    <xf numFmtId="0" fontId="0" fillId="24" borderId="3" xfId="0" applyFill="1" applyBorder="1"/>
    <xf numFmtId="0" fontId="0" fillId="24" borderId="8" xfId="0" applyFill="1" applyBorder="1"/>
    <xf numFmtId="0" fontId="0" fillId="24" borderId="0" xfId="0" applyFill="1" applyBorder="1"/>
    <xf numFmtId="0" fontId="0" fillId="24" borderId="9" xfId="0" applyFill="1" applyBorder="1"/>
    <xf numFmtId="0" fontId="0" fillId="24" borderId="5" xfId="0" applyFill="1" applyBorder="1"/>
    <xf numFmtId="0" fontId="0" fillId="24" borderId="6" xfId="0" applyFill="1" applyBorder="1"/>
    <xf numFmtId="0" fontId="0" fillId="24" borderId="7" xfId="0" applyFill="1" applyBorder="1"/>
    <xf numFmtId="0" fontId="0" fillId="27" borderId="4" xfId="0" applyFill="1" applyBorder="1"/>
    <xf numFmtId="0" fontId="0" fillId="27" borderId="2" xfId="0" applyFill="1" applyBorder="1"/>
    <xf numFmtId="0" fontId="0" fillId="27" borderId="3" xfId="0" applyFill="1" applyBorder="1"/>
    <xf numFmtId="0" fontId="0" fillId="27" borderId="8" xfId="0" applyFill="1" applyBorder="1"/>
    <xf numFmtId="0" fontId="0" fillId="27" borderId="0" xfId="0" applyFill="1" applyBorder="1"/>
    <xf numFmtId="0" fontId="0" fillId="27" borderId="9" xfId="0" applyFill="1" applyBorder="1"/>
    <xf numFmtId="0" fontId="0" fillId="27" borderId="5" xfId="0" applyFill="1" applyBorder="1"/>
    <xf numFmtId="0" fontId="0" fillId="27" borderId="6" xfId="0" applyFill="1" applyBorder="1"/>
    <xf numFmtId="0" fontId="0" fillId="27" borderId="7" xfId="0" applyFill="1" applyBorder="1"/>
    <xf numFmtId="0" fontId="0" fillId="19" borderId="8" xfId="0" applyFill="1" applyBorder="1"/>
    <xf numFmtId="0" fontId="0" fillId="12" borderId="4" xfId="0" applyFill="1" applyBorder="1"/>
    <xf numFmtId="0" fontId="0" fillId="12" borderId="2" xfId="0" applyFill="1" applyBorder="1"/>
    <xf numFmtId="0" fontId="0" fillId="12" borderId="3" xfId="0" applyFill="1" applyBorder="1"/>
    <xf numFmtId="0" fontId="0" fillId="12" borderId="8" xfId="0" applyFill="1" applyBorder="1"/>
    <xf numFmtId="0" fontId="0" fillId="12" borderId="0" xfId="0" applyFill="1" applyBorder="1"/>
    <xf numFmtId="0" fontId="0" fillId="12" borderId="9" xfId="0" applyFill="1" applyBorder="1"/>
    <xf numFmtId="0" fontId="0" fillId="12" borderId="5" xfId="0" applyFill="1" applyBorder="1"/>
    <xf numFmtId="0" fontId="0" fillId="12" borderId="6" xfId="0" applyFill="1" applyBorder="1"/>
    <xf numFmtId="0" fontId="0" fillId="12" borderId="7" xfId="0" applyFill="1" applyBorder="1"/>
    <xf numFmtId="0" fontId="0" fillId="10" borderId="10" xfId="0" applyFill="1" applyBorder="1"/>
    <xf numFmtId="0" fontId="0" fillId="10" borderId="11" xfId="0" applyFill="1" applyBorder="1"/>
    <xf numFmtId="0" fontId="0" fillId="10" borderId="12" xfId="0" applyFill="1" applyBorder="1"/>
    <xf numFmtId="0" fontId="0" fillId="29" borderId="4" xfId="0" applyFill="1" applyBorder="1"/>
    <xf numFmtId="0" fontId="0" fillId="29" borderId="2" xfId="0" applyFill="1" applyBorder="1"/>
    <xf numFmtId="0" fontId="0" fillId="29" borderId="3" xfId="0" applyFill="1" applyBorder="1"/>
    <xf numFmtId="0" fontId="0" fillId="29" borderId="8" xfId="0" applyFill="1" applyBorder="1"/>
    <xf numFmtId="0" fontId="0" fillId="29" borderId="0" xfId="0" applyFill="1" applyBorder="1"/>
    <xf numFmtId="0" fontId="0" fillId="29" borderId="9" xfId="0" applyFill="1" applyBorder="1"/>
    <xf numFmtId="0" fontId="0" fillId="29" borderId="5" xfId="0" applyFill="1" applyBorder="1"/>
    <xf numFmtId="0" fontId="0" fillId="29" borderId="6" xfId="0" applyFill="1" applyBorder="1"/>
    <xf numFmtId="0" fontId="0" fillId="29" borderId="7" xfId="0" applyFill="1" applyBorder="1"/>
    <xf numFmtId="0" fontId="0" fillId="30" borderId="10" xfId="0" applyFill="1" applyBorder="1"/>
    <xf numFmtId="0" fontId="0" fillId="30" borderId="11" xfId="0" applyFill="1" applyBorder="1"/>
    <xf numFmtId="0" fontId="0" fillId="30" borderId="12" xfId="0" applyFill="1" applyBorder="1"/>
    <xf numFmtId="0" fontId="0" fillId="4" borderId="4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8" xfId="0" applyFill="1" applyBorder="1"/>
    <xf numFmtId="0" fontId="0" fillId="4" borderId="0" xfId="0" applyFill="1" applyBorder="1"/>
    <xf numFmtId="0" fontId="0" fillId="4" borderId="9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6" borderId="4" xfId="0" applyFill="1" applyBorder="1"/>
    <xf numFmtId="0" fontId="0" fillId="6" borderId="2" xfId="0" applyFill="1" applyBorder="1"/>
    <xf numFmtId="0" fontId="0" fillId="6" borderId="3" xfId="0" applyFill="1" applyBorder="1"/>
    <xf numFmtId="0" fontId="0" fillId="6" borderId="8" xfId="0" applyFill="1" applyBorder="1"/>
    <xf numFmtId="0" fontId="0" fillId="6" borderId="0" xfId="0" applyFill="1" applyBorder="1"/>
    <xf numFmtId="0" fontId="0" fillId="6" borderId="9" xfId="0" applyFill="1" applyBorder="1"/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0" fillId="21" borderId="4" xfId="0" applyFill="1" applyBorder="1"/>
    <xf numFmtId="0" fontId="0" fillId="21" borderId="2" xfId="0" applyFill="1" applyBorder="1"/>
    <xf numFmtId="0" fontId="0" fillId="21" borderId="3" xfId="0" applyFill="1" applyBorder="1"/>
    <xf numFmtId="0" fontId="0" fillId="21" borderId="8" xfId="0" applyFill="1" applyBorder="1"/>
    <xf numFmtId="0" fontId="0" fillId="21" borderId="0" xfId="0" applyFill="1" applyBorder="1"/>
    <xf numFmtId="0" fontId="0" fillId="21" borderId="9" xfId="0" applyFill="1" applyBorder="1"/>
    <xf numFmtId="0" fontId="0" fillId="21" borderId="5" xfId="0" applyFill="1" applyBorder="1"/>
    <xf numFmtId="0" fontId="0" fillId="21" borderId="6" xfId="0" applyFill="1" applyBorder="1"/>
    <xf numFmtId="0" fontId="0" fillId="21" borderId="7" xfId="0" applyFill="1" applyBorder="1"/>
    <xf numFmtId="0" fontId="0" fillId="31" borderId="4" xfId="0" applyFill="1" applyBorder="1"/>
    <xf numFmtId="0" fontId="0" fillId="31" borderId="2" xfId="0" applyFill="1" applyBorder="1"/>
    <xf numFmtId="0" fontId="0" fillId="31" borderId="3" xfId="0" applyFill="1" applyBorder="1"/>
    <xf numFmtId="0" fontId="0" fillId="31" borderId="8" xfId="0" applyFill="1" applyBorder="1"/>
    <xf numFmtId="0" fontId="0" fillId="31" borderId="0" xfId="0" applyFill="1" applyBorder="1"/>
    <xf numFmtId="0" fontId="0" fillId="31" borderId="9" xfId="0" applyFill="1" applyBorder="1"/>
    <xf numFmtId="0" fontId="0" fillId="31" borderId="5" xfId="0" applyFill="1" applyBorder="1"/>
    <xf numFmtId="0" fontId="0" fillId="31" borderId="6" xfId="0" applyFill="1" applyBorder="1"/>
    <xf numFmtId="0" fontId="0" fillId="31" borderId="7" xfId="0" applyFill="1" applyBorder="1"/>
    <xf numFmtId="0" fontId="0" fillId="34" borderId="10" xfId="0" applyFill="1" applyBorder="1"/>
    <xf numFmtId="0" fontId="0" fillId="34" borderId="11" xfId="0" applyFill="1" applyBorder="1"/>
    <xf numFmtId="0" fontId="0" fillId="34" borderId="12" xfId="0" applyFill="1" applyBorder="1"/>
    <xf numFmtId="0" fontId="0" fillId="19" borderId="0" xfId="0" applyFill="1" applyBorder="1"/>
    <xf numFmtId="0" fontId="0" fillId="19" borderId="9" xfId="0" applyFill="1" applyBorder="1"/>
    <xf numFmtId="0" fontId="0" fillId="19" borderId="5" xfId="0" applyFill="1" applyBorder="1"/>
    <xf numFmtId="0" fontId="0" fillId="19" borderId="6" xfId="0" applyFill="1" applyBorder="1"/>
    <xf numFmtId="0" fontId="0" fillId="19" borderId="7" xfId="0" applyFill="1" applyBorder="1"/>
    <xf numFmtId="0" fontId="0" fillId="26" borderId="4" xfId="0" applyFill="1" applyBorder="1"/>
    <xf numFmtId="0" fontId="0" fillId="26" borderId="2" xfId="0" applyFill="1" applyBorder="1"/>
    <xf numFmtId="0" fontId="0" fillId="26" borderId="3" xfId="0" applyFill="1" applyBorder="1"/>
    <xf numFmtId="0" fontId="0" fillId="26" borderId="8" xfId="0" applyFill="1" applyBorder="1"/>
    <xf numFmtId="0" fontId="0" fillId="26" borderId="0" xfId="0" applyFill="1" applyBorder="1"/>
    <xf numFmtId="0" fontId="0" fillId="26" borderId="9" xfId="0" applyFill="1" applyBorder="1"/>
    <xf numFmtId="0" fontId="0" fillId="26" borderId="5" xfId="0" applyFill="1" applyBorder="1"/>
    <xf numFmtId="0" fontId="0" fillId="26" borderId="6" xfId="0" applyFill="1" applyBorder="1"/>
    <xf numFmtId="0" fontId="0" fillId="26" borderId="7" xfId="0" applyFill="1" applyBorder="1"/>
    <xf numFmtId="0" fontId="0" fillId="28" borderId="4" xfId="0" applyFill="1" applyBorder="1"/>
    <xf numFmtId="0" fontId="0" fillId="28" borderId="2" xfId="0" applyFill="1" applyBorder="1"/>
    <xf numFmtId="0" fontId="0" fillId="28" borderId="3" xfId="0" applyFill="1" applyBorder="1"/>
    <xf numFmtId="0" fontId="0" fillId="28" borderId="8" xfId="0" applyFill="1" applyBorder="1"/>
    <xf numFmtId="0" fontId="0" fillId="28" borderId="0" xfId="0" applyFill="1" applyBorder="1"/>
    <xf numFmtId="0" fontId="0" fillId="28" borderId="9" xfId="0" applyFill="1" applyBorder="1"/>
    <xf numFmtId="0" fontId="0" fillId="28" borderId="5" xfId="0" applyFill="1" applyBorder="1"/>
    <xf numFmtId="0" fontId="0" fillId="28" borderId="6" xfId="0" applyFill="1" applyBorder="1"/>
    <xf numFmtId="0" fontId="0" fillId="28" borderId="7" xfId="0" applyFill="1" applyBorder="1"/>
    <xf numFmtId="0" fontId="0" fillId="35" borderId="4" xfId="0" applyFill="1" applyBorder="1"/>
    <xf numFmtId="0" fontId="0" fillId="35" borderId="2" xfId="0" applyFill="1" applyBorder="1"/>
    <xf numFmtId="0" fontId="0" fillId="35" borderId="3" xfId="0" applyFill="1" applyBorder="1"/>
    <xf numFmtId="0" fontId="0" fillId="35" borderId="8" xfId="0" applyFill="1" applyBorder="1"/>
    <xf numFmtId="0" fontId="0" fillId="35" borderId="0" xfId="0" applyFill="1" applyBorder="1"/>
    <xf numFmtId="0" fontId="0" fillId="35" borderId="9" xfId="0" applyFill="1" applyBorder="1"/>
    <xf numFmtId="0" fontId="0" fillId="35" borderId="5" xfId="0" applyFill="1" applyBorder="1"/>
    <xf numFmtId="0" fontId="0" fillId="35" borderId="6" xfId="0" applyFill="1" applyBorder="1"/>
    <xf numFmtId="0" fontId="0" fillId="35" borderId="7" xfId="0" applyFill="1" applyBorder="1"/>
    <xf numFmtId="0" fontId="0" fillId="33" borderId="4" xfId="0" applyFill="1" applyBorder="1"/>
    <xf numFmtId="0" fontId="0" fillId="33" borderId="2" xfId="0" applyFill="1" applyBorder="1"/>
    <xf numFmtId="0" fontId="0" fillId="33" borderId="3" xfId="0" applyFill="1" applyBorder="1"/>
    <xf numFmtId="0" fontId="0" fillId="33" borderId="8" xfId="0" applyFill="1" applyBorder="1"/>
    <xf numFmtId="0" fontId="0" fillId="33" borderId="0" xfId="0" applyFill="1" applyBorder="1"/>
    <xf numFmtId="0" fontId="0" fillId="33" borderId="9" xfId="0" applyFill="1" applyBorder="1"/>
    <xf numFmtId="0" fontId="0" fillId="33" borderId="5" xfId="0" applyFill="1" applyBorder="1"/>
    <xf numFmtId="0" fontId="0" fillId="33" borderId="6" xfId="0" applyFill="1" applyBorder="1"/>
    <xf numFmtId="0" fontId="0" fillId="33" borderId="7" xfId="0" applyFill="1" applyBorder="1"/>
    <xf numFmtId="0" fontId="0" fillId="17" borderId="10" xfId="0" applyFill="1" applyBorder="1"/>
    <xf numFmtId="0" fontId="0" fillId="17" borderId="11" xfId="0" applyFill="1" applyBorder="1"/>
    <xf numFmtId="0" fontId="0" fillId="17" borderId="12" xfId="0" applyFill="1" applyBorder="1"/>
    <xf numFmtId="0" fontId="0" fillId="32" borderId="4" xfId="0" applyFill="1" applyBorder="1"/>
    <xf numFmtId="0" fontId="0" fillId="32" borderId="2" xfId="0" applyFill="1" applyBorder="1"/>
    <xf numFmtId="0" fontId="0" fillId="32" borderId="3" xfId="0" applyFill="1" applyBorder="1"/>
    <xf numFmtId="0" fontId="0" fillId="32" borderId="8" xfId="0" applyFill="1" applyBorder="1"/>
    <xf numFmtId="0" fontId="0" fillId="32" borderId="0" xfId="0" applyFill="1" applyBorder="1"/>
    <xf numFmtId="0" fontId="0" fillId="32" borderId="9" xfId="0" applyFill="1" applyBorder="1"/>
    <xf numFmtId="0" fontId="0" fillId="32" borderId="5" xfId="0" applyFill="1" applyBorder="1"/>
    <xf numFmtId="0" fontId="0" fillId="32" borderId="6" xfId="0" applyFill="1" applyBorder="1"/>
    <xf numFmtId="0" fontId="0" fillId="32" borderId="7" xfId="0" applyFill="1" applyBorder="1"/>
    <xf numFmtId="0" fontId="0" fillId="25" borderId="10" xfId="0" applyFill="1" applyBorder="1"/>
    <xf numFmtId="0" fontId="0" fillId="25" borderId="11" xfId="0" applyFill="1" applyBorder="1"/>
    <xf numFmtId="0" fontId="0" fillId="25" borderId="12" xfId="0" applyFill="1" applyBorder="1"/>
    <xf numFmtId="0" fontId="0" fillId="3" borderId="9" xfId="0" applyFill="1" applyBorder="1" applyAlignment="1">
      <alignment wrapText="1"/>
    </xf>
    <xf numFmtId="0" fontId="2" fillId="3" borderId="0" xfId="0" applyFont="1" applyFill="1" applyBorder="1"/>
    <xf numFmtId="0" fontId="2" fillId="3" borderId="6" xfId="0" applyFont="1" applyFill="1" applyBorder="1"/>
    <xf numFmtId="0" fontId="0" fillId="36" borderId="4" xfId="0" applyFill="1" applyBorder="1"/>
    <xf numFmtId="0" fontId="0" fillId="36" borderId="2" xfId="0" applyFill="1" applyBorder="1"/>
    <xf numFmtId="0" fontId="0" fillId="36" borderId="3" xfId="0" applyFill="1" applyBorder="1"/>
    <xf numFmtId="0" fontId="0" fillId="36" borderId="8" xfId="0" applyFill="1" applyBorder="1"/>
    <xf numFmtId="0" fontId="0" fillId="36" borderId="0" xfId="0" applyFill="1" applyBorder="1"/>
    <xf numFmtId="0" fontId="0" fillId="36" borderId="9" xfId="0" applyFill="1" applyBorder="1"/>
    <xf numFmtId="0" fontId="0" fillId="36" borderId="5" xfId="0" applyFill="1" applyBorder="1"/>
    <xf numFmtId="0" fontId="0" fillId="36" borderId="6" xfId="0" applyFill="1" applyBorder="1"/>
    <xf numFmtId="0" fontId="0" fillId="36" borderId="7" xfId="0" applyFill="1" applyBorder="1"/>
    <xf numFmtId="0" fontId="0" fillId="2" borderId="4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11" borderId="10" xfId="0" applyFill="1" applyBorder="1"/>
    <xf numFmtId="0" fontId="0" fillId="11" borderId="11" xfId="0" applyFill="1" applyBorder="1"/>
    <xf numFmtId="0" fontId="0" fillId="11" borderId="12" xfId="0" applyFill="1" applyBorder="1"/>
    <xf numFmtId="0" fontId="0" fillId="37" borderId="4" xfId="0" applyFill="1" applyBorder="1"/>
    <xf numFmtId="0" fontId="0" fillId="37" borderId="2" xfId="0" applyFill="1" applyBorder="1"/>
    <xf numFmtId="0" fontId="0" fillId="37" borderId="3" xfId="0" applyFill="1" applyBorder="1"/>
    <xf numFmtId="0" fontId="0" fillId="37" borderId="8" xfId="0" applyFill="1" applyBorder="1"/>
    <xf numFmtId="0" fontId="0" fillId="37" borderId="0" xfId="0" applyFill="1" applyBorder="1"/>
    <xf numFmtId="0" fontId="0" fillId="37" borderId="9" xfId="0" applyFill="1" applyBorder="1"/>
    <xf numFmtId="0" fontId="0" fillId="37" borderId="5" xfId="0" applyFill="1" applyBorder="1"/>
    <xf numFmtId="0" fontId="0" fillId="37" borderId="6" xfId="0" applyFill="1" applyBorder="1"/>
    <xf numFmtId="0" fontId="0" fillId="37" borderId="7" xfId="0" applyFill="1" applyBorder="1"/>
    <xf numFmtId="0" fontId="0" fillId="38" borderId="4" xfId="0" applyFill="1" applyBorder="1"/>
    <xf numFmtId="0" fontId="0" fillId="38" borderId="2" xfId="0" applyFill="1" applyBorder="1"/>
    <xf numFmtId="0" fontId="0" fillId="38" borderId="3" xfId="0" applyFill="1" applyBorder="1"/>
    <xf numFmtId="0" fontId="0" fillId="38" borderId="8" xfId="0" applyFill="1" applyBorder="1"/>
    <xf numFmtId="0" fontId="0" fillId="38" borderId="0" xfId="0" applyFill="1" applyBorder="1"/>
    <xf numFmtId="0" fontId="0" fillId="38" borderId="9" xfId="0" applyFill="1" applyBorder="1"/>
    <xf numFmtId="0" fontId="0" fillId="38" borderId="5" xfId="0" applyFill="1" applyBorder="1"/>
    <xf numFmtId="0" fontId="0" fillId="38" borderId="6" xfId="0" applyFill="1" applyBorder="1"/>
    <xf numFmtId="0" fontId="0" fillId="38" borderId="7" xfId="0" applyFill="1" applyBorder="1"/>
    <xf numFmtId="0" fontId="0" fillId="39" borderId="4" xfId="0" applyFill="1" applyBorder="1"/>
    <xf numFmtId="0" fontId="0" fillId="39" borderId="2" xfId="0" applyFill="1" applyBorder="1"/>
    <xf numFmtId="0" fontId="0" fillId="39" borderId="3" xfId="0" applyFill="1" applyBorder="1"/>
    <xf numFmtId="0" fontId="0" fillId="39" borderId="8" xfId="0" applyFill="1" applyBorder="1"/>
    <xf numFmtId="0" fontId="0" fillId="39" borderId="0" xfId="0" applyFill="1" applyBorder="1"/>
    <xf numFmtId="0" fontId="0" fillId="39" borderId="9" xfId="0" applyFill="1" applyBorder="1"/>
    <xf numFmtId="0" fontId="0" fillId="39" borderId="5" xfId="0" applyFill="1" applyBorder="1"/>
    <xf numFmtId="0" fontId="0" fillId="39" borderId="6" xfId="0" applyFill="1" applyBorder="1"/>
    <xf numFmtId="0" fontId="0" fillId="39" borderId="7" xfId="0" applyFill="1" applyBorder="1"/>
    <xf numFmtId="0" fontId="0" fillId="18" borderId="5" xfId="0" applyFill="1" applyBorder="1"/>
    <xf numFmtId="0" fontId="0" fillId="2" borderId="8" xfId="0" applyFill="1" applyBorder="1"/>
    <xf numFmtId="0" fontId="0" fillId="10" borderId="8" xfId="0" applyFill="1" applyBorder="1"/>
    <xf numFmtId="0" fontId="0" fillId="31" borderId="10" xfId="0" applyFill="1" applyBorder="1"/>
    <xf numFmtId="0" fontId="0" fillId="11" borderId="8" xfId="0" applyFill="1" applyBorder="1"/>
    <xf numFmtId="0" fontId="0" fillId="34" borderId="8" xfId="0" applyFill="1" applyBorder="1"/>
    <xf numFmtId="0" fontId="0" fillId="38" borderId="10" xfId="0" applyFill="1" applyBorder="1"/>
    <xf numFmtId="0" fontId="0" fillId="20" borderId="8" xfId="0" applyFill="1" applyBorder="1"/>
    <xf numFmtId="0" fontId="0" fillId="17" borderId="8" xfId="0" applyFill="1" applyBorder="1"/>
    <xf numFmtId="0" fontId="0" fillId="39" borderId="10" xfId="0" applyFill="1" applyBorder="1"/>
    <xf numFmtId="0" fontId="0" fillId="7" borderId="8" xfId="0" applyFill="1" applyBorder="1"/>
    <xf numFmtId="0" fontId="0" fillId="23" borderId="10" xfId="0" applyFill="1" applyBorder="1"/>
    <xf numFmtId="0" fontId="0" fillId="25" borderId="8" xfId="0" applyFill="1" applyBorder="1"/>
    <xf numFmtId="0" fontId="0" fillId="30" borderId="8" xfId="0" applyFill="1" applyBorder="1"/>
    <xf numFmtId="0" fontId="0" fillId="27" borderId="10" xfId="0" applyFill="1" applyBorder="1"/>
    <xf numFmtId="0" fontId="0" fillId="18" borderId="6" xfId="0" applyFill="1" applyBorder="1"/>
    <xf numFmtId="0" fontId="0" fillId="2" borderId="0" xfId="0" applyFill="1" applyBorder="1"/>
    <xf numFmtId="0" fontId="0" fillId="10" borderId="0" xfId="0" applyFill="1" applyBorder="1"/>
    <xf numFmtId="0" fontId="0" fillId="31" borderId="11" xfId="0" applyFill="1" applyBorder="1"/>
    <xf numFmtId="0" fontId="0" fillId="11" borderId="0" xfId="0" applyFill="1" applyBorder="1"/>
    <xf numFmtId="0" fontId="0" fillId="34" borderId="0" xfId="0" applyFill="1" applyBorder="1"/>
    <xf numFmtId="0" fontId="0" fillId="38" borderId="11" xfId="0" applyFill="1" applyBorder="1"/>
    <xf numFmtId="0" fontId="0" fillId="20" borderId="0" xfId="0" applyFill="1" applyBorder="1"/>
    <xf numFmtId="0" fontId="0" fillId="17" borderId="0" xfId="0" applyFill="1" applyBorder="1"/>
    <xf numFmtId="0" fontId="0" fillId="39" borderId="11" xfId="0" applyFill="1" applyBorder="1"/>
    <xf numFmtId="0" fontId="0" fillId="7" borderId="0" xfId="0" applyFill="1" applyBorder="1"/>
    <xf numFmtId="0" fontId="0" fillId="23" borderId="11" xfId="0" applyFill="1" applyBorder="1"/>
    <xf numFmtId="0" fontId="0" fillId="25" borderId="0" xfId="0" applyFill="1" applyBorder="1"/>
    <xf numFmtId="0" fontId="0" fillId="30" borderId="0" xfId="0" applyFill="1" applyBorder="1"/>
    <xf numFmtId="0" fontId="0" fillId="27" borderId="11" xfId="0" applyFill="1" applyBorder="1"/>
    <xf numFmtId="0" fontId="2" fillId="8" borderId="6" xfId="0" applyFont="1" applyFill="1" applyBorder="1"/>
    <xf numFmtId="0" fontId="0" fillId="18" borderId="7" xfId="0" applyFill="1" applyBorder="1"/>
    <xf numFmtId="0" fontId="0" fillId="2" borderId="9" xfId="0" applyFill="1" applyBorder="1"/>
    <xf numFmtId="0" fontId="0" fillId="10" borderId="9" xfId="0" applyFill="1" applyBorder="1"/>
    <xf numFmtId="0" fontId="0" fillId="31" borderId="12" xfId="0" applyFill="1" applyBorder="1"/>
    <xf numFmtId="0" fontId="0" fillId="11" borderId="9" xfId="0" applyFill="1" applyBorder="1"/>
    <xf numFmtId="0" fontId="0" fillId="34" borderId="9" xfId="0" applyFill="1" applyBorder="1"/>
    <xf numFmtId="0" fontId="0" fillId="38" borderId="12" xfId="0" applyFill="1" applyBorder="1"/>
    <xf numFmtId="0" fontId="0" fillId="20" borderId="9" xfId="0" applyFill="1" applyBorder="1"/>
    <xf numFmtId="0" fontId="0" fillId="17" borderId="9" xfId="0" applyFill="1" applyBorder="1"/>
    <xf numFmtId="0" fontId="0" fillId="39" borderId="12" xfId="0" applyFill="1" applyBorder="1"/>
    <xf numFmtId="0" fontId="0" fillId="7" borderId="9" xfId="0" applyFill="1" applyBorder="1"/>
    <xf numFmtId="0" fontId="0" fillId="23" borderId="12" xfId="0" applyFill="1" applyBorder="1"/>
    <xf numFmtId="0" fontId="0" fillId="25" borderId="9" xfId="0" applyFill="1" applyBorder="1"/>
    <xf numFmtId="0" fontId="0" fillId="30" borderId="9" xfId="0" applyFill="1" applyBorder="1"/>
    <xf numFmtId="0" fontId="0" fillId="27" borderId="12" xfId="0" applyFill="1" applyBorder="1"/>
    <xf numFmtId="0" fontId="0" fillId="5" borderId="10" xfId="0" applyFill="1" applyBorder="1"/>
    <xf numFmtId="0" fontId="0" fillId="15" borderId="8" xfId="0" applyFill="1" applyBorder="1"/>
    <xf numFmtId="0" fontId="0" fillId="4" borderId="10" xfId="0" applyFill="1" applyBorder="1"/>
    <xf numFmtId="0" fontId="0" fillId="8" borderId="10" xfId="0" applyFill="1" applyBorder="1"/>
    <xf numFmtId="0" fontId="0" fillId="22" borderId="10" xfId="0" applyFill="1" applyBorder="1"/>
    <xf numFmtId="0" fontId="0" fillId="19" borderId="10" xfId="0" applyFill="1" applyBorder="1"/>
    <xf numFmtId="0" fontId="0" fillId="5" borderId="11" xfId="0" applyFill="1" applyBorder="1"/>
    <xf numFmtId="0" fontId="0" fillId="15" borderId="0" xfId="0" applyFill="1" applyBorder="1"/>
    <xf numFmtId="0" fontId="0" fillId="4" borderId="11" xfId="0" applyFill="1" applyBorder="1"/>
    <xf numFmtId="0" fontId="0" fillId="8" borderId="11" xfId="0" applyFill="1" applyBorder="1"/>
    <xf numFmtId="0" fontId="0" fillId="22" borderId="11" xfId="0" applyFill="1" applyBorder="1"/>
    <xf numFmtId="0" fontId="0" fillId="19" borderId="11" xfId="0" applyFill="1" applyBorder="1"/>
    <xf numFmtId="0" fontId="0" fillId="5" borderId="12" xfId="0" applyFill="1" applyBorder="1"/>
    <xf numFmtId="0" fontId="0" fillId="15" borderId="9" xfId="0" applyFill="1" applyBorder="1"/>
    <xf numFmtId="0" fontId="0" fillId="4" borderId="12" xfId="0" applyFill="1" applyBorder="1"/>
    <xf numFmtId="0" fontId="0" fillId="8" borderId="12" xfId="0" applyFill="1" applyBorder="1"/>
    <xf numFmtId="0" fontId="0" fillId="22" borderId="12" xfId="0" applyFill="1" applyBorder="1"/>
    <xf numFmtId="0" fontId="0" fillId="19" borderId="12" xfId="0" applyFill="1" applyBorder="1"/>
    <xf numFmtId="0" fontId="1" fillId="4" borderId="2" xfId="0" applyFont="1" applyFill="1" applyBorder="1" applyAlignment="1">
      <alignment wrapText="1"/>
    </xf>
    <xf numFmtId="0" fontId="0" fillId="14" borderId="13" xfId="0" applyFill="1" applyBorder="1"/>
    <xf numFmtId="0" fontId="0" fillId="14" borderId="14" xfId="0" applyFill="1" applyBorder="1"/>
    <xf numFmtId="0" fontId="0" fillId="39" borderId="14" xfId="0" applyFill="1" applyBorder="1"/>
    <xf numFmtId="0" fontId="0" fillId="14" borderId="15" xfId="0" applyFill="1" applyBorder="1"/>
    <xf numFmtId="0" fontId="0" fillId="23" borderId="16" xfId="0" applyFill="1" applyBorder="1"/>
    <xf numFmtId="0" fontId="0" fillId="23" borderId="17" xfId="0" applyFill="1" applyBorder="1"/>
    <xf numFmtId="0" fontId="0" fillId="16" borderId="16" xfId="0" applyFill="1" applyBorder="1"/>
    <xf numFmtId="0" fontId="0" fillId="16" borderId="17" xfId="0" applyFill="1" applyBorder="1"/>
    <xf numFmtId="0" fontId="0" fillId="24" borderId="16" xfId="0" applyFill="1" applyBorder="1"/>
    <xf numFmtId="0" fontId="0" fillId="24" borderId="17" xfId="0" applyFill="1" applyBorder="1"/>
    <xf numFmtId="0" fontId="0" fillId="4" borderId="16" xfId="0" applyFill="1" applyBorder="1"/>
    <xf numFmtId="0" fontId="0" fillId="4" borderId="17" xfId="0" applyFill="1" applyBorder="1"/>
    <xf numFmtId="0" fontId="0" fillId="5" borderId="16" xfId="0" applyFill="1" applyBorder="1"/>
    <xf numFmtId="0" fontId="0" fillId="5" borderId="17" xfId="0" applyFill="1" applyBorder="1"/>
    <xf numFmtId="0" fontId="0" fillId="31" borderId="16" xfId="0" applyFill="1" applyBorder="1"/>
    <xf numFmtId="0" fontId="0" fillId="31" borderId="17" xfId="0" applyFill="1" applyBorder="1"/>
    <xf numFmtId="0" fontId="0" fillId="26" borderId="16" xfId="0" applyFill="1" applyBorder="1"/>
    <xf numFmtId="0" fontId="0" fillId="26" borderId="17" xfId="0" applyFill="1" applyBorder="1"/>
    <xf numFmtId="0" fontId="0" fillId="13" borderId="16" xfId="0" applyFill="1" applyBorder="1"/>
    <xf numFmtId="0" fontId="0" fillId="13" borderId="17" xfId="0" applyFill="1" applyBorder="1"/>
    <xf numFmtId="0" fontId="0" fillId="2" borderId="16" xfId="0" applyFill="1" applyBorder="1"/>
    <xf numFmtId="0" fontId="0" fillId="2" borderId="17" xfId="0" applyFill="1" applyBorder="1"/>
    <xf numFmtId="0" fontId="0" fillId="38" borderId="16" xfId="0" applyFill="1" applyBorder="1"/>
    <xf numFmtId="0" fontId="0" fillId="38" borderId="17" xfId="0" applyFill="1" applyBorder="1"/>
    <xf numFmtId="0" fontId="0" fillId="39" borderId="16" xfId="0" applyFill="1" applyBorder="1"/>
    <xf numFmtId="0" fontId="0" fillId="39" borderId="17" xfId="0" applyFill="1" applyBorder="1"/>
    <xf numFmtId="0" fontId="0" fillId="14" borderId="16" xfId="0" applyFill="1" applyBorder="1"/>
    <xf numFmtId="0" fontId="0" fillId="14" borderId="17" xfId="0" applyFill="1" applyBorder="1"/>
    <xf numFmtId="0" fontId="0" fillId="32" borderId="16" xfId="0" applyFill="1" applyBorder="1"/>
    <xf numFmtId="0" fontId="0" fillId="32" borderId="17" xfId="0" applyFill="1" applyBorder="1"/>
    <xf numFmtId="0" fontId="0" fillId="37" borderId="16" xfId="0" applyFill="1" applyBorder="1"/>
    <xf numFmtId="0" fontId="0" fillId="37" borderId="17" xfId="0" applyFill="1" applyBorder="1"/>
    <xf numFmtId="0" fontId="0" fillId="19" borderId="16" xfId="0" applyFill="1" applyBorder="1"/>
    <xf numFmtId="0" fontId="0" fillId="19" borderId="17" xfId="0" applyFill="1" applyBorder="1"/>
    <xf numFmtId="0" fontId="0" fillId="35" borderId="16" xfId="0" applyFill="1" applyBorder="1"/>
    <xf numFmtId="0" fontId="0" fillId="35" borderId="17" xfId="0" applyFill="1" applyBorder="1"/>
    <xf numFmtId="0" fontId="0" fillId="33" borderId="16" xfId="0" applyFill="1" applyBorder="1"/>
    <xf numFmtId="0" fontId="0" fillId="33" borderId="17" xfId="0" applyFill="1" applyBorder="1"/>
    <xf numFmtId="0" fontId="0" fillId="8" borderId="16" xfId="0" applyFill="1" applyBorder="1"/>
    <xf numFmtId="0" fontId="0" fillId="8" borderId="17" xfId="0" applyFill="1" applyBorder="1"/>
    <xf numFmtId="0" fontId="0" fillId="36" borderId="16" xfId="0" applyFill="1" applyBorder="1"/>
    <xf numFmtId="0" fontId="0" fillId="36" borderId="17" xfId="0" applyFill="1" applyBorder="1"/>
    <xf numFmtId="0" fontId="0" fillId="9" borderId="16" xfId="0" applyFill="1" applyBorder="1"/>
    <xf numFmtId="0" fontId="0" fillId="9" borderId="17" xfId="0" applyFill="1" applyBorder="1"/>
    <xf numFmtId="0" fontId="0" fillId="29" borderId="16" xfId="0" applyFill="1" applyBorder="1"/>
    <xf numFmtId="0" fontId="0" fillId="29" borderId="17" xfId="0" applyFill="1" applyBorder="1"/>
    <xf numFmtId="0" fontId="0" fillId="3" borderId="16" xfId="0" applyFill="1" applyBorder="1"/>
    <xf numFmtId="0" fontId="0" fillId="3" borderId="17" xfId="0" applyFill="1" applyBorder="1" applyAlignment="1">
      <alignment wrapText="1"/>
    </xf>
    <xf numFmtId="0" fontId="0" fillId="17" borderId="16" xfId="0" applyFill="1" applyBorder="1"/>
    <xf numFmtId="0" fontId="0" fillId="17" borderId="17" xfId="0" applyFill="1" applyBorder="1"/>
    <xf numFmtId="0" fontId="0" fillId="3" borderId="17" xfId="0" applyFill="1" applyBorder="1"/>
    <xf numFmtId="0" fontId="0" fillId="28" borderId="16" xfId="0" applyFill="1" applyBorder="1"/>
    <xf numFmtId="0" fontId="0" fillId="28" borderId="17" xfId="0" applyFill="1" applyBorder="1"/>
    <xf numFmtId="0" fontId="0" fillId="21" borderId="16" xfId="0" applyFill="1" applyBorder="1"/>
    <xf numFmtId="0" fontId="0" fillId="21" borderId="17" xfId="0" applyFill="1" applyBorder="1"/>
    <xf numFmtId="0" fontId="2" fillId="8" borderId="17" xfId="0" applyFont="1" applyFill="1" applyBorder="1" applyAlignment="1">
      <alignment wrapText="1"/>
    </xf>
    <xf numFmtId="0" fontId="0" fillId="25" borderId="16" xfId="0" applyFill="1" applyBorder="1"/>
    <xf numFmtId="0" fontId="0" fillId="25" borderId="17" xfId="0" applyFill="1" applyBorder="1"/>
    <xf numFmtId="0" fontId="0" fillId="6" borderId="16" xfId="0" applyFill="1" applyBorder="1"/>
    <xf numFmtId="0" fontId="0" fillId="6" borderId="17" xfId="0" applyFill="1" applyBorder="1"/>
    <xf numFmtId="0" fontId="0" fillId="10" borderId="16" xfId="0" applyFill="1" applyBorder="1"/>
    <xf numFmtId="0" fontId="0" fillId="10" borderId="17" xfId="0" applyFill="1" applyBorder="1"/>
    <xf numFmtId="0" fontId="0" fillId="7" borderId="16" xfId="0" applyFill="1" applyBorder="1"/>
    <xf numFmtId="0" fontId="0" fillId="7" borderId="17" xfId="0" applyFill="1" applyBorder="1"/>
    <xf numFmtId="0" fontId="0" fillId="22" borderId="16" xfId="0" applyFill="1" applyBorder="1"/>
    <xf numFmtId="0" fontId="0" fillId="22" borderId="17" xfId="0" applyFill="1" applyBorder="1"/>
    <xf numFmtId="0" fontId="0" fillId="15" borderId="16" xfId="0" applyFill="1" applyBorder="1"/>
    <xf numFmtId="0" fontId="0" fillId="15" borderId="17" xfId="0" applyFill="1" applyBorder="1"/>
    <xf numFmtId="0" fontId="0" fillId="20" borderId="16" xfId="0" applyFill="1" applyBorder="1"/>
    <xf numFmtId="0" fontId="0" fillId="20" borderId="17" xfId="0" applyFill="1" applyBorder="1"/>
    <xf numFmtId="0" fontId="0" fillId="30" borderId="16" xfId="0" applyFill="1" applyBorder="1"/>
    <xf numFmtId="0" fontId="0" fillId="30" borderId="17" xfId="0" applyFill="1" applyBorder="1"/>
    <xf numFmtId="0" fontId="0" fillId="11" borderId="16" xfId="0" applyFill="1" applyBorder="1"/>
    <xf numFmtId="0" fontId="0" fillId="11" borderId="17" xfId="0" applyFill="1" applyBorder="1"/>
    <xf numFmtId="0" fontId="0" fillId="12" borderId="16" xfId="0" applyFill="1" applyBorder="1"/>
    <xf numFmtId="0" fontId="0" fillId="12" borderId="17" xfId="0" applyFill="1" applyBorder="1"/>
    <xf numFmtId="0" fontId="0" fillId="24" borderId="18" xfId="0" applyFill="1" applyBorder="1"/>
    <xf numFmtId="0" fontId="0" fillId="24" borderId="19" xfId="0" applyFill="1" applyBorder="1"/>
    <xf numFmtId="0" fontId="0" fillId="39" borderId="19" xfId="0" applyFill="1" applyBorder="1"/>
    <xf numFmtId="0" fontId="0" fillId="24" borderId="20" xfId="0" applyFill="1" applyBorder="1"/>
    <xf numFmtId="0" fontId="0" fillId="23" borderId="18" xfId="0" applyFill="1" applyBorder="1"/>
    <xf numFmtId="0" fontId="0" fillId="23" borderId="19" xfId="0" applyFill="1" applyBorder="1"/>
    <xf numFmtId="0" fontId="0" fillId="23" borderId="20" xfId="0" applyFill="1" applyBorder="1"/>
    <xf numFmtId="0" fontId="1" fillId="4" borderId="21" xfId="0" applyFont="1" applyFill="1" applyBorder="1"/>
    <xf numFmtId="0" fontId="1" fillId="4" borderId="14" xfId="0" applyFont="1" applyFill="1" applyBorder="1"/>
    <xf numFmtId="0" fontId="1" fillId="4" borderId="14" xfId="0" applyFont="1" applyFill="1" applyBorder="1" applyAlignment="1">
      <alignment wrapText="1"/>
    </xf>
    <xf numFmtId="0" fontId="1" fillId="4" borderId="15" xfId="0" applyFont="1" applyFill="1" applyBorder="1"/>
    <xf numFmtId="0" fontId="0" fillId="0" borderId="0" xfId="0" applyFill="1"/>
    <xf numFmtId="0" fontId="0" fillId="2" borderId="14" xfId="0" applyFill="1" applyBorder="1"/>
    <xf numFmtId="0" fontId="0" fillId="40" borderId="0" xfId="0" applyFill="1" applyBorder="1"/>
    <xf numFmtId="0" fontId="0" fillId="39" borderId="19" xfId="0" applyFill="1" applyBorder="1" applyAlignment="1">
      <alignment horizontal="right"/>
    </xf>
    <xf numFmtId="0" fontId="0" fillId="40" borderId="19" xfId="0" applyFill="1" applyBorder="1"/>
    <xf numFmtId="0" fontId="0" fillId="37" borderId="18" xfId="0" applyFill="1" applyBorder="1"/>
    <xf numFmtId="0" fontId="0" fillId="37" borderId="19" xfId="0" applyFill="1" applyBorder="1"/>
    <xf numFmtId="0" fontId="0" fillId="2" borderId="19" xfId="0" applyFill="1" applyBorder="1"/>
    <xf numFmtId="0" fontId="0" fillId="37" borderId="20" xfId="0" applyFill="1" applyBorder="1"/>
    <xf numFmtId="0" fontId="0" fillId="13" borderId="13" xfId="0" applyFill="1" applyBorder="1"/>
    <xf numFmtId="0" fontId="0" fillId="13" borderId="14" xfId="0" applyFill="1" applyBorder="1"/>
    <xf numFmtId="0" fontId="0" fillId="0" borderId="14" xfId="0" applyBorder="1"/>
    <xf numFmtId="0" fontId="0" fillId="13" borderId="15" xfId="0" applyFill="1" applyBorder="1"/>
    <xf numFmtId="0" fontId="0" fillId="8" borderId="13" xfId="0" applyFill="1" applyBorder="1"/>
    <xf numFmtId="0" fontId="0" fillId="8" borderId="14" xfId="0" applyFill="1" applyBorder="1"/>
    <xf numFmtId="0" fontId="0" fillId="26" borderId="14" xfId="0" applyFill="1" applyBorder="1"/>
    <xf numFmtId="0" fontId="0" fillId="8" borderId="15" xfId="0" applyFill="1" applyBorder="1"/>
    <xf numFmtId="0" fontId="0" fillId="31" borderId="18" xfId="0" applyFill="1" applyBorder="1"/>
    <xf numFmtId="0" fontId="0" fillId="31" borderId="19" xfId="0" applyFill="1" applyBorder="1"/>
    <xf numFmtId="0" fontId="0" fillId="26" borderId="19" xfId="0" applyFill="1" applyBorder="1"/>
    <xf numFmtId="0" fontId="0" fillId="31" borderId="20" xfId="0" applyFill="1" applyBorder="1"/>
    <xf numFmtId="0" fontId="0" fillId="23" borderId="13" xfId="0" applyFill="1" applyBorder="1"/>
    <xf numFmtId="0" fontId="0" fillId="23" borderId="14" xfId="0" applyFill="1" applyBorder="1"/>
    <xf numFmtId="0" fontId="0" fillId="23" borderId="15" xfId="0" applyFill="1" applyBorder="1"/>
    <xf numFmtId="0" fontId="0" fillId="36" borderId="18" xfId="0" applyFill="1" applyBorder="1"/>
    <xf numFmtId="0" fontId="0" fillId="36" borderId="19" xfId="0" applyFill="1" applyBorder="1"/>
    <xf numFmtId="0" fontId="0" fillId="36" borderId="20" xfId="0" applyFill="1" applyBorder="1"/>
    <xf numFmtId="0" fontId="0" fillId="40" borderId="14" xfId="0" applyFill="1" applyBorder="1"/>
    <xf numFmtId="0" fontId="0" fillId="19" borderId="18" xfId="0" applyFill="1" applyBorder="1"/>
    <xf numFmtId="0" fontId="0" fillId="19" borderId="19" xfId="0" applyFill="1" applyBorder="1"/>
    <xf numFmtId="0" fontId="0" fillId="19" borderId="20" xfId="0" applyFill="1" applyBorder="1"/>
    <xf numFmtId="0" fontId="0" fillId="11" borderId="14" xfId="0" applyFill="1" applyBorder="1"/>
    <xf numFmtId="0" fontId="0" fillId="11" borderId="19" xfId="0" applyFill="1" applyBorder="1"/>
    <xf numFmtId="0" fontId="0" fillId="9" borderId="13" xfId="0" applyFill="1" applyBorder="1"/>
    <xf numFmtId="0" fontId="0" fillId="9" borderId="14" xfId="0" applyFill="1" applyBorder="1"/>
    <xf numFmtId="0" fontId="0" fillId="9" borderId="15" xfId="0" applyFill="1" applyBorder="1"/>
    <xf numFmtId="0" fontId="0" fillId="35" borderId="13" xfId="0" applyFill="1" applyBorder="1"/>
    <xf numFmtId="0" fontId="0" fillId="35" borderId="14" xfId="0" applyFill="1" applyBorder="1"/>
    <xf numFmtId="0" fontId="0" fillId="35" borderId="15" xfId="0" applyFill="1" applyBorder="1"/>
    <xf numFmtId="0" fontId="0" fillId="3" borderId="18" xfId="0" applyFill="1" applyBorder="1"/>
    <xf numFmtId="0" fontId="0" fillId="3" borderId="19" xfId="0" applyFill="1" applyBorder="1"/>
    <xf numFmtId="0" fontId="0" fillId="3" borderId="20" xfId="0" applyFill="1" applyBorder="1"/>
    <xf numFmtId="0" fontId="0" fillId="4" borderId="18" xfId="0" applyFill="1" applyBorder="1"/>
    <xf numFmtId="0" fontId="0" fillId="4" borderId="19" xfId="0" applyFill="1" applyBorder="1"/>
    <xf numFmtId="0" fontId="0" fillId="4" borderId="20" xfId="0" applyFill="1" applyBorder="1"/>
    <xf numFmtId="0" fontId="3" fillId="8" borderId="15" xfId="0" applyFont="1" applyFill="1" applyBorder="1" applyAlignment="1">
      <alignment wrapText="1"/>
    </xf>
    <xf numFmtId="0" fontId="2" fillId="3" borderId="19" xfId="0" applyFont="1" applyFill="1" applyBorder="1"/>
    <xf numFmtId="0" fontId="0" fillId="16" borderId="13" xfId="0" applyFill="1" applyBorder="1"/>
    <xf numFmtId="0" fontId="0" fillId="16" borderId="14" xfId="0" applyFill="1" applyBorder="1"/>
    <xf numFmtId="0" fontId="0" fillId="16" borderId="15" xfId="0" applyFill="1" applyBorder="1"/>
    <xf numFmtId="0" fontId="0" fillId="29" borderId="18" xfId="0" applyFill="1" applyBorder="1"/>
    <xf numFmtId="0" fontId="0" fillId="29" borderId="19" xfId="0" applyFill="1" applyBorder="1"/>
    <xf numFmtId="0" fontId="0" fillId="29" borderId="20" xfId="0" applyFill="1" applyBorder="1"/>
    <xf numFmtId="0" fontId="0" fillId="15" borderId="13" xfId="0" applyFill="1" applyBorder="1"/>
    <xf numFmtId="0" fontId="0" fillId="15" borderId="14" xfId="0" applyFill="1" applyBorder="1"/>
    <xf numFmtId="0" fontId="0" fillId="15" borderId="15" xfId="0" applyFill="1" applyBorder="1"/>
    <xf numFmtId="0" fontId="0" fillId="22" borderId="18" xfId="0" applyFill="1" applyBorder="1"/>
    <xf numFmtId="0" fontId="0" fillId="22" borderId="19" xfId="0" applyFill="1" applyBorder="1"/>
    <xf numFmtId="0" fontId="0" fillId="22" borderId="20" xfId="0" applyFill="1" applyBorder="1"/>
    <xf numFmtId="0" fontId="0" fillId="22" borderId="13" xfId="0" applyFill="1" applyBorder="1"/>
    <xf numFmtId="0" fontId="0" fillId="22" borderId="14" xfId="0" applyFill="1" applyBorder="1"/>
    <xf numFmtId="0" fontId="0" fillId="22" borderId="15" xfId="0" applyFill="1" applyBorder="1"/>
    <xf numFmtId="0" fontId="0" fillId="6" borderId="13" xfId="0" applyFill="1" applyBorder="1"/>
    <xf numFmtId="0" fontId="0" fillId="6" borderId="14" xfId="0" applyFill="1" applyBorder="1"/>
    <xf numFmtId="0" fontId="0" fillId="6" borderId="15" xfId="0" applyFill="1" applyBorder="1"/>
    <xf numFmtId="0" fontId="0" fillId="12" borderId="13" xfId="0" applyFill="1" applyBorder="1"/>
    <xf numFmtId="0" fontId="0" fillId="12" borderId="14" xfId="0" applyFill="1" applyBorder="1"/>
    <xf numFmtId="0" fontId="0" fillId="12" borderId="15" xfId="0" applyFill="1" applyBorder="1"/>
    <xf numFmtId="0" fontId="0" fillId="38" borderId="18" xfId="0" applyFill="1" applyBorder="1"/>
    <xf numFmtId="0" fontId="0" fillId="38" borderId="19" xfId="0" applyFill="1" applyBorder="1"/>
    <xf numFmtId="0" fontId="0" fillId="38" borderId="20" xfId="0" applyFill="1" applyBorder="1"/>
    <xf numFmtId="0" fontId="2" fillId="8" borderId="14" xfId="0" applyFont="1" applyFill="1" applyBorder="1"/>
    <xf numFmtId="0" fontId="0" fillId="5" borderId="13" xfId="0" applyFill="1" applyBorder="1"/>
    <xf numFmtId="0" fontId="0" fillId="5" borderId="14" xfId="0" applyFill="1" applyBorder="1"/>
    <xf numFmtId="0" fontId="0" fillId="5" borderId="15" xfId="0" applyFill="1" applyBorder="1"/>
    <xf numFmtId="0" fontId="0" fillId="26" borderId="18" xfId="0" applyFill="1" applyBorder="1"/>
    <xf numFmtId="0" fontId="0" fillId="26" borderId="20" xfId="0" applyFill="1" applyBorder="1"/>
    <xf numFmtId="0" fontId="0" fillId="2" borderId="18" xfId="0" applyFill="1" applyBorder="1"/>
    <xf numFmtId="0" fontId="0" fillId="2" borderId="20" xfId="0" applyFill="1" applyBorder="1"/>
    <xf numFmtId="0" fontId="1" fillId="4" borderId="22" xfId="0" applyFont="1" applyFill="1" applyBorder="1" applyAlignment="1">
      <alignment wrapText="1"/>
    </xf>
    <xf numFmtId="2" fontId="0" fillId="0" borderId="13" xfId="0" applyNumberFormat="1" applyBorder="1" applyAlignment="1">
      <alignment horizontal="center"/>
    </xf>
    <xf numFmtId="0" fontId="0" fillId="0" borderId="15" xfId="0" applyBorder="1"/>
    <xf numFmtId="2" fontId="0" fillId="0" borderId="16" xfId="0" applyNumberFormat="1" applyBorder="1" applyAlignment="1">
      <alignment horizontal="center"/>
    </xf>
    <xf numFmtId="0" fontId="0" fillId="0" borderId="17" xfId="0" applyBorder="1"/>
    <xf numFmtId="164" fontId="3" fillId="0" borderId="16" xfId="0" applyNumberFormat="1" applyFont="1" applyBorder="1" applyAlignment="1">
      <alignment horizontal="center"/>
    </xf>
    <xf numFmtId="0" fontId="0" fillId="0" borderId="17" xfId="0" applyBorder="1" applyAlignment="1">
      <alignment wrapText="1"/>
    </xf>
    <xf numFmtId="0" fontId="0" fillId="0" borderId="18" xfId="0" applyBorder="1" applyAlignment="1">
      <alignment horizontal="center"/>
    </xf>
    <xf numFmtId="0" fontId="0" fillId="0" borderId="20" xfId="0" applyBorder="1"/>
    <xf numFmtId="2" fontId="3" fillId="0" borderId="16" xfId="0" applyNumberFormat="1" applyFont="1" applyBorder="1" applyAlignment="1">
      <alignment horizontal="center"/>
    </xf>
    <xf numFmtId="165" fontId="3" fillId="0" borderId="16" xfId="0" applyNumberFormat="1" applyFont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165" fontId="3" fillId="0" borderId="13" xfId="0" applyNumberFormat="1" applyFont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165" fontId="3" fillId="0" borderId="18" xfId="0" applyNumberFormat="1" applyFont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0" fontId="5" fillId="0" borderId="17" xfId="0" applyFont="1" applyBorder="1"/>
    <xf numFmtId="0" fontId="3" fillId="0" borderId="13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0" fontId="5" fillId="0" borderId="20" xfId="0" applyFont="1" applyBorder="1"/>
    <xf numFmtId="1" fontId="3" fillId="0" borderId="16" xfId="0" applyNumberFormat="1" applyFont="1" applyBorder="1" applyAlignment="1">
      <alignment horizontal="center"/>
    </xf>
    <xf numFmtId="165" fontId="3" fillId="0" borderId="16" xfId="0" applyNumberFormat="1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3" fillId="3" borderId="0" xfId="0" applyFont="1" applyFill="1" applyBorder="1"/>
    <xf numFmtId="0" fontId="3" fillId="8" borderId="14" xfId="0" applyFont="1" applyFill="1" applyBorder="1"/>
    <xf numFmtId="0" fontId="3" fillId="8" borderId="0" xfId="0" applyFont="1" applyFill="1" applyBorder="1"/>
    <xf numFmtId="0" fontId="0" fillId="0" borderId="13" xfId="0" applyBorder="1"/>
    <xf numFmtId="2" fontId="0" fillId="0" borderId="18" xfId="0" applyNumberFormat="1" applyBorder="1" applyAlignment="1">
      <alignment horizontal="center"/>
    </xf>
    <xf numFmtId="0" fontId="0" fillId="0" borderId="0" xfId="0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42"/>
  <sheetViews>
    <sheetView workbookViewId="0">
      <selection activeCell="G588" sqref="G588"/>
    </sheetView>
  </sheetViews>
  <sheetFormatPr defaultColWidth="11.42578125" defaultRowHeight="15" x14ac:dyDescent="0.25"/>
  <cols>
    <col min="1" max="1" width="50.28515625" customWidth="1"/>
    <col min="2" max="2" width="17.5703125" customWidth="1"/>
    <col min="3" max="3" width="17.7109375" customWidth="1"/>
    <col min="4" max="4" width="73.42578125" customWidth="1"/>
    <col min="5" max="5" width="22.140625" customWidth="1"/>
    <col min="6" max="6" width="21.42578125" customWidth="1"/>
    <col min="7" max="7" width="30.85546875" customWidth="1"/>
  </cols>
  <sheetData>
    <row r="1" spans="1:7" ht="19.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25">
      <c r="A2" s="4" t="s">
        <v>7</v>
      </c>
      <c r="B2" s="5" t="s">
        <v>8</v>
      </c>
      <c r="C2" s="5" t="s">
        <v>9</v>
      </c>
      <c r="D2" s="5" t="s">
        <v>10</v>
      </c>
      <c r="E2" s="5" t="s">
        <v>11</v>
      </c>
      <c r="F2" s="5" t="s">
        <v>12</v>
      </c>
      <c r="G2" s="6" t="s">
        <v>13</v>
      </c>
    </row>
    <row r="3" spans="1:7" ht="15.75" thickBot="1" x14ac:dyDescent="0.3">
      <c r="A3" s="7" t="s">
        <v>7</v>
      </c>
      <c r="B3" s="8" t="s">
        <v>14</v>
      </c>
      <c r="C3" s="8" t="s">
        <v>15</v>
      </c>
      <c r="D3" s="8" t="s">
        <v>16</v>
      </c>
      <c r="E3" s="8" t="s">
        <v>11</v>
      </c>
      <c r="F3" s="8" t="s">
        <v>12</v>
      </c>
      <c r="G3" s="9" t="s">
        <v>13</v>
      </c>
    </row>
    <row r="4" spans="1:7" x14ac:dyDescent="0.25">
      <c r="A4" s="19" t="s">
        <v>17</v>
      </c>
      <c r="B4" s="20" t="s">
        <v>18</v>
      </c>
      <c r="C4" s="20" t="s">
        <v>19</v>
      </c>
      <c r="D4" s="20" t="s">
        <v>20</v>
      </c>
      <c r="E4" s="20" t="s">
        <v>21</v>
      </c>
      <c r="F4" s="20" t="s">
        <v>12</v>
      </c>
      <c r="G4" s="21" t="s">
        <v>22</v>
      </c>
    </row>
    <row r="5" spans="1:7" x14ac:dyDescent="0.25">
      <c r="A5" s="22" t="s">
        <v>17</v>
      </c>
      <c r="B5" s="23" t="s">
        <v>23</v>
      </c>
      <c r="C5" s="23" t="s">
        <v>24</v>
      </c>
      <c r="D5" s="23" t="s">
        <v>25</v>
      </c>
      <c r="E5" s="23" t="s">
        <v>21</v>
      </c>
      <c r="F5" s="23" t="s">
        <v>12</v>
      </c>
      <c r="G5" s="24" t="s">
        <v>22</v>
      </c>
    </row>
    <row r="6" spans="1:7" x14ac:dyDescent="0.25">
      <c r="A6" s="22" t="s">
        <v>17</v>
      </c>
      <c r="B6" s="23" t="s">
        <v>26</v>
      </c>
      <c r="C6" s="23" t="s">
        <v>27</v>
      </c>
      <c r="D6" s="23" t="s">
        <v>28</v>
      </c>
      <c r="E6" s="23" t="s">
        <v>21</v>
      </c>
      <c r="F6" s="23" t="s">
        <v>12</v>
      </c>
      <c r="G6" s="24" t="s">
        <v>22</v>
      </c>
    </row>
    <row r="7" spans="1:7" x14ac:dyDescent="0.25">
      <c r="A7" s="22" t="s">
        <v>17</v>
      </c>
      <c r="B7" s="23" t="s">
        <v>29</v>
      </c>
      <c r="C7" s="23" t="s">
        <v>30</v>
      </c>
      <c r="D7" s="23" t="s">
        <v>31</v>
      </c>
      <c r="E7" s="23" t="s">
        <v>21</v>
      </c>
      <c r="F7" s="23" t="s">
        <v>12</v>
      </c>
      <c r="G7" s="24" t="s">
        <v>22</v>
      </c>
    </row>
    <row r="8" spans="1:7" x14ac:dyDescent="0.25">
      <c r="A8" s="22" t="s">
        <v>17</v>
      </c>
      <c r="B8" s="23" t="s">
        <v>32</v>
      </c>
      <c r="C8" s="23" t="s">
        <v>33</v>
      </c>
      <c r="D8" s="23" t="s">
        <v>34</v>
      </c>
      <c r="E8" s="23" t="s">
        <v>21</v>
      </c>
      <c r="F8" s="23" t="s">
        <v>12</v>
      </c>
      <c r="G8" s="24" t="s">
        <v>22</v>
      </c>
    </row>
    <row r="9" spans="1:7" x14ac:dyDescent="0.25">
      <c r="A9" s="22" t="s">
        <v>17</v>
      </c>
      <c r="B9" s="23" t="s">
        <v>35</v>
      </c>
      <c r="C9" s="23" t="s">
        <v>36</v>
      </c>
      <c r="D9" s="23" t="s">
        <v>37</v>
      </c>
      <c r="E9" s="23" t="s">
        <v>11</v>
      </c>
      <c r="F9" s="23" t="s">
        <v>12</v>
      </c>
      <c r="G9" s="24" t="s">
        <v>22</v>
      </c>
    </row>
    <row r="10" spans="1:7" x14ac:dyDescent="0.25">
      <c r="A10" s="22" t="s">
        <v>17</v>
      </c>
      <c r="B10" s="23" t="s">
        <v>38</v>
      </c>
      <c r="C10" s="23" t="s">
        <v>39</v>
      </c>
      <c r="D10" s="23" t="s">
        <v>40</v>
      </c>
      <c r="E10" s="23" t="s">
        <v>11</v>
      </c>
      <c r="F10" s="23" t="s">
        <v>12</v>
      </c>
      <c r="G10" s="24" t="s">
        <v>22</v>
      </c>
    </row>
    <row r="11" spans="1:7" x14ac:dyDescent="0.25">
      <c r="A11" s="22" t="s">
        <v>17</v>
      </c>
      <c r="B11" s="23" t="s">
        <v>41</v>
      </c>
      <c r="C11" s="23" t="s">
        <v>42</v>
      </c>
      <c r="D11" s="23" t="s">
        <v>43</v>
      </c>
      <c r="E11" s="23" t="s">
        <v>21</v>
      </c>
      <c r="F11" s="23" t="s">
        <v>12</v>
      </c>
      <c r="G11" s="24" t="s">
        <v>22</v>
      </c>
    </row>
    <row r="12" spans="1:7" x14ac:dyDescent="0.25">
      <c r="A12" s="22" t="s">
        <v>17</v>
      </c>
      <c r="B12" s="23" t="s">
        <v>44</v>
      </c>
      <c r="C12" s="23" t="s">
        <v>45</v>
      </c>
      <c r="D12" s="23" t="s">
        <v>46</v>
      </c>
      <c r="E12" s="23" t="s">
        <v>21</v>
      </c>
      <c r="F12" s="23" t="s">
        <v>12</v>
      </c>
      <c r="G12" s="24" t="s">
        <v>22</v>
      </c>
    </row>
    <row r="13" spans="1:7" x14ac:dyDescent="0.25">
      <c r="A13" s="22" t="s">
        <v>17</v>
      </c>
      <c r="B13" s="23" t="s">
        <v>47</v>
      </c>
      <c r="C13" s="23" t="s">
        <v>48</v>
      </c>
      <c r="D13" s="23" t="s">
        <v>49</v>
      </c>
      <c r="E13" s="23" t="s">
        <v>21</v>
      </c>
      <c r="F13" s="23" t="s">
        <v>12</v>
      </c>
      <c r="G13" s="24" t="s">
        <v>22</v>
      </c>
    </row>
    <row r="14" spans="1:7" x14ac:dyDescent="0.25">
      <c r="A14" s="22" t="s">
        <v>17</v>
      </c>
      <c r="B14" s="23" t="s">
        <v>50</v>
      </c>
      <c r="C14" s="23" t="s">
        <v>51</v>
      </c>
      <c r="D14" s="23" t="s">
        <v>52</v>
      </c>
      <c r="E14" s="23" t="s">
        <v>21</v>
      </c>
      <c r="F14" s="23" t="s">
        <v>12</v>
      </c>
      <c r="G14" s="24" t="s">
        <v>53</v>
      </c>
    </row>
    <row r="15" spans="1:7" x14ac:dyDescent="0.25">
      <c r="A15" s="22" t="s">
        <v>17</v>
      </c>
      <c r="B15" s="23" t="s">
        <v>54</v>
      </c>
      <c r="C15" s="23" t="s">
        <v>55</v>
      </c>
      <c r="D15" s="23" t="s">
        <v>56</v>
      </c>
      <c r="E15" s="23" t="s">
        <v>21</v>
      </c>
      <c r="F15" s="23" t="s">
        <v>12</v>
      </c>
      <c r="G15" s="24" t="s">
        <v>53</v>
      </c>
    </row>
    <row r="16" spans="1:7" x14ac:dyDescent="0.25">
      <c r="A16" s="22" t="s">
        <v>17</v>
      </c>
      <c r="B16" s="23" t="s">
        <v>57</v>
      </c>
      <c r="C16" s="23" t="s">
        <v>58</v>
      </c>
      <c r="D16" s="23" t="s">
        <v>59</v>
      </c>
      <c r="E16" s="23" t="s">
        <v>21</v>
      </c>
      <c r="F16" s="23" t="s">
        <v>12</v>
      </c>
      <c r="G16" s="24" t="s">
        <v>53</v>
      </c>
    </row>
    <row r="17" spans="1:7" x14ac:dyDescent="0.25">
      <c r="A17" s="22" t="s">
        <v>17</v>
      </c>
      <c r="B17" s="23" t="s">
        <v>26</v>
      </c>
      <c r="C17" s="23" t="s">
        <v>27</v>
      </c>
      <c r="D17" s="23" t="s">
        <v>28</v>
      </c>
      <c r="E17" s="23" t="s">
        <v>21</v>
      </c>
      <c r="F17" s="23" t="s">
        <v>12</v>
      </c>
      <c r="G17" s="24" t="s">
        <v>53</v>
      </c>
    </row>
    <row r="18" spans="1:7" x14ac:dyDescent="0.25">
      <c r="A18" s="22" t="s">
        <v>17</v>
      </c>
      <c r="B18" s="23" t="s">
        <v>18</v>
      </c>
      <c r="C18" s="23" t="s">
        <v>19</v>
      </c>
      <c r="D18" s="23" t="s">
        <v>20</v>
      </c>
      <c r="E18" s="23" t="s">
        <v>11</v>
      </c>
      <c r="F18" s="23" t="s">
        <v>12</v>
      </c>
      <c r="G18" s="24" t="s">
        <v>53</v>
      </c>
    </row>
    <row r="19" spans="1:7" x14ac:dyDescent="0.25">
      <c r="A19" s="22" t="s">
        <v>17</v>
      </c>
      <c r="B19" s="23" t="s">
        <v>60</v>
      </c>
      <c r="C19" s="23" t="s">
        <v>61</v>
      </c>
      <c r="D19" s="23" t="s">
        <v>62</v>
      </c>
      <c r="E19" s="23" t="s">
        <v>11</v>
      </c>
      <c r="F19" s="23" t="s">
        <v>12</v>
      </c>
      <c r="G19" s="24" t="s">
        <v>53</v>
      </c>
    </row>
    <row r="20" spans="1:7" x14ac:dyDescent="0.25">
      <c r="A20" s="22" t="s">
        <v>17</v>
      </c>
      <c r="B20" s="23" t="s">
        <v>63</v>
      </c>
      <c r="C20" s="23" t="s">
        <v>64</v>
      </c>
      <c r="D20" s="23" t="s">
        <v>65</v>
      </c>
      <c r="E20" s="23" t="s">
        <v>11</v>
      </c>
      <c r="F20" s="23" t="s">
        <v>12</v>
      </c>
      <c r="G20" s="24" t="s">
        <v>53</v>
      </c>
    </row>
    <row r="21" spans="1:7" x14ac:dyDescent="0.25">
      <c r="A21" s="22" t="s">
        <v>17</v>
      </c>
      <c r="B21" s="23" t="s">
        <v>66</v>
      </c>
      <c r="C21" s="23" t="s">
        <v>67</v>
      </c>
      <c r="D21" s="23" t="s">
        <v>68</v>
      </c>
      <c r="E21" s="23" t="s">
        <v>11</v>
      </c>
      <c r="F21" s="23" t="s">
        <v>12</v>
      </c>
      <c r="G21" s="24" t="s">
        <v>53</v>
      </c>
    </row>
    <row r="22" spans="1:7" x14ac:dyDescent="0.25">
      <c r="A22" s="22" t="s">
        <v>17</v>
      </c>
      <c r="B22" s="23" t="s">
        <v>69</v>
      </c>
      <c r="C22" s="23" t="s">
        <v>70</v>
      </c>
      <c r="D22" s="23" t="s">
        <v>71</v>
      </c>
      <c r="E22" s="23" t="s">
        <v>11</v>
      </c>
      <c r="F22" s="23" t="s">
        <v>12</v>
      </c>
      <c r="G22" s="24" t="s">
        <v>53</v>
      </c>
    </row>
    <row r="23" spans="1:7" x14ac:dyDescent="0.25">
      <c r="A23" s="22" t="s">
        <v>17</v>
      </c>
      <c r="B23" s="23" t="s">
        <v>72</v>
      </c>
      <c r="C23" s="23" t="s">
        <v>73</v>
      </c>
      <c r="D23" s="23" t="s">
        <v>74</v>
      </c>
      <c r="E23" s="23" t="s">
        <v>11</v>
      </c>
      <c r="F23" s="23" t="s">
        <v>12</v>
      </c>
      <c r="G23" s="24" t="s">
        <v>53</v>
      </c>
    </row>
    <row r="24" spans="1:7" x14ac:dyDescent="0.25">
      <c r="A24" s="22" t="s">
        <v>17</v>
      </c>
      <c r="B24" s="23" t="s">
        <v>75</v>
      </c>
      <c r="C24" s="23" t="s">
        <v>76</v>
      </c>
      <c r="D24" s="23" t="s">
        <v>77</v>
      </c>
      <c r="E24" s="23" t="s">
        <v>11</v>
      </c>
      <c r="F24" s="23" t="s">
        <v>12</v>
      </c>
      <c r="G24" s="24" t="s">
        <v>53</v>
      </c>
    </row>
    <row r="25" spans="1:7" ht="15.75" thickBot="1" x14ac:dyDescent="0.3">
      <c r="A25" s="25" t="s">
        <v>17</v>
      </c>
      <c r="B25" s="26" t="s">
        <v>78</v>
      </c>
      <c r="C25" s="26" t="s">
        <v>79</v>
      </c>
      <c r="D25" s="26" t="s">
        <v>80</v>
      </c>
      <c r="E25" s="26" t="s">
        <v>21</v>
      </c>
      <c r="F25" s="26" t="s">
        <v>12</v>
      </c>
      <c r="G25" s="27" t="s">
        <v>53</v>
      </c>
    </row>
    <row r="26" spans="1:7" x14ac:dyDescent="0.25">
      <c r="A26" s="28" t="s">
        <v>81</v>
      </c>
      <c r="B26" s="29" t="s">
        <v>82</v>
      </c>
      <c r="C26" s="29" t="s">
        <v>83</v>
      </c>
      <c r="D26" s="29" t="s">
        <v>84</v>
      </c>
      <c r="E26" s="29" t="s">
        <v>11</v>
      </c>
      <c r="F26" s="29" t="s">
        <v>12</v>
      </c>
      <c r="G26" s="30" t="s">
        <v>85</v>
      </c>
    </row>
    <row r="27" spans="1:7" x14ac:dyDescent="0.25">
      <c r="A27" s="31" t="s">
        <v>81</v>
      </c>
      <c r="B27" s="32" t="s">
        <v>86</v>
      </c>
      <c r="C27" s="32" t="s">
        <v>87</v>
      </c>
      <c r="D27" s="32" t="s">
        <v>88</v>
      </c>
      <c r="E27" s="32" t="s">
        <v>11</v>
      </c>
      <c r="F27" s="32" t="s">
        <v>12</v>
      </c>
      <c r="G27" s="33" t="s">
        <v>85</v>
      </c>
    </row>
    <row r="28" spans="1:7" x14ac:dyDescent="0.25">
      <c r="A28" s="31" t="s">
        <v>81</v>
      </c>
      <c r="B28" s="32" t="s">
        <v>89</v>
      </c>
      <c r="C28" s="32" t="s">
        <v>90</v>
      </c>
      <c r="D28" s="32" t="s">
        <v>91</v>
      </c>
      <c r="E28" s="32" t="s">
        <v>11</v>
      </c>
      <c r="F28" s="32" t="s">
        <v>12</v>
      </c>
      <c r="G28" s="33" t="s">
        <v>85</v>
      </c>
    </row>
    <row r="29" spans="1:7" ht="15.75" thickBot="1" x14ac:dyDescent="0.3">
      <c r="A29" s="31" t="s">
        <v>81</v>
      </c>
      <c r="B29" s="32" t="s">
        <v>92</v>
      </c>
      <c r="C29" s="32" t="s">
        <v>93</v>
      </c>
      <c r="D29" s="32" t="s">
        <v>94</v>
      </c>
      <c r="E29" s="32" t="s">
        <v>11</v>
      </c>
      <c r="F29" s="32" t="s">
        <v>12</v>
      </c>
      <c r="G29" s="33" t="s">
        <v>85</v>
      </c>
    </row>
    <row r="30" spans="1:7" ht="15.75" thickBot="1" x14ac:dyDescent="0.3">
      <c r="A30" s="37" t="s">
        <v>95</v>
      </c>
      <c r="B30" s="38" t="s">
        <v>14</v>
      </c>
      <c r="C30" s="38" t="s">
        <v>15</v>
      </c>
      <c r="D30" s="38" t="s">
        <v>96</v>
      </c>
      <c r="E30" s="38" t="s">
        <v>97</v>
      </c>
      <c r="F30" s="38" t="s">
        <v>12</v>
      </c>
      <c r="G30" s="39" t="s">
        <v>98</v>
      </c>
    </row>
    <row r="31" spans="1:7" x14ac:dyDescent="0.25">
      <c r="A31" s="49" t="s">
        <v>99</v>
      </c>
      <c r="B31" s="50" t="s">
        <v>100</v>
      </c>
      <c r="C31" s="50" t="s">
        <v>101</v>
      </c>
      <c r="D31" s="50" t="s">
        <v>102</v>
      </c>
      <c r="E31" s="50" t="s">
        <v>21</v>
      </c>
      <c r="F31" s="50" t="s">
        <v>12</v>
      </c>
      <c r="G31" s="51" t="s">
        <v>103</v>
      </c>
    </row>
    <row r="32" spans="1:7" x14ac:dyDescent="0.25">
      <c r="A32" s="52" t="s">
        <v>99</v>
      </c>
      <c r="B32" s="53" t="s">
        <v>35</v>
      </c>
      <c r="C32" s="53" t="s">
        <v>36</v>
      </c>
      <c r="D32" s="53" t="s">
        <v>104</v>
      </c>
      <c r="E32" s="53" t="s">
        <v>21</v>
      </c>
      <c r="F32" s="53" t="s">
        <v>12</v>
      </c>
      <c r="G32" s="54" t="s">
        <v>103</v>
      </c>
    </row>
    <row r="33" spans="1:7" x14ac:dyDescent="0.25">
      <c r="A33" s="52" t="s">
        <v>99</v>
      </c>
      <c r="B33" s="53" t="s">
        <v>23</v>
      </c>
      <c r="C33" s="53" t="s">
        <v>24</v>
      </c>
      <c r="D33" s="53" t="s">
        <v>105</v>
      </c>
      <c r="E33" s="53" t="s">
        <v>21</v>
      </c>
      <c r="F33" s="53" t="s">
        <v>12</v>
      </c>
      <c r="G33" s="54" t="s">
        <v>103</v>
      </c>
    </row>
    <row r="34" spans="1:7" x14ac:dyDescent="0.25">
      <c r="A34" s="52" t="s">
        <v>99</v>
      </c>
      <c r="B34" s="53" t="s">
        <v>106</v>
      </c>
      <c r="C34" s="53" t="s">
        <v>107</v>
      </c>
      <c r="D34" s="53" t="s">
        <v>108</v>
      </c>
      <c r="E34" s="53" t="s">
        <v>21</v>
      </c>
      <c r="F34" s="53" t="s">
        <v>12</v>
      </c>
      <c r="G34" s="54" t="s">
        <v>103</v>
      </c>
    </row>
    <row r="35" spans="1:7" x14ac:dyDescent="0.25">
      <c r="A35" s="52" t="s">
        <v>99</v>
      </c>
      <c r="B35" s="53" t="s">
        <v>109</v>
      </c>
      <c r="C35" s="53" t="s">
        <v>110</v>
      </c>
      <c r="D35" s="53" t="s">
        <v>111</v>
      </c>
      <c r="E35" s="53" t="s">
        <v>21</v>
      </c>
      <c r="F35" s="53" t="s">
        <v>12</v>
      </c>
      <c r="G35" s="54" t="s">
        <v>103</v>
      </c>
    </row>
    <row r="36" spans="1:7" x14ac:dyDescent="0.25">
      <c r="A36" s="52" t="s">
        <v>99</v>
      </c>
      <c r="B36" s="53" t="s">
        <v>112</v>
      </c>
      <c r="C36" s="53" t="s">
        <v>113</v>
      </c>
      <c r="D36" s="53" t="s">
        <v>114</v>
      </c>
      <c r="E36" s="53" t="s">
        <v>21</v>
      </c>
      <c r="F36" s="53" t="s">
        <v>12</v>
      </c>
      <c r="G36" s="54" t="s">
        <v>103</v>
      </c>
    </row>
    <row r="37" spans="1:7" x14ac:dyDescent="0.25">
      <c r="A37" s="52" t="s">
        <v>99</v>
      </c>
      <c r="B37" s="53" t="s">
        <v>115</v>
      </c>
      <c r="C37" s="53" t="s">
        <v>116</v>
      </c>
      <c r="D37" s="53" t="s">
        <v>117</v>
      </c>
      <c r="E37" s="53" t="s">
        <v>11</v>
      </c>
      <c r="F37" s="53" t="s">
        <v>12</v>
      </c>
      <c r="G37" s="54" t="s">
        <v>103</v>
      </c>
    </row>
    <row r="38" spans="1:7" x14ac:dyDescent="0.25">
      <c r="A38" s="52" t="s">
        <v>99</v>
      </c>
      <c r="B38" s="53" t="s">
        <v>118</v>
      </c>
      <c r="C38" s="53" t="s">
        <v>119</v>
      </c>
      <c r="D38" s="53" t="s">
        <v>120</v>
      </c>
      <c r="E38" s="53" t="s">
        <v>11</v>
      </c>
      <c r="F38" s="53" t="s">
        <v>12</v>
      </c>
      <c r="G38" s="54" t="s">
        <v>103</v>
      </c>
    </row>
    <row r="39" spans="1:7" x14ac:dyDescent="0.25">
      <c r="A39" s="52" t="s">
        <v>99</v>
      </c>
      <c r="B39" s="53" t="s">
        <v>121</v>
      </c>
      <c r="C39" s="53" t="s">
        <v>122</v>
      </c>
      <c r="D39" s="53" t="s">
        <v>123</v>
      </c>
      <c r="E39" s="53" t="s">
        <v>11</v>
      </c>
      <c r="F39" s="53" t="s">
        <v>12</v>
      </c>
      <c r="G39" s="54" t="s">
        <v>103</v>
      </c>
    </row>
    <row r="40" spans="1:7" x14ac:dyDescent="0.25">
      <c r="A40" s="52" t="s">
        <v>99</v>
      </c>
      <c r="B40" s="53" t="s">
        <v>124</v>
      </c>
      <c r="C40" s="53" t="s">
        <v>125</v>
      </c>
      <c r="D40" s="53" t="s">
        <v>126</v>
      </c>
      <c r="E40" s="53" t="s">
        <v>11</v>
      </c>
      <c r="F40" s="53" t="s">
        <v>12</v>
      </c>
      <c r="G40" s="54" t="s">
        <v>103</v>
      </c>
    </row>
    <row r="41" spans="1:7" x14ac:dyDescent="0.25">
      <c r="A41" s="52" t="s">
        <v>99</v>
      </c>
      <c r="B41" s="53" t="s">
        <v>127</v>
      </c>
      <c r="C41" s="53" t="s">
        <v>128</v>
      </c>
      <c r="D41" s="53" t="s">
        <v>129</v>
      </c>
      <c r="E41" s="53" t="s">
        <v>11</v>
      </c>
      <c r="F41" s="53" t="s">
        <v>12</v>
      </c>
      <c r="G41" s="54" t="s">
        <v>103</v>
      </c>
    </row>
    <row r="42" spans="1:7" ht="15.75" thickBot="1" x14ac:dyDescent="0.3">
      <c r="A42" s="55" t="s">
        <v>99</v>
      </c>
      <c r="B42" s="56" t="s">
        <v>72</v>
      </c>
      <c r="C42" s="56" t="s">
        <v>73</v>
      </c>
      <c r="D42" s="56" t="s">
        <v>130</v>
      </c>
      <c r="E42" s="56" t="s">
        <v>11</v>
      </c>
      <c r="F42" s="53" t="s">
        <v>12</v>
      </c>
      <c r="G42" s="57" t="s">
        <v>103</v>
      </c>
    </row>
    <row r="43" spans="1:7" x14ac:dyDescent="0.25">
      <c r="A43" s="40" t="s">
        <v>131</v>
      </c>
      <c r="B43" s="41" t="s">
        <v>132</v>
      </c>
      <c r="C43" s="41" t="s">
        <v>133</v>
      </c>
      <c r="D43" s="41" t="s">
        <v>134</v>
      </c>
      <c r="E43" s="41" t="s">
        <v>11</v>
      </c>
      <c r="F43" s="41" t="s">
        <v>12</v>
      </c>
      <c r="G43" s="42" t="s">
        <v>135</v>
      </c>
    </row>
    <row r="44" spans="1:7" x14ac:dyDescent="0.25">
      <c r="A44" s="43" t="s">
        <v>131</v>
      </c>
      <c r="B44" s="44" t="s">
        <v>136</v>
      </c>
      <c r="C44" s="44" t="s">
        <v>137</v>
      </c>
      <c r="D44" s="44" t="s">
        <v>138</v>
      </c>
      <c r="E44" s="44" t="s">
        <v>11</v>
      </c>
      <c r="F44" s="44" t="s">
        <v>12</v>
      </c>
      <c r="G44" s="45" t="s">
        <v>135</v>
      </c>
    </row>
    <row r="45" spans="1:7" x14ac:dyDescent="0.25">
      <c r="A45" s="43" t="s">
        <v>131</v>
      </c>
      <c r="B45" s="44" t="s">
        <v>139</v>
      </c>
      <c r="C45" s="44" t="s">
        <v>140</v>
      </c>
      <c r="D45" s="44" t="s">
        <v>141</v>
      </c>
      <c r="E45" s="44" t="s">
        <v>11</v>
      </c>
      <c r="F45" s="44" t="s">
        <v>12</v>
      </c>
      <c r="G45" s="45" t="s">
        <v>135</v>
      </c>
    </row>
    <row r="46" spans="1:7" x14ac:dyDescent="0.25">
      <c r="A46" s="43" t="s">
        <v>131</v>
      </c>
      <c r="B46" s="44" t="s">
        <v>142</v>
      </c>
      <c r="C46" s="44" t="s">
        <v>143</v>
      </c>
      <c r="D46" s="44" t="s">
        <v>144</v>
      </c>
      <c r="E46" s="44" t="s">
        <v>11</v>
      </c>
      <c r="F46" s="44" t="s">
        <v>12</v>
      </c>
      <c r="G46" s="45" t="s">
        <v>135</v>
      </c>
    </row>
    <row r="47" spans="1:7" x14ac:dyDescent="0.25">
      <c r="A47" s="43" t="s">
        <v>131</v>
      </c>
      <c r="B47" s="44" t="s">
        <v>66</v>
      </c>
      <c r="C47" s="44" t="s">
        <v>67</v>
      </c>
      <c r="D47" s="44" t="s">
        <v>145</v>
      </c>
      <c r="E47" s="44" t="s">
        <v>11</v>
      </c>
      <c r="F47" s="44" t="s">
        <v>12</v>
      </c>
      <c r="G47" s="45" t="s">
        <v>135</v>
      </c>
    </row>
    <row r="48" spans="1:7" x14ac:dyDescent="0.25">
      <c r="A48" s="43" t="s">
        <v>131</v>
      </c>
      <c r="B48" s="44" t="s">
        <v>146</v>
      </c>
      <c r="C48" s="44" t="s">
        <v>147</v>
      </c>
      <c r="D48" s="44" t="s">
        <v>148</v>
      </c>
      <c r="E48" s="44" t="s">
        <v>11</v>
      </c>
      <c r="F48" s="44" t="s">
        <v>12</v>
      </c>
      <c r="G48" s="45" t="s">
        <v>135</v>
      </c>
    </row>
    <row r="49" spans="1:7" x14ac:dyDescent="0.25">
      <c r="A49" s="43" t="s">
        <v>131</v>
      </c>
      <c r="B49" s="44" t="s">
        <v>149</v>
      </c>
      <c r="C49" s="44" t="s">
        <v>150</v>
      </c>
      <c r="D49" s="44" t="s">
        <v>151</v>
      </c>
      <c r="E49" s="44" t="s">
        <v>11</v>
      </c>
      <c r="F49" s="44" t="s">
        <v>12</v>
      </c>
      <c r="G49" s="45" t="s">
        <v>135</v>
      </c>
    </row>
    <row r="50" spans="1:7" x14ac:dyDescent="0.25">
      <c r="A50" s="43" t="s">
        <v>131</v>
      </c>
      <c r="B50" s="44" t="s">
        <v>127</v>
      </c>
      <c r="C50" s="44" t="s">
        <v>128</v>
      </c>
      <c r="D50" s="44" t="s">
        <v>129</v>
      </c>
      <c r="E50" s="44" t="s">
        <v>11</v>
      </c>
      <c r="F50" s="44" t="s">
        <v>12</v>
      </c>
      <c r="G50" s="45" t="s">
        <v>135</v>
      </c>
    </row>
    <row r="51" spans="1:7" x14ac:dyDescent="0.25">
      <c r="A51" s="43" t="s">
        <v>131</v>
      </c>
      <c r="B51" s="44" t="s">
        <v>152</v>
      </c>
      <c r="C51" s="44" t="s">
        <v>153</v>
      </c>
      <c r="D51" s="44" t="s">
        <v>154</v>
      </c>
      <c r="E51" s="44" t="s">
        <v>11</v>
      </c>
      <c r="F51" s="44" t="s">
        <v>12</v>
      </c>
      <c r="G51" s="45" t="s">
        <v>135</v>
      </c>
    </row>
    <row r="52" spans="1:7" ht="15.75" thickBot="1" x14ac:dyDescent="0.3">
      <c r="A52" s="46" t="s">
        <v>131</v>
      </c>
      <c r="B52" s="47" t="s">
        <v>155</v>
      </c>
      <c r="C52" s="47" t="s">
        <v>156</v>
      </c>
      <c r="D52" s="47" t="s">
        <v>157</v>
      </c>
      <c r="E52" s="47" t="s">
        <v>11</v>
      </c>
      <c r="F52" s="47" t="s">
        <v>12</v>
      </c>
      <c r="G52" s="48" t="s">
        <v>135</v>
      </c>
    </row>
    <row r="53" spans="1:7" x14ac:dyDescent="0.25">
      <c r="A53" s="58" t="s">
        <v>158</v>
      </c>
      <c r="B53" s="59" t="s">
        <v>159</v>
      </c>
      <c r="C53" s="59" t="s">
        <v>160</v>
      </c>
      <c r="D53" s="59" t="s">
        <v>161</v>
      </c>
      <c r="E53" s="59" t="s">
        <v>11</v>
      </c>
      <c r="F53" s="59" t="s">
        <v>12</v>
      </c>
      <c r="G53" s="60" t="s">
        <v>162</v>
      </c>
    </row>
    <row r="54" spans="1:7" ht="30" x14ac:dyDescent="0.25">
      <c r="A54" s="61" t="s">
        <v>158</v>
      </c>
      <c r="B54" s="62" t="s">
        <v>163</v>
      </c>
      <c r="C54" s="62" t="s">
        <v>164</v>
      </c>
      <c r="D54" s="62" t="s">
        <v>165</v>
      </c>
      <c r="E54" s="62" t="s">
        <v>11</v>
      </c>
      <c r="F54" s="62" t="s">
        <v>12</v>
      </c>
      <c r="G54" s="68" t="s">
        <v>166</v>
      </c>
    </row>
    <row r="55" spans="1:7" x14ac:dyDescent="0.25">
      <c r="A55" s="61" t="s">
        <v>158</v>
      </c>
      <c r="B55" s="62" t="s">
        <v>167</v>
      </c>
      <c r="C55" s="62" t="s">
        <v>168</v>
      </c>
      <c r="D55" s="62" t="s">
        <v>169</v>
      </c>
      <c r="E55" s="62" t="s">
        <v>11</v>
      </c>
      <c r="F55" s="62" t="s">
        <v>12</v>
      </c>
      <c r="G55" s="63"/>
    </row>
    <row r="56" spans="1:7" x14ac:dyDescent="0.25">
      <c r="A56" s="61" t="s">
        <v>158</v>
      </c>
      <c r="B56" s="62" t="s">
        <v>170</v>
      </c>
      <c r="C56" s="62" t="s">
        <v>171</v>
      </c>
      <c r="D56" s="67" t="s">
        <v>172</v>
      </c>
      <c r="E56" s="62" t="s">
        <v>11</v>
      </c>
      <c r="F56" s="62" t="s">
        <v>12</v>
      </c>
      <c r="G56" s="63"/>
    </row>
    <row r="57" spans="1:7" x14ac:dyDescent="0.25">
      <c r="A57" s="61" t="s">
        <v>158</v>
      </c>
      <c r="B57" s="62" t="s">
        <v>173</v>
      </c>
      <c r="C57" s="62" t="s">
        <v>174</v>
      </c>
      <c r="D57" s="67" t="s">
        <v>175</v>
      </c>
      <c r="E57" s="62" t="s">
        <v>11</v>
      </c>
      <c r="F57" s="62" t="s">
        <v>12</v>
      </c>
      <c r="G57" s="63"/>
    </row>
    <row r="58" spans="1:7" x14ac:dyDescent="0.25">
      <c r="A58" s="61" t="s">
        <v>158</v>
      </c>
      <c r="B58" s="62" t="s">
        <v>176</v>
      </c>
      <c r="C58" s="62" t="s">
        <v>177</v>
      </c>
      <c r="D58" s="62" t="s">
        <v>178</v>
      </c>
      <c r="E58" s="62" t="s">
        <v>11</v>
      </c>
      <c r="F58" s="62" t="s">
        <v>12</v>
      </c>
      <c r="G58" s="63"/>
    </row>
    <row r="59" spans="1:7" x14ac:dyDescent="0.25">
      <c r="A59" s="61" t="s">
        <v>158</v>
      </c>
      <c r="B59" s="62" t="s">
        <v>179</v>
      </c>
      <c r="C59" s="62" t="s">
        <v>180</v>
      </c>
      <c r="D59" s="62" t="s">
        <v>181</v>
      </c>
      <c r="E59" s="62" t="s">
        <v>11</v>
      </c>
      <c r="F59" s="62" t="s">
        <v>12</v>
      </c>
      <c r="G59" s="63"/>
    </row>
    <row r="60" spans="1:7" x14ac:dyDescent="0.25">
      <c r="A60" s="61" t="s">
        <v>158</v>
      </c>
      <c r="B60" s="62" t="s">
        <v>182</v>
      </c>
      <c r="C60" s="62" t="s">
        <v>183</v>
      </c>
      <c r="D60" s="67" t="s">
        <v>184</v>
      </c>
      <c r="E60" s="62" t="s">
        <v>11</v>
      </c>
      <c r="F60" s="62" t="s">
        <v>12</v>
      </c>
      <c r="G60" s="63"/>
    </row>
    <row r="61" spans="1:7" x14ac:dyDescent="0.25">
      <c r="A61" s="61" t="s">
        <v>158</v>
      </c>
      <c r="B61" s="62" t="s">
        <v>185</v>
      </c>
      <c r="C61" s="62" t="s">
        <v>186</v>
      </c>
      <c r="D61" s="62" t="s">
        <v>187</v>
      </c>
      <c r="E61" s="62" t="s">
        <v>11</v>
      </c>
      <c r="F61" s="62" t="s">
        <v>12</v>
      </c>
      <c r="G61" s="63"/>
    </row>
    <row r="62" spans="1:7" x14ac:dyDescent="0.25">
      <c r="A62" s="61" t="s">
        <v>158</v>
      </c>
      <c r="B62" s="62" t="s">
        <v>188</v>
      </c>
      <c r="C62" s="62" t="s">
        <v>189</v>
      </c>
      <c r="D62" s="62" t="s">
        <v>190</v>
      </c>
      <c r="E62" s="62" t="s">
        <v>11</v>
      </c>
      <c r="F62" s="62" t="s">
        <v>12</v>
      </c>
      <c r="G62" s="63"/>
    </row>
    <row r="63" spans="1:7" x14ac:dyDescent="0.25">
      <c r="A63" s="61" t="s">
        <v>158</v>
      </c>
      <c r="B63" s="62" t="s">
        <v>191</v>
      </c>
      <c r="C63" s="62" t="s">
        <v>192</v>
      </c>
      <c r="D63" s="62" t="s">
        <v>193</v>
      </c>
      <c r="E63" s="62" t="s">
        <v>11</v>
      </c>
      <c r="F63" s="62" t="s">
        <v>12</v>
      </c>
      <c r="G63" s="63"/>
    </row>
    <row r="64" spans="1:7" x14ac:dyDescent="0.25">
      <c r="A64" s="61" t="s">
        <v>158</v>
      </c>
      <c r="B64" s="62" t="s">
        <v>127</v>
      </c>
      <c r="C64" s="62" t="s">
        <v>128</v>
      </c>
      <c r="D64" s="62" t="s">
        <v>194</v>
      </c>
      <c r="E64" s="62" t="s">
        <v>11</v>
      </c>
      <c r="F64" s="62" t="s">
        <v>12</v>
      </c>
      <c r="G64" s="63"/>
    </row>
    <row r="65" spans="1:7" x14ac:dyDescent="0.25">
      <c r="A65" s="61" t="s">
        <v>158</v>
      </c>
      <c r="B65" s="62" t="s">
        <v>195</v>
      </c>
      <c r="C65" s="62" t="s">
        <v>196</v>
      </c>
      <c r="D65" s="62" t="s">
        <v>197</v>
      </c>
      <c r="E65" s="62" t="s">
        <v>11</v>
      </c>
      <c r="F65" s="62" t="s">
        <v>12</v>
      </c>
      <c r="G65" s="63"/>
    </row>
    <row r="66" spans="1:7" x14ac:dyDescent="0.25">
      <c r="A66" s="61" t="s">
        <v>158</v>
      </c>
      <c r="B66" s="62" t="s">
        <v>198</v>
      </c>
      <c r="C66" s="62" t="s">
        <v>199</v>
      </c>
      <c r="D66" s="62" t="s">
        <v>200</v>
      </c>
      <c r="E66" s="62" t="s">
        <v>11</v>
      </c>
      <c r="F66" s="62" t="s">
        <v>12</v>
      </c>
      <c r="G66" s="63"/>
    </row>
    <row r="67" spans="1:7" x14ac:dyDescent="0.25">
      <c r="A67" s="61" t="s">
        <v>158</v>
      </c>
      <c r="B67" s="62" t="s">
        <v>201</v>
      </c>
      <c r="C67" s="62" t="s">
        <v>202</v>
      </c>
      <c r="D67" s="67" t="s">
        <v>203</v>
      </c>
      <c r="E67" s="62" t="s">
        <v>11</v>
      </c>
      <c r="F67" s="62" t="s">
        <v>12</v>
      </c>
      <c r="G67" s="63"/>
    </row>
    <row r="68" spans="1:7" x14ac:dyDescent="0.25">
      <c r="A68" s="61" t="s">
        <v>158</v>
      </c>
      <c r="B68" s="62" t="s">
        <v>204</v>
      </c>
      <c r="C68" s="62" t="s">
        <v>205</v>
      </c>
      <c r="D68" s="62" t="s">
        <v>206</v>
      </c>
      <c r="E68" s="62" t="s">
        <v>11</v>
      </c>
      <c r="F68" s="62" t="s">
        <v>12</v>
      </c>
      <c r="G68" s="63"/>
    </row>
    <row r="69" spans="1:7" x14ac:dyDescent="0.25">
      <c r="A69" s="61" t="s">
        <v>158</v>
      </c>
      <c r="B69" s="62" t="s">
        <v>207</v>
      </c>
      <c r="C69" s="62" t="s">
        <v>208</v>
      </c>
      <c r="D69" s="62" t="s">
        <v>209</v>
      </c>
      <c r="E69" s="62" t="s">
        <v>21</v>
      </c>
      <c r="F69" s="62" t="s">
        <v>12</v>
      </c>
      <c r="G69" s="63"/>
    </row>
    <row r="70" spans="1:7" x14ac:dyDescent="0.25">
      <c r="A70" s="61" t="s">
        <v>158</v>
      </c>
      <c r="B70" s="62" t="s">
        <v>210</v>
      </c>
      <c r="C70" s="62" t="s">
        <v>211</v>
      </c>
      <c r="D70" s="67" t="s">
        <v>212</v>
      </c>
      <c r="E70" s="62" t="s">
        <v>21</v>
      </c>
      <c r="F70" s="62" t="s">
        <v>12</v>
      </c>
      <c r="G70" s="63"/>
    </row>
    <row r="71" spans="1:7" x14ac:dyDescent="0.25">
      <c r="A71" s="61" t="s">
        <v>158</v>
      </c>
      <c r="B71" s="62" t="s">
        <v>213</v>
      </c>
      <c r="C71" s="62" t="s">
        <v>214</v>
      </c>
      <c r="D71" s="67" t="s">
        <v>215</v>
      </c>
      <c r="E71" s="62" t="s">
        <v>21</v>
      </c>
      <c r="F71" s="62" t="s">
        <v>12</v>
      </c>
      <c r="G71" s="63"/>
    </row>
    <row r="72" spans="1:7" x14ac:dyDescent="0.25">
      <c r="A72" s="61" t="s">
        <v>158</v>
      </c>
      <c r="B72" s="62" t="s">
        <v>216</v>
      </c>
      <c r="C72" s="62" t="s">
        <v>217</v>
      </c>
      <c r="D72" s="62" t="s">
        <v>218</v>
      </c>
      <c r="E72" s="62" t="s">
        <v>21</v>
      </c>
      <c r="F72" s="62" t="s">
        <v>12</v>
      </c>
      <c r="G72" s="63"/>
    </row>
    <row r="73" spans="1:7" x14ac:dyDescent="0.25">
      <c r="A73" s="61" t="s">
        <v>158</v>
      </c>
      <c r="B73" s="62" t="s">
        <v>219</v>
      </c>
      <c r="C73" s="62" t="s">
        <v>220</v>
      </c>
      <c r="D73" s="62" t="s">
        <v>221</v>
      </c>
      <c r="E73" s="62" t="s">
        <v>21</v>
      </c>
      <c r="F73" s="62" t="s">
        <v>12</v>
      </c>
      <c r="G73" s="63"/>
    </row>
    <row r="74" spans="1:7" x14ac:dyDescent="0.25">
      <c r="A74" s="61" t="s">
        <v>158</v>
      </c>
      <c r="B74" s="62" t="s">
        <v>222</v>
      </c>
      <c r="C74" s="62" t="s">
        <v>223</v>
      </c>
      <c r="D74" s="62" t="s">
        <v>224</v>
      </c>
      <c r="E74" s="62" t="s">
        <v>21</v>
      </c>
      <c r="F74" s="62" t="s">
        <v>12</v>
      </c>
      <c r="G74" s="63"/>
    </row>
    <row r="75" spans="1:7" x14ac:dyDescent="0.25">
      <c r="A75" s="61" t="s">
        <v>158</v>
      </c>
      <c r="B75" s="62" t="s">
        <v>225</v>
      </c>
      <c r="C75" s="62" t="s">
        <v>226</v>
      </c>
      <c r="D75" s="62" t="s">
        <v>227</v>
      </c>
      <c r="E75" s="62" t="s">
        <v>21</v>
      </c>
      <c r="F75" s="62" t="s">
        <v>12</v>
      </c>
      <c r="G75" s="63"/>
    </row>
    <row r="76" spans="1:7" x14ac:dyDescent="0.25">
      <c r="A76" s="61" t="s">
        <v>158</v>
      </c>
      <c r="B76" s="62" t="s">
        <v>228</v>
      </c>
      <c r="C76" s="62" t="s">
        <v>229</v>
      </c>
      <c r="D76" s="62" t="s">
        <v>230</v>
      </c>
      <c r="E76" s="62" t="s">
        <v>21</v>
      </c>
      <c r="F76" s="62" t="s">
        <v>12</v>
      </c>
      <c r="G76" s="63"/>
    </row>
    <row r="77" spans="1:7" x14ac:dyDescent="0.25">
      <c r="A77" s="61" t="s">
        <v>158</v>
      </c>
      <c r="B77" s="62" t="s">
        <v>47</v>
      </c>
      <c r="C77" s="62" t="s">
        <v>48</v>
      </c>
      <c r="D77" s="62" t="s">
        <v>49</v>
      </c>
      <c r="E77" s="62" t="s">
        <v>21</v>
      </c>
      <c r="F77" s="62" t="s">
        <v>12</v>
      </c>
      <c r="G77" s="63"/>
    </row>
    <row r="78" spans="1:7" x14ac:dyDescent="0.25">
      <c r="A78" s="61" t="s">
        <v>158</v>
      </c>
      <c r="B78" s="62" t="s">
        <v>231</v>
      </c>
      <c r="C78" s="62" t="s">
        <v>232</v>
      </c>
      <c r="D78" s="62" t="s">
        <v>233</v>
      </c>
      <c r="E78" s="62" t="s">
        <v>21</v>
      </c>
      <c r="F78" s="62" t="s">
        <v>12</v>
      </c>
      <c r="G78" s="63"/>
    </row>
    <row r="79" spans="1:7" x14ac:dyDescent="0.25">
      <c r="A79" s="61" t="s">
        <v>158</v>
      </c>
      <c r="B79" s="62" t="s">
        <v>234</v>
      </c>
      <c r="C79" s="62" t="s">
        <v>235</v>
      </c>
      <c r="D79" s="62" t="s">
        <v>236</v>
      </c>
      <c r="E79" s="62" t="s">
        <v>21</v>
      </c>
      <c r="F79" s="62" t="s">
        <v>12</v>
      </c>
      <c r="G79" s="63"/>
    </row>
    <row r="80" spans="1:7" x14ac:dyDescent="0.25">
      <c r="A80" s="61" t="s">
        <v>158</v>
      </c>
      <c r="B80" s="62" t="s">
        <v>237</v>
      </c>
      <c r="C80" s="62" t="s">
        <v>238</v>
      </c>
      <c r="D80" s="62" t="s">
        <v>239</v>
      </c>
      <c r="E80" s="62" t="s">
        <v>21</v>
      </c>
      <c r="F80" s="62" t="s">
        <v>12</v>
      </c>
      <c r="G80" s="63"/>
    </row>
    <row r="81" spans="1:7" x14ac:dyDescent="0.25">
      <c r="A81" s="61" t="s">
        <v>158</v>
      </c>
      <c r="B81" s="62" t="s">
        <v>240</v>
      </c>
      <c r="C81" s="62" t="s">
        <v>241</v>
      </c>
      <c r="D81" s="62" t="s">
        <v>242</v>
      </c>
      <c r="E81" s="62" t="s">
        <v>21</v>
      </c>
      <c r="F81" s="62" t="s">
        <v>12</v>
      </c>
      <c r="G81" s="63"/>
    </row>
    <row r="82" spans="1:7" x14ac:dyDescent="0.25">
      <c r="A82" s="61" t="s">
        <v>158</v>
      </c>
      <c r="B82" s="62" t="s">
        <v>243</v>
      </c>
      <c r="C82" s="62" t="s">
        <v>244</v>
      </c>
      <c r="D82" s="62" t="s">
        <v>245</v>
      </c>
      <c r="E82" s="62" t="s">
        <v>21</v>
      </c>
      <c r="F82" s="62" t="s">
        <v>12</v>
      </c>
      <c r="G82" s="63"/>
    </row>
    <row r="83" spans="1:7" x14ac:dyDescent="0.25">
      <c r="A83" s="61" t="s">
        <v>158</v>
      </c>
      <c r="B83" s="62" t="s">
        <v>246</v>
      </c>
      <c r="C83" s="62" t="s">
        <v>247</v>
      </c>
      <c r="D83" s="62" t="s">
        <v>248</v>
      </c>
      <c r="E83" s="62" t="s">
        <v>21</v>
      </c>
      <c r="F83" s="62" t="s">
        <v>12</v>
      </c>
      <c r="G83" s="63"/>
    </row>
    <row r="84" spans="1:7" x14ac:dyDescent="0.25">
      <c r="A84" s="61" t="s">
        <v>158</v>
      </c>
      <c r="B84" s="62" t="s">
        <v>249</v>
      </c>
      <c r="C84" s="62" t="s">
        <v>250</v>
      </c>
      <c r="D84" s="62" t="s">
        <v>251</v>
      </c>
      <c r="E84" s="62" t="s">
        <v>21</v>
      </c>
      <c r="F84" s="62" t="s">
        <v>12</v>
      </c>
      <c r="G84" s="63"/>
    </row>
    <row r="85" spans="1:7" x14ac:dyDescent="0.25">
      <c r="A85" s="61" t="s">
        <v>158</v>
      </c>
      <c r="B85" s="62" t="s">
        <v>252</v>
      </c>
      <c r="C85" s="62" t="s">
        <v>253</v>
      </c>
      <c r="D85" s="62" t="s">
        <v>254</v>
      </c>
      <c r="E85" s="62" t="s">
        <v>21</v>
      </c>
      <c r="F85" s="62" t="s">
        <v>12</v>
      </c>
      <c r="G85" s="63"/>
    </row>
    <row r="86" spans="1:7" x14ac:dyDescent="0.25">
      <c r="A86" s="61" t="s">
        <v>158</v>
      </c>
      <c r="B86" s="62" t="s">
        <v>255</v>
      </c>
      <c r="C86" s="62" t="s">
        <v>256</v>
      </c>
      <c r="D86" s="62" t="s">
        <v>257</v>
      </c>
      <c r="E86" s="62" t="s">
        <v>21</v>
      </c>
      <c r="F86" s="62" t="s">
        <v>12</v>
      </c>
      <c r="G86" s="63"/>
    </row>
    <row r="87" spans="1:7" x14ac:dyDescent="0.25">
      <c r="A87" s="61" t="s">
        <v>158</v>
      </c>
      <c r="B87" s="62" t="s">
        <v>258</v>
      </c>
      <c r="C87" s="62" t="s">
        <v>259</v>
      </c>
      <c r="D87" s="62" t="s">
        <v>260</v>
      </c>
      <c r="E87" s="62" t="s">
        <v>21</v>
      </c>
      <c r="F87" s="62" t="s">
        <v>12</v>
      </c>
      <c r="G87" s="63"/>
    </row>
    <row r="88" spans="1:7" x14ac:dyDescent="0.25">
      <c r="A88" s="61" t="s">
        <v>158</v>
      </c>
      <c r="B88" s="62" t="s">
        <v>261</v>
      </c>
      <c r="C88" s="62" t="s">
        <v>262</v>
      </c>
      <c r="D88" s="62" t="s">
        <v>263</v>
      </c>
      <c r="E88" s="62" t="s">
        <v>21</v>
      </c>
      <c r="F88" s="62" t="s">
        <v>12</v>
      </c>
      <c r="G88" s="63"/>
    </row>
    <row r="89" spans="1:7" x14ac:dyDescent="0.25">
      <c r="A89" s="61" t="s">
        <v>158</v>
      </c>
      <c r="B89" s="62" t="s">
        <v>264</v>
      </c>
      <c r="C89" s="62" t="s">
        <v>265</v>
      </c>
      <c r="D89" s="62" t="s">
        <v>266</v>
      </c>
      <c r="E89" s="62" t="s">
        <v>21</v>
      </c>
      <c r="F89" s="62" t="s">
        <v>12</v>
      </c>
      <c r="G89" s="63"/>
    </row>
    <row r="90" spans="1:7" ht="15.75" thickBot="1" x14ac:dyDescent="0.3">
      <c r="A90" s="64" t="s">
        <v>158</v>
      </c>
      <c r="B90" s="65" t="s">
        <v>267</v>
      </c>
      <c r="C90" s="65" t="s">
        <v>268</v>
      </c>
      <c r="D90" s="65" t="s">
        <v>269</v>
      </c>
      <c r="E90" s="65" t="s">
        <v>21</v>
      </c>
      <c r="F90" s="65" t="s">
        <v>12</v>
      </c>
      <c r="G90" s="66"/>
    </row>
    <row r="91" spans="1:7" x14ac:dyDescent="0.25">
      <c r="A91" s="78" t="s">
        <v>270</v>
      </c>
      <c r="B91" s="79" t="s">
        <v>8</v>
      </c>
      <c r="C91" s="79" t="s">
        <v>9</v>
      </c>
      <c r="D91" s="79" t="s">
        <v>271</v>
      </c>
      <c r="E91" s="79" t="s">
        <v>11</v>
      </c>
      <c r="F91" s="79" t="s">
        <v>272</v>
      </c>
      <c r="G91" s="80" t="s">
        <v>13</v>
      </c>
    </row>
    <row r="92" spans="1:7" x14ac:dyDescent="0.25">
      <c r="A92" s="81" t="s">
        <v>270</v>
      </c>
      <c r="B92" s="82" t="s">
        <v>14</v>
      </c>
      <c r="C92" s="82" t="s">
        <v>15</v>
      </c>
      <c r="D92" s="82" t="s">
        <v>96</v>
      </c>
      <c r="E92" s="82" t="s">
        <v>11</v>
      </c>
      <c r="F92" s="82" t="s">
        <v>272</v>
      </c>
      <c r="G92" s="83"/>
    </row>
    <row r="93" spans="1:7" x14ac:dyDescent="0.25">
      <c r="A93" s="81" t="s">
        <v>270</v>
      </c>
      <c r="B93" s="82" t="s">
        <v>273</v>
      </c>
      <c r="C93" s="82" t="s">
        <v>274</v>
      </c>
      <c r="D93" s="82" t="s">
        <v>275</v>
      </c>
      <c r="E93" s="82" t="s">
        <v>21</v>
      </c>
      <c r="F93" s="82" t="s">
        <v>276</v>
      </c>
      <c r="G93" s="83"/>
    </row>
    <row r="94" spans="1:7" x14ac:dyDescent="0.25">
      <c r="A94" s="81" t="s">
        <v>270</v>
      </c>
      <c r="B94" s="82" t="s">
        <v>277</v>
      </c>
      <c r="C94" s="82" t="s">
        <v>278</v>
      </c>
      <c r="D94" s="82" t="s">
        <v>279</v>
      </c>
      <c r="E94" s="82" t="s">
        <v>11</v>
      </c>
      <c r="F94" s="82" t="s">
        <v>276</v>
      </c>
      <c r="G94" s="83"/>
    </row>
    <row r="95" spans="1:7" x14ac:dyDescent="0.25">
      <c r="A95" s="81" t="s">
        <v>270</v>
      </c>
      <c r="B95" s="82" t="s">
        <v>280</v>
      </c>
      <c r="C95" s="82" t="s">
        <v>281</v>
      </c>
      <c r="D95" s="82" t="s">
        <v>282</v>
      </c>
      <c r="E95" s="82" t="s">
        <v>21</v>
      </c>
      <c r="F95" s="82" t="s">
        <v>276</v>
      </c>
      <c r="G95" s="83"/>
    </row>
    <row r="96" spans="1:7" x14ac:dyDescent="0.25">
      <c r="A96" s="81" t="s">
        <v>270</v>
      </c>
      <c r="B96" s="82" t="s">
        <v>283</v>
      </c>
      <c r="C96" s="82" t="s">
        <v>284</v>
      </c>
      <c r="D96" s="82" t="s">
        <v>285</v>
      </c>
      <c r="E96" s="82" t="s">
        <v>21</v>
      </c>
      <c r="F96" s="82" t="s">
        <v>276</v>
      </c>
      <c r="G96" s="83"/>
    </row>
    <row r="97" spans="1:7" x14ac:dyDescent="0.25">
      <c r="A97" s="81" t="s">
        <v>270</v>
      </c>
      <c r="B97" s="82" t="s">
        <v>286</v>
      </c>
      <c r="C97" s="82" t="s">
        <v>287</v>
      </c>
      <c r="D97" s="82" t="s">
        <v>288</v>
      </c>
      <c r="E97" s="82" t="s">
        <v>11</v>
      </c>
      <c r="F97" s="82" t="s">
        <v>276</v>
      </c>
      <c r="G97" s="83"/>
    </row>
    <row r="98" spans="1:7" x14ac:dyDescent="0.25">
      <c r="A98" s="81" t="s">
        <v>270</v>
      </c>
      <c r="B98" s="82" t="s">
        <v>289</v>
      </c>
      <c r="C98" s="82" t="s">
        <v>290</v>
      </c>
      <c r="D98" s="82" t="s">
        <v>291</v>
      </c>
      <c r="E98" s="82" t="s">
        <v>11</v>
      </c>
      <c r="F98" s="82" t="s">
        <v>276</v>
      </c>
      <c r="G98" s="83"/>
    </row>
    <row r="99" spans="1:7" x14ac:dyDescent="0.25">
      <c r="A99" s="81" t="s">
        <v>270</v>
      </c>
      <c r="B99" s="82" t="s">
        <v>292</v>
      </c>
      <c r="C99" s="82" t="s">
        <v>293</v>
      </c>
      <c r="D99" s="82" t="s">
        <v>294</v>
      </c>
      <c r="E99" s="82" t="s">
        <v>21</v>
      </c>
      <c r="F99" s="82" t="s">
        <v>276</v>
      </c>
      <c r="G99" s="83"/>
    </row>
    <row r="100" spans="1:7" x14ac:dyDescent="0.25">
      <c r="A100" s="81" t="s">
        <v>270</v>
      </c>
      <c r="B100" s="82" t="s">
        <v>23</v>
      </c>
      <c r="C100" s="82" t="s">
        <v>24</v>
      </c>
      <c r="D100" s="82" t="s">
        <v>25</v>
      </c>
      <c r="E100" s="82" t="s">
        <v>21</v>
      </c>
      <c r="F100" s="82" t="s">
        <v>272</v>
      </c>
      <c r="G100" s="83"/>
    </row>
    <row r="101" spans="1:7" x14ac:dyDescent="0.25">
      <c r="A101" s="81" t="s">
        <v>270</v>
      </c>
      <c r="B101" s="82" t="s">
        <v>195</v>
      </c>
      <c r="C101" s="82" t="s">
        <v>196</v>
      </c>
      <c r="D101" s="82" t="s">
        <v>295</v>
      </c>
      <c r="E101" s="82" t="s">
        <v>11</v>
      </c>
      <c r="F101" s="82" t="s">
        <v>272</v>
      </c>
      <c r="G101" s="83"/>
    </row>
    <row r="102" spans="1:7" x14ac:dyDescent="0.25">
      <c r="A102" s="81" t="s">
        <v>270</v>
      </c>
      <c r="B102" s="82" t="s">
        <v>296</v>
      </c>
      <c r="C102" s="82" t="s">
        <v>297</v>
      </c>
      <c r="D102" s="82" t="s">
        <v>298</v>
      </c>
      <c r="E102" s="82" t="s">
        <v>11</v>
      </c>
      <c r="F102" s="82" t="s">
        <v>272</v>
      </c>
      <c r="G102" s="83"/>
    </row>
    <row r="103" spans="1:7" x14ac:dyDescent="0.25">
      <c r="A103" s="81" t="s">
        <v>270</v>
      </c>
      <c r="B103" s="82" t="s">
        <v>299</v>
      </c>
      <c r="C103" s="82" t="s">
        <v>300</v>
      </c>
      <c r="D103" s="82" t="s">
        <v>301</v>
      </c>
      <c r="E103" s="82" t="s">
        <v>11</v>
      </c>
      <c r="F103" s="82" t="s">
        <v>272</v>
      </c>
      <c r="G103" s="83"/>
    </row>
    <row r="104" spans="1:7" x14ac:dyDescent="0.25">
      <c r="A104" s="81" t="s">
        <v>270</v>
      </c>
      <c r="B104" s="82" t="s">
        <v>302</v>
      </c>
      <c r="C104" s="82" t="s">
        <v>303</v>
      </c>
      <c r="D104" s="82" t="s">
        <v>304</v>
      </c>
      <c r="E104" s="82" t="s">
        <v>11</v>
      </c>
      <c r="F104" s="82" t="s">
        <v>272</v>
      </c>
      <c r="G104" s="83"/>
    </row>
    <row r="105" spans="1:7" x14ac:dyDescent="0.25">
      <c r="A105" s="81" t="s">
        <v>270</v>
      </c>
      <c r="B105" s="82" t="s">
        <v>305</v>
      </c>
      <c r="C105" s="82" t="s">
        <v>306</v>
      </c>
      <c r="D105" s="82" t="s">
        <v>307</v>
      </c>
      <c r="E105" s="82" t="s">
        <v>11</v>
      </c>
      <c r="F105" s="82" t="s">
        <v>272</v>
      </c>
      <c r="G105" s="83"/>
    </row>
    <row r="106" spans="1:7" x14ac:dyDescent="0.25">
      <c r="A106" s="81" t="s">
        <v>270</v>
      </c>
      <c r="B106" s="82" t="s">
        <v>308</v>
      </c>
      <c r="C106" s="82" t="s">
        <v>309</v>
      </c>
      <c r="D106" s="82" t="s">
        <v>310</v>
      </c>
      <c r="E106" s="82" t="s">
        <v>11</v>
      </c>
      <c r="F106" s="82" t="s">
        <v>272</v>
      </c>
      <c r="G106" s="83"/>
    </row>
    <row r="107" spans="1:7" x14ac:dyDescent="0.25">
      <c r="A107" s="81" t="s">
        <v>270</v>
      </c>
      <c r="B107" s="82" t="s">
        <v>311</v>
      </c>
      <c r="C107" s="82" t="s">
        <v>312</v>
      </c>
      <c r="D107" s="82" t="s">
        <v>313</v>
      </c>
      <c r="E107" s="82" t="s">
        <v>11</v>
      </c>
      <c r="F107" s="82" t="s">
        <v>272</v>
      </c>
      <c r="G107" s="83"/>
    </row>
    <row r="108" spans="1:7" x14ac:dyDescent="0.25">
      <c r="A108" s="81" t="s">
        <v>270</v>
      </c>
      <c r="B108" s="82" t="s">
        <v>314</v>
      </c>
      <c r="C108" s="82" t="s">
        <v>315</v>
      </c>
      <c r="D108" s="82" t="s">
        <v>316</v>
      </c>
      <c r="E108" s="82" t="s">
        <v>11</v>
      </c>
      <c r="F108" s="82" t="s">
        <v>272</v>
      </c>
      <c r="G108" s="83"/>
    </row>
    <row r="109" spans="1:7" x14ac:dyDescent="0.25">
      <c r="A109" s="81" t="s">
        <v>270</v>
      </c>
      <c r="B109" s="82" t="s">
        <v>317</v>
      </c>
      <c r="C109" s="82" t="s">
        <v>318</v>
      </c>
      <c r="D109" s="82" t="s">
        <v>319</v>
      </c>
      <c r="E109" s="82" t="s">
        <v>11</v>
      </c>
      <c r="F109" s="82" t="s">
        <v>272</v>
      </c>
      <c r="G109" s="83"/>
    </row>
    <row r="110" spans="1:7" x14ac:dyDescent="0.25">
      <c r="A110" s="81" t="s">
        <v>270</v>
      </c>
      <c r="B110" s="82" t="s">
        <v>320</v>
      </c>
      <c r="C110" s="82" t="s">
        <v>321</v>
      </c>
      <c r="D110" s="82" t="s">
        <v>322</v>
      </c>
      <c r="E110" s="82" t="s">
        <v>11</v>
      </c>
      <c r="F110" s="82" t="s">
        <v>272</v>
      </c>
      <c r="G110" s="83"/>
    </row>
    <row r="111" spans="1:7" x14ac:dyDescent="0.25">
      <c r="A111" s="81" t="s">
        <v>270</v>
      </c>
      <c r="B111" s="82" t="s">
        <v>323</v>
      </c>
      <c r="C111" s="82" t="s">
        <v>324</v>
      </c>
      <c r="D111" s="82" t="s">
        <v>325</v>
      </c>
      <c r="E111" s="82" t="s">
        <v>21</v>
      </c>
      <c r="F111" s="82" t="s">
        <v>272</v>
      </c>
      <c r="G111" s="83"/>
    </row>
    <row r="112" spans="1:7" x14ac:dyDescent="0.25">
      <c r="A112" s="81" t="s">
        <v>270</v>
      </c>
      <c r="B112" s="82" t="s">
        <v>139</v>
      </c>
      <c r="C112" s="82" t="s">
        <v>140</v>
      </c>
      <c r="D112" s="82" t="s">
        <v>141</v>
      </c>
      <c r="E112" s="82" t="s">
        <v>11</v>
      </c>
      <c r="F112" s="82" t="s">
        <v>272</v>
      </c>
      <c r="G112" s="83"/>
    </row>
    <row r="113" spans="1:7" x14ac:dyDescent="0.25">
      <c r="A113" s="81" t="s">
        <v>270</v>
      </c>
      <c r="B113" s="82" t="s">
        <v>326</v>
      </c>
      <c r="C113" s="82" t="s">
        <v>327</v>
      </c>
      <c r="D113" s="82" t="s">
        <v>328</v>
      </c>
      <c r="E113" s="82" t="s">
        <v>21</v>
      </c>
      <c r="F113" s="82" t="s">
        <v>272</v>
      </c>
      <c r="G113" s="83"/>
    </row>
    <row r="114" spans="1:7" x14ac:dyDescent="0.25">
      <c r="A114" s="81" t="s">
        <v>270</v>
      </c>
      <c r="B114" s="82" t="s">
        <v>329</v>
      </c>
      <c r="C114" s="82" t="s">
        <v>330</v>
      </c>
      <c r="D114" s="82" t="s">
        <v>331</v>
      </c>
      <c r="E114" s="82" t="s">
        <v>11</v>
      </c>
      <c r="F114" s="82" t="s">
        <v>272</v>
      </c>
      <c r="G114" s="83"/>
    </row>
    <row r="115" spans="1:7" x14ac:dyDescent="0.25">
      <c r="A115" s="81" t="s">
        <v>270</v>
      </c>
      <c r="B115" s="82" t="s">
        <v>332</v>
      </c>
      <c r="C115" s="82" t="s">
        <v>333</v>
      </c>
      <c r="D115" s="82" t="s">
        <v>334</v>
      </c>
      <c r="E115" s="82" t="s">
        <v>11</v>
      </c>
      <c r="F115" s="82" t="s">
        <v>272</v>
      </c>
      <c r="G115" s="83"/>
    </row>
    <row r="116" spans="1:7" x14ac:dyDescent="0.25">
      <c r="A116" s="81" t="s">
        <v>270</v>
      </c>
      <c r="B116" s="82" t="s">
        <v>335</v>
      </c>
      <c r="C116" s="82" t="s">
        <v>336</v>
      </c>
      <c r="D116" s="82" t="s">
        <v>337</v>
      </c>
      <c r="E116" s="82" t="s">
        <v>21</v>
      </c>
      <c r="F116" s="82" t="s">
        <v>272</v>
      </c>
      <c r="G116" s="83"/>
    </row>
    <row r="117" spans="1:7" x14ac:dyDescent="0.25">
      <c r="A117" s="81" t="s">
        <v>270</v>
      </c>
      <c r="B117" s="82" t="s">
        <v>338</v>
      </c>
      <c r="C117" s="82" t="s">
        <v>339</v>
      </c>
      <c r="D117" s="82" t="s">
        <v>340</v>
      </c>
      <c r="E117" s="82" t="s">
        <v>11</v>
      </c>
      <c r="F117" s="82" t="s">
        <v>272</v>
      </c>
      <c r="G117" s="83"/>
    </row>
    <row r="118" spans="1:7" x14ac:dyDescent="0.25">
      <c r="A118" s="81" t="s">
        <v>270</v>
      </c>
      <c r="B118" s="82" t="s">
        <v>341</v>
      </c>
      <c r="C118" s="82" t="s">
        <v>342</v>
      </c>
      <c r="D118" s="82" t="s">
        <v>343</v>
      </c>
      <c r="E118" s="82" t="s">
        <v>21</v>
      </c>
      <c r="F118" s="82" t="s">
        <v>272</v>
      </c>
      <c r="G118" s="83"/>
    </row>
    <row r="119" spans="1:7" x14ac:dyDescent="0.25">
      <c r="A119" s="81" t="s">
        <v>270</v>
      </c>
      <c r="B119" s="82" t="s">
        <v>344</v>
      </c>
      <c r="C119" s="82" t="s">
        <v>345</v>
      </c>
      <c r="D119" s="82" t="s">
        <v>346</v>
      </c>
      <c r="E119" s="82" t="s">
        <v>11</v>
      </c>
      <c r="F119" s="82" t="s">
        <v>272</v>
      </c>
      <c r="G119" s="83"/>
    </row>
    <row r="120" spans="1:7" x14ac:dyDescent="0.25">
      <c r="A120" s="81" t="s">
        <v>270</v>
      </c>
      <c r="B120" s="82" t="s">
        <v>347</v>
      </c>
      <c r="C120" s="82" t="s">
        <v>348</v>
      </c>
      <c r="D120" s="82" t="s">
        <v>349</v>
      </c>
      <c r="E120" s="82" t="s">
        <v>11</v>
      </c>
      <c r="F120" s="82" t="s">
        <v>272</v>
      </c>
      <c r="G120" s="83"/>
    </row>
    <row r="121" spans="1:7" x14ac:dyDescent="0.25">
      <c r="A121" s="81" t="s">
        <v>270</v>
      </c>
      <c r="B121" s="82" t="s">
        <v>350</v>
      </c>
      <c r="C121" s="82" t="s">
        <v>351</v>
      </c>
      <c r="D121" s="82" t="s">
        <v>352</v>
      </c>
      <c r="E121" s="82" t="s">
        <v>11</v>
      </c>
      <c r="F121" s="82" t="s">
        <v>272</v>
      </c>
      <c r="G121" s="83"/>
    </row>
    <row r="122" spans="1:7" x14ac:dyDescent="0.25">
      <c r="A122" s="81" t="s">
        <v>270</v>
      </c>
      <c r="B122" s="82" t="s">
        <v>353</v>
      </c>
      <c r="C122" s="82" t="s">
        <v>354</v>
      </c>
      <c r="D122" s="82" t="s">
        <v>355</v>
      </c>
      <c r="E122" s="82" t="s">
        <v>11</v>
      </c>
      <c r="F122" s="82" t="s">
        <v>272</v>
      </c>
      <c r="G122" s="83"/>
    </row>
    <row r="123" spans="1:7" x14ac:dyDescent="0.25">
      <c r="A123" s="81" t="s">
        <v>270</v>
      </c>
      <c r="B123" s="82" t="s">
        <v>356</v>
      </c>
      <c r="C123" s="82" t="s">
        <v>357</v>
      </c>
      <c r="D123" s="82" t="s">
        <v>358</v>
      </c>
      <c r="E123" s="82" t="s">
        <v>11</v>
      </c>
      <c r="F123" s="82" t="s">
        <v>272</v>
      </c>
      <c r="G123" s="83"/>
    </row>
    <row r="124" spans="1:7" x14ac:dyDescent="0.25">
      <c r="A124" s="81" t="s">
        <v>270</v>
      </c>
      <c r="B124" s="82" t="s">
        <v>359</v>
      </c>
      <c r="C124" s="82" t="s">
        <v>360</v>
      </c>
      <c r="D124" s="82" t="s">
        <v>361</v>
      </c>
      <c r="E124" s="82" t="s">
        <v>11</v>
      </c>
      <c r="F124" s="82" t="s">
        <v>272</v>
      </c>
      <c r="G124" s="83"/>
    </row>
    <row r="125" spans="1:7" x14ac:dyDescent="0.25">
      <c r="A125" s="81" t="s">
        <v>270</v>
      </c>
      <c r="B125" s="82" t="s">
        <v>362</v>
      </c>
      <c r="C125" s="82" t="s">
        <v>363</v>
      </c>
      <c r="D125" s="82" t="s">
        <v>364</v>
      </c>
      <c r="E125" s="82" t="s">
        <v>11</v>
      </c>
      <c r="F125" s="82" t="s">
        <v>272</v>
      </c>
      <c r="G125" s="83"/>
    </row>
    <row r="126" spans="1:7" x14ac:dyDescent="0.25">
      <c r="A126" s="81" t="s">
        <v>270</v>
      </c>
      <c r="B126" s="82" t="s">
        <v>365</v>
      </c>
      <c r="C126" s="82" t="s">
        <v>366</v>
      </c>
      <c r="D126" s="82" t="s">
        <v>367</v>
      </c>
      <c r="E126" s="82" t="s">
        <v>21</v>
      </c>
      <c r="F126" s="82" t="s">
        <v>272</v>
      </c>
      <c r="G126" s="83"/>
    </row>
    <row r="127" spans="1:7" x14ac:dyDescent="0.25">
      <c r="A127" s="81" t="s">
        <v>270</v>
      </c>
      <c r="B127" s="82" t="s">
        <v>368</v>
      </c>
      <c r="C127" s="82" t="s">
        <v>369</v>
      </c>
      <c r="D127" s="82" t="s">
        <v>370</v>
      </c>
      <c r="E127" s="82" t="s">
        <v>11</v>
      </c>
      <c r="F127" s="82" t="s">
        <v>272</v>
      </c>
      <c r="G127" s="83"/>
    </row>
    <row r="128" spans="1:7" x14ac:dyDescent="0.25">
      <c r="A128" s="81" t="s">
        <v>270</v>
      </c>
      <c r="B128" s="82" t="s">
        <v>371</v>
      </c>
      <c r="C128" s="82" t="s">
        <v>372</v>
      </c>
      <c r="D128" s="82" t="s">
        <v>373</v>
      </c>
      <c r="E128" s="82" t="s">
        <v>11</v>
      </c>
      <c r="F128" s="82" t="s">
        <v>374</v>
      </c>
      <c r="G128" s="83"/>
    </row>
    <row r="129" spans="1:7" x14ac:dyDescent="0.25">
      <c r="A129" s="81" t="s">
        <v>270</v>
      </c>
      <c r="B129" s="82" t="s">
        <v>375</v>
      </c>
      <c r="C129" s="82" t="s">
        <v>376</v>
      </c>
      <c r="D129" s="82" t="s">
        <v>377</v>
      </c>
      <c r="E129" s="82" t="s">
        <v>21</v>
      </c>
      <c r="F129" s="82" t="s">
        <v>374</v>
      </c>
      <c r="G129" s="83"/>
    </row>
    <row r="130" spans="1:7" x14ac:dyDescent="0.25">
      <c r="A130" s="81" t="s">
        <v>270</v>
      </c>
      <c r="B130" s="82" t="s">
        <v>378</v>
      </c>
      <c r="C130" s="82" t="s">
        <v>379</v>
      </c>
      <c r="D130" s="82" t="s">
        <v>380</v>
      </c>
      <c r="E130" s="82" t="s">
        <v>21</v>
      </c>
      <c r="F130" s="82" t="s">
        <v>374</v>
      </c>
      <c r="G130" s="83"/>
    </row>
    <row r="131" spans="1:7" x14ac:dyDescent="0.25">
      <c r="A131" s="81" t="s">
        <v>270</v>
      </c>
      <c r="B131" s="82" t="s">
        <v>381</v>
      </c>
      <c r="C131" s="82" t="s">
        <v>382</v>
      </c>
      <c r="D131" s="82" t="s">
        <v>383</v>
      </c>
      <c r="E131" s="82" t="s">
        <v>11</v>
      </c>
      <c r="F131" s="82" t="s">
        <v>374</v>
      </c>
      <c r="G131" s="83"/>
    </row>
    <row r="132" spans="1:7" x14ac:dyDescent="0.25">
      <c r="A132" s="81" t="s">
        <v>270</v>
      </c>
      <c r="B132" s="82" t="s">
        <v>384</v>
      </c>
      <c r="C132" s="82" t="s">
        <v>385</v>
      </c>
      <c r="D132" s="82" t="s">
        <v>386</v>
      </c>
      <c r="E132" s="82" t="s">
        <v>11</v>
      </c>
      <c r="F132" s="82" t="s">
        <v>374</v>
      </c>
      <c r="G132" s="83"/>
    </row>
    <row r="133" spans="1:7" x14ac:dyDescent="0.25">
      <c r="A133" s="81" t="s">
        <v>270</v>
      </c>
      <c r="B133" s="82" t="s">
        <v>387</v>
      </c>
      <c r="C133" s="82" t="s">
        <v>388</v>
      </c>
      <c r="D133" s="82" t="s">
        <v>389</v>
      </c>
      <c r="E133" s="82" t="s">
        <v>11</v>
      </c>
      <c r="F133" s="82" t="s">
        <v>374</v>
      </c>
      <c r="G133" s="83"/>
    </row>
    <row r="134" spans="1:7" x14ac:dyDescent="0.25">
      <c r="A134" s="81" t="s">
        <v>270</v>
      </c>
      <c r="B134" s="82" t="s">
        <v>390</v>
      </c>
      <c r="C134" s="82" t="s">
        <v>391</v>
      </c>
      <c r="D134" s="82" t="s">
        <v>392</v>
      </c>
      <c r="E134" s="82" t="s">
        <v>11</v>
      </c>
      <c r="F134" s="82" t="s">
        <v>374</v>
      </c>
      <c r="G134" s="83"/>
    </row>
    <row r="135" spans="1:7" x14ac:dyDescent="0.25">
      <c r="A135" s="81" t="s">
        <v>270</v>
      </c>
      <c r="B135" s="82" t="s">
        <v>393</v>
      </c>
      <c r="C135" s="82" t="s">
        <v>394</v>
      </c>
      <c r="D135" s="82" t="s">
        <v>395</v>
      </c>
      <c r="E135" s="82" t="s">
        <v>11</v>
      </c>
      <c r="F135" s="82" t="s">
        <v>374</v>
      </c>
      <c r="G135" s="83"/>
    </row>
    <row r="136" spans="1:7" x14ac:dyDescent="0.25">
      <c r="A136" s="81" t="s">
        <v>270</v>
      </c>
      <c r="B136" s="82" t="s">
        <v>396</v>
      </c>
      <c r="C136" s="82" t="s">
        <v>394</v>
      </c>
      <c r="D136" s="82" t="s">
        <v>397</v>
      </c>
      <c r="E136" s="82" t="s">
        <v>11</v>
      </c>
      <c r="F136" s="82" t="s">
        <v>374</v>
      </c>
      <c r="G136" s="83"/>
    </row>
    <row r="137" spans="1:7" x14ac:dyDescent="0.25">
      <c r="A137" s="81" t="s">
        <v>270</v>
      </c>
      <c r="B137" s="82" t="s">
        <v>398</v>
      </c>
      <c r="C137" s="82" t="s">
        <v>399</v>
      </c>
      <c r="D137" s="82" t="s">
        <v>400</v>
      </c>
      <c r="E137" s="82" t="s">
        <v>11</v>
      </c>
      <c r="F137" s="82" t="s">
        <v>374</v>
      </c>
      <c r="G137" s="83"/>
    </row>
    <row r="138" spans="1:7" x14ac:dyDescent="0.25">
      <c r="A138" s="81" t="s">
        <v>270</v>
      </c>
      <c r="B138" s="82" t="s">
        <v>401</v>
      </c>
      <c r="C138" s="82" t="s">
        <v>402</v>
      </c>
      <c r="D138" s="82" t="s">
        <v>403</v>
      </c>
      <c r="E138" s="82" t="s">
        <v>11</v>
      </c>
      <c r="F138" s="82" t="s">
        <v>374</v>
      </c>
      <c r="G138" s="83"/>
    </row>
    <row r="139" spans="1:7" x14ac:dyDescent="0.25">
      <c r="A139" s="81" t="s">
        <v>270</v>
      </c>
      <c r="B139" s="82" t="s">
        <v>404</v>
      </c>
      <c r="C139" s="82" t="s">
        <v>405</v>
      </c>
      <c r="D139" s="82" t="s">
        <v>406</v>
      </c>
      <c r="E139" s="82" t="s">
        <v>11</v>
      </c>
      <c r="F139" s="82" t="s">
        <v>374</v>
      </c>
      <c r="G139" s="83"/>
    </row>
    <row r="140" spans="1:7" ht="15.75" thickBot="1" x14ac:dyDescent="0.3">
      <c r="A140" s="84" t="s">
        <v>270</v>
      </c>
      <c r="B140" s="85" t="s">
        <v>407</v>
      </c>
      <c r="C140" s="85" t="s">
        <v>408</v>
      </c>
      <c r="D140" s="85" t="s">
        <v>409</v>
      </c>
      <c r="E140" s="85" t="s">
        <v>21</v>
      </c>
      <c r="F140" s="85" t="s">
        <v>374</v>
      </c>
      <c r="G140" s="86"/>
    </row>
    <row r="141" spans="1:7" ht="15.75" thickBot="1" x14ac:dyDescent="0.3">
      <c r="A141" s="87" t="s">
        <v>410</v>
      </c>
      <c r="B141" s="88" t="s">
        <v>411</v>
      </c>
      <c r="C141" s="88" t="s">
        <v>412</v>
      </c>
      <c r="D141" s="88" t="s">
        <v>413</v>
      </c>
      <c r="E141" s="88" t="s">
        <v>414</v>
      </c>
      <c r="F141" s="88" t="s">
        <v>415</v>
      </c>
      <c r="G141" s="89" t="s">
        <v>416</v>
      </c>
    </row>
    <row r="142" spans="1:7" x14ac:dyDescent="0.25">
      <c r="A142" s="90" t="s">
        <v>417</v>
      </c>
      <c r="B142" s="91" t="s">
        <v>359</v>
      </c>
      <c r="C142" s="91" t="s">
        <v>360</v>
      </c>
      <c r="D142" s="91" t="s">
        <v>418</v>
      </c>
      <c r="E142" s="91" t="s">
        <v>11</v>
      </c>
      <c r="F142" s="91" t="s">
        <v>276</v>
      </c>
      <c r="G142" s="92" t="s">
        <v>419</v>
      </c>
    </row>
    <row r="143" spans="1:7" x14ac:dyDescent="0.25">
      <c r="A143" s="93" t="s">
        <v>417</v>
      </c>
      <c r="B143" s="94" t="s">
        <v>356</v>
      </c>
      <c r="C143" s="94" t="s">
        <v>357</v>
      </c>
      <c r="D143" s="94" t="s">
        <v>420</v>
      </c>
      <c r="E143" s="94" t="s">
        <v>11</v>
      </c>
      <c r="F143" s="94" t="s">
        <v>276</v>
      </c>
      <c r="G143" s="95"/>
    </row>
    <row r="144" spans="1:7" x14ac:dyDescent="0.25">
      <c r="A144" s="93" t="s">
        <v>417</v>
      </c>
      <c r="B144" s="94" t="s">
        <v>14</v>
      </c>
      <c r="C144" s="94" t="s">
        <v>15</v>
      </c>
      <c r="D144" s="94" t="s">
        <v>16</v>
      </c>
      <c r="E144" s="94" t="s">
        <v>11</v>
      </c>
      <c r="F144" s="94" t="s">
        <v>276</v>
      </c>
      <c r="G144" s="95"/>
    </row>
    <row r="145" spans="1:7" x14ac:dyDescent="0.25">
      <c r="A145" s="93" t="s">
        <v>417</v>
      </c>
      <c r="B145" s="94" t="s">
        <v>362</v>
      </c>
      <c r="C145" s="94" t="s">
        <v>363</v>
      </c>
      <c r="D145" s="94" t="s">
        <v>421</v>
      </c>
      <c r="E145" s="94" t="s">
        <v>11</v>
      </c>
      <c r="F145" s="94" t="s">
        <v>276</v>
      </c>
      <c r="G145" s="95"/>
    </row>
    <row r="146" spans="1:7" x14ac:dyDescent="0.25">
      <c r="A146" s="93" t="s">
        <v>417</v>
      </c>
      <c r="B146" s="94" t="s">
        <v>422</v>
      </c>
      <c r="C146" s="94" t="s">
        <v>423</v>
      </c>
      <c r="D146" s="94" t="s">
        <v>424</v>
      </c>
      <c r="E146" s="94" t="s">
        <v>21</v>
      </c>
      <c r="F146" s="94" t="s">
        <v>276</v>
      </c>
      <c r="G146" s="95"/>
    </row>
    <row r="147" spans="1:7" x14ac:dyDescent="0.25">
      <c r="A147" s="93" t="s">
        <v>417</v>
      </c>
      <c r="B147" s="94" t="s">
        <v>344</v>
      </c>
      <c r="C147" s="94" t="s">
        <v>345</v>
      </c>
      <c r="D147" s="94" t="s">
        <v>425</v>
      </c>
      <c r="E147" s="94" t="s">
        <v>11</v>
      </c>
      <c r="F147" s="94" t="s">
        <v>272</v>
      </c>
      <c r="G147" s="95"/>
    </row>
    <row r="148" spans="1:7" x14ac:dyDescent="0.25">
      <c r="A148" s="93" t="s">
        <v>417</v>
      </c>
      <c r="B148" s="94" t="s">
        <v>338</v>
      </c>
      <c r="C148" s="94" t="s">
        <v>426</v>
      </c>
      <c r="D148" s="94" t="s">
        <v>427</v>
      </c>
      <c r="E148" s="94" t="s">
        <v>11</v>
      </c>
      <c r="F148" s="94" t="s">
        <v>272</v>
      </c>
      <c r="G148" s="95"/>
    </row>
    <row r="149" spans="1:7" x14ac:dyDescent="0.25">
      <c r="A149" s="93" t="s">
        <v>417</v>
      </c>
      <c r="B149" s="94" t="s">
        <v>341</v>
      </c>
      <c r="C149" s="94" t="s">
        <v>342</v>
      </c>
      <c r="D149" s="94" t="s">
        <v>428</v>
      </c>
      <c r="E149" s="94" t="s">
        <v>21</v>
      </c>
      <c r="F149" s="94" t="s">
        <v>272</v>
      </c>
      <c r="G149" s="95"/>
    </row>
    <row r="150" spans="1:7" x14ac:dyDescent="0.25">
      <c r="A150" s="93" t="s">
        <v>417</v>
      </c>
      <c r="B150" s="94" t="s">
        <v>429</v>
      </c>
      <c r="C150" s="94" t="s">
        <v>430</v>
      </c>
      <c r="D150" s="94" t="s">
        <v>431</v>
      </c>
      <c r="E150" s="94" t="s">
        <v>21</v>
      </c>
      <c r="F150" s="94" t="s">
        <v>272</v>
      </c>
      <c r="G150" s="95"/>
    </row>
    <row r="151" spans="1:7" x14ac:dyDescent="0.25">
      <c r="A151" s="93" t="s">
        <v>417</v>
      </c>
      <c r="B151" s="94" t="s">
        <v>8</v>
      </c>
      <c r="C151" s="94" t="s">
        <v>9</v>
      </c>
      <c r="D151" s="94" t="s">
        <v>432</v>
      </c>
      <c r="E151" s="94" t="s">
        <v>11</v>
      </c>
      <c r="F151" s="94" t="s">
        <v>272</v>
      </c>
      <c r="G151" s="95"/>
    </row>
    <row r="152" spans="1:7" x14ac:dyDescent="0.25">
      <c r="A152" s="93" t="s">
        <v>417</v>
      </c>
      <c r="B152" s="94" t="s">
        <v>433</v>
      </c>
      <c r="C152" s="94" t="s">
        <v>434</v>
      </c>
      <c r="D152" s="94" t="s">
        <v>435</v>
      </c>
      <c r="E152" s="94" t="s">
        <v>11</v>
      </c>
      <c r="F152" s="94" t="s">
        <v>272</v>
      </c>
      <c r="G152" s="95"/>
    </row>
    <row r="153" spans="1:7" x14ac:dyDescent="0.25">
      <c r="A153" s="93" t="s">
        <v>417</v>
      </c>
      <c r="B153" s="94" t="s">
        <v>326</v>
      </c>
      <c r="C153" s="94" t="s">
        <v>327</v>
      </c>
      <c r="D153" s="94" t="s">
        <v>436</v>
      </c>
      <c r="E153" s="94" t="s">
        <v>21</v>
      </c>
      <c r="F153" s="94" t="s">
        <v>272</v>
      </c>
      <c r="G153" s="95"/>
    </row>
    <row r="154" spans="1:7" x14ac:dyDescent="0.25">
      <c r="A154" s="93" t="s">
        <v>417</v>
      </c>
      <c r="B154" s="94" t="s">
        <v>437</v>
      </c>
      <c r="C154" s="94" t="s">
        <v>438</v>
      </c>
      <c r="D154" s="94" t="s">
        <v>439</v>
      </c>
      <c r="E154" s="94" t="s">
        <v>21</v>
      </c>
      <c r="F154" s="94" t="s">
        <v>272</v>
      </c>
      <c r="G154" s="95"/>
    </row>
    <row r="155" spans="1:7" x14ac:dyDescent="0.25">
      <c r="A155" s="93" t="s">
        <v>417</v>
      </c>
      <c r="B155" s="94" t="s">
        <v>440</v>
      </c>
      <c r="C155" s="94" t="s">
        <v>441</v>
      </c>
      <c r="D155" s="94" t="s">
        <v>442</v>
      </c>
      <c r="E155" s="94" t="s">
        <v>21</v>
      </c>
      <c r="F155" s="94" t="s">
        <v>272</v>
      </c>
      <c r="G155" s="95"/>
    </row>
    <row r="156" spans="1:7" x14ac:dyDescent="0.25">
      <c r="A156" s="93" t="s">
        <v>417</v>
      </c>
      <c r="B156" s="94" t="s">
        <v>443</v>
      </c>
      <c r="C156" s="94" t="s">
        <v>444</v>
      </c>
      <c r="D156" s="94" t="s">
        <v>445</v>
      </c>
      <c r="E156" s="94" t="s">
        <v>21</v>
      </c>
      <c r="F156" s="94" t="s">
        <v>272</v>
      </c>
      <c r="G156" s="95"/>
    </row>
    <row r="157" spans="1:7" x14ac:dyDescent="0.25">
      <c r="A157" s="93" t="s">
        <v>417</v>
      </c>
      <c r="B157" s="94" t="s">
        <v>446</v>
      </c>
      <c r="C157" s="94" t="s">
        <v>447</v>
      </c>
      <c r="D157" s="94" t="s">
        <v>448</v>
      </c>
      <c r="E157" s="94" t="s">
        <v>21</v>
      </c>
      <c r="F157" s="94" t="s">
        <v>272</v>
      </c>
      <c r="G157" s="95"/>
    </row>
    <row r="158" spans="1:7" x14ac:dyDescent="0.25">
      <c r="A158" s="93" t="s">
        <v>417</v>
      </c>
      <c r="B158" s="94" t="s">
        <v>449</v>
      </c>
      <c r="C158" s="94" t="s">
        <v>450</v>
      </c>
      <c r="D158" s="94" t="s">
        <v>451</v>
      </c>
      <c r="E158" s="94" t="s">
        <v>21</v>
      </c>
      <c r="F158" s="94" t="s">
        <v>272</v>
      </c>
      <c r="G158" s="95"/>
    </row>
    <row r="159" spans="1:7" x14ac:dyDescent="0.25">
      <c r="A159" s="93" t="s">
        <v>417</v>
      </c>
      <c r="B159" s="94" t="s">
        <v>283</v>
      </c>
      <c r="C159" s="94" t="s">
        <v>284</v>
      </c>
      <c r="D159" s="94" t="s">
        <v>452</v>
      </c>
      <c r="E159" s="94" t="s">
        <v>21</v>
      </c>
      <c r="F159" s="94" t="s">
        <v>272</v>
      </c>
      <c r="G159" s="95"/>
    </row>
    <row r="160" spans="1:7" x14ac:dyDescent="0.25">
      <c r="A160" s="93" t="s">
        <v>417</v>
      </c>
      <c r="B160" s="94" t="s">
        <v>453</v>
      </c>
      <c r="C160" s="94" t="s">
        <v>454</v>
      </c>
      <c r="D160" s="94" t="s">
        <v>455</v>
      </c>
      <c r="E160" s="94" t="s">
        <v>21</v>
      </c>
      <c r="F160" s="94" t="s">
        <v>272</v>
      </c>
      <c r="G160" s="95"/>
    </row>
    <row r="161" spans="1:7" ht="15.75" thickBot="1" x14ac:dyDescent="0.3">
      <c r="A161" s="96" t="s">
        <v>417</v>
      </c>
      <c r="B161" s="97" t="s">
        <v>456</v>
      </c>
      <c r="C161" s="97" t="s">
        <v>457</v>
      </c>
      <c r="D161" s="97" t="s">
        <v>458</v>
      </c>
      <c r="E161" s="97" t="s">
        <v>21</v>
      </c>
      <c r="F161" s="97" t="s">
        <v>272</v>
      </c>
      <c r="G161" s="98"/>
    </row>
    <row r="162" spans="1:7" x14ac:dyDescent="0.25">
      <c r="A162" s="99" t="s">
        <v>459</v>
      </c>
      <c r="B162" s="100" t="s">
        <v>460</v>
      </c>
      <c r="C162" s="100" t="s">
        <v>461</v>
      </c>
      <c r="D162" s="100" t="s">
        <v>462</v>
      </c>
      <c r="E162" s="100" t="s">
        <v>11</v>
      </c>
      <c r="F162" s="100" t="s">
        <v>415</v>
      </c>
      <c r="G162" s="101" t="s">
        <v>135</v>
      </c>
    </row>
    <row r="163" spans="1:7" x14ac:dyDescent="0.25">
      <c r="A163" s="102" t="s">
        <v>459</v>
      </c>
      <c r="B163" s="103" t="s">
        <v>106</v>
      </c>
      <c r="C163" s="103" t="s">
        <v>107</v>
      </c>
      <c r="D163" s="103" t="s">
        <v>108</v>
      </c>
      <c r="E163" s="103" t="s">
        <v>11</v>
      </c>
      <c r="F163" s="103" t="s">
        <v>415</v>
      </c>
      <c r="G163" s="104"/>
    </row>
    <row r="164" spans="1:7" x14ac:dyDescent="0.25">
      <c r="A164" s="102" t="s">
        <v>459</v>
      </c>
      <c r="B164" s="103" t="s">
        <v>463</v>
      </c>
      <c r="C164" s="103" t="s">
        <v>464</v>
      </c>
      <c r="D164" s="103" t="s">
        <v>465</v>
      </c>
      <c r="E164" s="103" t="s">
        <v>11</v>
      </c>
      <c r="F164" s="103" t="s">
        <v>415</v>
      </c>
      <c r="G164" s="104"/>
    </row>
    <row r="165" spans="1:7" x14ac:dyDescent="0.25">
      <c r="A165" s="102" t="s">
        <v>459</v>
      </c>
      <c r="B165" s="103" t="s">
        <v>466</v>
      </c>
      <c r="C165" s="103" t="s">
        <v>467</v>
      </c>
      <c r="D165" s="103" t="s">
        <v>468</v>
      </c>
      <c r="E165" s="103" t="s">
        <v>11</v>
      </c>
      <c r="F165" s="103" t="s">
        <v>415</v>
      </c>
      <c r="G165" s="104"/>
    </row>
    <row r="166" spans="1:7" x14ac:dyDescent="0.25">
      <c r="A166" s="102" t="s">
        <v>459</v>
      </c>
      <c r="B166" s="103" t="s">
        <v>159</v>
      </c>
      <c r="C166" s="103" t="s">
        <v>160</v>
      </c>
      <c r="D166" s="103" t="s">
        <v>469</v>
      </c>
      <c r="E166" s="103" t="s">
        <v>11</v>
      </c>
      <c r="F166" s="103" t="s">
        <v>415</v>
      </c>
      <c r="G166" s="104"/>
    </row>
    <row r="167" spans="1:7" x14ac:dyDescent="0.25">
      <c r="A167" s="102" t="s">
        <v>459</v>
      </c>
      <c r="B167" s="103" t="s">
        <v>470</v>
      </c>
      <c r="C167" s="103" t="s">
        <v>471</v>
      </c>
      <c r="D167" s="103" t="s">
        <v>472</v>
      </c>
      <c r="E167" s="103" t="s">
        <v>11</v>
      </c>
      <c r="F167" s="103" t="s">
        <v>415</v>
      </c>
      <c r="G167" s="104"/>
    </row>
    <row r="168" spans="1:7" x14ac:dyDescent="0.25">
      <c r="A168" s="102" t="s">
        <v>459</v>
      </c>
      <c r="B168" s="103" t="s">
        <v>473</v>
      </c>
      <c r="C168" s="103" t="s">
        <v>474</v>
      </c>
      <c r="D168" s="103" t="s">
        <v>475</v>
      </c>
      <c r="E168" s="103" t="s">
        <v>11</v>
      </c>
      <c r="F168" s="103" t="s">
        <v>415</v>
      </c>
      <c r="G168" s="104"/>
    </row>
    <row r="169" spans="1:7" x14ac:dyDescent="0.25">
      <c r="A169" s="102" t="s">
        <v>459</v>
      </c>
      <c r="B169" s="103" t="s">
        <v>476</v>
      </c>
      <c r="C169" s="103"/>
      <c r="D169" s="103" t="s">
        <v>477</v>
      </c>
      <c r="E169" s="103" t="s">
        <v>11</v>
      </c>
      <c r="F169" s="103" t="s">
        <v>415</v>
      </c>
      <c r="G169" s="104"/>
    </row>
    <row r="170" spans="1:7" x14ac:dyDescent="0.25">
      <c r="A170" s="102" t="s">
        <v>459</v>
      </c>
      <c r="B170" s="103" t="s">
        <v>478</v>
      </c>
      <c r="C170" s="103" t="s">
        <v>73</v>
      </c>
      <c r="D170" s="103" t="s">
        <v>74</v>
      </c>
      <c r="E170" s="103" t="s">
        <v>11</v>
      </c>
      <c r="F170" s="103" t="s">
        <v>415</v>
      </c>
      <c r="G170" s="104"/>
    </row>
    <row r="171" spans="1:7" x14ac:dyDescent="0.25">
      <c r="A171" s="102" t="s">
        <v>459</v>
      </c>
      <c r="B171" s="103" t="s">
        <v>479</v>
      </c>
      <c r="C171" s="103" t="s">
        <v>480</v>
      </c>
      <c r="D171" s="103" t="s">
        <v>481</v>
      </c>
      <c r="E171" s="103" t="s">
        <v>11</v>
      </c>
      <c r="F171" s="103" t="s">
        <v>415</v>
      </c>
      <c r="G171" s="104"/>
    </row>
    <row r="172" spans="1:7" x14ac:dyDescent="0.25">
      <c r="A172" s="102" t="s">
        <v>459</v>
      </c>
      <c r="B172" s="103" t="s">
        <v>118</v>
      </c>
      <c r="C172" s="103" t="s">
        <v>119</v>
      </c>
      <c r="D172" s="103" t="s">
        <v>482</v>
      </c>
      <c r="E172" s="103" t="s">
        <v>11</v>
      </c>
      <c r="F172" s="103" t="s">
        <v>415</v>
      </c>
      <c r="G172" s="104"/>
    </row>
    <row r="173" spans="1:7" x14ac:dyDescent="0.25">
      <c r="A173" s="102" t="s">
        <v>459</v>
      </c>
      <c r="B173" s="103" t="s">
        <v>483</v>
      </c>
      <c r="C173" s="103"/>
      <c r="D173" s="103" t="s">
        <v>484</v>
      </c>
      <c r="E173" s="103" t="s">
        <v>11</v>
      </c>
      <c r="F173" s="103" t="s">
        <v>415</v>
      </c>
      <c r="G173" s="104"/>
    </row>
    <row r="174" spans="1:7" x14ac:dyDescent="0.25">
      <c r="A174" s="102" t="s">
        <v>459</v>
      </c>
      <c r="B174" s="103" t="s">
        <v>485</v>
      </c>
      <c r="C174" s="103" t="s">
        <v>486</v>
      </c>
      <c r="D174" s="103" t="s">
        <v>487</v>
      </c>
      <c r="E174" s="103" t="s">
        <v>11</v>
      </c>
      <c r="F174" s="103" t="s">
        <v>415</v>
      </c>
      <c r="G174" s="104"/>
    </row>
    <row r="175" spans="1:7" x14ac:dyDescent="0.25">
      <c r="A175" s="102" t="s">
        <v>459</v>
      </c>
      <c r="B175" s="103" t="s">
        <v>488</v>
      </c>
      <c r="C175" s="103" t="s">
        <v>489</v>
      </c>
      <c r="D175" s="103" t="s">
        <v>490</v>
      </c>
      <c r="E175" s="103" t="s">
        <v>11</v>
      </c>
      <c r="F175" s="103" t="s">
        <v>415</v>
      </c>
      <c r="G175" s="104"/>
    </row>
    <row r="176" spans="1:7" x14ac:dyDescent="0.25">
      <c r="A176" s="102" t="s">
        <v>459</v>
      </c>
      <c r="B176" s="103" t="s">
        <v>491</v>
      </c>
      <c r="C176" s="103"/>
      <c r="D176" s="103" t="s">
        <v>492</v>
      </c>
      <c r="E176" s="103" t="s">
        <v>11</v>
      </c>
      <c r="F176" s="103" t="s">
        <v>415</v>
      </c>
      <c r="G176" s="104"/>
    </row>
    <row r="177" spans="1:7" x14ac:dyDescent="0.25">
      <c r="A177" s="102" t="s">
        <v>459</v>
      </c>
      <c r="B177" s="103" t="s">
        <v>493</v>
      </c>
      <c r="C177" s="103" t="s">
        <v>494</v>
      </c>
      <c r="D177" s="103" t="s">
        <v>495</v>
      </c>
      <c r="E177" s="103" t="s">
        <v>11</v>
      </c>
      <c r="F177" s="103" t="s">
        <v>415</v>
      </c>
      <c r="G177" s="104"/>
    </row>
    <row r="178" spans="1:7" x14ac:dyDescent="0.25">
      <c r="A178" s="102" t="s">
        <v>459</v>
      </c>
      <c r="B178" s="103" t="s">
        <v>496</v>
      </c>
      <c r="C178" s="103" t="s">
        <v>497</v>
      </c>
      <c r="D178" s="103" t="s">
        <v>498</v>
      </c>
      <c r="E178" s="103" t="s">
        <v>11</v>
      </c>
      <c r="F178" s="103" t="s">
        <v>415</v>
      </c>
      <c r="G178" s="104"/>
    </row>
    <row r="179" spans="1:7" x14ac:dyDescent="0.25">
      <c r="A179" s="102" t="s">
        <v>459</v>
      </c>
      <c r="B179" s="103" t="s">
        <v>47</v>
      </c>
      <c r="C179" s="103" t="s">
        <v>48</v>
      </c>
      <c r="D179" s="103" t="s">
        <v>499</v>
      </c>
      <c r="E179" s="103" t="s">
        <v>11</v>
      </c>
      <c r="F179" s="103" t="s">
        <v>415</v>
      </c>
      <c r="G179" s="104"/>
    </row>
    <row r="180" spans="1:7" x14ac:dyDescent="0.25">
      <c r="A180" s="102" t="s">
        <v>459</v>
      </c>
      <c r="B180" s="103" t="s">
        <v>234</v>
      </c>
      <c r="C180" s="103" t="s">
        <v>235</v>
      </c>
      <c r="D180" s="103" t="s">
        <v>500</v>
      </c>
      <c r="E180" s="103" t="s">
        <v>11</v>
      </c>
      <c r="F180" s="103" t="s">
        <v>415</v>
      </c>
      <c r="G180" s="104"/>
    </row>
    <row r="181" spans="1:7" x14ac:dyDescent="0.25">
      <c r="A181" s="102" t="s">
        <v>459</v>
      </c>
      <c r="B181" s="103" t="s">
        <v>501</v>
      </c>
      <c r="C181" s="103" t="s">
        <v>58</v>
      </c>
      <c r="D181" s="103" t="s">
        <v>502</v>
      </c>
      <c r="E181" s="103" t="s">
        <v>11</v>
      </c>
      <c r="F181" s="103" t="s">
        <v>415</v>
      </c>
      <c r="G181" s="104"/>
    </row>
    <row r="182" spans="1:7" x14ac:dyDescent="0.25">
      <c r="A182" s="102" t="s">
        <v>459</v>
      </c>
      <c r="B182" s="103" t="s">
        <v>503</v>
      </c>
      <c r="C182" s="103" t="s">
        <v>504</v>
      </c>
      <c r="D182" s="103" t="s">
        <v>505</v>
      </c>
      <c r="E182" s="103" t="s">
        <v>11</v>
      </c>
      <c r="F182" s="103" t="s">
        <v>415</v>
      </c>
      <c r="G182" s="104"/>
    </row>
    <row r="183" spans="1:7" x14ac:dyDescent="0.25">
      <c r="A183" s="102" t="s">
        <v>459</v>
      </c>
      <c r="B183" s="103" t="s">
        <v>506</v>
      </c>
      <c r="C183" s="103" t="s">
        <v>507</v>
      </c>
      <c r="D183" s="103" t="s">
        <v>508</v>
      </c>
      <c r="E183" s="103" t="s">
        <v>11</v>
      </c>
      <c r="F183" s="103" t="s">
        <v>415</v>
      </c>
      <c r="G183" s="104"/>
    </row>
    <row r="184" spans="1:7" x14ac:dyDescent="0.25">
      <c r="A184" s="102" t="s">
        <v>459</v>
      </c>
      <c r="B184" s="103" t="s">
        <v>509</v>
      </c>
      <c r="C184" s="103" t="s">
        <v>510</v>
      </c>
      <c r="D184" s="103" t="s">
        <v>511</v>
      </c>
      <c r="E184" s="103" t="s">
        <v>11</v>
      </c>
      <c r="F184" s="103" t="s">
        <v>415</v>
      </c>
      <c r="G184" s="104"/>
    </row>
    <row r="185" spans="1:7" x14ac:dyDescent="0.25">
      <c r="A185" s="102" t="s">
        <v>459</v>
      </c>
      <c r="B185" s="103" t="s">
        <v>512</v>
      </c>
      <c r="C185" s="103" t="s">
        <v>513</v>
      </c>
      <c r="D185" s="103" t="s">
        <v>514</v>
      </c>
      <c r="E185" s="103" t="s">
        <v>11</v>
      </c>
      <c r="F185" s="103" t="s">
        <v>415</v>
      </c>
      <c r="G185" s="104"/>
    </row>
    <row r="186" spans="1:7" x14ac:dyDescent="0.25">
      <c r="A186" s="102" t="s">
        <v>459</v>
      </c>
      <c r="B186" s="103" t="s">
        <v>515</v>
      </c>
      <c r="C186" s="103" t="s">
        <v>516</v>
      </c>
      <c r="D186" s="103" t="s">
        <v>517</v>
      </c>
      <c r="E186" s="103" t="s">
        <v>11</v>
      </c>
      <c r="F186" s="103" t="s">
        <v>415</v>
      </c>
      <c r="G186" s="104"/>
    </row>
    <row r="187" spans="1:7" x14ac:dyDescent="0.25">
      <c r="A187" s="102" t="s">
        <v>459</v>
      </c>
      <c r="B187" s="103" t="s">
        <v>518</v>
      </c>
      <c r="C187" s="103" t="s">
        <v>519</v>
      </c>
      <c r="D187" s="103" t="s">
        <v>520</v>
      </c>
      <c r="E187" s="103" t="s">
        <v>11</v>
      </c>
      <c r="F187" s="103" t="s">
        <v>415</v>
      </c>
      <c r="G187" s="104"/>
    </row>
    <row r="188" spans="1:7" x14ac:dyDescent="0.25">
      <c r="A188" s="102" t="s">
        <v>459</v>
      </c>
      <c r="B188" s="103" t="s">
        <v>521</v>
      </c>
      <c r="C188" s="103"/>
      <c r="D188" s="103" t="s">
        <v>522</v>
      </c>
      <c r="E188" s="103" t="s">
        <v>11</v>
      </c>
      <c r="F188" s="103" t="s">
        <v>415</v>
      </c>
      <c r="G188" s="104"/>
    </row>
    <row r="189" spans="1:7" x14ac:dyDescent="0.25">
      <c r="A189" s="102" t="s">
        <v>459</v>
      </c>
      <c r="B189" s="103" t="s">
        <v>523</v>
      </c>
      <c r="C189" s="103" t="s">
        <v>524</v>
      </c>
      <c r="D189" s="103" t="s">
        <v>525</v>
      </c>
      <c r="E189" s="103" t="s">
        <v>11</v>
      </c>
      <c r="F189" s="103" t="s">
        <v>415</v>
      </c>
      <c r="G189" s="104"/>
    </row>
    <row r="190" spans="1:7" x14ac:dyDescent="0.25">
      <c r="A190" s="102" t="s">
        <v>459</v>
      </c>
      <c r="B190" s="103" t="s">
        <v>152</v>
      </c>
      <c r="C190" s="103" t="s">
        <v>153</v>
      </c>
      <c r="D190" s="103" t="s">
        <v>526</v>
      </c>
      <c r="E190" s="103" t="s">
        <v>11</v>
      </c>
      <c r="F190" s="103" t="s">
        <v>415</v>
      </c>
      <c r="G190" s="104"/>
    </row>
    <row r="191" spans="1:7" x14ac:dyDescent="0.25">
      <c r="A191" s="102" t="s">
        <v>459</v>
      </c>
      <c r="B191" s="103" t="s">
        <v>527</v>
      </c>
      <c r="C191" s="103" t="s">
        <v>528</v>
      </c>
      <c r="D191" s="103" t="s">
        <v>529</v>
      </c>
      <c r="E191" s="103" t="s">
        <v>11</v>
      </c>
      <c r="F191" s="103" t="s">
        <v>415</v>
      </c>
      <c r="G191" s="104"/>
    </row>
    <row r="192" spans="1:7" x14ac:dyDescent="0.25">
      <c r="A192" s="102" t="s">
        <v>459</v>
      </c>
      <c r="B192" s="103" t="s">
        <v>530</v>
      </c>
      <c r="C192" s="103"/>
      <c r="D192" s="103" t="s">
        <v>531</v>
      </c>
      <c r="E192" s="103" t="s">
        <v>11</v>
      </c>
      <c r="F192" s="103" t="s">
        <v>415</v>
      </c>
      <c r="G192" s="104"/>
    </row>
    <row r="193" spans="1:7" x14ac:dyDescent="0.25">
      <c r="A193" s="102" t="s">
        <v>459</v>
      </c>
      <c r="B193" s="103" t="s">
        <v>532</v>
      </c>
      <c r="C193" s="103"/>
      <c r="D193" s="103" t="s">
        <v>533</v>
      </c>
      <c r="E193" s="103" t="s">
        <v>11</v>
      </c>
      <c r="F193" s="103" t="s">
        <v>415</v>
      </c>
      <c r="G193" s="104"/>
    </row>
    <row r="194" spans="1:7" x14ac:dyDescent="0.25">
      <c r="A194" s="102" t="s">
        <v>459</v>
      </c>
      <c r="B194" s="103" t="s">
        <v>534</v>
      </c>
      <c r="C194" s="103"/>
      <c r="D194" s="103" t="s">
        <v>535</v>
      </c>
      <c r="E194" s="103" t="s">
        <v>11</v>
      </c>
      <c r="F194" s="103" t="s">
        <v>415</v>
      </c>
      <c r="G194" s="104"/>
    </row>
    <row r="195" spans="1:7" x14ac:dyDescent="0.25">
      <c r="A195" s="102" t="s">
        <v>459</v>
      </c>
      <c r="B195" s="103" t="s">
        <v>536</v>
      </c>
      <c r="C195" s="103" t="s">
        <v>537</v>
      </c>
      <c r="D195" s="103" t="s">
        <v>538</v>
      </c>
      <c r="E195" s="103" t="s">
        <v>11</v>
      </c>
      <c r="F195" s="103" t="s">
        <v>415</v>
      </c>
      <c r="G195" s="104"/>
    </row>
    <row r="196" spans="1:7" x14ac:dyDescent="0.25">
      <c r="A196" s="102" t="s">
        <v>459</v>
      </c>
      <c r="B196" s="103" t="s">
        <v>539</v>
      </c>
      <c r="C196" s="103" t="s">
        <v>540</v>
      </c>
      <c r="D196" s="103" t="s">
        <v>541</v>
      </c>
      <c r="E196" s="103" t="s">
        <v>11</v>
      </c>
      <c r="F196" s="103" t="s">
        <v>415</v>
      </c>
      <c r="G196" s="104"/>
    </row>
    <row r="197" spans="1:7" x14ac:dyDescent="0.25">
      <c r="A197" s="102" t="s">
        <v>459</v>
      </c>
      <c r="B197" s="103" t="s">
        <v>542</v>
      </c>
      <c r="C197" s="103" t="s">
        <v>543</v>
      </c>
      <c r="D197" s="103" t="s">
        <v>544</v>
      </c>
      <c r="E197" s="103" t="s">
        <v>11</v>
      </c>
      <c r="F197" s="103" t="s">
        <v>415</v>
      </c>
      <c r="G197" s="104"/>
    </row>
    <row r="198" spans="1:7" x14ac:dyDescent="0.25">
      <c r="A198" s="102" t="s">
        <v>459</v>
      </c>
      <c r="B198" s="103" t="s">
        <v>545</v>
      </c>
      <c r="C198" s="103" t="s">
        <v>546</v>
      </c>
      <c r="D198" s="103" t="s">
        <v>547</v>
      </c>
      <c r="E198" s="103" t="s">
        <v>11</v>
      </c>
      <c r="F198" s="103" t="s">
        <v>415</v>
      </c>
      <c r="G198" s="104"/>
    </row>
    <row r="199" spans="1:7" x14ac:dyDescent="0.25">
      <c r="A199" s="102" t="s">
        <v>459</v>
      </c>
      <c r="B199" s="103" t="s">
        <v>548</v>
      </c>
      <c r="C199" s="103"/>
      <c r="D199" s="103" t="s">
        <v>549</v>
      </c>
      <c r="E199" s="103" t="s">
        <v>11</v>
      </c>
      <c r="F199" s="103" t="s">
        <v>415</v>
      </c>
      <c r="G199" s="104"/>
    </row>
    <row r="200" spans="1:7" x14ac:dyDescent="0.25">
      <c r="A200" s="102" t="s">
        <v>459</v>
      </c>
      <c r="B200" s="103" t="s">
        <v>550</v>
      </c>
      <c r="C200" s="103"/>
      <c r="D200" s="103" t="s">
        <v>551</v>
      </c>
      <c r="E200" s="103" t="s">
        <v>11</v>
      </c>
      <c r="F200" s="103" t="s">
        <v>415</v>
      </c>
      <c r="G200" s="104"/>
    </row>
    <row r="201" spans="1:7" x14ac:dyDescent="0.25">
      <c r="A201" s="102" t="s">
        <v>459</v>
      </c>
      <c r="B201" s="103" t="s">
        <v>552</v>
      </c>
      <c r="C201" s="103" t="s">
        <v>553</v>
      </c>
      <c r="D201" s="103" t="s">
        <v>554</v>
      </c>
      <c r="E201" s="103" t="s">
        <v>11</v>
      </c>
      <c r="F201" s="103" t="s">
        <v>415</v>
      </c>
      <c r="G201" s="104"/>
    </row>
    <row r="202" spans="1:7" x14ac:dyDescent="0.25">
      <c r="A202" s="102" t="s">
        <v>459</v>
      </c>
      <c r="B202" s="103" t="s">
        <v>555</v>
      </c>
      <c r="C202" s="103" t="s">
        <v>556</v>
      </c>
      <c r="D202" s="103" t="s">
        <v>557</v>
      </c>
      <c r="E202" s="103" t="s">
        <v>11</v>
      </c>
      <c r="F202" s="103" t="s">
        <v>415</v>
      </c>
      <c r="G202" s="104"/>
    </row>
    <row r="203" spans="1:7" x14ac:dyDescent="0.25">
      <c r="A203" s="102" t="s">
        <v>459</v>
      </c>
      <c r="B203" s="103" t="s">
        <v>558</v>
      </c>
      <c r="C203" s="103" t="s">
        <v>559</v>
      </c>
      <c r="D203" s="103" t="s">
        <v>560</v>
      </c>
      <c r="E203" s="103" t="s">
        <v>11</v>
      </c>
      <c r="F203" s="103" t="s">
        <v>415</v>
      </c>
      <c r="G203" s="104"/>
    </row>
    <row r="204" spans="1:7" x14ac:dyDescent="0.25">
      <c r="A204" s="102" t="s">
        <v>459</v>
      </c>
      <c r="B204" s="103" t="s">
        <v>561</v>
      </c>
      <c r="C204" s="103" t="s">
        <v>562</v>
      </c>
      <c r="D204" s="103" t="s">
        <v>563</v>
      </c>
      <c r="E204" s="103" t="s">
        <v>11</v>
      </c>
      <c r="F204" s="103" t="s">
        <v>415</v>
      </c>
      <c r="G204" s="104"/>
    </row>
    <row r="205" spans="1:7" x14ac:dyDescent="0.25">
      <c r="A205" s="102" t="s">
        <v>459</v>
      </c>
      <c r="B205" s="103" t="s">
        <v>564</v>
      </c>
      <c r="C205" s="103" t="s">
        <v>565</v>
      </c>
      <c r="D205" s="103" t="s">
        <v>566</v>
      </c>
      <c r="E205" s="103" t="s">
        <v>11</v>
      </c>
      <c r="F205" s="103" t="s">
        <v>415</v>
      </c>
      <c r="G205" s="104"/>
    </row>
    <row r="206" spans="1:7" x14ac:dyDescent="0.25">
      <c r="A206" s="102" t="s">
        <v>459</v>
      </c>
      <c r="B206" s="103" t="s">
        <v>567</v>
      </c>
      <c r="C206" s="103" t="s">
        <v>568</v>
      </c>
      <c r="D206" s="103" t="s">
        <v>569</v>
      </c>
      <c r="E206" s="103" t="s">
        <v>11</v>
      </c>
      <c r="F206" s="103" t="s">
        <v>415</v>
      </c>
      <c r="G206" s="104"/>
    </row>
    <row r="207" spans="1:7" x14ac:dyDescent="0.25">
      <c r="A207" s="102" t="s">
        <v>459</v>
      </c>
      <c r="B207" s="103" t="s">
        <v>570</v>
      </c>
      <c r="C207" s="103" t="s">
        <v>571</v>
      </c>
      <c r="D207" s="103" t="s">
        <v>572</v>
      </c>
      <c r="E207" s="103" t="s">
        <v>11</v>
      </c>
      <c r="F207" s="103" t="s">
        <v>415</v>
      </c>
      <c r="G207" s="104"/>
    </row>
    <row r="208" spans="1:7" x14ac:dyDescent="0.25">
      <c r="A208" s="102" t="s">
        <v>459</v>
      </c>
      <c r="B208" s="103" t="s">
        <v>573</v>
      </c>
      <c r="C208" s="103" t="s">
        <v>574</v>
      </c>
      <c r="D208" s="103" t="s">
        <v>575</v>
      </c>
      <c r="E208" s="103" t="s">
        <v>11</v>
      </c>
      <c r="F208" s="103" t="s">
        <v>415</v>
      </c>
      <c r="G208" s="104"/>
    </row>
    <row r="209" spans="1:7" x14ac:dyDescent="0.25">
      <c r="A209" s="102" t="s">
        <v>459</v>
      </c>
      <c r="B209" s="103" t="s">
        <v>576</v>
      </c>
      <c r="C209" s="103" t="s">
        <v>577</v>
      </c>
      <c r="D209" s="103" t="s">
        <v>578</v>
      </c>
      <c r="E209" s="103" t="s">
        <v>11</v>
      </c>
      <c r="F209" s="103" t="s">
        <v>415</v>
      </c>
      <c r="G209" s="104"/>
    </row>
    <row r="210" spans="1:7" x14ac:dyDescent="0.25">
      <c r="A210" s="102" t="s">
        <v>459</v>
      </c>
      <c r="B210" s="103" t="s">
        <v>579</v>
      </c>
      <c r="C210" s="103" t="s">
        <v>580</v>
      </c>
      <c r="D210" s="103" t="s">
        <v>581</v>
      </c>
      <c r="E210" s="103" t="s">
        <v>11</v>
      </c>
      <c r="F210" s="103" t="s">
        <v>415</v>
      </c>
      <c r="G210" s="104"/>
    </row>
    <row r="211" spans="1:7" x14ac:dyDescent="0.25">
      <c r="A211" s="102" t="s">
        <v>459</v>
      </c>
      <c r="B211" s="103" t="s">
        <v>582</v>
      </c>
      <c r="C211" s="103" t="s">
        <v>583</v>
      </c>
      <c r="D211" s="103" t="s">
        <v>584</v>
      </c>
      <c r="E211" s="103" t="s">
        <v>11</v>
      </c>
      <c r="F211" s="103" t="s">
        <v>415</v>
      </c>
      <c r="G211" s="104"/>
    </row>
    <row r="212" spans="1:7" x14ac:dyDescent="0.25">
      <c r="A212" s="102" t="s">
        <v>459</v>
      </c>
      <c r="B212" s="103" t="s">
        <v>585</v>
      </c>
      <c r="C212" s="103" t="s">
        <v>513</v>
      </c>
      <c r="D212" s="103" t="s">
        <v>586</v>
      </c>
      <c r="E212" s="103" t="s">
        <v>11</v>
      </c>
      <c r="F212" s="103" t="s">
        <v>415</v>
      </c>
      <c r="G212" s="104"/>
    </row>
    <row r="213" spans="1:7" x14ac:dyDescent="0.25">
      <c r="A213" s="102" t="s">
        <v>459</v>
      </c>
      <c r="B213" s="103" t="s">
        <v>587</v>
      </c>
      <c r="C213" s="103" t="s">
        <v>588</v>
      </c>
      <c r="D213" s="103" t="s">
        <v>589</v>
      </c>
      <c r="E213" s="103" t="s">
        <v>11</v>
      </c>
      <c r="F213" s="103" t="s">
        <v>415</v>
      </c>
      <c r="G213" s="104"/>
    </row>
    <row r="214" spans="1:7" x14ac:dyDescent="0.25">
      <c r="A214" s="102" t="s">
        <v>459</v>
      </c>
      <c r="B214" s="103" t="s">
        <v>590</v>
      </c>
      <c r="C214" s="103" t="s">
        <v>591</v>
      </c>
      <c r="D214" s="103" t="s">
        <v>592</v>
      </c>
      <c r="E214" s="103" t="s">
        <v>11</v>
      </c>
      <c r="F214" s="103" t="s">
        <v>415</v>
      </c>
      <c r="G214" s="104"/>
    </row>
    <row r="215" spans="1:7" x14ac:dyDescent="0.25">
      <c r="A215" s="102" t="s">
        <v>459</v>
      </c>
      <c r="B215" s="103" t="s">
        <v>593</v>
      </c>
      <c r="C215" s="103" t="s">
        <v>594</v>
      </c>
      <c r="D215" s="103" t="s">
        <v>595</v>
      </c>
      <c r="E215" s="103" t="s">
        <v>11</v>
      </c>
      <c r="F215" s="103" t="s">
        <v>415</v>
      </c>
      <c r="G215" s="104"/>
    </row>
    <row r="216" spans="1:7" x14ac:dyDescent="0.25">
      <c r="A216" s="102" t="s">
        <v>459</v>
      </c>
      <c r="B216" s="103" t="s">
        <v>596</v>
      </c>
      <c r="C216" s="103" t="s">
        <v>597</v>
      </c>
      <c r="D216" s="103" t="s">
        <v>598</v>
      </c>
      <c r="E216" s="103" t="s">
        <v>11</v>
      </c>
      <c r="F216" s="103" t="s">
        <v>415</v>
      </c>
      <c r="G216" s="104"/>
    </row>
    <row r="217" spans="1:7" x14ac:dyDescent="0.25">
      <c r="A217" s="102" t="s">
        <v>459</v>
      </c>
      <c r="B217" s="103" t="s">
        <v>599</v>
      </c>
      <c r="C217" s="103"/>
      <c r="D217" s="103" t="s">
        <v>600</v>
      </c>
      <c r="E217" s="103" t="s">
        <v>11</v>
      </c>
      <c r="F217" s="103" t="s">
        <v>415</v>
      </c>
      <c r="G217" s="104"/>
    </row>
    <row r="218" spans="1:7" x14ac:dyDescent="0.25">
      <c r="A218" s="102" t="s">
        <v>459</v>
      </c>
      <c r="B218" s="103" t="s">
        <v>601</v>
      </c>
      <c r="C218" s="103" t="s">
        <v>602</v>
      </c>
      <c r="D218" s="103" t="s">
        <v>603</v>
      </c>
      <c r="E218" s="103" t="s">
        <v>11</v>
      </c>
      <c r="F218" s="103" t="s">
        <v>415</v>
      </c>
      <c r="G218" s="104"/>
    </row>
    <row r="219" spans="1:7" x14ac:dyDescent="0.25">
      <c r="A219" s="102" t="s">
        <v>459</v>
      </c>
      <c r="B219" s="103" t="s">
        <v>604</v>
      </c>
      <c r="C219" s="103" t="s">
        <v>605</v>
      </c>
      <c r="D219" s="103" t="s">
        <v>606</v>
      </c>
      <c r="E219" s="103" t="s">
        <v>11</v>
      </c>
      <c r="F219" s="103" t="s">
        <v>415</v>
      </c>
      <c r="G219" s="104"/>
    </row>
    <row r="220" spans="1:7" x14ac:dyDescent="0.25">
      <c r="A220" s="102" t="s">
        <v>459</v>
      </c>
      <c r="B220" s="103" t="s">
        <v>607</v>
      </c>
      <c r="C220" s="103" t="s">
        <v>608</v>
      </c>
      <c r="D220" s="103" t="s">
        <v>609</v>
      </c>
      <c r="E220" s="103" t="s">
        <v>11</v>
      </c>
      <c r="F220" s="103" t="s">
        <v>415</v>
      </c>
      <c r="G220" s="104"/>
    </row>
    <row r="221" spans="1:7" x14ac:dyDescent="0.25">
      <c r="A221" s="102" t="s">
        <v>459</v>
      </c>
      <c r="B221" s="103" t="s">
        <v>610</v>
      </c>
      <c r="C221" s="103" t="s">
        <v>611</v>
      </c>
      <c r="D221" s="103" t="s">
        <v>612</v>
      </c>
      <c r="E221" s="103" t="s">
        <v>11</v>
      </c>
      <c r="F221" s="103" t="s">
        <v>415</v>
      </c>
      <c r="G221" s="104"/>
    </row>
    <row r="222" spans="1:7" x14ac:dyDescent="0.25">
      <c r="A222" s="102" t="s">
        <v>459</v>
      </c>
      <c r="B222" s="103" t="s">
        <v>613</v>
      </c>
      <c r="C222" s="103" t="s">
        <v>614</v>
      </c>
      <c r="D222" s="103" t="s">
        <v>615</v>
      </c>
      <c r="E222" s="103" t="s">
        <v>11</v>
      </c>
      <c r="F222" s="103" t="s">
        <v>415</v>
      </c>
      <c r="G222" s="104"/>
    </row>
    <row r="223" spans="1:7" x14ac:dyDescent="0.25">
      <c r="A223" s="102" t="s">
        <v>459</v>
      </c>
      <c r="B223" s="103" t="s">
        <v>616</v>
      </c>
      <c r="C223" s="103" t="s">
        <v>55</v>
      </c>
      <c r="D223" s="103" t="s">
        <v>617</v>
      </c>
      <c r="E223" s="103" t="s">
        <v>11</v>
      </c>
      <c r="F223" s="103" t="s">
        <v>415</v>
      </c>
      <c r="G223" s="104"/>
    </row>
    <row r="224" spans="1:7" x14ac:dyDescent="0.25">
      <c r="A224" s="102" t="s">
        <v>459</v>
      </c>
      <c r="B224" s="103" t="s">
        <v>618</v>
      </c>
      <c r="C224" s="103" t="s">
        <v>619</v>
      </c>
      <c r="D224" s="103" t="s">
        <v>620</v>
      </c>
      <c r="E224" s="103" t="s">
        <v>11</v>
      </c>
      <c r="F224" s="103" t="s">
        <v>415</v>
      </c>
      <c r="G224" s="104"/>
    </row>
    <row r="225" spans="1:7" x14ac:dyDescent="0.25">
      <c r="A225" s="102" t="s">
        <v>459</v>
      </c>
      <c r="B225" s="103" t="s">
        <v>621</v>
      </c>
      <c r="C225" s="103" t="s">
        <v>622</v>
      </c>
      <c r="D225" s="103" t="s">
        <v>623</v>
      </c>
      <c r="E225" s="103" t="s">
        <v>11</v>
      </c>
      <c r="F225" s="103" t="s">
        <v>415</v>
      </c>
      <c r="G225" s="104"/>
    </row>
    <row r="226" spans="1:7" x14ac:dyDescent="0.25">
      <c r="A226" s="102" t="s">
        <v>459</v>
      </c>
      <c r="B226" s="103" t="s">
        <v>624</v>
      </c>
      <c r="C226" s="103"/>
      <c r="D226" s="103" t="s">
        <v>625</v>
      </c>
      <c r="E226" s="103" t="s">
        <v>11</v>
      </c>
      <c r="F226" s="103" t="s">
        <v>415</v>
      </c>
      <c r="G226" s="104"/>
    </row>
    <row r="227" spans="1:7" x14ac:dyDescent="0.25">
      <c r="A227" s="102" t="s">
        <v>459</v>
      </c>
      <c r="B227" s="103" t="s">
        <v>626</v>
      </c>
      <c r="C227" s="103" t="s">
        <v>627</v>
      </c>
      <c r="D227" s="103" t="s">
        <v>628</v>
      </c>
      <c r="E227" s="103" t="s">
        <v>11</v>
      </c>
      <c r="F227" s="103" t="s">
        <v>415</v>
      </c>
      <c r="G227" s="104"/>
    </row>
    <row r="228" spans="1:7" x14ac:dyDescent="0.25">
      <c r="A228" s="102" t="s">
        <v>459</v>
      </c>
      <c r="B228" s="103" t="s">
        <v>246</v>
      </c>
      <c r="C228" s="103" t="s">
        <v>247</v>
      </c>
      <c r="D228" s="103" t="s">
        <v>629</v>
      </c>
      <c r="E228" s="103" t="s">
        <v>11</v>
      </c>
      <c r="F228" s="103" t="s">
        <v>415</v>
      </c>
      <c r="G228" s="104"/>
    </row>
    <row r="229" spans="1:7" x14ac:dyDescent="0.25">
      <c r="A229" s="102" t="s">
        <v>459</v>
      </c>
      <c r="B229" s="103" t="s">
        <v>630</v>
      </c>
      <c r="C229" s="103" t="s">
        <v>631</v>
      </c>
      <c r="D229" s="103" t="s">
        <v>632</v>
      </c>
      <c r="E229" s="103" t="s">
        <v>11</v>
      </c>
      <c r="F229" s="103" t="s">
        <v>415</v>
      </c>
      <c r="G229" s="104"/>
    </row>
    <row r="230" spans="1:7" x14ac:dyDescent="0.25">
      <c r="A230" s="102" t="s">
        <v>459</v>
      </c>
      <c r="B230" s="103" t="s">
        <v>633</v>
      </c>
      <c r="C230" s="103" t="s">
        <v>634</v>
      </c>
      <c r="D230" s="103" t="s">
        <v>635</v>
      </c>
      <c r="E230" s="103" t="s">
        <v>11</v>
      </c>
      <c r="F230" s="103" t="s">
        <v>415</v>
      </c>
      <c r="G230" s="104"/>
    </row>
    <row r="231" spans="1:7" x14ac:dyDescent="0.25">
      <c r="A231" s="102" t="s">
        <v>459</v>
      </c>
      <c r="B231" s="103" t="s">
        <v>636</v>
      </c>
      <c r="C231" s="103" t="s">
        <v>637</v>
      </c>
      <c r="D231" s="103" t="s">
        <v>638</v>
      </c>
      <c r="E231" s="103" t="s">
        <v>11</v>
      </c>
      <c r="F231" s="103" t="s">
        <v>415</v>
      </c>
      <c r="G231" s="104"/>
    </row>
    <row r="232" spans="1:7" x14ac:dyDescent="0.25">
      <c r="A232" s="102" t="s">
        <v>459</v>
      </c>
      <c r="B232" s="103" t="s">
        <v>639</v>
      </c>
      <c r="C232" s="103" t="s">
        <v>640</v>
      </c>
      <c r="D232" s="103" t="s">
        <v>641</v>
      </c>
      <c r="E232" s="103" t="s">
        <v>11</v>
      </c>
      <c r="F232" s="103" t="s">
        <v>415</v>
      </c>
      <c r="G232" s="104"/>
    </row>
    <row r="233" spans="1:7" x14ac:dyDescent="0.25">
      <c r="A233" s="102" t="s">
        <v>459</v>
      </c>
      <c r="B233" s="103" t="s">
        <v>642</v>
      </c>
      <c r="C233" s="103" t="s">
        <v>643</v>
      </c>
      <c r="D233" s="103" t="s">
        <v>644</v>
      </c>
      <c r="E233" s="103" t="s">
        <v>11</v>
      </c>
      <c r="F233" s="103" t="s">
        <v>415</v>
      </c>
      <c r="G233" s="104"/>
    </row>
    <row r="234" spans="1:7" x14ac:dyDescent="0.25">
      <c r="A234" s="102" t="s">
        <v>459</v>
      </c>
      <c r="B234" s="103" t="s">
        <v>645</v>
      </c>
      <c r="C234" s="103" t="s">
        <v>646</v>
      </c>
      <c r="D234" s="103" t="s">
        <v>647</v>
      </c>
      <c r="E234" s="103" t="s">
        <v>11</v>
      </c>
      <c r="F234" s="103" t="s">
        <v>415</v>
      </c>
      <c r="G234" s="104"/>
    </row>
    <row r="235" spans="1:7" x14ac:dyDescent="0.25">
      <c r="A235" s="102" t="s">
        <v>459</v>
      </c>
      <c r="B235" s="103" t="s">
        <v>648</v>
      </c>
      <c r="C235" s="103" t="s">
        <v>649</v>
      </c>
      <c r="D235" s="103" t="s">
        <v>650</v>
      </c>
      <c r="E235" s="103" t="s">
        <v>11</v>
      </c>
      <c r="F235" s="103" t="s">
        <v>415</v>
      </c>
      <c r="G235" s="104"/>
    </row>
    <row r="236" spans="1:7" x14ac:dyDescent="0.25">
      <c r="A236" s="102" t="s">
        <v>459</v>
      </c>
      <c r="B236" s="103" t="s">
        <v>651</v>
      </c>
      <c r="C236" s="103" t="s">
        <v>652</v>
      </c>
      <c r="D236" s="103" t="s">
        <v>653</v>
      </c>
      <c r="E236" s="103" t="s">
        <v>11</v>
      </c>
      <c r="F236" s="103" t="s">
        <v>415</v>
      </c>
      <c r="G236" s="104"/>
    </row>
    <row r="237" spans="1:7" x14ac:dyDescent="0.25">
      <c r="A237" s="102" t="s">
        <v>459</v>
      </c>
      <c r="B237" s="103" t="s">
        <v>654</v>
      </c>
      <c r="C237" s="103" t="s">
        <v>655</v>
      </c>
      <c r="D237" s="103" t="s">
        <v>656</v>
      </c>
      <c r="E237" s="103" t="s">
        <v>11</v>
      </c>
      <c r="F237" s="103" t="s">
        <v>415</v>
      </c>
      <c r="G237" s="104"/>
    </row>
    <row r="238" spans="1:7" x14ac:dyDescent="0.25">
      <c r="A238" s="102" t="s">
        <v>459</v>
      </c>
      <c r="B238" s="103" t="s">
        <v>139</v>
      </c>
      <c r="C238" s="103" t="s">
        <v>140</v>
      </c>
      <c r="D238" s="103" t="s">
        <v>657</v>
      </c>
      <c r="E238" s="103" t="s">
        <v>21</v>
      </c>
      <c r="F238" s="103" t="s">
        <v>415</v>
      </c>
      <c r="G238" s="104"/>
    </row>
    <row r="239" spans="1:7" x14ac:dyDescent="0.25">
      <c r="A239" s="102" t="s">
        <v>459</v>
      </c>
      <c r="B239" s="103" t="s">
        <v>658</v>
      </c>
      <c r="C239" s="103" t="s">
        <v>659</v>
      </c>
      <c r="D239" s="103" t="s">
        <v>660</v>
      </c>
      <c r="E239" s="103" t="s">
        <v>21</v>
      </c>
      <c r="F239" s="103" t="s">
        <v>415</v>
      </c>
      <c r="G239" s="104"/>
    </row>
    <row r="240" spans="1:7" x14ac:dyDescent="0.25">
      <c r="A240" s="102" t="s">
        <v>459</v>
      </c>
      <c r="B240" s="103" t="s">
        <v>661</v>
      </c>
      <c r="C240" s="103" t="s">
        <v>661</v>
      </c>
      <c r="D240" s="103" t="s">
        <v>662</v>
      </c>
      <c r="E240" s="103" t="s">
        <v>21</v>
      </c>
      <c r="F240" s="103" t="s">
        <v>415</v>
      </c>
      <c r="G240" s="104"/>
    </row>
    <row r="241" spans="1:7" x14ac:dyDescent="0.25">
      <c r="A241" s="102" t="s">
        <v>459</v>
      </c>
      <c r="B241" s="103" t="s">
        <v>663</v>
      </c>
      <c r="C241" s="103" t="s">
        <v>664</v>
      </c>
      <c r="D241" s="103" t="s">
        <v>665</v>
      </c>
      <c r="E241" s="103" t="s">
        <v>21</v>
      </c>
      <c r="F241" s="103" t="s">
        <v>415</v>
      </c>
      <c r="G241" s="104"/>
    </row>
    <row r="242" spans="1:7" x14ac:dyDescent="0.25">
      <c r="A242" s="102" t="s">
        <v>459</v>
      </c>
      <c r="B242" s="103" t="s">
        <v>666</v>
      </c>
      <c r="C242" s="103" t="s">
        <v>666</v>
      </c>
      <c r="D242" s="103" t="s">
        <v>667</v>
      </c>
      <c r="E242" s="103" t="s">
        <v>21</v>
      </c>
      <c r="F242" s="103" t="s">
        <v>415</v>
      </c>
      <c r="G242" s="104"/>
    </row>
    <row r="243" spans="1:7" x14ac:dyDescent="0.25">
      <c r="A243" s="102" t="s">
        <v>459</v>
      </c>
      <c r="B243" s="103" t="s">
        <v>668</v>
      </c>
      <c r="C243" s="103" t="s">
        <v>669</v>
      </c>
      <c r="D243" s="103" t="s">
        <v>670</v>
      </c>
      <c r="E243" s="103" t="s">
        <v>21</v>
      </c>
      <c r="F243" s="103" t="s">
        <v>415</v>
      </c>
      <c r="G243" s="104"/>
    </row>
    <row r="244" spans="1:7" x14ac:dyDescent="0.25">
      <c r="A244" s="102" t="s">
        <v>459</v>
      </c>
      <c r="B244" s="103" t="s">
        <v>671</v>
      </c>
      <c r="C244" s="103" t="s">
        <v>672</v>
      </c>
      <c r="D244" s="103" t="s">
        <v>673</v>
      </c>
      <c r="E244" s="103" t="s">
        <v>21</v>
      </c>
      <c r="F244" s="103" t="s">
        <v>415</v>
      </c>
      <c r="G244" s="104"/>
    </row>
    <row r="245" spans="1:7" x14ac:dyDescent="0.25">
      <c r="A245" s="102" t="s">
        <v>459</v>
      </c>
      <c r="B245" s="103" t="s">
        <v>674</v>
      </c>
      <c r="C245" s="103" t="s">
        <v>675</v>
      </c>
      <c r="D245" s="103" t="s">
        <v>676</v>
      </c>
      <c r="E245" s="103" t="s">
        <v>21</v>
      </c>
      <c r="F245" s="103" t="s">
        <v>415</v>
      </c>
      <c r="G245" s="104"/>
    </row>
    <row r="246" spans="1:7" x14ac:dyDescent="0.25">
      <c r="A246" s="102" t="s">
        <v>459</v>
      </c>
      <c r="B246" s="103" t="s">
        <v>677</v>
      </c>
      <c r="C246" s="103" t="s">
        <v>678</v>
      </c>
      <c r="D246" s="103" t="s">
        <v>679</v>
      </c>
      <c r="E246" s="103" t="s">
        <v>21</v>
      </c>
      <c r="F246" s="103" t="s">
        <v>415</v>
      </c>
      <c r="G246" s="104"/>
    </row>
    <row r="247" spans="1:7" x14ac:dyDescent="0.25">
      <c r="A247" s="102" t="s">
        <v>459</v>
      </c>
      <c r="B247" s="103" t="s">
        <v>680</v>
      </c>
      <c r="C247" s="103" t="s">
        <v>681</v>
      </c>
      <c r="D247" s="103" t="s">
        <v>682</v>
      </c>
      <c r="E247" s="103" t="s">
        <v>21</v>
      </c>
      <c r="F247" s="103" t="s">
        <v>415</v>
      </c>
      <c r="G247" s="104"/>
    </row>
    <row r="248" spans="1:7" x14ac:dyDescent="0.25">
      <c r="A248" s="102" t="s">
        <v>459</v>
      </c>
      <c r="B248" s="103" t="s">
        <v>683</v>
      </c>
      <c r="C248" s="103" t="s">
        <v>684</v>
      </c>
      <c r="D248" s="103" t="s">
        <v>685</v>
      </c>
      <c r="E248" s="103" t="s">
        <v>21</v>
      </c>
      <c r="F248" s="103" t="s">
        <v>415</v>
      </c>
      <c r="G248" s="104"/>
    </row>
    <row r="249" spans="1:7" x14ac:dyDescent="0.25">
      <c r="A249" s="102" t="s">
        <v>459</v>
      </c>
      <c r="B249" s="103" t="s">
        <v>686</v>
      </c>
      <c r="C249" s="103" t="s">
        <v>686</v>
      </c>
      <c r="D249" s="103" t="s">
        <v>687</v>
      </c>
      <c r="E249" s="103" t="s">
        <v>21</v>
      </c>
      <c r="F249" s="103" t="s">
        <v>415</v>
      </c>
      <c r="G249" s="104"/>
    </row>
    <row r="250" spans="1:7" x14ac:dyDescent="0.25">
      <c r="A250" s="102" t="s">
        <v>459</v>
      </c>
      <c r="B250" s="103" t="s">
        <v>60</v>
      </c>
      <c r="C250" s="103" t="s">
        <v>60</v>
      </c>
      <c r="D250" s="103" t="s">
        <v>688</v>
      </c>
      <c r="E250" s="103" t="s">
        <v>21</v>
      </c>
      <c r="F250" s="103" t="s">
        <v>415</v>
      </c>
      <c r="G250" s="104"/>
    </row>
    <row r="251" spans="1:7" x14ac:dyDescent="0.25">
      <c r="A251" s="102" t="s">
        <v>459</v>
      </c>
      <c r="B251" s="103" t="s">
        <v>689</v>
      </c>
      <c r="C251" s="103" t="s">
        <v>42</v>
      </c>
      <c r="D251" s="103" t="s">
        <v>690</v>
      </c>
      <c r="E251" s="103" t="s">
        <v>21</v>
      </c>
      <c r="F251" s="103" t="s">
        <v>415</v>
      </c>
      <c r="G251" s="104"/>
    </row>
    <row r="252" spans="1:7" x14ac:dyDescent="0.25">
      <c r="A252" s="102" t="s">
        <v>459</v>
      </c>
      <c r="B252" s="103" t="s">
        <v>691</v>
      </c>
      <c r="C252" s="103" t="s">
        <v>692</v>
      </c>
      <c r="D252" s="103" t="s">
        <v>693</v>
      </c>
      <c r="E252" s="103" t="s">
        <v>21</v>
      </c>
      <c r="F252" s="103" t="s">
        <v>415</v>
      </c>
      <c r="G252" s="104"/>
    </row>
    <row r="253" spans="1:7" x14ac:dyDescent="0.25">
      <c r="A253" s="102" t="s">
        <v>459</v>
      </c>
      <c r="B253" s="103" t="s">
        <v>207</v>
      </c>
      <c r="C253" s="103" t="s">
        <v>694</v>
      </c>
      <c r="D253" s="103" t="s">
        <v>695</v>
      </c>
      <c r="E253" s="103" t="s">
        <v>21</v>
      </c>
      <c r="F253" s="103" t="s">
        <v>415</v>
      </c>
      <c r="G253" s="104"/>
    </row>
    <row r="254" spans="1:7" x14ac:dyDescent="0.25">
      <c r="A254" s="102" t="s">
        <v>459</v>
      </c>
      <c r="B254" s="103" t="s">
        <v>696</v>
      </c>
      <c r="C254" s="103" t="s">
        <v>697</v>
      </c>
      <c r="D254" s="103" t="s">
        <v>698</v>
      </c>
      <c r="E254" s="103" t="s">
        <v>21</v>
      </c>
      <c r="F254" s="103" t="s">
        <v>415</v>
      </c>
      <c r="G254" s="104"/>
    </row>
    <row r="255" spans="1:7" x14ac:dyDescent="0.25">
      <c r="A255" s="102" t="s">
        <v>459</v>
      </c>
      <c r="B255" s="103" t="s">
        <v>699</v>
      </c>
      <c r="C255" s="103" t="s">
        <v>700</v>
      </c>
      <c r="D255" s="103" t="s">
        <v>701</v>
      </c>
      <c r="E255" s="103" t="s">
        <v>21</v>
      </c>
      <c r="F255" s="103" t="s">
        <v>415</v>
      </c>
      <c r="G255" s="104"/>
    </row>
    <row r="256" spans="1:7" x14ac:dyDescent="0.25">
      <c r="A256" s="102" t="s">
        <v>459</v>
      </c>
      <c r="B256" s="103" t="s">
        <v>702</v>
      </c>
      <c r="C256" s="103" t="s">
        <v>703</v>
      </c>
      <c r="D256" s="103" t="s">
        <v>704</v>
      </c>
      <c r="E256" s="103" t="s">
        <v>21</v>
      </c>
      <c r="F256" s="103" t="s">
        <v>415</v>
      </c>
      <c r="G256" s="104"/>
    </row>
    <row r="257" spans="1:7" x14ac:dyDescent="0.25">
      <c r="A257" s="102" t="s">
        <v>459</v>
      </c>
      <c r="B257" s="103" t="s">
        <v>705</v>
      </c>
      <c r="C257" s="103" t="s">
        <v>706</v>
      </c>
      <c r="D257" s="103" t="s">
        <v>707</v>
      </c>
      <c r="E257" s="103" t="s">
        <v>21</v>
      </c>
      <c r="F257" s="103" t="s">
        <v>415</v>
      </c>
      <c r="G257" s="104"/>
    </row>
    <row r="258" spans="1:7" x14ac:dyDescent="0.25">
      <c r="A258" s="102" t="s">
        <v>459</v>
      </c>
      <c r="B258" s="103" t="s">
        <v>708</v>
      </c>
      <c r="C258" s="103" t="s">
        <v>709</v>
      </c>
      <c r="D258" s="103" t="s">
        <v>710</v>
      </c>
      <c r="E258" s="103" t="s">
        <v>21</v>
      </c>
      <c r="F258" s="103" t="s">
        <v>415</v>
      </c>
      <c r="G258" s="104"/>
    </row>
    <row r="259" spans="1:7" x14ac:dyDescent="0.25">
      <c r="A259" s="102" t="s">
        <v>459</v>
      </c>
      <c r="B259" s="103" t="s">
        <v>711</v>
      </c>
      <c r="C259" s="103" t="s">
        <v>712</v>
      </c>
      <c r="D259" s="103" t="s">
        <v>713</v>
      </c>
      <c r="E259" s="103" t="s">
        <v>21</v>
      </c>
      <c r="F259" s="103" t="s">
        <v>415</v>
      </c>
      <c r="G259" s="104"/>
    </row>
    <row r="260" spans="1:7" x14ac:dyDescent="0.25">
      <c r="A260" s="102" t="s">
        <v>459</v>
      </c>
      <c r="B260" s="103" t="s">
        <v>100</v>
      </c>
      <c r="C260" s="103" t="s">
        <v>714</v>
      </c>
      <c r="D260" s="103" t="s">
        <v>715</v>
      </c>
      <c r="E260" s="103" t="s">
        <v>21</v>
      </c>
      <c r="F260" s="103" t="s">
        <v>415</v>
      </c>
      <c r="G260" s="104"/>
    </row>
    <row r="261" spans="1:7" x14ac:dyDescent="0.25">
      <c r="A261" s="102" t="s">
        <v>459</v>
      </c>
      <c r="B261" s="103" t="s">
        <v>716</v>
      </c>
      <c r="C261" s="103" t="s">
        <v>717</v>
      </c>
      <c r="D261" s="103" t="s">
        <v>718</v>
      </c>
      <c r="E261" s="103" t="s">
        <v>21</v>
      </c>
      <c r="F261" s="103" t="s">
        <v>415</v>
      </c>
      <c r="G261" s="104"/>
    </row>
    <row r="262" spans="1:7" x14ac:dyDescent="0.25">
      <c r="A262" s="102" t="s">
        <v>459</v>
      </c>
      <c r="B262" s="103" t="s">
        <v>719</v>
      </c>
      <c r="C262" s="103" t="s">
        <v>720</v>
      </c>
      <c r="D262" s="103" t="s">
        <v>721</v>
      </c>
      <c r="E262" s="103" t="s">
        <v>21</v>
      </c>
      <c r="F262" s="103" t="s">
        <v>415</v>
      </c>
      <c r="G262" s="104"/>
    </row>
    <row r="263" spans="1:7" x14ac:dyDescent="0.25">
      <c r="A263" s="102" t="s">
        <v>459</v>
      </c>
      <c r="B263" s="103" t="s">
        <v>112</v>
      </c>
      <c r="C263" s="103" t="s">
        <v>722</v>
      </c>
      <c r="D263" s="103" t="s">
        <v>723</v>
      </c>
      <c r="E263" s="103" t="s">
        <v>21</v>
      </c>
      <c r="F263" s="103" t="s">
        <v>415</v>
      </c>
      <c r="G263" s="104"/>
    </row>
    <row r="264" spans="1:7" x14ac:dyDescent="0.25">
      <c r="A264" s="102" t="s">
        <v>459</v>
      </c>
      <c r="B264" s="103" t="s">
        <v>724</v>
      </c>
      <c r="C264" s="103" t="s">
        <v>724</v>
      </c>
      <c r="D264" s="103" t="s">
        <v>725</v>
      </c>
      <c r="E264" s="103" t="s">
        <v>21</v>
      </c>
      <c r="F264" s="103" t="s">
        <v>415</v>
      </c>
      <c r="G264" s="104"/>
    </row>
    <row r="265" spans="1:7" x14ac:dyDescent="0.25">
      <c r="A265" s="102" t="s">
        <v>459</v>
      </c>
      <c r="B265" s="103" t="s">
        <v>726</v>
      </c>
      <c r="C265" s="103" t="s">
        <v>727</v>
      </c>
      <c r="D265" s="103" t="s">
        <v>728</v>
      </c>
      <c r="E265" s="103" t="s">
        <v>21</v>
      </c>
      <c r="F265" s="103" t="s">
        <v>415</v>
      </c>
      <c r="G265" s="104"/>
    </row>
    <row r="266" spans="1:7" x14ac:dyDescent="0.25">
      <c r="A266" s="102" t="s">
        <v>459</v>
      </c>
      <c r="B266" s="103" t="s">
        <v>729</v>
      </c>
      <c r="C266" s="103" t="s">
        <v>730</v>
      </c>
      <c r="D266" s="103" t="s">
        <v>731</v>
      </c>
      <c r="E266" s="103" t="s">
        <v>21</v>
      </c>
      <c r="F266" s="103" t="s">
        <v>415</v>
      </c>
      <c r="G266" s="104"/>
    </row>
    <row r="267" spans="1:7" x14ac:dyDescent="0.25">
      <c r="A267" s="102" t="s">
        <v>459</v>
      </c>
      <c r="B267" s="103" t="s">
        <v>732</v>
      </c>
      <c r="C267" s="103" t="s">
        <v>732</v>
      </c>
      <c r="D267" s="103" t="s">
        <v>733</v>
      </c>
      <c r="E267" s="103" t="s">
        <v>21</v>
      </c>
      <c r="F267" s="103" t="s">
        <v>415</v>
      </c>
      <c r="G267" s="104"/>
    </row>
    <row r="268" spans="1:7" x14ac:dyDescent="0.25">
      <c r="A268" s="102" t="s">
        <v>459</v>
      </c>
      <c r="B268" s="103" t="s">
        <v>75</v>
      </c>
      <c r="C268" s="103" t="s">
        <v>734</v>
      </c>
      <c r="D268" s="103" t="s">
        <v>77</v>
      </c>
      <c r="E268" s="103" t="s">
        <v>21</v>
      </c>
      <c r="F268" s="103" t="s">
        <v>415</v>
      </c>
      <c r="G268" s="104"/>
    </row>
    <row r="269" spans="1:7" x14ac:dyDescent="0.25">
      <c r="A269" s="102" t="s">
        <v>459</v>
      </c>
      <c r="B269" s="103" t="s">
        <v>735</v>
      </c>
      <c r="C269" s="103" t="s">
        <v>736</v>
      </c>
      <c r="D269" s="103" t="s">
        <v>737</v>
      </c>
      <c r="E269" s="103" t="s">
        <v>21</v>
      </c>
      <c r="F269" s="103" t="s">
        <v>415</v>
      </c>
      <c r="G269" s="104"/>
    </row>
    <row r="270" spans="1:7" x14ac:dyDescent="0.25">
      <c r="A270" s="102" t="s">
        <v>459</v>
      </c>
      <c r="B270" s="103" t="s">
        <v>738</v>
      </c>
      <c r="C270" s="103" t="s">
        <v>739</v>
      </c>
      <c r="D270" s="103" t="s">
        <v>740</v>
      </c>
      <c r="E270" s="103" t="s">
        <v>21</v>
      </c>
      <c r="F270" s="103" t="s">
        <v>415</v>
      </c>
      <c r="G270" s="104"/>
    </row>
    <row r="271" spans="1:7" x14ac:dyDescent="0.25">
      <c r="A271" s="102" t="s">
        <v>459</v>
      </c>
      <c r="B271" s="103" t="s">
        <v>741</v>
      </c>
      <c r="C271" s="103" t="s">
        <v>742</v>
      </c>
      <c r="D271" s="103" t="s">
        <v>743</v>
      </c>
      <c r="E271" s="103" t="s">
        <v>21</v>
      </c>
      <c r="F271" s="103" t="s">
        <v>415</v>
      </c>
      <c r="G271" s="104"/>
    </row>
    <row r="272" spans="1:7" x14ac:dyDescent="0.25">
      <c r="A272" s="102" t="s">
        <v>459</v>
      </c>
      <c r="B272" s="103" t="s">
        <v>744</v>
      </c>
      <c r="C272" s="103" t="s">
        <v>745</v>
      </c>
      <c r="D272" s="103" t="s">
        <v>746</v>
      </c>
      <c r="E272" s="103" t="s">
        <v>21</v>
      </c>
      <c r="F272" s="103" t="s">
        <v>415</v>
      </c>
      <c r="G272" s="104"/>
    </row>
    <row r="273" spans="1:7" x14ac:dyDescent="0.25">
      <c r="A273" s="102" t="s">
        <v>459</v>
      </c>
      <c r="B273" s="103" t="s">
        <v>747</v>
      </c>
      <c r="C273" s="103" t="s">
        <v>748</v>
      </c>
      <c r="D273" s="103" t="s">
        <v>749</v>
      </c>
      <c r="E273" s="103" t="s">
        <v>21</v>
      </c>
      <c r="F273" s="103" t="s">
        <v>415</v>
      </c>
      <c r="G273" s="104"/>
    </row>
    <row r="274" spans="1:7" x14ac:dyDescent="0.25">
      <c r="A274" s="102" t="s">
        <v>459</v>
      </c>
      <c r="B274" s="103" t="s">
        <v>750</v>
      </c>
      <c r="C274" s="103" t="s">
        <v>751</v>
      </c>
      <c r="D274" s="103" t="s">
        <v>752</v>
      </c>
      <c r="E274" s="103" t="s">
        <v>21</v>
      </c>
      <c r="F274" s="103" t="s">
        <v>415</v>
      </c>
      <c r="G274" s="104"/>
    </row>
    <row r="275" spans="1:7" x14ac:dyDescent="0.25">
      <c r="A275" s="102" t="s">
        <v>459</v>
      </c>
      <c r="B275" s="103" t="s">
        <v>753</v>
      </c>
      <c r="C275" s="103" t="s">
        <v>753</v>
      </c>
      <c r="D275" s="103" t="s">
        <v>754</v>
      </c>
      <c r="E275" s="103" t="s">
        <v>21</v>
      </c>
      <c r="F275" s="103" t="s">
        <v>415</v>
      </c>
      <c r="G275" s="104"/>
    </row>
    <row r="276" spans="1:7" x14ac:dyDescent="0.25">
      <c r="A276" s="102" t="s">
        <v>459</v>
      </c>
      <c r="B276" s="103" t="s">
        <v>755</v>
      </c>
      <c r="C276" s="103" t="s">
        <v>756</v>
      </c>
      <c r="D276" s="103" t="s">
        <v>757</v>
      </c>
      <c r="E276" s="103" t="s">
        <v>21</v>
      </c>
      <c r="F276" s="103" t="s">
        <v>415</v>
      </c>
      <c r="G276" s="104"/>
    </row>
    <row r="277" spans="1:7" x14ac:dyDescent="0.25">
      <c r="A277" s="102" t="s">
        <v>459</v>
      </c>
      <c r="B277" s="103" t="s">
        <v>228</v>
      </c>
      <c r="C277" s="103" t="s">
        <v>758</v>
      </c>
      <c r="D277" s="103" t="s">
        <v>759</v>
      </c>
      <c r="E277" s="103" t="s">
        <v>21</v>
      </c>
      <c r="F277" s="103" t="s">
        <v>415</v>
      </c>
      <c r="G277" s="104"/>
    </row>
    <row r="278" spans="1:7" x14ac:dyDescent="0.25">
      <c r="A278" s="102" t="s">
        <v>459</v>
      </c>
      <c r="B278" s="103" t="s">
        <v>760</v>
      </c>
      <c r="C278" s="103" t="s">
        <v>761</v>
      </c>
      <c r="D278" s="103" t="s">
        <v>762</v>
      </c>
      <c r="E278" s="103" t="s">
        <v>21</v>
      </c>
      <c r="F278" s="103" t="s">
        <v>415</v>
      </c>
      <c r="G278" s="104"/>
    </row>
    <row r="279" spans="1:7" x14ac:dyDescent="0.25">
      <c r="A279" s="102" t="s">
        <v>459</v>
      </c>
      <c r="B279" s="103" t="s">
        <v>329</v>
      </c>
      <c r="C279" s="103" t="s">
        <v>763</v>
      </c>
      <c r="D279" s="103" t="s">
        <v>331</v>
      </c>
      <c r="E279" s="103" t="s">
        <v>21</v>
      </c>
      <c r="F279" s="103" t="s">
        <v>415</v>
      </c>
      <c r="G279" s="104"/>
    </row>
    <row r="280" spans="1:7" x14ac:dyDescent="0.25">
      <c r="A280" s="102" t="s">
        <v>459</v>
      </c>
      <c r="B280" s="103" t="s">
        <v>764</v>
      </c>
      <c r="C280" s="103" t="s">
        <v>765</v>
      </c>
      <c r="D280" s="103" t="s">
        <v>766</v>
      </c>
      <c r="E280" s="103" t="s">
        <v>21</v>
      </c>
      <c r="F280" s="103" t="s">
        <v>415</v>
      </c>
      <c r="G280" s="104"/>
    </row>
    <row r="281" spans="1:7" x14ac:dyDescent="0.25">
      <c r="A281" s="102" t="s">
        <v>459</v>
      </c>
      <c r="B281" s="103" t="s">
        <v>767</v>
      </c>
      <c r="C281" s="103" t="s">
        <v>768</v>
      </c>
      <c r="D281" s="103" t="s">
        <v>769</v>
      </c>
      <c r="E281" s="103" t="s">
        <v>21</v>
      </c>
      <c r="F281" s="103" t="s">
        <v>415</v>
      </c>
      <c r="G281" s="104"/>
    </row>
    <row r="282" spans="1:7" x14ac:dyDescent="0.25">
      <c r="A282" s="102" t="s">
        <v>459</v>
      </c>
      <c r="B282" s="103" t="s">
        <v>770</v>
      </c>
      <c r="C282" s="103" t="s">
        <v>771</v>
      </c>
      <c r="D282" s="103" t="s">
        <v>772</v>
      </c>
      <c r="E282" s="103" t="s">
        <v>21</v>
      </c>
      <c r="F282" s="103" t="s">
        <v>415</v>
      </c>
      <c r="G282" s="104"/>
    </row>
    <row r="283" spans="1:7" x14ac:dyDescent="0.25">
      <c r="A283" s="102" t="s">
        <v>459</v>
      </c>
      <c r="B283" s="103" t="s">
        <v>773</v>
      </c>
      <c r="C283" s="103" t="s">
        <v>774</v>
      </c>
      <c r="D283" s="103" t="s">
        <v>775</v>
      </c>
      <c r="E283" s="103" t="s">
        <v>21</v>
      </c>
      <c r="F283" s="103" t="s">
        <v>415</v>
      </c>
      <c r="G283" s="104"/>
    </row>
    <row r="284" spans="1:7" x14ac:dyDescent="0.25">
      <c r="A284" s="102" t="s">
        <v>459</v>
      </c>
      <c r="B284" s="103" t="s">
        <v>776</v>
      </c>
      <c r="C284" s="103" t="s">
        <v>776</v>
      </c>
      <c r="D284" s="103" t="s">
        <v>777</v>
      </c>
      <c r="E284" s="103" t="s">
        <v>21</v>
      </c>
      <c r="F284" s="103" t="s">
        <v>415</v>
      </c>
      <c r="G284" s="104"/>
    </row>
    <row r="285" spans="1:7" x14ac:dyDescent="0.25">
      <c r="A285" s="102" t="s">
        <v>459</v>
      </c>
      <c r="B285" s="103" t="s">
        <v>778</v>
      </c>
      <c r="C285" s="103" t="s">
        <v>779</v>
      </c>
      <c r="D285" s="103" t="s">
        <v>780</v>
      </c>
      <c r="E285" s="103" t="s">
        <v>21</v>
      </c>
      <c r="F285" s="103" t="s">
        <v>415</v>
      </c>
      <c r="G285" s="104"/>
    </row>
    <row r="286" spans="1:7" x14ac:dyDescent="0.25">
      <c r="A286" s="102" t="s">
        <v>459</v>
      </c>
      <c r="B286" s="103" t="s">
        <v>781</v>
      </c>
      <c r="C286" s="103" t="s">
        <v>782</v>
      </c>
      <c r="D286" s="103" t="s">
        <v>783</v>
      </c>
      <c r="E286" s="103" t="s">
        <v>21</v>
      </c>
      <c r="F286" s="103" t="s">
        <v>415</v>
      </c>
      <c r="G286" s="104"/>
    </row>
    <row r="287" spans="1:7" x14ac:dyDescent="0.25">
      <c r="A287" s="102" t="s">
        <v>459</v>
      </c>
      <c r="B287" s="103" t="s">
        <v>784</v>
      </c>
      <c r="C287" s="103" t="s">
        <v>785</v>
      </c>
      <c r="D287" s="103" t="s">
        <v>786</v>
      </c>
      <c r="E287" s="103" t="s">
        <v>21</v>
      </c>
      <c r="F287" s="103" t="s">
        <v>415</v>
      </c>
      <c r="G287" s="104"/>
    </row>
    <row r="288" spans="1:7" x14ac:dyDescent="0.25">
      <c r="A288" s="102" t="s">
        <v>459</v>
      </c>
      <c r="B288" s="103" t="s">
        <v>787</v>
      </c>
      <c r="C288" s="103" t="s">
        <v>788</v>
      </c>
      <c r="D288" s="103" t="s">
        <v>789</v>
      </c>
      <c r="E288" s="103" t="s">
        <v>21</v>
      </c>
      <c r="F288" s="103" t="s">
        <v>415</v>
      </c>
      <c r="G288" s="104"/>
    </row>
    <row r="289" spans="1:7" x14ac:dyDescent="0.25">
      <c r="A289" s="102" t="s">
        <v>459</v>
      </c>
      <c r="B289" s="103" t="s">
        <v>790</v>
      </c>
      <c r="C289" s="103" t="s">
        <v>790</v>
      </c>
      <c r="D289" s="103" t="s">
        <v>791</v>
      </c>
      <c r="E289" s="103" t="s">
        <v>21</v>
      </c>
      <c r="F289" s="103" t="s">
        <v>415</v>
      </c>
      <c r="G289" s="104"/>
    </row>
    <row r="290" spans="1:7" x14ac:dyDescent="0.25">
      <c r="A290" s="102" t="s">
        <v>459</v>
      </c>
      <c r="B290" s="103" t="s">
        <v>792</v>
      </c>
      <c r="C290" s="103" t="s">
        <v>793</v>
      </c>
      <c r="D290" s="103" t="s">
        <v>794</v>
      </c>
      <c r="E290" s="103" t="s">
        <v>21</v>
      </c>
      <c r="F290" s="103" t="s">
        <v>415</v>
      </c>
      <c r="G290" s="104"/>
    </row>
    <row r="291" spans="1:7" x14ac:dyDescent="0.25">
      <c r="A291" s="102" t="s">
        <v>459</v>
      </c>
      <c r="B291" s="103" t="s">
        <v>795</v>
      </c>
      <c r="C291" s="103" t="s">
        <v>796</v>
      </c>
      <c r="D291" s="103" t="s">
        <v>797</v>
      </c>
      <c r="E291" s="103" t="s">
        <v>21</v>
      </c>
      <c r="F291" s="103" t="s">
        <v>415</v>
      </c>
      <c r="G291" s="104"/>
    </row>
    <row r="292" spans="1:7" x14ac:dyDescent="0.25">
      <c r="A292" s="102" t="s">
        <v>459</v>
      </c>
      <c r="B292" s="103" t="s">
        <v>798</v>
      </c>
      <c r="C292" s="103" t="s">
        <v>799</v>
      </c>
      <c r="D292" s="103" t="s">
        <v>800</v>
      </c>
      <c r="E292" s="103" t="s">
        <v>21</v>
      </c>
      <c r="F292" s="103" t="s">
        <v>415</v>
      </c>
      <c r="G292" s="104"/>
    </row>
    <row r="293" spans="1:7" x14ac:dyDescent="0.25">
      <c r="A293" s="102" t="s">
        <v>459</v>
      </c>
      <c r="B293" s="103" t="s">
        <v>801</v>
      </c>
      <c r="C293" s="103" t="s">
        <v>802</v>
      </c>
      <c r="D293" s="103" t="s">
        <v>803</v>
      </c>
      <c r="E293" s="103" t="s">
        <v>21</v>
      </c>
      <c r="F293" s="103" t="s">
        <v>415</v>
      </c>
      <c r="G293" s="104"/>
    </row>
    <row r="294" spans="1:7" x14ac:dyDescent="0.25">
      <c r="A294" s="102" t="s">
        <v>459</v>
      </c>
      <c r="B294" s="103" t="s">
        <v>804</v>
      </c>
      <c r="C294" s="103" t="s">
        <v>804</v>
      </c>
      <c r="D294" s="103" t="s">
        <v>805</v>
      </c>
      <c r="E294" s="103" t="s">
        <v>21</v>
      </c>
      <c r="F294" s="103" t="s">
        <v>415</v>
      </c>
      <c r="G294" s="104"/>
    </row>
    <row r="295" spans="1:7" x14ac:dyDescent="0.25">
      <c r="A295" s="102" t="s">
        <v>459</v>
      </c>
      <c r="B295" s="103" t="s">
        <v>806</v>
      </c>
      <c r="C295" s="103" t="s">
        <v>807</v>
      </c>
      <c r="D295" s="103" t="s">
        <v>808</v>
      </c>
      <c r="E295" s="103" t="s">
        <v>21</v>
      </c>
      <c r="F295" s="103" t="s">
        <v>415</v>
      </c>
      <c r="G295" s="104"/>
    </row>
    <row r="296" spans="1:7" x14ac:dyDescent="0.25">
      <c r="A296" s="102" t="s">
        <v>459</v>
      </c>
      <c r="B296" s="103" t="s">
        <v>809</v>
      </c>
      <c r="C296" s="103" t="s">
        <v>810</v>
      </c>
      <c r="D296" s="103" t="s">
        <v>811</v>
      </c>
      <c r="E296" s="103" t="s">
        <v>21</v>
      </c>
      <c r="F296" s="103" t="s">
        <v>415</v>
      </c>
      <c r="G296" s="104"/>
    </row>
    <row r="297" spans="1:7" x14ac:dyDescent="0.25">
      <c r="A297" s="102" t="s">
        <v>459</v>
      </c>
      <c r="B297" s="103" t="s">
        <v>812</v>
      </c>
      <c r="C297" s="103" t="s">
        <v>813</v>
      </c>
      <c r="D297" s="103" t="s">
        <v>814</v>
      </c>
      <c r="E297" s="103" t="s">
        <v>21</v>
      </c>
      <c r="F297" s="103" t="s">
        <v>415</v>
      </c>
      <c r="G297" s="104"/>
    </row>
    <row r="298" spans="1:7" x14ac:dyDescent="0.25">
      <c r="A298" s="102" t="s">
        <v>459</v>
      </c>
      <c r="B298" s="103" t="s">
        <v>69</v>
      </c>
      <c r="C298" s="103" t="s">
        <v>70</v>
      </c>
      <c r="D298" s="103" t="s">
        <v>71</v>
      </c>
      <c r="E298" s="103" t="s">
        <v>21</v>
      </c>
      <c r="F298" s="103" t="s">
        <v>415</v>
      </c>
      <c r="G298" s="104"/>
    </row>
    <row r="299" spans="1:7" x14ac:dyDescent="0.25">
      <c r="A299" s="102" t="s">
        <v>459</v>
      </c>
      <c r="B299" s="103" t="s">
        <v>815</v>
      </c>
      <c r="C299" s="103" t="s">
        <v>816</v>
      </c>
      <c r="D299" s="103" t="s">
        <v>817</v>
      </c>
      <c r="E299" s="103" t="s">
        <v>21</v>
      </c>
      <c r="F299" s="103" t="s">
        <v>415</v>
      </c>
      <c r="G299" s="104"/>
    </row>
    <row r="300" spans="1:7" x14ac:dyDescent="0.25">
      <c r="A300" s="102" t="s">
        <v>459</v>
      </c>
      <c r="B300" s="103" t="s">
        <v>818</v>
      </c>
      <c r="C300" s="103" t="s">
        <v>819</v>
      </c>
      <c r="D300" s="103" t="s">
        <v>820</v>
      </c>
      <c r="E300" s="103" t="s">
        <v>21</v>
      </c>
      <c r="F300" s="103" t="s">
        <v>415</v>
      </c>
      <c r="G300" s="104"/>
    </row>
    <row r="301" spans="1:7" x14ac:dyDescent="0.25">
      <c r="A301" s="102" t="s">
        <v>459</v>
      </c>
      <c r="B301" s="103" t="s">
        <v>821</v>
      </c>
      <c r="C301" s="103" t="s">
        <v>822</v>
      </c>
      <c r="D301" s="103" t="s">
        <v>823</v>
      </c>
      <c r="E301" s="103" t="s">
        <v>21</v>
      </c>
      <c r="F301" s="103" t="s">
        <v>415</v>
      </c>
      <c r="G301" s="104"/>
    </row>
    <row r="302" spans="1:7" x14ac:dyDescent="0.25">
      <c r="A302" s="102" t="s">
        <v>459</v>
      </c>
      <c r="B302" s="103" t="s">
        <v>824</v>
      </c>
      <c r="C302" s="103" t="s">
        <v>244</v>
      </c>
      <c r="D302" s="103" t="s">
        <v>825</v>
      </c>
      <c r="E302" s="103" t="s">
        <v>21</v>
      </c>
      <c r="F302" s="103" t="s">
        <v>415</v>
      </c>
      <c r="G302" s="104"/>
    </row>
    <row r="303" spans="1:7" x14ac:dyDescent="0.25">
      <c r="A303" s="102" t="s">
        <v>459</v>
      </c>
      <c r="B303" s="103" t="s">
        <v>826</v>
      </c>
      <c r="C303" s="103" t="s">
        <v>827</v>
      </c>
      <c r="D303" s="103" t="s">
        <v>828</v>
      </c>
      <c r="E303" s="103" t="s">
        <v>21</v>
      </c>
      <c r="F303" s="103" t="s">
        <v>415</v>
      </c>
      <c r="G303" s="104"/>
    </row>
    <row r="304" spans="1:7" x14ac:dyDescent="0.25">
      <c r="A304" s="102" t="s">
        <v>459</v>
      </c>
      <c r="B304" s="103" t="s">
        <v>829</v>
      </c>
      <c r="C304" s="103" t="s">
        <v>830</v>
      </c>
      <c r="D304" s="103" t="s">
        <v>831</v>
      </c>
      <c r="E304" s="103" t="s">
        <v>21</v>
      </c>
      <c r="F304" s="103" t="s">
        <v>415</v>
      </c>
      <c r="G304" s="104"/>
    </row>
    <row r="305" spans="1:7" x14ac:dyDescent="0.25">
      <c r="A305" s="102" t="s">
        <v>459</v>
      </c>
      <c r="B305" s="103" t="s">
        <v>832</v>
      </c>
      <c r="C305" s="103" t="s">
        <v>833</v>
      </c>
      <c r="D305" s="103" t="s">
        <v>834</v>
      </c>
      <c r="E305" s="103" t="s">
        <v>21</v>
      </c>
      <c r="F305" s="103" t="s">
        <v>415</v>
      </c>
      <c r="G305" s="104"/>
    </row>
    <row r="306" spans="1:7" x14ac:dyDescent="0.25">
      <c r="A306" s="102" t="s">
        <v>459</v>
      </c>
      <c r="B306" s="103" t="s">
        <v>835</v>
      </c>
      <c r="C306" s="103" t="s">
        <v>836</v>
      </c>
      <c r="D306" s="103" t="s">
        <v>837</v>
      </c>
      <c r="E306" s="103" t="s">
        <v>21</v>
      </c>
      <c r="F306" s="103" t="s">
        <v>415</v>
      </c>
      <c r="G306" s="104"/>
    </row>
    <row r="307" spans="1:7" x14ac:dyDescent="0.25">
      <c r="A307" s="102" t="s">
        <v>459</v>
      </c>
      <c r="B307" s="103" t="s">
        <v>838</v>
      </c>
      <c r="C307" s="103" t="s">
        <v>839</v>
      </c>
      <c r="D307" s="103" t="s">
        <v>840</v>
      </c>
      <c r="E307" s="103" t="s">
        <v>21</v>
      </c>
      <c r="F307" s="103" t="s">
        <v>415</v>
      </c>
      <c r="G307" s="104"/>
    </row>
    <row r="308" spans="1:7" x14ac:dyDescent="0.25">
      <c r="A308" s="102" t="s">
        <v>459</v>
      </c>
      <c r="B308" s="103" t="s">
        <v>841</v>
      </c>
      <c r="C308" s="103" t="s">
        <v>842</v>
      </c>
      <c r="D308" s="103" t="s">
        <v>843</v>
      </c>
      <c r="E308" s="103" t="s">
        <v>21</v>
      </c>
      <c r="F308" s="103" t="s">
        <v>415</v>
      </c>
      <c r="G308" s="104"/>
    </row>
    <row r="309" spans="1:7" x14ac:dyDescent="0.25">
      <c r="A309" s="102" t="s">
        <v>459</v>
      </c>
      <c r="B309" s="103" t="s">
        <v>844</v>
      </c>
      <c r="C309" s="103" t="s">
        <v>845</v>
      </c>
      <c r="D309" s="103" t="s">
        <v>846</v>
      </c>
      <c r="E309" s="103" t="s">
        <v>21</v>
      </c>
      <c r="F309" s="103" t="s">
        <v>415</v>
      </c>
      <c r="G309" s="104"/>
    </row>
    <row r="310" spans="1:7" x14ac:dyDescent="0.25">
      <c r="A310" s="102" t="s">
        <v>459</v>
      </c>
      <c r="B310" s="103" t="s">
        <v>847</v>
      </c>
      <c r="C310" s="103" t="s">
        <v>848</v>
      </c>
      <c r="D310" s="103" t="s">
        <v>849</v>
      </c>
      <c r="E310" s="103" t="s">
        <v>21</v>
      </c>
      <c r="F310" s="103" t="s">
        <v>415</v>
      </c>
      <c r="G310" s="104"/>
    </row>
    <row r="311" spans="1:7" x14ac:dyDescent="0.25">
      <c r="A311" s="102" t="s">
        <v>459</v>
      </c>
      <c r="B311" s="103" t="s">
        <v>850</v>
      </c>
      <c r="C311" s="103" t="s">
        <v>851</v>
      </c>
      <c r="D311" s="103" t="s">
        <v>852</v>
      </c>
      <c r="E311" s="103" t="s">
        <v>21</v>
      </c>
      <c r="F311" s="103" t="s">
        <v>415</v>
      </c>
      <c r="G311" s="104"/>
    </row>
    <row r="312" spans="1:7" x14ac:dyDescent="0.25">
      <c r="A312" s="102" t="s">
        <v>459</v>
      </c>
      <c r="B312" s="103" t="s">
        <v>853</v>
      </c>
      <c r="C312" s="103" t="s">
        <v>854</v>
      </c>
      <c r="D312" s="103" t="s">
        <v>855</v>
      </c>
      <c r="E312" s="103" t="s">
        <v>21</v>
      </c>
      <c r="F312" s="103" t="s">
        <v>415</v>
      </c>
      <c r="G312" s="104"/>
    </row>
    <row r="313" spans="1:7" x14ac:dyDescent="0.25">
      <c r="A313" s="102" t="s">
        <v>459</v>
      </c>
      <c r="B313" s="103" t="s">
        <v>856</v>
      </c>
      <c r="C313" s="103" t="s">
        <v>857</v>
      </c>
      <c r="D313" s="103" t="s">
        <v>858</v>
      </c>
      <c r="E313" s="103" t="s">
        <v>21</v>
      </c>
      <c r="F313" s="103" t="s">
        <v>415</v>
      </c>
      <c r="G313" s="104"/>
    </row>
    <row r="314" spans="1:7" x14ac:dyDescent="0.25">
      <c r="A314" s="102" t="s">
        <v>459</v>
      </c>
      <c r="B314" s="103" t="s">
        <v>859</v>
      </c>
      <c r="C314" s="103" t="s">
        <v>860</v>
      </c>
      <c r="D314" s="103" t="s">
        <v>861</v>
      </c>
      <c r="E314" s="103" t="s">
        <v>21</v>
      </c>
      <c r="F314" s="103" t="s">
        <v>415</v>
      </c>
      <c r="G314" s="104"/>
    </row>
    <row r="315" spans="1:7" x14ac:dyDescent="0.25">
      <c r="A315" s="102" t="s">
        <v>459</v>
      </c>
      <c r="B315" s="103" t="s">
        <v>862</v>
      </c>
      <c r="C315" s="103" t="s">
        <v>863</v>
      </c>
      <c r="D315" s="103" t="s">
        <v>864</v>
      </c>
      <c r="E315" s="103" t="s">
        <v>21</v>
      </c>
      <c r="F315" s="103" t="s">
        <v>415</v>
      </c>
      <c r="G315" s="104"/>
    </row>
    <row r="316" spans="1:7" x14ac:dyDescent="0.25">
      <c r="A316" s="102" t="s">
        <v>459</v>
      </c>
      <c r="B316" s="103" t="s">
        <v>865</v>
      </c>
      <c r="C316" s="103" t="s">
        <v>866</v>
      </c>
      <c r="D316" s="103" t="s">
        <v>867</v>
      </c>
      <c r="E316" s="103" t="s">
        <v>21</v>
      </c>
      <c r="F316" s="103" t="s">
        <v>415</v>
      </c>
      <c r="G316" s="104"/>
    </row>
    <row r="317" spans="1:7" x14ac:dyDescent="0.25">
      <c r="A317" s="102" t="s">
        <v>459</v>
      </c>
      <c r="B317" s="103" t="s">
        <v>868</v>
      </c>
      <c r="C317" s="103" t="s">
        <v>869</v>
      </c>
      <c r="D317" s="103" t="s">
        <v>870</v>
      </c>
      <c r="E317" s="103" t="s">
        <v>21</v>
      </c>
      <c r="F317" s="103" t="s">
        <v>415</v>
      </c>
      <c r="G317" s="104"/>
    </row>
    <row r="318" spans="1:7" x14ac:dyDescent="0.25">
      <c r="A318" s="102" t="s">
        <v>459</v>
      </c>
      <c r="B318" s="103" t="s">
        <v>411</v>
      </c>
      <c r="C318" s="103" t="s">
        <v>871</v>
      </c>
      <c r="D318" s="103" t="s">
        <v>872</v>
      </c>
      <c r="E318" s="103" t="s">
        <v>21</v>
      </c>
      <c r="F318" s="103" t="s">
        <v>415</v>
      </c>
      <c r="G318" s="104"/>
    </row>
    <row r="319" spans="1:7" x14ac:dyDescent="0.25">
      <c r="A319" s="102" t="s">
        <v>459</v>
      </c>
      <c r="B319" s="103" t="s">
        <v>873</v>
      </c>
      <c r="C319" s="103" t="s">
        <v>874</v>
      </c>
      <c r="D319" s="103" t="s">
        <v>875</v>
      </c>
      <c r="E319" s="103" t="s">
        <v>21</v>
      </c>
      <c r="F319" s="103" t="s">
        <v>415</v>
      </c>
      <c r="G319" s="104"/>
    </row>
    <row r="320" spans="1:7" x14ac:dyDescent="0.25">
      <c r="A320" s="102" t="s">
        <v>459</v>
      </c>
      <c r="B320" s="103" t="s">
        <v>876</v>
      </c>
      <c r="C320" s="103" t="s">
        <v>877</v>
      </c>
      <c r="D320" s="103" t="s">
        <v>878</v>
      </c>
      <c r="E320" s="103" t="s">
        <v>21</v>
      </c>
      <c r="F320" s="103" t="s">
        <v>415</v>
      </c>
      <c r="G320" s="104"/>
    </row>
    <row r="321" spans="1:7" x14ac:dyDescent="0.25">
      <c r="A321" s="102" t="s">
        <v>459</v>
      </c>
      <c r="B321" s="103" t="s">
        <v>879</v>
      </c>
      <c r="C321" s="103" t="s">
        <v>880</v>
      </c>
      <c r="D321" s="103" t="s">
        <v>881</v>
      </c>
      <c r="E321" s="103" t="s">
        <v>21</v>
      </c>
      <c r="F321" s="103" t="s">
        <v>415</v>
      </c>
      <c r="G321" s="104"/>
    </row>
    <row r="322" spans="1:7" x14ac:dyDescent="0.25">
      <c r="A322" s="102" t="s">
        <v>459</v>
      </c>
      <c r="B322" s="103" t="s">
        <v>882</v>
      </c>
      <c r="C322" s="103" t="s">
        <v>883</v>
      </c>
      <c r="D322" s="103" t="s">
        <v>884</v>
      </c>
      <c r="E322" s="103" t="s">
        <v>21</v>
      </c>
      <c r="F322" s="103" t="s">
        <v>415</v>
      </c>
      <c r="G322" s="104"/>
    </row>
    <row r="323" spans="1:7" x14ac:dyDescent="0.25">
      <c r="A323" s="102" t="s">
        <v>459</v>
      </c>
      <c r="B323" s="103" t="s">
        <v>885</v>
      </c>
      <c r="C323" s="103" t="s">
        <v>886</v>
      </c>
      <c r="D323" s="103" t="s">
        <v>887</v>
      </c>
      <c r="E323" s="103" t="s">
        <v>21</v>
      </c>
      <c r="F323" s="103" t="s">
        <v>415</v>
      </c>
      <c r="G323" s="104"/>
    </row>
    <row r="324" spans="1:7" x14ac:dyDescent="0.25">
      <c r="A324" s="102" t="s">
        <v>459</v>
      </c>
      <c r="B324" s="103" t="s">
        <v>888</v>
      </c>
      <c r="C324" s="103" t="s">
        <v>889</v>
      </c>
      <c r="D324" s="103" t="s">
        <v>890</v>
      </c>
      <c r="E324" s="103" t="s">
        <v>21</v>
      </c>
      <c r="F324" s="103" t="s">
        <v>415</v>
      </c>
      <c r="G324" s="104"/>
    </row>
    <row r="325" spans="1:7" x14ac:dyDescent="0.25">
      <c r="A325" s="102" t="s">
        <v>459</v>
      </c>
      <c r="B325" s="103" t="s">
        <v>18</v>
      </c>
      <c r="C325" s="103" t="s">
        <v>891</v>
      </c>
      <c r="D325" s="103" t="s">
        <v>20</v>
      </c>
      <c r="E325" s="103" t="s">
        <v>21</v>
      </c>
      <c r="F325" s="103" t="s">
        <v>415</v>
      </c>
      <c r="G325" s="104"/>
    </row>
    <row r="326" spans="1:7" x14ac:dyDescent="0.25">
      <c r="A326" s="102" t="s">
        <v>459</v>
      </c>
      <c r="B326" s="103" t="s">
        <v>892</v>
      </c>
      <c r="C326" s="103" t="s">
        <v>892</v>
      </c>
      <c r="D326" s="103" t="s">
        <v>893</v>
      </c>
      <c r="E326" s="103" t="s">
        <v>21</v>
      </c>
      <c r="F326" s="103" t="s">
        <v>415</v>
      </c>
      <c r="G326" s="104"/>
    </row>
    <row r="327" spans="1:7" x14ac:dyDescent="0.25">
      <c r="A327" s="102" t="s">
        <v>459</v>
      </c>
      <c r="B327" s="103" t="s">
        <v>894</v>
      </c>
      <c r="C327" s="103" t="s">
        <v>895</v>
      </c>
      <c r="D327" s="103" t="s">
        <v>896</v>
      </c>
      <c r="E327" s="103" t="s">
        <v>21</v>
      </c>
      <c r="F327" s="103" t="s">
        <v>415</v>
      </c>
      <c r="G327" s="104"/>
    </row>
    <row r="328" spans="1:7" x14ac:dyDescent="0.25">
      <c r="A328" s="102" t="s">
        <v>459</v>
      </c>
      <c r="B328" s="103" t="s">
        <v>897</v>
      </c>
      <c r="C328" s="103" t="s">
        <v>898</v>
      </c>
      <c r="D328" s="103" t="s">
        <v>899</v>
      </c>
      <c r="E328" s="103" t="s">
        <v>21</v>
      </c>
      <c r="F328" s="103" t="s">
        <v>415</v>
      </c>
      <c r="G328" s="104"/>
    </row>
    <row r="329" spans="1:7" x14ac:dyDescent="0.25">
      <c r="A329" s="102" t="s">
        <v>459</v>
      </c>
      <c r="B329" s="103" t="s">
        <v>900</v>
      </c>
      <c r="C329" s="103" t="s">
        <v>901</v>
      </c>
      <c r="D329" s="103" t="s">
        <v>902</v>
      </c>
      <c r="E329" s="103" t="s">
        <v>21</v>
      </c>
      <c r="F329" s="103" t="s">
        <v>415</v>
      </c>
      <c r="G329" s="104"/>
    </row>
    <row r="330" spans="1:7" x14ac:dyDescent="0.25">
      <c r="A330" s="102" t="s">
        <v>459</v>
      </c>
      <c r="B330" s="103" t="s">
        <v>903</v>
      </c>
      <c r="C330" s="103" t="s">
        <v>904</v>
      </c>
      <c r="D330" s="103" t="s">
        <v>905</v>
      </c>
      <c r="E330" s="103" t="s">
        <v>21</v>
      </c>
      <c r="F330" s="103" t="s">
        <v>415</v>
      </c>
      <c r="G330" s="104"/>
    </row>
    <row r="331" spans="1:7" x14ac:dyDescent="0.25">
      <c r="A331" s="102" t="s">
        <v>459</v>
      </c>
      <c r="B331" s="103" t="s">
        <v>906</v>
      </c>
      <c r="C331" s="103" t="s">
        <v>907</v>
      </c>
      <c r="D331" s="103" t="s">
        <v>908</v>
      </c>
      <c r="E331" s="103" t="s">
        <v>21</v>
      </c>
      <c r="F331" s="103" t="s">
        <v>415</v>
      </c>
      <c r="G331" s="104"/>
    </row>
    <row r="332" spans="1:7" x14ac:dyDescent="0.25">
      <c r="A332" s="102" t="s">
        <v>459</v>
      </c>
      <c r="B332" s="103" t="s">
        <v>909</v>
      </c>
      <c r="C332" s="103" t="s">
        <v>909</v>
      </c>
      <c r="D332" s="103" t="s">
        <v>910</v>
      </c>
      <c r="E332" s="103" t="s">
        <v>21</v>
      </c>
      <c r="F332" s="103" t="s">
        <v>415</v>
      </c>
      <c r="G332" s="104"/>
    </row>
    <row r="333" spans="1:7" ht="15.75" thickBot="1" x14ac:dyDescent="0.3">
      <c r="A333" s="105" t="s">
        <v>459</v>
      </c>
      <c r="B333" s="106" t="s">
        <v>911</v>
      </c>
      <c r="C333" s="106" t="s">
        <v>912</v>
      </c>
      <c r="D333" s="106" t="s">
        <v>913</v>
      </c>
      <c r="E333" s="106" t="s">
        <v>21</v>
      </c>
      <c r="F333" s="106" t="s">
        <v>415</v>
      </c>
      <c r="G333" s="107"/>
    </row>
    <row r="334" spans="1:7" x14ac:dyDescent="0.25">
      <c r="A334" s="108" t="s">
        <v>914</v>
      </c>
      <c r="B334" s="109" t="s">
        <v>658</v>
      </c>
      <c r="C334" s="109" t="s">
        <v>915</v>
      </c>
      <c r="D334" s="109" t="s">
        <v>660</v>
      </c>
      <c r="E334" s="109" t="s">
        <v>21</v>
      </c>
      <c r="F334" s="109" t="s">
        <v>916</v>
      </c>
      <c r="G334" s="110" t="s">
        <v>917</v>
      </c>
    </row>
    <row r="335" spans="1:7" x14ac:dyDescent="0.25">
      <c r="A335" s="111" t="s">
        <v>914</v>
      </c>
      <c r="B335" s="112" t="s">
        <v>918</v>
      </c>
      <c r="C335" s="112" t="s">
        <v>919</v>
      </c>
      <c r="D335" s="112" t="s">
        <v>920</v>
      </c>
      <c r="E335" s="112" t="s">
        <v>11</v>
      </c>
      <c r="F335" s="112" t="s">
        <v>916</v>
      </c>
      <c r="G335" s="113"/>
    </row>
    <row r="336" spans="1:7" x14ac:dyDescent="0.25">
      <c r="A336" s="111" t="s">
        <v>914</v>
      </c>
      <c r="B336" s="112" t="s">
        <v>764</v>
      </c>
      <c r="C336" s="112" t="s">
        <v>921</v>
      </c>
      <c r="D336" s="112" t="s">
        <v>766</v>
      </c>
      <c r="E336" s="112" t="s">
        <v>11</v>
      </c>
      <c r="F336" s="112" t="s">
        <v>916</v>
      </c>
      <c r="G336" s="113"/>
    </row>
    <row r="337" spans="1:7" x14ac:dyDescent="0.25">
      <c r="A337" s="111" t="s">
        <v>914</v>
      </c>
      <c r="B337" s="112" t="s">
        <v>66</v>
      </c>
      <c r="C337" s="112" t="s">
        <v>67</v>
      </c>
      <c r="D337" s="112" t="s">
        <v>68</v>
      </c>
      <c r="E337" s="112" t="s">
        <v>21</v>
      </c>
      <c r="F337" s="112" t="s">
        <v>916</v>
      </c>
      <c r="G337" s="113"/>
    </row>
    <row r="338" spans="1:7" x14ac:dyDescent="0.25">
      <c r="A338" s="111" t="s">
        <v>914</v>
      </c>
      <c r="B338" s="112" t="s">
        <v>100</v>
      </c>
      <c r="C338" s="112" t="s">
        <v>101</v>
      </c>
      <c r="D338" s="112" t="s">
        <v>715</v>
      </c>
      <c r="E338" s="112" t="s">
        <v>11</v>
      </c>
      <c r="F338" s="112" t="s">
        <v>916</v>
      </c>
      <c r="G338" s="113"/>
    </row>
    <row r="339" spans="1:7" x14ac:dyDescent="0.25">
      <c r="A339" s="111" t="s">
        <v>914</v>
      </c>
      <c r="B339" s="112" t="s">
        <v>139</v>
      </c>
      <c r="C339" s="112" t="s">
        <v>140</v>
      </c>
      <c r="D339" s="112" t="s">
        <v>657</v>
      </c>
      <c r="E339" s="112" t="s">
        <v>21</v>
      </c>
      <c r="F339" s="112" t="s">
        <v>916</v>
      </c>
      <c r="G339" s="113"/>
    </row>
    <row r="340" spans="1:7" x14ac:dyDescent="0.25">
      <c r="A340" s="111" t="s">
        <v>914</v>
      </c>
      <c r="B340" s="112" t="s">
        <v>922</v>
      </c>
      <c r="C340" s="112" t="s">
        <v>923</v>
      </c>
      <c r="D340" s="112" t="s">
        <v>924</v>
      </c>
      <c r="E340" s="112" t="s">
        <v>11</v>
      </c>
      <c r="F340" s="112" t="s">
        <v>916</v>
      </c>
      <c r="G340" s="113"/>
    </row>
    <row r="341" spans="1:7" x14ac:dyDescent="0.25">
      <c r="A341" s="111" t="s">
        <v>914</v>
      </c>
      <c r="B341" s="112" t="s">
        <v>35</v>
      </c>
      <c r="C341" s="112" t="s">
        <v>36</v>
      </c>
      <c r="D341" s="112" t="s">
        <v>37</v>
      </c>
      <c r="E341" s="112" t="s">
        <v>11</v>
      </c>
      <c r="F341" s="112" t="s">
        <v>916</v>
      </c>
      <c r="G341" s="113"/>
    </row>
    <row r="342" spans="1:7" x14ac:dyDescent="0.25">
      <c r="A342" s="111" t="s">
        <v>914</v>
      </c>
      <c r="B342" s="112" t="s">
        <v>925</v>
      </c>
      <c r="C342" s="112" t="s">
        <v>926</v>
      </c>
      <c r="D342" s="112" t="s">
        <v>927</v>
      </c>
      <c r="E342" s="112" t="s">
        <v>21</v>
      </c>
      <c r="F342" s="112" t="s">
        <v>916</v>
      </c>
      <c r="G342" s="113"/>
    </row>
    <row r="343" spans="1:7" x14ac:dyDescent="0.25">
      <c r="A343" s="111" t="s">
        <v>914</v>
      </c>
      <c r="B343" s="112" t="s">
        <v>928</v>
      </c>
      <c r="C343" s="112" t="s">
        <v>929</v>
      </c>
      <c r="D343" s="112" t="s">
        <v>930</v>
      </c>
      <c r="E343" s="112" t="s">
        <v>21</v>
      </c>
      <c r="F343" s="112" t="s">
        <v>916</v>
      </c>
      <c r="G343" s="113"/>
    </row>
    <row r="344" spans="1:7" x14ac:dyDescent="0.25">
      <c r="A344" s="111" t="s">
        <v>914</v>
      </c>
      <c r="B344" s="112" t="s">
        <v>931</v>
      </c>
      <c r="C344" s="112" t="s">
        <v>932</v>
      </c>
      <c r="D344" s="112" t="s">
        <v>933</v>
      </c>
      <c r="E344" s="112" t="s">
        <v>21</v>
      </c>
      <c r="F344" s="112" t="s">
        <v>916</v>
      </c>
      <c r="G344" s="113"/>
    </row>
    <row r="345" spans="1:7" x14ac:dyDescent="0.25">
      <c r="A345" s="111" t="s">
        <v>914</v>
      </c>
      <c r="B345" s="112" t="s">
        <v>934</v>
      </c>
      <c r="C345" s="112" t="s">
        <v>935</v>
      </c>
      <c r="D345" s="112" t="s">
        <v>936</v>
      </c>
      <c r="E345" s="112" t="s">
        <v>11</v>
      </c>
      <c r="F345" s="112" t="s">
        <v>916</v>
      </c>
      <c r="G345" s="113"/>
    </row>
    <row r="346" spans="1:7" x14ac:dyDescent="0.25">
      <c r="A346" s="111" t="s">
        <v>914</v>
      </c>
      <c r="B346" s="112" t="s">
        <v>246</v>
      </c>
      <c r="C346" s="112" t="s">
        <v>247</v>
      </c>
      <c r="D346" s="112" t="s">
        <v>248</v>
      </c>
      <c r="E346" s="112" t="s">
        <v>21</v>
      </c>
      <c r="F346" s="112" t="s">
        <v>916</v>
      </c>
      <c r="G346" s="113"/>
    </row>
    <row r="347" spans="1:7" x14ac:dyDescent="0.25">
      <c r="A347" s="111" t="s">
        <v>914</v>
      </c>
      <c r="B347" s="112" t="s">
        <v>47</v>
      </c>
      <c r="C347" s="112" t="s">
        <v>48</v>
      </c>
      <c r="D347" s="112" t="s">
        <v>49</v>
      </c>
      <c r="E347" s="112" t="s">
        <v>21</v>
      </c>
      <c r="F347" s="112" t="s">
        <v>916</v>
      </c>
      <c r="G347" s="113"/>
    </row>
    <row r="348" spans="1:7" x14ac:dyDescent="0.25">
      <c r="A348" s="111" t="s">
        <v>914</v>
      </c>
      <c r="B348" s="112" t="s">
        <v>234</v>
      </c>
      <c r="C348" s="112" t="s">
        <v>235</v>
      </c>
      <c r="D348" s="112" t="s">
        <v>236</v>
      </c>
      <c r="E348" s="112" t="s">
        <v>21</v>
      </c>
      <c r="F348" s="112" t="s">
        <v>916</v>
      </c>
      <c r="G348" s="113"/>
    </row>
    <row r="349" spans="1:7" x14ac:dyDescent="0.25">
      <c r="A349" s="111" t="s">
        <v>914</v>
      </c>
      <c r="B349" s="112" t="s">
        <v>937</v>
      </c>
      <c r="C349" s="112" t="s">
        <v>938</v>
      </c>
      <c r="D349" s="112" t="s">
        <v>939</v>
      </c>
      <c r="E349" s="112" t="s">
        <v>21</v>
      </c>
      <c r="F349" s="112" t="s">
        <v>916</v>
      </c>
      <c r="G349" s="113"/>
    </row>
    <row r="350" spans="1:7" x14ac:dyDescent="0.25">
      <c r="A350" s="111" t="s">
        <v>914</v>
      </c>
      <c r="B350" s="112" t="s">
        <v>760</v>
      </c>
      <c r="C350" s="112" t="s">
        <v>940</v>
      </c>
      <c r="D350" s="112" t="s">
        <v>762</v>
      </c>
      <c r="E350" s="112" t="s">
        <v>11</v>
      </c>
      <c r="F350" s="112" t="s">
        <v>916</v>
      </c>
      <c r="G350" s="113"/>
    </row>
    <row r="351" spans="1:7" x14ac:dyDescent="0.25">
      <c r="A351" s="111" t="s">
        <v>914</v>
      </c>
      <c r="B351" s="112" t="s">
        <v>429</v>
      </c>
      <c r="C351" s="112" t="s">
        <v>430</v>
      </c>
      <c r="D351" s="112" t="s">
        <v>941</v>
      </c>
      <c r="E351" s="112" t="s">
        <v>21</v>
      </c>
      <c r="F351" s="112" t="s">
        <v>916</v>
      </c>
      <c r="G351" s="113"/>
    </row>
    <row r="352" spans="1:7" x14ac:dyDescent="0.25">
      <c r="A352" s="111" t="s">
        <v>914</v>
      </c>
      <c r="B352" s="112" t="s">
        <v>738</v>
      </c>
      <c r="C352" s="112" t="s">
        <v>942</v>
      </c>
      <c r="D352" s="112" t="s">
        <v>740</v>
      </c>
      <c r="E352" s="112" t="s">
        <v>21</v>
      </c>
      <c r="F352" s="112" t="s">
        <v>916</v>
      </c>
      <c r="G352" s="113"/>
    </row>
    <row r="353" spans="1:7" x14ac:dyDescent="0.25">
      <c r="A353" s="111" t="s">
        <v>914</v>
      </c>
      <c r="B353" s="112" t="s">
        <v>943</v>
      </c>
      <c r="C353" s="112" t="s">
        <v>944</v>
      </c>
      <c r="D353" s="112" t="s">
        <v>945</v>
      </c>
      <c r="E353" s="112" t="s">
        <v>21</v>
      </c>
      <c r="F353" s="112" t="s">
        <v>916</v>
      </c>
      <c r="G353" s="113"/>
    </row>
    <row r="354" spans="1:7" x14ac:dyDescent="0.25">
      <c r="A354" s="111" t="s">
        <v>914</v>
      </c>
      <c r="B354" s="112" t="s">
        <v>185</v>
      </c>
      <c r="C354" s="112" t="s">
        <v>186</v>
      </c>
      <c r="D354" s="112" t="s">
        <v>946</v>
      </c>
      <c r="E354" s="112" t="s">
        <v>21</v>
      </c>
      <c r="F354" s="112" t="s">
        <v>916</v>
      </c>
      <c r="G354" s="113"/>
    </row>
    <row r="355" spans="1:7" x14ac:dyDescent="0.25">
      <c r="A355" s="111" t="s">
        <v>914</v>
      </c>
      <c r="B355" s="112" t="s">
        <v>947</v>
      </c>
      <c r="C355" s="112" t="s">
        <v>948</v>
      </c>
      <c r="D355" s="112" t="s">
        <v>949</v>
      </c>
      <c r="E355" s="112" t="s">
        <v>11</v>
      </c>
      <c r="F355" s="112" t="s">
        <v>916</v>
      </c>
      <c r="G355" s="113"/>
    </row>
    <row r="356" spans="1:7" x14ac:dyDescent="0.25">
      <c r="A356" s="111" t="s">
        <v>914</v>
      </c>
      <c r="B356" s="112" t="s">
        <v>950</v>
      </c>
      <c r="C356" s="112" t="s">
        <v>262</v>
      </c>
      <c r="D356" s="112" t="s">
        <v>951</v>
      </c>
      <c r="E356" s="112" t="s">
        <v>21</v>
      </c>
      <c r="F356" s="112" t="s">
        <v>916</v>
      </c>
      <c r="G356" s="113"/>
    </row>
    <row r="357" spans="1:7" x14ac:dyDescent="0.25">
      <c r="A357" s="111" t="s">
        <v>914</v>
      </c>
      <c r="B357" s="112" t="s">
        <v>118</v>
      </c>
      <c r="C357" s="112" t="s">
        <v>119</v>
      </c>
      <c r="D357" s="112" t="s">
        <v>482</v>
      </c>
      <c r="E357" s="112" t="s">
        <v>21</v>
      </c>
      <c r="F357" s="112" t="s">
        <v>916</v>
      </c>
      <c r="G357" s="113"/>
    </row>
    <row r="358" spans="1:7" x14ac:dyDescent="0.25">
      <c r="A358" s="111" t="s">
        <v>914</v>
      </c>
      <c r="B358" s="112" t="s">
        <v>952</v>
      </c>
      <c r="C358" s="112"/>
      <c r="D358" s="112"/>
      <c r="E358" s="112" t="s">
        <v>21</v>
      </c>
      <c r="F358" s="112" t="s">
        <v>916</v>
      </c>
      <c r="G358" s="113"/>
    </row>
    <row r="359" spans="1:7" x14ac:dyDescent="0.25">
      <c r="A359" s="111" t="s">
        <v>914</v>
      </c>
      <c r="B359" s="112" t="s">
        <v>953</v>
      </c>
      <c r="C359" s="112"/>
      <c r="D359" s="112"/>
      <c r="E359" s="112" t="s">
        <v>11</v>
      </c>
      <c r="F359" s="112" t="s">
        <v>916</v>
      </c>
      <c r="G359" s="113"/>
    </row>
    <row r="360" spans="1:7" x14ac:dyDescent="0.25">
      <c r="A360" s="111" t="s">
        <v>914</v>
      </c>
      <c r="B360" s="112" t="s">
        <v>954</v>
      </c>
      <c r="C360" s="112" t="s">
        <v>955</v>
      </c>
      <c r="D360" s="112" t="s">
        <v>956</v>
      </c>
      <c r="E360" s="112" t="s">
        <v>11</v>
      </c>
      <c r="F360" s="112" t="s">
        <v>916</v>
      </c>
      <c r="G360" s="113"/>
    </row>
    <row r="361" spans="1:7" x14ac:dyDescent="0.25">
      <c r="A361" s="111" t="s">
        <v>914</v>
      </c>
      <c r="B361" s="112" t="s">
        <v>957</v>
      </c>
      <c r="C361" s="112"/>
      <c r="D361" s="112"/>
      <c r="E361" s="112" t="s">
        <v>21</v>
      </c>
      <c r="F361" s="112" t="s">
        <v>916</v>
      </c>
      <c r="G361" s="113"/>
    </row>
    <row r="362" spans="1:7" x14ac:dyDescent="0.25">
      <c r="A362" s="111" t="s">
        <v>914</v>
      </c>
      <c r="B362" s="112" t="s">
        <v>958</v>
      </c>
      <c r="C362" s="112"/>
      <c r="D362" s="112"/>
      <c r="E362" s="112" t="s">
        <v>21</v>
      </c>
      <c r="F362" s="112" t="s">
        <v>916</v>
      </c>
      <c r="G362" s="113"/>
    </row>
    <row r="363" spans="1:7" x14ac:dyDescent="0.25">
      <c r="A363" s="111" t="s">
        <v>914</v>
      </c>
      <c r="B363" s="112" t="s">
        <v>959</v>
      </c>
      <c r="C363" s="112" t="s">
        <v>960</v>
      </c>
      <c r="D363" s="112" t="s">
        <v>961</v>
      </c>
      <c r="E363" s="112" t="s">
        <v>11</v>
      </c>
      <c r="F363" s="112" t="s">
        <v>916</v>
      </c>
      <c r="G363" s="113"/>
    </row>
    <row r="364" spans="1:7" x14ac:dyDescent="0.25">
      <c r="A364" s="111" t="s">
        <v>914</v>
      </c>
      <c r="B364" s="112" t="s">
        <v>962</v>
      </c>
      <c r="C364" s="112" t="s">
        <v>963</v>
      </c>
      <c r="D364" s="112" t="s">
        <v>964</v>
      </c>
      <c r="E364" s="112" t="s">
        <v>11</v>
      </c>
      <c r="F364" s="112" t="s">
        <v>916</v>
      </c>
      <c r="G364" s="113"/>
    </row>
    <row r="365" spans="1:7" x14ac:dyDescent="0.25">
      <c r="A365" s="111" t="s">
        <v>914</v>
      </c>
      <c r="B365" s="112" t="s">
        <v>792</v>
      </c>
      <c r="C365" s="112" t="s">
        <v>793</v>
      </c>
      <c r="D365" s="112" t="s">
        <v>965</v>
      </c>
      <c r="E365" s="112" t="s">
        <v>11</v>
      </c>
      <c r="F365" s="112" t="s">
        <v>916</v>
      </c>
      <c r="G365" s="113"/>
    </row>
    <row r="366" spans="1:7" x14ac:dyDescent="0.25">
      <c r="A366" s="111" t="s">
        <v>914</v>
      </c>
      <c r="B366" s="112" t="s">
        <v>966</v>
      </c>
      <c r="C366" s="112" t="s">
        <v>967</v>
      </c>
      <c r="D366" s="112" t="s">
        <v>968</v>
      </c>
      <c r="E366" s="112" t="s">
        <v>11</v>
      </c>
      <c r="F366" s="112" t="s">
        <v>916</v>
      </c>
      <c r="G366" s="113"/>
    </row>
    <row r="367" spans="1:7" x14ac:dyDescent="0.25">
      <c r="A367" s="111" t="s">
        <v>914</v>
      </c>
      <c r="B367" s="112" t="s">
        <v>969</v>
      </c>
      <c r="C367" s="112" t="s">
        <v>970</v>
      </c>
      <c r="D367" s="112" t="s">
        <v>971</v>
      </c>
      <c r="E367" s="112" t="s">
        <v>11</v>
      </c>
      <c r="F367" s="112" t="s">
        <v>916</v>
      </c>
      <c r="G367" s="113"/>
    </row>
    <row r="368" spans="1:7" x14ac:dyDescent="0.25">
      <c r="A368" s="111" t="s">
        <v>914</v>
      </c>
      <c r="B368" s="112" t="s">
        <v>136</v>
      </c>
      <c r="C368" s="112" t="s">
        <v>137</v>
      </c>
      <c r="D368" s="112" t="s">
        <v>972</v>
      </c>
      <c r="E368" s="112" t="s">
        <v>11</v>
      </c>
      <c r="F368" s="112" t="s">
        <v>916</v>
      </c>
      <c r="G368" s="113"/>
    </row>
    <row r="369" spans="1:7" x14ac:dyDescent="0.25">
      <c r="A369" s="111" t="s">
        <v>914</v>
      </c>
      <c r="B369" s="112" t="s">
        <v>973</v>
      </c>
      <c r="C369" s="112" t="s">
        <v>974</v>
      </c>
      <c r="D369" s="112" t="s">
        <v>975</v>
      </c>
      <c r="E369" s="112" t="s">
        <v>11</v>
      </c>
      <c r="F369" s="112" t="s">
        <v>916</v>
      </c>
      <c r="G369" s="113"/>
    </row>
    <row r="370" spans="1:7" x14ac:dyDescent="0.25">
      <c r="A370" s="111" t="s">
        <v>914</v>
      </c>
      <c r="B370" s="112" t="s">
        <v>744</v>
      </c>
      <c r="C370" s="112" t="s">
        <v>976</v>
      </c>
      <c r="D370" s="112" t="s">
        <v>746</v>
      </c>
      <c r="E370" s="112" t="s">
        <v>11</v>
      </c>
      <c r="F370" s="112" t="s">
        <v>916</v>
      </c>
      <c r="G370" s="113"/>
    </row>
    <row r="371" spans="1:7" x14ac:dyDescent="0.25">
      <c r="A371" s="111" t="s">
        <v>914</v>
      </c>
      <c r="B371" s="112" t="s">
        <v>159</v>
      </c>
      <c r="C371" s="112" t="s">
        <v>160</v>
      </c>
      <c r="D371" s="112" t="s">
        <v>977</v>
      </c>
      <c r="E371" s="112" t="s">
        <v>11</v>
      </c>
      <c r="F371" s="112" t="s">
        <v>916</v>
      </c>
      <c r="G371" s="113"/>
    </row>
    <row r="372" spans="1:7" x14ac:dyDescent="0.25">
      <c r="A372" s="111" t="s">
        <v>914</v>
      </c>
      <c r="B372" s="112" t="s">
        <v>978</v>
      </c>
      <c r="C372" s="112" t="s">
        <v>979</v>
      </c>
      <c r="D372" s="112" t="s">
        <v>980</v>
      </c>
      <c r="E372" s="112" t="s">
        <v>21</v>
      </c>
      <c r="F372" s="112" t="s">
        <v>916</v>
      </c>
      <c r="G372" s="113"/>
    </row>
    <row r="373" spans="1:7" x14ac:dyDescent="0.25">
      <c r="A373" s="111" t="s">
        <v>914</v>
      </c>
      <c r="B373" s="112" t="s">
        <v>981</v>
      </c>
      <c r="C373" s="112" t="s">
        <v>982</v>
      </c>
      <c r="D373" s="112" t="s">
        <v>983</v>
      </c>
      <c r="E373" s="112" t="s">
        <v>21</v>
      </c>
      <c r="F373" s="112" t="s">
        <v>916</v>
      </c>
      <c r="G373" s="113"/>
    </row>
    <row r="374" spans="1:7" x14ac:dyDescent="0.25">
      <c r="A374" s="111" t="s">
        <v>914</v>
      </c>
      <c r="B374" s="112" t="s">
        <v>755</v>
      </c>
      <c r="C374" s="112" t="s">
        <v>984</v>
      </c>
      <c r="D374" s="112" t="s">
        <v>757</v>
      </c>
      <c r="E374" s="112" t="s">
        <v>11</v>
      </c>
      <c r="F374" s="112" t="s">
        <v>916</v>
      </c>
      <c r="G374" s="113"/>
    </row>
    <row r="375" spans="1:7" x14ac:dyDescent="0.25">
      <c r="A375" s="111" t="s">
        <v>914</v>
      </c>
      <c r="B375" s="112" t="s">
        <v>985</v>
      </c>
      <c r="C375" s="112" t="s">
        <v>986</v>
      </c>
      <c r="D375" s="112" t="s">
        <v>987</v>
      </c>
      <c r="E375" s="112" t="s">
        <v>11</v>
      </c>
      <c r="F375" s="112" t="s">
        <v>916</v>
      </c>
      <c r="G375" s="113"/>
    </row>
    <row r="376" spans="1:7" x14ac:dyDescent="0.25">
      <c r="A376" s="111" t="s">
        <v>914</v>
      </c>
      <c r="B376" s="112" t="s">
        <v>683</v>
      </c>
      <c r="C376" s="112" t="s">
        <v>988</v>
      </c>
      <c r="D376" s="112" t="s">
        <v>685</v>
      </c>
      <c r="E376" s="112" t="s">
        <v>21</v>
      </c>
      <c r="F376" s="112" t="s">
        <v>916</v>
      </c>
      <c r="G376" s="113"/>
    </row>
    <row r="377" spans="1:7" x14ac:dyDescent="0.25">
      <c r="A377" s="111" t="s">
        <v>914</v>
      </c>
      <c r="B377" s="112" t="s">
        <v>485</v>
      </c>
      <c r="C377" s="112" t="s">
        <v>486</v>
      </c>
      <c r="D377" s="112" t="s">
        <v>487</v>
      </c>
      <c r="E377" s="112" t="s">
        <v>21</v>
      </c>
      <c r="F377" s="112" t="s">
        <v>916</v>
      </c>
      <c r="G377" s="113"/>
    </row>
    <row r="378" spans="1:7" x14ac:dyDescent="0.25">
      <c r="A378" s="111" t="s">
        <v>914</v>
      </c>
      <c r="B378" s="112" t="s">
        <v>989</v>
      </c>
      <c r="C378" s="112" t="s">
        <v>990</v>
      </c>
      <c r="D378" s="112" t="s">
        <v>991</v>
      </c>
      <c r="E378" s="112" t="s">
        <v>21</v>
      </c>
      <c r="F378" s="112" t="s">
        <v>916</v>
      </c>
      <c r="G378" s="113"/>
    </row>
    <row r="379" spans="1:7" x14ac:dyDescent="0.25">
      <c r="A379" s="111" t="s">
        <v>914</v>
      </c>
      <c r="B379" s="112" t="s">
        <v>992</v>
      </c>
      <c r="C379" s="112" t="s">
        <v>993</v>
      </c>
      <c r="D379" s="112" t="s">
        <v>994</v>
      </c>
      <c r="E379" s="112" t="s">
        <v>11</v>
      </c>
      <c r="F379" s="112" t="s">
        <v>916</v>
      </c>
      <c r="G379" s="113"/>
    </row>
    <row r="380" spans="1:7" x14ac:dyDescent="0.25">
      <c r="A380" s="111" t="s">
        <v>914</v>
      </c>
      <c r="B380" s="112" t="s">
        <v>219</v>
      </c>
      <c r="C380" s="112" t="s">
        <v>220</v>
      </c>
      <c r="D380" s="112" t="s">
        <v>995</v>
      </c>
      <c r="E380" s="112" t="s">
        <v>11</v>
      </c>
      <c r="F380" s="112" t="s">
        <v>916</v>
      </c>
      <c r="G380" s="113"/>
    </row>
    <row r="381" spans="1:7" x14ac:dyDescent="0.25">
      <c r="A381" s="111" t="s">
        <v>914</v>
      </c>
      <c r="B381" s="112" t="s">
        <v>996</v>
      </c>
      <c r="C381" s="112" t="s">
        <v>997</v>
      </c>
      <c r="D381" s="112" t="s">
        <v>998</v>
      </c>
      <c r="E381" s="112" t="s">
        <v>21</v>
      </c>
      <c r="F381" s="112" t="s">
        <v>916</v>
      </c>
      <c r="G381" s="113"/>
    </row>
    <row r="382" spans="1:7" x14ac:dyDescent="0.25">
      <c r="A382" s="111" t="s">
        <v>914</v>
      </c>
      <c r="B382" s="112" t="s">
        <v>607</v>
      </c>
      <c r="C382" s="112" t="s">
        <v>608</v>
      </c>
      <c r="D382" s="112" t="s">
        <v>609</v>
      </c>
      <c r="E382" s="112" t="s">
        <v>21</v>
      </c>
      <c r="F382" s="112" t="s">
        <v>916</v>
      </c>
      <c r="G382" s="113"/>
    </row>
    <row r="383" spans="1:7" x14ac:dyDescent="0.25">
      <c r="A383" s="111" t="s">
        <v>914</v>
      </c>
      <c r="B383" s="112" t="s">
        <v>999</v>
      </c>
      <c r="C383" s="112" t="s">
        <v>1000</v>
      </c>
      <c r="D383" s="112" t="s">
        <v>1001</v>
      </c>
      <c r="E383" s="112" t="s">
        <v>11</v>
      </c>
      <c r="F383" s="112" t="s">
        <v>916</v>
      </c>
      <c r="G383" s="113"/>
    </row>
    <row r="384" spans="1:7" x14ac:dyDescent="0.25">
      <c r="A384" s="111" t="s">
        <v>914</v>
      </c>
      <c r="B384" s="112" t="s">
        <v>132</v>
      </c>
      <c r="C384" s="112" t="s">
        <v>133</v>
      </c>
      <c r="D384" s="112" t="s">
        <v>1002</v>
      </c>
      <c r="E384" s="112" t="s">
        <v>11</v>
      </c>
      <c r="F384" s="112" t="s">
        <v>916</v>
      </c>
      <c r="G384" s="113"/>
    </row>
    <row r="385" spans="1:7" x14ac:dyDescent="0.25">
      <c r="A385" s="111" t="s">
        <v>914</v>
      </c>
      <c r="B385" s="112" t="s">
        <v>1003</v>
      </c>
      <c r="C385" s="112" t="s">
        <v>1004</v>
      </c>
      <c r="D385" s="112" t="s">
        <v>1005</v>
      </c>
      <c r="E385" s="112" t="s">
        <v>11</v>
      </c>
      <c r="F385" s="112" t="s">
        <v>916</v>
      </c>
      <c r="G385" s="113"/>
    </row>
    <row r="386" spans="1:7" x14ac:dyDescent="0.25">
      <c r="A386" s="111" t="s">
        <v>914</v>
      </c>
      <c r="B386" s="112" t="s">
        <v>911</v>
      </c>
      <c r="C386" s="112" t="s">
        <v>1006</v>
      </c>
      <c r="D386" s="112" t="s">
        <v>913</v>
      </c>
      <c r="E386" s="112" t="s">
        <v>11</v>
      </c>
      <c r="F386" s="112" t="s">
        <v>916</v>
      </c>
      <c r="G386" s="113"/>
    </row>
    <row r="387" spans="1:7" x14ac:dyDescent="0.25">
      <c r="A387" s="111" t="s">
        <v>914</v>
      </c>
      <c r="B387" s="112" t="s">
        <v>72</v>
      </c>
      <c r="C387" s="112" t="s">
        <v>73</v>
      </c>
      <c r="D387" s="112" t="s">
        <v>74</v>
      </c>
      <c r="E387" s="112" t="s">
        <v>21</v>
      </c>
      <c r="F387" s="112" t="s">
        <v>916</v>
      </c>
      <c r="G387" s="113"/>
    </row>
    <row r="388" spans="1:7" x14ac:dyDescent="0.25">
      <c r="A388" s="111" t="s">
        <v>914</v>
      </c>
      <c r="B388" s="112" t="s">
        <v>341</v>
      </c>
      <c r="C388" s="112" t="s">
        <v>342</v>
      </c>
      <c r="D388" s="112" t="s">
        <v>343</v>
      </c>
      <c r="E388" s="112" t="s">
        <v>11</v>
      </c>
      <c r="F388" s="112" t="s">
        <v>916</v>
      </c>
      <c r="G388" s="113"/>
    </row>
    <row r="389" spans="1:7" x14ac:dyDescent="0.25">
      <c r="A389" s="111" t="s">
        <v>914</v>
      </c>
      <c r="B389" s="112" t="s">
        <v>1007</v>
      </c>
      <c r="C389" s="112" t="s">
        <v>1008</v>
      </c>
      <c r="D389" s="112" t="s">
        <v>1009</v>
      </c>
      <c r="E389" s="112" t="s">
        <v>21</v>
      </c>
      <c r="F389" s="112" t="s">
        <v>916</v>
      </c>
      <c r="G389" s="113"/>
    </row>
    <row r="390" spans="1:7" x14ac:dyDescent="0.25">
      <c r="A390" s="111" t="s">
        <v>914</v>
      </c>
      <c r="B390" s="112" t="s">
        <v>821</v>
      </c>
      <c r="C390" s="112" t="s">
        <v>822</v>
      </c>
      <c r="D390" s="112" t="s">
        <v>823</v>
      </c>
      <c r="E390" s="112" t="s">
        <v>21</v>
      </c>
      <c r="F390" s="112" t="s">
        <v>916</v>
      </c>
      <c r="G390" s="113"/>
    </row>
    <row r="391" spans="1:7" x14ac:dyDescent="0.25">
      <c r="A391" s="111" t="s">
        <v>914</v>
      </c>
      <c r="B391" s="112" t="s">
        <v>228</v>
      </c>
      <c r="C391" s="112" t="s">
        <v>229</v>
      </c>
      <c r="D391" s="112" t="s">
        <v>759</v>
      </c>
      <c r="E391" s="112" t="s">
        <v>21</v>
      </c>
      <c r="F391" s="112" t="s">
        <v>916</v>
      </c>
      <c r="G391" s="113"/>
    </row>
    <row r="392" spans="1:7" x14ac:dyDescent="0.25">
      <c r="A392" s="111" t="s">
        <v>914</v>
      </c>
      <c r="B392" s="112" t="s">
        <v>29</v>
      </c>
      <c r="C392" s="112" t="s">
        <v>30</v>
      </c>
      <c r="D392" s="112" t="s">
        <v>31</v>
      </c>
      <c r="E392" s="112" t="s">
        <v>11</v>
      </c>
      <c r="F392" s="112" t="s">
        <v>916</v>
      </c>
      <c r="G392" s="113"/>
    </row>
    <row r="393" spans="1:7" x14ac:dyDescent="0.25">
      <c r="A393" s="111" t="s">
        <v>914</v>
      </c>
      <c r="B393" s="112" t="s">
        <v>1010</v>
      </c>
      <c r="C393" s="112" t="s">
        <v>1011</v>
      </c>
      <c r="D393" s="112" t="s">
        <v>1012</v>
      </c>
      <c r="E393" s="112" t="s">
        <v>11</v>
      </c>
      <c r="F393" s="112" t="s">
        <v>916</v>
      </c>
      <c r="G393" s="113"/>
    </row>
    <row r="394" spans="1:7" x14ac:dyDescent="0.25">
      <c r="A394" s="111" t="s">
        <v>914</v>
      </c>
      <c r="B394" s="112" t="s">
        <v>1013</v>
      </c>
      <c r="C394" s="112" t="s">
        <v>1014</v>
      </c>
      <c r="D394" s="112" t="s">
        <v>1015</v>
      </c>
      <c r="E394" s="112" t="s">
        <v>11</v>
      </c>
      <c r="F394" s="112" t="s">
        <v>916</v>
      </c>
      <c r="G394" s="113"/>
    </row>
    <row r="395" spans="1:7" x14ac:dyDescent="0.25">
      <c r="A395" s="111" t="s">
        <v>914</v>
      </c>
      <c r="B395" s="112" t="s">
        <v>1016</v>
      </c>
      <c r="C395" s="112" t="s">
        <v>1017</v>
      </c>
      <c r="D395" s="112" t="s">
        <v>1018</v>
      </c>
      <c r="E395" s="112" t="s">
        <v>21</v>
      </c>
      <c r="F395" s="112" t="s">
        <v>916</v>
      </c>
      <c r="G395" s="113"/>
    </row>
    <row r="396" spans="1:7" x14ac:dyDescent="0.25">
      <c r="A396" s="111" t="s">
        <v>914</v>
      </c>
      <c r="B396" s="112" t="s">
        <v>1019</v>
      </c>
      <c r="C396" s="112" t="s">
        <v>1020</v>
      </c>
      <c r="D396" s="112" t="s">
        <v>1021</v>
      </c>
      <c r="E396" s="112" t="s">
        <v>11</v>
      </c>
      <c r="F396" s="112" t="s">
        <v>916</v>
      </c>
      <c r="G396" s="113"/>
    </row>
    <row r="397" spans="1:7" x14ac:dyDescent="0.25">
      <c r="A397" s="111" t="s">
        <v>914</v>
      </c>
      <c r="B397" s="112" t="s">
        <v>54</v>
      </c>
      <c r="C397" s="112" t="s">
        <v>55</v>
      </c>
      <c r="D397" s="112" t="s">
        <v>56</v>
      </c>
      <c r="E397" s="112" t="s">
        <v>11</v>
      </c>
      <c r="F397" s="112" t="s">
        <v>916</v>
      </c>
      <c r="G397" s="113"/>
    </row>
    <row r="398" spans="1:7" x14ac:dyDescent="0.25">
      <c r="A398" s="111" t="s">
        <v>914</v>
      </c>
      <c r="B398" s="112" t="s">
        <v>778</v>
      </c>
      <c r="C398" s="112" t="s">
        <v>779</v>
      </c>
      <c r="D398" s="112" t="s">
        <v>780</v>
      </c>
      <c r="E398" s="112" t="s">
        <v>11</v>
      </c>
      <c r="F398" s="112" t="s">
        <v>916</v>
      </c>
      <c r="G398" s="113"/>
    </row>
    <row r="399" spans="1:7" x14ac:dyDescent="0.25">
      <c r="A399" s="111" t="s">
        <v>914</v>
      </c>
      <c r="B399" s="112" t="s">
        <v>41</v>
      </c>
      <c r="C399" s="112" t="s">
        <v>42</v>
      </c>
      <c r="D399" s="112" t="s">
        <v>43</v>
      </c>
      <c r="E399" s="112" t="s">
        <v>11</v>
      </c>
      <c r="F399" s="112" t="s">
        <v>916</v>
      </c>
      <c r="G399" s="113"/>
    </row>
    <row r="400" spans="1:7" x14ac:dyDescent="0.25">
      <c r="A400" s="111" t="s">
        <v>914</v>
      </c>
      <c r="B400" s="112" t="s">
        <v>1022</v>
      </c>
      <c r="C400" s="112" t="s">
        <v>1023</v>
      </c>
      <c r="D400" s="112" t="s">
        <v>1024</v>
      </c>
      <c r="E400" s="112" t="s">
        <v>21</v>
      </c>
      <c r="F400" s="112" t="s">
        <v>916</v>
      </c>
      <c r="G400" s="113"/>
    </row>
    <row r="401" spans="1:7" x14ac:dyDescent="0.25">
      <c r="A401" s="111" t="s">
        <v>914</v>
      </c>
      <c r="B401" s="112" t="s">
        <v>747</v>
      </c>
      <c r="C401" s="112" t="s">
        <v>1025</v>
      </c>
      <c r="D401" s="112" t="s">
        <v>749</v>
      </c>
      <c r="E401" s="112" t="s">
        <v>21</v>
      </c>
      <c r="F401" s="112" t="s">
        <v>916</v>
      </c>
      <c r="G401" s="113"/>
    </row>
    <row r="402" spans="1:7" x14ac:dyDescent="0.25">
      <c r="A402" s="111" t="s">
        <v>914</v>
      </c>
      <c r="B402" s="112" t="s">
        <v>716</v>
      </c>
      <c r="C402" s="112" t="s">
        <v>717</v>
      </c>
      <c r="D402" s="112" t="s">
        <v>718</v>
      </c>
      <c r="E402" s="112" t="s">
        <v>21</v>
      </c>
      <c r="F402" s="112" t="s">
        <v>916</v>
      </c>
      <c r="G402" s="113"/>
    </row>
    <row r="403" spans="1:7" x14ac:dyDescent="0.25">
      <c r="A403" s="111" t="s">
        <v>914</v>
      </c>
      <c r="B403" s="112" t="s">
        <v>1026</v>
      </c>
      <c r="C403" s="112" t="s">
        <v>1027</v>
      </c>
      <c r="D403" s="112" t="s">
        <v>1028</v>
      </c>
      <c r="E403" s="112" t="s">
        <v>21</v>
      </c>
      <c r="F403" s="112" t="s">
        <v>916</v>
      </c>
      <c r="G403" s="113"/>
    </row>
    <row r="404" spans="1:7" x14ac:dyDescent="0.25">
      <c r="A404" s="111" t="s">
        <v>914</v>
      </c>
      <c r="B404" s="112" t="s">
        <v>1029</v>
      </c>
      <c r="C404" s="112" t="s">
        <v>1030</v>
      </c>
      <c r="D404" s="112" t="s">
        <v>1031</v>
      </c>
      <c r="E404" s="112" t="s">
        <v>11</v>
      </c>
      <c r="F404" s="112" t="s">
        <v>916</v>
      </c>
      <c r="G404" s="113"/>
    </row>
    <row r="405" spans="1:7" x14ac:dyDescent="0.25">
      <c r="A405" s="111" t="s">
        <v>914</v>
      </c>
      <c r="B405" s="112" t="s">
        <v>1032</v>
      </c>
      <c r="C405" s="112" t="s">
        <v>1033</v>
      </c>
      <c r="D405" s="112" t="s">
        <v>1034</v>
      </c>
      <c r="E405" s="112" t="s">
        <v>21</v>
      </c>
      <c r="F405" s="112" t="s">
        <v>916</v>
      </c>
      <c r="G405" s="113"/>
    </row>
    <row r="406" spans="1:7" x14ac:dyDescent="0.25">
      <c r="A406" s="111" t="s">
        <v>914</v>
      </c>
      <c r="B406" s="112" t="s">
        <v>1035</v>
      </c>
      <c r="C406" s="112" t="s">
        <v>1036</v>
      </c>
      <c r="D406" s="112" t="s">
        <v>1037</v>
      </c>
      <c r="E406" s="112" t="s">
        <v>11</v>
      </c>
      <c r="F406" s="112" t="s">
        <v>916</v>
      </c>
      <c r="G406" s="113"/>
    </row>
    <row r="407" spans="1:7" x14ac:dyDescent="0.25">
      <c r="A407" s="111" t="s">
        <v>914</v>
      </c>
      <c r="B407" s="112" t="s">
        <v>1038</v>
      </c>
      <c r="C407" s="112" t="s">
        <v>1039</v>
      </c>
      <c r="D407" s="112" t="s">
        <v>1040</v>
      </c>
      <c r="E407" s="112" t="s">
        <v>11</v>
      </c>
      <c r="F407" s="112" t="s">
        <v>916</v>
      </c>
      <c r="G407" s="113"/>
    </row>
    <row r="408" spans="1:7" x14ac:dyDescent="0.25">
      <c r="A408" s="111" t="s">
        <v>914</v>
      </c>
      <c r="B408" s="112" t="s">
        <v>18</v>
      </c>
      <c r="C408" s="112" t="s">
        <v>19</v>
      </c>
      <c r="D408" s="112" t="s">
        <v>20</v>
      </c>
      <c r="E408" s="112" t="s">
        <v>11</v>
      </c>
      <c r="F408" s="112" t="s">
        <v>916</v>
      </c>
      <c r="G408" s="113"/>
    </row>
    <row r="409" spans="1:7" x14ac:dyDescent="0.25">
      <c r="A409" s="111" t="s">
        <v>914</v>
      </c>
      <c r="B409" s="112" t="s">
        <v>651</v>
      </c>
      <c r="C409" s="112" t="s">
        <v>652</v>
      </c>
      <c r="D409" s="112" t="s">
        <v>653</v>
      </c>
      <c r="E409" s="112" t="s">
        <v>11</v>
      </c>
      <c r="F409" s="112" t="s">
        <v>916</v>
      </c>
      <c r="G409" s="113"/>
    </row>
    <row r="410" spans="1:7" x14ac:dyDescent="0.25">
      <c r="A410" s="111" t="s">
        <v>914</v>
      </c>
      <c r="B410" s="112" t="s">
        <v>433</v>
      </c>
      <c r="C410" s="112" t="s">
        <v>434</v>
      </c>
      <c r="D410" s="112" t="s">
        <v>1041</v>
      </c>
      <c r="E410" s="112" t="s">
        <v>21</v>
      </c>
      <c r="F410" s="112" t="s">
        <v>916</v>
      </c>
      <c r="G410" s="113"/>
    </row>
    <row r="411" spans="1:7" x14ac:dyDescent="0.25">
      <c r="A411" s="111" t="s">
        <v>914</v>
      </c>
      <c r="B411" s="112" t="s">
        <v>853</v>
      </c>
      <c r="C411" s="112" t="s">
        <v>854</v>
      </c>
      <c r="D411" s="112" t="s">
        <v>855</v>
      </c>
      <c r="E411" s="112" t="s">
        <v>11</v>
      </c>
      <c r="F411" s="112" t="s">
        <v>916</v>
      </c>
      <c r="G411" s="113"/>
    </row>
    <row r="412" spans="1:7" x14ac:dyDescent="0.25">
      <c r="A412" s="111" t="s">
        <v>914</v>
      </c>
      <c r="B412" s="112" t="s">
        <v>1042</v>
      </c>
      <c r="C412" s="112"/>
      <c r="D412" s="112"/>
      <c r="E412" s="112" t="s">
        <v>11</v>
      </c>
      <c r="F412" s="112" t="s">
        <v>916</v>
      </c>
      <c r="G412" s="113"/>
    </row>
    <row r="413" spans="1:7" x14ac:dyDescent="0.25">
      <c r="A413" s="111" t="s">
        <v>914</v>
      </c>
      <c r="B413" s="112" t="s">
        <v>1043</v>
      </c>
      <c r="C413" s="112" t="s">
        <v>1044</v>
      </c>
      <c r="D413" s="112" t="s">
        <v>1045</v>
      </c>
      <c r="E413" s="112" t="s">
        <v>11</v>
      </c>
      <c r="F413" s="112" t="s">
        <v>916</v>
      </c>
      <c r="G413" s="113"/>
    </row>
    <row r="414" spans="1:7" x14ac:dyDescent="0.25">
      <c r="A414" s="111" t="s">
        <v>914</v>
      </c>
      <c r="B414" s="112" t="s">
        <v>726</v>
      </c>
      <c r="C414" s="112" t="s">
        <v>727</v>
      </c>
      <c r="D414" s="112" t="s">
        <v>728</v>
      </c>
      <c r="E414" s="112" t="s">
        <v>11</v>
      </c>
      <c r="F414" s="112" t="s">
        <v>916</v>
      </c>
      <c r="G414" s="113"/>
    </row>
    <row r="415" spans="1:7" x14ac:dyDescent="0.25">
      <c r="A415" s="111" t="s">
        <v>914</v>
      </c>
      <c r="B415" s="112" t="s">
        <v>1046</v>
      </c>
      <c r="C415" s="112" t="s">
        <v>1047</v>
      </c>
      <c r="D415" s="112" t="s">
        <v>1048</v>
      </c>
      <c r="E415" s="112" t="s">
        <v>21</v>
      </c>
      <c r="F415" s="112" t="s">
        <v>916</v>
      </c>
      <c r="G415" s="113"/>
    </row>
    <row r="416" spans="1:7" x14ac:dyDescent="0.25">
      <c r="A416" s="111" t="s">
        <v>914</v>
      </c>
      <c r="B416" s="112" t="s">
        <v>201</v>
      </c>
      <c r="C416" s="112" t="s">
        <v>202</v>
      </c>
      <c r="D416" s="112" t="s">
        <v>1049</v>
      </c>
      <c r="E416" s="112" t="s">
        <v>11</v>
      </c>
      <c r="F416" s="112" t="s">
        <v>916</v>
      </c>
      <c r="G416" s="113"/>
    </row>
    <row r="417" spans="1:7" x14ac:dyDescent="0.25">
      <c r="A417" s="111" t="s">
        <v>914</v>
      </c>
      <c r="B417" s="112" t="s">
        <v>195</v>
      </c>
      <c r="C417" s="112" t="s">
        <v>196</v>
      </c>
      <c r="D417" s="112" t="s">
        <v>295</v>
      </c>
      <c r="E417" s="112" t="s">
        <v>11</v>
      </c>
      <c r="F417" s="112" t="s">
        <v>916</v>
      </c>
      <c r="G417" s="113"/>
    </row>
    <row r="418" spans="1:7" x14ac:dyDescent="0.25">
      <c r="A418" s="111" t="s">
        <v>914</v>
      </c>
      <c r="B418" s="112" t="s">
        <v>1050</v>
      </c>
      <c r="C418" s="112" t="s">
        <v>1051</v>
      </c>
      <c r="D418" s="112" t="s">
        <v>1052</v>
      </c>
      <c r="E418" s="112" t="s">
        <v>21</v>
      </c>
      <c r="F418" s="112" t="s">
        <v>916</v>
      </c>
      <c r="G418" s="113"/>
    </row>
    <row r="419" spans="1:7" x14ac:dyDescent="0.25">
      <c r="A419" s="111" t="s">
        <v>914</v>
      </c>
      <c r="B419" s="112" t="s">
        <v>1053</v>
      </c>
      <c r="C419" s="112" t="s">
        <v>1054</v>
      </c>
      <c r="D419" s="112" t="s">
        <v>1055</v>
      </c>
      <c r="E419" s="112" t="s">
        <v>11</v>
      </c>
      <c r="F419" s="112" t="s">
        <v>916</v>
      </c>
      <c r="G419" s="113"/>
    </row>
    <row r="420" spans="1:7" x14ac:dyDescent="0.25">
      <c r="A420" s="111" t="s">
        <v>914</v>
      </c>
      <c r="B420" s="112" t="s">
        <v>1056</v>
      </c>
      <c r="C420" s="112" t="s">
        <v>1057</v>
      </c>
      <c r="D420" s="112" t="s">
        <v>910</v>
      </c>
      <c r="E420" s="112" t="s">
        <v>21</v>
      </c>
      <c r="F420" s="112" t="s">
        <v>916</v>
      </c>
      <c r="G420" s="113"/>
    </row>
    <row r="421" spans="1:7" x14ac:dyDescent="0.25">
      <c r="A421" s="111" t="s">
        <v>914</v>
      </c>
      <c r="B421" s="112" t="s">
        <v>78</v>
      </c>
      <c r="C421" s="112" t="s">
        <v>79</v>
      </c>
      <c r="D421" s="112" t="s">
        <v>1058</v>
      </c>
      <c r="E421" s="112" t="s">
        <v>21</v>
      </c>
      <c r="F421" s="112" t="s">
        <v>916</v>
      </c>
      <c r="G421" s="113"/>
    </row>
    <row r="422" spans="1:7" x14ac:dyDescent="0.25">
      <c r="A422" s="111" t="s">
        <v>914</v>
      </c>
      <c r="B422" s="112" t="s">
        <v>696</v>
      </c>
      <c r="C422" s="112" t="s">
        <v>1059</v>
      </c>
      <c r="D422" s="112" t="s">
        <v>698</v>
      </c>
      <c r="E422" s="112" t="s">
        <v>21</v>
      </c>
      <c r="F422" s="112" t="s">
        <v>916</v>
      </c>
      <c r="G422" s="113"/>
    </row>
    <row r="423" spans="1:7" x14ac:dyDescent="0.25">
      <c r="A423" s="111" t="s">
        <v>914</v>
      </c>
      <c r="B423" s="112" t="s">
        <v>781</v>
      </c>
      <c r="C423" s="112" t="s">
        <v>1060</v>
      </c>
      <c r="D423" s="112" t="s">
        <v>783</v>
      </c>
      <c r="E423" s="112" t="s">
        <v>21</v>
      </c>
      <c r="F423" s="112" t="s">
        <v>916</v>
      </c>
      <c r="G423" s="113"/>
    </row>
    <row r="424" spans="1:7" x14ac:dyDescent="0.25">
      <c r="A424" s="111" t="s">
        <v>914</v>
      </c>
      <c r="B424" s="112" t="s">
        <v>204</v>
      </c>
      <c r="C424" s="112" t="s">
        <v>205</v>
      </c>
      <c r="D424" s="112" t="s">
        <v>1061</v>
      </c>
      <c r="E424" s="112" t="s">
        <v>21</v>
      </c>
      <c r="F424" s="112" t="s">
        <v>916</v>
      </c>
      <c r="G424" s="113"/>
    </row>
    <row r="425" spans="1:7" x14ac:dyDescent="0.25">
      <c r="A425" s="111" t="s">
        <v>914</v>
      </c>
      <c r="B425" s="112" t="s">
        <v>770</v>
      </c>
      <c r="C425" s="112" t="s">
        <v>1062</v>
      </c>
      <c r="D425" s="112" t="s">
        <v>772</v>
      </c>
      <c r="E425" s="112" t="s">
        <v>21</v>
      </c>
      <c r="F425" s="112" t="s">
        <v>916</v>
      </c>
      <c r="G425" s="113"/>
    </row>
    <row r="426" spans="1:7" x14ac:dyDescent="0.25">
      <c r="A426" s="111" t="s">
        <v>914</v>
      </c>
      <c r="B426" s="112" t="s">
        <v>773</v>
      </c>
      <c r="C426" s="112" t="s">
        <v>1063</v>
      </c>
      <c r="D426" s="112" t="s">
        <v>775</v>
      </c>
      <c r="E426" s="112" t="s">
        <v>21</v>
      </c>
      <c r="F426" s="112" t="s">
        <v>916</v>
      </c>
      <c r="G426" s="113"/>
    </row>
    <row r="427" spans="1:7" x14ac:dyDescent="0.25">
      <c r="A427" s="111" t="s">
        <v>914</v>
      </c>
      <c r="B427" s="112" t="s">
        <v>1064</v>
      </c>
      <c r="C427" s="112" t="s">
        <v>1065</v>
      </c>
      <c r="D427" s="112" t="s">
        <v>1066</v>
      </c>
      <c r="E427" s="112" t="s">
        <v>11</v>
      </c>
      <c r="F427" s="112" t="s">
        <v>916</v>
      </c>
      <c r="G427" s="113"/>
    </row>
    <row r="428" spans="1:7" x14ac:dyDescent="0.25">
      <c r="A428" s="111" t="s">
        <v>914</v>
      </c>
      <c r="B428" s="112" t="s">
        <v>630</v>
      </c>
      <c r="C428" s="112" t="s">
        <v>631</v>
      </c>
      <c r="D428" s="112" t="s">
        <v>632</v>
      </c>
      <c r="E428" s="112" t="s">
        <v>11</v>
      </c>
      <c r="F428" s="112" t="s">
        <v>916</v>
      </c>
      <c r="G428" s="113"/>
    </row>
    <row r="429" spans="1:7" x14ac:dyDescent="0.25">
      <c r="A429" s="111" t="s">
        <v>914</v>
      </c>
      <c r="B429" s="112" t="s">
        <v>1067</v>
      </c>
      <c r="C429" s="112" t="s">
        <v>1068</v>
      </c>
      <c r="D429" s="112" t="s">
        <v>1069</v>
      </c>
      <c r="E429" s="112" t="s">
        <v>11</v>
      </c>
      <c r="F429" s="112" t="s">
        <v>916</v>
      </c>
      <c r="G429" s="113"/>
    </row>
    <row r="430" spans="1:7" x14ac:dyDescent="0.25">
      <c r="A430" s="111" t="s">
        <v>914</v>
      </c>
      <c r="B430" s="112" t="s">
        <v>1070</v>
      </c>
      <c r="C430" s="112" t="s">
        <v>1071</v>
      </c>
      <c r="D430" s="112" t="s">
        <v>1072</v>
      </c>
      <c r="E430" s="112" t="s">
        <v>21</v>
      </c>
      <c r="F430" s="112" t="s">
        <v>916</v>
      </c>
      <c r="G430" s="113"/>
    </row>
    <row r="431" spans="1:7" x14ac:dyDescent="0.25">
      <c r="A431" s="111" t="s">
        <v>914</v>
      </c>
      <c r="B431" s="112" t="s">
        <v>596</v>
      </c>
      <c r="C431" s="112" t="s">
        <v>597</v>
      </c>
      <c r="D431" s="112" t="s">
        <v>598</v>
      </c>
      <c r="E431" s="112" t="s">
        <v>11</v>
      </c>
      <c r="F431" s="112" t="s">
        <v>916</v>
      </c>
      <c r="G431" s="113"/>
    </row>
    <row r="432" spans="1:7" x14ac:dyDescent="0.25">
      <c r="A432" s="111" t="s">
        <v>914</v>
      </c>
      <c r="B432" s="112" t="s">
        <v>1073</v>
      </c>
      <c r="C432" s="112" t="s">
        <v>1074</v>
      </c>
      <c r="D432" s="112" t="s">
        <v>1075</v>
      </c>
      <c r="E432" s="112" t="s">
        <v>11</v>
      </c>
      <c r="F432" s="112" t="s">
        <v>916</v>
      </c>
      <c r="G432" s="113"/>
    </row>
    <row r="433" spans="1:7" x14ac:dyDescent="0.25">
      <c r="A433" s="111" t="s">
        <v>914</v>
      </c>
      <c r="B433" s="112" t="s">
        <v>1076</v>
      </c>
      <c r="C433" s="112" t="s">
        <v>1077</v>
      </c>
      <c r="D433" s="112" t="s">
        <v>1078</v>
      </c>
      <c r="E433" s="112" t="s">
        <v>11</v>
      </c>
      <c r="F433" s="112" t="s">
        <v>916</v>
      </c>
      <c r="G433" s="113"/>
    </row>
    <row r="434" spans="1:7" x14ac:dyDescent="0.25">
      <c r="A434" s="111" t="s">
        <v>914</v>
      </c>
      <c r="B434" s="112" t="s">
        <v>1079</v>
      </c>
      <c r="C434" s="112" t="s">
        <v>1080</v>
      </c>
      <c r="D434" s="112" t="s">
        <v>1081</v>
      </c>
      <c r="E434" s="112" t="s">
        <v>11</v>
      </c>
      <c r="F434" s="112" t="s">
        <v>916</v>
      </c>
      <c r="G434" s="113"/>
    </row>
    <row r="435" spans="1:7" x14ac:dyDescent="0.25">
      <c r="A435" s="111" t="s">
        <v>914</v>
      </c>
      <c r="B435" s="112" t="s">
        <v>1082</v>
      </c>
      <c r="C435" s="112" t="s">
        <v>1083</v>
      </c>
      <c r="D435" s="112" t="s">
        <v>1084</v>
      </c>
      <c r="E435" s="112" t="s">
        <v>11</v>
      </c>
      <c r="F435" s="112" t="s">
        <v>916</v>
      </c>
      <c r="G435" s="113"/>
    </row>
    <row r="436" spans="1:7" x14ac:dyDescent="0.25">
      <c r="A436" s="111" t="s">
        <v>914</v>
      </c>
      <c r="B436" s="112" t="s">
        <v>1085</v>
      </c>
      <c r="C436" s="112" t="s">
        <v>1086</v>
      </c>
      <c r="D436" s="112" t="s">
        <v>1087</v>
      </c>
      <c r="E436" s="112" t="s">
        <v>11</v>
      </c>
      <c r="F436" s="112" t="s">
        <v>916</v>
      </c>
      <c r="G436" s="113"/>
    </row>
    <row r="437" spans="1:7" x14ac:dyDescent="0.25">
      <c r="A437" s="111" t="s">
        <v>914</v>
      </c>
      <c r="B437" s="112" t="s">
        <v>1088</v>
      </c>
      <c r="C437" s="112" t="s">
        <v>1089</v>
      </c>
      <c r="D437" s="112" t="s">
        <v>1090</v>
      </c>
      <c r="E437" s="112" t="s">
        <v>11</v>
      </c>
      <c r="F437" s="112" t="s">
        <v>916</v>
      </c>
      <c r="G437" s="113"/>
    </row>
    <row r="438" spans="1:7" x14ac:dyDescent="0.25">
      <c r="A438" s="111" t="s">
        <v>914</v>
      </c>
      <c r="B438" s="112" t="s">
        <v>1091</v>
      </c>
      <c r="C438" s="112" t="s">
        <v>494</v>
      </c>
      <c r="D438" s="112" t="s">
        <v>1092</v>
      </c>
      <c r="E438" s="112" t="s">
        <v>11</v>
      </c>
      <c r="F438" s="112" t="s">
        <v>916</v>
      </c>
      <c r="G438" s="113"/>
    </row>
    <row r="439" spans="1:7" x14ac:dyDescent="0.25">
      <c r="A439" s="111" t="s">
        <v>914</v>
      </c>
      <c r="B439" s="112" t="s">
        <v>518</v>
      </c>
      <c r="C439" s="112" t="s">
        <v>519</v>
      </c>
      <c r="D439" s="112" t="s">
        <v>520</v>
      </c>
      <c r="E439" s="112" t="s">
        <v>11</v>
      </c>
      <c r="F439" s="112" t="s">
        <v>916</v>
      </c>
      <c r="G439" s="113"/>
    </row>
    <row r="440" spans="1:7" ht="15.75" thickBot="1" x14ac:dyDescent="0.3">
      <c r="A440" s="114" t="s">
        <v>914</v>
      </c>
      <c r="B440" s="115" t="s">
        <v>1093</v>
      </c>
      <c r="C440" s="115" t="s">
        <v>1094</v>
      </c>
      <c r="D440" s="115" t="s">
        <v>1095</v>
      </c>
      <c r="E440" s="115" t="s">
        <v>11</v>
      </c>
      <c r="F440" s="115" t="s">
        <v>916</v>
      </c>
      <c r="G440" s="116"/>
    </row>
    <row r="441" spans="1:7" x14ac:dyDescent="0.25">
      <c r="A441" s="127" t="s">
        <v>1096</v>
      </c>
      <c r="B441" s="128" t="s">
        <v>1097</v>
      </c>
      <c r="C441" s="128" t="s">
        <v>1098</v>
      </c>
      <c r="D441" s="128" t="s">
        <v>1099</v>
      </c>
      <c r="E441" s="128" t="s">
        <v>1100</v>
      </c>
      <c r="F441" s="128" t="s">
        <v>916</v>
      </c>
      <c r="G441" s="129" t="s">
        <v>135</v>
      </c>
    </row>
    <row r="442" spans="1:7" x14ac:dyDescent="0.25">
      <c r="A442" s="130" t="s">
        <v>1096</v>
      </c>
      <c r="B442" s="131" t="s">
        <v>1101</v>
      </c>
      <c r="C442" s="131" t="s">
        <v>1102</v>
      </c>
      <c r="D442" s="131" t="s">
        <v>1103</v>
      </c>
      <c r="E442" s="131" t="s">
        <v>1100</v>
      </c>
      <c r="F442" s="131" t="s">
        <v>916</v>
      </c>
      <c r="G442" s="132"/>
    </row>
    <row r="443" spans="1:7" x14ac:dyDescent="0.25">
      <c r="A443" s="130" t="s">
        <v>1096</v>
      </c>
      <c r="B443" s="131" t="s">
        <v>280</v>
      </c>
      <c r="C443" s="131" t="s">
        <v>1104</v>
      </c>
      <c r="D443" s="131" t="s">
        <v>282</v>
      </c>
      <c r="E443" s="131" t="s">
        <v>1105</v>
      </c>
      <c r="F443" s="131" t="s">
        <v>916</v>
      </c>
      <c r="G443" s="132"/>
    </row>
    <row r="444" spans="1:7" x14ac:dyDescent="0.25">
      <c r="A444" s="130" t="s">
        <v>1096</v>
      </c>
      <c r="B444" s="131" t="s">
        <v>1106</v>
      </c>
      <c r="C444" s="131" t="s">
        <v>1107</v>
      </c>
      <c r="D444" s="131" t="s">
        <v>1108</v>
      </c>
      <c r="E444" s="131" t="s">
        <v>1105</v>
      </c>
      <c r="F444" s="131" t="s">
        <v>916</v>
      </c>
      <c r="G444" s="132"/>
    </row>
    <row r="445" spans="1:7" x14ac:dyDescent="0.25">
      <c r="A445" s="130" t="s">
        <v>1096</v>
      </c>
      <c r="B445" s="131" t="s">
        <v>1109</v>
      </c>
      <c r="C445" s="131" t="s">
        <v>1110</v>
      </c>
      <c r="D445" s="131" t="s">
        <v>1111</v>
      </c>
      <c r="E445" s="131" t="s">
        <v>1105</v>
      </c>
      <c r="F445" s="131" t="s">
        <v>916</v>
      </c>
      <c r="G445" s="132"/>
    </row>
    <row r="446" spans="1:7" x14ac:dyDescent="0.25">
      <c r="A446" s="130" t="s">
        <v>1096</v>
      </c>
      <c r="B446" s="131" t="s">
        <v>1112</v>
      </c>
      <c r="C446" s="131" t="s">
        <v>1113</v>
      </c>
      <c r="D446" s="131" t="s">
        <v>1114</v>
      </c>
      <c r="E446" s="131" t="s">
        <v>1100</v>
      </c>
      <c r="F446" s="131" t="s">
        <v>916</v>
      </c>
      <c r="G446" s="132"/>
    </row>
    <row r="447" spans="1:7" x14ac:dyDescent="0.25">
      <c r="A447" s="130" t="s">
        <v>1096</v>
      </c>
      <c r="B447" s="131" t="s">
        <v>1115</v>
      </c>
      <c r="C447" s="131" t="s">
        <v>1116</v>
      </c>
      <c r="D447" s="131" t="s">
        <v>1117</v>
      </c>
      <c r="E447" s="131" t="s">
        <v>1100</v>
      </c>
      <c r="F447" s="131" t="s">
        <v>916</v>
      </c>
      <c r="G447" s="132"/>
    </row>
    <row r="448" spans="1:7" x14ac:dyDescent="0.25">
      <c r="A448" s="130" t="s">
        <v>1096</v>
      </c>
      <c r="B448" s="131" t="s">
        <v>243</v>
      </c>
      <c r="C448" s="131" t="s">
        <v>244</v>
      </c>
      <c r="D448" s="131" t="s">
        <v>245</v>
      </c>
      <c r="E448" s="131" t="s">
        <v>1100</v>
      </c>
      <c r="F448" s="131" t="s">
        <v>916</v>
      </c>
      <c r="G448" s="132"/>
    </row>
    <row r="449" spans="1:7" x14ac:dyDescent="0.25">
      <c r="A449" s="130" t="s">
        <v>1096</v>
      </c>
      <c r="B449" s="131" t="s">
        <v>1118</v>
      </c>
      <c r="C449" s="131" t="s">
        <v>1119</v>
      </c>
      <c r="D449" s="131" t="s">
        <v>1120</v>
      </c>
      <c r="E449" s="131" t="s">
        <v>1105</v>
      </c>
      <c r="F449" s="131" t="s">
        <v>916</v>
      </c>
      <c r="G449" s="132"/>
    </row>
    <row r="450" spans="1:7" x14ac:dyDescent="0.25">
      <c r="A450" s="130" t="s">
        <v>1096</v>
      </c>
      <c r="B450" s="131" t="s">
        <v>1053</v>
      </c>
      <c r="C450" s="131" t="s">
        <v>1121</v>
      </c>
      <c r="D450" s="131" t="s">
        <v>1122</v>
      </c>
      <c r="E450" s="131" t="s">
        <v>1105</v>
      </c>
      <c r="F450" s="131" t="s">
        <v>916</v>
      </c>
      <c r="G450" s="132"/>
    </row>
    <row r="451" spans="1:7" ht="15.75" thickBot="1" x14ac:dyDescent="0.3">
      <c r="A451" s="133" t="s">
        <v>1096</v>
      </c>
      <c r="B451" s="134" t="s">
        <v>1123</v>
      </c>
      <c r="C451" s="134" t="s">
        <v>556</v>
      </c>
      <c r="D451" s="134" t="s">
        <v>1124</v>
      </c>
      <c r="E451" s="134" t="s">
        <v>1100</v>
      </c>
      <c r="F451" s="134" t="s">
        <v>916</v>
      </c>
      <c r="G451" s="135"/>
    </row>
    <row r="452" spans="1:7" ht="15.75" thickBot="1" x14ac:dyDescent="0.3">
      <c r="A452" s="136" t="s">
        <v>1125</v>
      </c>
      <c r="B452" s="137" t="s">
        <v>109</v>
      </c>
      <c r="C452" s="137" t="s">
        <v>110</v>
      </c>
      <c r="D452" s="137" t="s">
        <v>1126</v>
      </c>
      <c r="E452" s="137" t="s">
        <v>1127</v>
      </c>
      <c r="F452" s="137" t="s">
        <v>415</v>
      </c>
      <c r="G452" s="138" t="s">
        <v>135</v>
      </c>
    </row>
    <row r="453" spans="1:7" x14ac:dyDescent="0.25">
      <c r="A453" s="139" t="s">
        <v>1128</v>
      </c>
      <c r="B453" s="140" t="s">
        <v>1129</v>
      </c>
      <c r="C453" s="140" t="s">
        <v>1130</v>
      </c>
      <c r="D453" s="140" t="s">
        <v>1131</v>
      </c>
      <c r="E453" s="140" t="s">
        <v>21</v>
      </c>
      <c r="F453" s="140" t="s">
        <v>415</v>
      </c>
      <c r="G453" s="141" t="s">
        <v>1132</v>
      </c>
    </row>
    <row r="454" spans="1:7" x14ac:dyDescent="0.25">
      <c r="A454" s="142" t="s">
        <v>1128</v>
      </c>
      <c r="B454" s="143" t="s">
        <v>66</v>
      </c>
      <c r="C454" s="143" t="s">
        <v>67</v>
      </c>
      <c r="D454" s="143" t="s">
        <v>145</v>
      </c>
      <c r="E454" s="143" t="s">
        <v>11</v>
      </c>
      <c r="F454" s="143" t="s">
        <v>415</v>
      </c>
      <c r="G454" s="144"/>
    </row>
    <row r="455" spans="1:7" x14ac:dyDescent="0.25">
      <c r="A455" s="142" t="s">
        <v>1128</v>
      </c>
      <c r="B455" s="143" t="s">
        <v>267</v>
      </c>
      <c r="C455" s="143" t="s">
        <v>268</v>
      </c>
      <c r="D455" s="143" t="s">
        <v>1133</v>
      </c>
      <c r="E455" s="143" t="s">
        <v>11</v>
      </c>
      <c r="F455" s="143" t="s">
        <v>415</v>
      </c>
      <c r="G455" s="144"/>
    </row>
    <row r="456" spans="1:7" x14ac:dyDescent="0.25">
      <c r="A456" s="142" t="s">
        <v>1128</v>
      </c>
      <c r="B456" s="143" t="s">
        <v>671</v>
      </c>
      <c r="C456" s="143" t="s">
        <v>672</v>
      </c>
      <c r="D456" s="143" t="s">
        <v>673</v>
      </c>
      <c r="E456" s="143" t="s">
        <v>11</v>
      </c>
      <c r="F456" s="143" t="s">
        <v>415</v>
      </c>
      <c r="G456" s="144"/>
    </row>
    <row r="457" spans="1:7" x14ac:dyDescent="0.25">
      <c r="A457" s="142" t="s">
        <v>1128</v>
      </c>
      <c r="B457" s="143" t="s">
        <v>136</v>
      </c>
      <c r="C457" s="143" t="s">
        <v>137</v>
      </c>
      <c r="D457" s="143" t="s">
        <v>1134</v>
      </c>
      <c r="E457" s="143" t="s">
        <v>11</v>
      </c>
      <c r="F457" s="143" t="s">
        <v>415</v>
      </c>
      <c r="G457" s="144"/>
    </row>
    <row r="458" spans="1:7" x14ac:dyDescent="0.25">
      <c r="A458" s="142" t="s">
        <v>1128</v>
      </c>
      <c r="B458" s="143" t="s">
        <v>132</v>
      </c>
      <c r="C458" s="143" t="s">
        <v>133</v>
      </c>
      <c r="D458" s="143" t="s">
        <v>1135</v>
      </c>
      <c r="E458" s="143" t="s">
        <v>11</v>
      </c>
      <c r="F458" s="143" t="s">
        <v>415</v>
      </c>
      <c r="G458" s="144"/>
    </row>
    <row r="459" spans="1:7" x14ac:dyDescent="0.25">
      <c r="A459" s="142" t="s">
        <v>1128</v>
      </c>
      <c r="B459" s="143" t="s">
        <v>1136</v>
      </c>
      <c r="C459" s="143" t="s">
        <v>1137</v>
      </c>
      <c r="D459" s="143" t="s">
        <v>975</v>
      </c>
      <c r="E459" s="143" t="s">
        <v>11</v>
      </c>
      <c r="F459" s="143" t="s">
        <v>415</v>
      </c>
      <c r="G459" s="144"/>
    </row>
    <row r="460" spans="1:7" x14ac:dyDescent="0.25">
      <c r="A460" s="142" t="s">
        <v>1128</v>
      </c>
      <c r="B460" s="143" t="s">
        <v>163</v>
      </c>
      <c r="C460" s="143" t="s">
        <v>164</v>
      </c>
      <c r="D460" s="143" t="s">
        <v>1138</v>
      </c>
      <c r="E460" s="143" t="s">
        <v>21</v>
      </c>
      <c r="F460" s="143" t="s">
        <v>415</v>
      </c>
      <c r="G460" s="144"/>
    </row>
    <row r="461" spans="1:7" x14ac:dyDescent="0.25">
      <c r="A461" s="142" t="s">
        <v>1128</v>
      </c>
      <c r="B461" s="143" t="s">
        <v>155</v>
      </c>
      <c r="C461" s="143" t="s">
        <v>156</v>
      </c>
      <c r="D461" s="143" t="s">
        <v>1139</v>
      </c>
      <c r="E461" s="143" t="s">
        <v>11</v>
      </c>
      <c r="F461" s="143" t="s">
        <v>415</v>
      </c>
      <c r="G461" s="144"/>
    </row>
    <row r="462" spans="1:7" x14ac:dyDescent="0.25">
      <c r="A462" s="142" t="s">
        <v>1128</v>
      </c>
      <c r="B462" s="143" t="s">
        <v>234</v>
      </c>
      <c r="C462" s="143" t="s">
        <v>235</v>
      </c>
      <c r="D462" s="143" t="s">
        <v>236</v>
      </c>
      <c r="E462" s="143" t="s">
        <v>11</v>
      </c>
      <c r="F462" s="143" t="s">
        <v>415</v>
      </c>
      <c r="G462" s="144"/>
    </row>
    <row r="463" spans="1:7" x14ac:dyDescent="0.25">
      <c r="A463" s="142" t="s">
        <v>1128</v>
      </c>
      <c r="B463" s="143" t="s">
        <v>139</v>
      </c>
      <c r="C463" s="143" t="s">
        <v>140</v>
      </c>
      <c r="D463" s="143" t="s">
        <v>1140</v>
      </c>
      <c r="E463" s="143" t="s">
        <v>11</v>
      </c>
      <c r="F463" s="143" t="s">
        <v>415</v>
      </c>
      <c r="G463" s="144"/>
    </row>
    <row r="464" spans="1:7" x14ac:dyDescent="0.25">
      <c r="A464" s="142" t="s">
        <v>1128</v>
      </c>
      <c r="B464" s="143" t="s">
        <v>100</v>
      </c>
      <c r="C464" s="143" t="s">
        <v>101</v>
      </c>
      <c r="D464" s="143" t="s">
        <v>102</v>
      </c>
      <c r="E464" s="143" t="s">
        <v>11</v>
      </c>
      <c r="F464" s="143" t="s">
        <v>415</v>
      </c>
      <c r="G464" s="144"/>
    </row>
    <row r="465" spans="1:7" x14ac:dyDescent="0.25">
      <c r="A465" s="142" t="s">
        <v>1128</v>
      </c>
      <c r="B465" s="143" t="s">
        <v>1141</v>
      </c>
      <c r="C465" s="143" t="s">
        <v>1142</v>
      </c>
      <c r="D465" s="143" t="s">
        <v>1143</v>
      </c>
      <c r="E465" s="143" t="s">
        <v>11</v>
      </c>
      <c r="F465" s="143" t="s">
        <v>415</v>
      </c>
      <c r="G465" s="144"/>
    </row>
    <row r="466" spans="1:7" x14ac:dyDescent="0.25">
      <c r="A466" s="142" t="s">
        <v>1128</v>
      </c>
      <c r="B466" s="143" t="s">
        <v>127</v>
      </c>
      <c r="C466" s="143" t="s">
        <v>128</v>
      </c>
      <c r="D466" s="143" t="s">
        <v>1144</v>
      </c>
      <c r="E466" s="143" t="s">
        <v>11</v>
      </c>
      <c r="F466" s="143" t="s">
        <v>415</v>
      </c>
      <c r="G466" s="144"/>
    </row>
    <row r="467" spans="1:7" x14ac:dyDescent="0.25">
      <c r="A467" s="142" t="s">
        <v>1128</v>
      </c>
      <c r="B467" s="143" t="s">
        <v>760</v>
      </c>
      <c r="C467" s="143" t="s">
        <v>940</v>
      </c>
      <c r="D467" s="143" t="s">
        <v>762</v>
      </c>
      <c r="E467" s="143" t="s">
        <v>11</v>
      </c>
      <c r="F467" s="143" t="s">
        <v>415</v>
      </c>
      <c r="G467" s="144"/>
    </row>
    <row r="468" spans="1:7" x14ac:dyDescent="0.25">
      <c r="A468" s="142" t="s">
        <v>1128</v>
      </c>
      <c r="B468" s="143" t="s">
        <v>216</v>
      </c>
      <c r="C468" s="143" t="s">
        <v>217</v>
      </c>
      <c r="D468" s="143" t="s">
        <v>1145</v>
      </c>
      <c r="E468" s="143" t="s">
        <v>11</v>
      </c>
      <c r="F468" s="143" t="s">
        <v>415</v>
      </c>
      <c r="G468" s="144"/>
    </row>
    <row r="469" spans="1:7" x14ac:dyDescent="0.25">
      <c r="A469" s="142" t="s">
        <v>1128</v>
      </c>
      <c r="B469" s="143" t="s">
        <v>604</v>
      </c>
      <c r="C469" s="143" t="s">
        <v>605</v>
      </c>
      <c r="D469" s="143" t="s">
        <v>606</v>
      </c>
      <c r="E469" s="143" t="s">
        <v>21</v>
      </c>
      <c r="F469" s="143" t="s">
        <v>415</v>
      </c>
      <c r="G469" s="144"/>
    </row>
    <row r="470" spans="1:7" x14ac:dyDescent="0.25">
      <c r="A470" s="142" t="s">
        <v>1128</v>
      </c>
      <c r="B470" s="143" t="s">
        <v>658</v>
      </c>
      <c r="C470" s="143" t="s">
        <v>915</v>
      </c>
      <c r="D470" s="143" t="s">
        <v>1146</v>
      </c>
      <c r="E470" s="143" t="s">
        <v>135</v>
      </c>
      <c r="F470" s="143" t="s">
        <v>415</v>
      </c>
      <c r="G470" s="144"/>
    </row>
    <row r="471" spans="1:7" x14ac:dyDescent="0.25">
      <c r="A471" s="142" t="s">
        <v>1128</v>
      </c>
      <c r="B471" s="143" t="s">
        <v>78</v>
      </c>
      <c r="C471" s="143" t="s">
        <v>79</v>
      </c>
      <c r="D471" s="143" t="s">
        <v>1147</v>
      </c>
      <c r="E471" s="143" t="s">
        <v>11</v>
      </c>
      <c r="F471" s="143" t="s">
        <v>415</v>
      </c>
      <c r="G471" s="144"/>
    </row>
    <row r="472" spans="1:7" ht="15.75" thickBot="1" x14ac:dyDescent="0.3">
      <c r="A472" s="145" t="s">
        <v>1128</v>
      </c>
      <c r="B472" s="146" t="s">
        <v>767</v>
      </c>
      <c r="C472" s="146" t="s">
        <v>1148</v>
      </c>
      <c r="D472" s="146" t="s">
        <v>1149</v>
      </c>
      <c r="E472" s="146" t="s">
        <v>11</v>
      </c>
      <c r="F472" s="146" t="s">
        <v>415</v>
      </c>
      <c r="G472" s="147"/>
    </row>
    <row r="473" spans="1:7" ht="15.75" thickBot="1" x14ac:dyDescent="0.3">
      <c r="A473" s="148" t="s">
        <v>1150</v>
      </c>
      <c r="B473" s="149" t="s">
        <v>136</v>
      </c>
      <c r="C473" s="149" t="s">
        <v>137</v>
      </c>
      <c r="D473" s="149" t="s">
        <v>1134</v>
      </c>
      <c r="E473" s="149" t="s">
        <v>1151</v>
      </c>
      <c r="F473" s="149" t="s">
        <v>415</v>
      </c>
      <c r="G473" s="150" t="s">
        <v>1152</v>
      </c>
    </row>
    <row r="474" spans="1:7" x14ac:dyDescent="0.25">
      <c r="A474" s="160" t="s">
        <v>1153</v>
      </c>
      <c r="B474" s="161" t="s">
        <v>207</v>
      </c>
      <c r="C474" s="161" t="s">
        <v>208</v>
      </c>
      <c r="D474" s="161" t="s">
        <v>209</v>
      </c>
      <c r="E474" s="161" t="s">
        <v>11</v>
      </c>
      <c r="F474" s="161" t="s">
        <v>415</v>
      </c>
      <c r="G474" s="162" t="s">
        <v>1154</v>
      </c>
    </row>
    <row r="475" spans="1:7" x14ac:dyDescent="0.25">
      <c r="A475" s="163" t="s">
        <v>1153</v>
      </c>
      <c r="B475" s="164" t="s">
        <v>1101</v>
      </c>
      <c r="C475" s="164" t="s">
        <v>1102</v>
      </c>
      <c r="D475" s="164" t="s">
        <v>1103</v>
      </c>
      <c r="E475" s="164" t="s">
        <v>21</v>
      </c>
      <c r="F475" s="164" t="s">
        <v>415</v>
      </c>
      <c r="G475" s="165"/>
    </row>
    <row r="476" spans="1:7" x14ac:dyDescent="0.25">
      <c r="A476" s="163" t="s">
        <v>1153</v>
      </c>
      <c r="B476" s="164" t="s">
        <v>1155</v>
      </c>
      <c r="C476" s="164" t="s">
        <v>1156</v>
      </c>
      <c r="D476" s="164" t="s">
        <v>754</v>
      </c>
      <c r="E476" s="164" t="s">
        <v>21</v>
      </c>
      <c r="F476" s="164" t="s">
        <v>415</v>
      </c>
      <c r="G476" s="165"/>
    </row>
    <row r="477" spans="1:7" x14ac:dyDescent="0.25">
      <c r="A477" s="163" t="s">
        <v>1153</v>
      </c>
      <c r="B477" s="164" t="s">
        <v>1157</v>
      </c>
      <c r="C477" s="164" t="s">
        <v>669</v>
      </c>
      <c r="D477" s="164" t="s">
        <v>1158</v>
      </c>
      <c r="E477" s="164" t="s">
        <v>21</v>
      </c>
      <c r="F477" s="164" t="s">
        <v>415</v>
      </c>
      <c r="G477" s="165"/>
    </row>
    <row r="478" spans="1:7" x14ac:dyDescent="0.25">
      <c r="A478" s="163" t="s">
        <v>1153</v>
      </c>
      <c r="B478" s="164" t="s">
        <v>109</v>
      </c>
      <c r="C478" s="164" t="s">
        <v>110</v>
      </c>
      <c r="D478" s="164" t="s">
        <v>725</v>
      </c>
      <c r="E478" s="164" t="s">
        <v>21</v>
      </c>
      <c r="F478" s="164" t="s">
        <v>415</v>
      </c>
      <c r="G478" s="165"/>
    </row>
    <row r="479" spans="1:7" ht="15.75" thickBot="1" x14ac:dyDescent="0.3">
      <c r="A479" s="166" t="s">
        <v>1153</v>
      </c>
      <c r="B479" s="167" t="s">
        <v>72</v>
      </c>
      <c r="C479" s="167" t="s">
        <v>73</v>
      </c>
      <c r="D479" s="167" t="s">
        <v>74</v>
      </c>
      <c r="E479" s="167" t="s">
        <v>21</v>
      </c>
      <c r="F479" s="167" t="s">
        <v>415</v>
      </c>
      <c r="G479" s="168"/>
    </row>
    <row r="480" spans="1:7" x14ac:dyDescent="0.25">
      <c r="A480" s="169" t="s">
        <v>1159</v>
      </c>
      <c r="B480" s="170" t="s">
        <v>159</v>
      </c>
      <c r="C480" s="170" t="s">
        <v>160</v>
      </c>
      <c r="D480" s="170" t="s">
        <v>161</v>
      </c>
      <c r="E480" s="170" t="s">
        <v>21</v>
      </c>
      <c r="F480" s="170" t="s">
        <v>1160</v>
      </c>
      <c r="G480" s="171" t="s">
        <v>135</v>
      </c>
    </row>
    <row r="481" spans="1:7" x14ac:dyDescent="0.25">
      <c r="A481" s="172" t="s">
        <v>1159</v>
      </c>
      <c r="B481" s="173" t="s">
        <v>292</v>
      </c>
      <c r="C481" s="173" t="s">
        <v>293</v>
      </c>
      <c r="D481" s="173" t="s">
        <v>1161</v>
      </c>
      <c r="E481" s="173" t="s">
        <v>21</v>
      </c>
      <c r="F481" s="173" t="s">
        <v>1160</v>
      </c>
      <c r="G481" s="174"/>
    </row>
    <row r="482" spans="1:7" x14ac:dyDescent="0.25">
      <c r="A482" s="172" t="s">
        <v>1159</v>
      </c>
      <c r="B482" s="173" t="s">
        <v>587</v>
      </c>
      <c r="C482" s="173" t="s">
        <v>588</v>
      </c>
      <c r="D482" s="173" t="s">
        <v>1162</v>
      </c>
      <c r="E482" s="173" t="s">
        <v>21</v>
      </c>
      <c r="F482" s="173" t="s">
        <v>1160</v>
      </c>
      <c r="G482" s="174"/>
    </row>
    <row r="483" spans="1:7" x14ac:dyDescent="0.25">
      <c r="A483" s="172" t="s">
        <v>1159</v>
      </c>
      <c r="B483" s="173" t="s">
        <v>585</v>
      </c>
      <c r="C483" s="173" t="s">
        <v>513</v>
      </c>
      <c r="D483" s="173" t="s">
        <v>1163</v>
      </c>
      <c r="E483" s="173" t="s">
        <v>21</v>
      </c>
      <c r="F483" s="173" t="s">
        <v>1160</v>
      </c>
      <c r="G483" s="174"/>
    </row>
    <row r="484" spans="1:7" x14ac:dyDescent="0.25">
      <c r="A484" s="172" t="s">
        <v>1159</v>
      </c>
      <c r="B484" s="173" t="s">
        <v>1164</v>
      </c>
      <c r="C484" s="173" t="s">
        <v>1165</v>
      </c>
      <c r="D484" s="173" t="s">
        <v>1166</v>
      </c>
      <c r="E484" s="173" t="s">
        <v>21</v>
      </c>
      <c r="F484" s="173" t="s">
        <v>1160</v>
      </c>
      <c r="G484" s="174"/>
    </row>
    <row r="485" spans="1:7" x14ac:dyDescent="0.25">
      <c r="A485" s="172" t="s">
        <v>1159</v>
      </c>
      <c r="B485" s="173" t="s">
        <v>1167</v>
      </c>
      <c r="C485" s="173" t="s">
        <v>1168</v>
      </c>
      <c r="D485" s="173" t="s">
        <v>1169</v>
      </c>
      <c r="E485" s="173" t="s">
        <v>11</v>
      </c>
      <c r="F485" s="173" t="s">
        <v>1160</v>
      </c>
      <c r="G485" s="174"/>
    </row>
    <row r="486" spans="1:7" x14ac:dyDescent="0.25">
      <c r="A486" s="172" t="s">
        <v>1159</v>
      </c>
      <c r="B486" s="173" t="s">
        <v>1170</v>
      </c>
      <c r="C486" s="173" t="s">
        <v>1171</v>
      </c>
      <c r="D486" s="173" t="s">
        <v>1172</v>
      </c>
      <c r="E486" s="173" t="s">
        <v>11</v>
      </c>
      <c r="F486" s="173" t="s">
        <v>1160</v>
      </c>
      <c r="G486" s="174"/>
    </row>
    <row r="487" spans="1:7" x14ac:dyDescent="0.25">
      <c r="A487" s="172" t="s">
        <v>1159</v>
      </c>
      <c r="B487" s="173" t="s">
        <v>1016</v>
      </c>
      <c r="C487" s="173" t="s">
        <v>1017</v>
      </c>
      <c r="D487" s="173" t="s">
        <v>1173</v>
      </c>
      <c r="E487" s="173" t="s">
        <v>11</v>
      </c>
      <c r="F487" s="173" t="s">
        <v>1160</v>
      </c>
      <c r="G487" s="174"/>
    </row>
    <row r="488" spans="1:7" x14ac:dyDescent="0.25">
      <c r="A488" s="172" t="s">
        <v>1159</v>
      </c>
      <c r="B488" s="173" t="s">
        <v>1174</v>
      </c>
      <c r="C488" s="173" t="s">
        <v>1175</v>
      </c>
      <c r="D488" s="173" t="s">
        <v>1176</v>
      </c>
      <c r="E488" s="173" t="s">
        <v>11</v>
      </c>
      <c r="F488" s="173" t="s">
        <v>1160</v>
      </c>
      <c r="G488" s="174"/>
    </row>
    <row r="489" spans="1:7" x14ac:dyDescent="0.25">
      <c r="A489" s="172" t="s">
        <v>1159</v>
      </c>
      <c r="B489" s="173" t="s">
        <v>1177</v>
      </c>
      <c r="C489" s="173" t="s">
        <v>1178</v>
      </c>
      <c r="D489" s="173" t="s">
        <v>1179</v>
      </c>
      <c r="E489" s="173" t="s">
        <v>11</v>
      </c>
      <c r="F489" s="173" t="s">
        <v>1160</v>
      </c>
      <c r="G489" s="174"/>
    </row>
    <row r="490" spans="1:7" x14ac:dyDescent="0.25">
      <c r="A490" s="172" t="s">
        <v>1159</v>
      </c>
      <c r="B490" s="173" t="s">
        <v>818</v>
      </c>
      <c r="C490" s="173" t="s">
        <v>1180</v>
      </c>
      <c r="D490" s="173" t="s">
        <v>1181</v>
      </c>
      <c r="E490" s="173" t="s">
        <v>11</v>
      </c>
      <c r="F490" s="173" t="s">
        <v>1160</v>
      </c>
      <c r="G490" s="174"/>
    </row>
    <row r="491" spans="1:7" x14ac:dyDescent="0.25">
      <c r="A491" s="172" t="s">
        <v>1159</v>
      </c>
      <c r="B491" s="173" t="s">
        <v>1182</v>
      </c>
      <c r="C491" s="173" t="s">
        <v>1183</v>
      </c>
      <c r="D491" s="173" t="s">
        <v>1184</v>
      </c>
      <c r="E491" s="173" t="s">
        <v>11</v>
      </c>
      <c r="F491" s="173" t="s">
        <v>1160</v>
      </c>
      <c r="G491" s="174"/>
    </row>
    <row r="492" spans="1:7" x14ac:dyDescent="0.25">
      <c r="A492" s="172" t="s">
        <v>1159</v>
      </c>
      <c r="B492" s="173" t="s">
        <v>1097</v>
      </c>
      <c r="C492" s="173" t="s">
        <v>1098</v>
      </c>
      <c r="D492" s="173" t="s">
        <v>1185</v>
      </c>
      <c r="E492" s="173" t="s">
        <v>11</v>
      </c>
      <c r="F492" s="173" t="s">
        <v>1160</v>
      </c>
      <c r="G492" s="174"/>
    </row>
    <row r="493" spans="1:7" ht="15.75" thickBot="1" x14ac:dyDescent="0.3">
      <c r="A493" s="175" t="s">
        <v>1159</v>
      </c>
      <c r="B493" s="176" t="s">
        <v>1186</v>
      </c>
      <c r="C493" s="176" t="s">
        <v>1187</v>
      </c>
      <c r="D493" s="176" t="s">
        <v>1188</v>
      </c>
      <c r="E493" s="176" t="s">
        <v>11</v>
      </c>
      <c r="F493" s="176" t="s">
        <v>1160</v>
      </c>
      <c r="G493" s="177"/>
    </row>
    <row r="494" spans="1:7" x14ac:dyDescent="0.25">
      <c r="A494" s="178" t="s">
        <v>7</v>
      </c>
      <c r="B494" s="179" t="s">
        <v>8</v>
      </c>
      <c r="C494" s="179" t="s">
        <v>9</v>
      </c>
      <c r="D494" s="179" t="s">
        <v>10</v>
      </c>
      <c r="E494" s="179" t="s">
        <v>11</v>
      </c>
      <c r="F494" s="179" t="s">
        <v>1160</v>
      </c>
      <c r="G494" s="180" t="s">
        <v>13</v>
      </c>
    </row>
    <row r="495" spans="1:7" x14ac:dyDescent="0.25">
      <c r="A495" s="181" t="s">
        <v>7</v>
      </c>
      <c r="B495" s="182" t="s">
        <v>273</v>
      </c>
      <c r="C495" s="182" t="s">
        <v>274</v>
      </c>
      <c r="D495" s="182" t="s">
        <v>275</v>
      </c>
      <c r="E495" s="182" t="s">
        <v>21</v>
      </c>
      <c r="F495" s="182" t="s">
        <v>1160</v>
      </c>
      <c r="G495" s="183"/>
    </row>
    <row r="496" spans="1:7" x14ac:dyDescent="0.25">
      <c r="A496" s="181" t="s">
        <v>7</v>
      </c>
      <c r="B496" s="182" t="s">
        <v>277</v>
      </c>
      <c r="C496" s="182" t="s">
        <v>278</v>
      </c>
      <c r="D496" s="182" t="s">
        <v>1189</v>
      </c>
      <c r="E496" s="182" t="s">
        <v>11</v>
      </c>
      <c r="F496" s="182" t="s">
        <v>1160</v>
      </c>
      <c r="G496" s="183"/>
    </row>
    <row r="497" spans="1:7" x14ac:dyDescent="0.25">
      <c r="A497" s="181" t="s">
        <v>7</v>
      </c>
      <c r="B497" s="182" t="s">
        <v>280</v>
      </c>
      <c r="C497" s="182" t="s">
        <v>281</v>
      </c>
      <c r="D497" s="182" t="s">
        <v>282</v>
      </c>
      <c r="E497" s="182" t="s">
        <v>21</v>
      </c>
      <c r="F497" s="182" t="s">
        <v>1160</v>
      </c>
      <c r="G497" s="183"/>
    </row>
    <row r="498" spans="1:7" x14ac:dyDescent="0.25">
      <c r="A498" s="181" t="s">
        <v>7</v>
      </c>
      <c r="B498" s="182" t="s">
        <v>283</v>
      </c>
      <c r="C498" s="182" t="s">
        <v>284</v>
      </c>
      <c r="D498" s="182" t="s">
        <v>285</v>
      </c>
      <c r="E498" s="182" t="s">
        <v>21</v>
      </c>
      <c r="F498" s="182" t="s">
        <v>1160</v>
      </c>
      <c r="G498" s="183"/>
    </row>
    <row r="499" spans="1:7" x14ac:dyDescent="0.25">
      <c r="A499" s="181" t="s">
        <v>7</v>
      </c>
      <c r="B499" s="182" t="s">
        <v>286</v>
      </c>
      <c r="C499" s="182" t="s">
        <v>287</v>
      </c>
      <c r="D499" s="182" t="s">
        <v>288</v>
      </c>
      <c r="E499" s="182" t="s">
        <v>11</v>
      </c>
      <c r="F499" s="182" t="s">
        <v>1160</v>
      </c>
      <c r="G499" s="183"/>
    </row>
    <row r="500" spans="1:7" x14ac:dyDescent="0.25">
      <c r="A500" s="181" t="s">
        <v>7</v>
      </c>
      <c r="B500" s="182" t="s">
        <v>289</v>
      </c>
      <c r="C500" s="182" t="s">
        <v>290</v>
      </c>
      <c r="D500" s="182" t="s">
        <v>1190</v>
      </c>
      <c r="E500" s="182" t="s">
        <v>11</v>
      </c>
      <c r="F500" s="182" t="s">
        <v>1160</v>
      </c>
      <c r="G500" s="183"/>
    </row>
    <row r="501" spans="1:7" x14ac:dyDescent="0.25">
      <c r="A501" s="181" t="s">
        <v>7</v>
      </c>
      <c r="B501" s="182" t="s">
        <v>292</v>
      </c>
      <c r="C501" s="182" t="s">
        <v>293</v>
      </c>
      <c r="D501" s="182" t="s">
        <v>294</v>
      </c>
      <c r="E501" s="182" t="s">
        <v>21</v>
      </c>
      <c r="F501" s="182" t="s">
        <v>1160</v>
      </c>
      <c r="G501" s="183"/>
    </row>
    <row r="502" spans="1:7" x14ac:dyDescent="0.25">
      <c r="A502" s="181" t="s">
        <v>7</v>
      </c>
      <c r="B502" s="182" t="s">
        <v>23</v>
      </c>
      <c r="C502" s="182" t="s">
        <v>24</v>
      </c>
      <c r="D502" s="182" t="s">
        <v>25</v>
      </c>
      <c r="E502" s="182" t="s">
        <v>21</v>
      </c>
      <c r="F502" s="182" t="s">
        <v>1160</v>
      </c>
      <c r="G502" s="183"/>
    </row>
    <row r="503" spans="1:7" x14ac:dyDescent="0.25">
      <c r="A503" s="181" t="s">
        <v>7</v>
      </c>
      <c r="B503" s="182" t="s">
        <v>195</v>
      </c>
      <c r="C503" s="182" t="s">
        <v>196</v>
      </c>
      <c r="D503" s="182" t="s">
        <v>295</v>
      </c>
      <c r="E503" s="182" t="s">
        <v>11</v>
      </c>
      <c r="F503" s="182" t="s">
        <v>1160</v>
      </c>
      <c r="G503" s="183"/>
    </row>
    <row r="504" spans="1:7" x14ac:dyDescent="0.25">
      <c r="A504" s="181" t="s">
        <v>7</v>
      </c>
      <c r="B504" s="182" t="s">
        <v>296</v>
      </c>
      <c r="C504" s="182" t="s">
        <v>297</v>
      </c>
      <c r="D504" s="182" t="s">
        <v>298</v>
      </c>
      <c r="E504" s="182" t="s">
        <v>11</v>
      </c>
      <c r="F504" s="182" t="s">
        <v>1160</v>
      </c>
      <c r="G504" s="183"/>
    </row>
    <row r="505" spans="1:7" x14ac:dyDescent="0.25">
      <c r="A505" s="181" t="s">
        <v>7</v>
      </c>
      <c r="B505" s="182" t="s">
        <v>299</v>
      </c>
      <c r="C505" s="182" t="s">
        <v>300</v>
      </c>
      <c r="D505" s="182" t="s">
        <v>301</v>
      </c>
      <c r="E505" s="182" t="s">
        <v>11</v>
      </c>
      <c r="F505" s="182" t="s">
        <v>1160</v>
      </c>
      <c r="G505" s="183"/>
    </row>
    <row r="506" spans="1:7" x14ac:dyDescent="0.25">
      <c r="A506" s="181" t="s">
        <v>7</v>
      </c>
      <c r="B506" s="182" t="s">
        <v>302</v>
      </c>
      <c r="C506" s="182" t="s">
        <v>303</v>
      </c>
      <c r="D506" s="182" t="s">
        <v>304</v>
      </c>
      <c r="E506" s="182" t="s">
        <v>11</v>
      </c>
      <c r="F506" s="182" t="s">
        <v>1160</v>
      </c>
      <c r="G506" s="183"/>
    </row>
    <row r="507" spans="1:7" x14ac:dyDescent="0.25">
      <c r="A507" s="181" t="s">
        <v>7</v>
      </c>
      <c r="B507" s="182" t="s">
        <v>305</v>
      </c>
      <c r="C507" s="182" t="s">
        <v>306</v>
      </c>
      <c r="D507" s="182" t="s">
        <v>307</v>
      </c>
      <c r="E507" s="182" t="s">
        <v>11</v>
      </c>
      <c r="F507" s="182" t="s">
        <v>1160</v>
      </c>
      <c r="G507" s="183"/>
    </row>
    <row r="508" spans="1:7" x14ac:dyDescent="0.25">
      <c r="A508" s="181" t="s">
        <v>7</v>
      </c>
      <c r="B508" s="182" t="s">
        <v>308</v>
      </c>
      <c r="C508" s="182" t="s">
        <v>309</v>
      </c>
      <c r="D508" s="182" t="s">
        <v>310</v>
      </c>
      <c r="E508" s="182" t="s">
        <v>11</v>
      </c>
      <c r="F508" s="182" t="s">
        <v>1160</v>
      </c>
      <c r="G508" s="183"/>
    </row>
    <row r="509" spans="1:7" x14ac:dyDescent="0.25">
      <c r="A509" s="181" t="s">
        <v>7</v>
      </c>
      <c r="B509" s="182" t="s">
        <v>311</v>
      </c>
      <c r="C509" s="182" t="s">
        <v>312</v>
      </c>
      <c r="D509" s="182" t="s">
        <v>313</v>
      </c>
      <c r="E509" s="182" t="s">
        <v>11</v>
      </c>
      <c r="F509" s="182" t="s">
        <v>1160</v>
      </c>
      <c r="G509" s="183"/>
    </row>
    <row r="510" spans="1:7" x14ac:dyDescent="0.25">
      <c r="A510" s="181" t="s">
        <v>7</v>
      </c>
      <c r="B510" s="182" t="s">
        <v>314</v>
      </c>
      <c r="C510" s="182" t="s">
        <v>315</v>
      </c>
      <c r="D510" s="182" t="s">
        <v>316</v>
      </c>
      <c r="E510" s="182" t="s">
        <v>11</v>
      </c>
      <c r="F510" s="182" t="s">
        <v>1160</v>
      </c>
      <c r="G510" s="183"/>
    </row>
    <row r="511" spans="1:7" x14ac:dyDescent="0.25">
      <c r="A511" s="181" t="s">
        <v>7</v>
      </c>
      <c r="B511" s="182" t="s">
        <v>317</v>
      </c>
      <c r="C511" s="182" t="s">
        <v>318</v>
      </c>
      <c r="D511" s="182" t="s">
        <v>1191</v>
      </c>
      <c r="E511" s="182" t="s">
        <v>11</v>
      </c>
      <c r="F511" s="182" t="s">
        <v>1160</v>
      </c>
      <c r="G511" s="183"/>
    </row>
    <row r="512" spans="1:7" x14ac:dyDescent="0.25">
      <c r="A512" s="181" t="s">
        <v>7</v>
      </c>
      <c r="B512" s="182" t="s">
        <v>320</v>
      </c>
      <c r="C512" s="182" t="s">
        <v>321</v>
      </c>
      <c r="D512" s="182" t="s">
        <v>322</v>
      </c>
      <c r="E512" s="182" t="s">
        <v>11</v>
      </c>
      <c r="F512" s="182" t="s">
        <v>1160</v>
      </c>
      <c r="G512" s="183"/>
    </row>
    <row r="513" spans="1:7" x14ac:dyDescent="0.25">
      <c r="A513" s="181" t="s">
        <v>7</v>
      </c>
      <c r="B513" s="182" t="s">
        <v>323</v>
      </c>
      <c r="C513" s="182" t="s">
        <v>324</v>
      </c>
      <c r="D513" s="182" t="s">
        <v>325</v>
      </c>
      <c r="E513" s="182" t="s">
        <v>21</v>
      </c>
      <c r="F513" s="182" t="s">
        <v>1160</v>
      </c>
      <c r="G513" s="183"/>
    </row>
    <row r="514" spans="1:7" x14ac:dyDescent="0.25">
      <c r="A514" s="181" t="s">
        <v>7</v>
      </c>
      <c r="B514" s="182" t="s">
        <v>371</v>
      </c>
      <c r="C514" s="182" t="s">
        <v>372</v>
      </c>
      <c r="D514" s="182" t="s">
        <v>373</v>
      </c>
      <c r="E514" s="182" t="s">
        <v>11</v>
      </c>
      <c r="F514" s="182" t="s">
        <v>1160</v>
      </c>
      <c r="G514" s="183"/>
    </row>
    <row r="515" spans="1:7" x14ac:dyDescent="0.25">
      <c r="A515" s="181" t="s">
        <v>7</v>
      </c>
      <c r="B515" s="182" t="s">
        <v>375</v>
      </c>
      <c r="C515" s="182" t="s">
        <v>376</v>
      </c>
      <c r="D515" s="182" t="s">
        <v>377</v>
      </c>
      <c r="E515" s="182" t="s">
        <v>21</v>
      </c>
      <c r="F515" s="182" t="s">
        <v>1160</v>
      </c>
      <c r="G515" s="183"/>
    </row>
    <row r="516" spans="1:7" x14ac:dyDescent="0.25">
      <c r="A516" s="181" t="s">
        <v>7</v>
      </c>
      <c r="B516" s="182" t="s">
        <v>378</v>
      </c>
      <c r="C516" s="182" t="s">
        <v>379</v>
      </c>
      <c r="D516" s="182" t="s">
        <v>380</v>
      </c>
      <c r="E516" s="182" t="s">
        <v>21</v>
      </c>
      <c r="F516" s="182" t="s">
        <v>1160</v>
      </c>
      <c r="G516" s="183"/>
    </row>
    <row r="517" spans="1:7" x14ac:dyDescent="0.25">
      <c r="A517" s="181" t="s">
        <v>7</v>
      </c>
      <c r="B517" s="182" t="s">
        <v>381</v>
      </c>
      <c r="C517" s="182" t="s">
        <v>382</v>
      </c>
      <c r="D517" s="182" t="s">
        <v>383</v>
      </c>
      <c r="E517" s="182" t="s">
        <v>11</v>
      </c>
      <c r="F517" s="182" t="s">
        <v>1160</v>
      </c>
      <c r="G517" s="183"/>
    </row>
    <row r="518" spans="1:7" x14ac:dyDescent="0.25">
      <c r="A518" s="181" t="s">
        <v>7</v>
      </c>
      <c r="B518" s="182" t="s">
        <v>384</v>
      </c>
      <c r="C518" s="182" t="s">
        <v>385</v>
      </c>
      <c r="D518" s="182" t="s">
        <v>386</v>
      </c>
      <c r="E518" s="182" t="s">
        <v>11</v>
      </c>
      <c r="F518" s="182" t="s">
        <v>1160</v>
      </c>
      <c r="G518" s="183"/>
    </row>
    <row r="519" spans="1:7" x14ac:dyDescent="0.25">
      <c r="A519" s="181" t="s">
        <v>7</v>
      </c>
      <c r="B519" s="182" t="s">
        <v>387</v>
      </c>
      <c r="C519" s="182" t="s">
        <v>388</v>
      </c>
      <c r="D519" s="182" t="s">
        <v>389</v>
      </c>
      <c r="E519" s="182" t="s">
        <v>11</v>
      </c>
      <c r="F519" s="182" t="s">
        <v>1160</v>
      </c>
      <c r="G519" s="183"/>
    </row>
    <row r="520" spans="1:7" x14ac:dyDescent="0.25">
      <c r="A520" s="181" t="s">
        <v>7</v>
      </c>
      <c r="B520" s="182" t="s">
        <v>390</v>
      </c>
      <c r="C520" s="182" t="s">
        <v>391</v>
      </c>
      <c r="D520" s="182" t="s">
        <v>392</v>
      </c>
      <c r="E520" s="182" t="s">
        <v>11</v>
      </c>
      <c r="F520" s="182" t="s">
        <v>1160</v>
      </c>
      <c r="G520" s="183"/>
    </row>
    <row r="521" spans="1:7" x14ac:dyDescent="0.25">
      <c r="A521" s="181" t="s">
        <v>7</v>
      </c>
      <c r="B521" s="182" t="s">
        <v>393</v>
      </c>
      <c r="C521" s="182" t="s">
        <v>394</v>
      </c>
      <c r="D521" s="182" t="s">
        <v>395</v>
      </c>
      <c r="E521" s="182" t="s">
        <v>11</v>
      </c>
      <c r="F521" s="182" t="s">
        <v>1160</v>
      </c>
      <c r="G521" s="183"/>
    </row>
    <row r="522" spans="1:7" x14ac:dyDescent="0.25">
      <c r="A522" s="181" t="s">
        <v>7</v>
      </c>
      <c r="B522" s="182" t="s">
        <v>1192</v>
      </c>
      <c r="C522" s="182" t="s">
        <v>1193</v>
      </c>
      <c r="D522" s="182" t="s">
        <v>1194</v>
      </c>
      <c r="E522" s="182" t="s">
        <v>11</v>
      </c>
      <c r="F522" s="182" t="s">
        <v>1160</v>
      </c>
      <c r="G522" s="183"/>
    </row>
    <row r="523" spans="1:7" x14ac:dyDescent="0.25">
      <c r="A523" s="181" t="s">
        <v>7</v>
      </c>
      <c r="B523" s="182" t="s">
        <v>222</v>
      </c>
      <c r="C523" s="182" t="s">
        <v>1195</v>
      </c>
      <c r="D523" s="182" t="s">
        <v>1196</v>
      </c>
      <c r="E523" s="182" t="s">
        <v>11</v>
      </c>
      <c r="F523" s="182" t="s">
        <v>1160</v>
      </c>
      <c r="G523" s="183"/>
    </row>
    <row r="524" spans="1:7" x14ac:dyDescent="0.25">
      <c r="A524" s="181" t="s">
        <v>7</v>
      </c>
      <c r="B524" s="182" t="s">
        <v>149</v>
      </c>
      <c r="C524" s="182" t="s">
        <v>150</v>
      </c>
      <c r="D524" s="182" t="s">
        <v>1197</v>
      </c>
      <c r="E524" s="182" t="s">
        <v>11</v>
      </c>
      <c r="F524" s="182" t="s">
        <v>1160</v>
      </c>
      <c r="G524" s="183"/>
    </row>
    <row r="525" spans="1:7" x14ac:dyDescent="0.25">
      <c r="A525" s="181" t="s">
        <v>7</v>
      </c>
      <c r="B525" s="182" t="s">
        <v>1198</v>
      </c>
      <c r="C525" s="182" t="s">
        <v>1199</v>
      </c>
      <c r="D525" s="182" t="s">
        <v>1200</v>
      </c>
      <c r="E525" s="182" t="s">
        <v>21</v>
      </c>
      <c r="F525" s="182" t="s">
        <v>1160</v>
      </c>
      <c r="G525" s="183"/>
    </row>
    <row r="526" spans="1:7" x14ac:dyDescent="0.25">
      <c r="A526" s="181" t="s">
        <v>7</v>
      </c>
      <c r="B526" s="182" t="s">
        <v>1201</v>
      </c>
      <c r="C526" s="182" t="s">
        <v>1202</v>
      </c>
      <c r="D526" s="182" t="s">
        <v>1203</v>
      </c>
      <c r="E526" s="182" t="s">
        <v>11</v>
      </c>
      <c r="F526" s="182" t="s">
        <v>1160</v>
      </c>
      <c r="G526" s="183"/>
    </row>
    <row r="527" spans="1:7" x14ac:dyDescent="0.25">
      <c r="A527" s="181" t="s">
        <v>7</v>
      </c>
      <c r="B527" s="182" t="s">
        <v>1204</v>
      </c>
      <c r="C527" s="182" t="s">
        <v>1205</v>
      </c>
      <c r="D527" s="182" t="s">
        <v>1206</v>
      </c>
      <c r="E527" s="182" t="s">
        <v>11</v>
      </c>
      <c r="F527" s="182" t="s">
        <v>1160</v>
      </c>
      <c r="G527" s="183"/>
    </row>
    <row r="528" spans="1:7" x14ac:dyDescent="0.25">
      <c r="A528" s="181" t="s">
        <v>7</v>
      </c>
      <c r="B528" s="182" t="s">
        <v>1207</v>
      </c>
      <c r="C528" s="182" t="s">
        <v>1208</v>
      </c>
      <c r="D528" s="182" t="s">
        <v>1209</v>
      </c>
      <c r="E528" s="182" t="s">
        <v>21</v>
      </c>
      <c r="F528" s="182" t="s">
        <v>1160</v>
      </c>
      <c r="G528" s="183"/>
    </row>
    <row r="529" spans="1:7" x14ac:dyDescent="0.25">
      <c r="A529" s="181" t="s">
        <v>7</v>
      </c>
      <c r="B529" s="182" t="s">
        <v>207</v>
      </c>
      <c r="C529" s="182" t="s">
        <v>208</v>
      </c>
      <c r="D529" s="182" t="s">
        <v>695</v>
      </c>
      <c r="E529" s="182" t="s">
        <v>21</v>
      </c>
      <c r="F529" s="182" t="s">
        <v>1160</v>
      </c>
      <c r="G529" s="183"/>
    </row>
    <row r="530" spans="1:7" x14ac:dyDescent="0.25">
      <c r="A530" s="181" t="s">
        <v>7</v>
      </c>
      <c r="B530" s="182" t="s">
        <v>18</v>
      </c>
      <c r="C530" s="182" t="s">
        <v>19</v>
      </c>
      <c r="D530" s="182" t="s">
        <v>1210</v>
      </c>
      <c r="E530" s="182" t="s">
        <v>21</v>
      </c>
      <c r="F530" s="182" t="s">
        <v>1160</v>
      </c>
      <c r="G530" s="183"/>
    </row>
    <row r="531" spans="1:7" x14ac:dyDescent="0.25">
      <c r="A531" s="181" t="s">
        <v>7</v>
      </c>
      <c r="B531" s="182" t="s">
        <v>66</v>
      </c>
      <c r="C531" s="182" t="s">
        <v>67</v>
      </c>
      <c r="D531" s="182" t="s">
        <v>68</v>
      </c>
      <c r="E531" s="182" t="s">
        <v>21</v>
      </c>
      <c r="F531" s="182" t="s">
        <v>1160</v>
      </c>
      <c r="G531" s="183"/>
    </row>
    <row r="532" spans="1:7" x14ac:dyDescent="0.25">
      <c r="A532" s="181" t="s">
        <v>7</v>
      </c>
      <c r="B532" s="182" t="s">
        <v>1211</v>
      </c>
      <c r="C532" s="182" t="s">
        <v>1212</v>
      </c>
      <c r="D532" s="182" t="s">
        <v>1213</v>
      </c>
      <c r="E532" s="182" t="s">
        <v>11</v>
      </c>
      <c r="F532" s="182" t="s">
        <v>1160</v>
      </c>
      <c r="G532" s="183"/>
    </row>
    <row r="533" spans="1:7" x14ac:dyDescent="0.25">
      <c r="A533" s="181" t="s">
        <v>7</v>
      </c>
      <c r="B533" s="182" t="s">
        <v>255</v>
      </c>
      <c r="C533" s="182" t="s">
        <v>256</v>
      </c>
      <c r="D533" s="182" t="s">
        <v>1214</v>
      </c>
      <c r="E533" s="182" t="s">
        <v>21</v>
      </c>
      <c r="F533" s="182" t="s">
        <v>1160</v>
      </c>
      <c r="G533" s="183"/>
    </row>
    <row r="534" spans="1:7" x14ac:dyDescent="0.25">
      <c r="A534" s="181" t="s">
        <v>7</v>
      </c>
      <c r="B534" s="182" t="s">
        <v>219</v>
      </c>
      <c r="C534" s="182" t="s">
        <v>220</v>
      </c>
      <c r="D534" s="182" t="s">
        <v>995</v>
      </c>
      <c r="E534" s="182" t="s">
        <v>21</v>
      </c>
      <c r="F534" s="182" t="s">
        <v>1160</v>
      </c>
      <c r="G534" s="183"/>
    </row>
    <row r="535" spans="1:7" x14ac:dyDescent="0.25">
      <c r="A535" s="181" t="s">
        <v>7</v>
      </c>
      <c r="B535" s="182" t="s">
        <v>142</v>
      </c>
      <c r="C535" s="182" t="s">
        <v>143</v>
      </c>
      <c r="D535" s="182" t="s">
        <v>1215</v>
      </c>
      <c r="E535" s="182" t="s">
        <v>11</v>
      </c>
      <c r="F535" s="182" t="s">
        <v>1160</v>
      </c>
      <c r="G535" s="183"/>
    </row>
    <row r="536" spans="1:7" x14ac:dyDescent="0.25">
      <c r="A536" s="181" t="s">
        <v>7</v>
      </c>
      <c r="B536" s="182" t="s">
        <v>155</v>
      </c>
      <c r="C536" s="182" t="s">
        <v>156</v>
      </c>
      <c r="D536" s="182" t="s">
        <v>1139</v>
      </c>
      <c r="E536" s="182" t="s">
        <v>21</v>
      </c>
      <c r="F536" s="182" t="s">
        <v>1160</v>
      </c>
      <c r="G536" s="183"/>
    </row>
    <row r="537" spans="1:7" x14ac:dyDescent="0.25">
      <c r="A537" s="181" t="s">
        <v>7</v>
      </c>
      <c r="B537" s="182" t="s">
        <v>1216</v>
      </c>
      <c r="C537" s="182" t="s">
        <v>1217</v>
      </c>
      <c r="D537" s="182" t="s">
        <v>1218</v>
      </c>
      <c r="E537" s="182" t="s">
        <v>11</v>
      </c>
      <c r="F537" s="182" t="s">
        <v>1160</v>
      </c>
      <c r="G537" s="183"/>
    </row>
    <row r="538" spans="1:7" x14ac:dyDescent="0.25">
      <c r="A538" s="181" t="s">
        <v>7</v>
      </c>
      <c r="B538" s="182" t="s">
        <v>1219</v>
      </c>
      <c r="C538" s="182" t="s">
        <v>568</v>
      </c>
      <c r="D538" s="182" t="s">
        <v>1220</v>
      </c>
      <c r="E538" s="182" t="s">
        <v>11</v>
      </c>
      <c r="F538" s="182" t="s">
        <v>1160</v>
      </c>
      <c r="G538" s="183"/>
    </row>
    <row r="539" spans="1:7" x14ac:dyDescent="0.25">
      <c r="A539" s="181" t="s">
        <v>7</v>
      </c>
      <c r="B539" s="182" t="s">
        <v>1221</v>
      </c>
      <c r="C539" s="182" t="s">
        <v>1222</v>
      </c>
      <c r="D539" s="182" t="s">
        <v>1223</v>
      </c>
      <c r="E539" s="182" t="s">
        <v>21</v>
      </c>
      <c r="F539" s="182" t="s">
        <v>1160</v>
      </c>
      <c r="G539" s="183"/>
    </row>
    <row r="540" spans="1:7" x14ac:dyDescent="0.25">
      <c r="A540" s="181" t="s">
        <v>7</v>
      </c>
      <c r="B540" s="182" t="s">
        <v>1224</v>
      </c>
      <c r="C540" s="182" t="s">
        <v>1225</v>
      </c>
      <c r="D540" s="182" t="s">
        <v>1226</v>
      </c>
      <c r="E540" s="182" t="s">
        <v>11</v>
      </c>
      <c r="F540" s="182" t="s">
        <v>1160</v>
      </c>
      <c r="G540" s="183"/>
    </row>
    <row r="541" spans="1:7" x14ac:dyDescent="0.25">
      <c r="A541" s="181" t="s">
        <v>7</v>
      </c>
      <c r="B541" s="182" t="s">
        <v>1227</v>
      </c>
      <c r="C541" s="182" t="s">
        <v>1228</v>
      </c>
      <c r="D541" s="182" t="s">
        <v>1229</v>
      </c>
      <c r="E541" s="182" t="s">
        <v>11</v>
      </c>
      <c r="F541" s="182" t="s">
        <v>1160</v>
      </c>
      <c r="G541" s="183"/>
    </row>
    <row r="542" spans="1:7" x14ac:dyDescent="0.25">
      <c r="A542" s="181" t="s">
        <v>7</v>
      </c>
      <c r="B542" s="182" t="s">
        <v>1230</v>
      </c>
      <c r="C542" s="182" t="s">
        <v>1231</v>
      </c>
      <c r="D542" s="182" t="s">
        <v>1232</v>
      </c>
      <c r="E542" s="182" t="s">
        <v>21</v>
      </c>
      <c r="F542" s="182" t="s">
        <v>1160</v>
      </c>
      <c r="G542" s="183"/>
    </row>
    <row r="543" spans="1:7" x14ac:dyDescent="0.25">
      <c r="A543" s="181" t="s">
        <v>7</v>
      </c>
      <c r="B543" s="182" t="s">
        <v>1233</v>
      </c>
      <c r="C543" s="182" t="s">
        <v>1234</v>
      </c>
      <c r="D543" s="182" t="s">
        <v>1235</v>
      </c>
      <c r="E543" s="182" t="s">
        <v>11</v>
      </c>
      <c r="F543" s="182" t="s">
        <v>1160</v>
      </c>
      <c r="G543" s="183"/>
    </row>
    <row r="544" spans="1:7" x14ac:dyDescent="0.25">
      <c r="A544" s="181" t="s">
        <v>7</v>
      </c>
      <c r="B544" s="182" t="s">
        <v>1236</v>
      </c>
      <c r="C544" s="182" t="s">
        <v>1237</v>
      </c>
      <c r="D544" s="182" t="s">
        <v>1238</v>
      </c>
      <c r="E544" s="182" t="s">
        <v>11</v>
      </c>
      <c r="F544" s="182" t="s">
        <v>1160</v>
      </c>
      <c r="G544" s="183"/>
    </row>
    <row r="545" spans="1:7" x14ac:dyDescent="0.25">
      <c r="A545" s="181" t="s">
        <v>7</v>
      </c>
      <c r="B545" s="182" t="s">
        <v>778</v>
      </c>
      <c r="C545" s="182" t="s">
        <v>779</v>
      </c>
      <c r="D545" s="182" t="s">
        <v>780</v>
      </c>
      <c r="E545" s="182" t="s">
        <v>21</v>
      </c>
      <c r="F545" s="182" t="s">
        <v>1160</v>
      </c>
      <c r="G545" s="183"/>
    </row>
    <row r="546" spans="1:7" x14ac:dyDescent="0.25">
      <c r="A546" s="181" t="s">
        <v>7</v>
      </c>
      <c r="B546" s="182" t="s">
        <v>1239</v>
      </c>
      <c r="C546" s="182" t="s">
        <v>1240</v>
      </c>
      <c r="D546" s="182" t="s">
        <v>1241</v>
      </c>
      <c r="E546" s="182" t="s">
        <v>11</v>
      </c>
      <c r="F546" s="182" t="s">
        <v>1160</v>
      </c>
      <c r="G546" s="183"/>
    </row>
    <row r="547" spans="1:7" x14ac:dyDescent="0.25">
      <c r="A547" s="181" t="s">
        <v>7</v>
      </c>
      <c r="B547" s="182" t="s">
        <v>1242</v>
      </c>
      <c r="C547" s="182" t="s">
        <v>1243</v>
      </c>
      <c r="D547" s="182" t="s">
        <v>1244</v>
      </c>
      <c r="E547" s="182" t="s">
        <v>11</v>
      </c>
      <c r="F547" s="182" t="s">
        <v>1160</v>
      </c>
      <c r="G547" s="183"/>
    </row>
    <row r="548" spans="1:7" x14ac:dyDescent="0.25">
      <c r="A548" s="181" t="s">
        <v>7</v>
      </c>
      <c r="B548" s="182" t="s">
        <v>1245</v>
      </c>
      <c r="C548" s="182" t="s">
        <v>1246</v>
      </c>
      <c r="D548" s="182" t="s">
        <v>1247</v>
      </c>
      <c r="E548" s="182" t="s">
        <v>11</v>
      </c>
      <c r="F548" s="182" t="s">
        <v>1160</v>
      </c>
      <c r="G548" s="183"/>
    </row>
    <row r="549" spans="1:7" x14ac:dyDescent="0.25">
      <c r="A549" s="181" t="s">
        <v>7</v>
      </c>
      <c r="B549" s="182" t="s">
        <v>1248</v>
      </c>
      <c r="C549" s="182" t="s">
        <v>1249</v>
      </c>
      <c r="D549" s="182" t="s">
        <v>1250</v>
      </c>
      <c r="E549" s="182" t="s">
        <v>11</v>
      </c>
      <c r="F549" s="182" t="s">
        <v>1160</v>
      </c>
      <c r="G549" s="183"/>
    </row>
    <row r="550" spans="1:7" x14ac:dyDescent="0.25">
      <c r="A550" s="181" t="s">
        <v>7</v>
      </c>
      <c r="B550" s="182" t="s">
        <v>978</v>
      </c>
      <c r="C550" s="182" t="s">
        <v>979</v>
      </c>
      <c r="D550" s="182" t="s">
        <v>980</v>
      </c>
      <c r="E550" s="182" t="s">
        <v>11</v>
      </c>
      <c r="F550" s="182" t="s">
        <v>1160</v>
      </c>
      <c r="G550" s="183"/>
    </row>
    <row r="551" spans="1:7" x14ac:dyDescent="0.25">
      <c r="A551" s="181" t="s">
        <v>7</v>
      </c>
      <c r="B551" s="182" t="s">
        <v>1251</v>
      </c>
      <c r="C551" s="182" t="s">
        <v>1252</v>
      </c>
      <c r="D551" s="182" t="s">
        <v>1253</v>
      </c>
      <c r="E551" s="182" t="s">
        <v>21</v>
      </c>
      <c r="F551" s="182" t="s">
        <v>1160</v>
      </c>
      <c r="G551" s="183"/>
    </row>
    <row r="552" spans="1:7" x14ac:dyDescent="0.25">
      <c r="A552" s="181" t="s">
        <v>7</v>
      </c>
      <c r="B552" s="182" t="s">
        <v>1254</v>
      </c>
      <c r="C552" s="182" t="s">
        <v>1255</v>
      </c>
      <c r="D552" s="182" t="s">
        <v>1256</v>
      </c>
      <c r="E552" s="182" t="s">
        <v>11</v>
      </c>
      <c r="F552" s="182" t="s">
        <v>1160</v>
      </c>
      <c r="G552" s="183"/>
    </row>
    <row r="553" spans="1:7" x14ac:dyDescent="0.25">
      <c r="A553" s="181" t="s">
        <v>7</v>
      </c>
      <c r="B553" s="182" t="s">
        <v>1257</v>
      </c>
      <c r="C553" s="182" t="s">
        <v>1258</v>
      </c>
      <c r="D553" s="182" t="s">
        <v>1259</v>
      </c>
      <c r="E553" s="182" t="s">
        <v>21</v>
      </c>
      <c r="F553" s="182" t="s">
        <v>1160</v>
      </c>
      <c r="G553" s="183"/>
    </row>
    <row r="554" spans="1:7" x14ac:dyDescent="0.25">
      <c r="A554" s="181" t="s">
        <v>7</v>
      </c>
      <c r="B554" s="182" t="s">
        <v>1260</v>
      </c>
      <c r="C554" s="182" t="s">
        <v>1261</v>
      </c>
      <c r="D554" s="182" t="s">
        <v>1262</v>
      </c>
      <c r="E554" s="182" t="s">
        <v>11</v>
      </c>
      <c r="F554" s="182" t="s">
        <v>1160</v>
      </c>
      <c r="G554" s="183"/>
    </row>
    <row r="555" spans="1:7" x14ac:dyDescent="0.25">
      <c r="A555" s="181" t="s">
        <v>7</v>
      </c>
      <c r="B555" s="182" t="s">
        <v>1263</v>
      </c>
      <c r="C555" s="182" t="s">
        <v>1264</v>
      </c>
      <c r="D555" s="182" t="s">
        <v>1265</v>
      </c>
      <c r="E555" s="182" t="s">
        <v>21</v>
      </c>
      <c r="F555" s="182" t="s">
        <v>1160</v>
      </c>
      <c r="G555" s="183"/>
    </row>
    <row r="556" spans="1:7" x14ac:dyDescent="0.25">
      <c r="A556" s="181" t="s">
        <v>7</v>
      </c>
      <c r="B556" s="182" t="s">
        <v>1266</v>
      </c>
      <c r="C556" s="182" t="s">
        <v>1267</v>
      </c>
      <c r="D556" s="182" t="s">
        <v>1268</v>
      </c>
      <c r="E556" s="182" t="s">
        <v>21</v>
      </c>
      <c r="F556" s="182" t="s">
        <v>1160</v>
      </c>
      <c r="G556" s="183"/>
    </row>
    <row r="557" spans="1:7" x14ac:dyDescent="0.25">
      <c r="A557" s="181" t="s">
        <v>7</v>
      </c>
      <c r="B557" s="182" t="s">
        <v>1269</v>
      </c>
      <c r="C557" s="182" t="s">
        <v>1270</v>
      </c>
      <c r="D557" s="182" t="s">
        <v>1271</v>
      </c>
      <c r="E557" s="182" t="s">
        <v>21</v>
      </c>
      <c r="F557" s="182" t="s">
        <v>1160</v>
      </c>
      <c r="G557" s="183"/>
    </row>
    <row r="558" spans="1:7" x14ac:dyDescent="0.25">
      <c r="A558" s="181" t="s">
        <v>7</v>
      </c>
      <c r="B558" s="182" t="s">
        <v>850</v>
      </c>
      <c r="C558" s="182" t="s">
        <v>851</v>
      </c>
      <c r="D558" s="182" t="s">
        <v>852</v>
      </c>
      <c r="E558" s="182" t="s">
        <v>21</v>
      </c>
      <c r="F558" s="182" t="s">
        <v>1160</v>
      </c>
      <c r="G558" s="183"/>
    </row>
    <row r="559" spans="1:7" x14ac:dyDescent="0.25">
      <c r="A559" s="181" t="s">
        <v>7</v>
      </c>
      <c r="B559" s="182" t="s">
        <v>1272</v>
      </c>
      <c r="C559" s="182" t="s">
        <v>1273</v>
      </c>
      <c r="D559" s="182" t="s">
        <v>1274</v>
      </c>
      <c r="E559" s="182" t="s">
        <v>21</v>
      </c>
      <c r="F559" s="182" t="s">
        <v>1160</v>
      </c>
      <c r="G559" s="183"/>
    </row>
    <row r="560" spans="1:7" x14ac:dyDescent="0.25">
      <c r="A560" s="181" t="s">
        <v>7</v>
      </c>
      <c r="B560" s="182" t="s">
        <v>1275</v>
      </c>
      <c r="C560" s="182" t="s">
        <v>1276</v>
      </c>
      <c r="D560" s="182" t="s">
        <v>1277</v>
      </c>
      <c r="E560" s="182" t="s">
        <v>21</v>
      </c>
      <c r="F560" s="182" t="s">
        <v>1160</v>
      </c>
      <c r="G560" s="183"/>
    </row>
    <row r="561" spans="1:7" x14ac:dyDescent="0.25">
      <c r="A561" s="181" t="s">
        <v>7</v>
      </c>
      <c r="B561" s="182" t="s">
        <v>1278</v>
      </c>
      <c r="C561" s="182" t="s">
        <v>1279</v>
      </c>
      <c r="D561" s="182" t="s">
        <v>1280</v>
      </c>
      <c r="E561" s="182" t="s">
        <v>11</v>
      </c>
      <c r="F561" s="182" t="s">
        <v>1160</v>
      </c>
      <c r="G561" s="183"/>
    </row>
    <row r="562" spans="1:7" x14ac:dyDescent="0.25">
      <c r="A562" s="181" t="s">
        <v>7</v>
      </c>
      <c r="B562" s="182" t="s">
        <v>1281</v>
      </c>
      <c r="C562" s="182" t="s">
        <v>1282</v>
      </c>
      <c r="D562" s="182" t="s">
        <v>1283</v>
      </c>
      <c r="E562" s="182" t="s">
        <v>21</v>
      </c>
      <c r="F562" s="182" t="s">
        <v>1160</v>
      </c>
      <c r="G562" s="183"/>
    </row>
    <row r="563" spans="1:7" x14ac:dyDescent="0.25">
      <c r="A563" s="181" t="s">
        <v>7</v>
      </c>
      <c r="B563" s="182" t="s">
        <v>1073</v>
      </c>
      <c r="C563" s="182" t="s">
        <v>1074</v>
      </c>
      <c r="D563" s="182" t="s">
        <v>1075</v>
      </c>
      <c r="E563" s="182" t="s">
        <v>11</v>
      </c>
      <c r="F563" s="182" t="s">
        <v>1160</v>
      </c>
      <c r="G563" s="183"/>
    </row>
    <row r="564" spans="1:7" x14ac:dyDescent="0.25">
      <c r="A564" s="181" t="s">
        <v>7</v>
      </c>
      <c r="B564" s="182" t="s">
        <v>1284</v>
      </c>
      <c r="C564" s="182" t="s">
        <v>1285</v>
      </c>
      <c r="D564" s="182" t="s">
        <v>1286</v>
      </c>
      <c r="E564" s="182" t="s">
        <v>11</v>
      </c>
      <c r="F564" s="182" t="s">
        <v>1160</v>
      </c>
      <c r="G564" s="183"/>
    </row>
    <row r="565" spans="1:7" x14ac:dyDescent="0.25">
      <c r="A565" s="181" t="s">
        <v>7</v>
      </c>
      <c r="B565" s="182" t="s">
        <v>1287</v>
      </c>
      <c r="C565" s="182" t="s">
        <v>1288</v>
      </c>
      <c r="D565" s="182" t="s">
        <v>1289</v>
      </c>
      <c r="E565" s="182" t="s">
        <v>21</v>
      </c>
      <c r="F565" s="182" t="s">
        <v>1160</v>
      </c>
      <c r="G565" s="183"/>
    </row>
    <row r="566" spans="1:7" x14ac:dyDescent="0.25">
      <c r="A566" s="181" t="s">
        <v>7</v>
      </c>
      <c r="B566" s="182" t="s">
        <v>1290</v>
      </c>
      <c r="C566" s="182" t="s">
        <v>1291</v>
      </c>
      <c r="D566" s="182" t="s">
        <v>1292</v>
      </c>
      <c r="E566" s="182" t="s">
        <v>21</v>
      </c>
      <c r="F566" s="182" t="s">
        <v>1160</v>
      </c>
      <c r="G566" s="183"/>
    </row>
    <row r="567" spans="1:7" x14ac:dyDescent="0.25">
      <c r="A567" s="181" t="s">
        <v>7</v>
      </c>
      <c r="B567" s="182" t="s">
        <v>1293</v>
      </c>
      <c r="C567" s="182" t="s">
        <v>1294</v>
      </c>
      <c r="D567" s="182" t="s">
        <v>1295</v>
      </c>
      <c r="E567" s="182" t="s">
        <v>11</v>
      </c>
      <c r="F567" s="182" t="s">
        <v>1160</v>
      </c>
      <c r="G567" s="183"/>
    </row>
    <row r="568" spans="1:7" x14ac:dyDescent="0.25">
      <c r="A568" s="181" t="s">
        <v>7</v>
      </c>
      <c r="B568" s="182" t="s">
        <v>1296</v>
      </c>
      <c r="C568" s="182" t="s">
        <v>1297</v>
      </c>
      <c r="D568" s="182" t="s">
        <v>1298</v>
      </c>
      <c r="E568" s="182" t="s">
        <v>11</v>
      </c>
      <c r="F568" s="182" t="s">
        <v>1160</v>
      </c>
      <c r="G568" s="183"/>
    </row>
    <row r="569" spans="1:7" x14ac:dyDescent="0.25">
      <c r="A569" s="181" t="s">
        <v>7</v>
      </c>
      <c r="B569" s="182" t="s">
        <v>1299</v>
      </c>
      <c r="C569" s="182" t="s">
        <v>1300</v>
      </c>
      <c r="D569" s="182" t="s">
        <v>1301</v>
      </c>
      <c r="E569" s="182" t="s">
        <v>21</v>
      </c>
      <c r="F569" s="182" t="s">
        <v>1160</v>
      </c>
      <c r="G569" s="183"/>
    </row>
    <row r="570" spans="1:7" x14ac:dyDescent="0.25">
      <c r="A570" s="181" t="s">
        <v>7</v>
      </c>
      <c r="B570" s="182" t="s">
        <v>1302</v>
      </c>
      <c r="C570" s="182" t="s">
        <v>1303</v>
      </c>
      <c r="D570" s="182" t="s">
        <v>1304</v>
      </c>
      <c r="E570" s="182" t="s">
        <v>21</v>
      </c>
      <c r="F570" s="182" t="s">
        <v>1160</v>
      </c>
      <c r="G570" s="183"/>
    </row>
    <row r="571" spans="1:7" x14ac:dyDescent="0.25">
      <c r="A571" s="181" t="s">
        <v>7</v>
      </c>
      <c r="B571" s="182" t="s">
        <v>1302</v>
      </c>
      <c r="C571" s="182" t="s">
        <v>1303</v>
      </c>
      <c r="D571" s="182" t="s">
        <v>1304</v>
      </c>
      <c r="E571" s="182" t="s">
        <v>21</v>
      </c>
      <c r="F571" s="182" t="s">
        <v>1160</v>
      </c>
      <c r="G571" s="183"/>
    </row>
    <row r="572" spans="1:7" x14ac:dyDescent="0.25">
      <c r="A572" s="181" t="s">
        <v>7</v>
      </c>
      <c r="B572" s="182" t="s">
        <v>1305</v>
      </c>
      <c r="C572" s="182" t="s">
        <v>1306</v>
      </c>
      <c r="D572" s="182" t="s">
        <v>1307</v>
      </c>
      <c r="E572" s="182" t="s">
        <v>21</v>
      </c>
      <c r="F572" s="182" t="s">
        <v>1160</v>
      </c>
      <c r="G572" s="183"/>
    </row>
    <row r="573" spans="1:7" x14ac:dyDescent="0.25">
      <c r="A573" s="181" t="s">
        <v>7</v>
      </c>
      <c r="B573" s="182" t="s">
        <v>959</v>
      </c>
      <c r="C573" s="182" t="s">
        <v>960</v>
      </c>
      <c r="D573" s="182" t="s">
        <v>961</v>
      </c>
      <c r="E573" s="182" t="s">
        <v>11</v>
      </c>
      <c r="F573" s="182" t="s">
        <v>1160</v>
      </c>
      <c r="G573" s="183"/>
    </row>
    <row r="574" spans="1:7" x14ac:dyDescent="0.25">
      <c r="A574" s="181" t="s">
        <v>7</v>
      </c>
      <c r="B574" s="182" t="s">
        <v>1308</v>
      </c>
      <c r="C574" s="182" t="s">
        <v>1309</v>
      </c>
      <c r="D574" s="182" t="s">
        <v>1310</v>
      </c>
      <c r="E574" s="182" t="s">
        <v>21</v>
      </c>
      <c r="F574" s="182" t="s">
        <v>1160</v>
      </c>
      <c r="G574" s="183"/>
    </row>
    <row r="575" spans="1:7" x14ac:dyDescent="0.25">
      <c r="A575" s="181" t="s">
        <v>7</v>
      </c>
      <c r="B575" s="182" t="s">
        <v>1311</v>
      </c>
      <c r="C575" s="182" t="s">
        <v>1312</v>
      </c>
      <c r="D575" s="182" t="s">
        <v>1313</v>
      </c>
      <c r="E575" s="182" t="s">
        <v>11</v>
      </c>
      <c r="F575" s="182" t="s">
        <v>1160</v>
      </c>
      <c r="G575" s="183"/>
    </row>
    <row r="576" spans="1:7" x14ac:dyDescent="0.25">
      <c r="A576" s="181" t="s">
        <v>7</v>
      </c>
      <c r="B576" s="182" t="s">
        <v>1314</v>
      </c>
      <c r="C576" s="182" t="s">
        <v>1315</v>
      </c>
      <c r="D576" s="182" t="s">
        <v>1316</v>
      </c>
      <c r="E576" s="182" t="s">
        <v>11</v>
      </c>
      <c r="F576" s="182" t="s">
        <v>1160</v>
      </c>
      <c r="G576" s="183"/>
    </row>
    <row r="577" spans="1:7" x14ac:dyDescent="0.25">
      <c r="A577" s="181" t="s">
        <v>7</v>
      </c>
      <c r="B577" s="182" t="s">
        <v>1317</v>
      </c>
      <c r="C577" s="182" t="s">
        <v>1318</v>
      </c>
      <c r="D577" s="182" t="s">
        <v>1319</v>
      </c>
      <c r="E577" s="182" t="s">
        <v>21</v>
      </c>
      <c r="F577" s="182" t="s">
        <v>1160</v>
      </c>
      <c r="G577" s="183"/>
    </row>
    <row r="578" spans="1:7" x14ac:dyDescent="0.25">
      <c r="A578" s="181" t="s">
        <v>7</v>
      </c>
      <c r="B578" s="182" t="s">
        <v>1320</v>
      </c>
      <c r="C578" s="182" t="s">
        <v>1321</v>
      </c>
      <c r="D578" s="182" t="s">
        <v>1322</v>
      </c>
      <c r="E578" s="182" t="s">
        <v>11</v>
      </c>
      <c r="F578" s="182" t="s">
        <v>1160</v>
      </c>
      <c r="G578" s="183"/>
    </row>
    <row r="579" spans="1:7" x14ac:dyDescent="0.25">
      <c r="A579" s="181" t="s">
        <v>7</v>
      </c>
      <c r="B579" s="182" t="s">
        <v>1323</v>
      </c>
      <c r="C579" s="182" t="s">
        <v>1324</v>
      </c>
      <c r="D579" s="182" t="s">
        <v>1325</v>
      </c>
      <c r="E579" s="182" t="s">
        <v>21</v>
      </c>
      <c r="F579" s="182" t="s">
        <v>1160</v>
      </c>
      <c r="G579" s="183"/>
    </row>
    <row r="580" spans="1:7" x14ac:dyDescent="0.25">
      <c r="A580" s="181" t="s">
        <v>7</v>
      </c>
      <c r="B580" s="182" t="s">
        <v>1326</v>
      </c>
      <c r="C580" s="182" t="s">
        <v>1327</v>
      </c>
      <c r="D580" s="182" t="s">
        <v>1328</v>
      </c>
      <c r="E580" s="182" t="s">
        <v>21</v>
      </c>
      <c r="F580" s="182" t="s">
        <v>1160</v>
      </c>
      <c r="G580" s="183"/>
    </row>
    <row r="581" spans="1:7" x14ac:dyDescent="0.25">
      <c r="A581" s="181" t="s">
        <v>7</v>
      </c>
      <c r="B581" s="182" t="s">
        <v>1329</v>
      </c>
      <c r="C581" s="182" t="s">
        <v>1330</v>
      </c>
      <c r="D581" s="182" t="s">
        <v>1331</v>
      </c>
      <c r="E581" s="182" t="s">
        <v>11</v>
      </c>
      <c r="F581" s="182" t="s">
        <v>1160</v>
      </c>
      <c r="G581" s="183"/>
    </row>
    <row r="582" spans="1:7" x14ac:dyDescent="0.25">
      <c r="A582" s="181" t="s">
        <v>7</v>
      </c>
      <c r="B582" s="182" t="s">
        <v>1332</v>
      </c>
      <c r="C582" s="182" t="s">
        <v>1333</v>
      </c>
      <c r="D582" s="182" t="s">
        <v>1334</v>
      </c>
      <c r="E582" s="182" t="s">
        <v>11</v>
      </c>
      <c r="F582" s="182" t="s">
        <v>1160</v>
      </c>
      <c r="G582" s="183"/>
    </row>
    <row r="583" spans="1:7" x14ac:dyDescent="0.25">
      <c r="A583" s="181" t="s">
        <v>7</v>
      </c>
      <c r="B583" s="182" t="s">
        <v>1335</v>
      </c>
      <c r="C583" s="182" t="s">
        <v>1336</v>
      </c>
      <c r="D583" s="182" t="s">
        <v>1337</v>
      </c>
      <c r="E583" s="182" t="s">
        <v>11</v>
      </c>
      <c r="F583" s="182" t="s">
        <v>1160</v>
      </c>
      <c r="G583" s="183"/>
    </row>
    <row r="584" spans="1:7" x14ac:dyDescent="0.25">
      <c r="A584" s="181" t="s">
        <v>7</v>
      </c>
      <c r="B584" s="182" t="s">
        <v>1338</v>
      </c>
      <c r="C584" s="182" t="s">
        <v>1339</v>
      </c>
      <c r="D584" s="182" t="s">
        <v>1340</v>
      </c>
      <c r="E584" s="182" t="s">
        <v>11</v>
      </c>
      <c r="F584" s="182" t="s">
        <v>1160</v>
      </c>
      <c r="G584" s="183"/>
    </row>
    <row r="585" spans="1:7" x14ac:dyDescent="0.25">
      <c r="A585" s="181" t="s">
        <v>7</v>
      </c>
      <c r="B585" s="182" t="s">
        <v>1341</v>
      </c>
      <c r="C585" s="182" t="s">
        <v>1342</v>
      </c>
      <c r="D585" s="182" t="s">
        <v>1343</v>
      </c>
      <c r="E585" s="182" t="s">
        <v>21</v>
      </c>
      <c r="F585" s="182" t="s">
        <v>1160</v>
      </c>
      <c r="G585" s="183"/>
    </row>
    <row r="586" spans="1:7" x14ac:dyDescent="0.25">
      <c r="A586" s="181" t="s">
        <v>7</v>
      </c>
      <c r="B586" s="182" t="s">
        <v>1344</v>
      </c>
      <c r="C586" s="182" t="s">
        <v>1345</v>
      </c>
      <c r="D586" s="182" t="s">
        <v>1346</v>
      </c>
      <c r="E586" s="182" t="s">
        <v>21</v>
      </c>
      <c r="F586" s="182" t="s">
        <v>1160</v>
      </c>
      <c r="G586" s="183"/>
    </row>
    <row r="587" spans="1:7" x14ac:dyDescent="0.25">
      <c r="A587" s="181" t="s">
        <v>7</v>
      </c>
      <c r="B587" s="182" t="s">
        <v>1347</v>
      </c>
      <c r="C587" s="182" t="s">
        <v>1348</v>
      </c>
      <c r="D587" s="182" t="s">
        <v>1349</v>
      </c>
      <c r="E587" s="182" t="s">
        <v>21</v>
      </c>
      <c r="F587" s="182" t="s">
        <v>1160</v>
      </c>
      <c r="G587" s="183"/>
    </row>
    <row r="588" spans="1:7" x14ac:dyDescent="0.25">
      <c r="A588" s="181" t="s">
        <v>7</v>
      </c>
      <c r="B588" s="182" t="s">
        <v>1350</v>
      </c>
      <c r="C588" s="182" t="s">
        <v>1351</v>
      </c>
      <c r="D588" s="182" t="s">
        <v>1352</v>
      </c>
      <c r="E588" s="182" t="s">
        <v>11</v>
      </c>
      <c r="F588" s="182" t="s">
        <v>1160</v>
      </c>
      <c r="G588" s="183"/>
    </row>
    <row r="589" spans="1:7" x14ac:dyDescent="0.25">
      <c r="A589" s="181" t="s">
        <v>7</v>
      </c>
      <c r="B589" s="182" t="s">
        <v>1353</v>
      </c>
      <c r="C589" s="182" t="s">
        <v>1354</v>
      </c>
      <c r="D589" s="182" t="s">
        <v>1355</v>
      </c>
      <c r="E589" s="182" t="s">
        <v>11</v>
      </c>
      <c r="F589" s="182" t="s">
        <v>1160</v>
      </c>
      <c r="G589" s="183"/>
    </row>
    <row r="590" spans="1:7" x14ac:dyDescent="0.25">
      <c r="A590" s="181" t="s">
        <v>7</v>
      </c>
      <c r="B590" s="182" t="s">
        <v>1356</v>
      </c>
      <c r="C590" s="182" t="s">
        <v>1357</v>
      </c>
      <c r="D590" s="182" t="s">
        <v>1358</v>
      </c>
      <c r="E590" s="182" t="s">
        <v>11</v>
      </c>
      <c r="F590" s="182" t="s">
        <v>1160</v>
      </c>
      <c r="G590" s="183"/>
    </row>
    <row r="591" spans="1:7" x14ac:dyDescent="0.25">
      <c r="A591" s="181" t="s">
        <v>7</v>
      </c>
      <c r="B591" s="182" t="s">
        <v>773</v>
      </c>
      <c r="C591" s="182" t="s">
        <v>1063</v>
      </c>
      <c r="D591" s="182" t="s">
        <v>775</v>
      </c>
      <c r="E591" s="182" t="s">
        <v>21</v>
      </c>
      <c r="F591" s="182" t="s">
        <v>1160</v>
      </c>
      <c r="G591" s="183"/>
    </row>
    <row r="592" spans="1:7" x14ac:dyDescent="0.25">
      <c r="A592" s="181" t="s">
        <v>7</v>
      </c>
      <c r="B592" s="182" t="s">
        <v>1359</v>
      </c>
      <c r="C592" s="182" t="s">
        <v>1360</v>
      </c>
      <c r="D592" s="182" t="s">
        <v>1361</v>
      </c>
      <c r="E592" s="182" t="s">
        <v>11</v>
      </c>
      <c r="F592" s="182" t="s">
        <v>1160</v>
      </c>
      <c r="G592" s="183"/>
    </row>
    <row r="593" spans="1:7" x14ac:dyDescent="0.25">
      <c r="A593" s="181" t="s">
        <v>7</v>
      </c>
      <c r="B593" s="182" t="s">
        <v>1362</v>
      </c>
      <c r="C593" s="182" t="s">
        <v>1363</v>
      </c>
      <c r="D593" s="182" t="s">
        <v>1364</v>
      </c>
      <c r="E593" s="182" t="s">
        <v>21</v>
      </c>
      <c r="F593" s="182" t="s">
        <v>1160</v>
      </c>
      <c r="G593" s="183"/>
    </row>
    <row r="594" spans="1:7" x14ac:dyDescent="0.25">
      <c r="A594" s="181" t="s">
        <v>7</v>
      </c>
      <c r="B594" s="182" t="s">
        <v>1365</v>
      </c>
      <c r="C594" s="182" t="s">
        <v>1366</v>
      </c>
      <c r="D594" s="182" t="s">
        <v>1367</v>
      </c>
      <c r="E594" s="182" t="s">
        <v>21</v>
      </c>
      <c r="F594" s="182" t="s">
        <v>1160</v>
      </c>
      <c r="G594" s="183"/>
    </row>
    <row r="595" spans="1:7" x14ac:dyDescent="0.25">
      <c r="A595" s="181" t="s">
        <v>7</v>
      </c>
      <c r="B595" s="182" t="s">
        <v>1368</v>
      </c>
      <c r="C595" s="182" t="s">
        <v>1369</v>
      </c>
      <c r="D595" s="182" t="s">
        <v>1370</v>
      </c>
      <c r="E595" s="182" t="s">
        <v>11</v>
      </c>
      <c r="F595" s="182" t="s">
        <v>1160</v>
      </c>
      <c r="G595" s="183"/>
    </row>
    <row r="596" spans="1:7" x14ac:dyDescent="0.25">
      <c r="A596" s="181" t="s">
        <v>7</v>
      </c>
      <c r="B596" s="182" t="s">
        <v>651</v>
      </c>
      <c r="C596" s="182" t="s">
        <v>1371</v>
      </c>
      <c r="D596" s="182" t="s">
        <v>653</v>
      </c>
      <c r="E596" s="182" t="s">
        <v>11</v>
      </c>
      <c r="F596" s="182" t="s">
        <v>1160</v>
      </c>
      <c r="G596" s="183"/>
    </row>
    <row r="597" spans="1:7" x14ac:dyDescent="0.25">
      <c r="A597" s="181" t="s">
        <v>7</v>
      </c>
      <c r="B597" s="182" t="s">
        <v>1372</v>
      </c>
      <c r="C597" s="182" t="s">
        <v>1373</v>
      </c>
      <c r="D597" s="182" t="s">
        <v>1374</v>
      </c>
      <c r="E597" s="182" t="s">
        <v>11</v>
      </c>
      <c r="F597" s="182" t="s">
        <v>1160</v>
      </c>
      <c r="G597" s="183"/>
    </row>
    <row r="598" spans="1:7" x14ac:dyDescent="0.25">
      <c r="A598" s="181" t="s">
        <v>7</v>
      </c>
      <c r="B598" s="182" t="s">
        <v>1375</v>
      </c>
      <c r="C598" s="182" t="s">
        <v>1376</v>
      </c>
      <c r="D598" s="182" t="s">
        <v>1377</v>
      </c>
      <c r="E598" s="182" t="s">
        <v>21</v>
      </c>
      <c r="F598" s="182" t="s">
        <v>1160</v>
      </c>
      <c r="G598" s="183"/>
    </row>
    <row r="599" spans="1:7" x14ac:dyDescent="0.25">
      <c r="A599" s="181" t="s">
        <v>7</v>
      </c>
      <c r="B599" s="182" t="s">
        <v>1378</v>
      </c>
      <c r="C599" s="182" t="s">
        <v>1379</v>
      </c>
      <c r="D599" s="182" t="s">
        <v>1380</v>
      </c>
      <c r="E599" s="182" t="s">
        <v>21</v>
      </c>
      <c r="F599" s="182" t="s">
        <v>1160</v>
      </c>
      <c r="G599" s="183"/>
    </row>
    <row r="600" spans="1:7" x14ac:dyDescent="0.25">
      <c r="A600" s="181" t="s">
        <v>7</v>
      </c>
      <c r="B600" s="182" t="s">
        <v>1381</v>
      </c>
      <c r="C600" s="182" t="s">
        <v>1382</v>
      </c>
      <c r="D600" s="182" t="s">
        <v>1383</v>
      </c>
      <c r="E600" s="182" t="s">
        <v>11</v>
      </c>
      <c r="F600" s="182" t="s">
        <v>1160</v>
      </c>
      <c r="G600" s="183"/>
    </row>
    <row r="601" spans="1:7" x14ac:dyDescent="0.25">
      <c r="A601" s="181" t="s">
        <v>7</v>
      </c>
      <c r="B601" s="182" t="s">
        <v>1384</v>
      </c>
      <c r="C601" s="182" t="s">
        <v>1385</v>
      </c>
      <c r="D601" s="182" t="s">
        <v>1386</v>
      </c>
      <c r="E601" s="182" t="s">
        <v>11</v>
      </c>
      <c r="F601" s="182" t="s">
        <v>1160</v>
      </c>
      <c r="G601" s="183"/>
    </row>
    <row r="602" spans="1:7" x14ac:dyDescent="0.25">
      <c r="A602" s="181" t="s">
        <v>7</v>
      </c>
      <c r="B602" s="182" t="s">
        <v>1387</v>
      </c>
      <c r="C602" s="182" t="s">
        <v>1388</v>
      </c>
      <c r="D602" s="182" t="s">
        <v>1389</v>
      </c>
      <c r="E602" s="182" t="s">
        <v>21</v>
      </c>
      <c r="F602" s="182" t="s">
        <v>1160</v>
      </c>
      <c r="G602" s="183"/>
    </row>
    <row r="603" spans="1:7" x14ac:dyDescent="0.25">
      <c r="A603" s="181" t="s">
        <v>7</v>
      </c>
      <c r="B603" s="182" t="s">
        <v>1390</v>
      </c>
      <c r="C603" s="182" t="s">
        <v>1391</v>
      </c>
      <c r="D603" s="182" t="s">
        <v>1392</v>
      </c>
      <c r="E603" s="182" t="s">
        <v>21</v>
      </c>
      <c r="F603" s="182" t="s">
        <v>1160</v>
      </c>
      <c r="G603" s="183"/>
    </row>
    <row r="604" spans="1:7" x14ac:dyDescent="0.25">
      <c r="A604" s="181" t="s">
        <v>7</v>
      </c>
      <c r="B604" s="182" t="s">
        <v>1393</v>
      </c>
      <c r="C604" s="182" t="s">
        <v>1394</v>
      </c>
      <c r="D604" s="182" t="s">
        <v>1395</v>
      </c>
      <c r="E604" s="182" t="s">
        <v>11</v>
      </c>
      <c r="F604" s="182" t="s">
        <v>1160</v>
      </c>
      <c r="G604" s="183"/>
    </row>
    <row r="605" spans="1:7" x14ac:dyDescent="0.25">
      <c r="A605" s="181" t="s">
        <v>7</v>
      </c>
      <c r="B605" s="182" t="s">
        <v>1396</v>
      </c>
      <c r="C605" s="182" t="s">
        <v>1397</v>
      </c>
      <c r="D605" s="182" t="s">
        <v>1398</v>
      </c>
      <c r="E605" s="182" t="s">
        <v>21</v>
      </c>
      <c r="F605" s="182" t="s">
        <v>1160</v>
      </c>
      <c r="G605" s="183"/>
    </row>
    <row r="606" spans="1:7" x14ac:dyDescent="0.25">
      <c r="A606" s="181" t="s">
        <v>7</v>
      </c>
      <c r="B606" s="182" t="s">
        <v>1399</v>
      </c>
      <c r="C606" s="182" t="s">
        <v>1400</v>
      </c>
      <c r="D606" s="182" t="s">
        <v>1401</v>
      </c>
      <c r="E606" s="182" t="s">
        <v>21</v>
      </c>
      <c r="F606" s="182" t="s">
        <v>1160</v>
      </c>
      <c r="G606" s="183"/>
    </row>
    <row r="607" spans="1:7" x14ac:dyDescent="0.25">
      <c r="A607" s="181" t="s">
        <v>7</v>
      </c>
      <c r="B607" s="182" t="s">
        <v>1402</v>
      </c>
      <c r="C607" s="182" t="s">
        <v>1403</v>
      </c>
      <c r="D607" s="182" t="s">
        <v>1404</v>
      </c>
      <c r="E607" s="182" t="s">
        <v>21</v>
      </c>
      <c r="F607" s="182" t="s">
        <v>1160</v>
      </c>
      <c r="G607" s="183"/>
    </row>
    <row r="608" spans="1:7" x14ac:dyDescent="0.25">
      <c r="A608" s="181" t="s">
        <v>7</v>
      </c>
      <c r="B608" s="182" t="s">
        <v>1405</v>
      </c>
      <c r="C608" s="182" t="s">
        <v>1406</v>
      </c>
      <c r="D608" s="182" t="s">
        <v>1407</v>
      </c>
      <c r="E608" s="182" t="s">
        <v>21</v>
      </c>
      <c r="F608" s="182" t="s">
        <v>1160</v>
      </c>
      <c r="G608" s="183"/>
    </row>
    <row r="609" spans="1:7" x14ac:dyDescent="0.25">
      <c r="A609" s="181" t="s">
        <v>7</v>
      </c>
      <c r="B609" s="182" t="s">
        <v>1408</v>
      </c>
      <c r="C609" s="182" t="s">
        <v>1409</v>
      </c>
      <c r="D609" s="182" t="s">
        <v>1410</v>
      </c>
      <c r="E609" s="182" t="s">
        <v>21</v>
      </c>
      <c r="F609" s="182" t="s">
        <v>1160</v>
      </c>
      <c r="G609" s="183"/>
    </row>
    <row r="610" spans="1:7" x14ac:dyDescent="0.25">
      <c r="A610" s="181" t="s">
        <v>7</v>
      </c>
      <c r="B610" s="182" t="s">
        <v>1411</v>
      </c>
      <c r="C610" s="182" t="s">
        <v>1412</v>
      </c>
      <c r="D610" s="182" t="s">
        <v>1413</v>
      </c>
      <c r="E610" s="182" t="s">
        <v>11</v>
      </c>
      <c r="F610" s="182" t="s">
        <v>1160</v>
      </c>
      <c r="G610" s="183"/>
    </row>
    <row r="611" spans="1:7" x14ac:dyDescent="0.25">
      <c r="A611" s="181" t="s">
        <v>7</v>
      </c>
      <c r="B611" s="182" t="s">
        <v>1414</v>
      </c>
      <c r="C611" s="182" t="s">
        <v>1415</v>
      </c>
      <c r="D611" s="182" t="s">
        <v>1416</v>
      </c>
      <c r="E611" s="182" t="s">
        <v>11</v>
      </c>
      <c r="F611" s="182" t="s">
        <v>1160</v>
      </c>
      <c r="G611" s="183"/>
    </row>
    <row r="612" spans="1:7" x14ac:dyDescent="0.25">
      <c r="A612" s="181" t="s">
        <v>7</v>
      </c>
      <c r="B612" s="182" t="s">
        <v>1417</v>
      </c>
      <c r="C612" s="182" t="s">
        <v>1418</v>
      </c>
      <c r="D612" s="182" t="s">
        <v>1419</v>
      </c>
      <c r="E612" s="182" t="s">
        <v>21</v>
      </c>
      <c r="F612" s="182" t="s">
        <v>1160</v>
      </c>
      <c r="G612" s="183"/>
    </row>
    <row r="613" spans="1:7" x14ac:dyDescent="0.25">
      <c r="A613" s="181" t="s">
        <v>7</v>
      </c>
      <c r="B613" s="182" t="s">
        <v>1420</v>
      </c>
      <c r="C613" s="182" t="s">
        <v>1421</v>
      </c>
      <c r="D613" s="182" t="s">
        <v>1422</v>
      </c>
      <c r="E613" s="182" t="s">
        <v>11</v>
      </c>
      <c r="F613" s="182" t="s">
        <v>1160</v>
      </c>
      <c r="G613" s="183"/>
    </row>
    <row r="614" spans="1:7" x14ac:dyDescent="0.25">
      <c r="A614" s="181" t="s">
        <v>7</v>
      </c>
      <c r="B614" s="182" t="s">
        <v>1423</v>
      </c>
      <c r="C614" s="182" t="s">
        <v>1424</v>
      </c>
      <c r="D614" s="182" t="s">
        <v>1425</v>
      </c>
      <c r="E614" s="182" t="s">
        <v>21</v>
      </c>
      <c r="F614" s="182" t="s">
        <v>1160</v>
      </c>
      <c r="G614" s="183"/>
    </row>
    <row r="615" spans="1:7" x14ac:dyDescent="0.25">
      <c r="A615" s="181" t="s">
        <v>7</v>
      </c>
      <c r="B615" s="182" t="s">
        <v>1426</v>
      </c>
      <c r="C615" s="182" t="s">
        <v>1427</v>
      </c>
      <c r="D615" s="182" t="s">
        <v>1428</v>
      </c>
      <c r="E615" s="182" t="s">
        <v>11</v>
      </c>
      <c r="F615" s="182" t="s">
        <v>1160</v>
      </c>
      <c r="G615" s="183"/>
    </row>
    <row r="616" spans="1:7" x14ac:dyDescent="0.25">
      <c r="A616" s="181" t="s">
        <v>7</v>
      </c>
      <c r="B616" s="182" t="s">
        <v>1429</v>
      </c>
      <c r="C616" s="182" t="s">
        <v>1430</v>
      </c>
      <c r="D616" s="182" t="s">
        <v>1431</v>
      </c>
      <c r="E616" s="182" t="s">
        <v>11</v>
      </c>
      <c r="F616" s="182" t="s">
        <v>1160</v>
      </c>
      <c r="G616" s="183"/>
    </row>
    <row r="617" spans="1:7" x14ac:dyDescent="0.25">
      <c r="A617" s="181" t="s">
        <v>7</v>
      </c>
      <c r="B617" s="182" t="s">
        <v>1432</v>
      </c>
      <c r="C617" s="182" t="s">
        <v>1433</v>
      </c>
      <c r="D617" s="182" t="s">
        <v>1434</v>
      </c>
      <c r="E617" s="182" t="s">
        <v>11</v>
      </c>
      <c r="F617" s="182" t="s">
        <v>1160</v>
      </c>
      <c r="G617" s="183"/>
    </row>
    <row r="618" spans="1:7" x14ac:dyDescent="0.25">
      <c r="A618" s="181" t="s">
        <v>7</v>
      </c>
      <c r="B618" s="182" t="s">
        <v>1435</v>
      </c>
      <c r="C618" s="182" t="s">
        <v>1436</v>
      </c>
      <c r="D618" s="182" t="s">
        <v>1437</v>
      </c>
      <c r="E618" s="182" t="s">
        <v>21</v>
      </c>
      <c r="F618" s="182" t="s">
        <v>1160</v>
      </c>
      <c r="G618" s="183"/>
    </row>
    <row r="619" spans="1:7" x14ac:dyDescent="0.25">
      <c r="A619" s="181" t="s">
        <v>7</v>
      </c>
      <c r="B619" s="182" t="s">
        <v>1438</v>
      </c>
      <c r="C619" s="182" t="s">
        <v>1439</v>
      </c>
      <c r="D619" s="182" t="s">
        <v>1440</v>
      </c>
      <c r="E619" s="182" t="s">
        <v>21</v>
      </c>
      <c r="F619" s="182" t="s">
        <v>1160</v>
      </c>
      <c r="G619" s="183"/>
    </row>
    <row r="620" spans="1:7" x14ac:dyDescent="0.25">
      <c r="A620" s="181" t="s">
        <v>7</v>
      </c>
      <c r="B620" s="182" t="s">
        <v>1441</v>
      </c>
      <c r="C620" s="182" t="s">
        <v>1442</v>
      </c>
      <c r="D620" s="182" t="s">
        <v>1443</v>
      </c>
      <c r="E620" s="182" t="s">
        <v>11</v>
      </c>
      <c r="F620" s="182" t="s">
        <v>1160</v>
      </c>
      <c r="G620" s="183"/>
    </row>
    <row r="621" spans="1:7" x14ac:dyDescent="0.25">
      <c r="A621" s="181" t="s">
        <v>7</v>
      </c>
      <c r="B621" s="182" t="s">
        <v>1444</v>
      </c>
      <c r="C621" s="182" t="s">
        <v>1445</v>
      </c>
      <c r="D621" s="182" t="s">
        <v>1446</v>
      </c>
      <c r="E621" s="182" t="s">
        <v>21</v>
      </c>
      <c r="F621" s="182" t="s">
        <v>1160</v>
      </c>
      <c r="G621" s="183"/>
    </row>
    <row r="622" spans="1:7" x14ac:dyDescent="0.25">
      <c r="A622" s="181" t="s">
        <v>7</v>
      </c>
      <c r="B622" s="182" t="s">
        <v>1447</v>
      </c>
      <c r="C622" s="182" t="s">
        <v>1448</v>
      </c>
      <c r="D622" s="182" t="s">
        <v>1449</v>
      </c>
      <c r="E622" s="182" t="s">
        <v>21</v>
      </c>
      <c r="F622" s="182" t="s">
        <v>1160</v>
      </c>
      <c r="G622" s="183"/>
    </row>
    <row r="623" spans="1:7" x14ac:dyDescent="0.25">
      <c r="A623" s="181" t="s">
        <v>7</v>
      </c>
      <c r="B623" s="182" t="s">
        <v>1450</v>
      </c>
      <c r="C623" s="182" t="s">
        <v>1451</v>
      </c>
      <c r="D623" s="182" t="s">
        <v>1452</v>
      </c>
      <c r="E623" s="182" t="s">
        <v>21</v>
      </c>
      <c r="F623" s="182" t="s">
        <v>1160</v>
      </c>
      <c r="G623" s="183"/>
    </row>
    <row r="624" spans="1:7" x14ac:dyDescent="0.25">
      <c r="A624" s="181" t="s">
        <v>7</v>
      </c>
      <c r="B624" s="182" t="s">
        <v>1453</v>
      </c>
      <c r="C624" s="182" t="s">
        <v>1454</v>
      </c>
      <c r="D624" s="182" t="s">
        <v>1455</v>
      </c>
      <c r="E624" s="182" t="s">
        <v>21</v>
      </c>
      <c r="F624" s="182" t="s">
        <v>1160</v>
      </c>
      <c r="G624" s="183"/>
    </row>
    <row r="625" spans="1:7" x14ac:dyDescent="0.25">
      <c r="A625" s="181" t="s">
        <v>7</v>
      </c>
      <c r="B625" s="182" t="s">
        <v>1456</v>
      </c>
      <c r="C625" s="182" t="s">
        <v>1457</v>
      </c>
      <c r="D625" s="182" t="s">
        <v>1458</v>
      </c>
      <c r="E625" s="182" t="s">
        <v>21</v>
      </c>
      <c r="F625" s="182" t="s">
        <v>1160</v>
      </c>
      <c r="G625" s="183"/>
    </row>
    <row r="626" spans="1:7" x14ac:dyDescent="0.25">
      <c r="A626" s="181" t="s">
        <v>7</v>
      </c>
      <c r="B626" s="182" t="s">
        <v>1459</v>
      </c>
      <c r="C626" s="182" t="s">
        <v>1460</v>
      </c>
      <c r="D626" s="182" t="s">
        <v>1461</v>
      </c>
      <c r="E626" s="182" t="s">
        <v>11</v>
      </c>
      <c r="F626" s="182" t="s">
        <v>1160</v>
      </c>
      <c r="G626" s="183"/>
    </row>
    <row r="627" spans="1:7" x14ac:dyDescent="0.25">
      <c r="A627" s="181" t="s">
        <v>7</v>
      </c>
      <c r="B627" s="182" t="s">
        <v>1462</v>
      </c>
      <c r="C627" s="182" t="s">
        <v>1183</v>
      </c>
      <c r="D627" s="182" t="s">
        <v>1463</v>
      </c>
      <c r="E627" s="182" t="s">
        <v>11</v>
      </c>
      <c r="F627" s="182" t="s">
        <v>1160</v>
      </c>
      <c r="G627" s="183"/>
    </row>
    <row r="628" spans="1:7" x14ac:dyDescent="0.25">
      <c r="A628" s="181" t="s">
        <v>7</v>
      </c>
      <c r="B628" s="182" t="s">
        <v>1464</v>
      </c>
      <c r="C628" s="182" t="s">
        <v>1465</v>
      </c>
      <c r="D628" s="182" t="s">
        <v>1466</v>
      </c>
      <c r="E628" s="182" t="s">
        <v>11</v>
      </c>
      <c r="F628" s="182" t="s">
        <v>1160</v>
      </c>
      <c r="G628" s="183"/>
    </row>
    <row r="629" spans="1:7" x14ac:dyDescent="0.25">
      <c r="A629" s="181" t="s">
        <v>7</v>
      </c>
      <c r="B629" s="182" t="s">
        <v>1467</v>
      </c>
      <c r="C629" s="182" t="s">
        <v>1468</v>
      </c>
      <c r="D629" s="182" t="s">
        <v>1469</v>
      </c>
      <c r="E629" s="182" t="s">
        <v>11</v>
      </c>
      <c r="F629" s="182" t="s">
        <v>1160</v>
      </c>
      <c r="G629" s="183"/>
    </row>
    <row r="630" spans="1:7" x14ac:dyDescent="0.25">
      <c r="A630" s="181" t="s">
        <v>7</v>
      </c>
      <c r="B630" s="182" t="s">
        <v>1470</v>
      </c>
      <c r="C630" s="182" t="s">
        <v>1471</v>
      </c>
      <c r="D630" s="182" t="s">
        <v>1472</v>
      </c>
      <c r="E630" s="182" t="s">
        <v>21</v>
      </c>
      <c r="F630" s="182" t="s">
        <v>1160</v>
      </c>
      <c r="G630" s="183"/>
    </row>
    <row r="631" spans="1:7" x14ac:dyDescent="0.25">
      <c r="A631" s="181" t="s">
        <v>7</v>
      </c>
      <c r="B631" s="182" t="s">
        <v>1473</v>
      </c>
      <c r="C631" s="182" t="s">
        <v>1474</v>
      </c>
      <c r="D631" s="182" t="s">
        <v>1475</v>
      </c>
      <c r="E631" s="182" t="s">
        <v>21</v>
      </c>
      <c r="F631" s="182" t="s">
        <v>1160</v>
      </c>
      <c r="G631" s="183"/>
    </row>
    <row r="632" spans="1:7" x14ac:dyDescent="0.25">
      <c r="A632" s="181" t="s">
        <v>7</v>
      </c>
      <c r="B632" s="182" t="s">
        <v>1476</v>
      </c>
      <c r="C632" s="182" t="s">
        <v>1477</v>
      </c>
      <c r="D632" s="182" t="s">
        <v>1478</v>
      </c>
      <c r="E632" s="182" t="s">
        <v>11</v>
      </c>
      <c r="F632" s="182" t="s">
        <v>1160</v>
      </c>
      <c r="G632" s="183"/>
    </row>
    <row r="633" spans="1:7" x14ac:dyDescent="0.25">
      <c r="A633" s="181" t="s">
        <v>7</v>
      </c>
      <c r="B633" s="182" t="s">
        <v>456</v>
      </c>
      <c r="C633" s="182" t="s">
        <v>457</v>
      </c>
      <c r="D633" s="182" t="s">
        <v>1479</v>
      </c>
      <c r="E633" s="182" t="s">
        <v>11</v>
      </c>
      <c r="F633" s="182" t="s">
        <v>1160</v>
      </c>
      <c r="G633" s="183"/>
    </row>
    <row r="634" spans="1:7" x14ac:dyDescent="0.25">
      <c r="A634" s="181" t="s">
        <v>7</v>
      </c>
      <c r="B634" s="182" t="s">
        <v>1480</v>
      </c>
      <c r="C634" s="182" t="s">
        <v>1481</v>
      </c>
      <c r="D634" s="182" t="s">
        <v>1482</v>
      </c>
      <c r="E634" s="182" t="s">
        <v>11</v>
      </c>
      <c r="F634" s="182" t="s">
        <v>1160</v>
      </c>
      <c r="G634" s="183"/>
    </row>
    <row r="635" spans="1:7" x14ac:dyDescent="0.25">
      <c r="A635" s="181" t="s">
        <v>7</v>
      </c>
      <c r="B635" s="182" t="s">
        <v>1483</v>
      </c>
      <c r="C635" s="182" t="s">
        <v>1484</v>
      </c>
      <c r="D635" s="182" t="s">
        <v>1485</v>
      </c>
      <c r="E635" s="182" t="s">
        <v>11</v>
      </c>
      <c r="F635" s="182" t="s">
        <v>1160</v>
      </c>
      <c r="G635" s="183"/>
    </row>
    <row r="636" spans="1:7" x14ac:dyDescent="0.25">
      <c r="A636" s="181" t="s">
        <v>7</v>
      </c>
      <c r="B636" s="182" t="s">
        <v>1486</v>
      </c>
      <c r="C636" s="182" t="s">
        <v>1487</v>
      </c>
      <c r="D636" s="182" t="s">
        <v>1488</v>
      </c>
      <c r="E636" s="182" t="s">
        <v>11</v>
      </c>
      <c r="F636" s="182" t="s">
        <v>1160</v>
      </c>
      <c r="G636" s="183"/>
    </row>
    <row r="637" spans="1:7" x14ac:dyDescent="0.25">
      <c r="A637" s="181" t="s">
        <v>7</v>
      </c>
      <c r="B637" s="182" t="s">
        <v>1489</v>
      </c>
      <c r="C637" s="182" t="s">
        <v>1490</v>
      </c>
      <c r="D637" s="182" t="s">
        <v>1491</v>
      </c>
      <c r="E637" s="182" t="s">
        <v>11</v>
      </c>
      <c r="F637" s="182" t="s">
        <v>1160</v>
      </c>
      <c r="G637" s="183"/>
    </row>
    <row r="638" spans="1:7" x14ac:dyDescent="0.25">
      <c r="A638" s="181" t="s">
        <v>7</v>
      </c>
      <c r="B638" s="182" t="s">
        <v>1492</v>
      </c>
      <c r="C638" s="182" t="s">
        <v>1493</v>
      </c>
      <c r="D638" s="182" t="s">
        <v>1494</v>
      </c>
      <c r="E638" s="182" t="s">
        <v>11</v>
      </c>
      <c r="F638" s="182" t="s">
        <v>1160</v>
      </c>
      <c r="G638" s="183"/>
    </row>
    <row r="639" spans="1:7" x14ac:dyDescent="0.25">
      <c r="A639" s="181" t="s">
        <v>7</v>
      </c>
      <c r="B639" s="182" t="s">
        <v>1495</v>
      </c>
      <c r="C639" s="182" t="s">
        <v>1496</v>
      </c>
      <c r="D639" s="182" t="s">
        <v>975</v>
      </c>
      <c r="E639" s="182" t="s">
        <v>11</v>
      </c>
      <c r="F639" s="182" t="s">
        <v>1160</v>
      </c>
      <c r="G639" s="183"/>
    </row>
    <row r="640" spans="1:7" x14ac:dyDescent="0.25">
      <c r="A640" s="181" t="s">
        <v>7</v>
      </c>
      <c r="B640" s="182" t="s">
        <v>1497</v>
      </c>
      <c r="C640" s="182" t="s">
        <v>1498</v>
      </c>
      <c r="D640" s="182" t="s">
        <v>1499</v>
      </c>
      <c r="E640" s="182" t="s">
        <v>11</v>
      </c>
      <c r="F640" s="182" t="s">
        <v>1160</v>
      </c>
      <c r="G640" s="183"/>
    </row>
    <row r="641" spans="1:7" x14ac:dyDescent="0.25">
      <c r="A641" s="181" t="s">
        <v>7</v>
      </c>
      <c r="B641" s="182" t="s">
        <v>1500</v>
      </c>
      <c r="C641" s="182" t="s">
        <v>1501</v>
      </c>
      <c r="D641" s="182" t="s">
        <v>1502</v>
      </c>
      <c r="E641" s="182" t="s">
        <v>21</v>
      </c>
      <c r="F641" s="182" t="s">
        <v>1160</v>
      </c>
      <c r="G641" s="183"/>
    </row>
    <row r="642" spans="1:7" x14ac:dyDescent="0.25">
      <c r="A642" s="181" t="s">
        <v>7</v>
      </c>
      <c r="B642" s="182" t="s">
        <v>1503</v>
      </c>
      <c r="C642" s="182" t="s">
        <v>1504</v>
      </c>
      <c r="D642" s="182" t="s">
        <v>1505</v>
      </c>
      <c r="E642" s="182" t="s">
        <v>11</v>
      </c>
      <c r="F642" s="182" t="s">
        <v>1160</v>
      </c>
      <c r="G642" s="183"/>
    </row>
    <row r="643" spans="1:7" x14ac:dyDescent="0.25">
      <c r="A643" s="181" t="s">
        <v>7</v>
      </c>
      <c r="B643" s="182" t="s">
        <v>41</v>
      </c>
      <c r="C643" s="182" t="s">
        <v>42</v>
      </c>
      <c r="D643" s="182" t="s">
        <v>43</v>
      </c>
      <c r="E643" s="182" t="s">
        <v>21</v>
      </c>
      <c r="F643" s="182" t="s">
        <v>1160</v>
      </c>
      <c r="G643" s="183"/>
    </row>
    <row r="644" spans="1:7" ht="15.75" thickBot="1" x14ac:dyDescent="0.3">
      <c r="A644" s="184" t="s">
        <v>7</v>
      </c>
      <c r="B644" s="185" t="s">
        <v>1506</v>
      </c>
      <c r="C644" s="185" t="s">
        <v>1507</v>
      </c>
      <c r="D644" s="185" t="s">
        <v>1508</v>
      </c>
      <c r="E644" s="185" t="s">
        <v>21</v>
      </c>
      <c r="F644" s="185" t="s">
        <v>1160</v>
      </c>
      <c r="G644" s="186"/>
    </row>
    <row r="645" spans="1:7" ht="15.75" thickBot="1" x14ac:dyDescent="0.3">
      <c r="A645" s="187" t="s">
        <v>410</v>
      </c>
      <c r="B645" s="188" t="s">
        <v>1509</v>
      </c>
      <c r="C645" s="188" t="s">
        <v>1510</v>
      </c>
      <c r="D645" s="188" t="s">
        <v>1511</v>
      </c>
      <c r="E645" s="188" t="s">
        <v>11</v>
      </c>
      <c r="F645" s="188" t="s">
        <v>1160</v>
      </c>
      <c r="G645" s="189" t="s">
        <v>416</v>
      </c>
    </row>
    <row r="646" spans="1:7" x14ac:dyDescent="0.25">
      <c r="A646" s="117" t="s">
        <v>1512</v>
      </c>
      <c r="B646" s="118" t="s">
        <v>1513</v>
      </c>
      <c r="C646" s="118" t="s">
        <v>1514</v>
      </c>
      <c r="D646" s="118" t="s">
        <v>1515</v>
      </c>
      <c r="E646" s="118" t="s">
        <v>11</v>
      </c>
      <c r="F646" s="118" t="s">
        <v>53</v>
      </c>
      <c r="G646" s="119" t="s">
        <v>85</v>
      </c>
    </row>
    <row r="647" spans="1:7" x14ac:dyDescent="0.25">
      <c r="A647" s="120" t="s">
        <v>1512</v>
      </c>
      <c r="B647" s="121" t="s">
        <v>1516</v>
      </c>
      <c r="C647" s="121" t="s">
        <v>1517</v>
      </c>
      <c r="D647" s="121" t="s">
        <v>1518</v>
      </c>
      <c r="E647" s="121" t="s">
        <v>11</v>
      </c>
      <c r="F647" s="121" t="s">
        <v>53</v>
      </c>
      <c r="G647" s="122"/>
    </row>
    <row r="648" spans="1:7" x14ac:dyDescent="0.25">
      <c r="A648" s="120" t="s">
        <v>1512</v>
      </c>
      <c r="B648" s="121" t="s">
        <v>1519</v>
      </c>
      <c r="C648" s="121" t="s">
        <v>1520</v>
      </c>
      <c r="D648" s="121" t="s">
        <v>1521</v>
      </c>
      <c r="E648" s="121" t="s">
        <v>11</v>
      </c>
      <c r="F648" s="121" t="s">
        <v>53</v>
      </c>
      <c r="G648" s="122"/>
    </row>
    <row r="649" spans="1:7" x14ac:dyDescent="0.25">
      <c r="A649" s="120" t="s">
        <v>1512</v>
      </c>
      <c r="B649" s="121" t="s">
        <v>1522</v>
      </c>
      <c r="C649" s="121" t="s">
        <v>1523</v>
      </c>
      <c r="D649" s="121" t="s">
        <v>1524</v>
      </c>
      <c r="E649" s="121" t="s">
        <v>11</v>
      </c>
      <c r="F649" s="121" t="s">
        <v>53</v>
      </c>
      <c r="G649" s="122"/>
    </row>
    <row r="650" spans="1:7" x14ac:dyDescent="0.25">
      <c r="A650" s="120" t="s">
        <v>1512</v>
      </c>
      <c r="B650" s="121" t="s">
        <v>1525</v>
      </c>
      <c r="C650" s="121" t="s">
        <v>1526</v>
      </c>
      <c r="D650" s="121" t="s">
        <v>1527</v>
      </c>
      <c r="E650" s="121" t="s">
        <v>11</v>
      </c>
      <c r="F650" s="121" t="s">
        <v>53</v>
      </c>
      <c r="G650" s="122"/>
    </row>
    <row r="651" spans="1:7" x14ac:dyDescent="0.25">
      <c r="A651" s="120" t="s">
        <v>1512</v>
      </c>
      <c r="B651" s="121" t="s">
        <v>1528</v>
      </c>
      <c r="C651" s="121" t="s">
        <v>1529</v>
      </c>
      <c r="D651" s="121" t="s">
        <v>1530</v>
      </c>
      <c r="E651" s="121" t="s">
        <v>11</v>
      </c>
      <c r="F651" s="121" t="s">
        <v>53</v>
      </c>
      <c r="G651" s="122"/>
    </row>
    <row r="652" spans="1:7" x14ac:dyDescent="0.25">
      <c r="A652" s="120" t="s">
        <v>1512</v>
      </c>
      <c r="B652" s="121" t="s">
        <v>1531</v>
      </c>
      <c r="C652" s="121" t="s">
        <v>1532</v>
      </c>
      <c r="D652" s="121" t="s">
        <v>1533</v>
      </c>
      <c r="E652" s="121" t="s">
        <v>11</v>
      </c>
      <c r="F652" s="121" t="s">
        <v>53</v>
      </c>
      <c r="G652" s="122"/>
    </row>
    <row r="653" spans="1:7" x14ac:dyDescent="0.25">
      <c r="A653" s="120" t="s">
        <v>1512</v>
      </c>
      <c r="B653" s="121" t="s">
        <v>1534</v>
      </c>
      <c r="C653" s="121" t="s">
        <v>1535</v>
      </c>
      <c r="D653" s="121" t="s">
        <v>1536</v>
      </c>
      <c r="E653" s="121" t="s">
        <v>11</v>
      </c>
      <c r="F653" s="121" t="s">
        <v>53</v>
      </c>
      <c r="G653" s="122"/>
    </row>
    <row r="654" spans="1:7" x14ac:dyDescent="0.25">
      <c r="A654" s="120" t="s">
        <v>1512</v>
      </c>
      <c r="B654" s="121" t="s">
        <v>1537</v>
      </c>
      <c r="C654" s="121" t="s">
        <v>1538</v>
      </c>
      <c r="D654" s="121" t="s">
        <v>1539</v>
      </c>
      <c r="E654" s="121" t="s">
        <v>11</v>
      </c>
      <c r="F654" s="121" t="s">
        <v>53</v>
      </c>
      <c r="G654" s="122"/>
    </row>
    <row r="655" spans="1:7" x14ac:dyDescent="0.25">
      <c r="A655" s="120" t="s">
        <v>1512</v>
      </c>
      <c r="B655" s="121" t="s">
        <v>1540</v>
      </c>
      <c r="C655" s="121" t="s">
        <v>1541</v>
      </c>
      <c r="D655" s="121" t="s">
        <v>1542</v>
      </c>
      <c r="E655" s="121" t="s">
        <v>11</v>
      </c>
      <c r="F655" s="121" t="s">
        <v>53</v>
      </c>
      <c r="G655" s="122"/>
    </row>
    <row r="656" spans="1:7" x14ac:dyDescent="0.25">
      <c r="A656" s="120" t="s">
        <v>1512</v>
      </c>
      <c r="B656" s="121" t="s">
        <v>1543</v>
      </c>
      <c r="C656" s="121" t="s">
        <v>1544</v>
      </c>
      <c r="D656" s="121" t="s">
        <v>1545</v>
      </c>
      <c r="E656" s="121" t="s">
        <v>11</v>
      </c>
      <c r="F656" s="121" t="s">
        <v>53</v>
      </c>
      <c r="G656" s="122"/>
    </row>
    <row r="657" spans="1:7" x14ac:dyDescent="0.25">
      <c r="A657" s="120" t="s">
        <v>1512</v>
      </c>
      <c r="B657" s="121" t="s">
        <v>1546</v>
      </c>
      <c r="C657" s="121" t="s">
        <v>1547</v>
      </c>
      <c r="D657" s="121" t="s">
        <v>1548</v>
      </c>
      <c r="E657" s="121" t="s">
        <v>11</v>
      </c>
      <c r="F657" s="121" t="s">
        <v>53</v>
      </c>
      <c r="G657" s="122"/>
    </row>
    <row r="658" spans="1:7" x14ac:dyDescent="0.25">
      <c r="A658" s="120" t="s">
        <v>1512</v>
      </c>
      <c r="B658" s="121" t="s">
        <v>1549</v>
      </c>
      <c r="C658" s="121" t="s">
        <v>1550</v>
      </c>
      <c r="D658" s="121" t="s">
        <v>1551</v>
      </c>
      <c r="E658" s="121" t="s">
        <v>11</v>
      </c>
      <c r="F658" s="121" t="s">
        <v>53</v>
      </c>
      <c r="G658" s="122"/>
    </row>
    <row r="659" spans="1:7" ht="15.75" thickBot="1" x14ac:dyDescent="0.3">
      <c r="A659" s="123" t="s">
        <v>1512</v>
      </c>
      <c r="B659" s="124" t="s">
        <v>1552</v>
      </c>
      <c r="C659" s="124" t="s">
        <v>1553</v>
      </c>
      <c r="D659" s="124" t="s">
        <v>1554</v>
      </c>
      <c r="E659" s="124" t="s">
        <v>11</v>
      </c>
      <c r="F659" s="124" t="s">
        <v>53</v>
      </c>
      <c r="G659" s="125"/>
    </row>
    <row r="660" spans="1:7" x14ac:dyDescent="0.25">
      <c r="A660" s="195" t="s">
        <v>95</v>
      </c>
      <c r="B660" s="196" t="s">
        <v>1555</v>
      </c>
      <c r="C660" s="196" t="s">
        <v>1556</v>
      </c>
      <c r="D660" s="196" t="s">
        <v>1557</v>
      </c>
      <c r="E660" s="196" t="s">
        <v>11</v>
      </c>
      <c r="F660" s="196" t="s">
        <v>1160</v>
      </c>
      <c r="G660" s="197" t="s">
        <v>1558</v>
      </c>
    </row>
    <row r="661" spans="1:7" x14ac:dyDescent="0.25">
      <c r="A661" s="198" t="s">
        <v>95</v>
      </c>
      <c r="B661" s="199" t="s">
        <v>1559</v>
      </c>
      <c r="C661" s="199" t="s">
        <v>1560</v>
      </c>
      <c r="D661" s="199" t="s">
        <v>1561</v>
      </c>
      <c r="E661" s="199" t="s">
        <v>21</v>
      </c>
      <c r="F661" s="199" t="s">
        <v>1160</v>
      </c>
      <c r="G661" s="200"/>
    </row>
    <row r="662" spans="1:7" x14ac:dyDescent="0.25">
      <c r="A662" s="198" t="s">
        <v>95</v>
      </c>
      <c r="B662" s="199" t="s">
        <v>1562</v>
      </c>
      <c r="C662" s="199" t="s">
        <v>1563</v>
      </c>
      <c r="D662" s="199" t="s">
        <v>1564</v>
      </c>
      <c r="E662" s="199" t="s">
        <v>21</v>
      </c>
      <c r="F662" s="199" t="s">
        <v>1160</v>
      </c>
      <c r="G662" s="200"/>
    </row>
    <row r="663" spans="1:7" x14ac:dyDescent="0.25">
      <c r="A663" s="198" t="s">
        <v>95</v>
      </c>
      <c r="B663" s="199" t="s">
        <v>371</v>
      </c>
      <c r="C663" s="199" t="s">
        <v>372</v>
      </c>
      <c r="D663" s="199" t="s">
        <v>1565</v>
      </c>
      <c r="E663" s="199" t="s">
        <v>11</v>
      </c>
      <c r="F663" s="199" t="s">
        <v>1160</v>
      </c>
      <c r="G663" s="200"/>
    </row>
    <row r="664" spans="1:7" x14ac:dyDescent="0.25">
      <c r="A664" s="198" t="s">
        <v>95</v>
      </c>
      <c r="B664" s="199" t="s">
        <v>1566</v>
      </c>
      <c r="C664" s="199" t="s">
        <v>1567</v>
      </c>
      <c r="D664" s="199" t="s">
        <v>1568</v>
      </c>
      <c r="E664" s="199" t="s">
        <v>11</v>
      </c>
      <c r="F664" s="199" t="s">
        <v>1160</v>
      </c>
      <c r="G664" s="200"/>
    </row>
    <row r="665" spans="1:7" x14ac:dyDescent="0.25">
      <c r="A665" s="198" t="s">
        <v>95</v>
      </c>
      <c r="B665" s="199" t="s">
        <v>552</v>
      </c>
      <c r="C665" s="199" t="s">
        <v>553</v>
      </c>
      <c r="D665" s="199" t="s">
        <v>1569</v>
      </c>
      <c r="E665" s="199" t="s">
        <v>11</v>
      </c>
      <c r="F665" s="199" t="s">
        <v>1160</v>
      </c>
      <c r="G665" s="200"/>
    </row>
    <row r="666" spans="1:7" x14ac:dyDescent="0.25">
      <c r="A666" s="198" t="s">
        <v>95</v>
      </c>
      <c r="B666" s="199" t="s">
        <v>289</v>
      </c>
      <c r="C666" s="199" t="s">
        <v>290</v>
      </c>
      <c r="D666" s="199" t="s">
        <v>291</v>
      </c>
      <c r="E666" s="199" t="s">
        <v>11</v>
      </c>
      <c r="F666" s="199" t="s">
        <v>1160</v>
      </c>
      <c r="G666" s="200"/>
    </row>
    <row r="667" spans="1:7" x14ac:dyDescent="0.25">
      <c r="A667" s="198" t="s">
        <v>95</v>
      </c>
      <c r="B667" s="199" t="s">
        <v>1570</v>
      </c>
      <c r="C667" s="199" t="s">
        <v>1571</v>
      </c>
      <c r="D667" s="199" t="s">
        <v>1572</v>
      </c>
      <c r="E667" s="199" t="s">
        <v>21</v>
      </c>
      <c r="F667" s="199" t="s">
        <v>1160</v>
      </c>
      <c r="G667" s="200"/>
    </row>
    <row r="668" spans="1:7" x14ac:dyDescent="0.25">
      <c r="A668" s="198" t="s">
        <v>95</v>
      </c>
      <c r="B668" s="199" t="s">
        <v>1573</v>
      </c>
      <c r="C668" s="199" t="s">
        <v>1574</v>
      </c>
      <c r="D668" s="199" t="s">
        <v>1575</v>
      </c>
      <c r="E668" s="199" t="s">
        <v>11</v>
      </c>
      <c r="F668" s="199" t="s">
        <v>1160</v>
      </c>
      <c r="G668" s="200"/>
    </row>
    <row r="669" spans="1:7" x14ac:dyDescent="0.25">
      <c r="A669" s="198" t="s">
        <v>95</v>
      </c>
      <c r="B669" s="199" t="s">
        <v>1576</v>
      </c>
      <c r="C669" s="199" t="s">
        <v>1577</v>
      </c>
      <c r="D669" s="199" t="s">
        <v>1578</v>
      </c>
      <c r="E669" s="199" t="s">
        <v>21</v>
      </c>
      <c r="F669" s="199" t="s">
        <v>1160</v>
      </c>
      <c r="G669" s="200"/>
    </row>
    <row r="670" spans="1:7" x14ac:dyDescent="0.25">
      <c r="A670" s="198" t="s">
        <v>95</v>
      </c>
      <c r="B670" s="199" t="s">
        <v>1579</v>
      </c>
      <c r="C670" s="199" t="s">
        <v>1580</v>
      </c>
      <c r="D670" s="199" t="s">
        <v>1581</v>
      </c>
      <c r="E670" s="199" t="s">
        <v>11</v>
      </c>
      <c r="F670" s="199" t="s">
        <v>1160</v>
      </c>
      <c r="G670" s="200"/>
    </row>
    <row r="671" spans="1:7" x14ac:dyDescent="0.25">
      <c r="A671" s="198" t="s">
        <v>95</v>
      </c>
      <c r="B671" s="199" t="s">
        <v>1582</v>
      </c>
      <c r="C671" s="199" t="s">
        <v>1583</v>
      </c>
      <c r="D671" s="199" t="s">
        <v>1584</v>
      </c>
      <c r="E671" s="199" t="s">
        <v>21</v>
      </c>
      <c r="F671" s="199" t="s">
        <v>1160</v>
      </c>
      <c r="G671" s="200"/>
    </row>
    <row r="672" spans="1:7" ht="15.75" thickBot="1" x14ac:dyDescent="0.3">
      <c r="A672" s="201" t="s">
        <v>95</v>
      </c>
      <c r="B672" s="202" t="s">
        <v>280</v>
      </c>
      <c r="C672" s="202" t="s">
        <v>281</v>
      </c>
      <c r="D672" s="202" t="s">
        <v>1585</v>
      </c>
      <c r="E672" s="202" t="s">
        <v>21</v>
      </c>
      <c r="F672" s="202" t="s">
        <v>1160</v>
      </c>
      <c r="G672" s="203"/>
    </row>
    <row r="673" spans="1:7" x14ac:dyDescent="0.25">
      <c r="A673" s="204" t="s">
        <v>1586</v>
      </c>
      <c r="B673" s="205" t="s">
        <v>1587</v>
      </c>
      <c r="C673" s="205" t="s">
        <v>1588</v>
      </c>
      <c r="D673" s="205" t="s">
        <v>1589</v>
      </c>
      <c r="E673" s="205" t="s">
        <v>11</v>
      </c>
      <c r="F673" s="205" t="s">
        <v>1160</v>
      </c>
      <c r="G673" s="206" t="s">
        <v>1590</v>
      </c>
    </row>
    <row r="674" spans="1:7" x14ac:dyDescent="0.25">
      <c r="A674" s="207" t="s">
        <v>1586</v>
      </c>
      <c r="B674" s="208" t="s">
        <v>1591</v>
      </c>
      <c r="C674" s="208" t="s">
        <v>1592</v>
      </c>
      <c r="D674" s="208" t="s">
        <v>1593</v>
      </c>
      <c r="E674" s="208" t="s">
        <v>21</v>
      </c>
      <c r="F674" s="208" t="s">
        <v>1160</v>
      </c>
      <c r="G674" s="209"/>
    </row>
    <row r="675" spans="1:7" x14ac:dyDescent="0.25">
      <c r="A675" s="207" t="s">
        <v>1586</v>
      </c>
      <c r="B675" s="208" t="s">
        <v>1594</v>
      </c>
      <c r="C675" s="208" t="s">
        <v>1595</v>
      </c>
      <c r="D675" s="208" t="s">
        <v>1596</v>
      </c>
      <c r="E675" s="208" t="s">
        <v>11</v>
      </c>
      <c r="F675" s="208" t="s">
        <v>1160</v>
      </c>
      <c r="G675" s="209"/>
    </row>
    <row r="676" spans="1:7" x14ac:dyDescent="0.25">
      <c r="A676" s="207" t="s">
        <v>1586</v>
      </c>
      <c r="B676" s="208" t="s">
        <v>1597</v>
      </c>
      <c r="C676" s="208" t="s">
        <v>1598</v>
      </c>
      <c r="D676" s="208" t="s">
        <v>1599</v>
      </c>
      <c r="E676" s="208" t="s">
        <v>11</v>
      </c>
      <c r="F676" s="208" t="s">
        <v>1160</v>
      </c>
      <c r="G676" s="209"/>
    </row>
    <row r="677" spans="1:7" x14ac:dyDescent="0.25">
      <c r="A677" s="207" t="s">
        <v>1586</v>
      </c>
      <c r="B677" s="208" t="s">
        <v>1600</v>
      </c>
      <c r="C677" s="208" t="s">
        <v>1601</v>
      </c>
      <c r="D677" s="208" t="s">
        <v>1602</v>
      </c>
      <c r="E677" s="208" t="s">
        <v>11</v>
      </c>
      <c r="F677" s="208" t="s">
        <v>1160</v>
      </c>
      <c r="G677" s="209"/>
    </row>
    <row r="678" spans="1:7" x14ac:dyDescent="0.25">
      <c r="A678" s="207" t="s">
        <v>1586</v>
      </c>
      <c r="B678" s="208" t="s">
        <v>1603</v>
      </c>
      <c r="C678" s="208" t="s">
        <v>1604</v>
      </c>
      <c r="D678" s="208" t="s">
        <v>1605</v>
      </c>
      <c r="E678" s="208" t="s">
        <v>11</v>
      </c>
      <c r="F678" s="208" t="s">
        <v>1160</v>
      </c>
      <c r="G678" s="209"/>
    </row>
    <row r="679" spans="1:7" x14ac:dyDescent="0.25">
      <c r="A679" s="207" t="s">
        <v>1586</v>
      </c>
      <c r="B679" s="208" t="s">
        <v>216</v>
      </c>
      <c r="C679" s="208" t="s">
        <v>217</v>
      </c>
      <c r="D679" s="208" t="s">
        <v>218</v>
      </c>
      <c r="E679" s="208" t="s">
        <v>11</v>
      </c>
      <c r="F679" s="208" t="s">
        <v>1160</v>
      </c>
      <c r="G679" s="209"/>
    </row>
    <row r="680" spans="1:7" x14ac:dyDescent="0.25">
      <c r="A680" s="207" t="s">
        <v>1586</v>
      </c>
      <c r="B680" s="208" t="s">
        <v>593</v>
      </c>
      <c r="C680" s="208" t="s">
        <v>594</v>
      </c>
      <c r="D680" s="208" t="s">
        <v>1606</v>
      </c>
      <c r="E680" s="208" t="s">
        <v>11</v>
      </c>
      <c r="F680" s="208" t="s">
        <v>1160</v>
      </c>
      <c r="G680" s="209"/>
    </row>
    <row r="681" spans="1:7" x14ac:dyDescent="0.25">
      <c r="A681" s="207" t="s">
        <v>1586</v>
      </c>
      <c r="B681" s="208" t="s">
        <v>1607</v>
      </c>
      <c r="C681" s="208" t="s">
        <v>1608</v>
      </c>
      <c r="D681" s="208" t="s">
        <v>1609</v>
      </c>
      <c r="E681" s="208" t="s">
        <v>11</v>
      </c>
      <c r="F681" s="208" t="s">
        <v>1160</v>
      </c>
      <c r="G681" s="209"/>
    </row>
    <row r="682" spans="1:7" x14ac:dyDescent="0.25">
      <c r="A682" s="207" t="s">
        <v>1586</v>
      </c>
      <c r="B682" s="208" t="s">
        <v>38</v>
      </c>
      <c r="C682" s="208" t="s">
        <v>39</v>
      </c>
      <c r="D682" s="208" t="s">
        <v>40</v>
      </c>
      <c r="E682" s="208" t="s">
        <v>11</v>
      </c>
      <c r="F682" s="208" t="s">
        <v>1160</v>
      </c>
      <c r="G682" s="209"/>
    </row>
    <row r="683" spans="1:7" x14ac:dyDescent="0.25">
      <c r="A683" s="207" t="s">
        <v>1586</v>
      </c>
      <c r="B683" s="208" t="s">
        <v>815</v>
      </c>
      <c r="C683" s="208" t="s">
        <v>816</v>
      </c>
      <c r="D683" s="208" t="s">
        <v>1610</v>
      </c>
      <c r="E683" s="208" t="s">
        <v>11</v>
      </c>
      <c r="F683" s="208" t="s">
        <v>1160</v>
      </c>
      <c r="G683" s="209"/>
    </row>
    <row r="684" spans="1:7" x14ac:dyDescent="0.25">
      <c r="A684" s="207" t="s">
        <v>1586</v>
      </c>
      <c r="B684" s="208" t="s">
        <v>1611</v>
      </c>
      <c r="C684" s="208" t="s">
        <v>1612</v>
      </c>
      <c r="D684" s="208" t="s">
        <v>1613</v>
      </c>
      <c r="E684" s="208" t="s">
        <v>21</v>
      </c>
      <c r="F684" s="208" t="s">
        <v>1160</v>
      </c>
      <c r="G684" s="209"/>
    </row>
    <row r="685" spans="1:7" x14ac:dyDescent="0.25">
      <c r="A685" s="207" t="s">
        <v>1586</v>
      </c>
      <c r="B685" s="208" t="s">
        <v>1614</v>
      </c>
      <c r="C685" s="208" t="s">
        <v>1615</v>
      </c>
      <c r="D685" s="208" t="s">
        <v>1616</v>
      </c>
      <c r="E685" s="208" t="s">
        <v>11</v>
      </c>
      <c r="F685" s="208" t="s">
        <v>1160</v>
      </c>
      <c r="G685" s="209"/>
    </row>
    <row r="686" spans="1:7" x14ac:dyDescent="0.25">
      <c r="A686" s="207" t="s">
        <v>1586</v>
      </c>
      <c r="B686" s="208" t="s">
        <v>1617</v>
      </c>
      <c r="C686" s="208" t="s">
        <v>1618</v>
      </c>
      <c r="D686" s="208" t="s">
        <v>1619</v>
      </c>
      <c r="E686" s="208" t="s">
        <v>11</v>
      </c>
      <c r="F686" s="208" t="s">
        <v>1160</v>
      </c>
      <c r="G686" s="209"/>
    </row>
    <row r="687" spans="1:7" x14ac:dyDescent="0.25">
      <c r="A687" s="207" t="s">
        <v>1586</v>
      </c>
      <c r="B687" s="208" t="s">
        <v>1620</v>
      </c>
      <c r="C687" s="208" t="s">
        <v>1621</v>
      </c>
      <c r="D687" s="208" t="s">
        <v>1622</v>
      </c>
      <c r="E687" s="208" t="s">
        <v>11</v>
      </c>
      <c r="F687" s="208" t="s">
        <v>1160</v>
      </c>
      <c r="G687" s="209"/>
    </row>
    <row r="688" spans="1:7" ht="15.75" thickBot="1" x14ac:dyDescent="0.3">
      <c r="A688" s="210" t="s">
        <v>1586</v>
      </c>
      <c r="B688" s="211" t="s">
        <v>1623</v>
      </c>
      <c r="C688" s="211" t="s">
        <v>1624</v>
      </c>
      <c r="D688" s="211" t="s">
        <v>1625</v>
      </c>
      <c r="E688" s="211" t="s">
        <v>11</v>
      </c>
      <c r="F688" s="211" t="s">
        <v>1160</v>
      </c>
      <c r="G688" s="212"/>
    </row>
    <row r="689" spans="1:7" x14ac:dyDescent="0.25">
      <c r="A689" s="213" t="s">
        <v>1626</v>
      </c>
      <c r="B689" s="214" t="s">
        <v>139</v>
      </c>
      <c r="C689" s="214" t="s">
        <v>140</v>
      </c>
      <c r="D689" s="214" t="s">
        <v>141</v>
      </c>
      <c r="E689" s="214" t="s">
        <v>11</v>
      </c>
      <c r="F689" s="214" t="s">
        <v>53</v>
      </c>
      <c r="G689" s="215" t="s">
        <v>85</v>
      </c>
    </row>
    <row r="690" spans="1:7" x14ac:dyDescent="0.25">
      <c r="A690" s="216" t="s">
        <v>1626</v>
      </c>
      <c r="B690" s="217" t="s">
        <v>1627</v>
      </c>
      <c r="C690" s="217" t="s">
        <v>1628</v>
      </c>
      <c r="D690" s="217" t="s">
        <v>1629</v>
      </c>
      <c r="E690" s="217" t="s">
        <v>11</v>
      </c>
      <c r="F690" s="217" t="s">
        <v>53</v>
      </c>
      <c r="G690" s="218"/>
    </row>
    <row r="691" spans="1:7" x14ac:dyDescent="0.25">
      <c r="A691" s="216" t="s">
        <v>1626</v>
      </c>
      <c r="B691" s="217" t="s">
        <v>106</v>
      </c>
      <c r="C691" s="217" t="s">
        <v>107</v>
      </c>
      <c r="D691" s="217" t="s">
        <v>108</v>
      </c>
      <c r="E691" s="217" t="s">
        <v>21</v>
      </c>
      <c r="F691" s="217" t="s">
        <v>53</v>
      </c>
      <c r="G691" s="218"/>
    </row>
    <row r="692" spans="1:7" ht="15.75" thickBot="1" x14ac:dyDescent="0.3">
      <c r="A692" s="219" t="s">
        <v>1626</v>
      </c>
      <c r="B692" s="220" t="s">
        <v>155</v>
      </c>
      <c r="C692" s="220" t="s">
        <v>156</v>
      </c>
      <c r="D692" s="220" t="s">
        <v>157</v>
      </c>
      <c r="E692" s="220" t="s">
        <v>21</v>
      </c>
      <c r="F692" s="220" t="s">
        <v>53</v>
      </c>
      <c r="G692" s="221"/>
    </row>
    <row r="693" spans="1:7" x14ac:dyDescent="0.25">
      <c r="A693" s="10" t="s">
        <v>1630</v>
      </c>
      <c r="B693" s="11" t="s">
        <v>1631</v>
      </c>
      <c r="C693" s="11" t="s">
        <v>1632</v>
      </c>
      <c r="D693" s="11" t="s">
        <v>1633</v>
      </c>
      <c r="E693" s="11" t="s">
        <v>11</v>
      </c>
      <c r="F693" s="11" t="s">
        <v>1160</v>
      </c>
      <c r="G693" s="12" t="s">
        <v>1590</v>
      </c>
    </row>
    <row r="694" spans="1:7" x14ac:dyDescent="0.25">
      <c r="A694" s="13" t="s">
        <v>1630</v>
      </c>
      <c r="B694" s="14" t="s">
        <v>246</v>
      </c>
      <c r="C694" s="14" t="s">
        <v>247</v>
      </c>
      <c r="D694" s="14" t="s">
        <v>248</v>
      </c>
      <c r="E694" s="14" t="s">
        <v>1634</v>
      </c>
      <c r="F694" s="14" t="s">
        <v>1160</v>
      </c>
      <c r="G694" s="15"/>
    </row>
    <row r="695" spans="1:7" x14ac:dyDescent="0.25">
      <c r="A695" s="13" t="s">
        <v>1630</v>
      </c>
      <c r="B695" s="14" t="s">
        <v>234</v>
      </c>
      <c r="C695" s="14" t="s">
        <v>235</v>
      </c>
      <c r="D695" s="14" t="s">
        <v>236</v>
      </c>
      <c r="E695" s="14" t="s">
        <v>1634</v>
      </c>
      <c r="F695" s="14" t="s">
        <v>1160</v>
      </c>
      <c r="G695" s="15"/>
    </row>
    <row r="696" spans="1:7" x14ac:dyDescent="0.25">
      <c r="A696" s="13" t="s">
        <v>1630</v>
      </c>
      <c r="B696" s="14" t="s">
        <v>1635</v>
      </c>
      <c r="C696" s="14" t="s">
        <v>1636</v>
      </c>
      <c r="D696" s="14" t="s">
        <v>1637</v>
      </c>
      <c r="E696" s="14" t="s">
        <v>11</v>
      </c>
      <c r="F696" s="14" t="s">
        <v>1160</v>
      </c>
      <c r="G696" s="15"/>
    </row>
    <row r="697" spans="1:7" x14ac:dyDescent="0.25">
      <c r="A697" s="13" t="s">
        <v>1630</v>
      </c>
      <c r="B697" s="14" t="s">
        <v>738</v>
      </c>
      <c r="C697" s="14" t="s">
        <v>942</v>
      </c>
      <c r="D697" s="14" t="s">
        <v>740</v>
      </c>
      <c r="E697" s="14" t="s">
        <v>11</v>
      </c>
      <c r="F697" s="14" t="s">
        <v>1160</v>
      </c>
      <c r="G697" s="15"/>
    </row>
    <row r="698" spans="1:7" x14ac:dyDescent="0.25">
      <c r="A698" s="13" t="s">
        <v>1630</v>
      </c>
      <c r="B698" s="14" t="s">
        <v>44</v>
      </c>
      <c r="C698" s="14" t="s">
        <v>45</v>
      </c>
      <c r="D698" s="14" t="s">
        <v>46</v>
      </c>
      <c r="E698" s="14" t="s">
        <v>11</v>
      </c>
      <c r="F698" s="14" t="s">
        <v>1160</v>
      </c>
      <c r="G698" s="15"/>
    </row>
    <row r="699" spans="1:7" x14ac:dyDescent="0.25">
      <c r="A699" s="13" t="s">
        <v>1630</v>
      </c>
      <c r="B699" s="14" t="s">
        <v>677</v>
      </c>
      <c r="C699" s="14" t="s">
        <v>1638</v>
      </c>
      <c r="D699" s="14" t="s">
        <v>679</v>
      </c>
      <c r="E699" s="14" t="s">
        <v>11</v>
      </c>
      <c r="F699" s="14" t="s">
        <v>1160</v>
      </c>
      <c r="G699" s="15"/>
    </row>
    <row r="700" spans="1:7" x14ac:dyDescent="0.25">
      <c r="A700" s="13" t="s">
        <v>1630</v>
      </c>
      <c r="B700" s="14" t="s">
        <v>1639</v>
      </c>
      <c r="C700" s="14" t="s">
        <v>1640</v>
      </c>
      <c r="D700" s="14" t="s">
        <v>1641</v>
      </c>
      <c r="E700" s="14" t="s">
        <v>11</v>
      </c>
      <c r="F700" s="14" t="s">
        <v>1160</v>
      </c>
      <c r="G700" s="15"/>
    </row>
    <row r="701" spans="1:7" x14ac:dyDescent="0.25">
      <c r="A701" s="13" t="s">
        <v>1630</v>
      </c>
      <c r="B701" s="14" t="s">
        <v>57</v>
      </c>
      <c r="C701" s="14" t="s">
        <v>58</v>
      </c>
      <c r="D701" s="14" t="s">
        <v>59</v>
      </c>
      <c r="E701" s="14" t="s">
        <v>11</v>
      </c>
      <c r="F701" s="14" t="s">
        <v>1160</v>
      </c>
      <c r="G701" s="15"/>
    </row>
    <row r="702" spans="1:7" x14ac:dyDescent="0.25">
      <c r="A702" s="13" t="s">
        <v>1630</v>
      </c>
      <c r="B702" s="14" t="s">
        <v>136</v>
      </c>
      <c r="C702" s="14" t="s">
        <v>137</v>
      </c>
      <c r="D702" s="14" t="s">
        <v>972</v>
      </c>
      <c r="E702" s="14" t="s">
        <v>11</v>
      </c>
      <c r="F702" s="14" t="s">
        <v>1160</v>
      </c>
      <c r="G702" s="15"/>
    </row>
    <row r="703" spans="1:7" x14ac:dyDescent="0.25">
      <c r="A703" s="13" t="s">
        <v>1630</v>
      </c>
      <c r="B703" s="14" t="s">
        <v>1642</v>
      </c>
      <c r="C703" s="14" t="s">
        <v>1643</v>
      </c>
      <c r="D703" s="14" t="s">
        <v>1644</v>
      </c>
      <c r="E703" s="14" t="s">
        <v>11</v>
      </c>
      <c r="F703" s="14" t="s">
        <v>1160</v>
      </c>
      <c r="G703" s="15"/>
    </row>
    <row r="704" spans="1:7" x14ac:dyDescent="0.25">
      <c r="A704" s="13" t="s">
        <v>1630</v>
      </c>
      <c r="B704" s="14" t="s">
        <v>1645</v>
      </c>
      <c r="C704" s="14" t="s">
        <v>265</v>
      </c>
      <c r="D704" s="14" t="s">
        <v>1646</v>
      </c>
      <c r="E704" s="14" t="s">
        <v>1634</v>
      </c>
      <c r="F704" s="14" t="s">
        <v>1160</v>
      </c>
      <c r="G704" s="15"/>
    </row>
    <row r="705" spans="1:7" x14ac:dyDescent="0.25">
      <c r="A705" s="13" t="s">
        <v>1630</v>
      </c>
      <c r="B705" s="14" t="s">
        <v>142</v>
      </c>
      <c r="C705" s="14" t="s">
        <v>143</v>
      </c>
      <c r="D705" s="14" t="s">
        <v>1215</v>
      </c>
      <c r="E705" s="14" t="s">
        <v>11</v>
      </c>
      <c r="F705" s="14" t="s">
        <v>1160</v>
      </c>
      <c r="G705" s="15"/>
    </row>
    <row r="706" spans="1:7" x14ac:dyDescent="0.25">
      <c r="A706" s="13" t="s">
        <v>1630</v>
      </c>
      <c r="B706" s="14" t="s">
        <v>75</v>
      </c>
      <c r="C706" s="14" t="s">
        <v>76</v>
      </c>
      <c r="D706" s="14" t="s">
        <v>77</v>
      </c>
      <c r="E706" s="14" t="s">
        <v>11</v>
      </c>
      <c r="F706" s="14" t="s">
        <v>1160</v>
      </c>
      <c r="G706" s="15"/>
    </row>
    <row r="707" spans="1:7" x14ac:dyDescent="0.25">
      <c r="A707" s="13" t="s">
        <v>1630</v>
      </c>
      <c r="B707" s="14" t="s">
        <v>1647</v>
      </c>
      <c r="C707" s="14" t="s">
        <v>1648</v>
      </c>
      <c r="D707" s="14" t="s">
        <v>1649</v>
      </c>
      <c r="E707" s="14" t="s">
        <v>1634</v>
      </c>
      <c r="F707" s="14" t="s">
        <v>1160</v>
      </c>
      <c r="G707" s="15"/>
    </row>
    <row r="708" spans="1:7" x14ac:dyDescent="0.25">
      <c r="A708" s="13" t="s">
        <v>1630</v>
      </c>
      <c r="B708" s="14" t="s">
        <v>809</v>
      </c>
      <c r="C708" s="14" t="s">
        <v>810</v>
      </c>
      <c r="D708" s="14" t="s">
        <v>811</v>
      </c>
      <c r="E708" s="14" t="s">
        <v>1634</v>
      </c>
      <c r="F708" s="14" t="s">
        <v>1160</v>
      </c>
      <c r="G708" s="15"/>
    </row>
    <row r="709" spans="1:7" x14ac:dyDescent="0.25">
      <c r="A709" s="13" t="s">
        <v>1630</v>
      </c>
      <c r="B709" s="14" t="s">
        <v>1650</v>
      </c>
      <c r="C709" s="14" t="s">
        <v>1651</v>
      </c>
      <c r="D709" s="14" t="s">
        <v>1652</v>
      </c>
      <c r="E709" s="14" t="s">
        <v>11</v>
      </c>
      <c r="F709" s="14" t="s">
        <v>1160</v>
      </c>
      <c r="G709" s="15"/>
    </row>
    <row r="710" spans="1:7" x14ac:dyDescent="0.25">
      <c r="A710" s="13" t="s">
        <v>1630</v>
      </c>
      <c r="B710" s="14" t="s">
        <v>1653</v>
      </c>
      <c r="C710" s="14" t="s">
        <v>1654</v>
      </c>
      <c r="D710" s="14" t="s">
        <v>1655</v>
      </c>
      <c r="E710" s="14" t="s">
        <v>1634</v>
      </c>
      <c r="F710" s="14" t="s">
        <v>1160</v>
      </c>
      <c r="G710" s="15"/>
    </row>
    <row r="711" spans="1:7" x14ac:dyDescent="0.25">
      <c r="A711" s="13" t="s">
        <v>1630</v>
      </c>
      <c r="B711" s="14" t="s">
        <v>1656</v>
      </c>
      <c r="C711" s="14" t="s">
        <v>1657</v>
      </c>
      <c r="D711" s="14" t="s">
        <v>1658</v>
      </c>
      <c r="E711" s="14" t="s">
        <v>11</v>
      </c>
      <c r="F711" s="14" t="s">
        <v>1160</v>
      </c>
      <c r="G711" s="15"/>
    </row>
    <row r="712" spans="1:7" x14ac:dyDescent="0.25">
      <c r="A712" s="13" t="s">
        <v>1630</v>
      </c>
      <c r="B712" s="14" t="s">
        <v>139</v>
      </c>
      <c r="C712" s="14" t="s">
        <v>140</v>
      </c>
      <c r="D712" s="14" t="s">
        <v>657</v>
      </c>
      <c r="E712" s="14" t="s">
        <v>11</v>
      </c>
      <c r="F712" s="14" t="s">
        <v>1160</v>
      </c>
      <c r="G712" s="15"/>
    </row>
    <row r="713" spans="1:7" x14ac:dyDescent="0.25">
      <c r="A713" s="13" t="s">
        <v>1630</v>
      </c>
      <c r="B713" s="14" t="s">
        <v>1627</v>
      </c>
      <c r="C713" s="14" t="s">
        <v>1628</v>
      </c>
      <c r="D713" s="14" t="s">
        <v>1659</v>
      </c>
      <c r="E713" s="14" t="s">
        <v>21</v>
      </c>
      <c r="F713" s="14" t="s">
        <v>1160</v>
      </c>
      <c r="G713" s="15"/>
    </row>
    <row r="714" spans="1:7" x14ac:dyDescent="0.25">
      <c r="A714" s="13" t="s">
        <v>1630</v>
      </c>
      <c r="B714" s="14" t="s">
        <v>1660</v>
      </c>
      <c r="C714" s="14" t="s">
        <v>1661</v>
      </c>
      <c r="D714" s="14" t="s">
        <v>1662</v>
      </c>
      <c r="E714" s="14" t="s">
        <v>21</v>
      </c>
      <c r="F714" s="14" t="s">
        <v>1160</v>
      </c>
      <c r="G714" s="15"/>
    </row>
    <row r="715" spans="1:7" x14ac:dyDescent="0.25">
      <c r="A715" s="13" t="s">
        <v>1630</v>
      </c>
      <c r="B715" s="14" t="s">
        <v>1663</v>
      </c>
      <c r="C715" s="14" t="s">
        <v>1664</v>
      </c>
      <c r="D715" s="14" t="s">
        <v>1665</v>
      </c>
      <c r="E715" s="14" t="s">
        <v>21</v>
      </c>
      <c r="F715" s="14" t="s">
        <v>1160</v>
      </c>
      <c r="G715" s="15"/>
    </row>
    <row r="716" spans="1:7" x14ac:dyDescent="0.25">
      <c r="A716" s="13" t="s">
        <v>1630</v>
      </c>
      <c r="B716" s="14" t="s">
        <v>152</v>
      </c>
      <c r="C716" s="14" t="s">
        <v>153</v>
      </c>
      <c r="D716" s="14" t="s">
        <v>526</v>
      </c>
      <c r="E716" s="14" t="s">
        <v>21</v>
      </c>
      <c r="F716" s="14" t="s">
        <v>1160</v>
      </c>
      <c r="G716" s="15"/>
    </row>
    <row r="717" spans="1:7" x14ac:dyDescent="0.25">
      <c r="A717" s="13" t="s">
        <v>1630</v>
      </c>
      <c r="B717" s="14" t="s">
        <v>195</v>
      </c>
      <c r="C717" s="14" t="s">
        <v>196</v>
      </c>
      <c r="D717" s="14" t="s">
        <v>295</v>
      </c>
      <c r="E717" s="14" t="s">
        <v>21</v>
      </c>
      <c r="F717" s="14" t="s">
        <v>1160</v>
      </c>
      <c r="G717" s="15"/>
    </row>
    <row r="718" spans="1:7" x14ac:dyDescent="0.25">
      <c r="A718" s="13" t="s">
        <v>1630</v>
      </c>
      <c r="B718" s="14" t="s">
        <v>587</v>
      </c>
      <c r="C718" s="14" t="s">
        <v>588</v>
      </c>
      <c r="D718" s="14" t="s">
        <v>589</v>
      </c>
      <c r="E718" s="14" t="s">
        <v>1666</v>
      </c>
      <c r="F718" s="14" t="s">
        <v>1160</v>
      </c>
      <c r="G718" s="15"/>
    </row>
    <row r="719" spans="1:7" x14ac:dyDescent="0.25">
      <c r="A719" s="13" t="s">
        <v>1630</v>
      </c>
      <c r="B719" s="14" t="s">
        <v>515</v>
      </c>
      <c r="C719" s="14" t="s">
        <v>516</v>
      </c>
      <c r="D719" s="14" t="s">
        <v>517</v>
      </c>
      <c r="E719" s="14" t="s">
        <v>21</v>
      </c>
      <c r="F719" s="14" t="s">
        <v>1160</v>
      </c>
      <c r="G719" s="15"/>
    </row>
    <row r="720" spans="1:7" x14ac:dyDescent="0.25">
      <c r="A720" s="13" t="s">
        <v>1630</v>
      </c>
      <c r="B720" s="14" t="s">
        <v>163</v>
      </c>
      <c r="C720" s="14" t="s">
        <v>164</v>
      </c>
      <c r="D720" s="14" t="s">
        <v>1138</v>
      </c>
      <c r="E720" s="14" t="s">
        <v>21</v>
      </c>
      <c r="F720" s="14" t="s">
        <v>1160</v>
      </c>
      <c r="G720" s="15"/>
    </row>
    <row r="721" spans="1:7" x14ac:dyDescent="0.25">
      <c r="A721" s="13" t="s">
        <v>1630</v>
      </c>
      <c r="B721" s="14" t="s">
        <v>1667</v>
      </c>
      <c r="C721" s="14" t="s">
        <v>1668</v>
      </c>
      <c r="D721" s="14" t="s">
        <v>1669</v>
      </c>
      <c r="E721" s="14" t="s">
        <v>21</v>
      </c>
      <c r="F721" s="14" t="s">
        <v>1160</v>
      </c>
      <c r="G721" s="15"/>
    </row>
    <row r="722" spans="1:7" x14ac:dyDescent="0.25">
      <c r="A722" s="13" t="s">
        <v>1630</v>
      </c>
      <c r="B722" s="14" t="s">
        <v>429</v>
      </c>
      <c r="C722" s="14" t="s">
        <v>430</v>
      </c>
      <c r="D722" s="14" t="s">
        <v>941</v>
      </c>
      <c r="E722" s="14" t="s">
        <v>21</v>
      </c>
      <c r="F722" s="14" t="s">
        <v>1160</v>
      </c>
      <c r="G722" s="15"/>
    </row>
    <row r="723" spans="1:7" x14ac:dyDescent="0.25">
      <c r="A723" s="13" t="s">
        <v>1630</v>
      </c>
      <c r="B723" s="14" t="s">
        <v>38</v>
      </c>
      <c r="C723" s="14" t="s">
        <v>39</v>
      </c>
      <c r="D723" s="14" t="s">
        <v>1670</v>
      </c>
      <c r="E723" s="14" t="s">
        <v>1666</v>
      </c>
      <c r="F723" s="14" t="s">
        <v>1160</v>
      </c>
      <c r="G723" s="15"/>
    </row>
    <row r="724" spans="1:7" x14ac:dyDescent="0.25">
      <c r="A724" s="13" t="s">
        <v>1630</v>
      </c>
      <c r="B724" s="14" t="s">
        <v>60</v>
      </c>
      <c r="C724" s="14" t="s">
        <v>61</v>
      </c>
      <c r="D724" s="14" t="s">
        <v>1671</v>
      </c>
      <c r="E724" s="14" t="s">
        <v>21</v>
      </c>
      <c r="F724" s="14" t="s">
        <v>1160</v>
      </c>
      <c r="G724" s="15"/>
    </row>
    <row r="725" spans="1:7" x14ac:dyDescent="0.25">
      <c r="A725" s="13" t="s">
        <v>1630</v>
      </c>
      <c r="B725" s="14" t="s">
        <v>604</v>
      </c>
      <c r="C725" s="14" t="s">
        <v>605</v>
      </c>
      <c r="D725" s="14" t="s">
        <v>606</v>
      </c>
      <c r="E725" s="14" t="s">
        <v>21</v>
      </c>
      <c r="F725" s="14" t="s">
        <v>1160</v>
      </c>
      <c r="G725" s="15"/>
    </row>
    <row r="726" spans="1:7" x14ac:dyDescent="0.25">
      <c r="A726" s="13" t="s">
        <v>1630</v>
      </c>
      <c r="B726" s="14" t="s">
        <v>1672</v>
      </c>
      <c r="C726" s="14" t="s">
        <v>1673</v>
      </c>
      <c r="D726" s="14" t="s">
        <v>1674</v>
      </c>
      <c r="E726" s="14" t="s">
        <v>1666</v>
      </c>
      <c r="F726" s="14" t="s">
        <v>1160</v>
      </c>
      <c r="G726" s="15"/>
    </row>
    <row r="727" spans="1:7" x14ac:dyDescent="0.25">
      <c r="A727" s="13" t="s">
        <v>1630</v>
      </c>
      <c r="B727" s="14" t="s">
        <v>1073</v>
      </c>
      <c r="C727" s="14" t="s">
        <v>1074</v>
      </c>
      <c r="D727" s="14" t="s">
        <v>1075</v>
      </c>
      <c r="E727" s="14" t="s">
        <v>1666</v>
      </c>
      <c r="F727" s="14" t="s">
        <v>1160</v>
      </c>
      <c r="G727" s="15"/>
    </row>
    <row r="728" spans="1:7" x14ac:dyDescent="0.25">
      <c r="A728" s="13" t="s">
        <v>1630</v>
      </c>
      <c r="B728" s="14" t="s">
        <v>1675</v>
      </c>
      <c r="C728" s="14" t="s">
        <v>1676</v>
      </c>
      <c r="D728" s="14" t="s">
        <v>1677</v>
      </c>
      <c r="E728" s="14" t="s">
        <v>21</v>
      </c>
      <c r="F728" s="14" t="s">
        <v>1160</v>
      </c>
      <c r="G728" s="15"/>
    </row>
    <row r="729" spans="1:7" ht="15.75" thickBot="1" x14ac:dyDescent="0.3">
      <c r="A729" s="16" t="s">
        <v>1630</v>
      </c>
      <c r="B729" s="17" t="s">
        <v>1678</v>
      </c>
      <c r="C729" s="17" t="s">
        <v>1679</v>
      </c>
      <c r="D729" s="17" t="s">
        <v>1680</v>
      </c>
      <c r="E729" s="17" t="s">
        <v>1666</v>
      </c>
      <c r="F729" s="17" t="s">
        <v>1160</v>
      </c>
      <c r="G729" s="18"/>
    </row>
    <row r="730" spans="1:7" ht="15.75" thickBot="1" x14ac:dyDescent="0.3">
      <c r="A730" s="231" t="s">
        <v>1681</v>
      </c>
      <c r="B730" s="232" t="s">
        <v>41</v>
      </c>
      <c r="C730" s="232" t="s">
        <v>42</v>
      </c>
      <c r="D730" s="232" t="s">
        <v>1682</v>
      </c>
      <c r="E730" s="232" t="s">
        <v>11</v>
      </c>
      <c r="F730" s="232" t="s">
        <v>1160</v>
      </c>
      <c r="G730" s="233" t="s">
        <v>135</v>
      </c>
    </row>
    <row r="731" spans="1:7" x14ac:dyDescent="0.25">
      <c r="A731" s="222" t="s">
        <v>1683</v>
      </c>
      <c r="B731" s="223" t="s">
        <v>115</v>
      </c>
      <c r="C731" s="223" t="s">
        <v>116</v>
      </c>
      <c r="D731" s="223" t="s">
        <v>117</v>
      </c>
      <c r="E731" s="223" t="s">
        <v>11</v>
      </c>
      <c r="F731" s="223" t="s">
        <v>1160</v>
      </c>
      <c r="G731" s="224" t="s">
        <v>1590</v>
      </c>
    </row>
    <row r="732" spans="1:7" x14ac:dyDescent="0.25">
      <c r="A732" s="225" t="s">
        <v>1683</v>
      </c>
      <c r="B732" s="226" t="s">
        <v>470</v>
      </c>
      <c r="C732" s="226" t="s">
        <v>471</v>
      </c>
      <c r="D732" s="226" t="s">
        <v>1684</v>
      </c>
      <c r="E732" s="226" t="s">
        <v>11</v>
      </c>
      <c r="F732" s="226" t="s">
        <v>1160</v>
      </c>
      <c r="G732" s="227"/>
    </row>
    <row r="733" spans="1:7" x14ac:dyDescent="0.25">
      <c r="A733" s="225" t="s">
        <v>1683</v>
      </c>
      <c r="B733" s="226" t="s">
        <v>136</v>
      </c>
      <c r="C733" s="226" t="s">
        <v>137</v>
      </c>
      <c r="D733" s="226" t="s">
        <v>1134</v>
      </c>
      <c r="E733" s="226" t="s">
        <v>11</v>
      </c>
      <c r="F733" s="226" t="s">
        <v>1160</v>
      </c>
      <c r="G733" s="227"/>
    </row>
    <row r="734" spans="1:7" ht="15.75" thickBot="1" x14ac:dyDescent="0.3">
      <c r="A734" s="228" t="s">
        <v>1683</v>
      </c>
      <c r="B734" s="229" t="s">
        <v>106</v>
      </c>
      <c r="C734" s="229" t="s">
        <v>107</v>
      </c>
      <c r="D734" s="229" t="s">
        <v>108</v>
      </c>
      <c r="E734" s="229" t="s">
        <v>11</v>
      </c>
      <c r="F734" s="229" t="s">
        <v>1160</v>
      </c>
      <c r="G734" s="230"/>
    </row>
    <row r="735" spans="1:7" x14ac:dyDescent="0.25">
      <c r="A735" s="234" t="s">
        <v>1685</v>
      </c>
      <c r="B735" s="235" t="s">
        <v>1686</v>
      </c>
      <c r="C735" s="235" t="s">
        <v>1687</v>
      </c>
      <c r="D735" s="235" t="s">
        <v>1688</v>
      </c>
      <c r="E735" s="235" t="s">
        <v>11</v>
      </c>
      <c r="F735" s="235" t="s">
        <v>53</v>
      </c>
      <c r="G735" s="236" t="s">
        <v>1689</v>
      </c>
    </row>
    <row r="736" spans="1:7" x14ac:dyDescent="0.25">
      <c r="A736" s="237" t="s">
        <v>1685</v>
      </c>
      <c r="B736" s="238" t="s">
        <v>152</v>
      </c>
      <c r="C736" s="238" t="s">
        <v>153</v>
      </c>
      <c r="D736" s="238" t="s">
        <v>526</v>
      </c>
      <c r="E736" s="238" t="s">
        <v>11</v>
      </c>
      <c r="F736" s="238" t="s">
        <v>53</v>
      </c>
      <c r="G736" s="239"/>
    </row>
    <row r="737" spans="1:7" x14ac:dyDescent="0.25">
      <c r="A737" s="237" t="s">
        <v>1685</v>
      </c>
      <c r="B737" s="238" t="s">
        <v>1690</v>
      </c>
      <c r="C737" s="238" t="s">
        <v>1691</v>
      </c>
      <c r="D737" s="238" t="s">
        <v>1692</v>
      </c>
      <c r="E737" s="238" t="s">
        <v>11</v>
      </c>
      <c r="F737" s="238" t="s">
        <v>53</v>
      </c>
      <c r="G737" s="239"/>
    </row>
    <row r="738" spans="1:7" x14ac:dyDescent="0.25">
      <c r="A738" s="237" t="s">
        <v>1685</v>
      </c>
      <c r="B738" s="238" t="s">
        <v>57</v>
      </c>
      <c r="C738" s="238" t="s">
        <v>58</v>
      </c>
      <c r="D738" s="238" t="s">
        <v>59</v>
      </c>
      <c r="E738" s="238" t="s">
        <v>11</v>
      </c>
      <c r="F738" s="238" t="s">
        <v>53</v>
      </c>
      <c r="G738" s="239"/>
    </row>
    <row r="739" spans="1:7" x14ac:dyDescent="0.25">
      <c r="A739" s="237" t="s">
        <v>1685</v>
      </c>
      <c r="B739" s="238" t="s">
        <v>545</v>
      </c>
      <c r="C739" s="238" t="s">
        <v>546</v>
      </c>
      <c r="D739" s="238" t="s">
        <v>1693</v>
      </c>
      <c r="E739" s="238" t="s">
        <v>11</v>
      </c>
      <c r="F739" s="238" t="s">
        <v>53</v>
      </c>
      <c r="G739" s="239"/>
    </row>
    <row r="740" spans="1:7" x14ac:dyDescent="0.25">
      <c r="A740" s="237" t="s">
        <v>1685</v>
      </c>
      <c r="B740" s="238" t="s">
        <v>29</v>
      </c>
      <c r="C740" s="238" t="s">
        <v>30</v>
      </c>
      <c r="D740" s="238" t="s">
        <v>31</v>
      </c>
      <c r="E740" s="238" t="s">
        <v>11</v>
      </c>
      <c r="F740" s="238" t="s">
        <v>53</v>
      </c>
      <c r="G740" s="239"/>
    </row>
    <row r="741" spans="1:7" x14ac:dyDescent="0.25">
      <c r="A741" s="237" t="s">
        <v>1685</v>
      </c>
      <c r="B741" s="238" t="s">
        <v>1694</v>
      </c>
      <c r="C741" s="238" t="s">
        <v>1695</v>
      </c>
      <c r="D741" s="238" t="s">
        <v>1696</v>
      </c>
      <c r="E741" s="238" t="s">
        <v>11</v>
      </c>
      <c r="F741" s="238" t="s">
        <v>53</v>
      </c>
      <c r="G741" s="239"/>
    </row>
    <row r="742" spans="1:7" x14ac:dyDescent="0.25">
      <c r="A742" s="237" t="s">
        <v>1685</v>
      </c>
      <c r="B742" s="238" t="s">
        <v>1697</v>
      </c>
      <c r="C742" s="238" t="s">
        <v>1698</v>
      </c>
      <c r="D742" s="238" t="s">
        <v>1699</v>
      </c>
      <c r="E742" s="238" t="s">
        <v>11</v>
      </c>
      <c r="F742" s="238" t="s">
        <v>53</v>
      </c>
      <c r="G742" s="239"/>
    </row>
    <row r="743" spans="1:7" x14ac:dyDescent="0.25">
      <c r="A743" s="237" t="s">
        <v>1685</v>
      </c>
      <c r="B743" s="238" t="s">
        <v>1700</v>
      </c>
      <c r="C743" s="238" t="s">
        <v>1701</v>
      </c>
      <c r="D743" s="238" t="s">
        <v>1702</v>
      </c>
      <c r="E743" s="238" t="s">
        <v>11</v>
      </c>
      <c r="F743" s="238" t="s">
        <v>53</v>
      </c>
      <c r="G743" s="239"/>
    </row>
    <row r="744" spans="1:7" x14ac:dyDescent="0.25">
      <c r="A744" s="237" t="s">
        <v>1685</v>
      </c>
      <c r="B744" s="238" t="s">
        <v>1703</v>
      </c>
      <c r="C744" s="238" t="s">
        <v>1704</v>
      </c>
      <c r="D744" s="238" t="s">
        <v>1705</v>
      </c>
      <c r="E744" s="238" t="s">
        <v>11</v>
      </c>
      <c r="F744" s="238" t="s">
        <v>53</v>
      </c>
      <c r="G744" s="239"/>
    </row>
    <row r="745" spans="1:7" x14ac:dyDescent="0.25">
      <c r="A745" s="237" t="s">
        <v>1685</v>
      </c>
      <c r="B745" s="238" t="s">
        <v>1706</v>
      </c>
      <c r="C745" s="238" t="s">
        <v>1707</v>
      </c>
      <c r="D745" s="238" t="s">
        <v>1708</v>
      </c>
      <c r="E745" s="238" t="s">
        <v>11</v>
      </c>
      <c r="F745" s="238" t="s">
        <v>53</v>
      </c>
      <c r="G745" s="239"/>
    </row>
    <row r="746" spans="1:7" x14ac:dyDescent="0.25">
      <c r="A746" s="237" t="s">
        <v>1685</v>
      </c>
      <c r="B746" s="238" t="s">
        <v>1709</v>
      </c>
      <c r="C746" s="238" t="s">
        <v>1710</v>
      </c>
      <c r="D746" s="238" t="s">
        <v>1711</v>
      </c>
      <c r="E746" s="238" t="s">
        <v>11</v>
      </c>
      <c r="F746" s="238" t="s">
        <v>53</v>
      </c>
      <c r="G746" s="239"/>
    </row>
    <row r="747" spans="1:7" x14ac:dyDescent="0.25">
      <c r="A747" s="237" t="s">
        <v>1685</v>
      </c>
      <c r="B747" s="238" t="s">
        <v>1712</v>
      </c>
      <c r="C747" s="238" t="s">
        <v>1713</v>
      </c>
      <c r="D747" s="238" t="s">
        <v>1714</v>
      </c>
      <c r="E747" s="238" t="s">
        <v>11</v>
      </c>
      <c r="F747" s="238" t="s">
        <v>53</v>
      </c>
      <c r="G747" s="239"/>
    </row>
    <row r="748" spans="1:7" x14ac:dyDescent="0.25">
      <c r="A748" s="237" t="s">
        <v>1685</v>
      </c>
      <c r="B748" s="238" t="s">
        <v>1715</v>
      </c>
      <c r="C748" s="238" t="s">
        <v>1716</v>
      </c>
      <c r="D748" s="238" t="s">
        <v>1717</v>
      </c>
      <c r="E748" s="238" t="s">
        <v>11</v>
      </c>
      <c r="F748" s="238" t="s">
        <v>53</v>
      </c>
      <c r="G748" s="239"/>
    </row>
    <row r="749" spans="1:7" x14ac:dyDescent="0.25">
      <c r="A749" s="237" t="s">
        <v>1685</v>
      </c>
      <c r="B749" s="238" t="s">
        <v>155</v>
      </c>
      <c r="C749" s="238" t="s">
        <v>156</v>
      </c>
      <c r="D749" s="238" t="s">
        <v>1139</v>
      </c>
      <c r="E749" s="238" t="s">
        <v>21</v>
      </c>
      <c r="F749" s="238" t="s">
        <v>53</v>
      </c>
      <c r="G749" s="239"/>
    </row>
    <row r="750" spans="1:7" x14ac:dyDescent="0.25">
      <c r="A750" s="237" t="s">
        <v>1685</v>
      </c>
      <c r="B750" s="238" t="s">
        <v>1718</v>
      </c>
      <c r="C750" s="238" t="s">
        <v>1719</v>
      </c>
      <c r="D750" s="238" t="s">
        <v>1720</v>
      </c>
      <c r="E750" s="238" t="s">
        <v>21</v>
      </c>
      <c r="F750" s="238" t="s">
        <v>53</v>
      </c>
      <c r="G750" s="239"/>
    </row>
    <row r="751" spans="1:7" x14ac:dyDescent="0.25">
      <c r="A751" s="237" t="s">
        <v>1685</v>
      </c>
      <c r="B751" s="238" t="s">
        <v>222</v>
      </c>
      <c r="C751" s="238" t="s">
        <v>223</v>
      </c>
      <c r="D751" s="238" t="s">
        <v>1196</v>
      </c>
      <c r="E751" s="238" t="s">
        <v>21</v>
      </c>
      <c r="F751" s="238" t="s">
        <v>53</v>
      </c>
      <c r="G751" s="239"/>
    </row>
    <row r="752" spans="1:7" x14ac:dyDescent="0.25">
      <c r="A752" s="237" t="s">
        <v>1685</v>
      </c>
      <c r="B752" s="238" t="s">
        <v>989</v>
      </c>
      <c r="C752" s="238" t="s">
        <v>990</v>
      </c>
      <c r="D752" s="238" t="s">
        <v>991</v>
      </c>
      <c r="E752" s="238" t="s">
        <v>21</v>
      </c>
      <c r="F752" s="238" t="s">
        <v>53</v>
      </c>
      <c r="G752" s="239"/>
    </row>
    <row r="753" spans="1:7" x14ac:dyDescent="0.25">
      <c r="A753" s="237" t="s">
        <v>1685</v>
      </c>
      <c r="B753" s="238" t="s">
        <v>1667</v>
      </c>
      <c r="C753" s="238" t="s">
        <v>1668</v>
      </c>
      <c r="D753" s="238" t="s">
        <v>1669</v>
      </c>
      <c r="E753" s="238" t="s">
        <v>21</v>
      </c>
      <c r="F753" s="238" t="s">
        <v>53</v>
      </c>
      <c r="G753" s="239"/>
    </row>
    <row r="754" spans="1:7" x14ac:dyDescent="0.25">
      <c r="A754" s="237" t="s">
        <v>1685</v>
      </c>
      <c r="B754" s="238" t="s">
        <v>1721</v>
      </c>
      <c r="C754" s="238" t="s">
        <v>1722</v>
      </c>
      <c r="D754" s="238" t="s">
        <v>1723</v>
      </c>
      <c r="E754" s="238" t="s">
        <v>21</v>
      </c>
      <c r="F754" s="238" t="s">
        <v>53</v>
      </c>
      <c r="G754" s="239"/>
    </row>
    <row r="755" spans="1:7" x14ac:dyDescent="0.25">
      <c r="A755" s="237" t="s">
        <v>1685</v>
      </c>
      <c r="B755" s="238" t="s">
        <v>741</v>
      </c>
      <c r="C755" s="238" t="s">
        <v>742</v>
      </c>
      <c r="D755" s="238" t="s">
        <v>1724</v>
      </c>
      <c r="E755" s="238" t="s">
        <v>21</v>
      </c>
      <c r="F755" s="238" t="s">
        <v>53</v>
      </c>
      <c r="G755" s="239"/>
    </row>
    <row r="756" spans="1:7" x14ac:dyDescent="0.25">
      <c r="A756" s="237" t="s">
        <v>1685</v>
      </c>
      <c r="B756" s="238" t="s">
        <v>1627</v>
      </c>
      <c r="C756" s="238" t="s">
        <v>1628</v>
      </c>
      <c r="D756" s="238" t="s">
        <v>1659</v>
      </c>
      <c r="E756" s="238" t="s">
        <v>21</v>
      </c>
      <c r="F756" s="238" t="s">
        <v>53</v>
      </c>
      <c r="G756" s="239"/>
    </row>
    <row r="757" spans="1:7" x14ac:dyDescent="0.25">
      <c r="A757" s="237" t="s">
        <v>1685</v>
      </c>
      <c r="B757" s="238" t="s">
        <v>1725</v>
      </c>
      <c r="C757" s="238" t="s">
        <v>1726</v>
      </c>
      <c r="D757" s="238" t="s">
        <v>1727</v>
      </c>
      <c r="E757" s="238" t="s">
        <v>21</v>
      </c>
      <c r="F757" s="238" t="s">
        <v>53</v>
      </c>
      <c r="G757" s="239"/>
    </row>
    <row r="758" spans="1:7" x14ac:dyDescent="0.25">
      <c r="A758" s="237" t="s">
        <v>1685</v>
      </c>
      <c r="B758" s="238" t="s">
        <v>764</v>
      </c>
      <c r="C758" s="238" t="s">
        <v>921</v>
      </c>
      <c r="D758" s="238" t="s">
        <v>766</v>
      </c>
      <c r="E758" s="238" t="s">
        <v>21</v>
      </c>
      <c r="F758" s="238" t="s">
        <v>53</v>
      </c>
      <c r="G758" s="239"/>
    </row>
    <row r="759" spans="1:7" x14ac:dyDescent="0.25">
      <c r="A759" s="237" t="s">
        <v>1685</v>
      </c>
      <c r="B759" s="238" t="s">
        <v>139</v>
      </c>
      <c r="C759" s="238" t="s">
        <v>140</v>
      </c>
      <c r="D759" s="238" t="s">
        <v>657</v>
      </c>
      <c r="E759" s="238" t="s">
        <v>21</v>
      </c>
      <c r="F759" s="238" t="s">
        <v>53</v>
      </c>
      <c r="G759" s="239"/>
    </row>
    <row r="760" spans="1:7" x14ac:dyDescent="0.25">
      <c r="A760" s="237" t="s">
        <v>1685</v>
      </c>
      <c r="B760" s="238" t="s">
        <v>716</v>
      </c>
      <c r="C760" s="238" t="s">
        <v>717</v>
      </c>
      <c r="D760" s="238" t="s">
        <v>718</v>
      </c>
      <c r="E760" s="238" t="s">
        <v>21</v>
      </c>
      <c r="F760" s="238" t="s">
        <v>53</v>
      </c>
      <c r="G760" s="239"/>
    </row>
    <row r="761" spans="1:7" x14ac:dyDescent="0.25">
      <c r="A761" s="237" t="s">
        <v>1685</v>
      </c>
      <c r="B761" s="238" t="s">
        <v>216</v>
      </c>
      <c r="C761" s="238" t="s">
        <v>217</v>
      </c>
      <c r="D761" s="238" t="s">
        <v>1145</v>
      </c>
      <c r="E761" s="238" t="s">
        <v>21</v>
      </c>
      <c r="F761" s="238" t="s">
        <v>53</v>
      </c>
      <c r="G761" s="239"/>
    </row>
    <row r="762" spans="1:7" x14ac:dyDescent="0.25">
      <c r="A762" s="237" t="s">
        <v>1685</v>
      </c>
      <c r="B762" s="238" t="s">
        <v>1728</v>
      </c>
      <c r="C762" s="238" t="s">
        <v>133</v>
      </c>
      <c r="D762" s="238" t="s">
        <v>1002</v>
      </c>
      <c r="E762" s="238" t="s">
        <v>21</v>
      </c>
      <c r="F762" s="238" t="s">
        <v>53</v>
      </c>
      <c r="G762" s="239"/>
    </row>
    <row r="763" spans="1:7" ht="15.75" thickBot="1" x14ac:dyDescent="0.3">
      <c r="A763" s="240" t="s">
        <v>1685</v>
      </c>
      <c r="B763" s="241" t="s">
        <v>267</v>
      </c>
      <c r="C763" s="241" t="s">
        <v>268</v>
      </c>
      <c r="D763" s="241" t="s">
        <v>1729</v>
      </c>
      <c r="E763" s="241" t="s">
        <v>21</v>
      </c>
      <c r="F763" s="241" t="s">
        <v>53</v>
      </c>
      <c r="G763" s="242"/>
    </row>
    <row r="764" spans="1:7" x14ac:dyDescent="0.25">
      <c r="A764" s="34" t="s">
        <v>1730</v>
      </c>
      <c r="B764" s="35" t="s">
        <v>463</v>
      </c>
      <c r="C764" s="35" t="s">
        <v>464</v>
      </c>
      <c r="D764" s="35" t="s">
        <v>465</v>
      </c>
      <c r="E764" s="35" t="s">
        <v>1731</v>
      </c>
      <c r="F764" s="35" t="s">
        <v>53</v>
      </c>
      <c r="G764" s="36" t="s">
        <v>85</v>
      </c>
    </row>
    <row r="765" spans="1:7" x14ac:dyDescent="0.25">
      <c r="A765" s="126" t="s">
        <v>1730</v>
      </c>
      <c r="B765" s="190" t="s">
        <v>163</v>
      </c>
      <c r="C765" s="190" t="s">
        <v>164</v>
      </c>
      <c r="D765" s="190" t="s">
        <v>165</v>
      </c>
      <c r="E765" s="190" t="s">
        <v>1731</v>
      </c>
      <c r="F765" s="190" t="s">
        <v>53</v>
      </c>
      <c r="G765" s="191"/>
    </row>
    <row r="766" spans="1:7" x14ac:dyDescent="0.25">
      <c r="A766" s="126" t="s">
        <v>1730</v>
      </c>
      <c r="B766" s="190" t="s">
        <v>142</v>
      </c>
      <c r="C766" s="190" t="s">
        <v>143</v>
      </c>
      <c r="D766" s="190" t="s">
        <v>144</v>
      </c>
      <c r="E766" s="190" t="s">
        <v>1731</v>
      </c>
      <c r="F766" s="190" t="s">
        <v>53</v>
      </c>
      <c r="G766" s="191"/>
    </row>
    <row r="767" spans="1:7" x14ac:dyDescent="0.25">
      <c r="A767" s="126" t="s">
        <v>1730</v>
      </c>
      <c r="B767" s="190" t="s">
        <v>663</v>
      </c>
      <c r="C767" s="190" t="s">
        <v>1732</v>
      </c>
      <c r="D767" s="190" t="s">
        <v>1733</v>
      </c>
      <c r="E767" s="190" t="s">
        <v>1731</v>
      </c>
      <c r="F767" s="190" t="s">
        <v>53</v>
      </c>
      <c r="G767" s="191"/>
    </row>
    <row r="768" spans="1:7" x14ac:dyDescent="0.25">
      <c r="A768" s="126" t="s">
        <v>1730</v>
      </c>
      <c r="B768" s="190" t="s">
        <v>216</v>
      </c>
      <c r="C768" s="190" t="s">
        <v>217</v>
      </c>
      <c r="D768" s="190" t="s">
        <v>218</v>
      </c>
      <c r="E768" s="190" t="s">
        <v>1731</v>
      </c>
      <c r="F768" s="190" t="s">
        <v>53</v>
      </c>
      <c r="G768" s="191"/>
    </row>
    <row r="769" spans="1:7" x14ac:dyDescent="0.25">
      <c r="A769" s="126" t="s">
        <v>1730</v>
      </c>
      <c r="B769" s="190" t="s">
        <v>1019</v>
      </c>
      <c r="C769" s="190" t="s">
        <v>1020</v>
      </c>
      <c r="D769" s="190" t="s">
        <v>1734</v>
      </c>
      <c r="E769" s="190" t="s">
        <v>1731</v>
      </c>
      <c r="F769" s="190" t="s">
        <v>53</v>
      </c>
      <c r="G769" s="191"/>
    </row>
    <row r="770" spans="1:7" x14ac:dyDescent="0.25">
      <c r="A770" s="126" t="s">
        <v>1730</v>
      </c>
      <c r="B770" s="190" t="s">
        <v>1735</v>
      </c>
      <c r="C770" s="190" t="s">
        <v>1736</v>
      </c>
      <c r="D770" s="190" t="s">
        <v>1737</v>
      </c>
      <c r="E770" s="190" t="s">
        <v>1731</v>
      </c>
      <c r="F770" s="190" t="s">
        <v>53</v>
      </c>
      <c r="G770" s="191"/>
    </row>
    <row r="771" spans="1:7" x14ac:dyDescent="0.25">
      <c r="A771" s="126" t="s">
        <v>1730</v>
      </c>
      <c r="B771" s="190" t="s">
        <v>770</v>
      </c>
      <c r="C771" s="190" t="s">
        <v>1062</v>
      </c>
      <c r="D771" s="190" t="s">
        <v>772</v>
      </c>
      <c r="E771" s="190" t="s">
        <v>1731</v>
      </c>
      <c r="F771" s="190" t="s">
        <v>53</v>
      </c>
      <c r="G771" s="191"/>
    </row>
    <row r="772" spans="1:7" x14ac:dyDescent="0.25">
      <c r="A772" s="126" t="s">
        <v>1730</v>
      </c>
      <c r="B772" s="190" t="s">
        <v>109</v>
      </c>
      <c r="C772" s="190" t="s">
        <v>110</v>
      </c>
      <c r="D772" s="190" t="s">
        <v>111</v>
      </c>
      <c r="E772" s="190" t="s">
        <v>1731</v>
      </c>
      <c r="F772" s="190" t="s">
        <v>53</v>
      </c>
      <c r="G772" s="191"/>
    </row>
    <row r="773" spans="1:7" x14ac:dyDescent="0.25">
      <c r="A773" s="126" t="s">
        <v>1730</v>
      </c>
      <c r="B773" s="190" t="s">
        <v>750</v>
      </c>
      <c r="C773" s="190" t="s">
        <v>1738</v>
      </c>
      <c r="D773" s="190" t="s">
        <v>1739</v>
      </c>
      <c r="E773" s="190" t="s">
        <v>1731</v>
      </c>
      <c r="F773" s="190" t="s">
        <v>53</v>
      </c>
      <c r="G773" s="191"/>
    </row>
    <row r="774" spans="1:7" x14ac:dyDescent="0.25">
      <c r="A774" s="126" t="s">
        <v>1730</v>
      </c>
      <c r="B774" s="190" t="s">
        <v>1740</v>
      </c>
      <c r="C774" s="190" t="s">
        <v>1741</v>
      </c>
      <c r="D774" s="190" t="s">
        <v>1742</v>
      </c>
      <c r="E774" s="190" t="s">
        <v>1731</v>
      </c>
      <c r="F774" s="190" t="s">
        <v>53</v>
      </c>
      <c r="G774" s="191"/>
    </row>
    <row r="775" spans="1:7" x14ac:dyDescent="0.25">
      <c r="A775" s="126" t="s">
        <v>1730</v>
      </c>
      <c r="B775" s="190" t="s">
        <v>255</v>
      </c>
      <c r="C775" s="190" t="s">
        <v>256</v>
      </c>
      <c r="D775" s="190" t="s">
        <v>1214</v>
      </c>
      <c r="E775" s="190" t="s">
        <v>1731</v>
      </c>
      <c r="F775" s="190" t="s">
        <v>53</v>
      </c>
      <c r="G775" s="191"/>
    </row>
    <row r="776" spans="1:7" x14ac:dyDescent="0.25">
      <c r="A776" s="126" t="s">
        <v>1730</v>
      </c>
      <c r="B776" s="190" t="s">
        <v>1743</v>
      </c>
      <c r="C776" s="190" t="s">
        <v>1744</v>
      </c>
      <c r="D776" s="190" t="s">
        <v>1745</v>
      </c>
      <c r="E776" s="190" t="s">
        <v>1731</v>
      </c>
      <c r="F776" s="190" t="s">
        <v>53</v>
      </c>
      <c r="G776" s="191"/>
    </row>
    <row r="777" spans="1:7" x14ac:dyDescent="0.25">
      <c r="A777" s="126" t="s">
        <v>1730</v>
      </c>
      <c r="B777" s="190" t="s">
        <v>778</v>
      </c>
      <c r="C777" s="190" t="s">
        <v>779</v>
      </c>
      <c r="D777" s="190" t="s">
        <v>1746</v>
      </c>
      <c r="E777" s="190" t="s">
        <v>1731</v>
      </c>
      <c r="F777" s="190" t="s">
        <v>53</v>
      </c>
      <c r="G777" s="191"/>
    </row>
    <row r="778" spans="1:7" x14ac:dyDescent="0.25">
      <c r="A778" s="126" t="s">
        <v>1730</v>
      </c>
      <c r="B778" s="190" t="s">
        <v>1032</v>
      </c>
      <c r="C778" s="190" t="s">
        <v>1033</v>
      </c>
      <c r="D778" s="190" t="s">
        <v>1747</v>
      </c>
      <c r="E778" s="190" t="s">
        <v>1731</v>
      </c>
      <c r="F778" s="190" t="s">
        <v>53</v>
      </c>
      <c r="G778" s="191"/>
    </row>
    <row r="779" spans="1:7" x14ac:dyDescent="0.25">
      <c r="A779" s="126" t="s">
        <v>1730</v>
      </c>
      <c r="B779" s="190" t="s">
        <v>767</v>
      </c>
      <c r="C779" s="190" t="s">
        <v>1148</v>
      </c>
      <c r="D779" s="190" t="s">
        <v>1149</v>
      </c>
      <c r="E779" s="190" t="s">
        <v>11</v>
      </c>
      <c r="F779" s="190" t="s">
        <v>53</v>
      </c>
      <c r="G779" s="191"/>
    </row>
    <row r="780" spans="1:7" x14ac:dyDescent="0.25">
      <c r="A780" s="126" t="s">
        <v>1730</v>
      </c>
      <c r="B780" s="190" t="s">
        <v>1748</v>
      </c>
      <c r="C780" s="190" t="s">
        <v>1749</v>
      </c>
      <c r="D780" s="190" t="s">
        <v>1750</v>
      </c>
      <c r="E780" s="190" t="s">
        <v>11</v>
      </c>
      <c r="F780" s="190" t="s">
        <v>53</v>
      </c>
      <c r="G780" s="191"/>
    </row>
    <row r="781" spans="1:7" x14ac:dyDescent="0.25">
      <c r="A781" s="126" t="s">
        <v>1730</v>
      </c>
      <c r="B781" s="190" t="s">
        <v>1751</v>
      </c>
      <c r="C781" s="190" t="s">
        <v>1752</v>
      </c>
      <c r="D781" s="190" t="s">
        <v>1753</v>
      </c>
      <c r="E781" s="190" t="s">
        <v>11</v>
      </c>
      <c r="F781" s="190" t="s">
        <v>53</v>
      </c>
      <c r="G781" s="191"/>
    </row>
    <row r="782" spans="1:7" x14ac:dyDescent="0.25">
      <c r="A782" s="126" t="s">
        <v>1730</v>
      </c>
      <c r="B782" s="190" t="s">
        <v>75</v>
      </c>
      <c r="C782" s="190" t="s">
        <v>76</v>
      </c>
      <c r="D782" s="190" t="s">
        <v>77</v>
      </c>
      <c r="E782" s="190" t="s">
        <v>11</v>
      </c>
      <c r="F782" s="190" t="s">
        <v>53</v>
      </c>
      <c r="G782" s="191"/>
    </row>
    <row r="783" spans="1:7" x14ac:dyDescent="0.25">
      <c r="A783" s="126" t="s">
        <v>1730</v>
      </c>
      <c r="B783" s="190" t="s">
        <v>23</v>
      </c>
      <c r="C783" s="190" t="s">
        <v>24</v>
      </c>
      <c r="D783" s="190" t="s">
        <v>25</v>
      </c>
      <c r="E783" s="190" t="s">
        <v>11</v>
      </c>
      <c r="F783" s="190" t="s">
        <v>53</v>
      </c>
      <c r="G783" s="191"/>
    </row>
    <row r="784" spans="1:7" x14ac:dyDescent="0.25">
      <c r="A784" s="126" t="s">
        <v>1730</v>
      </c>
      <c r="B784" s="190" t="s">
        <v>26</v>
      </c>
      <c r="C784" s="190" t="s">
        <v>27</v>
      </c>
      <c r="D784" s="190" t="s">
        <v>28</v>
      </c>
      <c r="E784" s="190" t="s">
        <v>11</v>
      </c>
      <c r="F784" s="190" t="s">
        <v>53</v>
      </c>
      <c r="G784" s="191"/>
    </row>
    <row r="785" spans="1:7" x14ac:dyDescent="0.25">
      <c r="A785" s="126" t="s">
        <v>1730</v>
      </c>
      <c r="B785" s="190" t="s">
        <v>1754</v>
      </c>
      <c r="C785" s="190" t="s">
        <v>1755</v>
      </c>
      <c r="D785" s="190" t="s">
        <v>1756</v>
      </c>
      <c r="E785" s="190" t="s">
        <v>11</v>
      </c>
      <c r="F785" s="190" t="s">
        <v>53</v>
      </c>
      <c r="G785" s="191"/>
    </row>
    <row r="786" spans="1:7" x14ac:dyDescent="0.25">
      <c r="A786" s="126" t="s">
        <v>1730</v>
      </c>
      <c r="B786" s="190" t="s">
        <v>1721</v>
      </c>
      <c r="C786" s="190" t="s">
        <v>1722</v>
      </c>
      <c r="D786" s="190" t="s">
        <v>1757</v>
      </c>
      <c r="E786" s="190" t="s">
        <v>11</v>
      </c>
      <c r="F786" s="190" t="s">
        <v>53</v>
      </c>
      <c r="G786" s="191"/>
    </row>
    <row r="787" spans="1:7" x14ac:dyDescent="0.25">
      <c r="A787" s="126" t="s">
        <v>1730</v>
      </c>
      <c r="B787" s="190" t="s">
        <v>1758</v>
      </c>
      <c r="C787" s="190" t="s">
        <v>1759</v>
      </c>
      <c r="D787" s="190" t="s">
        <v>1760</v>
      </c>
      <c r="E787" s="190" t="s">
        <v>1666</v>
      </c>
      <c r="F787" s="190" t="s">
        <v>53</v>
      </c>
      <c r="G787" s="191"/>
    </row>
    <row r="788" spans="1:7" x14ac:dyDescent="0.25">
      <c r="A788" s="126" t="s">
        <v>1730</v>
      </c>
      <c r="B788" s="190" t="s">
        <v>1761</v>
      </c>
      <c r="C788" s="190" t="s">
        <v>1762</v>
      </c>
      <c r="D788" s="190" t="s">
        <v>1763</v>
      </c>
      <c r="E788" s="190" t="s">
        <v>1666</v>
      </c>
      <c r="F788" s="190" t="s">
        <v>53</v>
      </c>
      <c r="G788" s="191"/>
    </row>
    <row r="789" spans="1:7" x14ac:dyDescent="0.25">
      <c r="A789" s="126" t="s">
        <v>1730</v>
      </c>
      <c r="B789" s="190" t="s">
        <v>329</v>
      </c>
      <c r="C789" s="190" t="s">
        <v>330</v>
      </c>
      <c r="D789" s="190" t="s">
        <v>1764</v>
      </c>
      <c r="E789" s="190" t="s">
        <v>1666</v>
      </c>
      <c r="F789" s="190" t="s">
        <v>53</v>
      </c>
      <c r="G789" s="191"/>
    </row>
    <row r="790" spans="1:7" x14ac:dyDescent="0.25">
      <c r="A790" s="126" t="s">
        <v>1730</v>
      </c>
      <c r="B790" s="190" t="s">
        <v>139</v>
      </c>
      <c r="C790" s="190" t="s">
        <v>140</v>
      </c>
      <c r="D790" s="190" t="s">
        <v>141</v>
      </c>
      <c r="E790" s="190" t="s">
        <v>1666</v>
      </c>
      <c r="F790" s="190" t="s">
        <v>53</v>
      </c>
      <c r="G790" s="191"/>
    </row>
    <row r="791" spans="1:7" x14ac:dyDescent="0.25">
      <c r="A791" s="126" t="s">
        <v>1730</v>
      </c>
      <c r="B791" s="190" t="s">
        <v>1129</v>
      </c>
      <c r="C791" s="190" t="s">
        <v>1130</v>
      </c>
      <c r="D791" s="190" t="s">
        <v>1765</v>
      </c>
      <c r="E791" s="190" t="s">
        <v>1666</v>
      </c>
      <c r="F791" s="190" t="s">
        <v>53</v>
      </c>
      <c r="G791" s="191"/>
    </row>
    <row r="792" spans="1:7" x14ac:dyDescent="0.25">
      <c r="A792" s="126" t="s">
        <v>1730</v>
      </c>
      <c r="B792" s="190" t="s">
        <v>1766</v>
      </c>
      <c r="C792" s="190" t="s">
        <v>1767</v>
      </c>
      <c r="D792" s="190" t="s">
        <v>1768</v>
      </c>
      <c r="E792" s="190" t="s">
        <v>1666</v>
      </c>
      <c r="F792" s="190" t="s">
        <v>53</v>
      </c>
      <c r="G792" s="191"/>
    </row>
    <row r="793" spans="1:7" x14ac:dyDescent="0.25">
      <c r="A793" s="126" t="s">
        <v>1730</v>
      </c>
      <c r="B793" s="190" t="s">
        <v>115</v>
      </c>
      <c r="C793" s="190" t="s">
        <v>116</v>
      </c>
      <c r="D793" s="190" t="s">
        <v>1769</v>
      </c>
      <c r="E793" s="190" t="s">
        <v>21</v>
      </c>
      <c r="F793" s="190" t="s">
        <v>53</v>
      </c>
      <c r="G793" s="191"/>
    </row>
    <row r="794" spans="1:7" x14ac:dyDescent="0.25">
      <c r="A794" s="126" t="s">
        <v>1730</v>
      </c>
      <c r="B794" s="190" t="s">
        <v>44</v>
      </c>
      <c r="C794" s="190" t="s">
        <v>45</v>
      </c>
      <c r="D794" s="190" t="s">
        <v>1770</v>
      </c>
      <c r="E794" s="190" t="s">
        <v>21</v>
      </c>
      <c r="F794" s="190" t="s">
        <v>53</v>
      </c>
      <c r="G794" s="191"/>
    </row>
    <row r="795" spans="1:7" x14ac:dyDescent="0.25">
      <c r="A795" s="126" t="s">
        <v>1730</v>
      </c>
      <c r="B795" s="190" t="s">
        <v>1771</v>
      </c>
      <c r="C795" s="190" t="s">
        <v>1772</v>
      </c>
      <c r="D795" s="190" t="s">
        <v>1773</v>
      </c>
      <c r="E795" s="190" t="s">
        <v>21</v>
      </c>
      <c r="F795" s="190" t="s">
        <v>53</v>
      </c>
      <c r="G795" s="191"/>
    </row>
    <row r="796" spans="1:7" x14ac:dyDescent="0.25">
      <c r="A796" s="126" t="s">
        <v>1730</v>
      </c>
      <c r="B796" s="190" t="s">
        <v>1774</v>
      </c>
      <c r="C796" s="190" t="s">
        <v>1775</v>
      </c>
      <c r="D796" s="190" t="s">
        <v>1776</v>
      </c>
      <c r="E796" s="190" t="s">
        <v>21</v>
      </c>
      <c r="F796" s="190" t="s">
        <v>53</v>
      </c>
      <c r="G796" s="191"/>
    </row>
    <row r="797" spans="1:7" x14ac:dyDescent="0.25">
      <c r="A797" s="126" t="s">
        <v>1730</v>
      </c>
      <c r="B797" s="190" t="s">
        <v>809</v>
      </c>
      <c r="C797" s="190" t="s">
        <v>810</v>
      </c>
      <c r="D797" s="190" t="s">
        <v>1777</v>
      </c>
      <c r="E797" s="190" t="s">
        <v>21</v>
      </c>
      <c r="F797" s="190" t="s">
        <v>53</v>
      </c>
      <c r="G797" s="191"/>
    </row>
    <row r="798" spans="1:7" x14ac:dyDescent="0.25">
      <c r="A798" s="126" t="s">
        <v>1730</v>
      </c>
      <c r="B798" s="190" t="s">
        <v>658</v>
      </c>
      <c r="C798" s="190" t="s">
        <v>915</v>
      </c>
      <c r="D798" s="190" t="s">
        <v>1778</v>
      </c>
      <c r="E798" s="190" t="s">
        <v>21</v>
      </c>
      <c r="F798" s="190" t="s">
        <v>53</v>
      </c>
      <c r="G798" s="191"/>
    </row>
    <row r="799" spans="1:7" ht="15.75" thickBot="1" x14ac:dyDescent="0.3">
      <c r="A799" s="192" t="s">
        <v>1730</v>
      </c>
      <c r="B799" s="193" t="s">
        <v>100</v>
      </c>
      <c r="C799" s="193" t="s">
        <v>101</v>
      </c>
      <c r="D799" s="193" t="s">
        <v>1779</v>
      </c>
      <c r="E799" s="193" t="s">
        <v>21</v>
      </c>
      <c r="F799" s="193" t="s">
        <v>53</v>
      </c>
      <c r="G799" s="194"/>
    </row>
    <row r="800" spans="1:7" ht="15.75" thickBot="1" x14ac:dyDescent="0.3">
      <c r="A800" s="243" t="s">
        <v>1780</v>
      </c>
      <c r="B800" s="244" t="s">
        <v>1667</v>
      </c>
      <c r="C800" s="244" t="s">
        <v>1668</v>
      </c>
      <c r="D800" s="244" t="s">
        <v>1669</v>
      </c>
      <c r="E800" s="244" t="s">
        <v>21</v>
      </c>
      <c r="F800" s="244" t="s">
        <v>1160</v>
      </c>
      <c r="G800" s="245" t="s">
        <v>1781</v>
      </c>
    </row>
    <row r="801" spans="1:7" x14ac:dyDescent="0.25">
      <c r="A801" s="151" t="s">
        <v>1782</v>
      </c>
      <c r="B801" s="152" t="s">
        <v>100</v>
      </c>
      <c r="C801" s="152" t="s">
        <v>101</v>
      </c>
      <c r="D801" s="152" t="s">
        <v>102</v>
      </c>
      <c r="E801" s="152" t="s">
        <v>11</v>
      </c>
      <c r="F801" s="152" t="s">
        <v>1160</v>
      </c>
      <c r="G801" s="153" t="s">
        <v>1590</v>
      </c>
    </row>
    <row r="802" spans="1:7" x14ac:dyDescent="0.25">
      <c r="A802" s="154" t="s">
        <v>1782</v>
      </c>
      <c r="B802" s="155" t="s">
        <v>115</v>
      </c>
      <c r="C802" s="155" t="s">
        <v>116</v>
      </c>
      <c r="D802" s="155" t="s">
        <v>1769</v>
      </c>
      <c r="E802" s="155" t="s">
        <v>11</v>
      </c>
      <c r="F802" s="155" t="s">
        <v>1160</v>
      </c>
      <c r="G802" s="156"/>
    </row>
    <row r="803" spans="1:7" x14ac:dyDescent="0.25">
      <c r="A803" s="154" t="s">
        <v>1782</v>
      </c>
      <c r="B803" s="155" t="s">
        <v>1631</v>
      </c>
      <c r="C803" s="155" t="s">
        <v>1632</v>
      </c>
      <c r="D803" s="155" t="s">
        <v>1633</v>
      </c>
      <c r="E803" s="155" t="s">
        <v>11</v>
      </c>
      <c r="F803" s="155" t="s">
        <v>1160</v>
      </c>
      <c r="G803" s="156"/>
    </row>
    <row r="804" spans="1:7" x14ac:dyDescent="0.25">
      <c r="A804" s="154" t="s">
        <v>1782</v>
      </c>
      <c r="B804" s="155" t="s">
        <v>470</v>
      </c>
      <c r="C804" s="155" t="s">
        <v>471</v>
      </c>
      <c r="D804" s="155" t="s">
        <v>472</v>
      </c>
      <c r="E804" s="155" t="s">
        <v>11</v>
      </c>
      <c r="F804" s="155" t="s">
        <v>1160</v>
      </c>
      <c r="G804" s="156"/>
    </row>
    <row r="805" spans="1:7" x14ac:dyDescent="0.25">
      <c r="A805" s="154" t="s">
        <v>1782</v>
      </c>
      <c r="B805" s="155" t="s">
        <v>671</v>
      </c>
      <c r="C805" s="155" t="s">
        <v>672</v>
      </c>
      <c r="D805" s="155" t="s">
        <v>673</v>
      </c>
      <c r="E805" s="155" t="s">
        <v>11</v>
      </c>
      <c r="F805" s="155" t="s">
        <v>1160</v>
      </c>
      <c r="G805" s="156"/>
    </row>
    <row r="806" spans="1:7" x14ac:dyDescent="0.25">
      <c r="A806" s="154" t="s">
        <v>1782</v>
      </c>
      <c r="B806" s="155" t="s">
        <v>35</v>
      </c>
      <c r="C806" s="155" t="s">
        <v>36</v>
      </c>
      <c r="D806" s="155" t="s">
        <v>37</v>
      </c>
      <c r="E806" s="155" t="s">
        <v>11</v>
      </c>
      <c r="F806" s="155" t="s">
        <v>1160</v>
      </c>
      <c r="G806" s="156"/>
    </row>
    <row r="807" spans="1:7" x14ac:dyDescent="0.25">
      <c r="A807" s="154" t="s">
        <v>1782</v>
      </c>
      <c r="B807" s="155" t="s">
        <v>57</v>
      </c>
      <c r="C807" s="155" t="s">
        <v>58</v>
      </c>
      <c r="D807" s="155" t="s">
        <v>59</v>
      </c>
      <c r="E807" s="155" t="s">
        <v>11</v>
      </c>
      <c r="F807" s="155" t="s">
        <v>1160</v>
      </c>
      <c r="G807" s="156"/>
    </row>
    <row r="808" spans="1:7" x14ac:dyDescent="0.25">
      <c r="A808" s="154" t="s">
        <v>1782</v>
      </c>
      <c r="B808" s="155" t="s">
        <v>1645</v>
      </c>
      <c r="C808" s="155" t="s">
        <v>265</v>
      </c>
      <c r="D808" s="155" t="s">
        <v>1646</v>
      </c>
      <c r="E808" s="155" t="s">
        <v>11</v>
      </c>
      <c r="F808" s="155" t="s">
        <v>1160</v>
      </c>
      <c r="G808" s="156"/>
    </row>
    <row r="809" spans="1:7" x14ac:dyDescent="0.25">
      <c r="A809" s="154" t="s">
        <v>1782</v>
      </c>
      <c r="B809" s="155" t="s">
        <v>136</v>
      </c>
      <c r="C809" s="155" t="s">
        <v>137</v>
      </c>
      <c r="D809" s="155" t="s">
        <v>972</v>
      </c>
      <c r="E809" s="155" t="s">
        <v>11</v>
      </c>
      <c r="F809" s="155" t="s">
        <v>1160</v>
      </c>
      <c r="G809" s="156"/>
    </row>
    <row r="810" spans="1:7" x14ac:dyDescent="0.25">
      <c r="A810" s="154" t="s">
        <v>1782</v>
      </c>
      <c r="B810" s="155" t="s">
        <v>683</v>
      </c>
      <c r="C810" s="155" t="s">
        <v>988</v>
      </c>
      <c r="D810" s="155" t="s">
        <v>685</v>
      </c>
      <c r="E810" s="155" t="s">
        <v>11</v>
      </c>
      <c r="F810" s="155" t="s">
        <v>1160</v>
      </c>
      <c r="G810" s="156"/>
    </row>
    <row r="811" spans="1:7" x14ac:dyDescent="0.25">
      <c r="A811" s="154" t="s">
        <v>1782</v>
      </c>
      <c r="B811" s="155" t="s">
        <v>246</v>
      </c>
      <c r="C811" s="155" t="s">
        <v>247</v>
      </c>
      <c r="D811" s="155" t="s">
        <v>248</v>
      </c>
      <c r="E811" s="155" t="s">
        <v>11</v>
      </c>
      <c r="F811" s="155" t="s">
        <v>1160</v>
      </c>
      <c r="G811" s="156"/>
    </row>
    <row r="812" spans="1:7" x14ac:dyDescent="0.25">
      <c r="A812" s="154" t="s">
        <v>1782</v>
      </c>
      <c r="B812" s="155" t="s">
        <v>234</v>
      </c>
      <c r="C812" s="155" t="s">
        <v>235</v>
      </c>
      <c r="D812" s="155" t="s">
        <v>236</v>
      </c>
      <c r="E812" s="155" t="s">
        <v>11</v>
      </c>
      <c r="F812" s="155" t="s">
        <v>1160</v>
      </c>
      <c r="G812" s="156"/>
    </row>
    <row r="813" spans="1:7" x14ac:dyDescent="0.25">
      <c r="A813" s="154" t="s">
        <v>1782</v>
      </c>
      <c r="B813" s="155" t="s">
        <v>738</v>
      </c>
      <c r="C813" s="155" t="s">
        <v>942</v>
      </c>
      <c r="D813" s="155" t="s">
        <v>740</v>
      </c>
      <c r="E813" s="155" t="s">
        <v>11</v>
      </c>
      <c r="F813" s="155" t="s">
        <v>1160</v>
      </c>
      <c r="G813" s="156"/>
    </row>
    <row r="814" spans="1:7" x14ac:dyDescent="0.25">
      <c r="A814" s="154" t="s">
        <v>1782</v>
      </c>
      <c r="B814" s="155" t="s">
        <v>1635</v>
      </c>
      <c r="C814" s="155" t="s">
        <v>1636</v>
      </c>
      <c r="D814" s="155" t="s">
        <v>1783</v>
      </c>
      <c r="E814" s="155" t="s">
        <v>11</v>
      </c>
      <c r="F814" s="155" t="s">
        <v>1160</v>
      </c>
      <c r="G814" s="156"/>
    </row>
    <row r="815" spans="1:7" x14ac:dyDescent="0.25">
      <c r="A815" s="154" t="s">
        <v>1782</v>
      </c>
      <c r="B815" s="155" t="s">
        <v>44</v>
      </c>
      <c r="C815" s="155" t="s">
        <v>45</v>
      </c>
      <c r="D815" s="155" t="s">
        <v>46</v>
      </c>
      <c r="E815" s="155" t="s">
        <v>11</v>
      </c>
      <c r="F815" s="155" t="s">
        <v>1160</v>
      </c>
      <c r="G815" s="156"/>
    </row>
    <row r="816" spans="1:7" x14ac:dyDescent="0.25">
      <c r="A816" s="154" t="s">
        <v>1782</v>
      </c>
      <c r="B816" s="155" t="s">
        <v>677</v>
      </c>
      <c r="C816" s="155" t="s">
        <v>1638</v>
      </c>
      <c r="D816" s="155" t="s">
        <v>679</v>
      </c>
      <c r="E816" s="155" t="s">
        <v>11</v>
      </c>
      <c r="F816" s="155" t="s">
        <v>1160</v>
      </c>
      <c r="G816" s="156"/>
    </row>
    <row r="817" spans="1:7" x14ac:dyDescent="0.25">
      <c r="A817" s="154" t="s">
        <v>1782</v>
      </c>
      <c r="B817" s="155" t="s">
        <v>1639</v>
      </c>
      <c r="C817" s="155" t="s">
        <v>1640</v>
      </c>
      <c r="D817" s="155" t="s">
        <v>1641</v>
      </c>
      <c r="E817" s="155" t="s">
        <v>11</v>
      </c>
      <c r="F817" s="155" t="s">
        <v>1160</v>
      </c>
      <c r="G817" s="156"/>
    </row>
    <row r="818" spans="1:7" x14ac:dyDescent="0.25">
      <c r="A818" s="154" t="s">
        <v>1782</v>
      </c>
      <c r="B818" s="155" t="s">
        <v>216</v>
      </c>
      <c r="C818" s="155" t="s">
        <v>217</v>
      </c>
      <c r="D818" s="155" t="s">
        <v>1145</v>
      </c>
      <c r="E818" s="155" t="s">
        <v>11</v>
      </c>
      <c r="F818" s="155" t="s">
        <v>1160</v>
      </c>
      <c r="G818" s="156"/>
    </row>
    <row r="819" spans="1:7" x14ac:dyDescent="0.25">
      <c r="A819" s="154" t="s">
        <v>1782</v>
      </c>
      <c r="B819" s="155" t="s">
        <v>267</v>
      </c>
      <c r="C819" s="155" t="s">
        <v>268</v>
      </c>
      <c r="D819" s="155" t="s">
        <v>1729</v>
      </c>
      <c r="E819" s="155" t="s">
        <v>11</v>
      </c>
      <c r="F819" s="155" t="s">
        <v>1160</v>
      </c>
      <c r="G819" s="156"/>
    </row>
    <row r="820" spans="1:7" x14ac:dyDescent="0.25">
      <c r="A820" s="154" t="s">
        <v>1782</v>
      </c>
      <c r="B820" s="155" t="s">
        <v>132</v>
      </c>
      <c r="C820" s="155" t="s">
        <v>133</v>
      </c>
      <c r="D820" s="155" t="s">
        <v>1002</v>
      </c>
      <c r="E820" s="155" t="s">
        <v>11</v>
      </c>
      <c r="F820" s="155" t="s">
        <v>1160</v>
      </c>
      <c r="G820" s="156"/>
    </row>
    <row r="821" spans="1:7" x14ac:dyDescent="0.25">
      <c r="A821" s="154" t="s">
        <v>1782</v>
      </c>
      <c r="B821" s="155" t="s">
        <v>142</v>
      </c>
      <c r="C821" s="155" t="s">
        <v>143</v>
      </c>
      <c r="D821" s="155" t="s">
        <v>1215</v>
      </c>
      <c r="E821" s="155" t="s">
        <v>11</v>
      </c>
      <c r="F821" s="155" t="s">
        <v>1160</v>
      </c>
      <c r="G821" s="156"/>
    </row>
    <row r="822" spans="1:7" x14ac:dyDescent="0.25">
      <c r="A822" s="154" t="s">
        <v>1782</v>
      </c>
      <c r="B822" s="155" t="s">
        <v>801</v>
      </c>
      <c r="C822" s="155" t="s">
        <v>802</v>
      </c>
      <c r="D822" s="155" t="s">
        <v>803</v>
      </c>
      <c r="E822" s="155" t="s">
        <v>11</v>
      </c>
      <c r="F822" s="155" t="s">
        <v>1160</v>
      </c>
      <c r="G822" s="156"/>
    </row>
    <row r="823" spans="1:7" x14ac:dyDescent="0.25">
      <c r="A823" s="154" t="s">
        <v>1782</v>
      </c>
      <c r="B823" s="155" t="s">
        <v>191</v>
      </c>
      <c r="C823" s="155" t="s">
        <v>192</v>
      </c>
      <c r="D823" s="155" t="s">
        <v>1784</v>
      </c>
      <c r="E823" s="155" t="s">
        <v>11</v>
      </c>
      <c r="F823" s="155" t="s">
        <v>1160</v>
      </c>
      <c r="G823" s="156"/>
    </row>
    <row r="824" spans="1:7" x14ac:dyDescent="0.25">
      <c r="A824" s="154" t="s">
        <v>1782</v>
      </c>
      <c r="B824" s="155" t="s">
        <v>821</v>
      </c>
      <c r="C824" s="155" t="s">
        <v>822</v>
      </c>
      <c r="D824" s="155" t="s">
        <v>823</v>
      </c>
      <c r="E824" s="155" t="s">
        <v>11</v>
      </c>
      <c r="F824" s="155" t="s">
        <v>1160</v>
      </c>
      <c r="G824" s="156"/>
    </row>
    <row r="825" spans="1:7" x14ac:dyDescent="0.25">
      <c r="A825" s="154" t="s">
        <v>1782</v>
      </c>
      <c r="B825" s="155" t="s">
        <v>41</v>
      </c>
      <c r="C825" s="155" t="s">
        <v>42</v>
      </c>
      <c r="D825" s="155" t="s">
        <v>43</v>
      </c>
      <c r="E825" s="155" t="s">
        <v>11</v>
      </c>
      <c r="F825" s="155" t="s">
        <v>1160</v>
      </c>
      <c r="G825" s="156"/>
    </row>
    <row r="826" spans="1:7" x14ac:dyDescent="0.25">
      <c r="A826" s="154" t="s">
        <v>1782</v>
      </c>
      <c r="B826" s="155" t="s">
        <v>1642</v>
      </c>
      <c r="C826" s="155" t="s">
        <v>1643</v>
      </c>
      <c r="D826" s="155" t="s">
        <v>1644</v>
      </c>
      <c r="E826" s="155" t="s">
        <v>11</v>
      </c>
      <c r="F826" s="155" t="s">
        <v>1160</v>
      </c>
      <c r="G826" s="156"/>
    </row>
    <row r="827" spans="1:7" x14ac:dyDescent="0.25">
      <c r="A827" s="154" t="s">
        <v>1782</v>
      </c>
      <c r="B827" s="155" t="s">
        <v>75</v>
      </c>
      <c r="C827" s="155" t="s">
        <v>76</v>
      </c>
      <c r="D827" s="155" t="s">
        <v>77</v>
      </c>
      <c r="E827" s="155" t="s">
        <v>11</v>
      </c>
      <c r="F827" s="155" t="s">
        <v>1160</v>
      </c>
      <c r="G827" s="156"/>
    </row>
    <row r="828" spans="1:7" x14ac:dyDescent="0.25">
      <c r="A828" s="154" t="s">
        <v>1782</v>
      </c>
      <c r="B828" s="155" t="s">
        <v>18</v>
      </c>
      <c r="C828" s="155" t="s">
        <v>19</v>
      </c>
      <c r="D828" s="155" t="s">
        <v>20</v>
      </c>
      <c r="E828" s="155" t="s">
        <v>11</v>
      </c>
      <c r="F828" s="155" t="s">
        <v>1160</v>
      </c>
      <c r="G828" s="156"/>
    </row>
    <row r="829" spans="1:7" x14ac:dyDescent="0.25">
      <c r="A829" s="154" t="s">
        <v>1782</v>
      </c>
      <c r="B829" s="155" t="s">
        <v>674</v>
      </c>
      <c r="C829" s="155" t="s">
        <v>675</v>
      </c>
      <c r="D829" s="155" t="s">
        <v>676</v>
      </c>
      <c r="E829" s="155" t="s">
        <v>11</v>
      </c>
      <c r="F829" s="155" t="s">
        <v>1160</v>
      </c>
      <c r="G829" s="156"/>
    </row>
    <row r="830" spans="1:7" x14ac:dyDescent="0.25">
      <c r="A830" s="154" t="s">
        <v>1782</v>
      </c>
      <c r="B830" s="155" t="s">
        <v>903</v>
      </c>
      <c r="C830" s="155" t="s">
        <v>904</v>
      </c>
      <c r="D830" s="155" t="s">
        <v>905</v>
      </c>
      <c r="E830" s="155" t="s">
        <v>11</v>
      </c>
      <c r="F830" s="155" t="s">
        <v>1160</v>
      </c>
      <c r="G830" s="156"/>
    </row>
    <row r="831" spans="1:7" x14ac:dyDescent="0.25">
      <c r="A831" s="154" t="s">
        <v>1782</v>
      </c>
      <c r="B831" s="155" t="s">
        <v>72</v>
      </c>
      <c r="C831" s="155" t="s">
        <v>73</v>
      </c>
      <c r="D831" s="155" t="s">
        <v>74</v>
      </c>
      <c r="E831" s="155" t="s">
        <v>11</v>
      </c>
      <c r="F831" s="155" t="s">
        <v>1160</v>
      </c>
      <c r="G831" s="156"/>
    </row>
    <row r="832" spans="1:7" x14ac:dyDescent="0.25">
      <c r="A832" s="154" t="s">
        <v>1782</v>
      </c>
      <c r="B832" s="155" t="s">
        <v>109</v>
      </c>
      <c r="C832" s="155" t="s">
        <v>110</v>
      </c>
      <c r="D832" s="155" t="s">
        <v>725</v>
      </c>
      <c r="E832" s="155" t="s">
        <v>11</v>
      </c>
      <c r="F832" s="155" t="s">
        <v>1160</v>
      </c>
      <c r="G832" s="156"/>
    </row>
    <row r="833" spans="1:7" x14ac:dyDescent="0.25">
      <c r="A833" s="154" t="s">
        <v>1782</v>
      </c>
      <c r="B833" s="155" t="s">
        <v>658</v>
      </c>
      <c r="C833" s="155" t="s">
        <v>915</v>
      </c>
      <c r="D833" s="155" t="s">
        <v>660</v>
      </c>
      <c r="E833" s="155" t="s">
        <v>21</v>
      </c>
      <c r="F833" s="155" t="s">
        <v>1160</v>
      </c>
      <c r="G833" s="156"/>
    </row>
    <row r="834" spans="1:7" x14ac:dyDescent="0.25">
      <c r="A834" s="154" t="s">
        <v>1782</v>
      </c>
      <c r="B834" s="155" t="s">
        <v>1785</v>
      </c>
      <c r="C834" s="155" t="s">
        <v>1786</v>
      </c>
      <c r="D834" s="155" t="s">
        <v>1787</v>
      </c>
      <c r="E834" s="155" t="s">
        <v>21</v>
      </c>
      <c r="F834" s="155" t="s">
        <v>1160</v>
      </c>
      <c r="G834" s="156"/>
    </row>
    <row r="835" spans="1:7" x14ac:dyDescent="0.25">
      <c r="A835" s="154" t="s">
        <v>1782</v>
      </c>
      <c r="B835" s="155" t="s">
        <v>1788</v>
      </c>
      <c r="C835" s="155" t="s">
        <v>1789</v>
      </c>
      <c r="D835" s="155" t="s">
        <v>1790</v>
      </c>
      <c r="E835" s="155" t="s">
        <v>21</v>
      </c>
      <c r="F835" s="155" t="s">
        <v>1160</v>
      </c>
      <c r="G835" s="156"/>
    </row>
    <row r="836" spans="1:7" x14ac:dyDescent="0.25">
      <c r="A836" s="154" t="s">
        <v>1782</v>
      </c>
      <c r="B836" s="155" t="s">
        <v>1627</v>
      </c>
      <c r="C836" s="155" t="s">
        <v>1628</v>
      </c>
      <c r="D836" s="155" t="s">
        <v>1659</v>
      </c>
      <c r="E836" s="155" t="s">
        <v>21</v>
      </c>
      <c r="F836" s="155" t="s">
        <v>1160</v>
      </c>
      <c r="G836" s="156"/>
    </row>
    <row r="837" spans="1:7" x14ac:dyDescent="0.25">
      <c r="A837" s="154" t="s">
        <v>1782</v>
      </c>
      <c r="B837" s="155" t="s">
        <v>1660</v>
      </c>
      <c r="C837" s="155" t="s">
        <v>1661</v>
      </c>
      <c r="D837" s="155" t="s">
        <v>1662</v>
      </c>
      <c r="E837" s="155" t="s">
        <v>21</v>
      </c>
      <c r="F837" s="155" t="s">
        <v>1160</v>
      </c>
      <c r="G837" s="156"/>
    </row>
    <row r="838" spans="1:7" x14ac:dyDescent="0.25">
      <c r="A838" s="154" t="s">
        <v>1782</v>
      </c>
      <c r="B838" s="155" t="s">
        <v>1663</v>
      </c>
      <c r="C838" s="155" t="s">
        <v>1664</v>
      </c>
      <c r="D838" s="155" t="s">
        <v>1665</v>
      </c>
      <c r="E838" s="155" t="s">
        <v>21</v>
      </c>
      <c r="F838" s="155" t="s">
        <v>1160</v>
      </c>
      <c r="G838" s="156"/>
    </row>
    <row r="839" spans="1:7" x14ac:dyDescent="0.25">
      <c r="A839" s="154" t="s">
        <v>1782</v>
      </c>
      <c r="B839" s="155" t="s">
        <v>152</v>
      </c>
      <c r="C839" s="155" t="s">
        <v>153</v>
      </c>
      <c r="D839" s="155" t="s">
        <v>526</v>
      </c>
      <c r="E839" s="155" t="s">
        <v>21</v>
      </c>
      <c r="F839" s="155" t="s">
        <v>1160</v>
      </c>
      <c r="G839" s="156"/>
    </row>
    <row r="840" spans="1:7" x14ac:dyDescent="0.25">
      <c r="A840" s="154" t="s">
        <v>1782</v>
      </c>
      <c r="B840" s="155" t="s">
        <v>677</v>
      </c>
      <c r="C840" s="155" t="s">
        <v>1638</v>
      </c>
      <c r="D840" s="155" t="s">
        <v>679</v>
      </c>
      <c r="E840" s="155" t="s">
        <v>21</v>
      </c>
      <c r="F840" s="155" t="s">
        <v>1160</v>
      </c>
      <c r="G840" s="156"/>
    </row>
    <row r="841" spans="1:7" x14ac:dyDescent="0.25">
      <c r="A841" s="154" t="s">
        <v>1782</v>
      </c>
      <c r="B841" s="155" t="s">
        <v>815</v>
      </c>
      <c r="C841" s="155" t="s">
        <v>816</v>
      </c>
      <c r="D841" s="155" t="s">
        <v>817</v>
      </c>
      <c r="E841" s="155" t="s">
        <v>21</v>
      </c>
      <c r="F841" s="155" t="s">
        <v>1160</v>
      </c>
      <c r="G841" s="156"/>
    </row>
    <row r="842" spans="1:7" x14ac:dyDescent="0.25">
      <c r="A842" s="154" t="s">
        <v>1782</v>
      </c>
      <c r="B842" s="155" t="s">
        <v>463</v>
      </c>
      <c r="C842" s="155" t="s">
        <v>464</v>
      </c>
      <c r="D842" s="155" t="s">
        <v>1791</v>
      </c>
      <c r="E842" s="155" t="s">
        <v>21</v>
      </c>
      <c r="F842" s="155" t="s">
        <v>1160</v>
      </c>
      <c r="G842" s="156"/>
    </row>
    <row r="843" spans="1:7" x14ac:dyDescent="0.25">
      <c r="A843" s="154" t="s">
        <v>1782</v>
      </c>
      <c r="B843" s="155" t="s">
        <v>1792</v>
      </c>
      <c r="C843" s="155" t="s">
        <v>1793</v>
      </c>
      <c r="D843" s="155" t="s">
        <v>1794</v>
      </c>
      <c r="E843" s="155" t="s">
        <v>21</v>
      </c>
      <c r="F843" s="155" t="s">
        <v>1160</v>
      </c>
      <c r="G843" s="156"/>
    </row>
    <row r="844" spans="1:7" x14ac:dyDescent="0.25">
      <c r="A844" s="154" t="s">
        <v>1782</v>
      </c>
      <c r="B844" s="155" t="s">
        <v>1795</v>
      </c>
      <c r="C844" s="155" t="s">
        <v>1796</v>
      </c>
      <c r="D844" s="155" t="s">
        <v>1797</v>
      </c>
      <c r="E844" s="155" t="s">
        <v>21</v>
      </c>
      <c r="F844" s="155" t="s">
        <v>1160</v>
      </c>
      <c r="G844" s="156"/>
    </row>
    <row r="845" spans="1:7" x14ac:dyDescent="0.25">
      <c r="A845" s="154" t="s">
        <v>1782</v>
      </c>
      <c r="B845" s="155" t="s">
        <v>570</v>
      </c>
      <c r="C845" s="155" t="s">
        <v>571</v>
      </c>
      <c r="D845" s="155" t="s">
        <v>572</v>
      </c>
      <c r="E845" s="155" t="s">
        <v>21</v>
      </c>
      <c r="F845" s="155" t="s">
        <v>1160</v>
      </c>
      <c r="G845" s="156"/>
    </row>
    <row r="846" spans="1:7" x14ac:dyDescent="0.25">
      <c r="A846" s="154" t="s">
        <v>1782</v>
      </c>
      <c r="B846" s="155" t="s">
        <v>195</v>
      </c>
      <c r="C846" s="155" t="s">
        <v>196</v>
      </c>
      <c r="D846" s="155" t="s">
        <v>295</v>
      </c>
      <c r="E846" s="155" t="s">
        <v>21</v>
      </c>
      <c r="F846" s="155" t="s">
        <v>1160</v>
      </c>
      <c r="G846" s="156"/>
    </row>
    <row r="847" spans="1:7" x14ac:dyDescent="0.25">
      <c r="A847" s="154" t="s">
        <v>1782</v>
      </c>
      <c r="B847" s="155" t="s">
        <v>1703</v>
      </c>
      <c r="C847" s="155" t="s">
        <v>1704</v>
      </c>
      <c r="D847" s="155" t="s">
        <v>1705</v>
      </c>
      <c r="E847" s="155" t="s">
        <v>21</v>
      </c>
      <c r="F847" s="155" t="s">
        <v>1160</v>
      </c>
      <c r="G847" s="156"/>
    </row>
    <row r="848" spans="1:7" x14ac:dyDescent="0.25">
      <c r="A848" s="154" t="s">
        <v>1782</v>
      </c>
      <c r="B848" s="155" t="s">
        <v>201</v>
      </c>
      <c r="C848" s="155" t="s">
        <v>202</v>
      </c>
      <c r="D848" s="155" t="s">
        <v>1049</v>
      </c>
      <c r="E848" s="155" t="s">
        <v>21</v>
      </c>
      <c r="F848" s="155" t="s">
        <v>1160</v>
      </c>
      <c r="G848" s="156"/>
    </row>
    <row r="849" spans="1:8" x14ac:dyDescent="0.25">
      <c r="A849" s="154" t="s">
        <v>1782</v>
      </c>
      <c r="B849" s="155" t="s">
        <v>587</v>
      </c>
      <c r="C849" s="155" t="s">
        <v>588</v>
      </c>
      <c r="D849" s="155" t="s">
        <v>589</v>
      </c>
      <c r="E849" s="155" t="s">
        <v>21</v>
      </c>
      <c r="F849" s="155" t="s">
        <v>1160</v>
      </c>
      <c r="G849" s="156"/>
    </row>
    <row r="850" spans="1:8" x14ac:dyDescent="0.25">
      <c r="A850" s="154" t="s">
        <v>1782</v>
      </c>
      <c r="B850" s="155" t="s">
        <v>515</v>
      </c>
      <c r="C850" s="155" t="s">
        <v>516</v>
      </c>
      <c r="D850" s="155" t="s">
        <v>517</v>
      </c>
      <c r="E850" s="155" t="s">
        <v>21</v>
      </c>
      <c r="F850" s="155" t="s">
        <v>1160</v>
      </c>
      <c r="G850" s="156"/>
    </row>
    <row r="851" spans="1:8" x14ac:dyDescent="0.25">
      <c r="A851" s="154" t="s">
        <v>1782</v>
      </c>
      <c r="B851" s="155" t="s">
        <v>163</v>
      </c>
      <c r="C851" s="155" t="s">
        <v>164</v>
      </c>
      <c r="D851" s="155" t="s">
        <v>1138</v>
      </c>
      <c r="E851" s="155" t="s">
        <v>21</v>
      </c>
      <c r="F851" s="155" t="s">
        <v>1160</v>
      </c>
      <c r="G851" s="156"/>
    </row>
    <row r="852" spans="1:8" ht="15.75" thickBot="1" x14ac:dyDescent="0.3">
      <c r="A852" s="157" t="s">
        <v>1782</v>
      </c>
      <c r="B852" s="158" t="s">
        <v>1667</v>
      </c>
      <c r="C852" s="158" t="s">
        <v>1668</v>
      </c>
      <c r="D852" s="158" t="s">
        <v>1669</v>
      </c>
      <c r="E852" s="158" t="s">
        <v>21</v>
      </c>
      <c r="F852" s="158" t="s">
        <v>1160</v>
      </c>
      <c r="G852" s="159"/>
    </row>
    <row r="853" spans="1:8" x14ac:dyDescent="0.25">
      <c r="A853" s="69" t="s">
        <v>158</v>
      </c>
      <c r="B853" s="70" t="s">
        <v>142</v>
      </c>
      <c r="C853" s="70" t="s">
        <v>143</v>
      </c>
      <c r="D853" s="70" t="s">
        <v>1215</v>
      </c>
      <c r="E853" s="70" t="s">
        <v>11</v>
      </c>
      <c r="F853" s="70" t="s">
        <v>1160</v>
      </c>
      <c r="G853" s="71" t="s">
        <v>1798</v>
      </c>
    </row>
    <row r="854" spans="1:8" ht="30" x14ac:dyDescent="0.25">
      <c r="A854" s="72" t="s">
        <v>158</v>
      </c>
      <c r="B854" s="73" t="s">
        <v>978</v>
      </c>
      <c r="C854" s="73" t="s">
        <v>979</v>
      </c>
      <c r="D854" s="73" t="s">
        <v>1799</v>
      </c>
      <c r="E854" s="73" t="s">
        <v>11</v>
      </c>
      <c r="F854" s="73" t="s">
        <v>1160</v>
      </c>
      <c r="G854" s="246" t="s">
        <v>1800</v>
      </c>
    </row>
    <row r="855" spans="1:8" x14ac:dyDescent="0.25">
      <c r="A855" s="72" t="s">
        <v>158</v>
      </c>
      <c r="B855" s="73" t="s">
        <v>1097</v>
      </c>
      <c r="C855" s="73" t="s">
        <v>1098</v>
      </c>
      <c r="D855" s="247" t="s">
        <v>1801</v>
      </c>
      <c r="E855" s="73" t="s">
        <v>11</v>
      </c>
      <c r="F855" s="73" t="s">
        <v>1160</v>
      </c>
      <c r="G855" s="74"/>
    </row>
    <row r="856" spans="1:8" x14ac:dyDescent="0.25">
      <c r="A856" s="72" t="s">
        <v>158</v>
      </c>
      <c r="B856" s="73" t="s">
        <v>1802</v>
      </c>
      <c r="C856" s="73" t="s">
        <v>1803</v>
      </c>
      <c r="D856" s="73" t="s">
        <v>1804</v>
      </c>
      <c r="E856" s="73" t="s">
        <v>11</v>
      </c>
      <c r="F856" s="73" t="s">
        <v>1160</v>
      </c>
      <c r="G856" s="74"/>
    </row>
    <row r="857" spans="1:8" x14ac:dyDescent="0.25">
      <c r="A857" s="72" t="s">
        <v>158</v>
      </c>
      <c r="B857" s="73" t="s">
        <v>1805</v>
      </c>
      <c r="C857" s="73" t="s">
        <v>1806</v>
      </c>
      <c r="D857" s="73" t="s">
        <v>1807</v>
      </c>
      <c r="E857" s="73" t="s">
        <v>11</v>
      </c>
      <c r="F857" s="73" t="s">
        <v>1160</v>
      </c>
      <c r="G857" s="74"/>
    </row>
    <row r="858" spans="1:8" x14ac:dyDescent="0.25">
      <c r="A858" s="72" t="s">
        <v>158</v>
      </c>
      <c r="B858" s="73" t="s">
        <v>1186</v>
      </c>
      <c r="C858" s="73" t="s">
        <v>1187</v>
      </c>
      <c r="D858" s="247" t="s">
        <v>1808</v>
      </c>
      <c r="E858" s="73" t="s">
        <v>11</v>
      </c>
      <c r="F858" s="73" t="s">
        <v>1160</v>
      </c>
      <c r="G858" s="74"/>
    </row>
    <row r="859" spans="1:8" x14ac:dyDescent="0.25">
      <c r="A859" s="72" t="s">
        <v>158</v>
      </c>
      <c r="B859" s="73" t="s">
        <v>1809</v>
      </c>
      <c r="C859" s="73" t="s">
        <v>1810</v>
      </c>
      <c r="D859" s="73" t="s">
        <v>1811</v>
      </c>
      <c r="E859" s="73" t="s">
        <v>11</v>
      </c>
      <c r="F859" s="73" t="s">
        <v>1160</v>
      </c>
      <c r="G859" s="74"/>
    </row>
    <row r="860" spans="1:8" x14ac:dyDescent="0.25">
      <c r="A860" s="72" t="s">
        <v>158</v>
      </c>
      <c r="B860" s="73" t="s">
        <v>159</v>
      </c>
      <c r="C860" s="73" t="s">
        <v>160</v>
      </c>
      <c r="D860" s="73" t="s">
        <v>161</v>
      </c>
      <c r="E860" s="73" t="s">
        <v>11</v>
      </c>
      <c r="F860" s="73" t="s">
        <v>1160</v>
      </c>
      <c r="G860" s="74"/>
      <c r="H860" s="446"/>
    </row>
    <row r="861" spans="1:8" x14ac:dyDescent="0.25">
      <c r="A861" s="72" t="s">
        <v>158</v>
      </c>
      <c r="B861" s="73" t="s">
        <v>604</v>
      </c>
      <c r="C861" s="73" t="s">
        <v>605</v>
      </c>
      <c r="D861" s="73" t="s">
        <v>1812</v>
      </c>
      <c r="E861" s="73" t="s">
        <v>11</v>
      </c>
      <c r="F861" s="73" t="s">
        <v>1160</v>
      </c>
      <c r="G861" s="74"/>
    </row>
    <row r="862" spans="1:8" x14ac:dyDescent="0.25">
      <c r="A862" s="72" t="s">
        <v>158</v>
      </c>
      <c r="B862" s="73" t="s">
        <v>1016</v>
      </c>
      <c r="C862" s="73" t="s">
        <v>1017</v>
      </c>
      <c r="D862" s="247" t="s">
        <v>1813</v>
      </c>
      <c r="E862" s="73" t="s">
        <v>11</v>
      </c>
      <c r="F862" s="73" t="s">
        <v>1160</v>
      </c>
      <c r="G862" s="74"/>
    </row>
    <row r="863" spans="1:8" x14ac:dyDescent="0.25">
      <c r="A863" s="72" t="s">
        <v>158</v>
      </c>
      <c r="B863" s="73" t="s">
        <v>1814</v>
      </c>
      <c r="C863" s="73" t="s">
        <v>1815</v>
      </c>
      <c r="D863" s="73" t="s">
        <v>1816</v>
      </c>
      <c r="E863" s="73" t="s">
        <v>11</v>
      </c>
      <c r="F863" s="73" t="s">
        <v>1160</v>
      </c>
      <c r="G863" s="74"/>
    </row>
    <row r="864" spans="1:8" x14ac:dyDescent="0.25">
      <c r="A864" s="72" t="s">
        <v>158</v>
      </c>
      <c r="B864" s="73" t="s">
        <v>1817</v>
      </c>
      <c r="C864" s="73" t="s">
        <v>199</v>
      </c>
      <c r="D864" s="247" t="s">
        <v>1818</v>
      </c>
      <c r="E864" s="73" t="s">
        <v>11</v>
      </c>
      <c r="F864" s="73" t="s">
        <v>1160</v>
      </c>
      <c r="G864" s="74"/>
    </row>
    <row r="865" spans="1:7" x14ac:dyDescent="0.25">
      <c r="A865" s="72" t="s">
        <v>158</v>
      </c>
      <c r="B865" s="73" t="s">
        <v>1819</v>
      </c>
      <c r="C865" s="73" t="s">
        <v>1820</v>
      </c>
      <c r="D865" s="73" t="s">
        <v>1821</v>
      </c>
      <c r="E865" s="73" t="s">
        <v>11</v>
      </c>
      <c r="F865" s="73" t="s">
        <v>1160</v>
      </c>
      <c r="G865" s="74"/>
    </row>
    <row r="866" spans="1:7" x14ac:dyDescent="0.25">
      <c r="A866" s="72" t="s">
        <v>158</v>
      </c>
      <c r="B866" s="73" t="s">
        <v>928</v>
      </c>
      <c r="C866" s="73" t="s">
        <v>929</v>
      </c>
      <c r="D866" s="73" t="s">
        <v>1822</v>
      </c>
      <c r="E866" s="73" t="s">
        <v>11</v>
      </c>
      <c r="F866" s="73" t="s">
        <v>1160</v>
      </c>
      <c r="G866" s="74"/>
    </row>
    <row r="867" spans="1:7" x14ac:dyDescent="0.25">
      <c r="A867" s="72" t="s">
        <v>158</v>
      </c>
      <c r="B867" s="73" t="s">
        <v>1686</v>
      </c>
      <c r="C867" s="73" t="s">
        <v>1687</v>
      </c>
      <c r="D867" s="247" t="s">
        <v>1823</v>
      </c>
      <c r="E867" s="73" t="s">
        <v>11</v>
      </c>
      <c r="F867" s="73" t="s">
        <v>1160</v>
      </c>
      <c r="G867" s="74"/>
    </row>
    <row r="868" spans="1:7" x14ac:dyDescent="0.25">
      <c r="A868" s="72" t="s">
        <v>158</v>
      </c>
      <c r="B868" s="73" t="s">
        <v>195</v>
      </c>
      <c r="C868" s="73" t="s">
        <v>196</v>
      </c>
      <c r="D868" s="247" t="s">
        <v>1824</v>
      </c>
      <c r="E868" s="73" t="s">
        <v>11</v>
      </c>
      <c r="F868" s="73" t="s">
        <v>1160</v>
      </c>
      <c r="G868" s="74"/>
    </row>
    <row r="869" spans="1:7" x14ac:dyDescent="0.25">
      <c r="A869" s="72" t="s">
        <v>158</v>
      </c>
      <c r="B869" s="73" t="s">
        <v>29</v>
      </c>
      <c r="C869" s="73" t="s">
        <v>30</v>
      </c>
      <c r="D869" s="73" t="s">
        <v>1825</v>
      </c>
      <c r="E869" s="73" t="s">
        <v>11</v>
      </c>
      <c r="F869" s="73" t="s">
        <v>1160</v>
      </c>
      <c r="G869" s="74"/>
    </row>
    <row r="870" spans="1:7" x14ac:dyDescent="0.25">
      <c r="A870" s="72" t="s">
        <v>158</v>
      </c>
      <c r="B870" s="73" t="s">
        <v>201</v>
      </c>
      <c r="C870" s="73" t="s">
        <v>202</v>
      </c>
      <c r="D870" s="73" t="s">
        <v>1826</v>
      </c>
      <c r="E870" s="73" t="s">
        <v>21</v>
      </c>
      <c r="F870" s="73" t="s">
        <v>1160</v>
      </c>
      <c r="G870" s="74"/>
    </row>
    <row r="871" spans="1:7" x14ac:dyDescent="0.25">
      <c r="A871" s="72" t="s">
        <v>158</v>
      </c>
      <c r="B871" s="73" t="s">
        <v>1157</v>
      </c>
      <c r="C871" s="73" t="s">
        <v>669</v>
      </c>
      <c r="D871" s="73" t="s">
        <v>1827</v>
      </c>
      <c r="E871" s="73" t="s">
        <v>21</v>
      </c>
      <c r="F871" s="73" t="s">
        <v>1160</v>
      </c>
      <c r="G871" s="74"/>
    </row>
    <row r="872" spans="1:7" x14ac:dyDescent="0.25">
      <c r="A872" s="72" t="s">
        <v>158</v>
      </c>
      <c r="B872" s="73" t="s">
        <v>1645</v>
      </c>
      <c r="C872" s="73" t="s">
        <v>265</v>
      </c>
      <c r="D872" s="73" t="s">
        <v>1828</v>
      </c>
      <c r="E872" s="73" t="s">
        <v>21</v>
      </c>
      <c r="F872" s="73" t="s">
        <v>1160</v>
      </c>
      <c r="G872" s="74"/>
    </row>
    <row r="873" spans="1:7" x14ac:dyDescent="0.25">
      <c r="A873" s="72" t="s">
        <v>158</v>
      </c>
      <c r="B873" s="73" t="s">
        <v>378</v>
      </c>
      <c r="C873" s="73" t="s">
        <v>379</v>
      </c>
      <c r="D873" s="73" t="s">
        <v>1829</v>
      </c>
      <c r="E873" s="73" t="s">
        <v>21</v>
      </c>
      <c r="F873" s="73" t="s">
        <v>1160</v>
      </c>
      <c r="G873" s="74"/>
    </row>
    <row r="874" spans="1:7" x14ac:dyDescent="0.25">
      <c r="A874" s="72" t="s">
        <v>158</v>
      </c>
      <c r="B874" s="73" t="s">
        <v>1830</v>
      </c>
      <c r="C874" s="73" t="s">
        <v>1831</v>
      </c>
      <c r="D874" s="73" t="s">
        <v>1832</v>
      </c>
      <c r="E874" s="73" t="s">
        <v>21</v>
      </c>
      <c r="F874" s="73" t="s">
        <v>1160</v>
      </c>
      <c r="G874" s="74"/>
    </row>
    <row r="875" spans="1:7" x14ac:dyDescent="0.25">
      <c r="A875" s="72" t="s">
        <v>158</v>
      </c>
      <c r="B875" s="73" t="s">
        <v>231</v>
      </c>
      <c r="C875" s="73" t="s">
        <v>232</v>
      </c>
      <c r="D875" s="73" t="s">
        <v>233</v>
      </c>
      <c r="E875" s="73" t="s">
        <v>21</v>
      </c>
      <c r="F875" s="73" t="s">
        <v>1160</v>
      </c>
      <c r="G875" s="74"/>
    </row>
    <row r="876" spans="1:7" x14ac:dyDescent="0.25">
      <c r="A876" s="72" t="s">
        <v>158</v>
      </c>
      <c r="B876" s="73" t="s">
        <v>1091</v>
      </c>
      <c r="C876" s="73" t="s">
        <v>494</v>
      </c>
      <c r="D876" s="73" t="s">
        <v>1833</v>
      </c>
      <c r="E876" s="73" t="s">
        <v>21</v>
      </c>
      <c r="F876" s="73" t="s">
        <v>1160</v>
      </c>
      <c r="G876" s="74"/>
    </row>
    <row r="877" spans="1:7" x14ac:dyDescent="0.25">
      <c r="A877" s="72" t="s">
        <v>158</v>
      </c>
      <c r="B877" s="73" t="s">
        <v>1660</v>
      </c>
      <c r="C877" s="73" t="s">
        <v>1661</v>
      </c>
      <c r="D877" s="73" t="s">
        <v>1834</v>
      </c>
      <c r="E877" s="73" t="s">
        <v>21</v>
      </c>
      <c r="F877" s="73" t="s">
        <v>1160</v>
      </c>
      <c r="G877" s="74"/>
    </row>
    <row r="878" spans="1:7" x14ac:dyDescent="0.25">
      <c r="A878" s="72" t="s">
        <v>158</v>
      </c>
      <c r="B878" s="73" t="s">
        <v>1835</v>
      </c>
      <c r="C878" s="73" t="s">
        <v>1836</v>
      </c>
      <c r="D878" s="73" t="s">
        <v>1837</v>
      </c>
      <c r="E878" s="73" t="s">
        <v>21</v>
      </c>
      <c r="F878" s="73" t="s">
        <v>1160</v>
      </c>
      <c r="G878" s="74"/>
    </row>
    <row r="879" spans="1:7" x14ac:dyDescent="0.25">
      <c r="A879" s="72" t="s">
        <v>158</v>
      </c>
      <c r="B879" s="73" t="s">
        <v>1838</v>
      </c>
      <c r="C879" s="73" t="s">
        <v>1839</v>
      </c>
      <c r="D879" s="73" t="s">
        <v>1840</v>
      </c>
      <c r="E879" s="73" t="s">
        <v>21</v>
      </c>
      <c r="F879" s="73" t="s">
        <v>1160</v>
      </c>
      <c r="G879" s="74"/>
    </row>
    <row r="880" spans="1:7" x14ac:dyDescent="0.25">
      <c r="A880" s="72" t="s">
        <v>158</v>
      </c>
      <c r="B880" s="73" t="s">
        <v>1305</v>
      </c>
      <c r="C880" s="73" t="s">
        <v>1306</v>
      </c>
      <c r="D880" s="73" t="s">
        <v>1307</v>
      </c>
      <c r="E880" s="73" t="s">
        <v>21</v>
      </c>
      <c r="F880" s="73" t="s">
        <v>1160</v>
      </c>
      <c r="G880" s="74"/>
    </row>
    <row r="881" spans="1:7" x14ac:dyDescent="0.25">
      <c r="A881" s="72" t="s">
        <v>158</v>
      </c>
      <c r="B881" s="73" t="s">
        <v>509</v>
      </c>
      <c r="C881" s="73" t="s">
        <v>510</v>
      </c>
      <c r="D881" s="73" t="s">
        <v>1841</v>
      </c>
      <c r="E881" s="73" t="s">
        <v>21</v>
      </c>
      <c r="F881" s="73" t="s">
        <v>1160</v>
      </c>
      <c r="G881" s="74"/>
    </row>
    <row r="882" spans="1:7" x14ac:dyDescent="0.25">
      <c r="A882" s="72" t="s">
        <v>158</v>
      </c>
      <c r="B882" s="73" t="s">
        <v>1064</v>
      </c>
      <c r="C882" s="73" t="s">
        <v>1065</v>
      </c>
      <c r="D882" s="73" t="s">
        <v>1842</v>
      </c>
      <c r="E882" s="73" t="s">
        <v>21</v>
      </c>
      <c r="F882" s="73" t="s">
        <v>1160</v>
      </c>
      <c r="G882" s="74"/>
    </row>
    <row r="883" spans="1:7" x14ac:dyDescent="0.25">
      <c r="A883" s="72" t="s">
        <v>158</v>
      </c>
      <c r="B883" s="73" t="s">
        <v>1085</v>
      </c>
      <c r="C883" s="73" t="s">
        <v>1086</v>
      </c>
      <c r="D883" s="247" t="s">
        <v>1843</v>
      </c>
      <c r="E883" s="73" t="s">
        <v>21</v>
      </c>
      <c r="F883" s="73" t="s">
        <v>1160</v>
      </c>
      <c r="G883" s="74"/>
    </row>
    <row r="884" spans="1:7" x14ac:dyDescent="0.25">
      <c r="A884" s="72" t="s">
        <v>158</v>
      </c>
      <c r="B884" s="73" t="s">
        <v>596</v>
      </c>
      <c r="C884" s="73" t="s">
        <v>597</v>
      </c>
      <c r="D884" s="73" t="s">
        <v>1844</v>
      </c>
      <c r="E884" s="73" t="s">
        <v>21</v>
      </c>
      <c r="F884" s="73" t="s">
        <v>1160</v>
      </c>
      <c r="G884" s="74"/>
    </row>
    <row r="885" spans="1:7" x14ac:dyDescent="0.25">
      <c r="A885" s="72" t="s">
        <v>158</v>
      </c>
      <c r="B885" s="73" t="s">
        <v>1003</v>
      </c>
      <c r="C885" s="73" t="s">
        <v>1004</v>
      </c>
      <c r="D885" s="247" t="s">
        <v>1845</v>
      </c>
      <c r="E885" s="73" t="s">
        <v>21</v>
      </c>
      <c r="F885" s="73" t="s">
        <v>1160</v>
      </c>
      <c r="G885" s="74"/>
    </row>
    <row r="886" spans="1:7" ht="15.75" thickBot="1" x14ac:dyDescent="0.3">
      <c r="A886" s="75" t="s">
        <v>158</v>
      </c>
      <c r="B886" s="76" t="s">
        <v>1076</v>
      </c>
      <c r="C886" s="76" t="s">
        <v>1077</v>
      </c>
      <c r="D886" s="248" t="s">
        <v>1846</v>
      </c>
      <c r="E886" s="76" t="s">
        <v>21</v>
      </c>
      <c r="F886" s="76" t="s">
        <v>1160</v>
      </c>
      <c r="G886" s="77"/>
    </row>
    <row r="887" spans="1:7" x14ac:dyDescent="0.25">
      <c r="A887" s="249" t="s">
        <v>1847</v>
      </c>
      <c r="B887" s="250" t="s">
        <v>1660</v>
      </c>
      <c r="C887" s="250" t="s">
        <v>1661</v>
      </c>
      <c r="D887" s="250" t="s">
        <v>1848</v>
      </c>
      <c r="E887" s="250" t="s">
        <v>11</v>
      </c>
      <c r="F887" s="250" t="s">
        <v>1160</v>
      </c>
      <c r="G887" s="251" t="s">
        <v>135</v>
      </c>
    </row>
    <row r="888" spans="1:7" x14ac:dyDescent="0.25">
      <c r="A888" s="252" t="s">
        <v>1847</v>
      </c>
      <c r="B888" s="253" t="s">
        <v>719</v>
      </c>
      <c r="C888" s="253" t="s">
        <v>720</v>
      </c>
      <c r="D888" s="253" t="s">
        <v>1849</v>
      </c>
      <c r="E888" s="253" t="s">
        <v>11</v>
      </c>
      <c r="F888" s="253" t="s">
        <v>1160</v>
      </c>
      <c r="G888" s="254"/>
    </row>
    <row r="889" spans="1:7" x14ac:dyDescent="0.25">
      <c r="A889" s="252" t="s">
        <v>1847</v>
      </c>
      <c r="B889" s="253" t="s">
        <v>1850</v>
      </c>
      <c r="C889" s="253" t="s">
        <v>61</v>
      </c>
      <c r="D889" s="253" t="s">
        <v>1851</v>
      </c>
      <c r="E889" s="253" t="s">
        <v>11</v>
      </c>
      <c r="F889" s="253" t="s">
        <v>1160</v>
      </c>
      <c r="G889" s="254"/>
    </row>
    <row r="890" spans="1:7" x14ac:dyDescent="0.25">
      <c r="A890" s="252" t="s">
        <v>1847</v>
      </c>
      <c r="B890" s="253"/>
      <c r="C890" s="253"/>
      <c r="D890" s="253"/>
      <c r="E890" s="253"/>
      <c r="F890" s="253" t="s">
        <v>1160</v>
      </c>
      <c r="G890" s="254"/>
    </row>
    <row r="891" spans="1:7" x14ac:dyDescent="0.25">
      <c r="A891" s="252" t="s">
        <v>1847</v>
      </c>
      <c r="B891" s="253" t="s">
        <v>1129</v>
      </c>
      <c r="C891" s="253" t="s">
        <v>1130</v>
      </c>
      <c r="D891" s="253" t="s">
        <v>1852</v>
      </c>
      <c r="E891" s="253" t="s">
        <v>11</v>
      </c>
      <c r="F891" s="253" t="s">
        <v>1160</v>
      </c>
      <c r="G891" s="254"/>
    </row>
    <row r="892" spans="1:7" x14ac:dyDescent="0.25">
      <c r="A892" s="252" t="s">
        <v>1847</v>
      </c>
      <c r="B892" s="253" t="s">
        <v>26</v>
      </c>
      <c r="C892" s="253" t="s">
        <v>27</v>
      </c>
      <c r="D892" s="253" t="s">
        <v>1853</v>
      </c>
      <c r="E892" s="253" t="s">
        <v>11</v>
      </c>
      <c r="F892" s="253" t="s">
        <v>1160</v>
      </c>
      <c r="G892" s="254"/>
    </row>
    <row r="893" spans="1:7" x14ac:dyDescent="0.25">
      <c r="A893" s="252" t="s">
        <v>1847</v>
      </c>
      <c r="B893" s="253" t="s">
        <v>818</v>
      </c>
      <c r="C893" s="253" t="s">
        <v>1180</v>
      </c>
      <c r="D893" s="253" t="s">
        <v>1854</v>
      </c>
      <c r="E893" s="253" t="s">
        <v>11</v>
      </c>
      <c r="F893" s="253" t="s">
        <v>1160</v>
      </c>
      <c r="G893" s="254"/>
    </row>
    <row r="894" spans="1:7" x14ac:dyDescent="0.25">
      <c r="A894" s="252" t="s">
        <v>1847</v>
      </c>
      <c r="B894" s="253" t="s">
        <v>1855</v>
      </c>
      <c r="C894" s="253" t="s">
        <v>703</v>
      </c>
      <c r="D894" s="253" t="s">
        <v>1856</v>
      </c>
      <c r="E894" s="253" t="s">
        <v>11</v>
      </c>
      <c r="F894" s="253" t="s">
        <v>1160</v>
      </c>
      <c r="G894" s="254"/>
    </row>
    <row r="895" spans="1:7" x14ac:dyDescent="0.25">
      <c r="A895" s="252" t="s">
        <v>1847</v>
      </c>
      <c r="B895" s="253" t="s">
        <v>460</v>
      </c>
      <c r="C895" s="253" t="s">
        <v>461</v>
      </c>
      <c r="D895" s="253" t="s">
        <v>1857</v>
      </c>
      <c r="E895" s="253" t="s">
        <v>11</v>
      </c>
      <c r="F895" s="253" t="s">
        <v>1160</v>
      </c>
      <c r="G895" s="254"/>
    </row>
    <row r="896" spans="1:7" x14ac:dyDescent="0.25">
      <c r="A896" s="252" t="s">
        <v>1847</v>
      </c>
      <c r="B896" s="253" t="s">
        <v>1155</v>
      </c>
      <c r="C896" s="253" t="s">
        <v>1156</v>
      </c>
      <c r="D896" s="253" t="s">
        <v>1858</v>
      </c>
      <c r="E896" s="253" t="s">
        <v>11</v>
      </c>
      <c r="F896" s="253" t="s">
        <v>1160</v>
      </c>
      <c r="G896" s="254"/>
    </row>
    <row r="897" spans="1:7" x14ac:dyDescent="0.25">
      <c r="A897" s="252" t="s">
        <v>1847</v>
      </c>
      <c r="B897" s="253" t="s">
        <v>136</v>
      </c>
      <c r="C897" s="253" t="s">
        <v>137</v>
      </c>
      <c r="D897" s="253" t="s">
        <v>1134</v>
      </c>
      <c r="E897" s="253" t="s">
        <v>11</v>
      </c>
      <c r="F897" s="253" t="s">
        <v>1160</v>
      </c>
      <c r="G897" s="254"/>
    </row>
    <row r="898" spans="1:7" x14ac:dyDescent="0.25">
      <c r="A898" s="252" t="s">
        <v>1847</v>
      </c>
      <c r="B898" s="253" t="s">
        <v>683</v>
      </c>
      <c r="C898" s="253" t="s">
        <v>988</v>
      </c>
      <c r="D898" s="253" t="s">
        <v>1859</v>
      </c>
      <c r="E898" s="253" t="s">
        <v>11</v>
      </c>
      <c r="F898" s="253" t="s">
        <v>1160</v>
      </c>
      <c r="G898" s="254"/>
    </row>
    <row r="899" spans="1:7" x14ac:dyDescent="0.25">
      <c r="A899" s="252" t="s">
        <v>1847</v>
      </c>
      <c r="B899" s="253" t="s">
        <v>1245</v>
      </c>
      <c r="C899" s="253" t="s">
        <v>1246</v>
      </c>
      <c r="D899" s="253" t="s">
        <v>1860</v>
      </c>
      <c r="E899" s="253" t="s">
        <v>11</v>
      </c>
      <c r="F899" s="253" t="s">
        <v>1160</v>
      </c>
      <c r="G899" s="254"/>
    </row>
    <row r="900" spans="1:7" x14ac:dyDescent="0.25">
      <c r="A900" s="252" t="s">
        <v>1847</v>
      </c>
      <c r="B900" s="253" t="s">
        <v>1101</v>
      </c>
      <c r="C900" s="253" t="s">
        <v>1102</v>
      </c>
      <c r="D900" s="253" t="s">
        <v>1861</v>
      </c>
      <c r="E900" s="253" t="s">
        <v>11</v>
      </c>
      <c r="F900" s="253" t="s">
        <v>1160</v>
      </c>
      <c r="G900" s="254"/>
    </row>
    <row r="901" spans="1:7" x14ac:dyDescent="0.25">
      <c r="A901" s="252" t="s">
        <v>1847</v>
      </c>
      <c r="B901" s="253" t="s">
        <v>1170</v>
      </c>
      <c r="C901" s="253" t="s">
        <v>1171</v>
      </c>
      <c r="D901" s="253" t="s">
        <v>1862</v>
      </c>
      <c r="E901" s="253" t="s">
        <v>11</v>
      </c>
      <c r="F901" s="253" t="s">
        <v>1160</v>
      </c>
      <c r="G901" s="254"/>
    </row>
    <row r="902" spans="1:7" x14ac:dyDescent="0.25">
      <c r="A902" s="252" t="s">
        <v>1847</v>
      </c>
      <c r="B902" s="253" t="s">
        <v>1157</v>
      </c>
      <c r="C902" s="253" t="s">
        <v>669</v>
      </c>
      <c r="D902" s="253" t="s">
        <v>1863</v>
      </c>
      <c r="E902" s="253" t="s">
        <v>11</v>
      </c>
      <c r="F902" s="253" t="s">
        <v>1160</v>
      </c>
      <c r="G902" s="254"/>
    </row>
    <row r="903" spans="1:7" x14ac:dyDescent="0.25">
      <c r="A903" s="252" t="s">
        <v>1847</v>
      </c>
      <c r="B903" s="253" t="s">
        <v>72</v>
      </c>
      <c r="C903" s="253" t="s">
        <v>73</v>
      </c>
      <c r="D903" s="253" t="s">
        <v>1864</v>
      </c>
      <c r="E903" s="253" t="s">
        <v>11</v>
      </c>
      <c r="F903" s="253" t="s">
        <v>1160</v>
      </c>
      <c r="G903" s="254"/>
    </row>
    <row r="904" spans="1:7" x14ac:dyDescent="0.25">
      <c r="A904" s="252" t="s">
        <v>1847</v>
      </c>
      <c r="B904" s="253" t="s">
        <v>163</v>
      </c>
      <c r="C904" s="253" t="s">
        <v>164</v>
      </c>
      <c r="D904" s="253" t="s">
        <v>165</v>
      </c>
      <c r="E904" s="253" t="s">
        <v>11</v>
      </c>
      <c r="F904" s="253" t="s">
        <v>1160</v>
      </c>
      <c r="G904" s="254"/>
    </row>
    <row r="905" spans="1:7" x14ac:dyDescent="0.25">
      <c r="A905" s="252" t="s">
        <v>1847</v>
      </c>
      <c r="B905" s="253" t="s">
        <v>1865</v>
      </c>
      <c r="C905" s="253"/>
      <c r="D905" s="253" t="s">
        <v>1866</v>
      </c>
      <c r="E905" s="253" t="s">
        <v>11</v>
      </c>
      <c r="F905" s="253" t="s">
        <v>1160</v>
      </c>
      <c r="G905" s="254"/>
    </row>
    <row r="906" spans="1:7" x14ac:dyDescent="0.25">
      <c r="A906" s="252" t="s">
        <v>1847</v>
      </c>
      <c r="B906" s="253" t="s">
        <v>1867</v>
      </c>
      <c r="C906" s="253" t="s">
        <v>727</v>
      </c>
      <c r="D906" s="253" t="s">
        <v>1868</v>
      </c>
      <c r="E906" s="253" t="s">
        <v>11</v>
      </c>
      <c r="F906" s="253" t="s">
        <v>1160</v>
      </c>
      <c r="G906" s="254"/>
    </row>
    <row r="907" spans="1:7" x14ac:dyDescent="0.25">
      <c r="A907" s="252" t="s">
        <v>1847</v>
      </c>
      <c r="B907" s="253" t="s">
        <v>741</v>
      </c>
      <c r="C907" s="253" t="s">
        <v>742</v>
      </c>
      <c r="D907" s="253" t="s">
        <v>1869</v>
      </c>
      <c r="E907" s="253" t="s">
        <v>11</v>
      </c>
      <c r="F907" s="253" t="s">
        <v>1160</v>
      </c>
      <c r="G907" s="254"/>
    </row>
    <row r="908" spans="1:7" x14ac:dyDescent="0.25">
      <c r="A908" s="252" t="s">
        <v>1847</v>
      </c>
      <c r="B908" s="253" t="s">
        <v>708</v>
      </c>
      <c r="C908" s="253" t="s">
        <v>709</v>
      </c>
      <c r="D908" s="253" t="s">
        <v>1870</v>
      </c>
      <c r="E908" s="253" t="s">
        <v>11</v>
      </c>
      <c r="F908" s="253" t="s">
        <v>1160</v>
      </c>
      <c r="G908" s="254"/>
    </row>
    <row r="909" spans="1:7" x14ac:dyDescent="0.25">
      <c r="A909" s="252" t="s">
        <v>1847</v>
      </c>
      <c r="B909" s="253" t="s">
        <v>744</v>
      </c>
      <c r="C909" s="253" t="s">
        <v>976</v>
      </c>
      <c r="D909" s="253" t="s">
        <v>1871</v>
      </c>
      <c r="E909" s="253" t="s">
        <v>11</v>
      </c>
      <c r="F909" s="253" t="s">
        <v>1160</v>
      </c>
      <c r="G909" s="254"/>
    </row>
    <row r="910" spans="1:7" x14ac:dyDescent="0.25">
      <c r="A910" s="252" t="s">
        <v>1847</v>
      </c>
      <c r="B910" s="253" t="s">
        <v>658</v>
      </c>
      <c r="C910" s="253" t="s">
        <v>915</v>
      </c>
      <c r="D910" s="253" t="s">
        <v>1778</v>
      </c>
      <c r="E910" s="253" t="s">
        <v>21</v>
      </c>
      <c r="F910" s="253" t="s">
        <v>1160</v>
      </c>
      <c r="G910" s="254"/>
    </row>
    <row r="911" spans="1:7" x14ac:dyDescent="0.25">
      <c r="A911" s="252" t="s">
        <v>1847</v>
      </c>
      <c r="B911" s="253" t="s">
        <v>72</v>
      </c>
      <c r="C911" s="253" t="s">
        <v>73</v>
      </c>
      <c r="D911" s="253" t="s">
        <v>1864</v>
      </c>
      <c r="E911" s="253" t="s">
        <v>21</v>
      </c>
      <c r="F911" s="253" t="s">
        <v>1160</v>
      </c>
      <c r="G911" s="254"/>
    </row>
    <row r="912" spans="1:7" x14ac:dyDescent="0.25">
      <c r="A912" s="252" t="s">
        <v>1847</v>
      </c>
      <c r="B912" s="253" t="s">
        <v>109</v>
      </c>
      <c r="C912" s="253" t="s">
        <v>110</v>
      </c>
      <c r="D912" s="253" t="s">
        <v>1872</v>
      </c>
      <c r="E912" s="253" t="s">
        <v>21</v>
      </c>
      <c r="F912" s="253" t="s">
        <v>1160</v>
      </c>
      <c r="G912" s="254"/>
    </row>
    <row r="913" spans="1:7" x14ac:dyDescent="0.25">
      <c r="A913" s="252" t="s">
        <v>1847</v>
      </c>
      <c r="B913" s="253" t="s">
        <v>764</v>
      </c>
      <c r="C913" s="253" t="s">
        <v>921</v>
      </c>
      <c r="D913" s="253" t="s">
        <v>1873</v>
      </c>
      <c r="E913" s="253" t="s">
        <v>21</v>
      </c>
      <c r="F913" s="253" t="s">
        <v>1160</v>
      </c>
      <c r="G913" s="254"/>
    </row>
    <row r="914" spans="1:7" x14ac:dyDescent="0.25">
      <c r="A914" s="252" t="s">
        <v>1847</v>
      </c>
      <c r="B914" s="253" t="s">
        <v>142</v>
      </c>
      <c r="C914" s="253" t="s">
        <v>143</v>
      </c>
      <c r="D914" s="253" t="s">
        <v>1874</v>
      </c>
      <c r="E914" s="253" t="s">
        <v>21</v>
      </c>
      <c r="F914" s="253" t="s">
        <v>1160</v>
      </c>
      <c r="G914" s="254"/>
    </row>
    <row r="915" spans="1:7" x14ac:dyDescent="0.25">
      <c r="A915" s="252" t="s">
        <v>1847</v>
      </c>
      <c r="B915" s="253" t="s">
        <v>1875</v>
      </c>
      <c r="C915" s="253" t="s">
        <v>1876</v>
      </c>
      <c r="D915" s="253" t="s">
        <v>1877</v>
      </c>
      <c r="E915" s="253" t="s">
        <v>21</v>
      </c>
      <c r="F915" s="253" t="s">
        <v>1160</v>
      </c>
      <c r="G915" s="254"/>
    </row>
    <row r="916" spans="1:7" x14ac:dyDescent="0.25">
      <c r="A916" s="252" t="s">
        <v>1847</v>
      </c>
      <c r="B916" s="253" t="s">
        <v>243</v>
      </c>
      <c r="C916" s="253" t="s">
        <v>244</v>
      </c>
      <c r="D916" s="253" t="s">
        <v>245</v>
      </c>
      <c r="E916" s="253" t="s">
        <v>21</v>
      </c>
      <c r="F916" s="253" t="s">
        <v>1160</v>
      </c>
      <c r="G916" s="254"/>
    </row>
    <row r="917" spans="1:7" x14ac:dyDescent="0.25">
      <c r="A917" s="252" t="s">
        <v>1847</v>
      </c>
      <c r="B917" s="253" t="s">
        <v>234</v>
      </c>
      <c r="C917" s="253" t="s">
        <v>235</v>
      </c>
      <c r="D917" s="253" t="s">
        <v>1878</v>
      </c>
      <c r="E917" s="253" t="s">
        <v>21</v>
      </c>
      <c r="F917" s="253" t="s">
        <v>1160</v>
      </c>
      <c r="G917" s="254"/>
    </row>
    <row r="918" spans="1:7" x14ac:dyDescent="0.25">
      <c r="A918" s="252" t="s">
        <v>1847</v>
      </c>
      <c r="B918" s="253" t="s">
        <v>255</v>
      </c>
      <c r="C918" s="253" t="s">
        <v>256</v>
      </c>
      <c r="D918" s="253" t="s">
        <v>257</v>
      </c>
      <c r="E918" s="253" t="s">
        <v>21</v>
      </c>
      <c r="F918" s="253" t="s">
        <v>1160</v>
      </c>
      <c r="G918" s="254"/>
    </row>
    <row r="919" spans="1:7" x14ac:dyDescent="0.25">
      <c r="A919" s="252" t="s">
        <v>1847</v>
      </c>
      <c r="B919" s="253" t="s">
        <v>100</v>
      </c>
      <c r="C919" s="253" t="s">
        <v>101</v>
      </c>
      <c r="D919" s="253" t="s">
        <v>1879</v>
      </c>
      <c r="E919" s="253" t="s">
        <v>21</v>
      </c>
      <c r="F919" s="253" t="s">
        <v>1160</v>
      </c>
      <c r="G919" s="254"/>
    </row>
    <row r="920" spans="1:7" x14ac:dyDescent="0.25">
      <c r="A920" s="252" t="s">
        <v>1847</v>
      </c>
      <c r="B920" s="253" t="s">
        <v>1880</v>
      </c>
      <c r="C920" s="253" t="s">
        <v>1881</v>
      </c>
      <c r="D920" s="253" t="s">
        <v>1882</v>
      </c>
      <c r="E920" s="253" t="s">
        <v>21</v>
      </c>
      <c r="F920" s="253" t="s">
        <v>1160</v>
      </c>
      <c r="G920" s="254"/>
    </row>
    <row r="921" spans="1:7" x14ac:dyDescent="0.25">
      <c r="A921" s="252" t="s">
        <v>1847</v>
      </c>
      <c r="B921" s="253" t="s">
        <v>429</v>
      </c>
      <c r="C921" s="253" t="s">
        <v>430</v>
      </c>
      <c r="D921" s="253" t="s">
        <v>1883</v>
      </c>
      <c r="E921" s="253" t="s">
        <v>21</v>
      </c>
      <c r="F921" s="253" t="s">
        <v>1160</v>
      </c>
      <c r="G921" s="254"/>
    </row>
    <row r="922" spans="1:7" ht="15.75" thickBot="1" x14ac:dyDescent="0.3">
      <c r="A922" s="255" t="s">
        <v>1847</v>
      </c>
      <c r="B922" s="256" t="s">
        <v>1097</v>
      </c>
      <c r="C922" s="256" t="s">
        <v>1098</v>
      </c>
      <c r="D922" s="256" t="s">
        <v>1099</v>
      </c>
      <c r="E922" s="256" t="s">
        <v>11</v>
      </c>
      <c r="F922" s="256" t="s">
        <v>1160</v>
      </c>
      <c r="G922" s="257"/>
    </row>
    <row r="923" spans="1:7" x14ac:dyDescent="0.25">
      <c r="A923" s="258" t="s">
        <v>1884</v>
      </c>
      <c r="B923" s="259" t="s">
        <v>850</v>
      </c>
      <c r="C923" s="259" t="s">
        <v>851</v>
      </c>
      <c r="D923" s="259" t="s">
        <v>1885</v>
      </c>
      <c r="E923" s="259" t="s">
        <v>21</v>
      </c>
      <c r="F923" s="259" t="s">
        <v>1160</v>
      </c>
      <c r="G923" s="260" t="s">
        <v>13</v>
      </c>
    </row>
    <row r="924" spans="1:7" ht="15.75" thickBot="1" x14ac:dyDescent="0.3">
      <c r="A924" s="261" t="s">
        <v>1884</v>
      </c>
      <c r="B924" s="262" t="s">
        <v>292</v>
      </c>
      <c r="C924" s="262" t="s">
        <v>293</v>
      </c>
      <c r="D924" s="262" t="s">
        <v>1161</v>
      </c>
      <c r="E924" s="262" t="s">
        <v>21</v>
      </c>
      <c r="F924" s="262" t="s">
        <v>1160</v>
      </c>
      <c r="G924" s="263"/>
    </row>
    <row r="925" spans="1:7" ht="15.75" thickBot="1" x14ac:dyDescent="0.3">
      <c r="A925" s="264" t="s">
        <v>1886</v>
      </c>
      <c r="B925" s="265" t="s">
        <v>136</v>
      </c>
      <c r="C925" s="265" t="s">
        <v>137</v>
      </c>
      <c r="D925" s="265" t="s">
        <v>1134</v>
      </c>
      <c r="E925" s="265" t="s">
        <v>11</v>
      </c>
      <c r="F925" s="265" t="s">
        <v>1160</v>
      </c>
      <c r="G925" s="266" t="s">
        <v>135</v>
      </c>
    </row>
    <row r="926" spans="1:7" x14ac:dyDescent="0.25">
      <c r="A926" s="267" t="s">
        <v>1887</v>
      </c>
      <c r="B926" s="268" t="s">
        <v>159</v>
      </c>
      <c r="C926" s="268" t="s">
        <v>160</v>
      </c>
      <c r="D926" s="268" t="s">
        <v>1888</v>
      </c>
      <c r="E926" s="268" t="s">
        <v>11</v>
      </c>
      <c r="F926" s="268" t="s">
        <v>1160</v>
      </c>
      <c r="G926" s="269" t="s">
        <v>1889</v>
      </c>
    </row>
    <row r="927" spans="1:7" x14ac:dyDescent="0.25">
      <c r="A927" s="270" t="s">
        <v>1887</v>
      </c>
      <c r="B927" s="271" t="s">
        <v>142</v>
      </c>
      <c r="C927" s="271" t="s">
        <v>143</v>
      </c>
      <c r="D927" s="271" t="s">
        <v>1890</v>
      </c>
      <c r="E927" s="271" t="s">
        <v>11</v>
      </c>
      <c r="F927" s="271" t="s">
        <v>1160</v>
      </c>
      <c r="G927" s="272" t="s">
        <v>1891</v>
      </c>
    </row>
    <row r="928" spans="1:7" x14ac:dyDescent="0.25">
      <c r="A928" s="270" t="s">
        <v>1887</v>
      </c>
      <c r="B928" s="271" t="s">
        <v>587</v>
      </c>
      <c r="C928" s="271" t="s">
        <v>588</v>
      </c>
      <c r="D928" s="271" t="s">
        <v>1892</v>
      </c>
      <c r="E928" s="271" t="s">
        <v>11</v>
      </c>
      <c r="F928" s="271" t="s">
        <v>1160</v>
      </c>
      <c r="G928" s="272" t="s">
        <v>1889</v>
      </c>
    </row>
    <row r="929" spans="1:7" x14ac:dyDescent="0.25">
      <c r="A929" s="270" t="s">
        <v>1887</v>
      </c>
      <c r="B929" s="271" t="s">
        <v>466</v>
      </c>
      <c r="C929" s="271" t="s">
        <v>467</v>
      </c>
      <c r="D929" s="271" t="s">
        <v>468</v>
      </c>
      <c r="E929" s="271" t="s">
        <v>11</v>
      </c>
      <c r="F929" s="271" t="s">
        <v>1160</v>
      </c>
      <c r="G929" s="272" t="s">
        <v>1891</v>
      </c>
    </row>
    <row r="930" spans="1:7" x14ac:dyDescent="0.25">
      <c r="A930" s="270" t="s">
        <v>1887</v>
      </c>
      <c r="B930" s="271" t="s">
        <v>115</v>
      </c>
      <c r="C930" s="271" t="s">
        <v>116</v>
      </c>
      <c r="D930" s="271" t="s">
        <v>1893</v>
      </c>
      <c r="E930" s="271" t="s">
        <v>11</v>
      </c>
      <c r="F930" s="271" t="s">
        <v>1160</v>
      </c>
      <c r="G930" s="272" t="s">
        <v>1891</v>
      </c>
    </row>
    <row r="931" spans="1:7" x14ac:dyDescent="0.25">
      <c r="A931" s="270" t="s">
        <v>1887</v>
      </c>
      <c r="B931" s="271" t="s">
        <v>1894</v>
      </c>
      <c r="C931" s="271" t="s">
        <v>1895</v>
      </c>
      <c r="D931" s="271" t="s">
        <v>1896</v>
      </c>
      <c r="E931" s="271" t="s">
        <v>11</v>
      </c>
      <c r="F931" s="271" t="s">
        <v>1160</v>
      </c>
      <c r="G931" s="272" t="s">
        <v>1889</v>
      </c>
    </row>
    <row r="932" spans="1:7" x14ac:dyDescent="0.25">
      <c r="A932" s="270" t="s">
        <v>1887</v>
      </c>
      <c r="B932" s="271" t="s">
        <v>1897</v>
      </c>
      <c r="C932" s="271" t="s">
        <v>1898</v>
      </c>
      <c r="D932" s="271" t="s">
        <v>1899</v>
      </c>
      <c r="E932" s="271" t="s">
        <v>11</v>
      </c>
      <c r="F932" s="271" t="s">
        <v>1160</v>
      </c>
      <c r="G932" s="272" t="s">
        <v>1889</v>
      </c>
    </row>
    <row r="933" spans="1:7" x14ac:dyDescent="0.25">
      <c r="A933" s="270" t="s">
        <v>1887</v>
      </c>
      <c r="B933" s="271" t="s">
        <v>1019</v>
      </c>
      <c r="C933" s="271" t="s">
        <v>1020</v>
      </c>
      <c r="D933" s="271" t="s">
        <v>1900</v>
      </c>
      <c r="E933" s="271" t="s">
        <v>11</v>
      </c>
      <c r="F933" s="271" t="s">
        <v>1160</v>
      </c>
      <c r="G933" s="272" t="s">
        <v>1889</v>
      </c>
    </row>
    <row r="934" spans="1:7" x14ac:dyDescent="0.25">
      <c r="A934" s="270" t="s">
        <v>1887</v>
      </c>
      <c r="B934" s="271" t="s">
        <v>515</v>
      </c>
      <c r="C934" s="271" t="s">
        <v>516</v>
      </c>
      <c r="D934" s="271" t="s">
        <v>1901</v>
      </c>
      <c r="E934" s="271" t="s">
        <v>11</v>
      </c>
      <c r="F934" s="271" t="s">
        <v>1160</v>
      </c>
      <c r="G934" s="272" t="s">
        <v>1889</v>
      </c>
    </row>
    <row r="935" spans="1:7" x14ac:dyDescent="0.25">
      <c r="A935" s="270" t="s">
        <v>1887</v>
      </c>
      <c r="B935" s="271" t="s">
        <v>1902</v>
      </c>
      <c r="C935" s="271" t="s">
        <v>1903</v>
      </c>
      <c r="D935" s="271" t="s">
        <v>1904</v>
      </c>
      <c r="E935" s="271" t="s">
        <v>11</v>
      </c>
      <c r="F935" s="271" t="s">
        <v>1160</v>
      </c>
      <c r="G935" s="272" t="s">
        <v>1889</v>
      </c>
    </row>
    <row r="936" spans="1:7" x14ac:dyDescent="0.25">
      <c r="A936" s="270" t="s">
        <v>1887</v>
      </c>
      <c r="B936" s="271" t="s">
        <v>1905</v>
      </c>
      <c r="C936" s="271" t="s">
        <v>1906</v>
      </c>
      <c r="D936" s="271" t="s">
        <v>1907</v>
      </c>
      <c r="E936" s="271" t="s">
        <v>11</v>
      </c>
      <c r="F936" s="271" t="s">
        <v>1160</v>
      </c>
      <c r="G936" s="272" t="s">
        <v>1889</v>
      </c>
    </row>
    <row r="937" spans="1:7" x14ac:dyDescent="0.25">
      <c r="A937" s="270" t="s">
        <v>1887</v>
      </c>
      <c r="B937" s="271" t="s">
        <v>216</v>
      </c>
      <c r="C937" s="271" t="s">
        <v>217</v>
      </c>
      <c r="D937" s="271" t="s">
        <v>1908</v>
      </c>
      <c r="E937" s="271" t="s">
        <v>11</v>
      </c>
      <c r="F937" s="271" t="s">
        <v>1160</v>
      </c>
      <c r="G937" s="272" t="s">
        <v>1889</v>
      </c>
    </row>
    <row r="938" spans="1:7" x14ac:dyDescent="0.25">
      <c r="A938" s="270" t="s">
        <v>1887</v>
      </c>
      <c r="B938" s="271" t="s">
        <v>1909</v>
      </c>
      <c r="C938" s="271" t="s">
        <v>1910</v>
      </c>
      <c r="D938" s="271" t="s">
        <v>1911</v>
      </c>
      <c r="E938" s="271" t="s">
        <v>11</v>
      </c>
      <c r="F938" s="271" t="s">
        <v>1160</v>
      </c>
      <c r="G938" s="272" t="s">
        <v>1889</v>
      </c>
    </row>
    <row r="939" spans="1:7" x14ac:dyDescent="0.25">
      <c r="A939" s="270" t="s">
        <v>1887</v>
      </c>
      <c r="B939" s="271" t="s">
        <v>1912</v>
      </c>
      <c r="C939" s="271" t="s">
        <v>1913</v>
      </c>
      <c r="D939" s="271" t="s">
        <v>1914</v>
      </c>
      <c r="E939" s="271" t="s">
        <v>11</v>
      </c>
      <c r="F939" s="271" t="s">
        <v>1160</v>
      </c>
      <c r="G939" s="272" t="s">
        <v>1889</v>
      </c>
    </row>
    <row r="940" spans="1:7" x14ac:dyDescent="0.25">
      <c r="A940" s="270" t="s">
        <v>1887</v>
      </c>
      <c r="B940" s="271" t="s">
        <v>473</v>
      </c>
      <c r="C940" s="271" t="s">
        <v>474</v>
      </c>
      <c r="D940" s="271" t="s">
        <v>1915</v>
      </c>
      <c r="E940" s="271" t="s">
        <v>11</v>
      </c>
      <c r="F940" s="271" t="s">
        <v>1160</v>
      </c>
      <c r="G940" s="272" t="s">
        <v>1889</v>
      </c>
    </row>
    <row r="941" spans="1:7" x14ac:dyDescent="0.25">
      <c r="A941" s="270" t="s">
        <v>1887</v>
      </c>
      <c r="B941" s="271" t="s">
        <v>1916</v>
      </c>
      <c r="C941" s="271" t="s">
        <v>1917</v>
      </c>
      <c r="D941" s="271" t="s">
        <v>1918</v>
      </c>
      <c r="E941" s="271" t="s">
        <v>11</v>
      </c>
      <c r="F941" s="271" t="s">
        <v>1160</v>
      </c>
      <c r="G941" s="272" t="s">
        <v>1889</v>
      </c>
    </row>
    <row r="942" spans="1:7" x14ac:dyDescent="0.25">
      <c r="A942" s="270" t="s">
        <v>1887</v>
      </c>
      <c r="B942" s="271" t="s">
        <v>671</v>
      </c>
      <c r="C942" s="271" t="s">
        <v>672</v>
      </c>
      <c r="D942" s="271" t="s">
        <v>1919</v>
      </c>
      <c r="E942" s="271" t="s">
        <v>11</v>
      </c>
      <c r="F942" s="271" t="s">
        <v>1160</v>
      </c>
      <c r="G942" s="272" t="s">
        <v>1889</v>
      </c>
    </row>
    <row r="943" spans="1:7" x14ac:dyDescent="0.25">
      <c r="A943" s="270" t="s">
        <v>1887</v>
      </c>
      <c r="B943" s="271" t="s">
        <v>1627</v>
      </c>
      <c r="C943" s="271" t="s">
        <v>1628</v>
      </c>
      <c r="D943" s="271" t="s">
        <v>1920</v>
      </c>
      <c r="E943" s="271" t="s">
        <v>11</v>
      </c>
      <c r="F943" s="271" t="s">
        <v>1160</v>
      </c>
      <c r="G943" s="272" t="s">
        <v>1889</v>
      </c>
    </row>
    <row r="944" spans="1:7" x14ac:dyDescent="0.25">
      <c r="A944" s="270" t="s">
        <v>1887</v>
      </c>
      <c r="B944" s="271" t="s">
        <v>78</v>
      </c>
      <c r="C944" s="271" t="s">
        <v>79</v>
      </c>
      <c r="D944" s="271" t="s">
        <v>1921</v>
      </c>
      <c r="E944" s="271" t="s">
        <v>11</v>
      </c>
      <c r="F944" s="271" t="s">
        <v>1160</v>
      </c>
      <c r="G944" s="272" t="s">
        <v>1889</v>
      </c>
    </row>
    <row r="945" spans="1:7" x14ac:dyDescent="0.25">
      <c r="A945" s="270" t="s">
        <v>1887</v>
      </c>
      <c r="B945" s="271" t="s">
        <v>1850</v>
      </c>
      <c r="C945" s="271" t="s">
        <v>61</v>
      </c>
      <c r="D945" s="271" t="s">
        <v>1922</v>
      </c>
      <c r="E945" s="271" t="s">
        <v>11</v>
      </c>
      <c r="F945" s="271" t="s">
        <v>1160</v>
      </c>
      <c r="G945" s="272" t="s">
        <v>1889</v>
      </c>
    </row>
    <row r="946" spans="1:7" x14ac:dyDescent="0.25">
      <c r="A946" s="270" t="s">
        <v>1887</v>
      </c>
      <c r="B946" s="271" t="s">
        <v>1923</v>
      </c>
      <c r="C946" s="271" t="s">
        <v>1924</v>
      </c>
      <c r="D946" s="271" t="s">
        <v>1925</v>
      </c>
      <c r="E946" s="271" t="s">
        <v>11</v>
      </c>
      <c r="F946" s="271" t="s">
        <v>1160</v>
      </c>
      <c r="G946" s="272" t="s">
        <v>1889</v>
      </c>
    </row>
    <row r="947" spans="1:7" x14ac:dyDescent="0.25">
      <c r="A947" s="270" t="s">
        <v>1887</v>
      </c>
      <c r="B947" s="271" t="s">
        <v>54</v>
      </c>
      <c r="C947" s="271" t="s">
        <v>55</v>
      </c>
      <c r="D947" s="271" t="s">
        <v>1926</v>
      </c>
      <c r="E947" s="271" t="s">
        <v>11</v>
      </c>
      <c r="F947" s="271" t="s">
        <v>1160</v>
      </c>
      <c r="G947" s="272" t="s">
        <v>1889</v>
      </c>
    </row>
    <row r="948" spans="1:7" x14ac:dyDescent="0.25">
      <c r="A948" s="270" t="s">
        <v>1887</v>
      </c>
      <c r="B948" s="271" t="s">
        <v>139</v>
      </c>
      <c r="C948" s="271" t="s">
        <v>140</v>
      </c>
      <c r="D948" s="271" t="s">
        <v>1927</v>
      </c>
      <c r="E948" s="271" t="s">
        <v>11</v>
      </c>
      <c r="F948" s="271" t="s">
        <v>1160</v>
      </c>
      <c r="G948" s="272" t="s">
        <v>1889</v>
      </c>
    </row>
    <row r="949" spans="1:7" x14ac:dyDescent="0.25">
      <c r="A949" s="270" t="s">
        <v>1887</v>
      </c>
      <c r="B949" s="271" t="s">
        <v>136</v>
      </c>
      <c r="C949" s="271" t="s">
        <v>137</v>
      </c>
      <c r="D949" s="271" t="s">
        <v>1928</v>
      </c>
      <c r="E949" s="271" t="s">
        <v>11</v>
      </c>
      <c r="F949" s="271" t="s">
        <v>1160</v>
      </c>
      <c r="G949" s="272" t="s">
        <v>1889</v>
      </c>
    </row>
    <row r="950" spans="1:7" x14ac:dyDescent="0.25">
      <c r="A950" s="270" t="s">
        <v>1887</v>
      </c>
      <c r="B950" s="271" t="s">
        <v>809</v>
      </c>
      <c r="C950" s="271" t="s">
        <v>810</v>
      </c>
      <c r="D950" s="271" t="s">
        <v>1929</v>
      </c>
      <c r="E950" s="271" t="s">
        <v>11</v>
      </c>
      <c r="F950" s="271" t="s">
        <v>1160</v>
      </c>
      <c r="G950" s="272" t="s">
        <v>1889</v>
      </c>
    </row>
    <row r="951" spans="1:7" x14ac:dyDescent="0.25">
      <c r="A951" s="270" t="s">
        <v>1887</v>
      </c>
      <c r="B951" s="271" t="s">
        <v>38</v>
      </c>
      <c r="C951" s="271" t="s">
        <v>39</v>
      </c>
      <c r="D951" s="271" t="s">
        <v>1930</v>
      </c>
      <c r="E951" s="271" t="s">
        <v>21</v>
      </c>
      <c r="F951" s="271" t="s">
        <v>1160</v>
      </c>
      <c r="G951" s="272" t="s">
        <v>1891</v>
      </c>
    </row>
    <row r="952" spans="1:7" x14ac:dyDescent="0.25">
      <c r="A952" s="270" t="s">
        <v>1887</v>
      </c>
      <c r="B952" s="271" t="s">
        <v>767</v>
      </c>
      <c r="C952" s="271" t="s">
        <v>1148</v>
      </c>
      <c r="D952" s="271" t="s">
        <v>1931</v>
      </c>
      <c r="E952" s="271" t="s">
        <v>21</v>
      </c>
      <c r="F952" s="271" t="s">
        <v>1160</v>
      </c>
      <c r="G952" s="272" t="s">
        <v>1891</v>
      </c>
    </row>
    <row r="953" spans="1:7" x14ac:dyDescent="0.25">
      <c r="A953" s="270" t="s">
        <v>1887</v>
      </c>
      <c r="B953" s="271" t="s">
        <v>726</v>
      </c>
      <c r="C953" s="271" t="s">
        <v>727</v>
      </c>
      <c r="D953" s="271" t="s">
        <v>1932</v>
      </c>
      <c r="E953" s="271" t="s">
        <v>21</v>
      </c>
      <c r="F953" s="271" t="s">
        <v>1160</v>
      </c>
      <c r="G953" s="272" t="s">
        <v>1889</v>
      </c>
    </row>
    <row r="954" spans="1:7" x14ac:dyDescent="0.25">
      <c r="A954" s="270" t="s">
        <v>1887</v>
      </c>
      <c r="B954" s="271" t="s">
        <v>57</v>
      </c>
      <c r="C954" s="271" t="s">
        <v>58</v>
      </c>
      <c r="D954" s="271" t="s">
        <v>1933</v>
      </c>
      <c r="E954" s="271" t="s">
        <v>21</v>
      </c>
      <c r="F954" s="271" t="s">
        <v>1160</v>
      </c>
      <c r="G954" s="272" t="s">
        <v>1889</v>
      </c>
    </row>
    <row r="955" spans="1:7" x14ac:dyDescent="0.25">
      <c r="A955" s="270" t="s">
        <v>1887</v>
      </c>
      <c r="B955" s="271" t="s">
        <v>66</v>
      </c>
      <c r="C955" s="271" t="s">
        <v>67</v>
      </c>
      <c r="D955" s="271" t="s">
        <v>1934</v>
      </c>
      <c r="E955" s="271" t="s">
        <v>21</v>
      </c>
      <c r="F955" s="271" t="s">
        <v>1160</v>
      </c>
      <c r="G955" s="272" t="s">
        <v>1891</v>
      </c>
    </row>
    <row r="956" spans="1:7" x14ac:dyDescent="0.25">
      <c r="A956" s="270" t="s">
        <v>1887</v>
      </c>
      <c r="B956" s="271" t="s">
        <v>204</v>
      </c>
      <c r="C956" s="271" t="s">
        <v>205</v>
      </c>
      <c r="D956" s="271" t="s">
        <v>1935</v>
      </c>
      <c r="E956" s="271" t="s">
        <v>21</v>
      </c>
      <c r="F956" s="271" t="s">
        <v>1160</v>
      </c>
      <c r="G956" s="272" t="s">
        <v>1891</v>
      </c>
    </row>
    <row r="957" spans="1:7" x14ac:dyDescent="0.25">
      <c r="A957" s="270" t="s">
        <v>1887</v>
      </c>
      <c r="B957" s="271" t="s">
        <v>100</v>
      </c>
      <c r="C957" s="271" t="s">
        <v>101</v>
      </c>
      <c r="D957" s="271" t="s">
        <v>1936</v>
      </c>
      <c r="E957" s="271" t="s">
        <v>21</v>
      </c>
      <c r="F957" s="271" t="s">
        <v>1160</v>
      </c>
      <c r="G957" s="272" t="s">
        <v>1889</v>
      </c>
    </row>
    <row r="958" spans="1:7" x14ac:dyDescent="0.25">
      <c r="A958" s="270" t="s">
        <v>1887</v>
      </c>
      <c r="B958" s="271" t="s">
        <v>470</v>
      </c>
      <c r="C958" s="271" t="s">
        <v>471</v>
      </c>
      <c r="D958" s="271" t="s">
        <v>1937</v>
      </c>
      <c r="E958" s="271" t="s">
        <v>1938</v>
      </c>
      <c r="F958" s="271" t="s">
        <v>1160</v>
      </c>
      <c r="G958" s="272" t="s">
        <v>1891</v>
      </c>
    </row>
    <row r="959" spans="1:7" x14ac:dyDescent="0.25">
      <c r="A959" s="270" t="s">
        <v>1887</v>
      </c>
      <c r="B959" s="271" t="s">
        <v>1939</v>
      </c>
      <c r="C959" s="271" t="s">
        <v>1940</v>
      </c>
      <c r="D959" s="271" t="s">
        <v>1941</v>
      </c>
      <c r="E959" s="271" t="s">
        <v>21</v>
      </c>
      <c r="F959" s="271" t="s">
        <v>1160</v>
      </c>
      <c r="G959" s="272" t="s">
        <v>1889</v>
      </c>
    </row>
    <row r="960" spans="1:7" x14ac:dyDescent="0.25">
      <c r="A960" s="270" t="s">
        <v>1887</v>
      </c>
      <c r="B960" s="271" t="s">
        <v>738</v>
      </c>
      <c r="C960" s="271" t="s">
        <v>942</v>
      </c>
      <c r="D960" s="271" t="s">
        <v>1942</v>
      </c>
      <c r="E960" s="271" t="s">
        <v>21</v>
      </c>
      <c r="F960" s="271" t="s">
        <v>1160</v>
      </c>
      <c r="G960" s="272" t="s">
        <v>1889</v>
      </c>
    </row>
    <row r="961" spans="1:7" x14ac:dyDescent="0.25">
      <c r="A961" s="270" t="s">
        <v>1887</v>
      </c>
      <c r="B961" s="271" t="s">
        <v>1743</v>
      </c>
      <c r="C961" s="271" t="s">
        <v>1744</v>
      </c>
      <c r="D961" s="271" t="s">
        <v>1943</v>
      </c>
      <c r="E961" s="271" t="s">
        <v>21</v>
      </c>
      <c r="F961" s="271" t="s">
        <v>1160</v>
      </c>
      <c r="G961" s="272" t="s">
        <v>1889</v>
      </c>
    </row>
    <row r="962" spans="1:7" x14ac:dyDescent="0.25">
      <c r="A962" s="270" t="s">
        <v>1887</v>
      </c>
      <c r="B962" s="271" t="s">
        <v>155</v>
      </c>
      <c r="C962" s="271" t="s">
        <v>156</v>
      </c>
      <c r="D962" s="271" t="s">
        <v>1944</v>
      </c>
      <c r="E962" s="271" t="s">
        <v>21</v>
      </c>
      <c r="F962" s="271" t="s">
        <v>1160</v>
      </c>
      <c r="G962" s="272" t="s">
        <v>1891</v>
      </c>
    </row>
    <row r="963" spans="1:7" x14ac:dyDescent="0.25">
      <c r="A963" s="270" t="s">
        <v>1887</v>
      </c>
      <c r="B963" s="271" t="s">
        <v>764</v>
      </c>
      <c r="C963" s="271" t="s">
        <v>921</v>
      </c>
      <c r="D963" s="271" t="s">
        <v>1945</v>
      </c>
      <c r="E963" s="271" t="s">
        <v>21</v>
      </c>
      <c r="F963" s="271" t="s">
        <v>1160</v>
      </c>
      <c r="G963" s="272" t="s">
        <v>1889</v>
      </c>
    </row>
    <row r="964" spans="1:7" x14ac:dyDescent="0.25">
      <c r="A964" s="270" t="s">
        <v>1887</v>
      </c>
      <c r="B964" s="271" t="s">
        <v>35</v>
      </c>
      <c r="C964" s="271" t="s">
        <v>36</v>
      </c>
      <c r="D964" s="271" t="s">
        <v>1946</v>
      </c>
      <c r="E964" s="271" t="s">
        <v>21</v>
      </c>
      <c r="F964" s="271" t="s">
        <v>1160</v>
      </c>
      <c r="G964" s="272" t="s">
        <v>1889</v>
      </c>
    </row>
    <row r="965" spans="1:7" x14ac:dyDescent="0.25">
      <c r="A965" s="270" t="s">
        <v>1887</v>
      </c>
      <c r="B965" s="271" t="s">
        <v>152</v>
      </c>
      <c r="C965" s="271" t="s">
        <v>153</v>
      </c>
      <c r="D965" s="271" t="s">
        <v>1947</v>
      </c>
      <c r="E965" s="271" t="s">
        <v>1938</v>
      </c>
      <c r="F965" s="271" t="s">
        <v>1160</v>
      </c>
      <c r="G965" s="272" t="s">
        <v>1891</v>
      </c>
    </row>
    <row r="966" spans="1:7" x14ac:dyDescent="0.25">
      <c r="A966" s="270" t="s">
        <v>1887</v>
      </c>
      <c r="B966" s="271" t="s">
        <v>201</v>
      </c>
      <c r="C966" s="271" t="s">
        <v>202</v>
      </c>
      <c r="D966" s="271" t="s">
        <v>1948</v>
      </c>
      <c r="E966" s="271" t="s">
        <v>21</v>
      </c>
      <c r="F966" s="271" t="s">
        <v>1160</v>
      </c>
      <c r="G966" s="272" t="s">
        <v>1891</v>
      </c>
    </row>
    <row r="967" spans="1:7" x14ac:dyDescent="0.25">
      <c r="A967" s="270" t="s">
        <v>1887</v>
      </c>
      <c r="B967" s="271" t="s">
        <v>41</v>
      </c>
      <c r="C967" s="271" t="s">
        <v>42</v>
      </c>
      <c r="D967" s="271" t="s">
        <v>1949</v>
      </c>
      <c r="E967" s="271" t="s">
        <v>21</v>
      </c>
      <c r="F967" s="271" t="s">
        <v>1160</v>
      </c>
      <c r="G967" s="272" t="s">
        <v>1889</v>
      </c>
    </row>
    <row r="968" spans="1:7" x14ac:dyDescent="0.25">
      <c r="A968" s="270" t="s">
        <v>1887</v>
      </c>
      <c r="B968" s="271" t="s">
        <v>18</v>
      </c>
      <c r="C968" s="271" t="s">
        <v>19</v>
      </c>
      <c r="D968" s="271" t="s">
        <v>1950</v>
      </c>
      <c r="E968" s="271" t="s">
        <v>21</v>
      </c>
      <c r="F968" s="271" t="s">
        <v>1160</v>
      </c>
      <c r="G968" s="272" t="s">
        <v>1889</v>
      </c>
    </row>
    <row r="969" spans="1:7" x14ac:dyDescent="0.25">
      <c r="A969" s="270" t="s">
        <v>1887</v>
      </c>
      <c r="B969" s="271" t="s">
        <v>815</v>
      </c>
      <c r="C969" s="271" t="s">
        <v>816</v>
      </c>
      <c r="D969" s="271" t="s">
        <v>1951</v>
      </c>
      <c r="E969" s="271" t="s">
        <v>21</v>
      </c>
      <c r="F969" s="271" t="s">
        <v>1160</v>
      </c>
      <c r="G969" s="272" t="s">
        <v>1889</v>
      </c>
    </row>
    <row r="970" spans="1:7" x14ac:dyDescent="0.25">
      <c r="A970" s="270" t="s">
        <v>1887</v>
      </c>
      <c r="B970" s="271" t="s">
        <v>1952</v>
      </c>
      <c r="C970" s="271" t="s">
        <v>1953</v>
      </c>
      <c r="D970" s="271" t="s">
        <v>1954</v>
      </c>
      <c r="E970" s="271" t="s">
        <v>21</v>
      </c>
      <c r="F970" s="271" t="s">
        <v>1160</v>
      </c>
      <c r="G970" s="272" t="s">
        <v>1889</v>
      </c>
    </row>
    <row r="971" spans="1:7" x14ac:dyDescent="0.25">
      <c r="A971" s="270" t="s">
        <v>1887</v>
      </c>
      <c r="B971" s="271" t="s">
        <v>1157</v>
      </c>
      <c r="C971" s="271" t="s">
        <v>669</v>
      </c>
      <c r="D971" s="271" t="s">
        <v>1955</v>
      </c>
      <c r="E971" s="271" t="s">
        <v>21</v>
      </c>
      <c r="F971" s="271" t="s">
        <v>1160</v>
      </c>
      <c r="G971" s="272" t="s">
        <v>1956</v>
      </c>
    </row>
    <row r="972" spans="1:7" x14ac:dyDescent="0.25">
      <c r="A972" s="270" t="s">
        <v>1887</v>
      </c>
      <c r="B972" s="271" t="s">
        <v>943</v>
      </c>
      <c r="C972" s="271" t="s">
        <v>944</v>
      </c>
      <c r="D972" s="271" t="s">
        <v>1957</v>
      </c>
      <c r="E972" s="271" t="s">
        <v>21</v>
      </c>
      <c r="F972" s="271" t="s">
        <v>1160</v>
      </c>
      <c r="G972" s="272" t="s">
        <v>1889</v>
      </c>
    </row>
    <row r="973" spans="1:7" x14ac:dyDescent="0.25">
      <c r="A973" s="270" t="s">
        <v>1887</v>
      </c>
      <c r="B973" s="271" t="s">
        <v>1958</v>
      </c>
      <c r="C973" s="271" t="s">
        <v>1959</v>
      </c>
      <c r="D973" s="271" t="s">
        <v>1960</v>
      </c>
      <c r="E973" s="271" t="s">
        <v>21</v>
      </c>
      <c r="F973" s="271" t="s">
        <v>1160</v>
      </c>
      <c r="G973" s="272" t="s">
        <v>1891</v>
      </c>
    </row>
    <row r="974" spans="1:7" x14ac:dyDescent="0.25">
      <c r="A974" s="270" t="s">
        <v>1887</v>
      </c>
      <c r="B974" s="271" t="s">
        <v>26</v>
      </c>
      <c r="C974" s="271" t="s">
        <v>27</v>
      </c>
      <c r="D974" s="271" t="s">
        <v>1961</v>
      </c>
      <c r="E974" s="271" t="s">
        <v>21</v>
      </c>
      <c r="F974" s="271" t="s">
        <v>1160</v>
      </c>
      <c r="G974" s="272" t="s">
        <v>1889</v>
      </c>
    </row>
    <row r="975" spans="1:7" x14ac:dyDescent="0.25">
      <c r="A975" s="270" t="s">
        <v>1887</v>
      </c>
      <c r="B975" s="271" t="s">
        <v>121</v>
      </c>
      <c r="C975" s="271" t="s">
        <v>122</v>
      </c>
      <c r="D975" s="271" t="s">
        <v>123</v>
      </c>
      <c r="E975" s="271" t="s">
        <v>11</v>
      </c>
      <c r="F975" s="271" t="s">
        <v>1160</v>
      </c>
      <c r="G975" s="272" t="s">
        <v>1962</v>
      </c>
    </row>
    <row r="976" spans="1:7" x14ac:dyDescent="0.25">
      <c r="A976" s="270" t="s">
        <v>1887</v>
      </c>
      <c r="B976" s="271" t="s">
        <v>106</v>
      </c>
      <c r="C976" s="271" t="s">
        <v>107</v>
      </c>
      <c r="D976" s="271" t="s">
        <v>1963</v>
      </c>
      <c r="E976" s="271" t="s">
        <v>11</v>
      </c>
      <c r="F976" s="271" t="s">
        <v>1160</v>
      </c>
      <c r="G976" s="272" t="s">
        <v>1962</v>
      </c>
    </row>
    <row r="977" spans="1:7" x14ac:dyDescent="0.25">
      <c r="A977" s="270" t="s">
        <v>1887</v>
      </c>
      <c r="B977" s="271" t="s">
        <v>1964</v>
      </c>
      <c r="C977" s="271" t="s">
        <v>1965</v>
      </c>
      <c r="D977" s="271" t="s">
        <v>1966</v>
      </c>
      <c r="E977" s="271" t="s">
        <v>11</v>
      </c>
      <c r="F977" s="271" t="s">
        <v>1160</v>
      </c>
      <c r="G977" s="272" t="s">
        <v>1962</v>
      </c>
    </row>
    <row r="978" spans="1:7" x14ac:dyDescent="0.25">
      <c r="A978" s="270" t="s">
        <v>1887</v>
      </c>
      <c r="B978" s="271" t="s">
        <v>29</v>
      </c>
      <c r="C978" s="271" t="s">
        <v>30</v>
      </c>
      <c r="D978" s="271" t="s">
        <v>1967</v>
      </c>
      <c r="E978" s="271" t="s">
        <v>11</v>
      </c>
      <c r="F978" s="271" t="s">
        <v>1160</v>
      </c>
      <c r="G978" s="272" t="s">
        <v>1962</v>
      </c>
    </row>
    <row r="979" spans="1:7" x14ac:dyDescent="0.25">
      <c r="A979" s="270" t="s">
        <v>1887</v>
      </c>
      <c r="B979" s="271" t="s">
        <v>1968</v>
      </c>
      <c r="C979" s="271" t="s">
        <v>1969</v>
      </c>
      <c r="D979" s="271" t="s">
        <v>1970</v>
      </c>
      <c r="E979" s="271" t="s">
        <v>11</v>
      </c>
      <c r="F979" s="271" t="s">
        <v>1160</v>
      </c>
      <c r="G979" s="272" t="s">
        <v>1962</v>
      </c>
    </row>
    <row r="980" spans="1:7" x14ac:dyDescent="0.25">
      <c r="A980" s="270" t="s">
        <v>1887</v>
      </c>
      <c r="B980" s="271" t="s">
        <v>1635</v>
      </c>
      <c r="C980" s="271" t="s">
        <v>1636</v>
      </c>
      <c r="D980" s="271" t="s">
        <v>1971</v>
      </c>
      <c r="E980" s="271" t="s">
        <v>21</v>
      </c>
      <c r="F980" s="271" t="s">
        <v>1160</v>
      </c>
      <c r="G980" s="272" t="s">
        <v>1962</v>
      </c>
    </row>
    <row r="981" spans="1:7" x14ac:dyDescent="0.25">
      <c r="A981" s="270" t="s">
        <v>1887</v>
      </c>
      <c r="B981" s="271" t="s">
        <v>1788</v>
      </c>
      <c r="C981" s="271" t="s">
        <v>1789</v>
      </c>
      <c r="D981" s="271" t="s">
        <v>1972</v>
      </c>
      <c r="E981" s="271" t="s">
        <v>21</v>
      </c>
      <c r="F981" s="271" t="s">
        <v>1160</v>
      </c>
      <c r="G981" s="272" t="s">
        <v>1962</v>
      </c>
    </row>
    <row r="982" spans="1:7" x14ac:dyDescent="0.25">
      <c r="A982" s="270" t="s">
        <v>1887</v>
      </c>
      <c r="B982" s="271" t="s">
        <v>1973</v>
      </c>
      <c r="C982" s="271" t="s">
        <v>1974</v>
      </c>
      <c r="D982" s="271" t="s">
        <v>1975</v>
      </c>
      <c r="E982" s="271" t="s">
        <v>21</v>
      </c>
      <c r="F982" s="271" t="s">
        <v>1160</v>
      </c>
      <c r="G982" s="272" t="s">
        <v>1962</v>
      </c>
    </row>
    <row r="983" spans="1:7" x14ac:dyDescent="0.25">
      <c r="A983" s="270" t="s">
        <v>1887</v>
      </c>
      <c r="B983" s="271" t="s">
        <v>1976</v>
      </c>
      <c r="C983" s="271" t="s">
        <v>1977</v>
      </c>
      <c r="D983" s="271" t="s">
        <v>1978</v>
      </c>
      <c r="E983" s="271" t="s">
        <v>21</v>
      </c>
      <c r="F983" s="271" t="s">
        <v>1160</v>
      </c>
      <c r="G983" s="272" t="s">
        <v>1962</v>
      </c>
    </row>
    <row r="984" spans="1:7" x14ac:dyDescent="0.25">
      <c r="A984" s="270" t="s">
        <v>1887</v>
      </c>
      <c r="B984" s="271" t="s">
        <v>1979</v>
      </c>
      <c r="C984" s="271" t="s">
        <v>1980</v>
      </c>
      <c r="D984" s="271" t="s">
        <v>1981</v>
      </c>
      <c r="E984" s="271" t="s">
        <v>21</v>
      </c>
      <c r="F984" s="271" t="s">
        <v>1160</v>
      </c>
      <c r="G984" s="272" t="s">
        <v>1962</v>
      </c>
    </row>
    <row r="985" spans="1:7" ht="15.75" thickBot="1" x14ac:dyDescent="0.3">
      <c r="A985" s="273" t="s">
        <v>1887</v>
      </c>
      <c r="B985" s="274" t="s">
        <v>72</v>
      </c>
      <c r="C985" s="274" t="s">
        <v>73</v>
      </c>
      <c r="D985" s="274" t="s">
        <v>1982</v>
      </c>
      <c r="E985" s="274" t="s">
        <v>21</v>
      </c>
      <c r="F985" s="274" t="s">
        <v>1160</v>
      </c>
      <c r="G985" s="275" t="s">
        <v>1962</v>
      </c>
    </row>
    <row r="986" spans="1:7" x14ac:dyDescent="0.25">
      <c r="A986" s="276" t="s">
        <v>1983</v>
      </c>
      <c r="B986" s="277" t="s">
        <v>1984</v>
      </c>
      <c r="C986" s="277" t="s">
        <v>1985</v>
      </c>
      <c r="D986" s="277" t="s">
        <v>1986</v>
      </c>
      <c r="E986" s="277" t="s">
        <v>1987</v>
      </c>
      <c r="F986" s="277" t="s">
        <v>1160</v>
      </c>
      <c r="G986" s="278" t="s">
        <v>1889</v>
      </c>
    </row>
    <row r="987" spans="1:7" x14ac:dyDescent="0.25">
      <c r="A987" s="279" t="s">
        <v>1983</v>
      </c>
      <c r="B987" s="280" t="s">
        <v>1988</v>
      </c>
      <c r="C987" s="280" t="s">
        <v>1989</v>
      </c>
      <c r="D987" s="280" t="s">
        <v>1990</v>
      </c>
      <c r="E987" s="280" t="s">
        <v>1987</v>
      </c>
      <c r="F987" s="280" t="s">
        <v>1160</v>
      </c>
      <c r="G987" s="281" t="s">
        <v>1889</v>
      </c>
    </row>
    <row r="988" spans="1:7" x14ac:dyDescent="0.25">
      <c r="A988" s="279" t="s">
        <v>1983</v>
      </c>
      <c r="B988" s="280" t="s">
        <v>1991</v>
      </c>
      <c r="C988" s="280" t="s">
        <v>1992</v>
      </c>
      <c r="D988" s="280" t="s">
        <v>1993</v>
      </c>
      <c r="E988" s="280" t="s">
        <v>1987</v>
      </c>
      <c r="F988" s="280" t="s">
        <v>1160</v>
      </c>
      <c r="G988" s="281" t="s">
        <v>1889</v>
      </c>
    </row>
    <row r="989" spans="1:7" x14ac:dyDescent="0.25">
      <c r="A989" s="279" t="s">
        <v>1983</v>
      </c>
      <c r="B989" s="280" t="s">
        <v>1994</v>
      </c>
      <c r="C989" s="280" t="s">
        <v>1995</v>
      </c>
      <c r="D989" s="280" t="s">
        <v>1996</v>
      </c>
      <c r="E989" s="280" t="s">
        <v>1987</v>
      </c>
      <c r="F989" s="280" t="s">
        <v>1160</v>
      </c>
      <c r="G989" s="281" t="s">
        <v>1889</v>
      </c>
    </row>
    <row r="990" spans="1:7" x14ac:dyDescent="0.25">
      <c r="A990" s="279" t="s">
        <v>1983</v>
      </c>
      <c r="B990" s="280" t="s">
        <v>1997</v>
      </c>
      <c r="C990" s="280" t="s">
        <v>1998</v>
      </c>
      <c r="D990" s="280" t="s">
        <v>1999</v>
      </c>
      <c r="E990" s="280" t="s">
        <v>1987</v>
      </c>
      <c r="F990" s="280" t="s">
        <v>1160</v>
      </c>
      <c r="G990" s="281" t="s">
        <v>1889</v>
      </c>
    </row>
    <row r="991" spans="1:7" x14ac:dyDescent="0.25">
      <c r="A991" s="279" t="s">
        <v>1983</v>
      </c>
      <c r="B991" s="280" t="s">
        <v>2000</v>
      </c>
      <c r="C991" s="280" t="s">
        <v>2001</v>
      </c>
      <c r="D991" s="280" t="s">
        <v>2002</v>
      </c>
      <c r="E991" s="280" t="s">
        <v>1987</v>
      </c>
      <c r="F991" s="280" t="s">
        <v>1160</v>
      </c>
      <c r="G991" s="281" t="s">
        <v>1889</v>
      </c>
    </row>
    <row r="992" spans="1:7" x14ac:dyDescent="0.25">
      <c r="A992" s="279" t="s">
        <v>1983</v>
      </c>
      <c r="B992" s="280" t="s">
        <v>2003</v>
      </c>
      <c r="C992" s="280" t="s">
        <v>2004</v>
      </c>
      <c r="D992" s="280" t="s">
        <v>2005</v>
      </c>
      <c r="E992" s="280" t="s">
        <v>1987</v>
      </c>
      <c r="F992" s="280" t="s">
        <v>1160</v>
      </c>
      <c r="G992" s="281" t="s">
        <v>1889</v>
      </c>
    </row>
    <row r="993" spans="1:7" x14ac:dyDescent="0.25">
      <c r="A993" s="279" t="s">
        <v>1983</v>
      </c>
      <c r="B993" s="280" t="s">
        <v>2006</v>
      </c>
      <c r="C993" s="280" t="s">
        <v>2007</v>
      </c>
      <c r="D993" s="280" t="s">
        <v>2008</v>
      </c>
      <c r="E993" s="280" t="s">
        <v>1987</v>
      </c>
      <c r="F993" s="280" t="s">
        <v>1160</v>
      </c>
      <c r="G993" s="281" t="s">
        <v>1889</v>
      </c>
    </row>
    <row r="994" spans="1:7" x14ac:dyDescent="0.25">
      <c r="A994" s="279" t="s">
        <v>1983</v>
      </c>
      <c r="B994" s="280" t="s">
        <v>2009</v>
      </c>
      <c r="C994" s="280" t="s">
        <v>2010</v>
      </c>
      <c r="D994" s="280" t="s">
        <v>2011</v>
      </c>
      <c r="E994" s="280" t="s">
        <v>1987</v>
      </c>
      <c r="F994" s="280" t="s">
        <v>1160</v>
      </c>
      <c r="G994" s="281" t="s">
        <v>1889</v>
      </c>
    </row>
    <row r="995" spans="1:7" x14ac:dyDescent="0.25">
      <c r="A995" s="279" t="s">
        <v>1983</v>
      </c>
      <c r="B995" s="280" t="s">
        <v>2012</v>
      </c>
      <c r="C995" s="280" t="s">
        <v>2013</v>
      </c>
      <c r="D995" s="280" t="s">
        <v>2014</v>
      </c>
      <c r="E995" s="280" t="s">
        <v>1987</v>
      </c>
      <c r="F995" s="280" t="s">
        <v>1160</v>
      </c>
      <c r="G995" s="281" t="s">
        <v>1889</v>
      </c>
    </row>
    <row r="996" spans="1:7" x14ac:dyDescent="0.25">
      <c r="A996" s="279" t="s">
        <v>1983</v>
      </c>
      <c r="B996" s="280" t="s">
        <v>2015</v>
      </c>
      <c r="C996" s="280" t="s">
        <v>2016</v>
      </c>
      <c r="D996" s="280" t="s">
        <v>2017</v>
      </c>
      <c r="E996" s="280" t="s">
        <v>1987</v>
      </c>
      <c r="F996" s="280" t="s">
        <v>1160</v>
      </c>
      <c r="G996" s="281" t="s">
        <v>1889</v>
      </c>
    </row>
    <row r="997" spans="1:7" x14ac:dyDescent="0.25">
      <c r="A997" s="279" t="s">
        <v>1983</v>
      </c>
      <c r="B997" s="280" t="s">
        <v>2018</v>
      </c>
      <c r="C997" s="280" t="s">
        <v>2019</v>
      </c>
      <c r="D997" s="280" t="s">
        <v>2020</v>
      </c>
      <c r="E997" s="280" t="s">
        <v>1987</v>
      </c>
      <c r="F997" s="280" t="s">
        <v>1160</v>
      </c>
      <c r="G997" s="281" t="s">
        <v>1889</v>
      </c>
    </row>
    <row r="998" spans="1:7" x14ac:dyDescent="0.25">
      <c r="A998" s="279" t="s">
        <v>1983</v>
      </c>
      <c r="B998" s="280" t="s">
        <v>2021</v>
      </c>
      <c r="C998" s="280" t="s">
        <v>2022</v>
      </c>
      <c r="D998" s="280" t="s">
        <v>2023</v>
      </c>
      <c r="E998" s="280" t="s">
        <v>1987</v>
      </c>
      <c r="F998" s="280" t="s">
        <v>1160</v>
      </c>
      <c r="G998" s="281" t="s">
        <v>1889</v>
      </c>
    </row>
    <row r="999" spans="1:7" x14ac:dyDescent="0.25">
      <c r="A999" s="279" t="s">
        <v>1983</v>
      </c>
      <c r="B999" s="280" t="s">
        <v>2024</v>
      </c>
      <c r="C999" s="280" t="s">
        <v>2025</v>
      </c>
      <c r="D999" s="280" t="s">
        <v>2026</v>
      </c>
      <c r="E999" s="280" t="s">
        <v>1987</v>
      </c>
      <c r="F999" s="280" t="s">
        <v>1160</v>
      </c>
      <c r="G999" s="281" t="s">
        <v>1889</v>
      </c>
    </row>
    <row r="1000" spans="1:7" x14ac:dyDescent="0.25">
      <c r="A1000" s="279" t="s">
        <v>1983</v>
      </c>
      <c r="B1000" s="280" t="s">
        <v>2027</v>
      </c>
      <c r="C1000" s="280" t="s">
        <v>2028</v>
      </c>
      <c r="D1000" s="280" t="s">
        <v>2029</v>
      </c>
      <c r="E1000" s="280" t="s">
        <v>2030</v>
      </c>
      <c r="F1000" s="280" t="s">
        <v>1160</v>
      </c>
      <c r="G1000" s="281" t="s">
        <v>1889</v>
      </c>
    </row>
    <row r="1001" spans="1:7" x14ac:dyDescent="0.25">
      <c r="A1001" s="279" t="s">
        <v>1983</v>
      </c>
      <c r="B1001" s="280" t="s">
        <v>2031</v>
      </c>
      <c r="C1001" s="280" t="s">
        <v>2032</v>
      </c>
      <c r="D1001" s="280" t="s">
        <v>2033</v>
      </c>
      <c r="E1001" s="280" t="s">
        <v>2030</v>
      </c>
      <c r="F1001" s="280" t="s">
        <v>1160</v>
      </c>
      <c r="G1001" s="281" t="s">
        <v>1889</v>
      </c>
    </row>
    <row r="1002" spans="1:7" x14ac:dyDescent="0.25">
      <c r="A1002" s="279" t="s">
        <v>1983</v>
      </c>
      <c r="B1002" s="280" t="s">
        <v>2034</v>
      </c>
      <c r="C1002" s="280" t="s">
        <v>2035</v>
      </c>
      <c r="D1002" s="280" t="s">
        <v>2036</v>
      </c>
      <c r="E1002" s="280" t="s">
        <v>2030</v>
      </c>
      <c r="F1002" s="280" t="s">
        <v>1160</v>
      </c>
      <c r="G1002" s="281" t="s">
        <v>1889</v>
      </c>
    </row>
    <row r="1003" spans="1:7" x14ac:dyDescent="0.25">
      <c r="A1003" s="279" t="s">
        <v>1983</v>
      </c>
      <c r="B1003" s="280" t="s">
        <v>2037</v>
      </c>
      <c r="C1003" s="280" t="s">
        <v>2038</v>
      </c>
      <c r="D1003" s="280" t="s">
        <v>2039</v>
      </c>
      <c r="E1003" s="280" t="s">
        <v>2030</v>
      </c>
      <c r="F1003" s="280" t="s">
        <v>1160</v>
      </c>
      <c r="G1003" s="281" t="s">
        <v>1889</v>
      </c>
    </row>
    <row r="1004" spans="1:7" x14ac:dyDescent="0.25">
      <c r="A1004" s="279" t="s">
        <v>1983</v>
      </c>
      <c r="B1004" s="280" t="s">
        <v>2040</v>
      </c>
      <c r="C1004" s="280" t="s">
        <v>2041</v>
      </c>
      <c r="D1004" s="280" t="s">
        <v>2042</v>
      </c>
      <c r="E1004" s="280" t="s">
        <v>2030</v>
      </c>
      <c r="F1004" s="280" t="s">
        <v>1160</v>
      </c>
      <c r="G1004" s="281" t="s">
        <v>1889</v>
      </c>
    </row>
    <row r="1005" spans="1:7" x14ac:dyDescent="0.25">
      <c r="A1005" s="279" t="s">
        <v>1983</v>
      </c>
      <c r="B1005" s="280" t="s">
        <v>2043</v>
      </c>
      <c r="C1005" s="280" t="s">
        <v>2044</v>
      </c>
      <c r="D1005" s="280" t="s">
        <v>2045</v>
      </c>
      <c r="E1005" s="280" t="s">
        <v>2030</v>
      </c>
      <c r="F1005" s="280" t="s">
        <v>1160</v>
      </c>
      <c r="G1005" s="281" t="s">
        <v>1889</v>
      </c>
    </row>
    <row r="1006" spans="1:7" x14ac:dyDescent="0.25">
      <c r="A1006" s="279" t="s">
        <v>1983</v>
      </c>
      <c r="B1006" s="280" t="s">
        <v>2046</v>
      </c>
      <c r="C1006" s="280" t="s">
        <v>2047</v>
      </c>
      <c r="D1006" s="280" t="s">
        <v>2048</v>
      </c>
      <c r="E1006" s="280" t="s">
        <v>2030</v>
      </c>
      <c r="F1006" s="280" t="s">
        <v>1160</v>
      </c>
      <c r="G1006" s="281" t="s">
        <v>1889</v>
      </c>
    </row>
    <row r="1007" spans="1:7" x14ac:dyDescent="0.25">
      <c r="A1007" s="279" t="s">
        <v>1983</v>
      </c>
      <c r="B1007" s="280" t="s">
        <v>2049</v>
      </c>
      <c r="C1007" s="280" t="s">
        <v>2050</v>
      </c>
      <c r="D1007" s="280" t="s">
        <v>2051</v>
      </c>
      <c r="E1007" s="280" t="s">
        <v>2030</v>
      </c>
      <c r="F1007" s="280" t="s">
        <v>1160</v>
      </c>
      <c r="G1007" s="281" t="s">
        <v>1889</v>
      </c>
    </row>
    <row r="1008" spans="1:7" x14ac:dyDescent="0.25">
      <c r="A1008" s="279" t="s">
        <v>1983</v>
      </c>
      <c r="B1008" s="280" t="s">
        <v>2052</v>
      </c>
      <c r="C1008" s="280" t="s">
        <v>2053</v>
      </c>
      <c r="D1008" s="280" t="s">
        <v>2054</v>
      </c>
      <c r="E1008" s="280" t="s">
        <v>2030</v>
      </c>
      <c r="F1008" s="280" t="s">
        <v>1160</v>
      </c>
      <c r="G1008" s="281" t="s">
        <v>1889</v>
      </c>
    </row>
    <row r="1009" spans="1:7" x14ac:dyDescent="0.25">
      <c r="A1009" s="279" t="s">
        <v>1983</v>
      </c>
      <c r="B1009" s="280" t="s">
        <v>2055</v>
      </c>
      <c r="C1009" s="280" t="s">
        <v>2056</v>
      </c>
      <c r="D1009" s="280" t="s">
        <v>2057</v>
      </c>
      <c r="E1009" s="280" t="s">
        <v>2030</v>
      </c>
      <c r="F1009" s="280" t="s">
        <v>1160</v>
      </c>
      <c r="G1009" s="281" t="s">
        <v>1889</v>
      </c>
    </row>
    <row r="1010" spans="1:7" x14ac:dyDescent="0.25">
      <c r="A1010" s="279" t="s">
        <v>1983</v>
      </c>
      <c r="B1010" s="280" t="s">
        <v>2058</v>
      </c>
      <c r="C1010" s="280" t="s">
        <v>2059</v>
      </c>
      <c r="D1010" s="280" t="s">
        <v>2060</v>
      </c>
      <c r="E1010" s="280" t="s">
        <v>2030</v>
      </c>
      <c r="F1010" s="280" t="s">
        <v>1160</v>
      </c>
      <c r="G1010" s="281" t="s">
        <v>1889</v>
      </c>
    </row>
    <row r="1011" spans="1:7" x14ac:dyDescent="0.25">
      <c r="A1011" s="279" t="s">
        <v>1983</v>
      </c>
      <c r="B1011" s="280" t="s">
        <v>2061</v>
      </c>
      <c r="C1011" s="280" t="s">
        <v>2062</v>
      </c>
      <c r="D1011" s="280" t="s">
        <v>2063</v>
      </c>
      <c r="E1011" s="280" t="s">
        <v>2030</v>
      </c>
      <c r="F1011" s="280" t="s">
        <v>1160</v>
      </c>
      <c r="G1011" s="281" t="s">
        <v>1889</v>
      </c>
    </row>
    <row r="1012" spans="1:7" x14ac:dyDescent="0.25">
      <c r="A1012" s="279" t="s">
        <v>1983</v>
      </c>
      <c r="B1012" s="280" t="s">
        <v>2064</v>
      </c>
      <c r="C1012" s="280" t="s">
        <v>2065</v>
      </c>
      <c r="D1012" s="280" t="s">
        <v>2066</v>
      </c>
      <c r="E1012" s="280" t="s">
        <v>2030</v>
      </c>
      <c r="F1012" s="280" t="s">
        <v>1160</v>
      </c>
      <c r="G1012" s="281" t="s">
        <v>1889</v>
      </c>
    </row>
    <row r="1013" spans="1:7" x14ac:dyDescent="0.25">
      <c r="A1013" s="279" t="s">
        <v>1983</v>
      </c>
      <c r="B1013" s="280" t="s">
        <v>2067</v>
      </c>
      <c r="C1013" s="280" t="s">
        <v>2068</v>
      </c>
      <c r="D1013" s="280" t="s">
        <v>2069</v>
      </c>
      <c r="E1013" s="280" t="s">
        <v>2030</v>
      </c>
      <c r="F1013" s="280" t="s">
        <v>1160</v>
      </c>
      <c r="G1013" s="281" t="s">
        <v>1889</v>
      </c>
    </row>
    <row r="1014" spans="1:7" x14ac:dyDescent="0.25">
      <c r="A1014" s="279" t="s">
        <v>1983</v>
      </c>
      <c r="B1014" s="280" t="s">
        <v>2070</v>
      </c>
      <c r="C1014" s="280" t="s">
        <v>2071</v>
      </c>
      <c r="D1014" s="280" t="s">
        <v>2072</v>
      </c>
      <c r="E1014" s="280" t="s">
        <v>2030</v>
      </c>
      <c r="F1014" s="280" t="s">
        <v>1160</v>
      </c>
      <c r="G1014" s="281" t="s">
        <v>1889</v>
      </c>
    </row>
    <row r="1015" spans="1:7" x14ac:dyDescent="0.25">
      <c r="A1015" s="279" t="s">
        <v>1983</v>
      </c>
      <c r="B1015" s="280" t="s">
        <v>2073</v>
      </c>
      <c r="C1015" s="280" t="s">
        <v>2074</v>
      </c>
      <c r="D1015" s="280" t="s">
        <v>2075</v>
      </c>
      <c r="E1015" s="280" t="s">
        <v>2030</v>
      </c>
      <c r="F1015" s="280" t="s">
        <v>1160</v>
      </c>
      <c r="G1015" s="281" t="s">
        <v>1889</v>
      </c>
    </row>
    <row r="1016" spans="1:7" x14ac:dyDescent="0.25">
      <c r="A1016" s="279" t="s">
        <v>1983</v>
      </c>
      <c r="B1016" s="280" t="s">
        <v>2076</v>
      </c>
      <c r="C1016" s="280" t="s">
        <v>2077</v>
      </c>
      <c r="D1016" s="280" t="s">
        <v>2078</v>
      </c>
      <c r="E1016" s="280" t="s">
        <v>2030</v>
      </c>
      <c r="F1016" s="280" t="s">
        <v>1160</v>
      </c>
      <c r="G1016" s="281" t="s">
        <v>1889</v>
      </c>
    </row>
    <row r="1017" spans="1:7" x14ac:dyDescent="0.25">
      <c r="A1017" s="279" t="s">
        <v>1983</v>
      </c>
      <c r="B1017" s="280" t="s">
        <v>2079</v>
      </c>
      <c r="C1017" s="280" t="s">
        <v>2080</v>
      </c>
      <c r="D1017" s="280" t="s">
        <v>2081</v>
      </c>
      <c r="E1017" s="280" t="s">
        <v>2030</v>
      </c>
      <c r="F1017" s="280" t="s">
        <v>1160</v>
      </c>
      <c r="G1017" s="281" t="s">
        <v>1889</v>
      </c>
    </row>
    <row r="1018" spans="1:7" x14ac:dyDescent="0.25">
      <c r="A1018" s="279" t="s">
        <v>1983</v>
      </c>
      <c r="B1018" s="280" t="s">
        <v>2082</v>
      </c>
      <c r="C1018" s="280" t="s">
        <v>2083</v>
      </c>
      <c r="D1018" s="280" t="s">
        <v>2084</v>
      </c>
      <c r="E1018" s="280" t="s">
        <v>2030</v>
      </c>
      <c r="F1018" s="280" t="s">
        <v>1160</v>
      </c>
      <c r="G1018" s="281" t="s">
        <v>1889</v>
      </c>
    </row>
    <row r="1019" spans="1:7" x14ac:dyDescent="0.25">
      <c r="A1019" s="279" t="s">
        <v>1983</v>
      </c>
      <c r="B1019" s="280" t="s">
        <v>2085</v>
      </c>
      <c r="C1019" s="280" t="s">
        <v>2086</v>
      </c>
      <c r="D1019" s="280" t="s">
        <v>2087</v>
      </c>
      <c r="E1019" s="280" t="s">
        <v>2030</v>
      </c>
      <c r="F1019" s="280" t="s">
        <v>1160</v>
      </c>
      <c r="G1019" s="281" t="s">
        <v>1889</v>
      </c>
    </row>
    <row r="1020" spans="1:7" x14ac:dyDescent="0.25">
      <c r="A1020" s="279" t="s">
        <v>1983</v>
      </c>
      <c r="B1020" s="280" t="s">
        <v>2088</v>
      </c>
      <c r="C1020" s="280" t="s">
        <v>2089</v>
      </c>
      <c r="D1020" s="280" t="s">
        <v>2090</v>
      </c>
      <c r="E1020" s="280" t="s">
        <v>2030</v>
      </c>
      <c r="F1020" s="280" t="s">
        <v>1160</v>
      </c>
      <c r="G1020" s="281" t="s">
        <v>1889</v>
      </c>
    </row>
    <row r="1021" spans="1:7" x14ac:dyDescent="0.25">
      <c r="A1021" s="279" t="s">
        <v>1983</v>
      </c>
      <c r="B1021" s="280" t="s">
        <v>2091</v>
      </c>
      <c r="C1021" s="280" t="s">
        <v>2092</v>
      </c>
      <c r="D1021" s="280" t="s">
        <v>2093</v>
      </c>
      <c r="E1021" s="280" t="s">
        <v>2030</v>
      </c>
      <c r="F1021" s="280" t="s">
        <v>1160</v>
      </c>
      <c r="G1021" s="281" t="s">
        <v>1889</v>
      </c>
    </row>
    <row r="1022" spans="1:7" x14ac:dyDescent="0.25">
      <c r="A1022" s="279" t="s">
        <v>1983</v>
      </c>
      <c r="B1022" s="280" t="s">
        <v>2094</v>
      </c>
      <c r="C1022" s="280" t="s">
        <v>2095</v>
      </c>
      <c r="D1022" s="280" t="s">
        <v>2096</v>
      </c>
      <c r="E1022" s="280" t="s">
        <v>2030</v>
      </c>
      <c r="F1022" s="280" t="s">
        <v>1160</v>
      </c>
      <c r="G1022" s="281" t="s">
        <v>1889</v>
      </c>
    </row>
    <row r="1023" spans="1:7" x14ac:dyDescent="0.25">
      <c r="A1023" s="279" t="s">
        <v>1983</v>
      </c>
      <c r="B1023" s="280" t="s">
        <v>2097</v>
      </c>
      <c r="C1023" s="280" t="s">
        <v>2098</v>
      </c>
      <c r="D1023" s="280" t="s">
        <v>2099</v>
      </c>
      <c r="E1023" s="280" t="s">
        <v>2030</v>
      </c>
      <c r="F1023" s="280" t="s">
        <v>1160</v>
      </c>
      <c r="G1023" s="281" t="s">
        <v>1889</v>
      </c>
    </row>
    <row r="1024" spans="1:7" x14ac:dyDescent="0.25">
      <c r="A1024" s="279" t="s">
        <v>1983</v>
      </c>
      <c r="B1024" s="280" t="s">
        <v>2100</v>
      </c>
      <c r="C1024" s="280" t="s">
        <v>2101</v>
      </c>
      <c r="D1024" s="280" t="s">
        <v>2102</v>
      </c>
      <c r="E1024" s="280" t="s">
        <v>2030</v>
      </c>
      <c r="F1024" s="280" t="s">
        <v>1160</v>
      </c>
      <c r="G1024" s="281" t="s">
        <v>1889</v>
      </c>
    </row>
    <row r="1025" spans="1:7" x14ac:dyDescent="0.25">
      <c r="A1025" s="279" t="s">
        <v>1983</v>
      </c>
      <c r="B1025" s="280" t="s">
        <v>2103</v>
      </c>
      <c r="C1025" s="280" t="s">
        <v>2104</v>
      </c>
      <c r="D1025" s="280" t="s">
        <v>2105</v>
      </c>
      <c r="E1025" s="280" t="s">
        <v>2030</v>
      </c>
      <c r="F1025" s="280" t="s">
        <v>1160</v>
      </c>
      <c r="G1025" s="281" t="s">
        <v>1889</v>
      </c>
    </row>
    <row r="1026" spans="1:7" x14ac:dyDescent="0.25">
      <c r="A1026" s="279" t="s">
        <v>1983</v>
      </c>
      <c r="B1026" s="280" t="s">
        <v>2106</v>
      </c>
      <c r="C1026" s="280" t="s">
        <v>2107</v>
      </c>
      <c r="D1026" s="280" t="s">
        <v>2108</v>
      </c>
      <c r="E1026" s="280" t="s">
        <v>2030</v>
      </c>
      <c r="F1026" s="280" t="s">
        <v>1160</v>
      </c>
      <c r="G1026" s="281" t="s">
        <v>1889</v>
      </c>
    </row>
    <row r="1027" spans="1:7" x14ac:dyDescent="0.25">
      <c r="A1027" s="279" t="s">
        <v>1983</v>
      </c>
      <c r="B1027" s="280" t="s">
        <v>2109</v>
      </c>
      <c r="C1027" s="280" t="s">
        <v>2110</v>
      </c>
      <c r="D1027" s="280" t="s">
        <v>2111</v>
      </c>
      <c r="E1027" s="280" t="s">
        <v>2030</v>
      </c>
      <c r="F1027" s="280" t="s">
        <v>1160</v>
      </c>
      <c r="G1027" s="281" t="s">
        <v>1889</v>
      </c>
    </row>
    <row r="1028" spans="1:7" x14ac:dyDescent="0.25">
      <c r="A1028" s="279" t="s">
        <v>1983</v>
      </c>
      <c r="B1028" s="280" t="s">
        <v>2112</v>
      </c>
      <c r="C1028" s="280" t="s">
        <v>2113</v>
      </c>
      <c r="D1028" s="280" t="s">
        <v>2114</v>
      </c>
      <c r="E1028" s="280" t="s">
        <v>2030</v>
      </c>
      <c r="F1028" s="280" t="s">
        <v>1160</v>
      </c>
      <c r="G1028" s="281" t="s">
        <v>1889</v>
      </c>
    </row>
    <row r="1029" spans="1:7" x14ac:dyDescent="0.25">
      <c r="A1029" s="279" t="s">
        <v>1983</v>
      </c>
      <c r="B1029" s="280" t="s">
        <v>2115</v>
      </c>
      <c r="C1029" s="280" t="s">
        <v>2116</v>
      </c>
      <c r="D1029" s="280" t="s">
        <v>2117</v>
      </c>
      <c r="E1029" s="280" t="s">
        <v>2030</v>
      </c>
      <c r="F1029" s="280" t="s">
        <v>1160</v>
      </c>
      <c r="G1029" s="281" t="s">
        <v>1889</v>
      </c>
    </row>
    <row r="1030" spans="1:7" x14ac:dyDescent="0.25">
      <c r="A1030" s="279" t="s">
        <v>1983</v>
      </c>
      <c r="B1030" s="280" t="s">
        <v>2118</v>
      </c>
      <c r="C1030" s="280" t="s">
        <v>2119</v>
      </c>
      <c r="D1030" s="280" t="s">
        <v>2120</v>
      </c>
      <c r="E1030" s="280" t="s">
        <v>2030</v>
      </c>
      <c r="F1030" s="280" t="s">
        <v>1160</v>
      </c>
      <c r="G1030" s="281" t="s">
        <v>1889</v>
      </c>
    </row>
    <row r="1031" spans="1:7" x14ac:dyDescent="0.25">
      <c r="A1031" s="279" t="s">
        <v>1983</v>
      </c>
      <c r="B1031" s="280" t="s">
        <v>2121</v>
      </c>
      <c r="C1031" s="280" t="s">
        <v>2122</v>
      </c>
      <c r="D1031" s="280" t="s">
        <v>2123</v>
      </c>
      <c r="E1031" s="280" t="s">
        <v>2030</v>
      </c>
      <c r="F1031" s="280" t="s">
        <v>1160</v>
      </c>
      <c r="G1031" s="281" t="s">
        <v>1889</v>
      </c>
    </row>
    <row r="1032" spans="1:7" x14ac:dyDescent="0.25">
      <c r="A1032" s="279" t="s">
        <v>1983</v>
      </c>
      <c r="B1032" s="280" t="s">
        <v>2124</v>
      </c>
      <c r="C1032" s="280" t="s">
        <v>2125</v>
      </c>
      <c r="D1032" s="280" t="s">
        <v>2126</v>
      </c>
      <c r="E1032" s="280" t="s">
        <v>2030</v>
      </c>
      <c r="F1032" s="280" t="s">
        <v>1160</v>
      </c>
      <c r="G1032" s="281" t="s">
        <v>1889</v>
      </c>
    </row>
    <row r="1033" spans="1:7" x14ac:dyDescent="0.25">
      <c r="A1033" s="279" t="s">
        <v>1983</v>
      </c>
      <c r="B1033" s="280" t="s">
        <v>2127</v>
      </c>
      <c r="C1033" s="280" t="s">
        <v>2128</v>
      </c>
      <c r="D1033" s="280" t="s">
        <v>2129</v>
      </c>
      <c r="E1033" s="280" t="s">
        <v>2030</v>
      </c>
      <c r="F1033" s="280" t="s">
        <v>1160</v>
      </c>
      <c r="G1033" s="281" t="s">
        <v>1889</v>
      </c>
    </row>
    <row r="1034" spans="1:7" x14ac:dyDescent="0.25">
      <c r="A1034" s="279" t="s">
        <v>1983</v>
      </c>
      <c r="B1034" s="280" t="s">
        <v>2130</v>
      </c>
      <c r="C1034" s="280" t="s">
        <v>2131</v>
      </c>
      <c r="D1034" s="280" t="s">
        <v>2132</v>
      </c>
      <c r="E1034" s="280" t="s">
        <v>2030</v>
      </c>
      <c r="F1034" s="280" t="s">
        <v>1160</v>
      </c>
      <c r="G1034" s="281" t="s">
        <v>1889</v>
      </c>
    </row>
    <row r="1035" spans="1:7" x14ac:dyDescent="0.25">
      <c r="A1035" s="279" t="s">
        <v>1983</v>
      </c>
      <c r="B1035" s="280" t="s">
        <v>2133</v>
      </c>
      <c r="C1035" s="280" t="s">
        <v>2134</v>
      </c>
      <c r="D1035" s="280" t="s">
        <v>2135</v>
      </c>
      <c r="E1035" s="280" t="s">
        <v>2030</v>
      </c>
      <c r="F1035" s="280" t="s">
        <v>1160</v>
      </c>
      <c r="G1035" s="281" t="s">
        <v>1889</v>
      </c>
    </row>
    <row r="1036" spans="1:7" x14ac:dyDescent="0.25">
      <c r="A1036" s="279" t="s">
        <v>1983</v>
      </c>
      <c r="B1036" s="280" t="s">
        <v>2136</v>
      </c>
      <c r="C1036" s="280" t="s">
        <v>2137</v>
      </c>
      <c r="D1036" s="280" t="s">
        <v>2138</v>
      </c>
      <c r="E1036" s="280" t="s">
        <v>2030</v>
      </c>
      <c r="F1036" s="280" t="s">
        <v>1160</v>
      </c>
      <c r="G1036" s="281" t="s">
        <v>1889</v>
      </c>
    </row>
    <row r="1037" spans="1:7" x14ac:dyDescent="0.25">
      <c r="A1037" s="279" t="s">
        <v>1983</v>
      </c>
      <c r="B1037" s="280" t="s">
        <v>2139</v>
      </c>
      <c r="C1037" s="280" t="s">
        <v>2140</v>
      </c>
      <c r="D1037" s="280" t="s">
        <v>2141</v>
      </c>
      <c r="E1037" s="280" t="s">
        <v>2030</v>
      </c>
      <c r="F1037" s="280" t="s">
        <v>1160</v>
      </c>
      <c r="G1037" s="281" t="s">
        <v>1889</v>
      </c>
    </row>
    <row r="1038" spans="1:7" x14ac:dyDescent="0.25">
      <c r="A1038" s="279" t="s">
        <v>1983</v>
      </c>
      <c r="B1038" s="280" t="s">
        <v>2142</v>
      </c>
      <c r="C1038" s="280" t="s">
        <v>2143</v>
      </c>
      <c r="D1038" s="280" t="s">
        <v>2144</v>
      </c>
      <c r="E1038" s="280" t="s">
        <v>2030</v>
      </c>
      <c r="F1038" s="280" t="s">
        <v>1160</v>
      </c>
      <c r="G1038" s="281" t="s">
        <v>1889</v>
      </c>
    </row>
    <row r="1039" spans="1:7" x14ac:dyDescent="0.25">
      <c r="A1039" s="279" t="s">
        <v>1983</v>
      </c>
      <c r="B1039" s="280" t="s">
        <v>2145</v>
      </c>
      <c r="C1039" s="280" t="s">
        <v>2146</v>
      </c>
      <c r="D1039" s="280" t="s">
        <v>2147</v>
      </c>
      <c r="E1039" s="280" t="s">
        <v>2030</v>
      </c>
      <c r="F1039" s="280" t="s">
        <v>1160</v>
      </c>
      <c r="G1039" s="281" t="s">
        <v>1889</v>
      </c>
    </row>
    <row r="1040" spans="1:7" x14ac:dyDescent="0.25">
      <c r="A1040" s="279" t="s">
        <v>1983</v>
      </c>
      <c r="B1040" s="280" t="s">
        <v>2148</v>
      </c>
      <c r="C1040" s="280" t="s">
        <v>2149</v>
      </c>
      <c r="D1040" s="280" t="s">
        <v>2150</v>
      </c>
      <c r="E1040" s="280" t="s">
        <v>2030</v>
      </c>
      <c r="F1040" s="280" t="s">
        <v>1160</v>
      </c>
      <c r="G1040" s="281" t="s">
        <v>1889</v>
      </c>
    </row>
    <row r="1041" spans="1:7" x14ac:dyDescent="0.25">
      <c r="A1041" s="279" t="s">
        <v>1983</v>
      </c>
      <c r="B1041" s="280" t="s">
        <v>2151</v>
      </c>
      <c r="C1041" s="280" t="s">
        <v>2152</v>
      </c>
      <c r="D1041" s="280" t="s">
        <v>2153</v>
      </c>
      <c r="E1041" s="280" t="s">
        <v>2030</v>
      </c>
      <c r="F1041" s="280" t="s">
        <v>1160</v>
      </c>
      <c r="G1041" s="281" t="s">
        <v>1889</v>
      </c>
    </row>
    <row r="1042" spans="1:7" x14ac:dyDescent="0.25">
      <c r="A1042" s="279" t="s">
        <v>1983</v>
      </c>
      <c r="B1042" s="280" t="s">
        <v>2154</v>
      </c>
      <c r="C1042" s="280" t="s">
        <v>2155</v>
      </c>
      <c r="D1042" s="280" t="s">
        <v>2156</v>
      </c>
      <c r="E1042" s="280" t="s">
        <v>2030</v>
      </c>
      <c r="F1042" s="280" t="s">
        <v>1160</v>
      </c>
      <c r="G1042" s="281" t="s">
        <v>1889</v>
      </c>
    </row>
    <row r="1043" spans="1:7" x14ac:dyDescent="0.25">
      <c r="A1043" s="279" t="s">
        <v>1983</v>
      </c>
      <c r="B1043" s="280" t="s">
        <v>2157</v>
      </c>
      <c r="C1043" s="280" t="s">
        <v>2158</v>
      </c>
      <c r="D1043" s="280" t="s">
        <v>2159</v>
      </c>
      <c r="E1043" s="280" t="s">
        <v>2030</v>
      </c>
      <c r="F1043" s="280" t="s">
        <v>1160</v>
      </c>
      <c r="G1043" s="281" t="s">
        <v>1889</v>
      </c>
    </row>
    <row r="1044" spans="1:7" x14ac:dyDescent="0.25">
      <c r="A1044" s="279" t="s">
        <v>1983</v>
      </c>
      <c r="B1044" s="280" t="s">
        <v>2160</v>
      </c>
      <c r="C1044" s="280" t="s">
        <v>2161</v>
      </c>
      <c r="D1044" s="280" t="s">
        <v>2162</v>
      </c>
      <c r="E1044" s="280" t="s">
        <v>2030</v>
      </c>
      <c r="F1044" s="280" t="s">
        <v>1160</v>
      </c>
      <c r="G1044" s="281" t="s">
        <v>1889</v>
      </c>
    </row>
    <row r="1045" spans="1:7" x14ac:dyDescent="0.25">
      <c r="A1045" s="279" t="s">
        <v>1983</v>
      </c>
      <c r="B1045" s="280" t="s">
        <v>2163</v>
      </c>
      <c r="C1045" s="280" t="s">
        <v>2164</v>
      </c>
      <c r="D1045" s="280" t="s">
        <v>2165</v>
      </c>
      <c r="E1045" s="280" t="s">
        <v>2030</v>
      </c>
      <c r="F1045" s="280" t="s">
        <v>1160</v>
      </c>
      <c r="G1045" s="281" t="s">
        <v>1889</v>
      </c>
    </row>
    <row r="1046" spans="1:7" x14ac:dyDescent="0.25">
      <c r="A1046" s="279" t="s">
        <v>1983</v>
      </c>
      <c r="B1046" s="280" t="s">
        <v>2166</v>
      </c>
      <c r="C1046" s="280" t="s">
        <v>2167</v>
      </c>
      <c r="D1046" s="280" t="s">
        <v>2168</v>
      </c>
      <c r="E1046" s="280" t="s">
        <v>2030</v>
      </c>
      <c r="F1046" s="280" t="s">
        <v>1160</v>
      </c>
      <c r="G1046" s="281" t="s">
        <v>1889</v>
      </c>
    </row>
    <row r="1047" spans="1:7" x14ac:dyDescent="0.25">
      <c r="A1047" s="279" t="s">
        <v>1983</v>
      </c>
      <c r="B1047" s="280" t="s">
        <v>2169</v>
      </c>
      <c r="C1047" s="280" t="s">
        <v>2170</v>
      </c>
      <c r="D1047" s="280" t="s">
        <v>2171</v>
      </c>
      <c r="E1047" s="280" t="s">
        <v>2030</v>
      </c>
      <c r="F1047" s="280" t="s">
        <v>1160</v>
      </c>
      <c r="G1047" s="281" t="s">
        <v>1889</v>
      </c>
    </row>
    <row r="1048" spans="1:7" x14ac:dyDescent="0.25">
      <c r="A1048" s="279" t="s">
        <v>1983</v>
      </c>
      <c r="B1048" s="280" t="s">
        <v>2172</v>
      </c>
      <c r="C1048" s="280" t="s">
        <v>2173</v>
      </c>
      <c r="D1048" s="280" t="s">
        <v>2174</v>
      </c>
      <c r="E1048" s="280" t="s">
        <v>2030</v>
      </c>
      <c r="F1048" s="280" t="s">
        <v>1160</v>
      </c>
      <c r="G1048" s="281" t="s">
        <v>1889</v>
      </c>
    </row>
    <row r="1049" spans="1:7" x14ac:dyDescent="0.25">
      <c r="A1049" s="279" t="s">
        <v>1983</v>
      </c>
      <c r="B1049" s="280" t="s">
        <v>2175</v>
      </c>
      <c r="C1049" s="280" t="s">
        <v>2176</v>
      </c>
      <c r="D1049" s="280" t="s">
        <v>2177</v>
      </c>
      <c r="E1049" s="280" t="s">
        <v>2030</v>
      </c>
      <c r="F1049" s="280" t="s">
        <v>1160</v>
      </c>
      <c r="G1049" s="281" t="s">
        <v>1889</v>
      </c>
    </row>
    <row r="1050" spans="1:7" x14ac:dyDescent="0.25">
      <c r="A1050" s="279" t="s">
        <v>1983</v>
      </c>
      <c r="B1050" s="280" t="s">
        <v>2178</v>
      </c>
      <c r="C1050" s="280" t="s">
        <v>2179</v>
      </c>
      <c r="D1050" s="280" t="s">
        <v>2180</v>
      </c>
      <c r="E1050" s="280" t="s">
        <v>2030</v>
      </c>
      <c r="F1050" s="280" t="s">
        <v>1160</v>
      </c>
      <c r="G1050" s="281" t="s">
        <v>1889</v>
      </c>
    </row>
    <row r="1051" spans="1:7" x14ac:dyDescent="0.25">
      <c r="A1051" s="279" t="s">
        <v>1983</v>
      </c>
      <c r="B1051" s="280" t="s">
        <v>2181</v>
      </c>
      <c r="C1051" s="280" t="s">
        <v>2182</v>
      </c>
      <c r="D1051" s="280" t="s">
        <v>2183</v>
      </c>
      <c r="E1051" s="280" t="s">
        <v>2030</v>
      </c>
      <c r="F1051" s="280" t="s">
        <v>1160</v>
      </c>
      <c r="G1051" s="281" t="s">
        <v>1889</v>
      </c>
    </row>
    <row r="1052" spans="1:7" x14ac:dyDescent="0.25">
      <c r="A1052" s="279" t="s">
        <v>1983</v>
      </c>
      <c r="B1052" s="280" t="s">
        <v>2184</v>
      </c>
      <c r="C1052" s="280" t="s">
        <v>2185</v>
      </c>
      <c r="D1052" s="280" t="s">
        <v>2186</v>
      </c>
      <c r="E1052" s="280" t="s">
        <v>2030</v>
      </c>
      <c r="F1052" s="280" t="s">
        <v>1160</v>
      </c>
      <c r="G1052" s="281" t="s">
        <v>1889</v>
      </c>
    </row>
    <row r="1053" spans="1:7" x14ac:dyDescent="0.25">
      <c r="A1053" s="279" t="s">
        <v>1983</v>
      </c>
      <c r="B1053" s="280" t="s">
        <v>2187</v>
      </c>
      <c r="C1053" s="280" t="s">
        <v>2188</v>
      </c>
      <c r="D1053" s="280" t="s">
        <v>2189</v>
      </c>
      <c r="E1053" s="280" t="s">
        <v>2030</v>
      </c>
      <c r="F1053" s="280" t="s">
        <v>1160</v>
      </c>
      <c r="G1053" s="281" t="s">
        <v>1889</v>
      </c>
    </row>
    <row r="1054" spans="1:7" x14ac:dyDescent="0.25">
      <c r="A1054" s="279" t="s">
        <v>1983</v>
      </c>
      <c r="B1054" s="280" t="s">
        <v>2190</v>
      </c>
      <c r="C1054" s="280" t="s">
        <v>2191</v>
      </c>
      <c r="D1054" s="280" t="s">
        <v>2192</v>
      </c>
      <c r="E1054" s="280" t="s">
        <v>2030</v>
      </c>
      <c r="F1054" s="280" t="s">
        <v>1160</v>
      </c>
      <c r="G1054" s="281" t="s">
        <v>1889</v>
      </c>
    </row>
    <row r="1055" spans="1:7" x14ac:dyDescent="0.25">
      <c r="A1055" s="279" t="s">
        <v>1983</v>
      </c>
      <c r="B1055" s="280" t="s">
        <v>2193</v>
      </c>
      <c r="C1055" s="280" t="s">
        <v>2194</v>
      </c>
      <c r="D1055" s="280" t="s">
        <v>2195</v>
      </c>
      <c r="E1055" s="280" t="s">
        <v>2030</v>
      </c>
      <c r="F1055" s="280" t="s">
        <v>1160</v>
      </c>
      <c r="G1055" s="281" t="s">
        <v>1889</v>
      </c>
    </row>
    <row r="1056" spans="1:7" x14ac:dyDescent="0.25">
      <c r="A1056" s="279" t="s">
        <v>1983</v>
      </c>
      <c r="B1056" s="280" t="s">
        <v>2196</v>
      </c>
      <c r="C1056" s="280" t="s">
        <v>2197</v>
      </c>
      <c r="D1056" s="280" t="s">
        <v>2198</v>
      </c>
      <c r="E1056" s="280" t="s">
        <v>2030</v>
      </c>
      <c r="F1056" s="280" t="s">
        <v>1160</v>
      </c>
      <c r="G1056" s="281" t="s">
        <v>1889</v>
      </c>
    </row>
    <row r="1057" spans="1:7" x14ac:dyDescent="0.25">
      <c r="A1057" s="279" t="s">
        <v>1983</v>
      </c>
      <c r="B1057" s="280" t="s">
        <v>2199</v>
      </c>
      <c r="C1057" s="280" t="s">
        <v>2200</v>
      </c>
      <c r="D1057" s="280" t="s">
        <v>2201</v>
      </c>
      <c r="E1057" s="280" t="s">
        <v>2030</v>
      </c>
      <c r="F1057" s="280" t="s">
        <v>1160</v>
      </c>
      <c r="G1057" s="281" t="s">
        <v>1889</v>
      </c>
    </row>
    <row r="1058" spans="1:7" x14ac:dyDescent="0.25">
      <c r="A1058" s="279" t="s">
        <v>1983</v>
      </c>
      <c r="B1058" s="280" t="s">
        <v>2202</v>
      </c>
      <c r="C1058" s="280" t="s">
        <v>2203</v>
      </c>
      <c r="D1058" s="280" t="s">
        <v>2204</v>
      </c>
      <c r="E1058" s="280" t="s">
        <v>2030</v>
      </c>
      <c r="F1058" s="280" t="s">
        <v>1160</v>
      </c>
      <c r="G1058" s="281" t="s">
        <v>1889</v>
      </c>
    </row>
    <row r="1059" spans="1:7" x14ac:dyDescent="0.25">
      <c r="A1059" s="279" t="s">
        <v>1983</v>
      </c>
      <c r="B1059" s="280" t="s">
        <v>2205</v>
      </c>
      <c r="C1059" s="280" t="s">
        <v>2206</v>
      </c>
      <c r="D1059" s="280" t="s">
        <v>2207</v>
      </c>
      <c r="E1059" s="280" t="s">
        <v>2030</v>
      </c>
      <c r="F1059" s="280" t="s">
        <v>1160</v>
      </c>
      <c r="G1059" s="281" t="s">
        <v>1889</v>
      </c>
    </row>
    <row r="1060" spans="1:7" x14ac:dyDescent="0.25">
      <c r="A1060" s="279" t="s">
        <v>1983</v>
      </c>
      <c r="B1060" s="280" t="s">
        <v>2208</v>
      </c>
      <c r="C1060" s="280" t="s">
        <v>2209</v>
      </c>
      <c r="D1060" s="280" t="s">
        <v>2210</v>
      </c>
      <c r="E1060" s="280" t="s">
        <v>2030</v>
      </c>
      <c r="F1060" s="280" t="s">
        <v>1160</v>
      </c>
      <c r="G1060" s="281" t="s">
        <v>1889</v>
      </c>
    </row>
    <row r="1061" spans="1:7" x14ac:dyDescent="0.25">
      <c r="A1061" s="279" t="s">
        <v>1983</v>
      </c>
      <c r="B1061" s="280" t="s">
        <v>1245</v>
      </c>
      <c r="C1061" s="280" t="s">
        <v>1246</v>
      </c>
      <c r="D1061" s="280" t="s">
        <v>1247</v>
      </c>
      <c r="E1061" s="280" t="s">
        <v>2030</v>
      </c>
      <c r="F1061" s="280" t="s">
        <v>1160</v>
      </c>
      <c r="G1061" s="281" t="s">
        <v>1889</v>
      </c>
    </row>
    <row r="1062" spans="1:7" x14ac:dyDescent="0.25">
      <c r="A1062" s="279" t="s">
        <v>1983</v>
      </c>
      <c r="B1062" s="280" t="s">
        <v>1097</v>
      </c>
      <c r="C1062" s="280" t="s">
        <v>1098</v>
      </c>
      <c r="D1062" s="280" t="s">
        <v>1099</v>
      </c>
      <c r="E1062" s="280" t="s">
        <v>2030</v>
      </c>
      <c r="F1062" s="280" t="s">
        <v>1160</v>
      </c>
      <c r="G1062" s="281" t="s">
        <v>1889</v>
      </c>
    </row>
    <row r="1063" spans="1:7" x14ac:dyDescent="0.25">
      <c r="A1063" s="279" t="s">
        <v>1983</v>
      </c>
      <c r="B1063" s="280" t="s">
        <v>2211</v>
      </c>
      <c r="C1063" s="280" t="s">
        <v>2212</v>
      </c>
      <c r="D1063" s="280" t="s">
        <v>2213</v>
      </c>
      <c r="E1063" s="280" t="s">
        <v>2030</v>
      </c>
      <c r="F1063" s="280" t="s">
        <v>1160</v>
      </c>
      <c r="G1063" s="281" t="s">
        <v>1889</v>
      </c>
    </row>
    <row r="1064" spans="1:7" x14ac:dyDescent="0.25">
      <c r="A1064" s="279" t="s">
        <v>1983</v>
      </c>
      <c r="B1064" s="280" t="s">
        <v>2214</v>
      </c>
      <c r="C1064" s="280" t="s">
        <v>2215</v>
      </c>
      <c r="D1064" s="280" t="s">
        <v>2216</v>
      </c>
      <c r="E1064" s="280" t="s">
        <v>2030</v>
      </c>
      <c r="F1064" s="280" t="s">
        <v>1160</v>
      </c>
      <c r="G1064" s="281" t="s">
        <v>1889</v>
      </c>
    </row>
    <row r="1065" spans="1:7" x14ac:dyDescent="0.25">
      <c r="A1065" s="279" t="s">
        <v>1983</v>
      </c>
      <c r="B1065" s="280" t="s">
        <v>2217</v>
      </c>
      <c r="C1065" s="280" t="s">
        <v>2218</v>
      </c>
      <c r="D1065" s="280" t="s">
        <v>2219</v>
      </c>
      <c r="E1065" s="280" t="s">
        <v>2030</v>
      </c>
      <c r="F1065" s="280" t="s">
        <v>1160</v>
      </c>
      <c r="G1065" s="281" t="s">
        <v>1889</v>
      </c>
    </row>
    <row r="1066" spans="1:7" x14ac:dyDescent="0.25">
      <c r="A1066" s="279" t="s">
        <v>1983</v>
      </c>
      <c r="B1066" s="280" t="s">
        <v>2220</v>
      </c>
      <c r="C1066" s="280" t="s">
        <v>2221</v>
      </c>
      <c r="D1066" s="280" t="s">
        <v>2222</v>
      </c>
      <c r="E1066" s="280" t="s">
        <v>2030</v>
      </c>
      <c r="F1066" s="280" t="s">
        <v>1160</v>
      </c>
      <c r="G1066" s="281" t="s">
        <v>1889</v>
      </c>
    </row>
    <row r="1067" spans="1:7" x14ac:dyDescent="0.25">
      <c r="A1067" s="279" t="s">
        <v>1983</v>
      </c>
      <c r="B1067" s="280" t="s">
        <v>2223</v>
      </c>
      <c r="C1067" s="280" t="s">
        <v>2224</v>
      </c>
      <c r="D1067" s="280" t="s">
        <v>2225</v>
      </c>
      <c r="E1067" s="280" t="s">
        <v>2030</v>
      </c>
      <c r="F1067" s="280" t="s">
        <v>1160</v>
      </c>
      <c r="G1067" s="281" t="s">
        <v>1889</v>
      </c>
    </row>
    <row r="1068" spans="1:7" x14ac:dyDescent="0.25">
      <c r="A1068" s="279" t="s">
        <v>1983</v>
      </c>
      <c r="B1068" s="280" t="s">
        <v>2226</v>
      </c>
      <c r="C1068" s="280" t="s">
        <v>2227</v>
      </c>
      <c r="D1068" s="280" t="s">
        <v>2228</v>
      </c>
      <c r="E1068" s="280" t="s">
        <v>2030</v>
      </c>
      <c r="F1068" s="280" t="s">
        <v>1160</v>
      </c>
      <c r="G1068" s="281" t="s">
        <v>1889</v>
      </c>
    </row>
    <row r="1069" spans="1:7" x14ac:dyDescent="0.25">
      <c r="A1069" s="279" t="s">
        <v>1983</v>
      </c>
      <c r="B1069" s="280" t="s">
        <v>2229</v>
      </c>
      <c r="C1069" s="280" t="s">
        <v>2230</v>
      </c>
      <c r="D1069" s="280" t="s">
        <v>2231</v>
      </c>
      <c r="E1069" s="280" t="s">
        <v>2030</v>
      </c>
      <c r="F1069" s="280" t="s">
        <v>1160</v>
      </c>
      <c r="G1069" s="281" t="s">
        <v>1889</v>
      </c>
    </row>
    <row r="1070" spans="1:7" x14ac:dyDescent="0.25">
      <c r="A1070" s="279" t="s">
        <v>1983</v>
      </c>
      <c r="B1070" s="280" t="s">
        <v>2232</v>
      </c>
      <c r="C1070" s="280" t="s">
        <v>2233</v>
      </c>
      <c r="D1070" s="280" t="s">
        <v>2234</v>
      </c>
      <c r="E1070" s="280" t="s">
        <v>2030</v>
      </c>
      <c r="F1070" s="280" t="s">
        <v>1160</v>
      </c>
      <c r="G1070" s="281" t="s">
        <v>1889</v>
      </c>
    </row>
    <row r="1071" spans="1:7" x14ac:dyDescent="0.25">
      <c r="A1071" s="279" t="s">
        <v>1983</v>
      </c>
      <c r="B1071" s="280" t="s">
        <v>2235</v>
      </c>
      <c r="C1071" s="280" t="s">
        <v>2236</v>
      </c>
      <c r="D1071" s="280" t="s">
        <v>2237</v>
      </c>
      <c r="E1071" s="280" t="s">
        <v>2030</v>
      </c>
      <c r="F1071" s="280" t="s">
        <v>1160</v>
      </c>
      <c r="G1071" s="281" t="s">
        <v>1889</v>
      </c>
    </row>
    <row r="1072" spans="1:7" x14ac:dyDescent="0.25">
      <c r="A1072" s="279" t="s">
        <v>1983</v>
      </c>
      <c r="B1072" s="280" t="s">
        <v>2238</v>
      </c>
      <c r="C1072" s="280" t="s">
        <v>2239</v>
      </c>
      <c r="D1072" s="280" t="s">
        <v>2240</v>
      </c>
      <c r="E1072" s="280" t="s">
        <v>2030</v>
      </c>
      <c r="F1072" s="280" t="s">
        <v>1160</v>
      </c>
      <c r="G1072" s="281" t="s">
        <v>1889</v>
      </c>
    </row>
    <row r="1073" spans="1:7" x14ac:dyDescent="0.25">
      <c r="A1073" s="279" t="s">
        <v>1983</v>
      </c>
      <c r="B1073" s="280" t="s">
        <v>473</v>
      </c>
      <c r="C1073" s="280" t="s">
        <v>474</v>
      </c>
      <c r="D1073" s="280" t="s">
        <v>475</v>
      </c>
      <c r="E1073" s="280" t="s">
        <v>2030</v>
      </c>
      <c r="F1073" s="280" t="s">
        <v>1160</v>
      </c>
      <c r="G1073" s="281" t="s">
        <v>1889</v>
      </c>
    </row>
    <row r="1074" spans="1:7" x14ac:dyDescent="0.25">
      <c r="A1074" s="279" t="s">
        <v>1983</v>
      </c>
      <c r="B1074" s="280" t="s">
        <v>2241</v>
      </c>
      <c r="C1074" s="280" t="s">
        <v>2242</v>
      </c>
      <c r="D1074" s="280" t="s">
        <v>2243</v>
      </c>
      <c r="E1074" s="280" t="s">
        <v>2030</v>
      </c>
      <c r="F1074" s="280" t="s">
        <v>1160</v>
      </c>
      <c r="G1074" s="281" t="s">
        <v>1889</v>
      </c>
    </row>
    <row r="1075" spans="1:7" x14ac:dyDescent="0.25">
      <c r="A1075" s="279" t="s">
        <v>1983</v>
      </c>
      <c r="B1075" s="280" t="s">
        <v>2244</v>
      </c>
      <c r="C1075" s="280" t="s">
        <v>2245</v>
      </c>
      <c r="D1075" s="280" t="s">
        <v>2246</v>
      </c>
      <c r="E1075" s="280" t="s">
        <v>2030</v>
      </c>
      <c r="F1075" s="280" t="s">
        <v>1160</v>
      </c>
      <c r="G1075" s="281" t="s">
        <v>1889</v>
      </c>
    </row>
    <row r="1076" spans="1:7" x14ac:dyDescent="0.25">
      <c r="A1076" s="279" t="s">
        <v>1983</v>
      </c>
      <c r="B1076" s="280" t="s">
        <v>2247</v>
      </c>
      <c r="C1076" s="280" t="s">
        <v>2248</v>
      </c>
      <c r="D1076" s="280" t="s">
        <v>2249</v>
      </c>
      <c r="E1076" s="280" t="s">
        <v>2030</v>
      </c>
      <c r="F1076" s="280" t="s">
        <v>1160</v>
      </c>
      <c r="G1076" s="281" t="s">
        <v>1889</v>
      </c>
    </row>
    <row r="1077" spans="1:7" x14ac:dyDescent="0.25">
      <c r="A1077" s="279" t="s">
        <v>1983</v>
      </c>
      <c r="B1077" s="280" t="s">
        <v>2250</v>
      </c>
      <c r="C1077" s="280" t="s">
        <v>2251</v>
      </c>
      <c r="D1077" s="280" t="s">
        <v>2252</v>
      </c>
      <c r="E1077" s="280" t="s">
        <v>2030</v>
      </c>
      <c r="F1077" s="280" t="s">
        <v>1160</v>
      </c>
      <c r="G1077" s="281" t="s">
        <v>1889</v>
      </c>
    </row>
    <row r="1078" spans="1:7" x14ac:dyDescent="0.25">
      <c r="A1078" s="279" t="s">
        <v>1983</v>
      </c>
      <c r="B1078" s="280" t="s">
        <v>2253</v>
      </c>
      <c r="C1078" s="280" t="s">
        <v>2254</v>
      </c>
      <c r="D1078" s="280" t="s">
        <v>2255</v>
      </c>
      <c r="E1078" s="280" t="s">
        <v>2030</v>
      </c>
      <c r="F1078" s="280" t="s">
        <v>1160</v>
      </c>
      <c r="G1078" s="281" t="s">
        <v>1889</v>
      </c>
    </row>
    <row r="1079" spans="1:7" x14ac:dyDescent="0.25">
      <c r="A1079" s="279" t="s">
        <v>1983</v>
      </c>
      <c r="B1079" s="280" t="s">
        <v>2256</v>
      </c>
      <c r="C1079" s="280" t="s">
        <v>2257</v>
      </c>
      <c r="D1079" s="280" t="s">
        <v>2258</v>
      </c>
      <c r="E1079" s="280" t="s">
        <v>2030</v>
      </c>
      <c r="F1079" s="280" t="s">
        <v>1160</v>
      </c>
      <c r="G1079" s="281" t="s">
        <v>1889</v>
      </c>
    </row>
    <row r="1080" spans="1:7" x14ac:dyDescent="0.25">
      <c r="A1080" s="279" t="s">
        <v>1983</v>
      </c>
      <c r="B1080" s="280" t="s">
        <v>258</v>
      </c>
      <c r="C1080" s="280" t="s">
        <v>259</v>
      </c>
      <c r="D1080" s="280" t="s">
        <v>2259</v>
      </c>
      <c r="E1080" s="280" t="s">
        <v>2030</v>
      </c>
      <c r="F1080" s="280" t="s">
        <v>1160</v>
      </c>
      <c r="G1080" s="281" t="s">
        <v>1889</v>
      </c>
    </row>
    <row r="1081" spans="1:7" x14ac:dyDescent="0.25">
      <c r="A1081" s="279" t="s">
        <v>1983</v>
      </c>
      <c r="B1081" s="280" t="s">
        <v>2260</v>
      </c>
      <c r="C1081" s="280" t="s">
        <v>2261</v>
      </c>
      <c r="D1081" s="280" t="s">
        <v>2262</v>
      </c>
      <c r="E1081" s="280" t="s">
        <v>2030</v>
      </c>
      <c r="F1081" s="280" t="s">
        <v>1160</v>
      </c>
      <c r="G1081" s="281" t="s">
        <v>1889</v>
      </c>
    </row>
    <row r="1082" spans="1:7" x14ac:dyDescent="0.25">
      <c r="A1082" s="279" t="s">
        <v>1983</v>
      </c>
      <c r="B1082" s="280" t="s">
        <v>2263</v>
      </c>
      <c r="C1082" s="280" t="s">
        <v>2264</v>
      </c>
      <c r="D1082" s="280" t="s">
        <v>2265</v>
      </c>
      <c r="E1082" s="280" t="s">
        <v>2030</v>
      </c>
      <c r="F1082" s="280" t="s">
        <v>1160</v>
      </c>
      <c r="G1082" s="281" t="s">
        <v>1889</v>
      </c>
    </row>
    <row r="1083" spans="1:7" x14ac:dyDescent="0.25">
      <c r="A1083" s="279" t="s">
        <v>1983</v>
      </c>
      <c r="B1083" s="280" t="s">
        <v>2266</v>
      </c>
      <c r="C1083" s="280" t="s">
        <v>2267</v>
      </c>
      <c r="D1083" s="280" t="s">
        <v>2268</v>
      </c>
      <c r="E1083" s="280" t="s">
        <v>2030</v>
      </c>
      <c r="F1083" s="280" t="s">
        <v>1160</v>
      </c>
      <c r="G1083" s="281" t="s">
        <v>1889</v>
      </c>
    </row>
    <row r="1084" spans="1:7" x14ac:dyDescent="0.25">
      <c r="A1084" s="279" t="s">
        <v>1983</v>
      </c>
      <c r="B1084" s="280" t="s">
        <v>2269</v>
      </c>
      <c r="C1084" s="280" t="s">
        <v>2270</v>
      </c>
      <c r="D1084" s="280" t="s">
        <v>2271</v>
      </c>
      <c r="E1084" s="280" t="s">
        <v>2030</v>
      </c>
      <c r="F1084" s="280" t="s">
        <v>1160</v>
      </c>
      <c r="G1084" s="281" t="s">
        <v>1889</v>
      </c>
    </row>
    <row r="1085" spans="1:7" x14ac:dyDescent="0.25">
      <c r="A1085" s="279" t="s">
        <v>1983</v>
      </c>
      <c r="B1085" s="280" t="s">
        <v>2272</v>
      </c>
      <c r="C1085" s="280" t="s">
        <v>2273</v>
      </c>
      <c r="D1085" s="280" t="s">
        <v>2274</v>
      </c>
      <c r="E1085" s="280" t="s">
        <v>2030</v>
      </c>
      <c r="F1085" s="280" t="s">
        <v>1160</v>
      </c>
      <c r="G1085" s="281" t="s">
        <v>1889</v>
      </c>
    </row>
    <row r="1086" spans="1:7" x14ac:dyDescent="0.25">
      <c r="A1086" s="279" t="s">
        <v>1983</v>
      </c>
      <c r="B1086" s="280" t="s">
        <v>2275</v>
      </c>
      <c r="C1086" s="280" t="s">
        <v>2276</v>
      </c>
      <c r="D1086" s="280" t="s">
        <v>2277</v>
      </c>
      <c r="E1086" s="280" t="s">
        <v>2030</v>
      </c>
      <c r="F1086" s="280" t="s">
        <v>1160</v>
      </c>
      <c r="G1086" s="281" t="s">
        <v>1889</v>
      </c>
    </row>
    <row r="1087" spans="1:7" x14ac:dyDescent="0.25">
      <c r="A1087" s="279" t="s">
        <v>1983</v>
      </c>
      <c r="B1087" s="280" t="s">
        <v>2278</v>
      </c>
      <c r="C1087" s="280" t="s">
        <v>2279</v>
      </c>
      <c r="D1087" s="280" t="s">
        <v>2280</v>
      </c>
      <c r="E1087" s="280" t="s">
        <v>2030</v>
      </c>
      <c r="F1087" s="280" t="s">
        <v>1160</v>
      </c>
      <c r="G1087" s="281" t="s">
        <v>1889</v>
      </c>
    </row>
    <row r="1088" spans="1:7" x14ac:dyDescent="0.25">
      <c r="A1088" s="279" t="s">
        <v>1983</v>
      </c>
      <c r="B1088" s="280" t="s">
        <v>2281</v>
      </c>
      <c r="C1088" s="280" t="s">
        <v>2282</v>
      </c>
      <c r="D1088" s="280" t="s">
        <v>2283</v>
      </c>
      <c r="E1088" s="280" t="s">
        <v>2030</v>
      </c>
      <c r="F1088" s="280" t="s">
        <v>1160</v>
      </c>
      <c r="G1088" s="281" t="s">
        <v>1889</v>
      </c>
    </row>
    <row r="1089" spans="1:7" ht="15.75" thickBot="1" x14ac:dyDescent="0.3">
      <c r="A1089" s="282" t="s">
        <v>1983</v>
      </c>
      <c r="B1089" s="283" t="s">
        <v>2284</v>
      </c>
      <c r="C1089" s="283" t="s">
        <v>2285</v>
      </c>
      <c r="D1089" s="283" t="s">
        <v>2286</v>
      </c>
      <c r="E1089" s="283" t="s">
        <v>2030</v>
      </c>
      <c r="F1089" s="283" t="s">
        <v>1160</v>
      </c>
      <c r="G1089" s="284" t="s">
        <v>1889</v>
      </c>
    </row>
    <row r="1090" spans="1:7" x14ac:dyDescent="0.25">
      <c r="A1090" s="285" t="s">
        <v>2287</v>
      </c>
      <c r="B1090" s="286" t="s">
        <v>2288</v>
      </c>
      <c r="C1090" s="286" t="s">
        <v>2289</v>
      </c>
      <c r="D1090" s="286" t="s">
        <v>2290</v>
      </c>
      <c r="E1090" s="286" t="s">
        <v>2030</v>
      </c>
      <c r="F1090" s="286" t="s">
        <v>53</v>
      </c>
      <c r="G1090" s="287" t="s">
        <v>1889</v>
      </c>
    </row>
    <row r="1091" spans="1:7" x14ac:dyDescent="0.25">
      <c r="A1091" s="288" t="s">
        <v>2287</v>
      </c>
      <c r="B1091" s="289" t="s">
        <v>2291</v>
      </c>
      <c r="C1091" s="289" t="s">
        <v>2292</v>
      </c>
      <c r="D1091" s="289" t="s">
        <v>2293</v>
      </c>
      <c r="E1091" s="289" t="s">
        <v>2030</v>
      </c>
      <c r="F1091" s="289" t="s">
        <v>53</v>
      </c>
      <c r="G1091" s="290" t="s">
        <v>1889</v>
      </c>
    </row>
    <row r="1092" spans="1:7" x14ac:dyDescent="0.25">
      <c r="A1092" s="288" t="s">
        <v>2287</v>
      </c>
      <c r="B1092" s="289" t="s">
        <v>2294</v>
      </c>
      <c r="C1092" s="289" t="s">
        <v>2295</v>
      </c>
      <c r="D1092" s="289" t="s">
        <v>2296</v>
      </c>
      <c r="E1092" s="289" t="s">
        <v>2030</v>
      </c>
      <c r="F1092" s="289" t="s">
        <v>53</v>
      </c>
      <c r="G1092" s="290" t="s">
        <v>1889</v>
      </c>
    </row>
    <row r="1093" spans="1:7" x14ac:dyDescent="0.25">
      <c r="A1093" s="288" t="s">
        <v>2287</v>
      </c>
      <c r="B1093" s="289" t="s">
        <v>2297</v>
      </c>
      <c r="C1093" s="289" t="s">
        <v>2298</v>
      </c>
      <c r="D1093" s="289" t="s">
        <v>2299</v>
      </c>
      <c r="E1093" s="289" t="s">
        <v>2030</v>
      </c>
      <c r="F1093" s="289" t="s">
        <v>53</v>
      </c>
      <c r="G1093" s="290" t="s">
        <v>1889</v>
      </c>
    </row>
    <row r="1094" spans="1:7" x14ac:dyDescent="0.25">
      <c r="A1094" s="288" t="s">
        <v>2287</v>
      </c>
      <c r="B1094" s="289" t="s">
        <v>2300</v>
      </c>
      <c r="C1094" s="289" t="s">
        <v>2298</v>
      </c>
      <c r="D1094" s="289" t="s">
        <v>2301</v>
      </c>
      <c r="E1094" s="289" t="s">
        <v>2030</v>
      </c>
      <c r="F1094" s="289" t="s">
        <v>53</v>
      </c>
      <c r="G1094" s="290" t="s">
        <v>1889</v>
      </c>
    </row>
    <row r="1095" spans="1:7" x14ac:dyDescent="0.25">
      <c r="A1095" s="288" t="s">
        <v>2287</v>
      </c>
      <c r="B1095" s="289" t="s">
        <v>2302</v>
      </c>
      <c r="C1095" s="289" t="s">
        <v>1722</v>
      </c>
      <c r="D1095" s="289" t="s">
        <v>2303</v>
      </c>
      <c r="E1095" s="289" t="s">
        <v>2030</v>
      </c>
      <c r="F1095" s="289" t="s">
        <v>53</v>
      </c>
      <c r="G1095" s="290" t="s">
        <v>1889</v>
      </c>
    </row>
    <row r="1096" spans="1:7" x14ac:dyDescent="0.25">
      <c r="A1096" s="288" t="s">
        <v>2287</v>
      </c>
      <c r="B1096" s="289" t="s">
        <v>2304</v>
      </c>
      <c r="C1096" s="289" t="s">
        <v>2305</v>
      </c>
      <c r="D1096" s="289" t="s">
        <v>2306</v>
      </c>
      <c r="E1096" s="289" t="s">
        <v>2030</v>
      </c>
      <c r="F1096" s="289" t="s">
        <v>53</v>
      </c>
      <c r="G1096" s="290" t="s">
        <v>1889</v>
      </c>
    </row>
    <row r="1097" spans="1:7" x14ac:dyDescent="0.25">
      <c r="A1097" s="288" t="s">
        <v>2287</v>
      </c>
      <c r="B1097" s="289" t="s">
        <v>2307</v>
      </c>
      <c r="C1097" s="289" t="s">
        <v>2308</v>
      </c>
      <c r="D1097" s="289" t="s">
        <v>2309</v>
      </c>
      <c r="E1097" s="289" t="s">
        <v>2030</v>
      </c>
      <c r="F1097" s="289" t="s">
        <v>53</v>
      </c>
      <c r="G1097" s="290" t="s">
        <v>1889</v>
      </c>
    </row>
    <row r="1098" spans="1:7" x14ac:dyDescent="0.25">
      <c r="A1098" s="288" t="s">
        <v>2287</v>
      </c>
      <c r="B1098" s="289" t="s">
        <v>2310</v>
      </c>
      <c r="C1098" s="289" t="s">
        <v>2311</v>
      </c>
      <c r="D1098" s="289" t="s">
        <v>2312</v>
      </c>
      <c r="E1098" s="289" t="s">
        <v>2030</v>
      </c>
      <c r="F1098" s="289" t="s">
        <v>53</v>
      </c>
      <c r="G1098" s="290" t="s">
        <v>1889</v>
      </c>
    </row>
    <row r="1099" spans="1:7" x14ac:dyDescent="0.25">
      <c r="A1099" s="288" t="s">
        <v>2287</v>
      </c>
      <c r="B1099" s="289" t="s">
        <v>2313</v>
      </c>
      <c r="C1099" s="289" t="s">
        <v>2314</v>
      </c>
      <c r="D1099" s="289" t="s">
        <v>2315</v>
      </c>
      <c r="E1099" s="289" t="s">
        <v>2030</v>
      </c>
      <c r="F1099" s="289" t="s">
        <v>53</v>
      </c>
      <c r="G1099" s="290" t="s">
        <v>1889</v>
      </c>
    </row>
    <row r="1100" spans="1:7" x14ac:dyDescent="0.25">
      <c r="A1100" s="288" t="s">
        <v>2287</v>
      </c>
      <c r="B1100" s="289" t="s">
        <v>2316</v>
      </c>
      <c r="C1100" s="289" t="s">
        <v>2317</v>
      </c>
      <c r="D1100" s="289" t="s">
        <v>2318</v>
      </c>
      <c r="E1100" s="289" t="s">
        <v>2030</v>
      </c>
      <c r="F1100" s="289" t="s">
        <v>53</v>
      </c>
      <c r="G1100" s="290" t="s">
        <v>1889</v>
      </c>
    </row>
    <row r="1101" spans="1:7" x14ac:dyDescent="0.25">
      <c r="A1101" s="288" t="s">
        <v>2287</v>
      </c>
      <c r="B1101" s="289" t="s">
        <v>2319</v>
      </c>
      <c r="C1101" s="289" t="s">
        <v>2320</v>
      </c>
      <c r="D1101" s="289" t="s">
        <v>2321</v>
      </c>
      <c r="E1101" s="289" t="s">
        <v>2030</v>
      </c>
      <c r="F1101" s="289" t="s">
        <v>53</v>
      </c>
      <c r="G1101" s="290" t="s">
        <v>1889</v>
      </c>
    </row>
    <row r="1102" spans="1:7" x14ac:dyDescent="0.25">
      <c r="A1102" s="288" t="s">
        <v>2287</v>
      </c>
      <c r="B1102" s="289" t="s">
        <v>2322</v>
      </c>
      <c r="C1102" s="289" t="s">
        <v>2323</v>
      </c>
      <c r="D1102" s="289" t="s">
        <v>2324</v>
      </c>
      <c r="E1102" s="289" t="s">
        <v>2030</v>
      </c>
      <c r="F1102" s="289" t="s">
        <v>53</v>
      </c>
      <c r="G1102" s="290" t="s">
        <v>1889</v>
      </c>
    </row>
    <row r="1103" spans="1:7" x14ac:dyDescent="0.25">
      <c r="A1103" s="288" t="s">
        <v>2287</v>
      </c>
      <c r="B1103" s="289" t="s">
        <v>2325</v>
      </c>
      <c r="C1103" s="289" t="s">
        <v>2326</v>
      </c>
      <c r="D1103" s="289" t="s">
        <v>2327</v>
      </c>
      <c r="E1103" s="289" t="s">
        <v>2030</v>
      </c>
      <c r="F1103" s="289" t="s">
        <v>53</v>
      </c>
      <c r="G1103" s="290" t="s">
        <v>1889</v>
      </c>
    </row>
    <row r="1104" spans="1:7" x14ac:dyDescent="0.25">
      <c r="A1104" s="288" t="s">
        <v>2287</v>
      </c>
      <c r="B1104" s="289" t="s">
        <v>2328</v>
      </c>
      <c r="C1104" s="289" t="s">
        <v>2329</v>
      </c>
      <c r="D1104" s="289" t="s">
        <v>2330</v>
      </c>
      <c r="E1104" s="289" t="s">
        <v>2030</v>
      </c>
      <c r="F1104" s="289" t="s">
        <v>53</v>
      </c>
      <c r="G1104" s="290" t="s">
        <v>1889</v>
      </c>
    </row>
    <row r="1105" spans="1:7" x14ac:dyDescent="0.25">
      <c r="A1105" s="288" t="s">
        <v>2287</v>
      </c>
      <c r="B1105" s="289" t="s">
        <v>2331</v>
      </c>
      <c r="C1105" s="289" t="s">
        <v>143</v>
      </c>
      <c r="D1105" s="289" t="s">
        <v>1874</v>
      </c>
      <c r="E1105" s="289" t="s">
        <v>2030</v>
      </c>
      <c r="F1105" s="289" t="s">
        <v>53</v>
      </c>
      <c r="G1105" s="290" t="s">
        <v>1889</v>
      </c>
    </row>
    <row r="1106" spans="1:7" x14ac:dyDescent="0.25">
      <c r="A1106" s="288" t="s">
        <v>2287</v>
      </c>
      <c r="B1106" s="289" t="s">
        <v>2332</v>
      </c>
      <c r="C1106" s="289" t="s">
        <v>2333</v>
      </c>
      <c r="D1106" s="289" t="s">
        <v>2334</v>
      </c>
      <c r="E1106" s="289" t="s">
        <v>2030</v>
      </c>
      <c r="F1106" s="289" t="s">
        <v>53</v>
      </c>
      <c r="G1106" s="290" t="s">
        <v>1889</v>
      </c>
    </row>
    <row r="1107" spans="1:7" x14ac:dyDescent="0.25">
      <c r="A1107" s="288" t="s">
        <v>2287</v>
      </c>
      <c r="B1107" s="289" t="s">
        <v>2335</v>
      </c>
      <c r="C1107" s="289" t="s">
        <v>2336</v>
      </c>
      <c r="D1107" s="289" t="s">
        <v>2337</v>
      </c>
      <c r="E1107" s="289" t="s">
        <v>2030</v>
      </c>
      <c r="F1107" s="289" t="s">
        <v>53</v>
      </c>
      <c r="G1107" s="290" t="s">
        <v>1889</v>
      </c>
    </row>
    <row r="1108" spans="1:7" x14ac:dyDescent="0.25">
      <c r="A1108" s="288" t="s">
        <v>2287</v>
      </c>
      <c r="B1108" s="289" t="s">
        <v>2338</v>
      </c>
      <c r="C1108" s="289" t="s">
        <v>2339</v>
      </c>
      <c r="D1108" s="289" t="s">
        <v>2340</v>
      </c>
      <c r="E1108" s="289" t="s">
        <v>2030</v>
      </c>
      <c r="F1108" s="289" t="s">
        <v>53</v>
      </c>
      <c r="G1108" s="290" t="s">
        <v>1889</v>
      </c>
    </row>
    <row r="1109" spans="1:7" x14ac:dyDescent="0.25">
      <c r="A1109" s="288" t="s">
        <v>2287</v>
      </c>
      <c r="B1109" s="289" t="s">
        <v>2341</v>
      </c>
      <c r="C1109" s="289" t="s">
        <v>2342</v>
      </c>
      <c r="D1109" s="289" t="s">
        <v>1024</v>
      </c>
      <c r="E1109" s="289" t="s">
        <v>2030</v>
      </c>
      <c r="F1109" s="289" t="s">
        <v>53</v>
      </c>
      <c r="G1109" s="290" t="s">
        <v>1889</v>
      </c>
    </row>
    <row r="1110" spans="1:7" x14ac:dyDescent="0.25">
      <c r="A1110" s="288" t="s">
        <v>2287</v>
      </c>
      <c r="B1110" s="289" t="s">
        <v>2343</v>
      </c>
      <c r="C1110" s="289" t="s">
        <v>2344</v>
      </c>
      <c r="D1110" s="289" t="s">
        <v>2345</v>
      </c>
      <c r="E1110" s="289" t="s">
        <v>2030</v>
      </c>
      <c r="F1110" s="289" t="s">
        <v>53</v>
      </c>
      <c r="G1110" s="290" t="s">
        <v>1889</v>
      </c>
    </row>
    <row r="1111" spans="1:7" x14ac:dyDescent="0.25">
      <c r="A1111" s="288" t="s">
        <v>2287</v>
      </c>
      <c r="B1111" s="289" t="s">
        <v>2346</v>
      </c>
      <c r="C1111" s="289" t="s">
        <v>2347</v>
      </c>
      <c r="D1111" s="289" t="s">
        <v>2348</v>
      </c>
      <c r="E1111" s="289" t="s">
        <v>2030</v>
      </c>
      <c r="F1111" s="289" t="s">
        <v>53</v>
      </c>
      <c r="G1111" s="290" t="s">
        <v>1889</v>
      </c>
    </row>
    <row r="1112" spans="1:7" x14ac:dyDescent="0.25">
      <c r="A1112" s="288" t="s">
        <v>2287</v>
      </c>
      <c r="B1112" s="289" t="s">
        <v>2349</v>
      </c>
      <c r="C1112" s="289" t="s">
        <v>2350</v>
      </c>
      <c r="D1112" s="289" t="s">
        <v>2351</v>
      </c>
      <c r="E1112" s="289" t="s">
        <v>2352</v>
      </c>
      <c r="F1112" s="289" t="s">
        <v>53</v>
      </c>
      <c r="G1112" s="290" t="s">
        <v>1889</v>
      </c>
    </row>
    <row r="1113" spans="1:7" x14ac:dyDescent="0.25">
      <c r="A1113" s="288" t="s">
        <v>2287</v>
      </c>
      <c r="B1113" s="289" t="s">
        <v>2353</v>
      </c>
      <c r="C1113" s="289" t="s">
        <v>2354</v>
      </c>
      <c r="D1113" s="289" t="s">
        <v>2355</v>
      </c>
      <c r="E1113" s="289" t="s">
        <v>2352</v>
      </c>
      <c r="F1113" s="289" t="s">
        <v>53</v>
      </c>
      <c r="G1113" s="290" t="s">
        <v>1889</v>
      </c>
    </row>
    <row r="1114" spans="1:7" x14ac:dyDescent="0.25">
      <c r="A1114" s="288" t="s">
        <v>2287</v>
      </c>
      <c r="B1114" s="289" t="s">
        <v>2356</v>
      </c>
      <c r="C1114" s="289" t="s">
        <v>2357</v>
      </c>
      <c r="D1114" s="289" t="s">
        <v>2358</v>
      </c>
      <c r="E1114" s="289" t="s">
        <v>2352</v>
      </c>
      <c r="F1114" s="289" t="s">
        <v>53</v>
      </c>
      <c r="G1114" s="290" t="s">
        <v>1889</v>
      </c>
    </row>
    <row r="1115" spans="1:7" x14ac:dyDescent="0.25">
      <c r="A1115" s="288" t="s">
        <v>2287</v>
      </c>
      <c r="B1115" s="289" t="s">
        <v>2359</v>
      </c>
      <c r="C1115" s="289" t="s">
        <v>2360</v>
      </c>
      <c r="D1115" s="289" t="s">
        <v>2361</v>
      </c>
      <c r="E1115" s="289" t="s">
        <v>2352</v>
      </c>
      <c r="F1115" s="289" t="s">
        <v>53</v>
      </c>
      <c r="G1115" s="290" t="s">
        <v>1889</v>
      </c>
    </row>
    <row r="1116" spans="1:7" x14ac:dyDescent="0.25">
      <c r="A1116" s="288" t="s">
        <v>2287</v>
      </c>
      <c r="B1116" s="289" t="s">
        <v>2362</v>
      </c>
      <c r="C1116" s="289" t="s">
        <v>2363</v>
      </c>
      <c r="D1116" s="289" t="s">
        <v>2364</v>
      </c>
      <c r="E1116" s="289" t="s">
        <v>2352</v>
      </c>
      <c r="F1116" s="289" t="s">
        <v>53</v>
      </c>
      <c r="G1116" s="290" t="s">
        <v>1889</v>
      </c>
    </row>
    <row r="1117" spans="1:7" x14ac:dyDescent="0.25">
      <c r="A1117" s="288" t="s">
        <v>2287</v>
      </c>
      <c r="B1117" s="289" t="s">
        <v>2365</v>
      </c>
      <c r="C1117" s="289" t="s">
        <v>2366</v>
      </c>
      <c r="D1117" s="289" t="s">
        <v>2367</v>
      </c>
      <c r="E1117" s="289" t="s">
        <v>2352</v>
      </c>
      <c r="F1117" s="289" t="s">
        <v>53</v>
      </c>
      <c r="G1117" s="290" t="s">
        <v>1889</v>
      </c>
    </row>
    <row r="1118" spans="1:7" x14ac:dyDescent="0.25">
      <c r="A1118" s="288" t="s">
        <v>2287</v>
      </c>
      <c r="B1118" s="289" t="s">
        <v>2368</v>
      </c>
      <c r="C1118" s="289" t="s">
        <v>333</v>
      </c>
      <c r="D1118" s="289" t="s">
        <v>2369</v>
      </c>
      <c r="E1118" s="289" t="s">
        <v>2352</v>
      </c>
      <c r="F1118" s="289" t="s">
        <v>53</v>
      </c>
      <c r="G1118" s="290" t="s">
        <v>1889</v>
      </c>
    </row>
    <row r="1119" spans="1:7" x14ac:dyDescent="0.25">
      <c r="A1119" s="288" t="s">
        <v>2287</v>
      </c>
      <c r="B1119" s="289" t="s">
        <v>2370</v>
      </c>
      <c r="C1119" s="289" t="s">
        <v>2371</v>
      </c>
      <c r="D1119" s="289" t="s">
        <v>2372</v>
      </c>
      <c r="E1119" s="289" t="s">
        <v>2352</v>
      </c>
      <c r="F1119" s="289" t="s">
        <v>53</v>
      </c>
      <c r="G1119" s="290" t="s">
        <v>1889</v>
      </c>
    </row>
    <row r="1120" spans="1:7" x14ac:dyDescent="0.25">
      <c r="A1120" s="288" t="s">
        <v>2287</v>
      </c>
      <c r="B1120" s="289" t="s">
        <v>2373</v>
      </c>
      <c r="C1120" s="289" t="s">
        <v>2374</v>
      </c>
      <c r="D1120" s="289" t="s">
        <v>2375</v>
      </c>
      <c r="E1120" s="289" t="s">
        <v>2352</v>
      </c>
      <c r="F1120" s="289" t="s">
        <v>53</v>
      </c>
      <c r="G1120" s="290" t="s">
        <v>1889</v>
      </c>
    </row>
    <row r="1121" spans="1:7" x14ac:dyDescent="0.25">
      <c r="A1121" s="288" t="s">
        <v>2287</v>
      </c>
      <c r="B1121" s="289" t="s">
        <v>2376</v>
      </c>
      <c r="C1121" s="289" t="s">
        <v>2377</v>
      </c>
      <c r="D1121" s="289" t="s">
        <v>2378</v>
      </c>
      <c r="E1121" s="289" t="s">
        <v>2352</v>
      </c>
      <c r="F1121" s="289" t="s">
        <v>53</v>
      </c>
      <c r="G1121" s="290" t="s">
        <v>1889</v>
      </c>
    </row>
    <row r="1122" spans="1:7" x14ac:dyDescent="0.25">
      <c r="A1122" s="288" t="s">
        <v>2287</v>
      </c>
      <c r="B1122" s="289" t="s">
        <v>2379</v>
      </c>
      <c r="C1122" s="289" t="s">
        <v>2380</v>
      </c>
      <c r="D1122" s="289" t="s">
        <v>2381</v>
      </c>
      <c r="E1122" s="289" t="s">
        <v>2352</v>
      </c>
      <c r="F1122" s="289" t="s">
        <v>53</v>
      </c>
      <c r="G1122" s="290" t="s">
        <v>1889</v>
      </c>
    </row>
    <row r="1123" spans="1:7" x14ac:dyDescent="0.25">
      <c r="A1123" s="288" t="s">
        <v>2287</v>
      </c>
      <c r="B1123" s="289" t="s">
        <v>2382</v>
      </c>
      <c r="C1123" s="289" t="s">
        <v>2383</v>
      </c>
      <c r="D1123" s="289" t="s">
        <v>2384</v>
      </c>
      <c r="E1123" s="289" t="s">
        <v>2352</v>
      </c>
      <c r="F1123" s="289" t="s">
        <v>53</v>
      </c>
      <c r="G1123" s="290" t="s">
        <v>1889</v>
      </c>
    </row>
    <row r="1124" spans="1:7" x14ac:dyDescent="0.25">
      <c r="A1124" s="288" t="s">
        <v>2287</v>
      </c>
      <c r="B1124" s="289" t="s">
        <v>2157</v>
      </c>
      <c r="C1124" s="289" t="s">
        <v>2385</v>
      </c>
      <c r="D1124" s="289" t="s">
        <v>2386</v>
      </c>
      <c r="E1124" s="289" t="s">
        <v>2352</v>
      </c>
      <c r="F1124" s="289" t="s">
        <v>53</v>
      </c>
      <c r="G1124" s="290" t="s">
        <v>1889</v>
      </c>
    </row>
    <row r="1125" spans="1:7" x14ac:dyDescent="0.25">
      <c r="A1125" s="288" t="s">
        <v>2287</v>
      </c>
      <c r="B1125" s="289" t="s">
        <v>2387</v>
      </c>
      <c r="C1125" s="289" t="s">
        <v>2388</v>
      </c>
      <c r="D1125" s="289" t="s">
        <v>2389</v>
      </c>
      <c r="E1125" s="289" t="s">
        <v>2352</v>
      </c>
      <c r="F1125" s="289" t="s">
        <v>53</v>
      </c>
      <c r="G1125" s="290" t="s">
        <v>1889</v>
      </c>
    </row>
    <row r="1126" spans="1:7" x14ac:dyDescent="0.25">
      <c r="A1126" s="288" t="s">
        <v>2287</v>
      </c>
      <c r="B1126" s="289" t="s">
        <v>2390</v>
      </c>
      <c r="C1126" s="289" t="s">
        <v>2391</v>
      </c>
      <c r="D1126" s="289" t="s">
        <v>2392</v>
      </c>
      <c r="E1126" s="289" t="s">
        <v>2352</v>
      </c>
      <c r="F1126" s="289" t="s">
        <v>53</v>
      </c>
      <c r="G1126" s="290" t="s">
        <v>1889</v>
      </c>
    </row>
    <row r="1127" spans="1:7" x14ac:dyDescent="0.25">
      <c r="A1127" s="288" t="s">
        <v>2287</v>
      </c>
      <c r="B1127" s="289" t="s">
        <v>2393</v>
      </c>
      <c r="C1127" s="289" t="s">
        <v>2394</v>
      </c>
      <c r="D1127" s="289" t="s">
        <v>2395</v>
      </c>
      <c r="E1127" s="289" t="s">
        <v>2352</v>
      </c>
      <c r="F1127" s="289" t="s">
        <v>53</v>
      </c>
      <c r="G1127" s="290" t="s">
        <v>1889</v>
      </c>
    </row>
    <row r="1128" spans="1:7" x14ac:dyDescent="0.25">
      <c r="A1128" s="288" t="s">
        <v>2287</v>
      </c>
      <c r="B1128" s="289" t="s">
        <v>2396</v>
      </c>
      <c r="C1128" s="289" t="s">
        <v>2397</v>
      </c>
      <c r="D1128" s="289" t="s">
        <v>2398</v>
      </c>
      <c r="E1128" s="289" t="s">
        <v>2352</v>
      </c>
      <c r="F1128" s="289" t="s">
        <v>53</v>
      </c>
      <c r="G1128" s="290" t="s">
        <v>1889</v>
      </c>
    </row>
    <row r="1129" spans="1:7" x14ac:dyDescent="0.25">
      <c r="A1129" s="288" t="s">
        <v>2287</v>
      </c>
      <c r="B1129" s="289" t="s">
        <v>2399</v>
      </c>
      <c r="C1129" s="289" t="s">
        <v>2400</v>
      </c>
      <c r="D1129" s="289" t="s">
        <v>2401</v>
      </c>
      <c r="E1129" s="289" t="s">
        <v>2352</v>
      </c>
      <c r="F1129" s="289" t="s">
        <v>53</v>
      </c>
      <c r="G1129" s="290" t="s">
        <v>1889</v>
      </c>
    </row>
    <row r="1130" spans="1:7" x14ac:dyDescent="0.25">
      <c r="A1130" s="288" t="s">
        <v>2287</v>
      </c>
      <c r="B1130" s="289" t="s">
        <v>2402</v>
      </c>
      <c r="C1130" s="289" t="s">
        <v>2403</v>
      </c>
      <c r="D1130" s="289" t="s">
        <v>2404</v>
      </c>
      <c r="E1130" s="289" t="s">
        <v>2352</v>
      </c>
      <c r="F1130" s="289" t="s">
        <v>53</v>
      </c>
      <c r="G1130" s="290" t="s">
        <v>1889</v>
      </c>
    </row>
    <row r="1131" spans="1:7" x14ac:dyDescent="0.25">
      <c r="A1131" s="288" t="s">
        <v>2287</v>
      </c>
      <c r="B1131" s="289" t="s">
        <v>2405</v>
      </c>
      <c r="C1131" s="289" t="s">
        <v>2406</v>
      </c>
      <c r="D1131" s="289" t="s">
        <v>2407</v>
      </c>
      <c r="E1131" s="289" t="s">
        <v>2352</v>
      </c>
      <c r="F1131" s="289" t="s">
        <v>53</v>
      </c>
      <c r="G1131" s="290" t="s">
        <v>1889</v>
      </c>
    </row>
    <row r="1132" spans="1:7" x14ac:dyDescent="0.25">
      <c r="A1132" s="288" t="s">
        <v>2287</v>
      </c>
      <c r="B1132" s="289" t="s">
        <v>2408</v>
      </c>
      <c r="C1132" s="289" t="s">
        <v>2409</v>
      </c>
      <c r="D1132" s="289" t="s">
        <v>2410</v>
      </c>
      <c r="E1132" s="289" t="s">
        <v>2352</v>
      </c>
      <c r="F1132" s="289" t="s">
        <v>53</v>
      </c>
      <c r="G1132" s="290" t="s">
        <v>1889</v>
      </c>
    </row>
    <row r="1133" spans="1:7" x14ac:dyDescent="0.25">
      <c r="A1133" s="288" t="s">
        <v>2287</v>
      </c>
      <c r="B1133" s="289" t="s">
        <v>2411</v>
      </c>
      <c r="C1133" s="289" t="s">
        <v>2412</v>
      </c>
      <c r="D1133" s="289" t="s">
        <v>2413</v>
      </c>
      <c r="E1133" s="289" t="s">
        <v>2352</v>
      </c>
      <c r="F1133" s="289" t="s">
        <v>53</v>
      </c>
      <c r="G1133" s="290" t="s">
        <v>1889</v>
      </c>
    </row>
    <row r="1134" spans="1:7" x14ac:dyDescent="0.25">
      <c r="A1134" s="288" t="s">
        <v>2287</v>
      </c>
      <c r="B1134" s="289" t="s">
        <v>2414</v>
      </c>
      <c r="C1134" s="289" t="s">
        <v>2415</v>
      </c>
      <c r="D1134" s="289" t="s">
        <v>2416</v>
      </c>
      <c r="E1134" s="289" t="s">
        <v>2352</v>
      </c>
      <c r="F1134" s="289" t="s">
        <v>53</v>
      </c>
      <c r="G1134" s="290" t="s">
        <v>1889</v>
      </c>
    </row>
    <row r="1135" spans="1:7" x14ac:dyDescent="0.25">
      <c r="A1135" s="288" t="s">
        <v>2287</v>
      </c>
      <c r="B1135" s="289" t="s">
        <v>2417</v>
      </c>
      <c r="C1135" s="289" t="s">
        <v>342</v>
      </c>
      <c r="D1135" s="289" t="s">
        <v>2418</v>
      </c>
      <c r="E1135" s="289" t="s">
        <v>2352</v>
      </c>
      <c r="F1135" s="289" t="s">
        <v>53</v>
      </c>
      <c r="G1135" s="290" t="s">
        <v>1889</v>
      </c>
    </row>
    <row r="1136" spans="1:7" x14ac:dyDescent="0.25">
      <c r="A1136" s="288" t="s">
        <v>2287</v>
      </c>
      <c r="B1136" s="289" t="s">
        <v>2419</v>
      </c>
      <c r="C1136" s="289" t="s">
        <v>2420</v>
      </c>
      <c r="D1136" s="289" t="s">
        <v>2421</v>
      </c>
      <c r="E1136" s="289" t="s">
        <v>2352</v>
      </c>
      <c r="F1136" s="289" t="s">
        <v>53</v>
      </c>
      <c r="G1136" s="290" t="s">
        <v>1889</v>
      </c>
    </row>
    <row r="1137" spans="1:7" x14ac:dyDescent="0.25">
      <c r="A1137" s="288" t="s">
        <v>2287</v>
      </c>
      <c r="B1137" s="289" t="s">
        <v>2422</v>
      </c>
      <c r="C1137" s="289" t="s">
        <v>408</v>
      </c>
      <c r="D1137" s="289" t="s">
        <v>2423</v>
      </c>
      <c r="E1137" s="289" t="s">
        <v>2352</v>
      </c>
      <c r="F1137" s="289" t="s">
        <v>53</v>
      </c>
      <c r="G1137" s="290" t="s">
        <v>1889</v>
      </c>
    </row>
    <row r="1138" spans="1:7" x14ac:dyDescent="0.25">
      <c r="A1138" s="288" t="s">
        <v>2287</v>
      </c>
      <c r="B1138" s="289" t="s">
        <v>2424</v>
      </c>
      <c r="C1138" s="289" t="s">
        <v>2425</v>
      </c>
      <c r="D1138" s="289" t="s">
        <v>2426</v>
      </c>
      <c r="E1138" s="289" t="s">
        <v>2352</v>
      </c>
      <c r="F1138" s="289" t="s">
        <v>53</v>
      </c>
      <c r="G1138" s="290" t="s">
        <v>1889</v>
      </c>
    </row>
    <row r="1139" spans="1:7" x14ac:dyDescent="0.25">
      <c r="A1139" s="288" t="s">
        <v>2287</v>
      </c>
      <c r="B1139" s="289" t="s">
        <v>2427</v>
      </c>
      <c r="C1139" s="289" t="s">
        <v>2428</v>
      </c>
      <c r="D1139" s="289" t="s">
        <v>2429</v>
      </c>
      <c r="E1139" s="289" t="s">
        <v>2352</v>
      </c>
      <c r="F1139" s="289" t="s">
        <v>53</v>
      </c>
      <c r="G1139" s="290" t="s">
        <v>1889</v>
      </c>
    </row>
    <row r="1140" spans="1:7" x14ac:dyDescent="0.25">
      <c r="A1140" s="288" t="s">
        <v>2287</v>
      </c>
      <c r="B1140" s="289" t="s">
        <v>2430</v>
      </c>
      <c r="C1140" s="289" t="s">
        <v>2431</v>
      </c>
      <c r="D1140" s="289" t="s">
        <v>2432</v>
      </c>
      <c r="E1140" s="289" t="s">
        <v>2352</v>
      </c>
      <c r="F1140" s="289" t="s">
        <v>53</v>
      </c>
      <c r="G1140" s="290" t="s">
        <v>1889</v>
      </c>
    </row>
    <row r="1141" spans="1:7" x14ac:dyDescent="0.25">
      <c r="A1141" s="288" t="s">
        <v>2287</v>
      </c>
      <c r="B1141" s="289" t="s">
        <v>2433</v>
      </c>
      <c r="C1141" s="289" t="s">
        <v>2434</v>
      </c>
      <c r="D1141" s="289" t="s">
        <v>2435</v>
      </c>
      <c r="E1141" s="289" t="s">
        <v>2352</v>
      </c>
      <c r="F1141" s="289" t="s">
        <v>53</v>
      </c>
      <c r="G1141" s="290" t="s">
        <v>1889</v>
      </c>
    </row>
    <row r="1142" spans="1:7" ht="15.75" thickBot="1" x14ac:dyDescent="0.3">
      <c r="A1142" s="291" t="s">
        <v>2287</v>
      </c>
      <c r="B1142" s="292" t="s">
        <v>2436</v>
      </c>
      <c r="C1142" s="292" t="s">
        <v>2437</v>
      </c>
      <c r="D1142" s="292" t="s">
        <v>2438</v>
      </c>
      <c r="E1142" s="292" t="s">
        <v>2352</v>
      </c>
      <c r="F1142" s="292" t="s">
        <v>53</v>
      </c>
      <c r="G1142" s="293" t="s">
        <v>188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5"/>
  <sheetViews>
    <sheetView workbookViewId="0">
      <selection activeCell="A735" sqref="A735"/>
    </sheetView>
  </sheetViews>
  <sheetFormatPr defaultColWidth="11.42578125" defaultRowHeight="15" x14ac:dyDescent="0.25"/>
  <cols>
    <col min="1" max="1" width="50.28515625" customWidth="1"/>
    <col min="2" max="2" width="17.5703125" customWidth="1"/>
    <col min="3" max="3" width="17.7109375" customWidth="1"/>
    <col min="4" max="4" width="73.42578125" customWidth="1"/>
    <col min="5" max="5" width="22.140625" customWidth="1"/>
    <col min="6" max="6" width="21.42578125" customWidth="1"/>
    <col min="7" max="7" width="30.85546875" customWidth="1"/>
  </cols>
  <sheetData>
    <row r="1" spans="1:7" ht="19.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25">
      <c r="A2" s="4" t="s">
        <v>7</v>
      </c>
      <c r="B2" s="5" t="s">
        <v>8</v>
      </c>
      <c r="C2" s="5" t="s">
        <v>9</v>
      </c>
      <c r="D2" s="5" t="s">
        <v>10</v>
      </c>
      <c r="E2" s="5" t="s">
        <v>11</v>
      </c>
      <c r="F2" s="5" t="s">
        <v>12</v>
      </c>
      <c r="G2" s="6" t="s">
        <v>13</v>
      </c>
    </row>
    <row r="3" spans="1:7" ht="15.75" thickBot="1" x14ac:dyDescent="0.3">
      <c r="A3" s="7" t="s">
        <v>7</v>
      </c>
      <c r="B3" s="8" t="s">
        <v>14</v>
      </c>
      <c r="C3" s="8" t="s">
        <v>15</v>
      </c>
      <c r="D3" s="8" t="s">
        <v>16</v>
      </c>
      <c r="E3" s="8" t="s">
        <v>11</v>
      </c>
      <c r="F3" s="8" t="s">
        <v>12</v>
      </c>
      <c r="G3" s="9"/>
    </row>
    <row r="4" spans="1:7" x14ac:dyDescent="0.25">
      <c r="A4" s="19" t="s">
        <v>17</v>
      </c>
      <c r="B4" s="20" t="s">
        <v>18</v>
      </c>
      <c r="C4" s="20" t="s">
        <v>19</v>
      </c>
      <c r="D4" s="20" t="s">
        <v>20</v>
      </c>
      <c r="E4" s="20" t="s">
        <v>21</v>
      </c>
      <c r="F4" s="20" t="s">
        <v>12</v>
      </c>
      <c r="G4" s="21" t="s">
        <v>22</v>
      </c>
    </row>
    <row r="5" spans="1:7" x14ac:dyDescent="0.25">
      <c r="A5" s="22" t="s">
        <v>17</v>
      </c>
      <c r="B5" s="23" t="s">
        <v>23</v>
      </c>
      <c r="C5" s="23" t="s">
        <v>24</v>
      </c>
      <c r="D5" s="23" t="s">
        <v>25</v>
      </c>
      <c r="E5" s="23" t="s">
        <v>21</v>
      </c>
      <c r="F5" s="23" t="s">
        <v>12</v>
      </c>
      <c r="G5" s="24" t="s">
        <v>22</v>
      </c>
    </row>
    <row r="6" spans="1:7" x14ac:dyDescent="0.25">
      <c r="A6" s="22" t="s">
        <v>17</v>
      </c>
      <c r="B6" s="23" t="s">
        <v>26</v>
      </c>
      <c r="C6" s="23" t="s">
        <v>27</v>
      </c>
      <c r="D6" s="23" t="s">
        <v>28</v>
      </c>
      <c r="E6" s="23" t="s">
        <v>21</v>
      </c>
      <c r="F6" s="23" t="s">
        <v>12</v>
      </c>
      <c r="G6" s="24" t="s">
        <v>22</v>
      </c>
    </row>
    <row r="7" spans="1:7" x14ac:dyDescent="0.25">
      <c r="A7" s="22" t="s">
        <v>17</v>
      </c>
      <c r="B7" s="23" t="s">
        <v>29</v>
      </c>
      <c r="C7" s="23" t="s">
        <v>30</v>
      </c>
      <c r="D7" s="23" t="s">
        <v>31</v>
      </c>
      <c r="E7" s="23" t="s">
        <v>21</v>
      </c>
      <c r="F7" s="23" t="s">
        <v>12</v>
      </c>
      <c r="G7" s="24" t="s">
        <v>22</v>
      </c>
    </row>
    <row r="8" spans="1:7" x14ac:dyDescent="0.25">
      <c r="A8" s="22" t="s">
        <v>17</v>
      </c>
      <c r="B8" s="23" t="s">
        <v>32</v>
      </c>
      <c r="C8" s="23" t="s">
        <v>33</v>
      </c>
      <c r="D8" s="23" t="s">
        <v>34</v>
      </c>
      <c r="E8" s="23" t="s">
        <v>21</v>
      </c>
      <c r="F8" s="23" t="s">
        <v>12</v>
      </c>
      <c r="G8" s="24" t="s">
        <v>22</v>
      </c>
    </row>
    <row r="9" spans="1:7" x14ac:dyDescent="0.25">
      <c r="A9" s="22" t="s">
        <v>17</v>
      </c>
      <c r="B9" s="23" t="s">
        <v>35</v>
      </c>
      <c r="C9" s="23" t="s">
        <v>36</v>
      </c>
      <c r="D9" s="23" t="s">
        <v>37</v>
      </c>
      <c r="E9" s="23" t="s">
        <v>11</v>
      </c>
      <c r="F9" s="23" t="s">
        <v>12</v>
      </c>
      <c r="G9" s="24" t="s">
        <v>22</v>
      </c>
    </row>
    <row r="10" spans="1:7" x14ac:dyDescent="0.25">
      <c r="A10" s="22" t="s">
        <v>17</v>
      </c>
      <c r="B10" s="23" t="s">
        <v>38</v>
      </c>
      <c r="C10" s="23" t="s">
        <v>39</v>
      </c>
      <c r="D10" s="23" t="s">
        <v>40</v>
      </c>
      <c r="E10" s="23" t="s">
        <v>11</v>
      </c>
      <c r="F10" s="23" t="s">
        <v>12</v>
      </c>
      <c r="G10" s="24" t="s">
        <v>22</v>
      </c>
    </row>
    <row r="11" spans="1:7" x14ac:dyDescent="0.25">
      <c r="A11" s="22" t="s">
        <v>17</v>
      </c>
      <c r="B11" s="23" t="s">
        <v>41</v>
      </c>
      <c r="C11" s="23" t="s">
        <v>42</v>
      </c>
      <c r="D11" s="23" t="s">
        <v>43</v>
      </c>
      <c r="E11" s="23" t="s">
        <v>21</v>
      </c>
      <c r="F11" s="23" t="s">
        <v>12</v>
      </c>
      <c r="G11" s="24" t="s">
        <v>22</v>
      </c>
    </row>
    <row r="12" spans="1:7" x14ac:dyDescent="0.25">
      <c r="A12" s="22" t="s">
        <v>17</v>
      </c>
      <c r="B12" s="23" t="s">
        <v>44</v>
      </c>
      <c r="C12" s="23" t="s">
        <v>45</v>
      </c>
      <c r="D12" s="23" t="s">
        <v>46</v>
      </c>
      <c r="E12" s="23" t="s">
        <v>21</v>
      </c>
      <c r="F12" s="23" t="s">
        <v>12</v>
      </c>
      <c r="G12" s="24" t="s">
        <v>22</v>
      </c>
    </row>
    <row r="13" spans="1:7" x14ac:dyDescent="0.25">
      <c r="A13" s="22" t="s">
        <v>17</v>
      </c>
      <c r="B13" s="23" t="s">
        <v>47</v>
      </c>
      <c r="C13" s="23" t="s">
        <v>48</v>
      </c>
      <c r="D13" s="23" t="s">
        <v>49</v>
      </c>
      <c r="E13" s="23" t="s">
        <v>21</v>
      </c>
      <c r="F13" s="23" t="s">
        <v>12</v>
      </c>
      <c r="G13" s="24" t="s">
        <v>22</v>
      </c>
    </row>
    <row r="14" spans="1:7" x14ac:dyDescent="0.25">
      <c r="A14" s="22" t="s">
        <v>17</v>
      </c>
      <c r="B14" s="23" t="s">
        <v>50</v>
      </c>
      <c r="C14" s="23" t="s">
        <v>51</v>
      </c>
      <c r="D14" s="23" t="s">
        <v>52</v>
      </c>
      <c r="E14" s="23" t="s">
        <v>21</v>
      </c>
      <c r="F14" s="23" t="s">
        <v>12</v>
      </c>
      <c r="G14" s="24" t="s">
        <v>53</v>
      </c>
    </row>
    <row r="15" spans="1:7" x14ac:dyDescent="0.25">
      <c r="A15" s="22" t="s">
        <v>17</v>
      </c>
      <c r="B15" s="23" t="s">
        <v>54</v>
      </c>
      <c r="C15" s="23" t="s">
        <v>55</v>
      </c>
      <c r="D15" s="23" t="s">
        <v>56</v>
      </c>
      <c r="E15" s="23" t="s">
        <v>21</v>
      </c>
      <c r="F15" s="23" t="s">
        <v>12</v>
      </c>
      <c r="G15" s="24" t="s">
        <v>53</v>
      </c>
    </row>
    <row r="16" spans="1:7" x14ac:dyDescent="0.25">
      <c r="A16" s="22" t="s">
        <v>17</v>
      </c>
      <c r="B16" s="23" t="s">
        <v>57</v>
      </c>
      <c r="C16" s="23" t="s">
        <v>58</v>
      </c>
      <c r="D16" s="23" t="s">
        <v>59</v>
      </c>
      <c r="E16" s="23" t="s">
        <v>21</v>
      </c>
      <c r="F16" s="23" t="s">
        <v>12</v>
      </c>
      <c r="G16" s="24" t="s">
        <v>53</v>
      </c>
    </row>
    <row r="17" spans="1:7" x14ac:dyDescent="0.25">
      <c r="A17" s="22" t="s">
        <v>17</v>
      </c>
      <c r="B17" s="23" t="s">
        <v>60</v>
      </c>
      <c r="C17" s="23" t="s">
        <v>61</v>
      </c>
      <c r="D17" s="23" t="s">
        <v>62</v>
      </c>
      <c r="E17" s="23" t="s">
        <v>11</v>
      </c>
      <c r="F17" s="23" t="s">
        <v>12</v>
      </c>
      <c r="G17" s="24" t="s">
        <v>53</v>
      </c>
    </row>
    <row r="18" spans="1:7" x14ac:dyDescent="0.25">
      <c r="A18" s="22" t="s">
        <v>17</v>
      </c>
      <c r="B18" s="23" t="s">
        <v>63</v>
      </c>
      <c r="C18" s="23" t="s">
        <v>64</v>
      </c>
      <c r="D18" s="23" t="s">
        <v>65</v>
      </c>
      <c r="E18" s="23" t="s">
        <v>11</v>
      </c>
      <c r="F18" s="23" t="s">
        <v>12</v>
      </c>
      <c r="G18" s="24" t="s">
        <v>53</v>
      </c>
    </row>
    <row r="19" spans="1:7" x14ac:dyDescent="0.25">
      <c r="A19" s="22" t="s">
        <v>17</v>
      </c>
      <c r="B19" s="23" t="s">
        <v>66</v>
      </c>
      <c r="C19" s="23" t="s">
        <v>67</v>
      </c>
      <c r="D19" s="23" t="s">
        <v>68</v>
      </c>
      <c r="E19" s="23" t="s">
        <v>11</v>
      </c>
      <c r="F19" s="23" t="s">
        <v>12</v>
      </c>
      <c r="G19" s="24" t="s">
        <v>53</v>
      </c>
    </row>
    <row r="20" spans="1:7" x14ac:dyDescent="0.25">
      <c r="A20" s="22" t="s">
        <v>17</v>
      </c>
      <c r="B20" s="23" t="s">
        <v>69</v>
      </c>
      <c r="C20" s="23" t="s">
        <v>70</v>
      </c>
      <c r="D20" s="23" t="s">
        <v>71</v>
      </c>
      <c r="E20" s="23" t="s">
        <v>11</v>
      </c>
      <c r="F20" s="23" t="s">
        <v>12</v>
      </c>
      <c r="G20" s="24" t="s">
        <v>53</v>
      </c>
    </row>
    <row r="21" spans="1:7" x14ac:dyDescent="0.25">
      <c r="A21" s="22" t="s">
        <v>17</v>
      </c>
      <c r="B21" s="23" t="s">
        <v>72</v>
      </c>
      <c r="C21" s="23" t="s">
        <v>73</v>
      </c>
      <c r="D21" s="23" t="s">
        <v>74</v>
      </c>
      <c r="E21" s="23" t="s">
        <v>11</v>
      </c>
      <c r="F21" s="23" t="s">
        <v>12</v>
      </c>
      <c r="G21" s="24" t="s">
        <v>53</v>
      </c>
    </row>
    <row r="22" spans="1:7" x14ac:dyDescent="0.25">
      <c r="A22" s="22" t="s">
        <v>17</v>
      </c>
      <c r="B22" s="23" t="s">
        <v>75</v>
      </c>
      <c r="C22" s="23" t="s">
        <v>76</v>
      </c>
      <c r="D22" s="23" t="s">
        <v>77</v>
      </c>
      <c r="E22" s="23" t="s">
        <v>11</v>
      </c>
      <c r="F22" s="23" t="s">
        <v>12</v>
      </c>
      <c r="G22" s="24" t="s">
        <v>53</v>
      </c>
    </row>
    <row r="23" spans="1:7" x14ac:dyDescent="0.25">
      <c r="A23" s="22" t="s">
        <v>17</v>
      </c>
      <c r="B23" s="23" t="s">
        <v>78</v>
      </c>
      <c r="C23" s="23" t="s">
        <v>79</v>
      </c>
      <c r="D23" s="23" t="s">
        <v>80</v>
      </c>
      <c r="E23" s="23" t="s">
        <v>21</v>
      </c>
      <c r="F23" s="23" t="s">
        <v>12</v>
      </c>
      <c r="G23" s="24" t="s">
        <v>53</v>
      </c>
    </row>
    <row r="24" spans="1:7" x14ac:dyDescent="0.25">
      <c r="A24" s="31" t="s">
        <v>81</v>
      </c>
      <c r="B24" s="32" t="s">
        <v>82</v>
      </c>
      <c r="C24" s="32" t="s">
        <v>83</v>
      </c>
      <c r="D24" s="32" t="s">
        <v>84</v>
      </c>
      <c r="E24" s="32" t="s">
        <v>11</v>
      </c>
      <c r="F24" s="32" t="s">
        <v>12</v>
      </c>
      <c r="G24" s="33" t="s">
        <v>85</v>
      </c>
    </row>
    <row r="25" spans="1:7" ht="15.75" thickBot="1" x14ac:dyDescent="0.3">
      <c r="A25" s="294" t="s">
        <v>81</v>
      </c>
      <c r="B25" s="309" t="s">
        <v>86</v>
      </c>
      <c r="C25" s="309" t="s">
        <v>87</v>
      </c>
      <c r="D25" s="309" t="s">
        <v>88</v>
      </c>
      <c r="E25" s="309" t="s">
        <v>11</v>
      </c>
      <c r="F25" s="309" t="s">
        <v>12</v>
      </c>
      <c r="G25" s="325" t="s">
        <v>85</v>
      </c>
    </row>
    <row r="26" spans="1:7" x14ac:dyDescent="0.25">
      <c r="A26" s="28" t="s">
        <v>81</v>
      </c>
      <c r="B26" s="29" t="s">
        <v>89</v>
      </c>
      <c r="C26" s="29" t="s">
        <v>90</v>
      </c>
      <c r="D26" s="29" t="s">
        <v>91</v>
      </c>
      <c r="E26" s="29" t="s">
        <v>11</v>
      </c>
      <c r="F26" s="29" t="s">
        <v>12</v>
      </c>
      <c r="G26" s="30" t="s">
        <v>85</v>
      </c>
    </row>
    <row r="27" spans="1:7" x14ac:dyDescent="0.25">
      <c r="A27" s="31" t="s">
        <v>81</v>
      </c>
      <c r="B27" s="32" t="s">
        <v>92</v>
      </c>
      <c r="C27" s="32" t="s">
        <v>93</v>
      </c>
      <c r="D27" s="32" t="s">
        <v>94</v>
      </c>
      <c r="E27" s="32" t="s">
        <v>11</v>
      </c>
      <c r="F27" s="32" t="s">
        <v>12</v>
      </c>
      <c r="G27" s="33" t="s">
        <v>85</v>
      </c>
    </row>
    <row r="28" spans="1:7" x14ac:dyDescent="0.25">
      <c r="A28" s="52" t="s">
        <v>99</v>
      </c>
      <c r="B28" s="53" t="s">
        <v>100</v>
      </c>
      <c r="C28" s="53" t="s">
        <v>101</v>
      </c>
      <c r="D28" s="53" t="s">
        <v>102</v>
      </c>
      <c r="E28" s="53" t="s">
        <v>21</v>
      </c>
      <c r="F28" s="53" t="s">
        <v>12</v>
      </c>
      <c r="G28" s="54" t="s">
        <v>103</v>
      </c>
    </row>
    <row r="29" spans="1:7" ht="15.75" thickBot="1" x14ac:dyDescent="0.3">
      <c r="A29" s="52" t="s">
        <v>99</v>
      </c>
      <c r="B29" s="53" t="s">
        <v>106</v>
      </c>
      <c r="C29" s="53" t="s">
        <v>107</v>
      </c>
      <c r="D29" s="53" t="s">
        <v>108</v>
      </c>
      <c r="E29" s="53" t="s">
        <v>21</v>
      </c>
      <c r="F29" s="53" t="s">
        <v>12</v>
      </c>
      <c r="G29" s="54" t="s">
        <v>103</v>
      </c>
    </row>
    <row r="30" spans="1:7" ht="15.75" thickBot="1" x14ac:dyDescent="0.3">
      <c r="A30" s="49" t="s">
        <v>99</v>
      </c>
      <c r="B30" s="50" t="s">
        <v>109</v>
      </c>
      <c r="C30" s="50" t="s">
        <v>110</v>
      </c>
      <c r="D30" s="50" t="s">
        <v>111</v>
      </c>
      <c r="E30" s="50" t="s">
        <v>21</v>
      </c>
      <c r="F30" s="50" t="s">
        <v>12</v>
      </c>
      <c r="G30" s="51" t="s">
        <v>103</v>
      </c>
    </row>
    <row r="31" spans="1:7" x14ac:dyDescent="0.25">
      <c r="A31" s="49" t="s">
        <v>99</v>
      </c>
      <c r="B31" s="50" t="s">
        <v>112</v>
      </c>
      <c r="C31" s="50" t="s">
        <v>113</v>
      </c>
      <c r="D31" s="50" t="s">
        <v>114</v>
      </c>
      <c r="E31" s="50" t="s">
        <v>21</v>
      </c>
      <c r="F31" s="50" t="s">
        <v>12</v>
      </c>
      <c r="G31" s="51" t="s">
        <v>103</v>
      </c>
    </row>
    <row r="32" spans="1:7" x14ac:dyDescent="0.25">
      <c r="A32" s="52" t="s">
        <v>99</v>
      </c>
      <c r="B32" s="53" t="s">
        <v>115</v>
      </c>
      <c r="C32" s="53" t="s">
        <v>116</v>
      </c>
      <c r="D32" s="53" t="s">
        <v>117</v>
      </c>
      <c r="E32" s="53" t="s">
        <v>11</v>
      </c>
      <c r="F32" s="53" t="s">
        <v>12</v>
      </c>
      <c r="G32" s="54" t="s">
        <v>103</v>
      </c>
    </row>
    <row r="33" spans="1:7" x14ac:dyDescent="0.25">
      <c r="A33" s="52" t="s">
        <v>99</v>
      </c>
      <c r="B33" s="53" t="s">
        <v>118</v>
      </c>
      <c r="C33" s="53" t="s">
        <v>119</v>
      </c>
      <c r="D33" s="53" t="s">
        <v>120</v>
      </c>
      <c r="E33" s="53" t="s">
        <v>11</v>
      </c>
      <c r="F33" s="53" t="s">
        <v>12</v>
      </c>
      <c r="G33" s="54" t="s">
        <v>103</v>
      </c>
    </row>
    <row r="34" spans="1:7" x14ac:dyDescent="0.25">
      <c r="A34" s="52" t="s">
        <v>99</v>
      </c>
      <c r="B34" s="53" t="s">
        <v>121</v>
      </c>
      <c r="C34" s="53" t="s">
        <v>122</v>
      </c>
      <c r="D34" s="53" t="s">
        <v>123</v>
      </c>
      <c r="E34" s="53" t="s">
        <v>11</v>
      </c>
      <c r="F34" s="53" t="s">
        <v>12</v>
      </c>
      <c r="G34" s="54" t="s">
        <v>103</v>
      </c>
    </row>
    <row r="35" spans="1:7" x14ac:dyDescent="0.25">
      <c r="A35" s="52" t="s">
        <v>99</v>
      </c>
      <c r="B35" s="53" t="s">
        <v>124</v>
      </c>
      <c r="C35" s="53" t="s">
        <v>125</v>
      </c>
      <c r="D35" s="53" t="s">
        <v>126</v>
      </c>
      <c r="E35" s="53" t="s">
        <v>11</v>
      </c>
      <c r="F35" s="53" t="s">
        <v>12</v>
      </c>
      <c r="G35" s="54" t="s">
        <v>103</v>
      </c>
    </row>
    <row r="36" spans="1:7" x14ac:dyDescent="0.25">
      <c r="A36" s="52" t="s">
        <v>99</v>
      </c>
      <c r="B36" s="53" t="s">
        <v>127</v>
      </c>
      <c r="C36" s="53" t="s">
        <v>128</v>
      </c>
      <c r="D36" s="53" t="s">
        <v>129</v>
      </c>
      <c r="E36" s="53" t="s">
        <v>11</v>
      </c>
      <c r="F36" s="53" t="s">
        <v>12</v>
      </c>
      <c r="G36" s="54" t="s">
        <v>103</v>
      </c>
    </row>
    <row r="37" spans="1:7" x14ac:dyDescent="0.25">
      <c r="A37" s="43" t="s">
        <v>131</v>
      </c>
      <c r="B37" s="44" t="s">
        <v>132</v>
      </c>
      <c r="C37" s="44" t="s">
        <v>133</v>
      </c>
      <c r="D37" s="44" t="s">
        <v>134</v>
      </c>
      <c r="E37" s="44" t="s">
        <v>11</v>
      </c>
      <c r="F37" s="44" t="s">
        <v>12</v>
      </c>
      <c r="G37" s="45" t="s">
        <v>135</v>
      </c>
    </row>
    <row r="38" spans="1:7" x14ac:dyDescent="0.25">
      <c r="A38" s="43" t="s">
        <v>131</v>
      </c>
      <c r="B38" s="44" t="s">
        <v>136</v>
      </c>
      <c r="C38" s="44" t="s">
        <v>137</v>
      </c>
      <c r="D38" s="44" t="s">
        <v>138</v>
      </c>
      <c r="E38" s="44" t="s">
        <v>11</v>
      </c>
      <c r="F38" s="44" t="s">
        <v>12</v>
      </c>
      <c r="G38" s="45" t="s">
        <v>135</v>
      </c>
    </row>
    <row r="39" spans="1:7" x14ac:dyDescent="0.25">
      <c r="A39" s="43" t="s">
        <v>131</v>
      </c>
      <c r="B39" s="44" t="s">
        <v>139</v>
      </c>
      <c r="C39" s="44" t="s">
        <v>140</v>
      </c>
      <c r="D39" s="44" t="s">
        <v>141</v>
      </c>
      <c r="E39" s="44" t="s">
        <v>11</v>
      </c>
      <c r="F39" s="44" t="s">
        <v>12</v>
      </c>
      <c r="G39" s="45" t="s">
        <v>135</v>
      </c>
    </row>
    <row r="40" spans="1:7" x14ac:dyDescent="0.25">
      <c r="A40" s="43" t="s">
        <v>131</v>
      </c>
      <c r="B40" s="44" t="s">
        <v>142</v>
      </c>
      <c r="C40" s="44" t="s">
        <v>143</v>
      </c>
      <c r="D40" s="44" t="s">
        <v>144</v>
      </c>
      <c r="E40" s="44" t="s">
        <v>11</v>
      </c>
      <c r="F40" s="44" t="s">
        <v>12</v>
      </c>
      <c r="G40" s="45" t="s">
        <v>135</v>
      </c>
    </row>
    <row r="41" spans="1:7" x14ac:dyDescent="0.25">
      <c r="A41" s="43" t="s">
        <v>131</v>
      </c>
      <c r="B41" s="44" t="s">
        <v>146</v>
      </c>
      <c r="C41" s="44" t="s">
        <v>147</v>
      </c>
      <c r="D41" s="44" t="s">
        <v>148</v>
      </c>
      <c r="E41" s="44" t="s">
        <v>11</v>
      </c>
      <c r="F41" s="44" t="s">
        <v>12</v>
      </c>
      <c r="G41" s="45" t="s">
        <v>135</v>
      </c>
    </row>
    <row r="42" spans="1:7" ht="15.75" thickBot="1" x14ac:dyDescent="0.3">
      <c r="A42" s="46" t="s">
        <v>131</v>
      </c>
      <c r="B42" s="47" t="s">
        <v>149</v>
      </c>
      <c r="C42" s="47" t="s">
        <v>150</v>
      </c>
      <c r="D42" s="47" t="s">
        <v>151</v>
      </c>
      <c r="E42" s="47" t="s">
        <v>11</v>
      </c>
      <c r="F42" s="44" t="s">
        <v>12</v>
      </c>
      <c r="G42" s="48" t="s">
        <v>135</v>
      </c>
    </row>
    <row r="43" spans="1:7" x14ac:dyDescent="0.25">
      <c r="A43" s="40" t="s">
        <v>131</v>
      </c>
      <c r="B43" s="41" t="s">
        <v>152</v>
      </c>
      <c r="C43" s="41" t="s">
        <v>153</v>
      </c>
      <c r="D43" s="41" t="s">
        <v>154</v>
      </c>
      <c r="E43" s="41" t="s">
        <v>11</v>
      </c>
      <c r="F43" s="41" t="s">
        <v>12</v>
      </c>
      <c r="G43" s="42" t="s">
        <v>135</v>
      </c>
    </row>
    <row r="44" spans="1:7" x14ac:dyDescent="0.25">
      <c r="A44" s="43" t="s">
        <v>131</v>
      </c>
      <c r="B44" s="44" t="s">
        <v>155</v>
      </c>
      <c r="C44" s="44" t="s">
        <v>156</v>
      </c>
      <c r="D44" s="44" t="s">
        <v>157</v>
      </c>
      <c r="E44" s="44" t="s">
        <v>11</v>
      </c>
      <c r="F44" s="44" t="s">
        <v>12</v>
      </c>
      <c r="G44" s="45" t="s">
        <v>135</v>
      </c>
    </row>
    <row r="45" spans="1:7" x14ac:dyDescent="0.25">
      <c r="A45" s="61" t="s">
        <v>158</v>
      </c>
      <c r="B45" s="62" t="s">
        <v>159</v>
      </c>
      <c r="C45" s="62" t="s">
        <v>160</v>
      </c>
      <c r="D45" s="62" t="s">
        <v>161</v>
      </c>
      <c r="E45" s="62" t="s">
        <v>11</v>
      </c>
      <c r="F45" s="62" t="s">
        <v>12</v>
      </c>
      <c r="G45" s="63" t="s">
        <v>162</v>
      </c>
    </row>
    <row r="46" spans="1:7" ht="30" x14ac:dyDescent="0.25">
      <c r="A46" s="61" t="s">
        <v>158</v>
      </c>
      <c r="B46" s="62" t="s">
        <v>163</v>
      </c>
      <c r="C46" s="62" t="s">
        <v>164</v>
      </c>
      <c r="D46" s="62" t="s">
        <v>165</v>
      </c>
      <c r="E46" s="62" t="s">
        <v>11</v>
      </c>
      <c r="F46" s="62" t="s">
        <v>12</v>
      </c>
      <c r="G46" s="68" t="s">
        <v>166</v>
      </c>
    </row>
    <row r="47" spans="1:7" x14ac:dyDescent="0.25">
      <c r="A47" s="61" t="s">
        <v>158</v>
      </c>
      <c r="B47" s="62" t="s">
        <v>167</v>
      </c>
      <c r="C47" s="62" t="s">
        <v>168</v>
      </c>
      <c r="D47" s="62" t="s">
        <v>169</v>
      </c>
      <c r="E47" s="62" t="s">
        <v>11</v>
      </c>
      <c r="F47" s="62" t="s">
        <v>12</v>
      </c>
      <c r="G47" s="63"/>
    </row>
    <row r="48" spans="1:7" x14ac:dyDescent="0.25">
      <c r="A48" s="61" t="s">
        <v>158</v>
      </c>
      <c r="B48" s="62" t="s">
        <v>170</v>
      </c>
      <c r="C48" s="62" t="s">
        <v>171</v>
      </c>
      <c r="D48" s="67" t="s">
        <v>172</v>
      </c>
      <c r="E48" s="62" t="s">
        <v>11</v>
      </c>
      <c r="F48" s="62" t="s">
        <v>12</v>
      </c>
      <c r="G48" s="63"/>
    </row>
    <row r="49" spans="1:7" x14ac:dyDescent="0.25">
      <c r="A49" s="61" t="s">
        <v>158</v>
      </c>
      <c r="B49" s="62" t="s">
        <v>173</v>
      </c>
      <c r="C49" s="62" t="s">
        <v>174</v>
      </c>
      <c r="D49" s="67" t="s">
        <v>175</v>
      </c>
      <c r="E49" s="62" t="s">
        <v>11</v>
      </c>
      <c r="F49" s="62" t="s">
        <v>12</v>
      </c>
      <c r="G49" s="63"/>
    </row>
    <row r="50" spans="1:7" x14ac:dyDescent="0.25">
      <c r="A50" s="61" t="s">
        <v>158</v>
      </c>
      <c r="B50" s="62" t="s">
        <v>176</v>
      </c>
      <c r="C50" s="62" t="s">
        <v>177</v>
      </c>
      <c r="D50" s="62" t="s">
        <v>178</v>
      </c>
      <c r="E50" s="62" t="s">
        <v>11</v>
      </c>
      <c r="F50" s="62" t="s">
        <v>12</v>
      </c>
      <c r="G50" s="63"/>
    </row>
    <row r="51" spans="1:7" x14ac:dyDescent="0.25">
      <c r="A51" s="61" t="s">
        <v>158</v>
      </c>
      <c r="B51" s="62" t="s">
        <v>179</v>
      </c>
      <c r="C51" s="62" t="s">
        <v>180</v>
      </c>
      <c r="D51" s="62" t="s">
        <v>181</v>
      </c>
      <c r="E51" s="62" t="s">
        <v>11</v>
      </c>
      <c r="F51" s="62" t="s">
        <v>12</v>
      </c>
      <c r="G51" s="63"/>
    </row>
    <row r="52" spans="1:7" ht="15.75" thickBot="1" x14ac:dyDescent="0.3">
      <c r="A52" s="64" t="s">
        <v>158</v>
      </c>
      <c r="B52" s="65" t="s">
        <v>182</v>
      </c>
      <c r="C52" s="65" t="s">
        <v>183</v>
      </c>
      <c r="D52" s="324" t="s">
        <v>184</v>
      </c>
      <c r="E52" s="65" t="s">
        <v>11</v>
      </c>
      <c r="F52" s="65" t="s">
        <v>12</v>
      </c>
      <c r="G52" s="66"/>
    </row>
    <row r="53" spans="1:7" x14ac:dyDescent="0.25">
      <c r="A53" s="58" t="s">
        <v>158</v>
      </c>
      <c r="B53" s="59" t="s">
        <v>185</v>
      </c>
      <c r="C53" s="59" t="s">
        <v>186</v>
      </c>
      <c r="D53" s="59" t="s">
        <v>187</v>
      </c>
      <c r="E53" s="59" t="s">
        <v>11</v>
      </c>
      <c r="F53" s="59" t="s">
        <v>12</v>
      </c>
      <c r="G53" s="60"/>
    </row>
    <row r="54" spans="1:7" x14ac:dyDescent="0.25">
      <c r="A54" s="61" t="s">
        <v>158</v>
      </c>
      <c r="B54" s="62" t="s">
        <v>188</v>
      </c>
      <c r="C54" s="62" t="s">
        <v>189</v>
      </c>
      <c r="D54" s="62" t="s">
        <v>190</v>
      </c>
      <c r="E54" s="62" t="s">
        <v>11</v>
      </c>
      <c r="F54" s="62" t="s">
        <v>12</v>
      </c>
      <c r="G54" s="63"/>
    </row>
    <row r="55" spans="1:7" x14ac:dyDescent="0.25">
      <c r="A55" s="61" t="s">
        <v>158</v>
      </c>
      <c r="B55" s="62" t="s">
        <v>191</v>
      </c>
      <c r="C55" s="62" t="s">
        <v>192</v>
      </c>
      <c r="D55" s="62" t="s">
        <v>193</v>
      </c>
      <c r="E55" s="62" t="s">
        <v>11</v>
      </c>
      <c r="F55" s="62" t="s">
        <v>12</v>
      </c>
      <c r="G55" s="63"/>
    </row>
    <row r="56" spans="1:7" x14ac:dyDescent="0.25">
      <c r="A56" s="61" t="s">
        <v>158</v>
      </c>
      <c r="B56" s="62" t="s">
        <v>195</v>
      </c>
      <c r="C56" s="62" t="s">
        <v>196</v>
      </c>
      <c r="D56" s="62" t="s">
        <v>197</v>
      </c>
      <c r="E56" s="62" t="s">
        <v>11</v>
      </c>
      <c r="F56" s="62" t="s">
        <v>12</v>
      </c>
      <c r="G56" s="63"/>
    </row>
    <row r="57" spans="1:7" x14ac:dyDescent="0.25">
      <c r="A57" s="61" t="s">
        <v>158</v>
      </c>
      <c r="B57" s="62" t="s">
        <v>198</v>
      </c>
      <c r="C57" s="62" t="s">
        <v>199</v>
      </c>
      <c r="D57" s="62" t="s">
        <v>200</v>
      </c>
      <c r="E57" s="62" t="s">
        <v>11</v>
      </c>
      <c r="F57" s="62" t="s">
        <v>12</v>
      </c>
      <c r="G57" s="63"/>
    </row>
    <row r="58" spans="1:7" x14ac:dyDescent="0.25">
      <c r="A58" s="61" t="s">
        <v>158</v>
      </c>
      <c r="B58" s="62" t="s">
        <v>201</v>
      </c>
      <c r="C58" s="62" t="s">
        <v>202</v>
      </c>
      <c r="D58" s="67" t="s">
        <v>203</v>
      </c>
      <c r="E58" s="62" t="s">
        <v>11</v>
      </c>
      <c r="F58" s="62" t="s">
        <v>12</v>
      </c>
      <c r="G58" s="63"/>
    </row>
    <row r="59" spans="1:7" x14ac:dyDescent="0.25">
      <c r="A59" s="61" t="s">
        <v>158</v>
      </c>
      <c r="B59" s="62" t="s">
        <v>204</v>
      </c>
      <c r="C59" s="62" t="s">
        <v>205</v>
      </c>
      <c r="D59" s="62" t="s">
        <v>206</v>
      </c>
      <c r="E59" s="62" t="s">
        <v>11</v>
      </c>
      <c r="F59" s="62" t="s">
        <v>12</v>
      </c>
      <c r="G59" s="63"/>
    </row>
    <row r="60" spans="1:7" x14ac:dyDescent="0.25">
      <c r="A60" s="61" t="s">
        <v>158</v>
      </c>
      <c r="B60" s="62" t="s">
        <v>207</v>
      </c>
      <c r="C60" s="62" t="s">
        <v>208</v>
      </c>
      <c r="D60" s="62" t="s">
        <v>209</v>
      </c>
      <c r="E60" s="62" t="s">
        <v>21</v>
      </c>
      <c r="F60" s="62" t="s">
        <v>12</v>
      </c>
      <c r="G60" s="63"/>
    </row>
    <row r="61" spans="1:7" x14ac:dyDescent="0.25">
      <c r="A61" s="61" t="s">
        <v>158</v>
      </c>
      <c r="B61" s="62" t="s">
        <v>210</v>
      </c>
      <c r="C61" s="62" t="s">
        <v>211</v>
      </c>
      <c r="D61" s="67" t="s">
        <v>212</v>
      </c>
      <c r="E61" s="62" t="s">
        <v>21</v>
      </c>
      <c r="F61" s="62" t="s">
        <v>12</v>
      </c>
      <c r="G61" s="63"/>
    </row>
    <row r="62" spans="1:7" x14ac:dyDescent="0.25">
      <c r="A62" s="61" t="s">
        <v>158</v>
      </c>
      <c r="B62" s="62" t="s">
        <v>213</v>
      </c>
      <c r="C62" s="62" t="s">
        <v>214</v>
      </c>
      <c r="D62" s="67" t="s">
        <v>215</v>
      </c>
      <c r="E62" s="62" t="s">
        <v>21</v>
      </c>
      <c r="F62" s="62" t="s">
        <v>12</v>
      </c>
      <c r="G62" s="63"/>
    </row>
    <row r="63" spans="1:7" x14ac:dyDescent="0.25">
      <c r="A63" s="61" t="s">
        <v>158</v>
      </c>
      <c r="B63" s="62" t="s">
        <v>216</v>
      </c>
      <c r="C63" s="62" t="s">
        <v>217</v>
      </c>
      <c r="D63" s="62" t="s">
        <v>218</v>
      </c>
      <c r="E63" s="62" t="s">
        <v>21</v>
      </c>
      <c r="F63" s="62" t="s">
        <v>12</v>
      </c>
      <c r="G63" s="63"/>
    </row>
    <row r="64" spans="1:7" x14ac:dyDescent="0.25">
      <c r="A64" s="61" t="s">
        <v>158</v>
      </c>
      <c r="B64" s="62" t="s">
        <v>219</v>
      </c>
      <c r="C64" s="62" t="s">
        <v>220</v>
      </c>
      <c r="D64" s="62" t="s">
        <v>221</v>
      </c>
      <c r="E64" s="62" t="s">
        <v>21</v>
      </c>
      <c r="F64" s="62" t="s">
        <v>12</v>
      </c>
      <c r="G64" s="63"/>
    </row>
    <row r="65" spans="1:7" x14ac:dyDescent="0.25">
      <c r="A65" s="61" t="s">
        <v>158</v>
      </c>
      <c r="B65" s="62" t="s">
        <v>222</v>
      </c>
      <c r="C65" s="62" t="s">
        <v>223</v>
      </c>
      <c r="D65" s="62" t="s">
        <v>224</v>
      </c>
      <c r="E65" s="62" t="s">
        <v>21</v>
      </c>
      <c r="F65" s="62" t="s">
        <v>12</v>
      </c>
      <c r="G65" s="63"/>
    </row>
    <row r="66" spans="1:7" x14ac:dyDescent="0.25">
      <c r="A66" s="61" t="s">
        <v>158</v>
      </c>
      <c r="B66" s="62" t="s">
        <v>225</v>
      </c>
      <c r="C66" s="62" t="s">
        <v>226</v>
      </c>
      <c r="D66" s="62" t="s">
        <v>227</v>
      </c>
      <c r="E66" s="62" t="s">
        <v>21</v>
      </c>
      <c r="F66" s="62" t="s">
        <v>12</v>
      </c>
      <c r="G66" s="63"/>
    </row>
    <row r="67" spans="1:7" x14ac:dyDescent="0.25">
      <c r="A67" s="61" t="s">
        <v>158</v>
      </c>
      <c r="B67" s="62" t="s">
        <v>228</v>
      </c>
      <c r="C67" s="62" t="s">
        <v>229</v>
      </c>
      <c r="D67" s="62" t="s">
        <v>230</v>
      </c>
      <c r="E67" s="62" t="s">
        <v>21</v>
      </c>
      <c r="F67" s="62" t="s">
        <v>12</v>
      </c>
      <c r="G67" s="63"/>
    </row>
    <row r="68" spans="1:7" x14ac:dyDescent="0.25">
      <c r="A68" s="61" t="s">
        <v>158</v>
      </c>
      <c r="B68" s="62" t="s">
        <v>231</v>
      </c>
      <c r="C68" s="62" t="s">
        <v>232</v>
      </c>
      <c r="D68" s="62" t="s">
        <v>233</v>
      </c>
      <c r="E68" s="62" t="s">
        <v>21</v>
      </c>
      <c r="F68" s="62" t="s">
        <v>12</v>
      </c>
      <c r="G68" s="63"/>
    </row>
    <row r="69" spans="1:7" x14ac:dyDescent="0.25">
      <c r="A69" s="61" t="s">
        <v>158</v>
      </c>
      <c r="B69" s="62" t="s">
        <v>234</v>
      </c>
      <c r="C69" s="62" t="s">
        <v>235</v>
      </c>
      <c r="D69" s="62" t="s">
        <v>236</v>
      </c>
      <c r="E69" s="62" t="s">
        <v>21</v>
      </c>
      <c r="F69" s="62" t="s">
        <v>12</v>
      </c>
      <c r="G69" s="63"/>
    </row>
    <row r="70" spans="1:7" x14ac:dyDescent="0.25">
      <c r="A70" s="61" t="s">
        <v>158</v>
      </c>
      <c r="B70" s="62" t="s">
        <v>237</v>
      </c>
      <c r="C70" s="62" t="s">
        <v>238</v>
      </c>
      <c r="D70" s="62" t="s">
        <v>239</v>
      </c>
      <c r="E70" s="62" t="s">
        <v>21</v>
      </c>
      <c r="F70" s="62" t="s">
        <v>12</v>
      </c>
      <c r="G70" s="63"/>
    </row>
    <row r="71" spans="1:7" x14ac:dyDescent="0.25">
      <c r="A71" s="61" t="s">
        <v>158</v>
      </c>
      <c r="B71" s="62" t="s">
        <v>240</v>
      </c>
      <c r="C71" s="62" t="s">
        <v>241</v>
      </c>
      <c r="D71" s="62" t="s">
        <v>242</v>
      </c>
      <c r="E71" s="62" t="s">
        <v>21</v>
      </c>
      <c r="F71" s="62" t="s">
        <v>12</v>
      </c>
      <c r="G71" s="63"/>
    </row>
    <row r="72" spans="1:7" x14ac:dyDescent="0.25">
      <c r="A72" s="61" t="s">
        <v>158</v>
      </c>
      <c r="B72" s="62" t="s">
        <v>243</v>
      </c>
      <c r="C72" s="62" t="s">
        <v>244</v>
      </c>
      <c r="D72" s="62" t="s">
        <v>245</v>
      </c>
      <c r="E72" s="62" t="s">
        <v>21</v>
      </c>
      <c r="F72" s="62" t="s">
        <v>12</v>
      </c>
      <c r="G72" s="63"/>
    </row>
    <row r="73" spans="1:7" x14ac:dyDescent="0.25">
      <c r="A73" s="61" t="s">
        <v>158</v>
      </c>
      <c r="B73" s="62" t="s">
        <v>246</v>
      </c>
      <c r="C73" s="62" t="s">
        <v>247</v>
      </c>
      <c r="D73" s="62" t="s">
        <v>248</v>
      </c>
      <c r="E73" s="62" t="s">
        <v>21</v>
      </c>
      <c r="F73" s="62" t="s">
        <v>12</v>
      </c>
      <c r="G73" s="63"/>
    </row>
    <row r="74" spans="1:7" x14ac:dyDescent="0.25">
      <c r="A74" s="61" t="s">
        <v>158</v>
      </c>
      <c r="B74" s="62" t="s">
        <v>249</v>
      </c>
      <c r="C74" s="62" t="s">
        <v>250</v>
      </c>
      <c r="D74" s="62" t="s">
        <v>251</v>
      </c>
      <c r="E74" s="62" t="s">
        <v>21</v>
      </c>
      <c r="F74" s="62" t="s">
        <v>12</v>
      </c>
      <c r="G74" s="63"/>
    </row>
    <row r="75" spans="1:7" x14ac:dyDescent="0.25">
      <c r="A75" s="61" t="s">
        <v>158</v>
      </c>
      <c r="B75" s="62" t="s">
        <v>252</v>
      </c>
      <c r="C75" s="62" t="s">
        <v>253</v>
      </c>
      <c r="D75" s="62" t="s">
        <v>254</v>
      </c>
      <c r="E75" s="62" t="s">
        <v>21</v>
      </c>
      <c r="F75" s="62" t="s">
        <v>12</v>
      </c>
      <c r="G75" s="63"/>
    </row>
    <row r="76" spans="1:7" x14ac:dyDescent="0.25">
      <c r="A76" s="61" t="s">
        <v>158</v>
      </c>
      <c r="B76" s="62" t="s">
        <v>255</v>
      </c>
      <c r="C76" s="62" t="s">
        <v>256</v>
      </c>
      <c r="D76" s="62" t="s">
        <v>257</v>
      </c>
      <c r="E76" s="62" t="s">
        <v>21</v>
      </c>
      <c r="F76" s="62" t="s">
        <v>12</v>
      </c>
      <c r="G76" s="63"/>
    </row>
    <row r="77" spans="1:7" x14ac:dyDescent="0.25">
      <c r="A77" s="61" t="s">
        <v>158</v>
      </c>
      <c r="B77" s="62" t="s">
        <v>258</v>
      </c>
      <c r="C77" s="62" t="s">
        <v>259</v>
      </c>
      <c r="D77" s="62" t="s">
        <v>260</v>
      </c>
      <c r="E77" s="62" t="s">
        <v>21</v>
      </c>
      <c r="F77" s="62" t="s">
        <v>12</v>
      </c>
      <c r="G77" s="63"/>
    </row>
    <row r="78" spans="1:7" x14ac:dyDescent="0.25">
      <c r="A78" s="61" t="s">
        <v>158</v>
      </c>
      <c r="B78" s="62" t="s">
        <v>261</v>
      </c>
      <c r="C78" s="62" t="s">
        <v>262</v>
      </c>
      <c r="D78" s="62" t="s">
        <v>263</v>
      </c>
      <c r="E78" s="62" t="s">
        <v>21</v>
      </c>
      <c r="F78" s="62" t="s">
        <v>12</v>
      </c>
      <c r="G78" s="63"/>
    </row>
    <row r="79" spans="1:7" x14ac:dyDescent="0.25">
      <c r="A79" s="61" t="s">
        <v>158</v>
      </c>
      <c r="B79" s="62" t="s">
        <v>264</v>
      </c>
      <c r="C79" s="62" t="s">
        <v>265</v>
      </c>
      <c r="D79" s="62" t="s">
        <v>266</v>
      </c>
      <c r="E79" s="62" t="s">
        <v>21</v>
      </c>
      <c r="F79" s="62" t="s">
        <v>12</v>
      </c>
      <c r="G79" s="63"/>
    </row>
    <row r="80" spans="1:7" x14ac:dyDescent="0.25">
      <c r="A80" s="61" t="s">
        <v>158</v>
      </c>
      <c r="B80" s="62" t="s">
        <v>267</v>
      </c>
      <c r="C80" s="62" t="s">
        <v>268</v>
      </c>
      <c r="D80" s="62" t="s">
        <v>269</v>
      </c>
      <c r="E80" s="62" t="s">
        <v>21</v>
      </c>
      <c r="F80" s="62" t="s">
        <v>12</v>
      </c>
      <c r="G80" s="63"/>
    </row>
    <row r="81" spans="1:7" x14ac:dyDescent="0.25">
      <c r="A81" s="81" t="s">
        <v>270</v>
      </c>
      <c r="B81" s="82" t="s">
        <v>273</v>
      </c>
      <c r="C81" s="82" t="s">
        <v>274</v>
      </c>
      <c r="D81" s="82" t="s">
        <v>275</v>
      </c>
      <c r="E81" s="82" t="s">
        <v>21</v>
      </c>
      <c r="F81" s="82" t="s">
        <v>276</v>
      </c>
      <c r="G81" s="83"/>
    </row>
    <row r="82" spans="1:7" x14ac:dyDescent="0.25">
      <c r="A82" s="81" t="s">
        <v>270</v>
      </c>
      <c r="B82" s="82" t="s">
        <v>277</v>
      </c>
      <c r="C82" s="82" t="s">
        <v>278</v>
      </c>
      <c r="D82" s="82" t="s">
        <v>279</v>
      </c>
      <c r="E82" s="82" t="s">
        <v>11</v>
      </c>
      <c r="F82" s="82" t="s">
        <v>276</v>
      </c>
      <c r="G82" s="83"/>
    </row>
    <row r="83" spans="1:7" x14ac:dyDescent="0.25">
      <c r="A83" s="81" t="s">
        <v>270</v>
      </c>
      <c r="B83" s="82" t="s">
        <v>280</v>
      </c>
      <c r="C83" s="82" t="s">
        <v>281</v>
      </c>
      <c r="D83" s="82" t="s">
        <v>282</v>
      </c>
      <c r="E83" s="82" t="s">
        <v>21</v>
      </c>
      <c r="F83" s="82" t="s">
        <v>276</v>
      </c>
      <c r="G83" s="83"/>
    </row>
    <row r="84" spans="1:7" x14ac:dyDescent="0.25">
      <c r="A84" s="81" t="s">
        <v>270</v>
      </c>
      <c r="B84" s="82" t="s">
        <v>283</v>
      </c>
      <c r="C84" s="82" t="s">
        <v>284</v>
      </c>
      <c r="D84" s="82" t="s">
        <v>285</v>
      </c>
      <c r="E84" s="82" t="s">
        <v>21</v>
      </c>
      <c r="F84" s="82" t="s">
        <v>276</v>
      </c>
      <c r="G84" s="83"/>
    </row>
    <row r="85" spans="1:7" x14ac:dyDescent="0.25">
      <c r="A85" s="81" t="s">
        <v>270</v>
      </c>
      <c r="B85" s="82" t="s">
        <v>286</v>
      </c>
      <c r="C85" s="82" t="s">
        <v>287</v>
      </c>
      <c r="D85" s="82" t="s">
        <v>288</v>
      </c>
      <c r="E85" s="82" t="s">
        <v>11</v>
      </c>
      <c r="F85" s="82" t="s">
        <v>276</v>
      </c>
      <c r="G85" s="83"/>
    </row>
    <row r="86" spans="1:7" x14ac:dyDescent="0.25">
      <c r="A86" s="81" t="s">
        <v>270</v>
      </c>
      <c r="B86" s="82" t="s">
        <v>289</v>
      </c>
      <c r="C86" s="82" t="s">
        <v>290</v>
      </c>
      <c r="D86" s="82" t="s">
        <v>291</v>
      </c>
      <c r="E86" s="82" t="s">
        <v>11</v>
      </c>
      <c r="F86" s="82" t="s">
        <v>276</v>
      </c>
      <c r="G86" s="83"/>
    </row>
    <row r="87" spans="1:7" x14ac:dyDescent="0.25">
      <c r="A87" s="81" t="s">
        <v>270</v>
      </c>
      <c r="B87" s="82" t="s">
        <v>292</v>
      </c>
      <c r="C87" s="82" t="s">
        <v>293</v>
      </c>
      <c r="D87" s="82" t="s">
        <v>294</v>
      </c>
      <c r="E87" s="82" t="s">
        <v>21</v>
      </c>
      <c r="F87" s="82" t="s">
        <v>276</v>
      </c>
      <c r="G87" s="83"/>
    </row>
    <row r="88" spans="1:7" x14ac:dyDescent="0.25">
      <c r="A88" s="81" t="s">
        <v>270</v>
      </c>
      <c r="B88" s="82" t="s">
        <v>296</v>
      </c>
      <c r="C88" s="82" t="s">
        <v>297</v>
      </c>
      <c r="D88" s="82" t="s">
        <v>298</v>
      </c>
      <c r="E88" s="82" t="s">
        <v>11</v>
      </c>
      <c r="F88" s="82" t="s">
        <v>272</v>
      </c>
      <c r="G88" s="83"/>
    </row>
    <row r="89" spans="1:7" x14ac:dyDescent="0.25">
      <c r="A89" s="81" t="s">
        <v>270</v>
      </c>
      <c r="B89" s="82" t="s">
        <v>299</v>
      </c>
      <c r="C89" s="82" t="s">
        <v>300</v>
      </c>
      <c r="D89" s="82" t="s">
        <v>301</v>
      </c>
      <c r="E89" s="82" t="s">
        <v>11</v>
      </c>
      <c r="F89" s="82" t="s">
        <v>272</v>
      </c>
      <c r="G89" s="83"/>
    </row>
    <row r="90" spans="1:7" ht="15.75" thickBot="1" x14ac:dyDescent="0.3">
      <c r="A90" s="84" t="s">
        <v>270</v>
      </c>
      <c r="B90" s="85" t="s">
        <v>302</v>
      </c>
      <c r="C90" s="85" t="s">
        <v>303</v>
      </c>
      <c r="D90" s="85" t="s">
        <v>304</v>
      </c>
      <c r="E90" s="85" t="s">
        <v>11</v>
      </c>
      <c r="F90" s="85" t="s">
        <v>272</v>
      </c>
      <c r="G90" s="86"/>
    </row>
    <row r="91" spans="1:7" x14ac:dyDescent="0.25">
      <c r="A91" s="78" t="s">
        <v>270</v>
      </c>
      <c r="B91" s="79" t="s">
        <v>305</v>
      </c>
      <c r="C91" s="79" t="s">
        <v>306</v>
      </c>
      <c r="D91" s="79" t="s">
        <v>307</v>
      </c>
      <c r="E91" s="79" t="s">
        <v>11</v>
      </c>
      <c r="F91" s="79" t="s">
        <v>272</v>
      </c>
      <c r="G91" s="80"/>
    </row>
    <row r="92" spans="1:7" x14ac:dyDescent="0.25">
      <c r="A92" s="81" t="s">
        <v>270</v>
      </c>
      <c r="B92" s="82" t="s">
        <v>308</v>
      </c>
      <c r="C92" s="82" t="s">
        <v>309</v>
      </c>
      <c r="D92" s="82" t="s">
        <v>310</v>
      </c>
      <c r="E92" s="82" t="s">
        <v>11</v>
      </c>
      <c r="F92" s="82" t="s">
        <v>272</v>
      </c>
      <c r="G92" s="83"/>
    </row>
    <row r="93" spans="1:7" x14ac:dyDescent="0.25">
      <c r="A93" s="81" t="s">
        <v>270</v>
      </c>
      <c r="B93" s="82" t="s">
        <v>311</v>
      </c>
      <c r="C93" s="82" t="s">
        <v>312</v>
      </c>
      <c r="D93" s="82" t="s">
        <v>313</v>
      </c>
      <c r="E93" s="82" t="s">
        <v>11</v>
      </c>
      <c r="F93" s="82" t="s">
        <v>272</v>
      </c>
      <c r="G93" s="83"/>
    </row>
    <row r="94" spans="1:7" x14ac:dyDescent="0.25">
      <c r="A94" s="81" t="s">
        <v>270</v>
      </c>
      <c r="B94" s="82" t="s">
        <v>314</v>
      </c>
      <c r="C94" s="82" t="s">
        <v>315</v>
      </c>
      <c r="D94" s="82" t="s">
        <v>316</v>
      </c>
      <c r="E94" s="82" t="s">
        <v>11</v>
      </c>
      <c r="F94" s="82" t="s">
        <v>272</v>
      </c>
      <c r="G94" s="83"/>
    </row>
    <row r="95" spans="1:7" x14ac:dyDescent="0.25">
      <c r="A95" s="81" t="s">
        <v>270</v>
      </c>
      <c r="B95" s="82" t="s">
        <v>317</v>
      </c>
      <c r="C95" s="82" t="s">
        <v>318</v>
      </c>
      <c r="D95" s="82" t="s">
        <v>319</v>
      </c>
      <c r="E95" s="82" t="s">
        <v>11</v>
      </c>
      <c r="F95" s="82" t="s">
        <v>272</v>
      </c>
      <c r="G95" s="83"/>
    </row>
    <row r="96" spans="1:7" x14ac:dyDescent="0.25">
      <c r="A96" s="81" t="s">
        <v>270</v>
      </c>
      <c r="B96" s="82" t="s">
        <v>320</v>
      </c>
      <c r="C96" s="82" t="s">
        <v>321</v>
      </c>
      <c r="D96" s="82" t="s">
        <v>322</v>
      </c>
      <c r="E96" s="82" t="s">
        <v>11</v>
      </c>
      <c r="F96" s="82" t="s">
        <v>272</v>
      </c>
      <c r="G96" s="83"/>
    </row>
    <row r="97" spans="1:7" x14ac:dyDescent="0.25">
      <c r="A97" s="81" t="s">
        <v>270</v>
      </c>
      <c r="B97" s="82" t="s">
        <v>323</v>
      </c>
      <c r="C97" s="82" t="s">
        <v>324</v>
      </c>
      <c r="D97" s="82" t="s">
        <v>325</v>
      </c>
      <c r="E97" s="82" t="s">
        <v>21</v>
      </c>
      <c r="F97" s="82" t="s">
        <v>272</v>
      </c>
      <c r="G97" s="83"/>
    </row>
    <row r="98" spans="1:7" x14ac:dyDescent="0.25">
      <c r="A98" s="81" t="s">
        <v>270</v>
      </c>
      <c r="B98" s="82" t="s">
        <v>326</v>
      </c>
      <c r="C98" s="82" t="s">
        <v>327</v>
      </c>
      <c r="D98" s="82" t="s">
        <v>328</v>
      </c>
      <c r="E98" s="82" t="s">
        <v>21</v>
      </c>
      <c r="F98" s="82" t="s">
        <v>272</v>
      </c>
      <c r="G98" s="83"/>
    </row>
    <row r="99" spans="1:7" x14ac:dyDescent="0.25">
      <c r="A99" s="81" t="s">
        <v>270</v>
      </c>
      <c r="B99" s="82" t="s">
        <v>329</v>
      </c>
      <c r="C99" s="82" t="s">
        <v>330</v>
      </c>
      <c r="D99" s="82" t="s">
        <v>331</v>
      </c>
      <c r="E99" s="82" t="s">
        <v>11</v>
      </c>
      <c r="F99" s="82" t="s">
        <v>272</v>
      </c>
      <c r="G99" s="83"/>
    </row>
    <row r="100" spans="1:7" x14ac:dyDescent="0.25">
      <c r="A100" s="81" t="s">
        <v>270</v>
      </c>
      <c r="B100" s="82" t="s">
        <v>332</v>
      </c>
      <c r="C100" s="82" t="s">
        <v>333</v>
      </c>
      <c r="D100" s="82" t="s">
        <v>334</v>
      </c>
      <c r="E100" s="82" t="s">
        <v>11</v>
      </c>
      <c r="F100" s="82" t="s">
        <v>272</v>
      </c>
      <c r="G100" s="83"/>
    </row>
    <row r="101" spans="1:7" x14ac:dyDescent="0.25">
      <c r="A101" s="81" t="s">
        <v>270</v>
      </c>
      <c r="B101" s="82" t="s">
        <v>335</v>
      </c>
      <c r="C101" s="82" t="s">
        <v>336</v>
      </c>
      <c r="D101" s="82" t="s">
        <v>337</v>
      </c>
      <c r="E101" s="82" t="s">
        <v>21</v>
      </c>
      <c r="F101" s="82" t="s">
        <v>272</v>
      </c>
      <c r="G101" s="83"/>
    </row>
    <row r="102" spans="1:7" x14ac:dyDescent="0.25">
      <c r="A102" s="81" t="s">
        <v>270</v>
      </c>
      <c r="B102" s="82" t="s">
        <v>338</v>
      </c>
      <c r="C102" s="82" t="s">
        <v>339</v>
      </c>
      <c r="D102" s="82" t="s">
        <v>340</v>
      </c>
      <c r="E102" s="82" t="s">
        <v>11</v>
      </c>
      <c r="F102" s="82" t="s">
        <v>272</v>
      </c>
      <c r="G102" s="83"/>
    </row>
    <row r="103" spans="1:7" x14ac:dyDescent="0.25">
      <c r="A103" s="81" t="s">
        <v>270</v>
      </c>
      <c r="B103" s="82" t="s">
        <v>341</v>
      </c>
      <c r="C103" s="82" t="s">
        <v>342</v>
      </c>
      <c r="D103" s="82" t="s">
        <v>343</v>
      </c>
      <c r="E103" s="82" t="s">
        <v>21</v>
      </c>
      <c r="F103" s="82" t="s">
        <v>272</v>
      </c>
      <c r="G103" s="83"/>
    </row>
    <row r="104" spans="1:7" x14ac:dyDescent="0.25">
      <c r="A104" s="81" t="s">
        <v>270</v>
      </c>
      <c r="B104" s="82" t="s">
        <v>344</v>
      </c>
      <c r="C104" s="82" t="s">
        <v>345</v>
      </c>
      <c r="D104" s="82" t="s">
        <v>346</v>
      </c>
      <c r="E104" s="82" t="s">
        <v>11</v>
      </c>
      <c r="F104" s="82" t="s">
        <v>272</v>
      </c>
      <c r="G104" s="83"/>
    </row>
    <row r="105" spans="1:7" x14ac:dyDescent="0.25">
      <c r="A105" s="81" t="s">
        <v>270</v>
      </c>
      <c r="B105" s="82" t="s">
        <v>347</v>
      </c>
      <c r="C105" s="82" t="s">
        <v>348</v>
      </c>
      <c r="D105" s="82" t="s">
        <v>349</v>
      </c>
      <c r="E105" s="82" t="s">
        <v>11</v>
      </c>
      <c r="F105" s="82" t="s">
        <v>272</v>
      </c>
      <c r="G105" s="83"/>
    </row>
    <row r="106" spans="1:7" x14ac:dyDescent="0.25">
      <c r="A106" s="81" t="s">
        <v>270</v>
      </c>
      <c r="B106" s="82" t="s">
        <v>350</v>
      </c>
      <c r="C106" s="82" t="s">
        <v>351</v>
      </c>
      <c r="D106" s="82" t="s">
        <v>352</v>
      </c>
      <c r="E106" s="82" t="s">
        <v>11</v>
      </c>
      <c r="F106" s="82" t="s">
        <v>272</v>
      </c>
      <c r="G106" s="83"/>
    </row>
    <row r="107" spans="1:7" x14ac:dyDescent="0.25">
      <c r="A107" s="81" t="s">
        <v>270</v>
      </c>
      <c r="B107" s="82" t="s">
        <v>353</v>
      </c>
      <c r="C107" s="82" t="s">
        <v>354</v>
      </c>
      <c r="D107" s="82" t="s">
        <v>355</v>
      </c>
      <c r="E107" s="82" t="s">
        <v>11</v>
      </c>
      <c r="F107" s="82" t="s">
        <v>272</v>
      </c>
      <c r="G107" s="83"/>
    </row>
    <row r="108" spans="1:7" x14ac:dyDescent="0.25">
      <c r="A108" s="81" t="s">
        <v>270</v>
      </c>
      <c r="B108" s="82" t="s">
        <v>356</v>
      </c>
      <c r="C108" s="82" t="s">
        <v>357</v>
      </c>
      <c r="D108" s="82" t="s">
        <v>358</v>
      </c>
      <c r="E108" s="82" t="s">
        <v>11</v>
      </c>
      <c r="F108" s="82" t="s">
        <v>272</v>
      </c>
      <c r="G108" s="83"/>
    </row>
    <row r="109" spans="1:7" x14ac:dyDescent="0.25">
      <c r="A109" s="81" t="s">
        <v>270</v>
      </c>
      <c r="B109" s="82" t="s">
        <v>359</v>
      </c>
      <c r="C109" s="82" t="s">
        <v>360</v>
      </c>
      <c r="D109" s="82" t="s">
        <v>361</v>
      </c>
      <c r="E109" s="82" t="s">
        <v>11</v>
      </c>
      <c r="F109" s="82" t="s">
        <v>272</v>
      </c>
      <c r="G109" s="83"/>
    </row>
    <row r="110" spans="1:7" x14ac:dyDescent="0.25">
      <c r="A110" s="81" t="s">
        <v>270</v>
      </c>
      <c r="B110" s="82" t="s">
        <v>362</v>
      </c>
      <c r="C110" s="82" t="s">
        <v>363</v>
      </c>
      <c r="D110" s="82" t="s">
        <v>364</v>
      </c>
      <c r="E110" s="82" t="s">
        <v>11</v>
      </c>
      <c r="F110" s="82" t="s">
        <v>272</v>
      </c>
      <c r="G110" s="83"/>
    </row>
    <row r="111" spans="1:7" x14ac:dyDescent="0.25">
      <c r="A111" s="81" t="s">
        <v>270</v>
      </c>
      <c r="B111" s="82" t="s">
        <v>365</v>
      </c>
      <c r="C111" s="82" t="s">
        <v>366</v>
      </c>
      <c r="D111" s="82" t="s">
        <v>367</v>
      </c>
      <c r="E111" s="82" t="s">
        <v>21</v>
      </c>
      <c r="F111" s="82" t="s">
        <v>272</v>
      </c>
      <c r="G111" s="83"/>
    </row>
    <row r="112" spans="1:7" x14ac:dyDescent="0.25">
      <c r="A112" s="81" t="s">
        <v>270</v>
      </c>
      <c r="B112" s="82" t="s">
        <v>368</v>
      </c>
      <c r="C112" s="82" t="s">
        <v>369</v>
      </c>
      <c r="D112" s="82" t="s">
        <v>370</v>
      </c>
      <c r="E112" s="82" t="s">
        <v>11</v>
      </c>
      <c r="F112" s="82" t="s">
        <v>272</v>
      </c>
      <c r="G112" s="83"/>
    </row>
    <row r="113" spans="1:7" x14ac:dyDescent="0.25">
      <c r="A113" s="81" t="s">
        <v>270</v>
      </c>
      <c r="B113" s="82" t="s">
        <v>371</v>
      </c>
      <c r="C113" s="82" t="s">
        <v>372</v>
      </c>
      <c r="D113" s="82" t="s">
        <v>373</v>
      </c>
      <c r="E113" s="82" t="s">
        <v>11</v>
      </c>
      <c r="F113" s="82" t="s">
        <v>374</v>
      </c>
      <c r="G113" s="83"/>
    </row>
    <row r="114" spans="1:7" x14ac:dyDescent="0.25">
      <c r="A114" s="81" t="s">
        <v>270</v>
      </c>
      <c r="B114" s="82" t="s">
        <v>375</v>
      </c>
      <c r="C114" s="82" t="s">
        <v>376</v>
      </c>
      <c r="D114" s="82" t="s">
        <v>377</v>
      </c>
      <c r="E114" s="82" t="s">
        <v>21</v>
      </c>
      <c r="F114" s="82" t="s">
        <v>374</v>
      </c>
      <c r="G114" s="83"/>
    </row>
    <row r="115" spans="1:7" x14ac:dyDescent="0.25">
      <c r="A115" s="81" t="s">
        <v>270</v>
      </c>
      <c r="B115" s="82" t="s">
        <v>378</v>
      </c>
      <c r="C115" s="82" t="s">
        <v>379</v>
      </c>
      <c r="D115" s="82" t="s">
        <v>380</v>
      </c>
      <c r="E115" s="82" t="s">
        <v>21</v>
      </c>
      <c r="F115" s="82" t="s">
        <v>374</v>
      </c>
      <c r="G115" s="83"/>
    </row>
    <row r="116" spans="1:7" x14ac:dyDescent="0.25">
      <c r="A116" s="81" t="s">
        <v>270</v>
      </c>
      <c r="B116" s="82" t="s">
        <v>381</v>
      </c>
      <c r="C116" s="82" t="s">
        <v>382</v>
      </c>
      <c r="D116" s="82" t="s">
        <v>383</v>
      </c>
      <c r="E116" s="82" t="s">
        <v>11</v>
      </c>
      <c r="F116" s="82" t="s">
        <v>374</v>
      </c>
      <c r="G116" s="83"/>
    </row>
    <row r="117" spans="1:7" x14ac:dyDescent="0.25">
      <c r="A117" s="81" t="s">
        <v>270</v>
      </c>
      <c r="B117" s="82" t="s">
        <v>384</v>
      </c>
      <c r="C117" s="82" t="s">
        <v>385</v>
      </c>
      <c r="D117" s="82" t="s">
        <v>386</v>
      </c>
      <c r="E117" s="82" t="s">
        <v>11</v>
      </c>
      <c r="F117" s="82" t="s">
        <v>374</v>
      </c>
      <c r="G117" s="83"/>
    </row>
    <row r="118" spans="1:7" x14ac:dyDescent="0.25">
      <c r="A118" s="81" t="s">
        <v>270</v>
      </c>
      <c r="B118" s="82" t="s">
        <v>387</v>
      </c>
      <c r="C118" s="82" t="s">
        <v>388</v>
      </c>
      <c r="D118" s="82" t="s">
        <v>389</v>
      </c>
      <c r="E118" s="82" t="s">
        <v>11</v>
      </c>
      <c r="F118" s="82" t="s">
        <v>374</v>
      </c>
      <c r="G118" s="83"/>
    </row>
    <row r="119" spans="1:7" x14ac:dyDescent="0.25">
      <c r="A119" s="81" t="s">
        <v>270</v>
      </c>
      <c r="B119" s="82" t="s">
        <v>390</v>
      </c>
      <c r="C119" s="82" t="s">
        <v>391</v>
      </c>
      <c r="D119" s="82" t="s">
        <v>392</v>
      </c>
      <c r="E119" s="82" t="s">
        <v>11</v>
      </c>
      <c r="F119" s="82" t="s">
        <v>374</v>
      </c>
      <c r="G119" s="83"/>
    </row>
    <row r="120" spans="1:7" x14ac:dyDescent="0.25">
      <c r="A120" s="81" t="s">
        <v>270</v>
      </c>
      <c r="B120" s="82" t="s">
        <v>393</v>
      </c>
      <c r="C120" s="82" t="s">
        <v>394</v>
      </c>
      <c r="D120" s="82" t="s">
        <v>395</v>
      </c>
      <c r="E120" s="82" t="s">
        <v>11</v>
      </c>
      <c r="F120" s="82" t="s">
        <v>374</v>
      </c>
      <c r="G120" s="83"/>
    </row>
    <row r="121" spans="1:7" x14ac:dyDescent="0.25">
      <c r="A121" s="81" t="s">
        <v>270</v>
      </c>
      <c r="B121" s="82" t="s">
        <v>396</v>
      </c>
      <c r="C121" s="82" t="s">
        <v>394</v>
      </c>
      <c r="D121" s="82" t="s">
        <v>397</v>
      </c>
      <c r="E121" s="82" t="s">
        <v>11</v>
      </c>
      <c r="F121" s="82" t="s">
        <v>374</v>
      </c>
      <c r="G121" s="83"/>
    </row>
    <row r="122" spans="1:7" x14ac:dyDescent="0.25">
      <c r="A122" s="81" t="s">
        <v>270</v>
      </c>
      <c r="B122" s="82" t="s">
        <v>398</v>
      </c>
      <c r="C122" s="82" t="s">
        <v>399</v>
      </c>
      <c r="D122" s="82" t="s">
        <v>400</v>
      </c>
      <c r="E122" s="82" t="s">
        <v>11</v>
      </c>
      <c r="F122" s="82" t="s">
        <v>374</v>
      </c>
      <c r="G122" s="83"/>
    </row>
    <row r="123" spans="1:7" x14ac:dyDescent="0.25">
      <c r="A123" s="81" t="s">
        <v>270</v>
      </c>
      <c r="B123" s="82" t="s">
        <v>401</v>
      </c>
      <c r="C123" s="82" t="s">
        <v>402</v>
      </c>
      <c r="D123" s="82" t="s">
        <v>403</v>
      </c>
      <c r="E123" s="82" t="s">
        <v>11</v>
      </c>
      <c r="F123" s="82" t="s">
        <v>374</v>
      </c>
      <c r="G123" s="83"/>
    </row>
    <row r="124" spans="1:7" x14ac:dyDescent="0.25">
      <c r="A124" s="81" t="s">
        <v>270</v>
      </c>
      <c r="B124" s="82" t="s">
        <v>404</v>
      </c>
      <c r="C124" s="82" t="s">
        <v>405</v>
      </c>
      <c r="D124" s="82" t="s">
        <v>406</v>
      </c>
      <c r="E124" s="82" t="s">
        <v>11</v>
      </c>
      <c r="F124" s="82" t="s">
        <v>374</v>
      </c>
      <c r="G124" s="83"/>
    </row>
    <row r="125" spans="1:7" x14ac:dyDescent="0.25">
      <c r="A125" s="81" t="s">
        <v>270</v>
      </c>
      <c r="B125" s="82" t="s">
        <v>407</v>
      </c>
      <c r="C125" s="82" t="s">
        <v>408</v>
      </c>
      <c r="D125" s="82" t="s">
        <v>409</v>
      </c>
      <c r="E125" s="82" t="s">
        <v>21</v>
      </c>
      <c r="F125" s="82" t="s">
        <v>374</v>
      </c>
      <c r="G125" s="83"/>
    </row>
    <row r="126" spans="1:7" x14ac:dyDescent="0.25">
      <c r="A126" s="304" t="s">
        <v>410</v>
      </c>
      <c r="B126" s="319" t="s">
        <v>411</v>
      </c>
      <c r="C126" s="319" t="s">
        <v>412</v>
      </c>
      <c r="D126" s="319" t="s">
        <v>413</v>
      </c>
      <c r="E126" s="319" t="s">
        <v>414</v>
      </c>
      <c r="F126" s="319" t="s">
        <v>415</v>
      </c>
      <c r="G126" s="335" t="s">
        <v>416</v>
      </c>
    </row>
    <row r="127" spans="1:7" x14ac:dyDescent="0.25">
      <c r="A127" s="93" t="s">
        <v>417</v>
      </c>
      <c r="B127" s="94" t="s">
        <v>422</v>
      </c>
      <c r="C127" s="94" t="s">
        <v>423</v>
      </c>
      <c r="D127" s="94" t="s">
        <v>424</v>
      </c>
      <c r="E127" s="94" t="s">
        <v>21</v>
      </c>
      <c r="F127" s="94" t="s">
        <v>276</v>
      </c>
      <c r="G127" s="95"/>
    </row>
    <row r="128" spans="1:7" x14ac:dyDescent="0.25">
      <c r="A128" s="93" t="s">
        <v>417</v>
      </c>
      <c r="B128" s="94" t="s">
        <v>429</v>
      </c>
      <c r="C128" s="94" t="s">
        <v>430</v>
      </c>
      <c r="D128" s="94" t="s">
        <v>431</v>
      </c>
      <c r="E128" s="94" t="s">
        <v>21</v>
      </c>
      <c r="F128" s="94" t="s">
        <v>272</v>
      </c>
      <c r="G128" s="95"/>
    </row>
    <row r="129" spans="1:7" x14ac:dyDescent="0.25">
      <c r="A129" s="93" t="s">
        <v>417</v>
      </c>
      <c r="B129" s="94" t="s">
        <v>433</v>
      </c>
      <c r="C129" s="94" t="s">
        <v>434</v>
      </c>
      <c r="D129" s="94" t="s">
        <v>435</v>
      </c>
      <c r="E129" s="94" t="s">
        <v>11</v>
      </c>
      <c r="F129" s="94" t="s">
        <v>272</v>
      </c>
      <c r="G129" s="95"/>
    </row>
    <row r="130" spans="1:7" x14ac:dyDescent="0.25">
      <c r="A130" s="93" t="s">
        <v>417</v>
      </c>
      <c r="B130" s="94" t="s">
        <v>437</v>
      </c>
      <c r="C130" s="94" t="s">
        <v>438</v>
      </c>
      <c r="D130" s="94" t="s">
        <v>439</v>
      </c>
      <c r="E130" s="94" t="s">
        <v>21</v>
      </c>
      <c r="F130" s="94" t="s">
        <v>272</v>
      </c>
      <c r="G130" s="95"/>
    </row>
    <row r="131" spans="1:7" x14ac:dyDescent="0.25">
      <c r="A131" s="93" t="s">
        <v>417</v>
      </c>
      <c r="B131" s="94" t="s">
        <v>440</v>
      </c>
      <c r="C131" s="94" t="s">
        <v>441</v>
      </c>
      <c r="D131" s="94" t="s">
        <v>442</v>
      </c>
      <c r="E131" s="94" t="s">
        <v>21</v>
      </c>
      <c r="F131" s="94" t="s">
        <v>272</v>
      </c>
      <c r="G131" s="95"/>
    </row>
    <row r="132" spans="1:7" x14ac:dyDescent="0.25">
      <c r="A132" s="93" t="s">
        <v>417</v>
      </c>
      <c r="B132" s="94" t="s">
        <v>443</v>
      </c>
      <c r="C132" s="94" t="s">
        <v>444</v>
      </c>
      <c r="D132" s="94" t="s">
        <v>445</v>
      </c>
      <c r="E132" s="94" t="s">
        <v>21</v>
      </c>
      <c r="F132" s="94" t="s">
        <v>272</v>
      </c>
      <c r="G132" s="95"/>
    </row>
    <row r="133" spans="1:7" x14ac:dyDescent="0.25">
      <c r="A133" s="93" t="s">
        <v>417</v>
      </c>
      <c r="B133" s="94" t="s">
        <v>446</v>
      </c>
      <c r="C133" s="94" t="s">
        <v>447</v>
      </c>
      <c r="D133" s="94" t="s">
        <v>448</v>
      </c>
      <c r="E133" s="94" t="s">
        <v>21</v>
      </c>
      <c r="F133" s="94" t="s">
        <v>272</v>
      </c>
      <c r="G133" s="95"/>
    </row>
    <row r="134" spans="1:7" x14ac:dyDescent="0.25">
      <c r="A134" s="93" t="s">
        <v>417</v>
      </c>
      <c r="B134" s="94" t="s">
        <v>449</v>
      </c>
      <c r="C134" s="94" t="s">
        <v>450</v>
      </c>
      <c r="D134" s="94" t="s">
        <v>451</v>
      </c>
      <c r="E134" s="94" t="s">
        <v>21</v>
      </c>
      <c r="F134" s="94" t="s">
        <v>272</v>
      </c>
      <c r="G134" s="95"/>
    </row>
    <row r="135" spans="1:7" x14ac:dyDescent="0.25">
      <c r="A135" s="93" t="s">
        <v>417</v>
      </c>
      <c r="B135" s="94" t="s">
        <v>453</v>
      </c>
      <c r="C135" s="94" t="s">
        <v>454</v>
      </c>
      <c r="D135" s="94" t="s">
        <v>455</v>
      </c>
      <c r="E135" s="94" t="s">
        <v>21</v>
      </c>
      <c r="F135" s="94" t="s">
        <v>272</v>
      </c>
      <c r="G135" s="95"/>
    </row>
    <row r="136" spans="1:7" x14ac:dyDescent="0.25">
      <c r="A136" s="93" t="s">
        <v>417</v>
      </c>
      <c r="B136" s="94" t="s">
        <v>456</v>
      </c>
      <c r="C136" s="94" t="s">
        <v>457</v>
      </c>
      <c r="D136" s="94" t="s">
        <v>458</v>
      </c>
      <c r="E136" s="94" t="s">
        <v>21</v>
      </c>
      <c r="F136" s="94" t="s">
        <v>272</v>
      </c>
      <c r="G136" s="95"/>
    </row>
    <row r="137" spans="1:7" x14ac:dyDescent="0.25">
      <c r="A137" s="102" t="s">
        <v>459</v>
      </c>
      <c r="B137" s="103" t="s">
        <v>460</v>
      </c>
      <c r="C137" s="103" t="s">
        <v>461</v>
      </c>
      <c r="D137" s="103" t="s">
        <v>462</v>
      </c>
      <c r="E137" s="103" t="s">
        <v>11</v>
      </c>
      <c r="F137" s="103" t="s">
        <v>415</v>
      </c>
      <c r="G137" s="104" t="s">
        <v>135</v>
      </c>
    </row>
    <row r="138" spans="1:7" x14ac:dyDescent="0.25">
      <c r="A138" s="102" t="s">
        <v>459</v>
      </c>
      <c r="B138" s="103" t="s">
        <v>463</v>
      </c>
      <c r="C138" s="103" t="s">
        <v>464</v>
      </c>
      <c r="D138" s="103" t="s">
        <v>465</v>
      </c>
      <c r="E138" s="103" t="s">
        <v>11</v>
      </c>
      <c r="F138" s="103" t="s">
        <v>415</v>
      </c>
      <c r="G138" s="104"/>
    </row>
    <row r="139" spans="1:7" x14ac:dyDescent="0.25">
      <c r="A139" s="102" t="s">
        <v>459</v>
      </c>
      <c r="B139" s="103" t="s">
        <v>466</v>
      </c>
      <c r="C139" s="103" t="s">
        <v>467</v>
      </c>
      <c r="D139" s="103" t="s">
        <v>468</v>
      </c>
      <c r="E139" s="103" t="s">
        <v>11</v>
      </c>
      <c r="F139" s="103" t="s">
        <v>415</v>
      </c>
      <c r="G139" s="104"/>
    </row>
    <row r="140" spans="1:7" ht="15.75" thickBot="1" x14ac:dyDescent="0.3">
      <c r="A140" s="105" t="s">
        <v>459</v>
      </c>
      <c r="B140" s="106" t="s">
        <v>470</v>
      </c>
      <c r="C140" s="106" t="s">
        <v>471</v>
      </c>
      <c r="D140" s="106" t="s">
        <v>472</v>
      </c>
      <c r="E140" s="106" t="s">
        <v>11</v>
      </c>
      <c r="F140" s="106" t="s">
        <v>415</v>
      </c>
      <c r="G140" s="107"/>
    </row>
    <row r="141" spans="1:7" ht="15.75" thickBot="1" x14ac:dyDescent="0.3">
      <c r="A141" s="305" t="s">
        <v>459</v>
      </c>
      <c r="B141" s="320" t="s">
        <v>473</v>
      </c>
      <c r="C141" s="320" t="s">
        <v>474</v>
      </c>
      <c r="D141" s="320" t="s">
        <v>475</v>
      </c>
      <c r="E141" s="320" t="s">
        <v>11</v>
      </c>
      <c r="F141" s="320" t="s">
        <v>415</v>
      </c>
      <c r="G141" s="336"/>
    </row>
    <row r="142" spans="1:7" x14ac:dyDescent="0.25">
      <c r="A142" s="99" t="s">
        <v>459</v>
      </c>
      <c r="B142" s="100" t="s">
        <v>476</v>
      </c>
      <c r="C142" s="100"/>
      <c r="D142" s="100" t="s">
        <v>477</v>
      </c>
      <c r="E142" s="100" t="s">
        <v>11</v>
      </c>
      <c r="F142" s="100" t="s">
        <v>415</v>
      </c>
      <c r="G142" s="101"/>
    </row>
    <row r="143" spans="1:7" x14ac:dyDescent="0.25">
      <c r="A143" s="102" t="s">
        <v>459</v>
      </c>
      <c r="B143" s="103" t="s">
        <v>478</v>
      </c>
      <c r="C143" s="103" t="s">
        <v>73</v>
      </c>
      <c r="D143" s="103" t="s">
        <v>74</v>
      </c>
      <c r="E143" s="103" t="s">
        <v>11</v>
      </c>
      <c r="F143" s="103" t="s">
        <v>415</v>
      </c>
      <c r="G143" s="104"/>
    </row>
    <row r="144" spans="1:7" x14ac:dyDescent="0.25">
      <c r="A144" s="102" t="s">
        <v>459</v>
      </c>
      <c r="B144" s="103" t="s">
        <v>479</v>
      </c>
      <c r="C144" s="103" t="s">
        <v>480</v>
      </c>
      <c r="D144" s="103" t="s">
        <v>481</v>
      </c>
      <c r="E144" s="103" t="s">
        <v>11</v>
      </c>
      <c r="F144" s="103" t="s">
        <v>415</v>
      </c>
      <c r="G144" s="104"/>
    </row>
    <row r="145" spans="1:7" x14ac:dyDescent="0.25">
      <c r="A145" s="102" t="s">
        <v>459</v>
      </c>
      <c r="B145" s="103" t="s">
        <v>483</v>
      </c>
      <c r="C145" s="103"/>
      <c r="D145" s="103" t="s">
        <v>484</v>
      </c>
      <c r="E145" s="103" t="s">
        <v>11</v>
      </c>
      <c r="F145" s="103" t="s">
        <v>415</v>
      </c>
      <c r="G145" s="104"/>
    </row>
    <row r="146" spans="1:7" x14ac:dyDescent="0.25">
      <c r="A146" s="102" t="s">
        <v>459</v>
      </c>
      <c r="B146" s="103" t="s">
        <v>485</v>
      </c>
      <c r="C146" s="103" t="s">
        <v>486</v>
      </c>
      <c r="D146" s="103" t="s">
        <v>487</v>
      </c>
      <c r="E146" s="103" t="s">
        <v>11</v>
      </c>
      <c r="F146" s="103" t="s">
        <v>415</v>
      </c>
      <c r="G146" s="104"/>
    </row>
    <row r="147" spans="1:7" x14ac:dyDescent="0.25">
      <c r="A147" s="102" t="s">
        <v>459</v>
      </c>
      <c r="B147" s="103" t="s">
        <v>488</v>
      </c>
      <c r="C147" s="103" t="s">
        <v>489</v>
      </c>
      <c r="D147" s="103" t="s">
        <v>490</v>
      </c>
      <c r="E147" s="103" t="s">
        <v>11</v>
      </c>
      <c r="F147" s="103" t="s">
        <v>415</v>
      </c>
      <c r="G147" s="104"/>
    </row>
    <row r="148" spans="1:7" x14ac:dyDescent="0.25">
      <c r="A148" s="102" t="s">
        <v>459</v>
      </c>
      <c r="B148" s="103" t="s">
        <v>491</v>
      </c>
      <c r="C148" s="103"/>
      <c r="D148" s="103" t="s">
        <v>492</v>
      </c>
      <c r="E148" s="103" t="s">
        <v>11</v>
      </c>
      <c r="F148" s="103" t="s">
        <v>415</v>
      </c>
      <c r="G148" s="104"/>
    </row>
    <row r="149" spans="1:7" x14ac:dyDescent="0.25">
      <c r="A149" s="102" t="s">
        <v>459</v>
      </c>
      <c r="B149" s="103" t="s">
        <v>493</v>
      </c>
      <c r="C149" s="103" t="s">
        <v>494</v>
      </c>
      <c r="D149" s="103" t="s">
        <v>495</v>
      </c>
      <c r="E149" s="103" t="s">
        <v>11</v>
      </c>
      <c r="F149" s="103" t="s">
        <v>415</v>
      </c>
      <c r="G149" s="104"/>
    </row>
    <row r="150" spans="1:7" x14ac:dyDescent="0.25">
      <c r="A150" s="102" t="s">
        <v>459</v>
      </c>
      <c r="B150" s="103" t="s">
        <v>496</v>
      </c>
      <c r="C150" s="103" t="s">
        <v>497</v>
      </c>
      <c r="D150" s="103" t="s">
        <v>498</v>
      </c>
      <c r="E150" s="103" t="s">
        <v>11</v>
      </c>
      <c r="F150" s="103" t="s">
        <v>415</v>
      </c>
      <c r="G150" s="104"/>
    </row>
    <row r="151" spans="1:7" x14ac:dyDescent="0.25">
      <c r="A151" s="102" t="s">
        <v>459</v>
      </c>
      <c r="B151" s="103" t="s">
        <v>501</v>
      </c>
      <c r="C151" s="103" t="s">
        <v>58</v>
      </c>
      <c r="D151" s="103" t="s">
        <v>502</v>
      </c>
      <c r="E151" s="103" t="s">
        <v>11</v>
      </c>
      <c r="F151" s="103" t="s">
        <v>415</v>
      </c>
      <c r="G151" s="104"/>
    </row>
    <row r="152" spans="1:7" x14ac:dyDescent="0.25">
      <c r="A152" s="102" t="s">
        <v>459</v>
      </c>
      <c r="B152" s="103" t="s">
        <v>503</v>
      </c>
      <c r="C152" s="103" t="s">
        <v>504</v>
      </c>
      <c r="D152" s="103" t="s">
        <v>505</v>
      </c>
      <c r="E152" s="103" t="s">
        <v>11</v>
      </c>
      <c r="F152" s="103" t="s">
        <v>415</v>
      </c>
      <c r="G152" s="104"/>
    </row>
    <row r="153" spans="1:7" x14ac:dyDescent="0.25">
      <c r="A153" s="102" t="s">
        <v>459</v>
      </c>
      <c r="B153" s="103" t="s">
        <v>506</v>
      </c>
      <c r="C153" s="103" t="s">
        <v>507</v>
      </c>
      <c r="D153" s="103" t="s">
        <v>508</v>
      </c>
      <c r="E153" s="103" t="s">
        <v>11</v>
      </c>
      <c r="F153" s="103" t="s">
        <v>415</v>
      </c>
      <c r="G153" s="104"/>
    </row>
    <row r="154" spans="1:7" x14ac:dyDescent="0.25">
      <c r="A154" s="102" t="s">
        <v>459</v>
      </c>
      <c r="B154" s="103" t="s">
        <v>509</v>
      </c>
      <c r="C154" s="103" t="s">
        <v>510</v>
      </c>
      <c r="D154" s="103" t="s">
        <v>511</v>
      </c>
      <c r="E154" s="103" t="s">
        <v>11</v>
      </c>
      <c r="F154" s="103" t="s">
        <v>415</v>
      </c>
      <c r="G154" s="104"/>
    </row>
    <row r="155" spans="1:7" x14ac:dyDescent="0.25">
      <c r="A155" s="102" t="s">
        <v>459</v>
      </c>
      <c r="B155" s="103" t="s">
        <v>512</v>
      </c>
      <c r="C155" s="103" t="s">
        <v>513</v>
      </c>
      <c r="D155" s="103" t="s">
        <v>514</v>
      </c>
      <c r="E155" s="103" t="s">
        <v>11</v>
      </c>
      <c r="F155" s="103" t="s">
        <v>415</v>
      </c>
      <c r="G155" s="104"/>
    </row>
    <row r="156" spans="1:7" x14ac:dyDescent="0.25">
      <c r="A156" s="102" t="s">
        <v>459</v>
      </c>
      <c r="B156" s="103" t="s">
        <v>515</v>
      </c>
      <c r="C156" s="103" t="s">
        <v>516</v>
      </c>
      <c r="D156" s="103" t="s">
        <v>517</v>
      </c>
      <c r="E156" s="103" t="s">
        <v>11</v>
      </c>
      <c r="F156" s="103" t="s">
        <v>415</v>
      </c>
      <c r="G156" s="104"/>
    </row>
    <row r="157" spans="1:7" x14ac:dyDescent="0.25">
      <c r="A157" s="102" t="s">
        <v>459</v>
      </c>
      <c r="B157" s="103" t="s">
        <v>518</v>
      </c>
      <c r="C157" s="103" t="s">
        <v>519</v>
      </c>
      <c r="D157" s="103" t="s">
        <v>520</v>
      </c>
      <c r="E157" s="103" t="s">
        <v>11</v>
      </c>
      <c r="F157" s="103" t="s">
        <v>415</v>
      </c>
      <c r="G157" s="104"/>
    </row>
    <row r="158" spans="1:7" x14ac:dyDescent="0.25">
      <c r="A158" s="102" t="s">
        <v>459</v>
      </c>
      <c r="B158" s="103" t="s">
        <v>521</v>
      </c>
      <c r="C158" s="103"/>
      <c r="D158" s="103" t="s">
        <v>522</v>
      </c>
      <c r="E158" s="103" t="s">
        <v>11</v>
      </c>
      <c r="F158" s="103" t="s">
        <v>415</v>
      </c>
      <c r="G158" s="104"/>
    </row>
    <row r="159" spans="1:7" x14ac:dyDescent="0.25">
      <c r="A159" s="102" t="s">
        <v>459</v>
      </c>
      <c r="B159" s="103" t="s">
        <v>523</v>
      </c>
      <c r="C159" s="103" t="s">
        <v>524</v>
      </c>
      <c r="D159" s="103" t="s">
        <v>525</v>
      </c>
      <c r="E159" s="103" t="s">
        <v>11</v>
      </c>
      <c r="F159" s="103" t="s">
        <v>415</v>
      </c>
      <c r="G159" s="104"/>
    </row>
    <row r="160" spans="1:7" x14ac:dyDescent="0.25">
      <c r="A160" s="102" t="s">
        <v>459</v>
      </c>
      <c r="B160" s="103" t="s">
        <v>527</v>
      </c>
      <c r="C160" s="103" t="s">
        <v>528</v>
      </c>
      <c r="D160" s="103" t="s">
        <v>529</v>
      </c>
      <c r="E160" s="103" t="s">
        <v>11</v>
      </c>
      <c r="F160" s="103" t="s">
        <v>415</v>
      </c>
      <c r="G160" s="104"/>
    </row>
    <row r="161" spans="1:7" ht="15.75" thickBot="1" x14ac:dyDescent="0.3">
      <c r="A161" s="105" t="s">
        <v>459</v>
      </c>
      <c r="B161" s="106" t="s">
        <v>530</v>
      </c>
      <c r="C161" s="106"/>
      <c r="D161" s="106" t="s">
        <v>531</v>
      </c>
      <c r="E161" s="106" t="s">
        <v>11</v>
      </c>
      <c r="F161" s="106" t="s">
        <v>415</v>
      </c>
      <c r="G161" s="107"/>
    </row>
    <row r="162" spans="1:7" x14ac:dyDescent="0.25">
      <c r="A162" s="99" t="s">
        <v>459</v>
      </c>
      <c r="B162" s="100" t="s">
        <v>532</v>
      </c>
      <c r="C162" s="100"/>
      <c r="D162" s="100" t="s">
        <v>533</v>
      </c>
      <c r="E162" s="100" t="s">
        <v>11</v>
      </c>
      <c r="F162" s="100" t="s">
        <v>415</v>
      </c>
      <c r="G162" s="101"/>
    </row>
    <row r="163" spans="1:7" x14ac:dyDescent="0.25">
      <c r="A163" s="102" t="s">
        <v>459</v>
      </c>
      <c r="B163" s="103" t="s">
        <v>534</v>
      </c>
      <c r="C163" s="103"/>
      <c r="D163" s="103" t="s">
        <v>535</v>
      </c>
      <c r="E163" s="103" t="s">
        <v>11</v>
      </c>
      <c r="F163" s="103" t="s">
        <v>415</v>
      </c>
      <c r="G163" s="104"/>
    </row>
    <row r="164" spans="1:7" x14ac:dyDescent="0.25">
      <c r="A164" s="102" t="s">
        <v>459</v>
      </c>
      <c r="B164" s="103" t="s">
        <v>536</v>
      </c>
      <c r="C164" s="103" t="s">
        <v>537</v>
      </c>
      <c r="D164" s="103" t="s">
        <v>538</v>
      </c>
      <c r="E164" s="103" t="s">
        <v>11</v>
      </c>
      <c r="F164" s="103" t="s">
        <v>415</v>
      </c>
      <c r="G164" s="104"/>
    </row>
    <row r="165" spans="1:7" x14ac:dyDescent="0.25">
      <c r="A165" s="102" t="s">
        <v>459</v>
      </c>
      <c r="B165" s="103" t="s">
        <v>539</v>
      </c>
      <c r="C165" s="103" t="s">
        <v>540</v>
      </c>
      <c r="D165" s="103" t="s">
        <v>541</v>
      </c>
      <c r="E165" s="103" t="s">
        <v>11</v>
      </c>
      <c r="F165" s="103" t="s">
        <v>415</v>
      </c>
      <c r="G165" s="104"/>
    </row>
    <row r="166" spans="1:7" x14ac:dyDescent="0.25">
      <c r="A166" s="102" t="s">
        <v>459</v>
      </c>
      <c r="B166" s="103" t="s">
        <v>542</v>
      </c>
      <c r="C166" s="103" t="s">
        <v>543</v>
      </c>
      <c r="D166" s="103" t="s">
        <v>544</v>
      </c>
      <c r="E166" s="103" t="s">
        <v>11</v>
      </c>
      <c r="F166" s="103" t="s">
        <v>415</v>
      </c>
      <c r="G166" s="104"/>
    </row>
    <row r="167" spans="1:7" x14ac:dyDescent="0.25">
      <c r="A167" s="102" t="s">
        <v>459</v>
      </c>
      <c r="B167" s="103" t="s">
        <v>545</v>
      </c>
      <c r="C167" s="103" t="s">
        <v>546</v>
      </c>
      <c r="D167" s="103" t="s">
        <v>547</v>
      </c>
      <c r="E167" s="103" t="s">
        <v>11</v>
      </c>
      <c r="F167" s="103" t="s">
        <v>415</v>
      </c>
      <c r="G167" s="104"/>
    </row>
    <row r="168" spans="1:7" x14ac:dyDescent="0.25">
      <c r="A168" s="102" t="s">
        <v>459</v>
      </c>
      <c r="B168" s="103" t="s">
        <v>548</v>
      </c>
      <c r="C168" s="103"/>
      <c r="D168" s="103" t="s">
        <v>549</v>
      </c>
      <c r="E168" s="103" t="s">
        <v>11</v>
      </c>
      <c r="F168" s="103" t="s">
        <v>415</v>
      </c>
      <c r="G168" s="104"/>
    </row>
    <row r="169" spans="1:7" x14ac:dyDescent="0.25">
      <c r="A169" s="102" t="s">
        <v>459</v>
      </c>
      <c r="B169" s="103" t="s">
        <v>550</v>
      </c>
      <c r="C169" s="103"/>
      <c r="D169" s="103" t="s">
        <v>551</v>
      </c>
      <c r="E169" s="103" t="s">
        <v>11</v>
      </c>
      <c r="F169" s="103" t="s">
        <v>415</v>
      </c>
      <c r="G169" s="104"/>
    </row>
    <row r="170" spans="1:7" x14ac:dyDescent="0.25">
      <c r="A170" s="102" t="s">
        <v>459</v>
      </c>
      <c r="B170" s="103" t="s">
        <v>552</v>
      </c>
      <c r="C170" s="103" t="s">
        <v>553</v>
      </c>
      <c r="D170" s="103" t="s">
        <v>554</v>
      </c>
      <c r="E170" s="103" t="s">
        <v>11</v>
      </c>
      <c r="F170" s="103" t="s">
        <v>415</v>
      </c>
      <c r="G170" s="104"/>
    </row>
    <row r="171" spans="1:7" x14ac:dyDescent="0.25">
      <c r="A171" s="102" t="s">
        <v>459</v>
      </c>
      <c r="B171" s="103" t="s">
        <v>555</v>
      </c>
      <c r="C171" s="103" t="s">
        <v>556</v>
      </c>
      <c r="D171" s="103" t="s">
        <v>557</v>
      </c>
      <c r="E171" s="103" t="s">
        <v>11</v>
      </c>
      <c r="F171" s="103" t="s">
        <v>415</v>
      </c>
      <c r="G171" s="104"/>
    </row>
    <row r="172" spans="1:7" x14ac:dyDescent="0.25">
      <c r="A172" s="102" t="s">
        <v>459</v>
      </c>
      <c r="B172" s="103" t="s">
        <v>558</v>
      </c>
      <c r="C172" s="103" t="s">
        <v>559</v>
      </c>
      <c r="D172" s="103" t="s">
        <v>560</v>
      </c>
      <c r="E172" s="103" t="s">
        <v>11</v>
      </c>
      <c r="F172" s="103" t="s">
        <v>415</v>
      </c>
      <c r="G172" s="104"/>
    </row>
    <row r="173" spans="1:7" x14ac:dyDescent="0.25">
      <c r="A173" s="102" t="s">
        <v>459</v>
      </c>
      <c r="B173" s="103" t="s">
        <v>561</v>
      </c>
      <c r="C173" s="103" t="s">
        <v>562</v>
      </c>
      <c r="D173" s="103" t="s">
        <v>563</v>
      </c>
      <c r="E173" s="103" t="s">
        <v>11</v>
      </c>
      <c r="F173" s="103" t="s">
        <v>415</v>
      </c>
      <c r="G173" s="104"/>
    </row>
    <row r="174" spans="1:7" x14ac:dyDescent="0.25">
      <c r="A174" s="102" t="s">
        <v>459</v>
      </c>
      <c r="B174" s="103" t="s">
        <v>564</v>
      </c>
      <c r="C174" s="103" t="s">
        <v>565</v>
      </c>
      <c r="D174" s="103" t="s">
        <v>566</v>
      </c>
      <c r="E174" s="103" t="s">
        <v>11</v>
      </c>
      <c r="F174" s="103" t="s">
        <v>415</v>
      </c>
      <c r="G174" s="104"/>
    </row>
    <row r="175" spans="1:7" x14ac:dyDescent="0.25">
      <c r="A175" s="102" t="s">
        <v>459</v>
      </c>
      <c r="B175" s="103" t="s">
        <v>567</v>
      </c>
      <c r="C175" s="103" t="s">
        <v>568</v>
      </c>
      <c r="D175" s="103" t="s">
        <v>569</v>
      </c>
      <c r="E175" s="103" t="s">
        <v>11</v>
      </c>
      <c r="F175" s="103" t="s">
        <v>415</v>
      </c>
      <c r="G175" s="104"/>
    </row>
    <row r="176" spans="1:7" x14ac:dyDescent="0.25">
      <c r="A176" s="102" t="s">
        <v>459</v>
      </c>
      <c r="B176" s="103" t="s">
        <v>570</v>
      </c>
      <c r="C176" s="103" t="s">
        <v>571</v>
      </c>
      <c r="D176" s="103" t="s">
        <v>572</v>
      </c>
      <c r="E176" s="103" t="s">
        <v>11</v>
      </c>
      <c r="F176" s="103" t="s">
        <v>415</v>
      </c>
      <c r="G176" s="104"/>
    </row>
    <row r="177" spans="1:7" x14ac:dyDescent="0.25">
      <c r="A177" s="102" t="s">
        <v>459</v>
      </c>
      <c r="B177" s="103" t="s">
        <v>573</v>
      </c>
      <c r="C177" s="103" t="s">
        <v>574</v>
      </c>
      <c r="D177" s="103" t="s">
        <v>575</v>
      </c>
      <c r="E177" s="103" t="s">
        <v>11</v>
      </c>
      <c r="F177" s="103" t="s">
        <v>415</v>
      </c>
      <c r="G177" s="104"/>
    </row>
    <row r="178" spans="1:7" x14ac:dyDescent="0.25">
      <c r="A178" s="102" t="s">
        <v>459</v>
      </c>
      <c r="B178" s="103" t="s">
        <v>576</v>
      </c>
      <c r="C178" s="103" t="s">
        <v>577</v>
      </c>
      <c r="D178" s="103" t="s">
        <v>578</v>
      </c>
      <c r="E178" s="103" t="s">
        <v>11</v>
      </c>
      <c r="F178" s="103" t="s">
        <v>415</v>
      </c>
      <c r="G178" s="104"/>
    </row>
    <row r="179" spans="1:7" x14ac:dyDescent="0.25">
      <c r="A179" s="102" t="s">
        <v>459</v>
      </c>
      <c r="B179" s="103" t="s">
        <v>579</v>
      </c>
      <c r="C179" s="103" t="s">
        <v>580</v>
      </c>
      <c r="D179" s="103" t="s">
        <v>581</v>
      </c>
      <c r="E179" s="103" t="s">
        <v>11</v>
      </c>
      <c r="F179" s="103" t="s">
        <v>415</v>
      </c>
      <c r="G179" s="104"/>
    </row>
    <row r="180" spans="1:7" x14ac:dyDescent="0.25">
      <c r="A180" s="102" t="s">
        <v>459</v>
      </c>
      <c r="B180" s="103" t="s">
        <v>582</v>
      </c>
      <c r="C180" s="103" t="s">
        <v>583</v>
      </c>
      <c r="D180" s="103" t="s">
        <v>584</v>
      </c>
      <c r="E180" s="103" t="s">
        <v>11</v>
      </c>
      <c r="F180" s="103" t="s">
        <v>415</v>
      </c>
      <c r="G180" s="104"/>
    </row>
    <row r="181" spans="1:7" x14ac:dyDescent="0.25">
      <c r="A181" s="102" t="s">
        <v>459</v>
      </c>
      <c r="B181" s="103" t="s">
        <v>585</v>
      </c>
      <c r="C181" s="103" t="s">
        <v>513</v>
      </c>
      <c r="D181" s="103" t="s">
        <v>586</v>
      </c>
      <c r="E181" s="103" t="s">
        <v>11</v>
      </c>
      <c r="F181" s="103" t="s">
        <v>415</v>
      </c>
      <c r="G181" s="104"/>
    </row>
    <row r="182" spans="1:7" x14ac:dyDescent="0.25">
      <c r="A182" s="102" t="s">
        <v>459</v>
      </c>
      <c r="B182" s="103" t="s">
        <v>587</v>
      </c>
      <c r="C182" s="103" t="s">
        <v>588</v>
      </c>
      <c r="D182" s="103" t="s">
        <v>589</v>
      </c>
      <c r="E182" s="103" t="s">
        <v>11</v>
      </c>
      <c r="F182" s="103" t="s">
        <v>415</v>
      </c>
      <c r="G182" s="104"/>
    </row>
    <row r="183" spans="1:7" x14ac:dyDescent="0.25">
      <c r="A183" s="102" t="s">
        <v>459</v>
      </c>
      <c r="B183" s="103" t="s">
        <v>590</v>
      </c>
      <c r="C183" s="103" t="s">
        <v>591</v>
      </c>
      <c r="D183" s="103" t="s">
        <v>592</v>
      </c>
      <c r="E183" s="103" t="s">
        <v>11</v>
      </c>
      <c r="F183" s="103" t="s">
        <v>415</v>
      </c>
      <c r="G183" s="104"/>
    </row>
    <row r="184" spans="1:7" x14ac:dyDescent="0.25">
      <c r="A184" s="102" t="s">
        <v>459</v>
      </c>
      <c r="B184" s="103" t="s">
        <v>593</v>
      </c>
      <c r="C184" s="103" t="s">
        <v>594</v>
      </c>
      <c r="D184" s="103" t="s">
        <v>595</v>
      </c>
      <c r="E184" s="103" t="s">
        <v>11</v>
      </c>
      <c r="F184" s="103" t="s">
        <v>415</v>
      </c>
      <c r="G184" s="104"/>
    </row>
    <row r="185" spans="1:7" x14ac:dyDescent="0.25">
      <c r="A185" s="102" t="s">
        <v>459</v>
      </c>
      <c r="B185" s="103" t="s">
        <v>596</v>
      </c>
      <c r="C185" s="103" t="s">
        <v>597</v>
      </c>
      <c r="D185" s="103" t="s">
        <v>598</v>
      </c>
      <c r="E185" s="103" t="s">
        <v>11</v>
      </c>
      <c r="F185" s="103" t="s">
        <v>415</v>
      </c>
      <c r="G185" s="104"/>
    </row>
    <row r="186" spans="1:7" x14ac:dyDescent="0.25">
      <c r="A186" s="102" t="s">
        <v>459</v>
      </c>
      <c r="B186" s="103" t="s">
        <v>599</v>
      </c>
      <c r="C186" s="103"/>
      <c r="D186" s="103" t="s">
        <v>600</v>
      </c>
      <c r="E186" s="103" t="s">
        <v>11</v>
      </c>
      <c r="F186" s="103" t="s">
        <v>415</v>
      </c>
      <c r="G186" s="104"/>
    </row>
    <row r="187" spans="1:7" x14ac:dyDescent="0.25">
      <c r="A187" s="102" t="s">
        <v>459</v>
      </c>
      <c r="B187" s="103" t="s">
        <v>601</v>
      </c>
      <c r="C187" s="103" t="s">
        <v>602</v>
      </c>
      <c r="D187" s="103" t="s">
        <v>603</v>
      </c>
      <c r="E187" s="103" t="s">
        <v>11</v>
      </c>
      <c r="F187" s="103" t="s">
        <v>415</v>
      </c>
      <c r="G187" s="104"/>
    </row>
    <row r="188" spans="1:7" x14ac:dyDescent="0.25">
      <c r="A188" s="102" t="s">
        <v>459</v>
      </c>
      <c r="B188" s="103" t="s">
        <v>604</v>
      </c>
      <c r="C188" s="103" t="s">
        <v>605</v>
      </c>
      <c r="D188" s="103" t="s">
        <v>606</v>
      </c>
      <c r="E188" s="103" t="s">
        <v>11</v>
      </c>
      <c r="F188" s="103" t="s">
        <v>415</v>
      </c>
      <c r="G188" s="104"/>
    </row>
    <row r="189" spans="1:7" x14ac:dyDescent="0.25">
      <c r="A189" s="102" t="s">
        <v>459</v>
      </c>
      <c r="B189" s="103" t="s">
        <v>607</v>
      </c>
      <c r="C189" s="103" t="s">
        <v>608</v>
      </c>
      <c r="D189" s="103" t="s">
        <v>609</v>
      </c>
      <c r="E189" s="103" t="s">
        <v>11</v>
      </c>
      <c r="F189" s="103" t="s">
        <v>415</v>
      </c>
      <c r="G189" s="104"/>
    </row>
    <row r="190" spans="1:7" x14ac:dyDescent="0.25">
      <c r="A190" s="102" t="s">
        <v>459</v>
      </c>
      <c r="B190" s="103" t="s">
        <v>610</v>
      </c>
      <c r="C190" s="103" t="s">
        <v>611</v>
      </c>
      <c r="D190" s="103" t="s">
        <v>612</v>
      </c>
      <c r="E190" s="103" t="s">
        <v>11</v>
      </c>
      <c r="F190" s="103" t="s">
        <v>415</v>
      </c>
      <c r="G190" s="104"/>
    </row>
    <row r="191" spans="1:7" x14ac:dyDescent="0.25">
      <c r="A191" s="102" t="s">
        <v>459</v>
      </c>
      <c r="B191" s="103" t="s">
        <v>613</v>
      </c>
      <c r="C191" s="103" t="s">
        <v>614</v>
      </c>
      <c r="D191" s="103" t="s">
        <v>615</v>
      </c>
      <c r="E191" s="103" t="s">
        <v>11</v>
      </c>
      <c r="F191" s="103" t="s">
        <v>415</v>
      </c>
      <c r="G191" s="104"/>
    </row>
    <row r="192" spans="1:7" x14ac:dyDescent="0.25">
      <c r="A192" s="102" t="s">
        <v>459</v>
      </c>
      <c r="B192" s="103" t="s">
        <v>616</v>
      </c>
      <c r="C192" s="103" t="s">
        <v>55</v>
      </c>
      <c r="D192" s="103" t="s">
        <v>617</v>
      </c>
      <c r="E192" s="103" t="s">
        <v>11</v>
      </c>
      <c r="F192" s="103" t="s">
        <v>415</v>
      </c>
      <c r="G192" s="104"/>
    </row>
    <row r="193" spans="1:7" x14ac:dyDescent="0.25">
      <c r="A193" s="102" t="s">
        <v>459</v>
      </c>
      <c r="B193" s="103" t="s">
        <v>618</v>
      </c>
      <c r="C193" s="103" t="s">
        <v>619</v>
      </c>
      <c r="D193" s="103" t="s">
        <v>620</v>
      </c>
      <c r="E193" s="103" t="s">
        <v>11</v>
      </c>
      <c r="F193" s="103" t="s">
        <v>415</v>
      </c>
      <c r="G193" s="104"/>
    </row>
    <row r="194" spans="1:7" x14ac:dyDescent="0.25">
      <c r="A194" s="102" t="s">
        <v>459</v>
      </c>
      <c r="B194" s="103" t="s">
        <v>621</v>
      </c>
      <c r="C194" s="103" t="s">
        <v>622</v>
      </c>
      <c r="D194" s="103" t="s">
        <v>623</v>
      </c>
      <c r="E194" s="103" t="s">
        <v>11</v>
      </c>
      <c r="F194" s="103" t="s">
        <v>415</v>
      </c>
      <c r="G194" s="104"/>
    </row>
    <row r="195" spans="1:7" x14ac:dyDescent="0.25">
      <c r="A195" s="102" t="s">
        <v>459</v>
      </c>
      <c r="B195" s="103" t="s">
        <v>624</v>
      </c>
      <c r="C195" s="103"/>
      <c r="D195" s="103" t="s">
        <v>625</v>
      </c>
      <c r="E195" s="103" t="s">
        <v>11</v>
      </c>
      <c r="F195" s="103" t="s">
        <v>415</v>
      </c>
      <c r="G195" s="104"/>
    </row>
    <row r="196" spans="1:7" x14ac:dyDescent="0.25">
      <c r="A196" s="102" t="s">
        <v>459</v>
      </c>
      <c r="B196" s="103" t="s">
        <v>626</v>
      </c>
      <c r="C196" s="103" t="s">
        <v>627</v>
      </c>
      <c r="D196" s="103" t="s">
        <v>628</v>
      </c>
      <c r="E196" s="103" t="s">
        <v>11</v>
      </c>
      <c r="F196" s="103" t="s">
        <v>415</v>
      </c>
      <c r="G196" s="104"/>
    </row>
    <row r="197" spans="1:7" x14ac:dyDescent="0.25">
      <c r="A197" s="102" t="s">
        <v>459</v>
      </c>
      <c r="B197" s="103" t="s">
        <v>630</v>
      </c>
      <c r="C197" s="103" t="s">
        <v>631</v>
      </c>
      <c r="D197" s="103" t="s">
        <v>632</v>
      </c>
      <c r="E197" s="103" t="s">
        <v>11</v>
      </c>
      <c r="F197" s="103" t="s">
        <v>415</v>
      </c>
      <c r="G197" s="104"/>
    </row>
    <row r="198" spans="1:7" x14ac:dyDescent="0.25">
      <c r="A198" s="102" t="s">
        <v>459</v>
      </c>
      <c r="B198" s="103" t="s">
        <v>633</v>
      </c>
      <c r="C198" s="103" t="s">
        <v>634</v>
      </c>
      <c r="D198" s="103" t="s">
        <v>635</v>
      </c>
      <c r="E198" s="103" t="s">
        <v>11</v>
      </c>
      <c r="F198" s="103" t="s">
        <v>415</v>
      </c>
      <c r="G198" s="104"/>
    </row>
    <row r="199" spans="1:7" x14ac:dyDescent="0.25">
      <c r="A199" s="102" t="s">
        <v>459</v>
      </c>
      <c r="B199" s="103" t="s">
        <v>636</v>
      </c>
      <c r="C199" s="103" t="s">
        <v>637</v>
      </c>
      <c r="D199" s="103" t="s">
        <v>638</v>
      </c>
      <c r="E199" s="103" t="s">
        <v>11</v>
      </c>
      <c r="F199" s="103" t="s">
        <v>415</v>
      </c>
      <c r="G199" s="104"/>
    </row>
    <row r="200" spans="1:7" x14ac:dyDescent="0.25">
      <c r="A200" s="102" t="s">
        <v>459</v>
      </c>
      <c r="B200" s="103" t="s">
        <v>639</v>
      </c>
      <c r="C200" s="103" t="s">
        <v>640</v>
      </c>
      <c r="D200" s="103" t="s">
        <v>641</v>
      </c>
      <c r="E200" s="103" t="s">
        <v>11</v>
      </c>
      <c r="F200" s="103" t="s">
        <v>415</v>
      </c>
      <c r="G200" s="104"/>
    </row>
    <row r="201" spans="1:7" x14ac:dyDescent="0.25">
      <c r="A201" s="102" t="s">
        <v>459</v>
      </c>
      <c r="B201" s="103" t="s">
        <v>642</v>
      </c>
      <c r="C201" s="103" t="s">
        <v>643</v>
      </c>
      <c r="D201" s="103" t="s">
        <v>644</v>
      </c>
      <c r="E201" s="103" t="s">
        <v>11</v>
      </c>
      <c r="F201" s="103" t="s">
        <v>415</v>
      </c>
      <c r="G201" s="104"/>
    </row>
    <row r="202" spans="1:7" x14ac:dyDescent="0.25">
      <c r="A202" s="102" t="s">
        <v>459</v>
      </c>
      <c r="B202" s="103" t="s">
        <v>645</v>
      </c>
      <c r="C202" s="103" t="s">
        <v>646</v>
      </c>
      <c r="D202" s="103" t="s">
        <v>647</v>
      </c>
      <c r="E202" s="103" t="s">
        <v>11</v>
      </c>
      <c r="F202" s="103" t="s">
        <v>415</v>
      </c>
      <c r="G202" s="104"/>
    </row>
    <row r="203" spans="1:7" x14ac:dyDescent="0.25">
      <c r="A203" s="102" t="s">
        <v>459</v>
      </c>
      <c r="B203" s="103" t="s">
        <v>648</v>
      </c>
      <c r="C203" s="103" t="s">
        <v>649</v>
      </c>
      <c r="D203" s="103" t="s">
        <v>650</v>
      </c>
      <c r="E203" s="103" t="s">
        <v>11</v>
      </c>
      <c r="F203" s="103" t="s">
        <v>415</v>
      </c>
      <c r="G203" s="104"/>
    </row>
    <row r="204" spans="1:7" x14ac:dyDescent="0.25">
      <c r="A204" s="102" t="s">
        <v>459</v>
      </c>
      <c r="B204" s="103" t="s">
        <v>651</v>
      </c>
      <c r="C204" s="103" t="s">
        <v>652</v>
      </c>
      <c r="D204" s="103" t="s">
        <v>653</v>
      </c>
      <c r="E204" s="103" t="s">
        <v>11</v>
      </c>
      <c r="F204" s="103" t="s">
        <v>415</v>
      </c>
      <c r="G204" s="104"/>
    </row>
    <row r="205" spans="1:7" x14ac:dyDescent="0.25">
      <c r="A205" s="102" t="s">
        <v>459</v>
      </c>
      <c r="B205" s="103" t="s">
        <v>654</v>
      </c>
      <c r="C205" s="103" t="s">
        <v>655</v>
      </c>
      <c r="D205" s="103" t="s">
        <v>656</v>
      </c>
      <c r="E205" s="103" t="s">
        <v>11</v>
      </c>
      <c r="F205" s="103" t="s">
        <v>415</v>
      </c>
      <c r="G205" s="104"/>
    </row>
    <row r="206" spans="1:7" x14ac:dyDescent="0.25">
      <c r="A206" s="102" t="s">
        <v>459</v>
      </c>
      <c r="B206" s="103" t="s">
        <v>658</v>
      </c>
      <c r="C206" s="103" t="s">
        <v>659</v>
      </c>
      <c r="D206" s="103" t="s">
        <v>660</v>
      </c>
      <c r="E206" s="103" t="s">
        <v>21</v>
      </c>
      <c r="F206" s="103" t="s">
        <v>415</v>
      </c>
      <c r="G206" s="104"/>
    </row>
    <row r="207" spans="1:7" x14ac:dyDescent="0.25">
      <c r="A207" s="102" t="s">
        <v>459</v>
      </c>
      <c r="B207" s="103" t="s">
        <v>661</v>
      </c>
      <c r="C207" s="103" t="s">
        <v>661</v>
      </c>
      <c r="D207" s="103" t="s">
        <v>662</v>
      </c>
      <c r="E207" s="103" t="s">
        <v>21</v>
      </c>
      <c r="F207" s="103" t="s">
        <v>415</v>
      </c>
      <c r="G207" s="104"/>
    </row>
    <row r="208" spans="1:7" x14ac:dyDescent="0.25">
      <c r="A208" s="102" t="s">
        <v>459</v>
      </c>
      <c r="B208" s="103" t="s">
        <v>663</v>
      </c>
      <c r="C208" s="103" t="s">
        <v>664</v>
      </c>
      <c r="D208" s="103" t="s">
        <v>665</v>
      </c>
      <c r="E208" s="103" t="s">
        <v>21</v>
      </c>
      <c r="F208" s="103" t="s">
        <v>415</v>
      </c>
      <c r="G208" s="104"/>
    </row>
    <row r="209" spans="1:7" x14ac:dyDescent="0.25">
      <c r="A209" s="102" t="s">
        <v>459</v>
      </c>
      <c r="B209" s="103" t="s">
        <v>666</v>
      </c>
      <c r="C209" s="103" t="s">
        <v>666</v>
      </c>
      <c r="D209" s="103" t="s">
        <v>667</v>
      </c>
      <c r="E209" s="103" t="s">
        <v>21</v>
      </c>
      <c r="F209" s="103" t="s">
        <v>415</v>
      </c>
      <c r="G209" s="104"/>
    </row>
    <row r="210" spans="1:7" x14ac:dyDescent="0.25">
      <c r="A210" s="102" t="s">
        <v>459</v>
      </c>
      <c r="B210" s="103" t="s">
        <v>668</v>
      </c>
      <c r="C210" s="103" t="s">
        <v>669</v>
      </c>
      <c r="D210" s="103" t="s">
        <v>670</v>
      </c>
      <c r="E210" s="103" t="s">
        <v>21</v>
      </c>
      <c r="F210" s="103" t="s">
        <v>415</v>
      </c>
      <c r="G210" s="104"/>
    </row>
    <row r="211" spans="1:7" x14ac:dyDescent="0.25">
      <c r="A211" s="102" t="s">
        <v>459</v>
      </c>
      <c r="B211" s="103" t="s">
        <v>671</v>
      </c>
      <c r="C211" s="103" t="s">
        <v>672</v>
      </c>
      <c r="D211" s="103" t="s">
        <v>673</v>
      </c>
      <c r="E211" s="103" t="s">
        <v>21</v>
      </c>
      <c r="F211" s="103" t="s">
        <v>415</v>
      </c>
      <c r="G211" s="104"/>
    </row>
    <row r="212" spans="1:7" x14ac:dyDescent="0.25">
      <c r="A212" s="102" t="s">
        <v>459</v>
      </c>
      <c r="B212" s="103" t="s">
        <v>674</v>
      </c>
      <c r="C212" s="103" t="s">
        <v>675</v>
      </c>
      <c r="D212" s="103" t="s">
        <v>676</v>
      </c>
      <c r="E212" s="103" t="s">
        <v>21</v>
      </c>
      <c r="F212" s="103" t="s">
        <v>415</v>
      </c>
      <c r="G212" s="104"/>
    </row>
    <row r="213" spans="1:7" x14ac:dyDescent="0.25">
      <c r="A213" s="102" t="s">
        <v>459</v>
      </c>
      <c r="B213" s="103" t="s">
        <v>677</v>
      </c>
      <c r="C213" s="103" t="s">
        <v>678</v>
      </c>
      <c r="D213" s="103" t="s">
        <v>679</v>
      </c>
      <c r="E213" s="103" t="s">
        <v>21</v>
      </c>
      <c r="F213" s="103" t="s">
        <v>415</v>
      </c>
      <c r="G213" s="104"/>
    </row>
    <row r="214" spans="1:7" x14ac:dyDescent="0.25">
      <c r="A214" s="102" t="s">
        <v>459</v>
      </c>
      <c r="B214" s="103" t="s">
        <v>680</v>
      </c>
      <c r="C214" s="103" t="s">
        <v>681</v>
      </c>
      <c r="D214" s="103" t="s">
        <v>682</v>
      </c>
      <c r="E214" s="103" t="s">
        <v>21</v>
      </c>
      <c r="F214" s="103" t="s">
        <v>415</v>
      </c>
      <c r="G214" s="104"/>
    </row>
    <row r="215" spans="1:7" x14ac:dyDescent="0.25">
      <c r="A215" s="102" t="s">
        <v>459</v>
      </c>
      <c r="B215" s="103" t="s">
        <v>683</v>
      </c>
      <c r="C215" s="103" t="s">
        <v>684</v>
      </c>
      <c r="D215" s="103" t="s">
        <v>685</v>
      </c>
      <c r="E215" s="103" t="s">
        <v>21</v>
      </c>
      <c r="F215" s="103" t="s">
        <v>415</v>
      </c>
      <c r="G215" s="104"/>
    </row>
    <row r="216" spans="1:7" x14ac:dyDescent="0.25">
      <c r="A216" s="102" t="s">
        <v>459</v>
      </c>
      <c r="B216" s="103" t="s">
        <v>686</v>
      </c>
      <c r="C216" s="103" t="s">
        <v>686</v>
      </c>
      <c r="D216" s="103" t="s">
        <v>687</v>
      </c>
      <c r="E216" s="103" t="s">
        <v>21</v>
      </c>
      <c r="F216" s="103" t="s">
        <v>415</v>
      </c>
      <c r="G216" s="104"/>
    </row>
    <row r="217" spans="1:7" x14ac:dyDescent="0.25">
      <c r="A217" s="102" t="s">
        <v>459</v>
      </c>
      <c r="B217" s="103" t="s">
        <v>689</v>
      </c>
      <c r="C217" s="103" t="s">
        <v>42</v>
      </c>
      <c r="D217" s="103" t="s">
        <v>690</v>
      </c>
      <c r="E217" s="103" t="s">
        <v>21</v>
      </c>
      <c r="F217" s="103" t="s">
        <v>415</v>
      </c>
      <c r="G217" s="104"/>
    </row>
    <row r="218" spans="1:7" x14ac:dyDescent="0.25">
      <c r="A218" s="102" t="s">
        <v>459</v>
      </c>
      <c r="B218" s="103" t="s">
        <v>691</v>
      </c>
      <c r="C218" s="103" t="s">
        <v>692</v>
      </c>
      <c r="D218" s="103" t="s">
        <v>693</v>
      </c>
      <c r="E218" s="103" t="s">
        <v>21</v>
      </c>
      <c r="F218" s="103" t="s">
        <v>415</v>
      </c>
      <c r="G218" s="104"/>
    </row>
    <row r="219" spans="1:7" x14ac:dyDescent="0.25">
      <c r="A219" s="102" t="s">
        <v>459</v>
      </c>
      <c r="B219" s="103" t="s">
        <v>696</v>
      </c>
      <c r="C219" s="103" t="s">
        <v>697</v>
      </c>
      <c r="D219" s="103" t="s">
        <v>698</v>
      </c>
      <c r="E219" s="103" t="s">
        <v>21</v>
      </c>
      <c r="F219" s="103" t="s">
        <v>415</v>
      </c>
      <c r="G219" s="104"/>
    </row>
    <row r="220" spans="1:7" x14ac:dyDescent="0.25">
      <c r="A220" s="102" t="s">
        <v>459</v>
      </c>
      <c r="B220" s="103" t="s">
        <v>699</v>
      </c>
      <c r="C220" s="103" t="s">
        <v>700</v>
      </c>
      <c r="D220" s="103" t="s">
        <v>701</v>
      </c>
      <c r="E220" s="103" t="s">
        <v>21</v>
      </c>
      <c r="F220" s="103" t="s">
        <v>415</v>
      </c>
      <c r="G220" s="104"/>
    </row>
    <row r="221" spans="1:7" x14ac:dyDescent="0.25">
      <c r="A221" s="102" t="s">
        <v>459</v>
      </c>
      <c r="B221" s="103" t="s">
        <v>702</v>
      </c>
      <c r="C221" s="103" t="s">
        <v>703</v>
      </c>
      <c r="D221" s="103" t="s">
        <v>704</v>
      </c>
      <c r="E221" s="103" t="s">
        <v>21</v>
      </c>
      <c r="F221" s="103" t="s">
        <v>415</v>
      </c>
      <c r="G221" s="104"/>
    </row>
    <row r="222" spans="1:7" x14ac:dyDescent="0.25">
      <c r="A222" s="102" t="s">
        <v>459</v>
      </c>
      <c r="B222" s="103" t="s">
        <v>705</v>
      </c>
      <c r="C222" s="103" t="s">
        <v>706</v>
      </c>
      <c r="D222" s="103" t="s">
        <v>707</v>
      </c>
      <c r="E222" s="103" t="s">
        <v>21</v>
      </c>
      <c r="F222" s="103" t="s">
        <v>415</v>
      </c>
      <c r="G222" s="104"/>
    </row>
    <row r="223" spans="1:7" x14ac:dyDescent="0.25">
      <c r="A223" s="102" t="s">
        <v>459</v>
      </c>
      <c r="B223" s="103" t="s">
        <v>708</v>
      </c>
      <c r="C223" s="103" t="s">
        <v>709</v>
      </c>
      <c r="D223" s="103" t="s">
        <v>710</v>
      </c>
      <c r="E223" s="103" t="s">
        <v>21</v>
      </c>
      <c r="F223" s="103" t="s">
        <v>415</v>
      </c>
      <c r="G223" s="104"/>
    </row>
    <row r="224" spans="1:7" x14ac:dyDescent="0.25">
      <c r="A224" s="102" t="s">
        <v>459</v>
      </c>
      <c r="B224" s="103" t="s">
        <v>711</v>
      </c>
      <c r="C224" s="103" t="s">
        <v>712</v>
      </c>
      <c r="D224" s="103" t="s">
        <v>713</v>
      </c>
      <c r="E224" s="103" t="s">
        <v>21</v>
      </c>
      <c r="F224" s="103" t="s">
        <v>415</v>
      </c>
      <c r="G224" s="104"/>
    </row>
    <row r="225" spans="1:7" x14ac:dyDescent="0.25">
      <c r="A225" s="102" t="s">
        <v>459</v>
      </c>
      <c r="B225" s="103" t="s">
        <v>716</v>
      </c>
      <c r="C225" s="103" t="s">
        <v>717</v>
      </c>
      <c r="D225" s="103" t="s">
        <v>718</v>
      </c>
      <c r="E225" s="103" t="s">
        <v>21</v>
      </c>
      <c r="F225" s="103" t="s">
        <v>415</v>
      </c>
      <c r="G225" s="104"/>
    </row>
    <row r="226" spans="1:7" x14ac:dyDescent="0.25">
      <c r="A226" s="102" t="s">
        <v>459</v>
      </c>
      <c r="B226" s="103" t="s">
        <v>719</v>
      </c>
      <c r="C226" s="103" t="s">
        <v>720</v>
      </c>
      <c r="D226" s="103" t="s">
        <v>721</v>
      </c>
      <c r="E226" s="103" t="s">
        <v>21</v>
      </c>
      <c r="F226" s="103" t="s">
        <v>415</v>
      </c>
      <c r="G226" s="104"/>
    </row>
    <row r="227" spans="1:7" x14ac:dyDescent="0.25">
      <c r="A227" s="102" t="s">
        <v>459</v>
      </c>
      <c r="B227" s="103" t="s">
        <v>724</v>
      </c>
      <c r="C227" s="103" t="s">
        <v>724</v>
      </c>
      <c r="D227" s="103" t="s">
        <v>725</v>
      </c>
      <c r="E227" s="103" t="s">
        <v>21</v>
      </c>
      <c r="F227" s="103" t="s">
        <v>415</v>
      </c>
      <c r="G227" s="104"/>
    </row>
    <row r="228" spans="1:7" x14ac:dyDescent="0.25">
      <c r="A228" s="102" t="s">
        <v>459</v>
      </c>
      <c r="B228" s="103" t="s">
        <v>726</v>
      </c>
      <c r="C228" s="103" t="s">
        <v>727</v>
      </c>
      <c r="D228" s="103" t="s">
        <v>728</v>
      </c>
      <c r="E228" s="103" t="s">
        <v>21</v>
      </c>
      <c r="F228" s="103" t="s">
        <v>415</v>
      </c>
      <c r="G228" s="104"/>
    </row>
    <row r="229" spans="1:7" x14ac:dyDescent="0.25">
      <c r="A229" s="102" t="s">
        <v>459</v>
      </c>
      <c r="B229" s="103" t="s">
        <v>729</v>
      </c>
      <c r="C229" s="103" t="s">
        <v>730</v>
      </c>
      <c r="D229" s="103" t="s">
        <v>731</v>
      </c>
      <c r="E229" s="103" t="s">
        <v>21</v>
      </c>
      <c r="F229" s="103" t="s">
        <v>415</v>
      </c>
      <c r="G229" s="104"/>
    </row>
    <row r="230" spans="1:7" x14ac:dyDescent="0.25">
      <c r="A230" s="102" t="s">
        <v>459</v>
      </c>
      <c r="B230" s="103" t="s">
        <v>732</v>
      </c>
      <c r="C230" s="103" t="s">
        <v>732</v>
      </c>
      <c r="D230" s="103" t="s">
        <v>733</v>
      </c>
      <c r="E230" s="103" t="s">
        <v>21</v>
      </c>
      <c r="F230" s="103" t="s">
        <v>415</v>
      </c>
      <c r="G230" s="104"/>
    </row>
    <row r="231" spans="1:7" x14ac:dyDescent="0.25">
      <c r="A231" s="102" t="s">
        <v>459</v>
      </c>
      <c r="B231" s="103" t="s">
        <v>735</v>
      </c>
      <c r="C231" s="103" t="s">
        <v>736</v>
      </c>
      <c r="D231" s="103" t="s">
        <v>737</v>
      </c>
      <c r="E231" s="103" t="s">
        <v>21</v>
      </c>
      <c r="F231" s="103" t="s">
        <v>415</v>
      </c>
      <c r="G231" s="104"/>
    </row>
    <row r="232" spans="1:7" x14ac:dyDescent="0.25">
      <c r="A232" s="102" t="s">
        <v>459</v>
      </c>
      <c r="B232" s="103" t="s">
        <v>738</v>
      </c>
      <c r="C232" s="103" t="s">
        <v>739</v>
      </c>
      <c r="D232" s="103" t="s">
        <v>740</v>
      </c>
      <c r="E232" s="103" t="s">
        <v>21</v>
      </c>
      <c r="F232" s="103" t="s">
        <v>415</v>
      </c>
      <c r="G232" s="104"/>
    </row>
    <row r="233" spans="1:7" x14ac:dyDescent="0.25">
      <c r="A233" s="102" t="s">
        <v>459</v>
      </c>
      <c r="B233" s="103" t="s">
        <v>741</v>
      </c>
      <c r="C233" s="103" t="s">
        <v>742</v>
      </c>
      <c r="D233" s="103" t="s">
        <v>743</v>
      </c>
      <c r="E233" s="103" t="s">
        <v>21</v>
      </c>
      <c r="F233" s="103" t="s">
        <v>415</v>
      </c>
      <c r="G233" s="104"/>
    </row>
    <row r="234" spans="1:7" x14ac:dyDescent="0.25">
      <c r="A234" s="102" t="s">
        <v>459</v>
      </c>
      <c r="B234" s="103" t="s">
        <v>744</v>
      </c>
      <c r="C234" s="103" t="s">
        <v>745</v>
      </c>
      <c r="D234" s="103" t="s">
        <v>746</v>
      </c>
      <c r="E234" s="103" t="s">
        <v>21</v>
      </c>
      <c r="F234" s="103" t="s">
        <v>415</v>
      </c>
      <c r="G234" s="104"/>
    </row>
    <row r="235" spans="1:7" x14ac:dyDescent="0.25">
      <c r="A235" s="102" t="s">
        <v>459</v>
      </c>
      <c r="B235" s="103" t="s">
        <v>747</v>
      </c>
      <c r="C235" s="103" t="s">
        <v>748</v>
      </c>
      <c r="D235" s="103" t="s">
        <v>749</v>
      </c>
      <c r="E235" s="103" t="s">
        <v>21</v>
      </c>
      <c r="F235" s="103" t="s">
        <v>415</v>
      </c>
      <c r="G235" s="104"/>
    </row>
    <row r="236" spans="1:7" x14ac:dyDescent="0.25">
      <c r="A236" s="102" t="s">
        <v>459</v>
      </c>
      <c r="B236" s="103" t="s">
        <v>750</v>
      </c>
      <c r="C236" s="103" t="s">
        <v>751</v>
      </c>
      <c r="D236" s="103" t="s">
        <v>752</v>
      </c>
      <c r="E236" s="103" t="s">
        <v>21</v>
      </c>
      <c r="F236" s="103" t="s">
        <v>415</v>
      </c>
      <c r="G236" s="104"/>
    </row>
    <row r="237" spans="1:7" x14ac:dyDescent="0.25">
      <c r="A237" s="102" t="s">
        <v>459</v>
      </c>
      <c r="B237" s="103" t="s">
        <v>753</v>
      </c>
      <c r="C237" s="103" t="s">
        <v>753</v>
      </c>
      <c r="D237" s="103" t="s">
        <v>754</v>
      </c>
      <c r="E237" s="103" t="s">
        <v>21</v>
      </c>
      <c r="F237" s="103" t="s">
        <v>415</v>
      </c>
      <c r="G237" s="104"/>
    </row>
    <row r="238" spans="1:7" x14ac:dyDescent="0.25">
      <c r="A238" s="102" t="s">
        <v>459</v>
      </c>
      <c r="B238" s="103" t="s">
        <v>755</v>
      </c>
      <c r="C238" s="103" t="s">
        <v>756</v>
      </c>
      <c r="D238" s="103" t="s">
        <v>757</v>
      </c>
      <c r="E238" s="103" t="s">
        <v>21</v>
      </c>
      <c r="F238" s="103" t="s">
        <v>415</v>
      </c>
      <c r="G238" s="104"/>
    </row>
    <row r="239" spans="1:7" x14ac:dyDescent="0.25">
      <c r="A239" s="102" t="s">
        <v>459</v>
      </c>
      <c r="B239" s="103" t="s">
        <v>760</v>
      </c>
      <c r="C239" s="103" t="s">
        <v>761</v>
      </c>
      <c r="D239" s="103" t="s">
        <v>762</v>
      </c>
      <c r="E239" s="103" t="s">
        <v>21</v>
      </c>
      <c r="F239" s="103" t="s">
        <v>415</v>
      </c>
      <c r="G239" s="104"/>
    </row>
    <row r="240" spans="1:7" x14ac:dyDescent="0.25">
      <c r="A240" s="102" t="s">
        <v>459</v>
      </c>
      <c r="B240" s="103" t="s">
        <v>764</v>
      </c>
      <c r="C240" s="103" t="s">
        <v>765</v>
      </c>
      <c r="D240" s="103" t="s">
        <v>766</v>
      </c>
      <c r="E240" s="103" t="s">
        <v>21</v>
      </c>
      <c r="F240" s="103" t="s">
        <v>415</v>
      </c>
      <c r="G240" s="104"/>
    </row>
    <row r="241" spans="1:7" x14ac:dyDescent="0.25">
      <c r="A241" s="102" t="s">
        <v>459</v>
      </c>
      <c r="B241" s="103" t="s">
        <v>767</v>
      </c>
      <c r="C241" s="103" t="s">
        <v>768</v>
      </c>
      <c r="D241" s="103" t="s">
        <v>769</v>
      </c>
      <c r="E241" s="103" t="s">
        <v>21</v>
      </c>
      <c r="F241" s="103" t="s">
        <v>415</v>
      </c>
      <c r="G241" s="104"/>
    </row>
    <row r="242" spans="1:7" x14ac:dyDescent="0.25">
      <c r="A242" s="102" t="s">
        <v>459</v>
      </c>
      <c r="B242" s="103" t="s">
        <v>770</v>
      </c>
      <c r="C242" s="103" t="s">
        <v>771</v>
      </c>
      <c r="D242" s="103" t="s">
        <v>772</v>
      </c>
      <c r="E242" s="103" t="s">
        <v>21</v>
      </c>
      <c r="F242" s="103" t="s">
        <v>415</v>
      </c>
      <c r="G242" s="104"/>
    </row>
    <row r="243" spans="1:7" x14ac:dyDescent="0.25">
      <c r="A243" s="102" t="s">
        <v>459</v>
      </c>
      <c r="B243" s="103" t="s">
        <v>773</v>
      </c>
      <c r="C243" s="103" t="s">
        <v>774</v>
      </c>
      <c r="D243" s="103" t="s">
        <v>775</v>
      </c>
      <c r="E243" s="103" t="s">
        <v>21</v>
      </c>
      <c r="F243" s="103" t="s">
        <v>415</v>
      </c>
      <c r="G243" s="104"/>
    </row>
    <row r="244" spans="1:7" x14ac:dyDescent="0.25">
      <c r="A244" s="102" t="s">
        <v>459</v>
      </c>
      <c r="B244" s="103" t="s">
        <v>776</v>
      </c>
      <c r="C244" s="103" t="s">
        <v>776</v>
      </c>
      <c r="D244" s="103" t="s">
        <v>777</v>
      </c>
      <c r="E244" s="103" t="s">
        <v>21</v>
      </c>
      <c r="F244" s="103" t="s">
        <v>415</v>
      </c>
      <c r="G244" s="104"/>
    </row>
    <row r="245" spans="1:7" x14ac:dyDescent="0.25">
      <c r="A245" s="102" t="s">
        <v>459</v>
      </c>
      <c r="B245" s="103" t="s">
        <v>778</v>
      </c>
      <c r="C245" s="103" t="s">
        <v>779</v>
      </c>
      <c r="D245" s="103" t="s">
        <v>780</v>
      </c>
      <c r="E245" s="103" t="s">
        <v>21</v>
      </c>
      <c r="F245" s="103" t="s">
        <v>415</v>
      </c>
      <c r="G245" s="104"/>
    </row>
    <row r="246" spans="1:7" x14ac:dyDescent="0.25">
      <c r="A246" s="102" t="s">
        <v>459</v>
      </c>
      <c r="B246" s="103" t="s">
        <v>781</v>
      </c>
      <c r="C246" s="103" t="s">
        <v>782</v>
      </c>
      <c r="D246" s="103" t="s">
        <v>783</v>
      </c>
      <c r="E246" s="103" t="s">
        <v>21</v>
      </c>
      <c r="F246" s="103" t="s">
        <v>415</v>
      </c>
      <c r="G246" s="104"/>
    </row>
    <row r="247" spans="1:7" x14ac:dyDescent="0.25">
      <c r="A247" s="102" t="s">
        <v>459</v>
      </c>
      <c r="B247" s="103" t="s">
        <v>784</v>
      </c>
      <c r="C247" s="103" t="s">
        <v>785</v>
      </c>
      <c r="D247" s="103" t="s">
        <v>786</v>
      </c>
      <c r="E247" s="103" t="s">
        <v>21</v>
      </c>
      <c r="F247" s="103" t="s">
        <v>415</v>
      </c>
      <c r="G247" s="104"/>
    </row>
    <row r="248" spans="1:7" x14ac:dyDescent="0.25">
      <c r="A248" s="102" t="s">
        <v>459</v>
      </c>
      <c r="B248" s="103" t="s">
        <v>787</v>
      </c>
      <c r="C248" s="103" t="s">
        <v>788</v>
      </c>
      <c r="D248" s="103" t="s">
        <v>789</v>
      </c>
      <c r="E248" s="103" t="s">
        <v>21</v>
      </c>
      <c r="F248" s="103" t="s">
        <v>415</v>
      </c>
      <c r="G248" s="104"/>
    </row>
    <row r="249" spans="1:7" x14ac:dyDescent="0.25">
      <c r="A249" s="102" t="s">
        <v>459</v>
      </c>
      <c r="B249" s="103" t="s">
        <v>790</v>
      </c>
      <c r="C249" s="103" t="s">
        <v>790</v>
      </c>
      <c r="D249" s="103" t="s">
        <v>791</v>
      </c>
      <c r="E249" s="103" t="s">
        <v>21</v>
      </c>
      <c r="F249" s="103" t="s">
        <v>415</v>
      </c>
      <c r="G249" s="104"/>
    </row>
    <row r="250" spans="1:7" x14ac:dyDescent="0.25">
      <c r="A250" s="102" t="s">
        <v>459</v>
      </c>
      <c r="B250" s="103" t="s">
        <v>792</v>
      </c>
      <c r="C250" s="103" t="s">
        <v>793</v>
      </c>
      <c r="D250" s="103" t="s">
        <v>794</v>
      </c>
      <c r="E250" s="103" t="s">
        <v>21</v>
      </c>
      <c r="F250" s="103" t="s">
        <v>415</v>
      </c>
      <c r="G250" s="104"/>
    </row>
    <row r="251" spans="1:7" x14ac:dyDescent="0.25">
      <c r="A251" s="102" t="s">
        <v>459</v>
      </c>
      <c r="B251" s="103" t="s">
        <v>795</v>
      </c>
      <c r="C251" s="103" t="s">
        <v>796</v>
      </c>
      <c r="D251" s="103" t="s">
        <v>797</v>
      </c>
      <c r="E251" s="103" t="s">
        <v>21</v>
      </c>
      <c r="F251" s="103" t="s">
        <v>415</v>
      </c>
      <c r="G251" s="104"/>
    </row>
    <row r="252" spans="1:7" x14ac:dyDescent="0.25">
      <c r="A252" s="102" t="s">
        <v>459</v>
      </c>
      <c r="B252" s="103" t="s">
        <v>798</v>
      </c>
      <c r="C252" s="103" t="s">
        <v>799</v>
      </c>
      <c r="D252" s="103" t="s">
        <v>800</v>
      </c>
      <c r="E252" s="103" t="s">
        <v>21</v>
      </c>
      <c r="F252" s="103" t="s">
        <v>415</v>
      </c>
      <c r="G252" s="104"/>
    </row>
    <row r="253" spans="1:7" x14ac:dyDescent="0.25">
      <c r="A253" s="102" t="s">
        <v>459</v>
      </c>
      <c r="B253" s="103" t="s">
        <v>801</v>
      </c>
      <c r="C253" s="103" t="s">
        <v>802</v>
      </c>
      <c r="D253" s="103" t="s">
        <v>803</v>
      </c>
      <c r="E253" s="103" t="s">
        <v>21</v>
      </c>
      <c r="F253" s="103" t="s">
        <v>415</v>
      </c>
      <c r="G253" s="104"/>
    </row>
    <row r="254" spans="1:7" x14ac:dyDescent="0.25">
      <c r="A254" s="102" t="s">
        <v>459</v>
      </c>
      <c r="B254" s="103" t="s">
        <v>804</v>
      </c>
      <c r="C254" s="103" t="s">
        <v>804</v>
      </c>
      <c r="D254" s="103" t="s">
        <v>805</v>
      </c>
      <c r="E254" s="103" t="s">
        <v>21</v>
      </c>
      <c r="F254" s="103" t="s">
        <v>415</v>
      </c>
      <c r="G254" s="104"/>
    </row>
    <row r="255" spans="1:7" x14ac:dyDescent="0.25">
      <c r="A255" s="102" t="s">
        <v>459</v>
      </c>
      <c r="B255" s="103" t="s">
        <v>806</v>
      </c>
      <c r="C255" s="103" t="s">
        <v>807</v>
      </c>
      <c r="D255" s="103" t="s">
        <v>808</v>
      </c>
      <c r="E255" s="103" t="s">
        <v>21</v>
      </c>
      <c r="F255" s="103" t="s">
        <v>415</v>
      </c>
      <c r="G255" s="104"/>
    </row>
    <row r="256" spans="1:7" x14ac:dyDescent="0.25">
      <c r="A256" s="102" t="s">
        <v>459</v>
      </c>
      <c r="B256" s="103" t="s">
        <v>809</v>
      </c>
      <c r="C256" s="103" t="s">
        <v>810</v>
      </c>
      <c r="D256" s="103" t="s">
        <v>811</v>
      </c>
      <c r="E256" s="103" t="s">
        <v>21</v>
      </c>
      <c r="F256" s="103" t="s">
        <v>415</v>
      </c>
      <c r="G256" s="104"/>
    </row>
    <row r="257" spans="1:7" x14ac:dyDescent="0.25">
      <c r="A257" s="102" t="s">
        <v>459</v>
      </c>
      <c r="B257" s="103" t="s">
        <v>812</v>
      </c>
      <c r="C257" s="103" t="s">
        <v>813</v>
      </c>
      <c r="D257" s="103" t="s">
        <v>814</v>
      </c>
      <c r="E257" s="103" t="s">
        <v>21</v>
      </c>
      <c r="F257" s="103" t="s">
        <v>415</v>
      </c>
      <c r="G257" s="104"/>
    </row>
    <row r="258" spans="1:7" x14ac:dyDescent="0.25">
      <c r="A258" s="102" t="s">
        <v>459</v>
      </c>
      <c r="B258" s="103" t="s">
        <v>815</v>
      </c>
      <c r="C258" s="103" t="s">
        <v>816</v>
      </c>
      <c r="D258" s="103" t="s">
        <v>817</v>
      </c>
      <c r="E258" s="103" t="s">
        <v>21</v>
      </c>
      <c r="F258" s="103" t="s">
        <v>415</v>
      </c>
      <c r="G258" s="104"/>
    </row>
    <row r="259" spans="1:7" x14ac:dyDescent="0.25">
      <c r="A259" s="102" t="s">
        <v>459</v>
      </c>
      <c r="B259" s="103" t="s">
        <v>818</v>
      </c>
      <c r="C259" s="103" t="s">
        <v>819</v>
      </c>
      <c r="D259" s="103" t="s">
        <v>820</v>
      </c>
      <c r="E259" s="103" t="s">
        <v>21</v>
      </c>
      <c r="F259" s="103" t="s">
        <v>415</v>
      </c>
      <c r="G259" s="104"/>
    </row>
    <row r="260" spans="1:7" x14ac:dyDescent="0.25">
      <c r="A260" s="102" t="s">
        <v>459</v>
      </c>
      <c r="B260" s="103" t="s">
        <v>821</v>
      </c>
      <c r="C260" s="103" t="s">
        <v>822</v>
      </c>
      <c r="D260" s="103" t="s">
        <v>823</v>
      </c>
      <c r="E260" s="103" t="s">
        <v>21</v>
      </c>
      <c r="F260" s="103" t="s">
        <v>415</v>
      </c>
      <c r="G260" s="104"/>
    </row>
    <row r="261" spans="1:7" x14ac:dyDescent="0.25">
      <c r="A261" s="102" t="s">
        <v>459</v>
      </c>
      <c r="B261" s="103" t="s">
        <v>824</v>
      </c>
      <c r="C261" s="103" t="s">
        <v>244</v>
      </c>
      <c r="D261" s="103" t="s">
        <v>825</v>
      </c>
      <c r="E261" s="103" t="s">
        <v>21</v>
      </c>
      <c r="F261" s="103" t="s">
        <v>415</v>
      </c>
      <c r="G261" s="104"/>
    </row>
    <row r="262" spans="1:7" x14ac:dyDescent="0.25">
      <c r="A262" s="102" t="s">
        <v>459</v>
      </c>
      <c r="B262" s="103" t="s">
        <v>826</v>
      </c>
      <c r="C262" s="103" t="s">
        <v>827</v>
      </c>
      <c r="D262" s="103" t="s">
        <v>828</v>
      </c>
      <c r="E262" s="103" t="s">
        <v>21</v>
      </c>
      <c r="F262" s="103" t="s">
        <v>415</v>
      </c>
      <c r="G262" s="104"/>
    </row>
    <row r="263" spans="1:7" x14ac:dyDescent="0.25">
      <c r="A263" s="102" t="s">
        <v>459</v>
      </c>
      <c r="B263" s="103" t="s">
        <v>829</v>
      </c>
      <c r="C263" s="103" t="s">
        <v>830</v>
      </c>
      <c r="D263" s="103" t="s">
        <v>831</v>
      </c>
      <c r="E263" s="103" t="s">
        <v>21</v>
      </c>
      <c r="F263" s="103" t="s">
        <v>415</v>
      </c>
      <c r="G263" s="104"/>
    </row>
    <row r="264" spans="1:7" x14ac:dyDescent="0.25">
      <c r="A264" s="102" t="s">
        <v>459</v>
      </c>
      <c r="B264" s="103" t="s">
        <v>832</v>
      </c>
      <c r="C264" s="103" t="s">
        <v>833</v>
      </c>
      <c r="D264" s="103" t="s">
        <v>834</v>
      </c>
      <c r="E264" s="103" t="s">
        <v>21</v>
      </c>
      <c r="F264" s="103" t="s">
        <v>415</v>
      </c>
      <c r="G264" s="104"/>
    </row>
    <row r="265" spans="1:7" x14ac:dyDescent="0.25">
      <c r="A265" s="102" t="s">
        <v>459</v>
      </c>
      <c r="B265" s="103" t="s">
        <v>835</v>
      </c>
      <c r="C265" s="103" t="s">
        <v>836</v>
      </c>
      <c r="D265" s="103" t="s">
        <v>837</v>
      </c>
      <c r="E265" s="103" t="s">
        <v>21</v>
      </c>
      <c r="F265" s="103" t="s">
        <v>415</v>
      </c>
      <c r="G265" s="104"/>
    </row>
    <row r="266" spans="1:7" x14ac:dyDescent="0.25">
      <c r="A266" s="102" t="s">
        <v>459</v>
      </c>
      <c r="B266" s="103" t="s">
        <v>838</v>
      </c>
      <c r="C266" s="103" t="s">
        <v>839</v>
      </c>
      <c r="D266" s="103" t="s">
        <v>840</v>
      </c>
      <c r="E266" s="103" t="s">
        <v>21</v>
      </c>
      <c r="F266" s="103" t="s">
        <v>415</v>
      </c>
      <c r="G266" s="104"/>
    </row>
    <row r="267" spans="1:7" x14ac:dyDescent="0.25">
      <c r="A267" s="102" t="s">
        <v>459</v>
      </c>
      <c r="B267" s="103" t="s">
        <v>841</v>
      </c>
      <c r="C267" s="103" t="s">
        <v>842</v>
      </c>
      <c r="D267" s="103" t="s">
        <v>843</v>
      </c>
      <c r="E267" s="103" t="s">
        <v>21</v>
      </c>
      <c r="F267" s="103" t="s">
        <v>415</v>
      </c>
      <c r="G267" s="104"/>
    </row>
    <row r="268" spans="1:7" x14ac:dyDescent="0.25">
      <c r="A268" s="102" t="s">
        <v>459</v>
      </c>
      <c r="B268" s="103" t="s">
        <v>844</v>
      </c>
      <c r="C268" s="103" t="s">
        <v>845</v>
      </c>
      <c r="D268" s="103" t="s">
        <v>846</v>
      </c>
      <c r="E268" s="103" t="s">
        <v>21</v>
      </c>
      <c r="F268" s="103" t="s">
        <v>415</v>
      </c>
      <c r="G268" s="104"/>
    </row>
    <row r="269" spans="1:7" x14ac:dyDescent="0.25">
      <c r="A269" s="102" t="s">
        <v>459</v>
      </c>
      <c r="B269" s="103" t="s">
        <v>847</v>
      </c>
      <c r="C269" s="103" t="s">
        <v>848</v>
      </c>
      <c r="D269" s="103" t="s">
        <v>849</v>
      </c>
      <c r="E269" s="103" t="s">
        <v>21</v>
      </c>
      <c r="F269" s="103" t="s">
        <v>415</v>
      </c>
      <c r="G269" s="104"/>
    </row>
    <row r="270" spans="1:7" x14ac:dyDescent="0.25">
      <c r="A270" s="102" t="s">
        <v>459</v>
      </c>
      <c r="B270" s="103" t="s">
        <v>850</v>
      </c>
      <c r="C270" s="103" t="s">
        <v>851</v>
      </c>
      <c r="D270" s="103" t="s">
        <v>852</v>
      </c>
      <c r="E270" s="103" t="s">
        <v>21</v>
      </c>
      <c r="F270" s="103" t="s">
        <v>415</v>
      </c>
      <c r="G270" s="104"/>
    </row>
    <row r="271" spans="1:7" x14ac:dyDescent="0.25">
      <c r="A271" s="102" t="s">
        <v>459</v>
      </c>
      <c r="B271" s="103" t="s">
        <v>853</v>
      </c>
      <c r="C271" s="103" t="s">
        <v>854</v>
      </c>
      <c r="D271" s="103" t="s">
        <v>855</v>
      </c>
      <c r="E271" s="103" t="s">
        <v>21</v>
      </c>
      <c r="F271" s="103" t="s">
        <v>415</v>
      </c>
      <c r="G271" s="104"/>
    </row>
    <row r="272" spans="1:7" x14ac:dyDescent="0.25">
      <c r="A272" s="102" t="s">
        <v>459</v>
      </c>
      <c r="B272" s="103" t="s">
        <v>856</v>
      </c>
      <c r="C272" s="103" t="s">
        <v>857</v>
      </c>
      <c r="D272" s="103" t="s">
        <v>858</v>
      </c>
      <c r="E272" s="103" t="s">
        <v>21</v>
      </c>
      <c r="F272" s="103" t="s">
        <v>415</v>
      </c>
      <c r="G272" s="104"/>
    </row>
    <row r="273" spans="1:7" x14ac:dyDescent="0.25">
      <c r="A273" s="102" t="s">
        <v>459</v>
      </c>
      <c r="B273" s="103" t="s">
        <v>859</v>
      </c>
      <c r="C273" s="103" t="s">
        <v>860</v>
      </c>
      <c r="D273" s="103" t="s">
        <v>861</v>
      </c>
      <c r="E273" s="103" t="s">
        <v>21</v>
      </c>
      <c r="F273" s="103" t="s">
        <v>415</v>
      </c>
      <c r="G273" s="104"/>
    </row>
    <row r="274" spans="1:7" x14ac:dyDescent="0.25">
      <c r="A274" s="102" t="s">
        <v>459</v>
      </c>
      <c r="B274" s="103" t="s">
        <v>862</v>
      </c>
      <c r="C274" s="103" t="s">
        <v>863</v>
      </c>
      <c r="D274" s="103" t="s">
        <v>864</v>
      </c>
      <c r="E274" s="103" t="s">
        <v>21</v>
      </c>
      <c r="F274" s="103" t="s">
        <v>415</v>
      </c>
      <c r="G274" s="104"/>
    </row>
    <row r="275" spans="1:7" x14ac:dyDescent="0.25">
      <c r="A275" s="102" t="s">
        <v>459</v>
      </c>
      <c r="B275" s="103" t="s">
        <v>865</v>
      </c>
      <c r="C275" s="103" t="s">
        <v>866</v>
      </c>
      <c r="D275" s="103" t="s">
        <v>867</v>
      </c>
      <c r="E275" s="103" t="s">
        <v>21</v>
      </c>
      <c r="F275" s="103" t="s">
        <v>415</v>
      </c>
      <c r="G275" s="104"/>
    </row>
    <row r="276" spans="1:7" x14ac:dyDescent="0.25">
      <c r="A276" s="102" t="s">
        <v>459</v>
      </c>
      <c r="B276" s="103" t="s">
        <v>868</v>
      </c>
      <c r="C276" s="103" t="s">
        <v>869</v>
      </c>
      <c r="D276" s="103" t="s">
        <v>870</v>
      </c>
      <c r="E276" s="103" t="s">
        <v>21</v>
      </c>
      <c r="F276" s="103" t="s">
        <v>415</v>
      </c>
      <c r="G276" s="104"/>
    </row>
    <row r="277" spans="1:7" x14ac:dyDescent="0.25">
      <c r="A277" s="102" t="s">
        <v>459</v>
      </c>
      <c r="B277" s="103" t="s">
        <v>873</v>
      </c>
      <c r="C277" s="103" t="s">
        <v>874</v>
      </c>
      <c r="D277" s="103" t="s">
        <v>875</v>
      </c>
      <c r="E277" s="103" t="s">
        <v>21</v>
      </c>
      <c r="F277" s="103" t="s">
        <v>415</v>
      </c>
      <c r="G277" s="104"/>
    </row>
    <row r="278" spans="1:7" x14ac:dyDescent="0.25">
      <c r="A278" s="102" t="s">
        <v>459</v>
      </c>
      <c r="B278" s="103" t="s">
        <v>876</v>
      </c>
      <c r="C278" s="103" t="s">
        <v>877</v>
      </c>
      <c r="D278" s="103" t="s">
        <v>878</v>
      </c>
      <c r="E278" s="103" t="s">
        <v>21</v>
      </c>
      <c r="F278" s="103" t="s">
        <v>415</v>
      </c>
      <c r="G278" s="104"/>
    </row>
    <row r="279" spans="1:7" x14ac:dyDescent="0.25">
      <c r="A279" s="102" t="s">
        <v>459</v>
      </c>
      <c r="B279" s="103" t="s">
        <v>879</v>
      </c>
      <c r="C279" s="103" t="s">
        <v>880</v>
      </c>
      <c r="D279" s="103" t="s">
        <v>881</v>
      </c>
      <c r="E279" s="103" t="s">
        <v>21</v>
      </c>
      <c r="F279" s="103" t="s">
        <v>415</v>
      </c>
      <c r="G279" s="104"/>
    </row>
    <row r="280" spans="1:7" x14ac:dyDescent="0.25">
      <c r="A280" s="102" t="s">
        <v>459</v>
      </c>
      <c r="B280" s="103" t="s">
        <v>882</v>
      </c>
      <c r="C280" s="103" t="s">
        <v>883</v>
      </c>
      <c r="D280" s="103" t="s">
        <v>884</v>
      </c>
      <c r="E280" s="103" t="s">
        <v>21</v>
      </c>
      <c r="F280" s="103" t="s">
        <v>415</v>
      </c>
      <c r="G280" s="104"/>
    </row>
    <row r="281" spans="1:7" x14ac:dyDescent="0.25">
      <c r="A281" s="102" t="s">
        <v>459</v>
      </c>
      <c r="B281" s="103" t="s">
        <v>885</v>
      </c>
      <c r="C281" s="103" t="s">
        <v>886</v>
      </c>
      <c r="D281" s="103" t="s">
        <v>887</v>
      </c>
      <c r="E281" s="103" t="s">
        <v>21</v>
      </c>
      <c r="F281" s="103" t="s">
        <v>415</v>
      </c>
      <c r="G281" s="104"/>
    </row>
    <row r="282" spans="1:7" x14ac:dyDescent="0.25">
      <c r="A282" s="102" t="s">
        <v>459</v>
      </c>
      <c r="B282" s="103" t="s">
        <v>888</v>
      </c>
      <c r="C282" s="103" t="s">
        <v>889</v>
      </c>
      <c r="D282" s="103" t="s">
        <v>890</v>
      </c>
      <c r="E282" s="103" t="s">
        <v>21</v>
      </c>
      <c r="F282" s="103" t="s">
        <v>415</v>
      </c>
      <c r="G282" s="104"/>
    </row>
    <row r="283" spans="1:7" x14ac:dyDescent="0.25">
      <c r="A283" s="102" t="s">
        <v>459</v>
      </c>
      <c r="B283" s="103" t="s">
        <v>892</v>
      </c>
      <c r="C283" s="103" t="s">
        <v>892</v>
      </c>
      <c r="D283" s="103" t="s">
        <v>893</v>
      </c>
      <c r="E283" s="103" t="s">
        <v>21</v>
      </c>
      <c r="F283" s="103" t="s">
        <v>415</v>
      </c>
      <c r="G283" s="104"/>
    </row>
    <row r="284" spans="1:7" x14ac:dyDescent="0.25">
      <c r="A284" s="102" t="s">
        <v>459</v>
      </c>
      <c r="B284" s="103" t="s">
        <v>894</v>
      </c>
      <c r="C284" s="103" t="s">
        <v>895</v>
      </c>
      <c r="D284" s="103" t="s">
        <v>896</v>
      </c>
      <c r="E284" s="103" t="s">
        <v>21</v>
      </c>
      <c r="F284" s="103" t="s">
        <v>415</v>
      </c>
      <c r="G284" s="104"/>
    </row>
    <row r="285" spans="1:7" x14ac:dyDescent="0.25">
      <c r="A285" s="102" t="s">
        <v>459</v>
      </c>
      <c r="B285" s="103" t="s">
        <v>897</v>
      </c>
      <c r="C285" s="103" t="s">
        <v>898</v>
      </c>
      <c r="D285" s="103" t="s">
        <v>899</v>
      </c>
      <c r="E285" s="103" t="s">
        <v>21</v>
      </c>
      <c r="F285" s="103" t="s">
        <v>415</v>
      </c>
      <c r="G285" s="104"/>
    </row>
    <row r="286" spans="1:7" x14ac:dyDescent="0.25">
      <c r="A286" s="102" t="s">
        <v>459</v>
      </c>
      <c r="B286" s="103" t="s">
        <v>900</v>
      </c>
      <c r="C286" s="103" t="s">
        <v>901</v>
      </c>
      <c r="D286" s="103" t="s">
        <v>902</v>
      </c>
      <c r="E286" s="103" t="s">
        <v>21</v>
      </c>
      <c r="F286" s="103" t="s">
        <v>415</v>
      </c>
      <c r="G286" s="104"/>
    </row>
    <row r="287" spans="1:7" x14ac:dyDescent="0.25">
      <c r="A287" s="102" t="s">
        <v>459</v>
      </c>
      <c r="B287" s="103" t="s">
        <v>903</v>
      </c>
      <c r="C287" s="103" t="s">
        <v>904</v>
      </c>
      <c r="D287" s="103" t="s">
        <v>905</v>
      </c>
      <c r="E287" s="103" t="s">
        <v>21</v>
      </c>
      <c r="F287" s="103" t="s">
        <v>415</v>
      </c>
      <c r="G287" s="104"/>
    </row>
    <row r="288" spans="1:7" x14ac:dyDescent="0.25">
      <c r="A288" s="102" t="s">
        <v>459</v>
      </c>
      <c r="B288" s="103" t="s">
        <v>906</v>
      </c>
      <c r="C288" s="103" t="s">
        <v>907</v>
      </c>
      <c r="D288" s="103" t="s">
        <v>908</v>
      </c>
      <c r="E288" s="103" t="s">
        <v>21</v>
      </c>
      <c r="F288" s="103" t="s">
        <v>415</v>
      </c>
      <c r="G288" s="104"/>
    </row>
    <row r="289" spans="1:7" x14ac:dyDescent="0.25">
      <c r="A289" s="102" t="s">
        <v>459</v>
      </c>
      <c r="B289" s="103" t="s">
        <v>909</v>
      </c>
      <c r="C289" s="103" t="s">
        <v>909</v>
      </c>
      <c r="D289" s="103" t="s">
        <v>910</v>
      </c>
      <c r="E289" s="103" t="s">
        <v>21</v>
      </c>
      <c r="F289" s="103" t="s">
        <v>415</v>
      </c>
      <c r="G289" s="104"/>
    </row>
    <row r="290" spans="1:7" x14ac:dyDescent="0.25">
      <c r="A290" s="102" t="s">
        <v>459</v>
      </c>
      <c r="B290" s="103" t="s">
        <v>911</v>
      </c>
      <c r="C290" s="103" t="s">
        <v>912</v>
      </c>
      <c r="D290" s="103" t="s">
        <v>913</v>
      </c>
      <c r="E290" s="103" t="s">
        <v>21</v>
      </c>
      <c r="F290" s="103" t="s">
        <v>415</v>
      </c>
      <c r="G290" s="104"/>
    </row>
    <row r="291" spans="1:7" x14ac:dyDescent="0.25">
      <c r="A291" s="111" t="s">
        <v>914</v>
      </c>
      <c r="B291" s="112" t="s">
        <v>918</v>
      </c>
      <c r="C291" s="112" t="s">
        <v>919</v>
      </c>
      <c r="D291" s="112" t="s">
        <v>920</v>
      </c>
      <c r="E291" s="112" t="s">
        <v>11</v>
      </c>
      <c r="F291" s="112" t="s">
        <v>916</v>
      </c>
      <c r="G291" s="113"/>
    </row>
    <row r="292" spans="1:7" x14ac:dyDescent="0.25">
      <c r="A292" s="111" t="s">
        <v>914</v>
      </c>
      <c r="B292" s="112" t="s">
        <v>922</v>
      </c>
      <c r="C292" s="112" t="s">
        <v>923</v>
      </c>
      <c r="D292" s="112" t="s">
        <v>924</v>
      </c>
      <c r="E292" s="112" t="s">
        <v>11</v>
      </c>
      <c r="F292" s="112" t="s">
        <v>916</v>
      </c>
      <c r="G292" s="113"/>
    </row>
    <row r="293" spans="1:7" x14ac:dyDescent="0.25">
      <c r="A293" s="111" t="s">
        <v>914</v>
      </c>
      <c r="B293" s="112" t="s">
        <v>925</v>
      </c>
      <c r="C293" s="112" t="s">
        <v>926</v>
      </c>
      <c r="D293" s="112" t="s">
        <v>927</v>
      </c>
      <c r="E293" s="112" t="s">
        <v>21</v>
      </c>
      <c r="F293" s="112" t="s">
        <v>916</v>
      </c>
      <c r="G293" s="113"/>
    </row>
    <row r="294" spans="1:7" x14ac:dyDescent="0.25">
      <c r="A294" s="111" t="s">
        <v>914</v>
      </c>
      <c r="B294" s="112" t="s">
        <v>928</v>
      </c>
      <c r="C294" s="112" t="s">
        <v>929</v>
      </c>
      <c r="D294" s="112" t="s">
        <v>930</v>
      </c>
      <c r="E294" s="112" t="s">
        <v>21</v>
      </c>
      <c r="F294" s="112" t="s">
        <v>916</v>
      </c>
      <c r="G294" s="113"/>
    </row>
    <row r="295" spans="1:7" x14ac:dyDescent="0.25">
      <c r="A295" s="111" t="s">
        <v>914</v>
      </c>
      <c r="B295" s="112" t="s">
        <v>931</v>
      </c>
      <c r="C295" s="112" t="s">
        <v>932</v>
      </c>
      <c r="D295" s="112" t="s">
        <v>933</v>
      </c>
      <c r="E295" s="112" t="s">
        <v>21</v>
      </c>
      <c r="F295" s="112" t="s">
        <v>916</v>
      </c>
      <c r="G295" s="113"/>
    </row>
    <row r="296" spans="1:7" x14ac:dyDescent="0.25">
      <c r="A296" s="111" t="s">
        <v>914</v>
      </c>
      <c r="B296" s="112" t="s">
        <v>934</v>
      </c>
      <c r="C296" s="112" t="s">
        <v>935</v>
      </c>
      <c r="D296" s="112" t="s">
        <v>936</v>
      </c>
      <c r="E296" s="112" t="s">
        <v>11</v>
      </c>
      <c r="F296" s="112" t="s">
        <v>916</v>
      </c>
      <c r="G296" s="113"/>
    </row>
    <row r="297" spans="1:7" x14ac:dyDescent="0.25">
      <c r="A297" s="111" t="s">
        <v>914</v>
      </c>
      <c r="B297" s="112" t="s">
        <v>937</v>
      </c>
      <c r="C297" s="112" t="s">
        <v>938</v>
      </c>
      <c r="D297" s="112" t="s">
        <v>939</v>
      </c>
      <c r="E297" s="112" t="s">
        <v>21</v>
      </c>
      <c r="F297" s="112" t="s">
        <v>916</v>
      </c>
      <c r="G297" s="113"/>
    </row>
    <row r="298" spans="1:7" x14ac:dyDescent="0.25">
      <c r="A298" s="111" t="s">
        <v>914</v>
      </c>
      <c r="B298" s="112" t="s">
        <v>943</v>
      </c>
      <c r="C298" s="112" t="s">
        <v>944</v>
      </c>
      <c r="D298" s="112" t="s">
        <v>945</v>
      </c>
      <c r="E298" s="112" t="s">
        <v>21</v>
      </c>
      <c r="F298" s="112" t="s">
        <v>916</v>
      </c>
      <c r="G298" s="113"/>
    </row>
    <row r="299" spans="1:7" x14ac:dyDescent="0.25">
      <c r="A299" s="111" t="s">
        <v>914</v>
      </c>
      <c r="B299" s="112" t="s">
        <v>947</v>
      </c>
      <c r="C299" s="112" t="s">
        <v>948</v>
      </c>
      <c r="D299" s="112" t="s">
        <v>949</v>
      </c>
      <c r="E299" s="112" t="s">
        <v>11</v>
      </c>
      <c r="F299" s="112" t="s">
        <v>916</v>
      </c>
      <c r="G299" s="113"/>
    </row>
    <row r="300" spans="1:7" x14ac:dyDescent="0.25">
      <c r="A300" s="111" t="s">
        <v>914</v>
      </c>
      <c r="B300" s="112" t="s">
        <v>950</v>
      </c>
      <c r="C300" s="112" t="s">
        <v>262</v>
      </c>
      <c r="D300" s="112" t="s">
        <v>951</v>
      </c>
      <c r="E300" s="112" t="s">
        <v>21</v>
      </c>
      <c r="F300" s="112" t="s">
        <v>916</v>
      </c>
      <c r="G300" s="113"/>
    </row>
    <row r="301" spans="1:7" x14ac:dyDescent="0.25">
      <c r="A301" s="111" t="s">
        <v>914</v>
      </c>
      <c r="B301" s="112" t="s">
        <v>952</v>
      </c>
      <c r="C301" s="112"/>
      <c r="D301" s="112"/>
      <c r="E301" s="112" t="s">
        <v>21</v>
      </c>
      <c r="F301" s="112" t="s">
        <v>916</v>
      </c>
      <c r="G301" s="113"/>
    </row>
    <row r="302" spans="1:7" x14ac:dyDescent="0.25">
      <c r="A302" s="111" t="s">
        <v>914</v>
      </c>
      <c r="B302" s="112" t="s">
        <v>953</v>
      </c>
      <c r="C302" s="112"/>
      <c r="D302" s="112"/>
      <c r="E302" s="112" t="s">
        <v>11</v>
      </c>
      <c r="F302" s="112" t="s">
        <v>916</v>
      </c>
      <c r="G302" s="113"/>
    </row>
    <row r="303" spans="1:7" x14ac:dyDescent="0.25">
      <c r="A303" s="111" t="s">
        <v>914</v>
      </c>
      <c r="B303" s="112" t="s">
        <v>954</v>
      </c>
      <c r="C303" s="112" t="s">
        <v>955</v>
      </c>
      <c r="D303" s="112" t="s">
        <v>956</v>
      </c>
      <c r="E303" s="112" t="s">
        <v>11</v>
      </c>
      <c r="F303" s="112" t="s">
        <v>916</v>
      </c>
      <c r="G303" s="113"/>
    </row>
    <row r="304" spans="1:7" x14ac:dyDescent="0.25">
      <c r="A304" s="111" t="s">
        <v>914</v>
      </c>
      <c r="B304" s="112" t="s">
        <v>957</v>
      </c>
      <c r="C304" s="112"/>
      <c r="D304" s="112"/>
      <c r="E304" s="112" t="s">
        <v>21</v>
      </c>
      <c r="F304" s="112" t="s">
        <v>916</v>
      </c>
      <c r="G304" s="113"/>
    </row>
    <row r="305" spans="1:7" x14ac:dyDescent="0.25">
      <c r="A305" s="111" t="s">
        <v>914</v>
      </c>
      <c r="B305" s="112" t="s">
        <v>958</v>
      </c>
      <c r="C305" s="112"/>
      <c r="D305" s="112"/>
      <c r="E305" s="112" t="s">
        <v>21</v>
      </c>
      <c r="F305" s="112" t="s">
        <v>916</v>
      </c>
      <c r="G305" s="113"/>
    </row>
    <row r="306" spans="1:7" x14ac:dyDescent="0.25">
      <c r="A306" s="111" t="s">
        <v>914</v>
      </c>
      <c r="B306" s="112" t="s">
        <v>959</v>
      </c>
      <c r="C306" s="112" t="s">
        <v>960</v>
      </c>
      <c r="D306" s="112" t="s">
        <v>961</v>
      </c>
      <c r="E306" s="112" t="s">
        <v>11</v>
      </c>
      <c r="F306" s="112" t="s">
        <v>916</v>
      </c>
      <c r="G306" s="113"/>
    </row>
    <row r="307" spans="1:7" x14ac:dyDescent="0.25">
      <c r="A307" s="111" t="s">
        <v>914</v>
      </c>
      <c r="B307" s="112" t="s">
        <v>962</v>
      </c>
      <c r="C307" s="112" t="s">
        <v>963</v>
      </c>
      <c r="D307" s="112" t="s">
        <v>964</v>
      </c>
      <c r="E307" s="112" t="s">
        <v>11</v>
      </c>
      <c r="F307" s="112" t="s">
        <v>916</v>
      </c>
      <c r="G307" s="113"/>
    </row>
    <row r="308" spans="1:7" x14ac:dyDescent="0.25">
      <c r="A308" s="111" t="s">
        <v>914</v>
      </c>
      <c r="B308" s="112" t="s">
        <v>966</v>
      </c>
      <c r="C308" s="112" t="s">
        <v>967</v>
      </c>
      <c r="D308" s="112" t="s">
        <v>968</v>
      </c>
      <c r="E308" s="112" t="s">
        <v>11</v>
      </c>
      <c r="F308" s="112" t="s">
        <v>916</v>
      </c>
      <c r="G308" s="113"/>
    </row>
    <row r="309" spans="1:7" x14ac:dyDescent="0.25">
      <c r="A309" s="111" t="s">
        <v>914</v>
      </c>
      <c r="B309" s="112" t="s">
        <v>969</v>
      </c>
      <c r="C309" s="112" t="s">
        <v>970</v>
      </c>
      <c r="D309" s="112" t="s">
        <v>971</v>
      </c>
      <c r="E309" s="112" t="s">
        <v>11</v>
      </c>
      <c r="F309" s="112" t="s">
        <v>916</v>
      </c>
      <c r="G309" s="113"/>
    </row>
    <row r="310" spans="1:7" x14ac:dyDescent="0.25">
      <c r="A310" s="111" t="s">
        <v>914</v>
      </c>
      <c r="B310" s="112" t="s">
        <v>973</v>
      </c>
      <c r="C310" s="112" t="s">
        <v>974</v>
      </c>
      <c r="D310" s="112" t="s">
        <v>975</v>
      </c>
      <c r="E310" s="112" t="s">
        <v>11</v>
      </c>
      <c r="F310" s="112" t="s">
        <v>916</v>
      </c>
      <c r="G310" s="113"/>
    </row>
    <row r="311" spans="1:7" x14ac:dyDescent="0.25">
      <c r="A311" s="111" t="s">
        <v>914</v>
      </c>
      <c r="B311" s="112" t="s">
        <v>978</v>
      </c>
      <c r="C311" s="112" t="s">
        <v>979</v>
      </c>
      <c r="D311" s="112" t="s">
        <v>980</v>
      </c>
      <c r="E311" s="112" t="s">
        <v>21</v>
      </c>
      <c r="F311" s="112" t="s">
        <v>916</v>
      </c>
      <c r="G311" s="113"/>
    </row>
    <row r="312" spans="1:7" x14ac:dyDescent="0.25">
      <c r="A312" s="111" t="s">
        <v>914</v>
      </c>
      <c r="B312" s="112" t="s">
        <v>981</v>
      </c>
      <c r="C312" s="112" t="s">
        <v>982</v>
      </c>
      <c r="D312" s="112" t="s">
        <v>983</v>
      </c>
      <c r="E312" s="112" t="s">
        <v>21</v>
      </c>
      <c r="F312" s="112" t="s">
        <v>916</v>
      </c>
      <c r="G312" s="113"/>
    </row>
    <row r="313" spans="1:7" x14ac:dyDescent="0.25">
      <c r="A313" s="111" t="s">
        <v>914</v>
      </c>
      <c r="B313" s="112" t="s">
        <v>985</v>
      </c>
      <c r="C313" s="112" t="s">
        <v>986</v>
      </c>
      <c r="D313" s="112" t="s">
        <v>987</v>
      </c>
      <c r="E313" s="112" t="s">
        <v>11</v>
      </c>
      <c r="F313" s="112" t="s">
        <v>916</v>
      </c>
      <c r="G313" s="113"/>
    </row>
    <row r="314" spans="1:7" x14ac:dyDescent="0.25">
      <c r="A314" s="111" t="s">
        <v>914</v>
      </c>
      <c r="B314" s="112" t="s">
        <v>989</v>
      </c>
      <c r="C314" s="112" t="s">
        <v>990</v>
      </c>
      <c r="D314" s="112" t="s">
        <v>991</v>
      </c>
      <c r="E314" s="112" t="s">
        <v>21</v>
      </c>
      <c r="F314" s="112" t="s">
        <v>916</v>
      </c>
      <c r="G314" s="113"/>
    </row>
    <row r="315" spans="1:7" x14ac:dyDescent="0.25">
      <c r="A315" s="111" t="s">
        <v>914</v>
      </c>
      <c r="B315" s="112" t="s">
        <v>992</v>
      </c>
      <c r="C315" s="112" t="s">
        <v>993</v>
      </c>
      <c r="D315" s="112" t="s">
        <v>994</v>
      </c>
      <c r="E315" s="112" t="s">
        <v>11</v>
      </c>
      <c r="F315" s="112" t="s">
        <v>916</v>
      </c>
      <c r="G315" s="113"/>
    </row>
    <row r="316" spans="1:7" x14ac:dyDescent="0.25">
      <c r="A316" s="111" t="s">
        <v>914</v>
      </c>
      <c r="B316" s="112" t="s">
        <v>996</v>
      </c>
      <c r="C316" s="112" t="s">
        <v>997</v>
      </c>
      <c r="D316" s="112" t="s">
        <v>998</v>
      </c>
      <c r="E316" s="112" t="s">
        <v>21</v>
      </c>
      <c r="F316" s="112" t="s">
        <v>916</v>
      </c>
      <c r="G316" s="113"/>
    </row>
    <row r="317" spans="1:7" x14ac:dyDescent="0.25">
      <c r="A317" s="111" t="s">
        <v>914</v>
      </c>
      <c r="B317" s="112" t="s">
        <v>999</v>
      </c>
      <c r="C317" s="112" t="s">
        <v>1000</v>
      </c>
      <c r="D317" s="112" t="s">
        <v>1001</v>
      </c>
      <c r="E317" s="112" t="s">
        <v>11</v>
      </c>
      <c r="F317" s="112" t="s">
        <v>916</v>
      </c>
      <c r="G317" s="113"/>
    </row>
    <row r="318" spans="1:7" x14ac:dyDescent="0.25">
      <c r="A318" s="111" t="s">
        <v>914</v>
      </c>
      <c r="B318" s="112" t="s">
        <v>1003</v>
      </c>
      <c r="C318" s="112" t="s">
        <v>1004</v>
      </c>
      <c r="D318" s="112" t="s">
        <v>1005</v>
      </c>
      <c r="E318" s="112" t="s">
        <v>11</v>
      </c>
      <c r="F318" s="112" t="s">
        <v>916</v>
      </c>
      <c r="G318" s="113"/>
    </row>
    <row r="319" spans="1:7" x14ac:dyDescent="0.25">
      <c r="A319" s="111" t="s">
        <v>914</v>
      </c>
      <c r="B319" s="112" t="s">
        <v>1007</v>
      </c>
      <c r="C319" s="112" t="s">
        <v>1008</v>
      </c>
      <c r="D319" s="112" t="s">
        <v>1009</v>
      </c>
      <c r="E319" s="112" t="s">
        <v>21</v>
      </c>
      <c r="F319" s="112" t="s">
        <v>916</v>
      </c>
      <c r="G319" s="113"/>
    </row>
    <row r="320" spans="1:7" x14ac:dyDescent="0.25">
      <c r="A320" s="111" t="s">
        <v>914</v>
      </c>
      <c r="B320" s="112" t="s">
        <v>1010</v>
      </c>
      <c r="C320" s="112" t="s">
        <v>1011</v>
      </c>
      <c r="D320" s="112" t="s">
        <v>1012</v>
      </c>
      <c r="E320" s="112" t="s">
        <v>11</v>
      </c>
      <c r="F320" s="112" t="s">
        <v>916</v>
      </c>
      <c r="G320" s="113"/>
    </row>
    <row r="321" spans="1:7" x14ac:dyDescent="0.25">
      <c r="A321" s="111" t="s">
        <v>914</v>
      </c>
      <c r="B321" s="112" t="s">
        <v>1013</v>
      </c>
      <c r="C321" s="112" t="s">
        <v>1014</v>
      </c>
      <c r="D321" s="112" t="s">
        <v>1015</v>
      </c>
      <c r="E321" s="112" t="s">
        <v>11</v>
      </c>
      <c r="F321" s="112" t="s">
        <v>916</v>
      </c>
      <c r="G321" s="113"/>
    </row>
    <row r="322" spans="1:7" x14ac:dyDescent="0.25">
      <c r="A322" s="111" t="s">
        <v>914</v>
      </c>
      <c r="B322" s="112" t="s">
        <v>1016</v>
      </c>
      <c r="C322" s="112" t="s">
        <v>1017</v>
      </c>
      <c r="D322" s="112" t="s">
        <v>1018</v>
      </c>
      <c r="E322" s="112" t="s">
        <v>21</v>
      </c>
      <c r="F322" s="112" t="s">
        <v>916</v>
      </c>
      <c r="G322" s="113"/>
    </row>
    <row r="323" spans="1:7" x14ac:dyDescent="0.25">
      <c r="A323" s="111" t="s">
        <v>914</v>
      </c>
      <c r="B323" s="112" t="s">
        <v>1019</v>
      </c>
      <c r="C323" s="112" t="s">
        <v>1020</v>
      </c>
      <c r="D323" s="112" t="s">
        <v>1021</v>
      </c>
      <c r="E323" s="112" t="s">
        <v>11</v>
      </c>
      <c r="F323" s="112" t="s">
        <v>916</v>
      </c>
      <c r="G323" s="113"/>
    </row>
    <row r="324" spans="1:7" x14ac:dyDescent="0.25">
      <c r="A324" s="111" t="s">
        <v>914</v>
      </c>
      <c r="B324" s="112" t="s">
        <v>1022</v>
      </c>
      <c r="C324" s="112" t="s">
        <v>1023</v>
      </c>
      <c r="D324" s="112" t="s">
        <v>1024</v>
      </c>
      <c r="E324" s="112" t="s">
        <v>21</v>
      </c>
      <c r="F324" s="112" t="s">
        <v>916</v>
      </c>
      <c r="G324" s="113"/>
    </row>
    <row r="325" spans="1:7" x14ac:dyDescent="0.25">
      <c r="A325" s="111" t="s">
        <v>914</v>
      </c>
      <c r="B325" s="112" t="s">
        <v>1026</v>
      </c>
      <c r="C325" s="112" t="s">
        <v>1027</v>
      </c>
      <c r="D325" s="112" t="s">
        <v>1028</v>
      </c>
      <c r="E325" s="112" t="s">
        <v>21</v>
      </c>
      <c r="F325" s="112" t="s">
        <v>916</v>
      </c>
      <c r="G325" s="113"/>
    </row>
    <row r="326" spans="1:7" x14ac:dyDescent="0.25">
      <c r="A326" s="111" t="s">
        <v>914</v>
      </c>
      <c r="B326" s="112" t="s">
        <v>1029</v>
      </c>
      <c r="C326" s="112" t="s">
        <v>1030</v>
      </c>
      <c r="D326" s="112" t="s">
        <v>1031</v>
      </c>
      <c r="E326" s="112" t="s">
        <v>11</v>
      </c>
      <c r="F326" s="112" t="s">
        <v>916</v>
      </c>
      <c r="G326" s="113"/>
    </row>
    <row r="327" spans="1:7" x14ac:dyDescent="0.25">
      <c r="A327" s="111" t="s">
        <v>914</v>
      </c>
      <c r="B327" s="112" t="s">
        <v>1032</v>
      </c>
      <c r="C327" s="112" t="s">
        <v>1033</v>
      </c>
      <c r="D327" s="112" t="s">
        <v>1034</v>
      </c>
      <c r="E327" s="112" t="s">
        <v>21</v>
      </c>
      <c r="F327" s="112" t="s">
        <v>916</v>
      </c>
      <c r="G327" s="113"/>
    </row>
    <row r="328" spans="1:7" x14ac:dyDescent="0.25">
      <c r="A328" s="111" t="s">
        <v>914</v>
      </c>
      <c r="B328" s="112" t="s">
        <v>1035</v>
      </c>
      <c r="C328" s="112" t="s">
        <v>1036</v>
      </c>
      <c r="D328" s="112" t="s">
        <v>1037</v>
      </c>
      <c r="E328" s="112" t="s">
        <v>11</v>
      </c>
      <c r="F328" s="112" t="s">
        <v>916</v>
      </c>
      <c r="G328" s="113"/>
    </row>
    <row r="329" spans="1:7" x14ac:dyDescent="0.25">
      <c r="A329" s="111" t="s">
        <v>914</v>
      </c>
      <c r="B329" s="112" t="s">
        <v>1038</v>
      </c>
      <c r="C329" s="112" t="s">
        <v>1039</v>
      </c>
      <c r="D329" s="112" t="s">
        <v>1040</v>
      </c>
      <c r="E329" s="112" t="s">
        <v>11</v>
      </c>
      <c r="F329" s="112" t="s">
        <v>916</v>
      </c>
      <c r="G329" s="113"/>
    </row>
    <row r="330" spans="1:7" x14ac:dyDescent="0.25">
      <c r="A330" s="111" t="s">
        <v>914</v>
      </c>
      <c r="B330" s="112" t="s">
        <v>1042</v>
      </c>
      <c r="C330" s="112"/>
      <c r="D330" s="112"/>
      <c r="E330" s="112" t="s">
        <v>11</v>
      </c>
      <c r="F330" s="112" t="s">
        <v>916</v>
      </c>
      <c r="G330" s="113"/>
    </row>
    <row r="331" spans="1:7" x14ac:dyDescent="0.25">
      <c r="A331" s="111" t="s">
        <v>914</v>
      </c>
      <c r="B331" s="112" t="s">
        <v>1043</v>
      </c>
      <c r="C331" s="112" t="s">
        <v>1044</v>
      </c>
      <c r="D331" s="112" t="s">
        <v>1045</v>
      </c>
      <c r="E331" s="112" t="s">
        <v>11</v>
      </c>
      <c r="F331" s="112" t="s">
        <v>916</v>
      </c>
      <c r="G331" s="113"/>
    </row>
    <row r="332" spans="1:7" x14ac:dyDescent="0.25">
      <c r="A332" s="111" t="s">
        <v>914</v>
      </c>
      <c r="B332" s="112" t="s">
        <v>1046</v>
      </c>
      <c r="C332" s="112" t="s">
        <v>1047</v>
      </c>
      <c r="D332" s="112" t="s">
        <v>1048</v>
      </c>
      <c r="E332" s="112" t="s">
        <v>21</v>
      </c>
      <c r="F332" s="112" t="s">
        <v>916</v>
      </c>
      <c r="G332" s="113"/>
    </row>
    <row r="333" spans="1:7" ht="15.75" thickBot="1" x14ac:dyDescent="0.3">
      <c r="A333" s="114" t="s">
        <v>914</v>
      </c>
      <c r="B333" s="115" t="s">
        <v>1050</v>
      </c>
      <c r="C333" s="115" t="s">
        <v>1051</v>
      </c>
      <c r="D333" s="115" t="s">
        <v>1052</v>
      </c>
      <c r="E333" s="115" t="s">
        <v>21</v>
      </c>
      <c r="F333" s="115" t="s">
        <v>916</v>
      </c>
      <c r="G333" s="116"/>
    </row>
    <row r="334" spans="1:7" x14ac:dyDescent="0.25">
      <c r="A334" s="108" t="s">
        <v>914</v>
      </c>
      <c r="B334" s="109" t="s">
        <v>1053</v>
      </c>
      <c r="C334" s="109" t="s">
        <v>1054</v>
      </c>
      <c r="D334" s="109" t="s">
        <v>1055</v>
      </c>
      <c r="E334" s="109" t="s">
        <v>11</v>
      </c>
      <c r="F334" s="109" t="s">
        <v>916</v>
      </c>
      <c r="G334" s="110"/>
    </row>
    <row r="335" spans="1:7" x14ac:dyDescent="0.25">
      <c r="A335" s="111" t="s">
        <v>914</v>
      </c>
      <c r="B335" s="112" t="s">
        <v>1056</v>
      </c>
      <c r="C335" s="112" t="s">
        <v>1057</v>
      </c>
      <c r="D335" s="112" t="s">
        <v>910</v>
      </c>
      <c r="E335" s="112" t="s">
        <v>21</v>
      </c>
      <c r="F335" s="112" t="s">
        <v>916</v>
      </c>
      <c r="G335" s="113"/>
    </row>
    <row r="336" spans="1:7" x14ac:dyDescent="0.25">
      <c r="A336" s="111" t="s">
        <v>914</v>
      </c>
      <c r="B336" s="112" t="s">
        <v>1064</v>
      </c>
      <c r="C336" s="112" t="s">
        <v>1065</v>
      </c>
      <c r="D336" s="112" t="s">
        <v>1066</v>
      </c>
      <c r="E336" s="112" t="s">
        <v>11</v>
      </c>
      <c r="F336" s="112" t="s">
        <v>916</v>
      </c>
      <c r="G336" s="113"/>
    </row>
    <row r="337" spans="1:7" x14ac:dyDescent="0.25">
      <c r="A337" s="111" t="s">
        <v>914</v>
      </c>
      <c r="B337" s="112" t="s">
        <v>1067</v>
      </c>
      <c r="C337" s="112" t="s">
        <v>1068</v>
      </c>
      <c r="D337" s="112" t="s">
        <v>1069</v>
      </c>
      <c r="E337" s="112" t="s">
        <v>11</v>
      </c>
      <c r="F337" s="112" t="s">
        <v>916</v>
      </c>
      <c r="G337" s="113"/>
    </row>
    <row r="338" spans="1:7" x14ac:dyDescent="0.25">
      <c r="A338" s="111" t="s">
        <v>914</v>
      </c>
      <c r="B338" s="112" t="s">
        <v>1070</v>
      </c>
      <c r="C338" s="112" t="s">
        <v>1071</v>
      </c>
      <c r="D338" s="112" t="s">
        <v>1072</v>
      </c>
      <c r="E338" s="112" t="s">
        <v>21</v>
      </c>
      <c r="F338" s="112" t="s">
        <v>916</v>
      </c>
      <c r="G338" s="113"/>
    </row>
    <row r="339" spans="1:7" x14ac:dyDescent="0.25">
      <c r="A339" s="111" t="s">
        <v>914</v>
      </c>
      <c r="B339" s="112" t="s">
        <v>1073</v>
      </c>
      <c r="C339" s="112" t="s">
        <v>1074</v>
      </c>
      <c r="D339" s="112" t="s">
        <v>1075</v>
      </c>
      <c r="E339" s="112" t="s">
        <v>11</v>
      </c>
      <c r="F339" s="112" t="s">
        <v>916</v>
      </c>
      <c r="G339" s="113"/>
    </row>
    <row r="340" spans="1:7" x14ac:dyDescent="0.25">
      <c r="A340" s="111" t="s">
        <v>914</v>
      </c>
      <c r="B340" s="112" t="s">
        <v>1076</v>
      </c>
      <c r="C340" s="112" t="s">
        <v>1077</v>
      </c>
      <c r="D340" s="112" t="s">
        <v>1078</v>
      </c>
      <c r="E340" s="112" t="s">
        <v>11</v>
      </c>
      <c r="F340" s="112" t="s">
        <v>916</v>
      </c>
      <c r="G340" s="113"/>
    </row>
    <row r="341" spans="1:7" x14ac:dyDescent="0.25">
      <c r="A341" s="111" t="s">
        <v>914</v>
      </c>
      <c r="B341" s="112" t="s">
        <v>1079</v>
      </c>
      <c r="C341" s="112" t="s">
        <v>1080</v>
      </c>
      <c r="D341" s="112" t="s">
        <v>1081</v>
      </c>
      <c r="E341" s="112" t="s">
        <v>11</v>
      </c>
      <c r="F341" s="112" t="s">
        <v>916</v>
      </c>
      <c r="G341" s="113"/>
    </row>
    <row r="342" spans="1:7" x14ac:dyDescent="0.25">
      <c r="A342" s="111" t="s">
        <v>914</v>
      </c>
      <c r="B342" s="112" t="s">
        <v>1082</v>
      </c>
      <c r="C342" s="112" t="s">
        <v>1083</v>
      </c>
      <c r="D342" s="112" t="s">
        <v>1084</v>
      </c>
      <c r="E342" s="112" t="s">
        <v>11</v>
      </c>
      <c r="F342" s="112" t="s">
        <v>916</v>
      </c>
      <c r="G342" s="113"/>
    </row>
    <row r="343" spans="1:7" x14ac:dyDescent="0.25">
      <c r="A343" s="111" t="s">
        <v>914</v>
      </c>
      <c r="B343" s="112" t="s">
        <v>1085</v>
      </c>
      <c r="C343" s="112" t="s">
        <v>1086</v>
      </c>
      <c r="D343" s="112" t="s">
        <v>1087</v>
      </c>
      <c r="E343" s="112" t="s">
        <v>11</v>
      </c>
      <c r="F343" s="112" t="s">
        <v>916</v>
      </c>
      <c r="G343" s="113"/>
    </row>
    <row r="344" spans="1:7" x14ac:dyDescent="0.25">
      <c r="A344" s="111" t="s">
        <v>914</v>
      </c>
      <c r="B344" s="112" t="s">
        <v>1088</v>
      </c>
      <c r="C344" s="112" t="s">
        <v>1089</v>
      </c>
      <c r="D344" s="112" t="s">
        <v>1090</v>
      </c>
      <c r="E344" s="112" t="s">
        <v>11</v>
      </c>
      <c r="F344" s="112" t="s">
        <v>916</v>
      </c>
      <c r="G344" s="113"/>
    </row>
    <row r="345" spans="1:7" x14ac:dyDescent="0.25">
      <c r="A345" s="111" t="s">
        <v>914</v>
      </c>
      <c r="B345" s="112" t="s">
        <v>1091</v>
      </c>
      <c r="C345" s="112" t="s">
        <v>494</v>
      </c>
      <c r="D345" s="112" t="s">
        <v>1092</v>
      </c>
      <c r="E345" s="112" t="s">
        <v>11</v>
      </c>
      <c r="F345" s="112" t="s">
        <v>916</v>
      </c>
      <c r="G345" s="113"/>
    </row>
    <row r="346" spans="1:7" x14ac:dyDescent="0.25">
      <c r="A346" s="111" t="s">
        <v>914</v>
      </c>
      <c r="B346" s="112" t="s">
        <v>1093</v>
      </c>
      <c r="C346" s="112" t="s">
        <v>1094</v>
      </c>
      <c r="D346" s="112" t="s">
        <v>1095</v>
      </c>
      <c r="E346" s="112" t="s">
        <v>11</v>
      </c>
      <c r="F346" s="112" t="s">
        <v>916</v>
      </c>
      <c r="G346" s="113"/>
    </row>
    <row r="347" spans="1:7" x14ac:dyDescent="0.25">
      <c r="A347" s="130" t="s">
        <v>1096</v>
      </c>
      <c r="B347" s="131" t="s">
        <v>1097</v>
      </c>
      <c r="C347" s="131" t="s">
        <v>1098</v>
      </c>
      <c r="D347" s="131" t="s">
        <v>1099</v>
      </c>
      <c r="E347" s="131" t="s">
        <v>1100</v>
      </c>
      <c r="F347" s="131" t="s">
        <v>916</v>
      </c>
      <c r="G347" s="132" t="s">
        <v>135</v>
      </c>
    </row>
    <row r="348" spans="1:7" x14ac:dyDescent="0.25">
      <c r="A348" s="130" t="s">
        <v>1096</v>
      </c>
      <c r="B348" s="131" t="s">
        <v>1101</v>
      </c>
      <c r="C348" s="131" t="s">
        <v>1102</v>
      </c>
      <c r="D348" s="131" t="s">
        <v>1103</v>
      </c>
      <c r="E348" s="131" t="s">
        <v>1100</v>
      </c>
      <c r="F348" s="131" t="s">
        <v>916</v>
      </c>
      <c r="G348" s="132"/>
    </row>
    <row r="349" spans="1:7" x14ac:dyDescent="0.25">
      <c r="A349" s="130" t="s">
        <v>1096</v>
      </c>
      <c r="B349" s="131" t="s">
        <v>1106</v>
      </c>
      <c r="C349" s="131" t="s">
        <v>1107</v>
      </c>
      <c r="D349" s="131" t="s">
        <v>1108</v>
      </c>
      <c r="E349" s="131" t="s">
        <v>1105</v>
      </c>
      <c r="F349" s="131" t="s">
        <v>916</v>
      </c>
      <c r="G349" s="132"/>
    </row>
    <row r="350" spans="1:7" x14ac:dyDescent="0.25">
      <c r="A350" s="130" t="s">
        <v>1096</v>
      </c>
      <c r="B350" s="131" t="s">
        <v>1109</v>
      </c>
      <c r="C350" s="131" t="s">
        <v>1110</v>
      </c>
      <c r="D350" s="131" t="s">
        <v>1111</v>
      </c>
      <c r="E350" s="131" t="s">
        <v>1105</v>
      </c>
      <c r="F350" s="131" t="s">
        <v>916</v>
      </c>
      <c r="G350" s="132"/>
    </row>
    <row r="351" spans="1:7" x14ac:dyDescent="0.25">
      <c r="A351" s="130" t="s">
        <v>1096</v>
      </c>
      <c r="B351" s="131" t="s">
        <v>1112</v>
      </c>
      <c r="C351" s="131" t="s">
        <v>1113</v>
      </c>
      <c r="D351" s="131" t="s">
        <v>1114</v>
      </c>
      <c r="E351" s="131" t="s">
        <v>1100</v>
      </c>
      <c r="F351" s="131" t="s">
        <v>916</v>
      </c>
      <c r="G351" s="132"/>
    </row>
    <row r="352" spans="1:7" x14ac:dyDescent="0.25">
      <c r="A352" s="130" t="s">
        <v>1096</v>
      </c>
      <c r="B352" s="131" t="s">
        <v>1115</v>
      </c>
      <c r="C352" s="131" t="s">
        <v>1116</v>
      </c>
      <c r="D352" s="131" t="s">
        <v>1117</v>
      </c>
      <c r="E352" s="131" t="s">
        <v>1100</v>
      </c>
      <c r="F352" s="131" t="s">
        <v>916</v>
      </c>
      <c r="G352" s="132"/>
    </row>
    <row r="353" spans="1:7" x14ac:dyDescent="0.25">
      <c r="A353" s="130" t="s">
        <v>1096</v>
      </c>
      <c r="B353" s="131" t="s">
        <v>1118</v>
      </c>
      <c r="C353" s="131" t="s">
        <v>1119</v>
      </c>
      <c r="D353" s="131" t="s">
        <v>1120</v>
      </c>
      <c r="E353" s="131" t="s">
        <v>1105</v>
      </c>
      <c r="F353" s="131" t="s">
        <v>916</v>
      </c>
      <c r="G353" s="132"/>
    </row>
    <row r="354" spans="1:7" x14ac:dyDescent="0.25">
      <c r="A354" s="130" t="s">
        <v>1096</v>
      </c>
      <c r="B354" s="131" t="s">
        <v>1123</v>
      </c>
      <c r="C354" s="131" t="s">
        <v>556</v>
      </c>
      <c r="D354" s="131" t="s">
        <v>1124</v>
      </c>
      <c r="E354" s="131" t="s">
        <v>1100</v>
      </c>
      <c r="F354" s="131" t="s">
        <v>916</v>
      </c>
      <c r="G354" s="132"/>
    </row>
    <row r="355" spans="1:7" x14ac:dyDescent="0.25">
      <c r="A355" s="142" t="s">
        <v>1128</v>
      </c>
      <c r="B355" s="143" t="s">
        <v>1129</v>
      </c>
      <c r="C355" s="143" t="s">
        <v>1130</v>
      </c>
      <c r="D355" s="143" t="s">
        <v>1131</v>
      </c>
      <c r="E355" s="143" t="s">
        <v>21</v>
      </c>
      <c r="F355" s="143" t="s">
        <v>415</v>
      </c>
      <c r="G355" s="144" t="s">
        <v>1132</v>
      </c>
    </row>
    <row r="356" spans="1:7" x14ac:dyDescent="0.25">
      <c r="A356" s="142" t="s">
        <v>1128</v>
      </c>
      <c r="B356" s="143" t="s">
        <v>1136</v>
      </c>
      <c r="C356" s="143" t="s">
        <v>1137</v>
      </c>
      <c r="D356" s="143" t="s">
        <v>975</v>
      </c>
      <c r="E356" s="143" t="s">
        <v>11</v>
      </c>
      <c r="F356" s="143" t="s">
        <v>415</v>
      </c>
      <c r="G356" s="144"/>
    </row>
    <row r="357" spans="1:7" x14ac:dyDescent="0.25">
      <c r="A357" s="142" t="s">
        <v>1128</v>
      </c>
      <c r="B357" s="143" t="s">
        <v>1141</v>
      </c>
      <c r="C357" s="143" t="s">
        <v>1142</v>
      </c>
      <c r="D357" s="143" t="s">
        <v>1143</v>
      </c>
      <c r="E357" s="143" t="s">
        <v>11</v>
      </c>
      <c r="F357" s="143" t="s">
        <v>415</v>
      </c>
      <c r="G357" s="144"/>
    </row>
    <row r="358" spans="1:7" x14ac:dyDescent="0.25">
      <c r="A358" s="163" t="s">
        <v>1153</v>
      </c>
      <c r="B358" s="164" t="s">
        <v>1155</v>
      </c>
      <c r="C358" s="164" t="s">
        <v>1156</v>
      </c>
      <c r="D358" s="164" t="s">
        <v>754</v>
      </c>
      <c r="E358" s="164" t="s">
        <v>21</v>
      </c>
      <c r="F358" s="164" t="s">
        <v>415</v>
      </c>
      <c r="G358" s="165"/>
    </row>
    <row r="359" spans="1:7" x14ac:dyDescent="0.25">
      <c r="A359" s="163" t="s">
        <v>1153</v>
      </c>
      <c r="B359" s="164" t="s">
        <v>1157</v>
      </c>
      <c r="C359" s="164" t="s">
        <v>669</v>
      </c>
      <c r="D359" s="164" t="s">
        <v>1158</v>
      </c>
      <c r="E359" s="164" t="s">
        <v>21</v>
      </c>
      <c r="F359" s="164" t="s">
        <v>415</v>
      </c>
      <c r="G359" s="165"/>
    </row>
    <row r="360" spans="1:7" x14ac:dyDescent="0.25">
      <c r="A360" s="172" t="s">
        <v>1159</v>
      </c>
      <c r="B360" s="173" t="s">
        <v>1164</v>
      </c>
      <c r="C360" s="173" t="s">
        <v>1165</v>
      </c>
      <c r="D360" s="173" t="s">
        <v>1166</v>
      </c>
      <c r="E360" s="173" t="s">
        <v>21</v>
      </c>
      <c r="F360" s="173" t="s">
        <v>1160</v>
      </c>
      <c r="G360" s="174"/>
    </row>
    <row r="361" spans="1:7" x14ac:dyDescent="0.25">
      <c r="A361" s="172" t="s">
        <v>1159</v>
      </c>
      <c r="B361" s="173" t="s">
        <v>1167</v>
      </c>
      <c r="C361" s="173" t="s">
        <v>1168</v>
      </c>
      <c r="D361" s="173" t="s">
        <v>1169</v>
      </c>
      <c r="E361" s="173" t="s">
        <v>11</v>
      </c>
      <c r="F361" s="173" t="s">
        <v>1160</v>
      </c>
      <c r="G361" s="174"/>
    </row>
    <row r="362" spans="1:7" x14ac:dyDescent="0.25">
      <c r="A362" s="172" t="s">
        <v>1159</v>
      </c>
      <c r="B362" s="173" t="s">
        <v>1170</v>
      </c>
      <c r="C362" s="173" t="s">
        <v>1171</v>
      </c>
      <c r="D362" s="173" t="s">
        <v>1172</v>
      </c>
      <c r="E362" s="173" t="s">
        <v>11</v>
      </c>
      <c r="F362" s="173" t="s">
        <v>1160</v>
      </c>
      <c r="G362" s="174"/>
    </row>
    <row r="363" spans="1:7" x14ac:dyDescent="0.25">
      <c r="A363" s="172" t="s">
        <v>1159</v>
      </c>
      <c r="B363" s="173" t="s">
        <v>1174</v>
      </c>
      <c r="C363" s="173" t="s">
        <v>1175</v>
      </c>
      <c r="D363" s="173" t="s">
        <v>1176</v>
      </c>
      <c r="E363" s="173" t="s">
        <v>11</v>
      </c>
      <c r="F363" s="173" t="s">
        <v>1160</v>
      </c>
      <c r="G363" s="174"/>
    </row>
    <row r="364" spans="1:7" x14ac:dyDescent="0.25">
      <c r="A364" s="172" t="s">
        <v>1159</v>
      </c>
      <c r="B364" s="173" t="s">
        <v>1177</v>
      </c>
      <c r="C364" s="173" t="s">
        <v>1178</v>
      </c>
      <c r="D364" s="173" t="s">
        <v>1179</v>
      </c>
      <c r="E364" s="173" t="s">
        <v>11</v>
      </c>
      <c r="F364" s="173" t="s">
        <v>1160</v>
      </c>
      <c r="G364" s="174"/>
    </row>
    <row r="365" spans="1:7" x14ac:dyDescent="0.25">
      <c r="A365" s="172" t="s">
        <v>1159</v>
      </c>
      <c r="B365" s="173" t="s">
        <v>1182</v>
      </c>
      <c r="C365" s="173" t="s">
        <v>1183</v>
      </c>
      <c r="D365" s="173" t="s">
        <v>1184</v>
      </c>
      <c r="E365" s="173" t="s">
        <v>11</v>
      </c>
      <c r="F365" s="173" t="s">
        <v>1160</v>
      </c>
      <c r="G365" s="174"/>
    </row>
    <row r="366" spans="1:7" x14ac:dyDescent="0.25">
      <c r="A366" s="172" t="s">
        <v>1159</v>
      </c>
      <c r="B366" s="173" t="s">
        <v>1186</v>
      </c>
      <c r="C366" s="173" t="s">
        <v>1187</v>
      </c>
      <c r="D366" s="173" t="s">
        <v>1188</v>
      </c>
      <c r="E366" s="173" t="s">
        <v>11</v>
      </c>
      <c r="F366" s="173" t="s">
        <v>1160</v>
      </c>
      <c r="G366" s="174"/>
    </row>
    <row r="367" spans="1:7" x14ac:dyDescent="0.25">
      <c r="A367" s="181" t="s">
        <v>7</v>
      </c>
      <c r="B367" s="182" t="s">
        <v>1192</v>
      </c>
      <c r="C367" s="182" t="s">
        <v>1193</v>
      </c>
      <c r="D367" s="182" t="s">
        <v>1194</v>
      </c>
      <c r="E367" s="182" t="s">
        <v>11</v>
      </c>
      <c r="F367" s="182" t="s">
        <v>1160</v>
      </c>
      <c r="G367" s="183"/>
    </row>
    <row r="368" spans="1:7" x14ac:dyDescent="0.25">
      <c r="A368" s="181" t="s">
        <v>7</v>
      </c>
      <c r="B368" s="182" t="s">
        <v>1198</v>
      </c>
      <c r="C368" s="182" t="s">
        <v>1199</v>
      </c>
      <c r="D368" s="182" t="s">
        <v>1200</v>
      </c>
      <c r="E368" s="182" t="s">
        <v>21</v>
      </c>
      <c r="F368" s="182" t="s">
        <v>1160</v>
      </c>
      <c r="G368" s="183"/>
    </row>
    <row r="369" spans="1:7" x14ac:dyDescent="0.25">
      <c r="A369" s="181" t="s">
        <v>7</v>
      </c>
      <c r="B369" s="182" t="s">
        <v>1201</v>
      </c>
      <c r="C369" s="182" t="s">
        <v>1202</v>
      </c>
      <c r="D369" s="182" t="s">
        <v>1203</v>
      </c>
      <c r="E369" s="182" t="s">
        <v>11</v>
      </c>
      <c r="F369" s="182" t="s">
        <v>1160</v>
      </c>
      <c r="G369" s="183"/>
    </row>
    <row r="370" spans="1:7" x14ac:dyDescent="0.25">
      <c r="A370" s="181" t="s">
        <v>7</v>
      </c>
      <c r="B370" s="182" t="s">
        <v>1204</v>
      </c>
      <c r="C370" s="182" t="s">
        <v>1205</v>
      </c>
      <c r="D370" s="182" t="s">
        <v>1206</v>
      </c>
      <c r="E370" s="182" t="s">
        <v>11</v>
      </c>
      <c r="F370" s="182" t="s">
        <v>1160</v>
      </c>
      <c r="G370" s="183"/>
    </row>
    <row r="371" spans="1:7" x14ac:dyDescent="0.25">
      <c r="A371" s="181" t="s">
        <v>7</v>
      </c>
      <c r="B371" s="182" t="s">
        <v>1207</v>
      </c>
      <c r="C371" s="182" t="s">
        <v>1208</v>
      </c>
      <c r="D371" s="182" t="s">
        <v>1209</v>
      </c>
      <c r="E371" s="182" t="s">
        <v>21</v>
      </c>
      <c r="F371" s="182" t="s">
        <v>1160</v>
      </c>
      <c r="G371" s="183"/>
    </row>
    <row r="372" spans="1:7" x14ac:dyDescent="0.25">
      <c r="A372" s="181" t="s">
        <v>7</v>
      </c>
      <c r="B372" s="182" t="s">
        <v>1211</v>
      </c>
      <c r="C372" s="182" t="s">
        <v>1212</v>
      </c>
      <c r="D372" s="182" t="s">
        <v>1213</v>
      </c>
      <c r="E372" s="182" t="s">
        <v>11</v>
      </c>
      <c r="F372" s="182" t="s">
        <v>1160</v>
      </c>
      <c r="G372" s="183"/>
    </row>
    <row r="373" spans="1:7" x14ac:dyDescent="0.25">
      <c r="A373" s="181" t="s">
        <v>7</v>
      </c>
      <c r="B373" s="182" t="s">
        <v>1216</v>
      </c>
      <c r="C373" s="182" t="s">
        <v>1217</v>
      </c>
      <c r="D373" s="182" t="s">
        <v>1218</v>
      </c>
      <c r="E373" s="182" t="s">
        <v>11</v>
      </c>
      <c r="F373" s="182" t="s">
        <v>1160</v>
      </c>
      <c r="G373" s="183"/>
    </row>
    <row r="374" spans="1:7" x14ac:dyDescent="0.25">
      <c r="A374" s="181" t="s">
        <v>7</v>
      </c>
      <c r="B374" s="182" t="s">
        <v>1219</v>
      </c>
      <c r="C374" s="182" t="s">
        <v>568</v>
      </c>
      <c r="D374" s="182" t="s">
        <v>1220</v>
      </c>
      <c r="E374" s="182" t="s">
        <v>11</v>
      </c>
      <c r="F374" s="182" t="s">
        <v>1160</v>
      </c>
      <c r="G374" s="183"/>
    </row>
    <row r="375" spans="1:7" x14ac:dyDescent="0.25">
      <c r="A375" s="181" t="s">
        <v>7</v>
      </c>
      <c r="B375" s="182" t="s">
        <v>1221</v>
      </c>
      <c r="C375" s="182" t="s">
        <v>1222</v>
      </c>
      <c r="D375" s="182" t="s">
        <v>1223</v>
      </c>
      <c r="E375" s="182" t="s">
        <v>21</v>
      </c>
      <c r="F375" s="182" t="s">
        <v>1160</v>
      </c>
      <c r="G375" s="183"/>
    </row>
    <row r="376" spans="1:7" x14ac:dyDescent="0.25">
      <c r="A376" s="181" t="s">
        <v>7</v>
      </c>
      <c r="B376" s="182" t="s">
        <v>1224</v>
      </c>
      <c r="C376" s="182" t="s">
        <v>1225</v>
      </c>
      <c r="D376" s="182" t="s">
        <v>1226</v>
      </c>
      <c r="E376" s="182" t="s">
        <v>11</v>
      </c>
      <c r="F376" s="182" t="s">
        <v>1160</v>
      </c>
      <c r="G376" s="183"/>
    </row>
    <row r="377" spans="1:7" x14ac:dyDescent="0.25">
      <c r="A377" s="181" t="s">
        <v>7</v>
      </c>
      <c r="B377" s="182" t="s">
        <v>1227</v>
      </c>
      <c r="C377" s="182" t="s">
        <v>1228</v>
      </c>
      <c r="D377" s="182" t="s">
        <v>1229</v>
      </c>
      <c r="E377" s="182" t="s">
        <v>11</v>
      </c>
      <c r="F377" s="182" t="s">
        <v>1160</v>
      </c>
      <c r="G377" s="183"/>
    </row>
    <row r="378" spans="1:7" x14ac:dyDescent="0.25">
      <c r="A378" s="181" t="s">
        <v>7</v>
      </c>
      <c r="B378" s="182" t="s">
        <v>1230</v>
      </c>
      <c r="C378" s="182" t="s">
        <v>1231</v>
      </c>
      <c r="D378" s="182" t="s">
        <v>1232</v>
      </c>
      <c r="E378" s="182" t="s">
        <v>21</v>
      </c>
      <c r="F378" s="182" t="s">
        <v>1160</v>
      </c>
      <c r="G378" s="183"/>
    </row>
    <row r="379" spans="1:7" x14ac:dyDescent="0.25">
      <c r="A379" s="181" t="s">
        <v>7</v>
      </c>
      <c r="B379" s="182" t="s">
        <v>1233</v>
      </c>
      <c r="C379" s="182" t="s">
        <v>1234</v>
      </c>
      <c r="D379" s="182" t="s">
        <v>1235</v>
      </c>
      <c r="E379" s="182" t="s">
        <v>11</v>
      </c>
      <c r="F379" s="182" t="s">
        <v>1160</v>
      </c>
      <c r="G379" s="183"/>
    </row>
    <row r="380" spans="1:7" x14ac:dyDescent="0.25">
      <c r="A380" s="181" t="s">
        <v>7</v>
      </c>
      <c r="B380" s="182" t="s">
        <v>1236</v>
      </c>
      <c r="C380" s="182" t="s">
        <v>1237</v>
      </c>
      <c r="D380" s="182" t="s">
        <v>1238</v>
      </c>
      <c r="E380" s="182" t="s">
        <v>11</v>
      </c>
      <c r="F380" s="182" t="s">
        <v>1160</v>
      </c>
      <c r="G380" s="183"/>
    </row>
    <row r="381" spans="1:7" x14ac:dyDescent="0.25">
      <c r="A381" s="181" t="s">
        <v>7</v>
      </c>
      <c r="B381" s="182" t="s">
        <v>1239</v>
      </c>
      <c r="C381" s="182" t="s">
        <v>1240</v>
      </c>
      <c r="D381" s="182" t="s">
        <v>1241</v>
      </c>
      <c r="E381" s="182" t="s">
        <v>11</v>
      </c>
      <c r="F381" s="182" t="s">
        <v>1160</v>
      </c>
      <c r="G381" s="183"/>
    </row>
    <row r="382" spans="1:7" x14ac:dyDescent="0.25">
      <c r="A382" s="181" t="s">
        <v>7</v>
      </c>
      <c r="B382" s="182" t="s">
        <v>1242</v>
      </c>
      <c r="C382" s="182" t="s">
        <v>1243</v>
      </c>
      <c r="D382" s="182" t="s">
        <v>1244</v>
      </c>
      <c r="E382" s="182" t="s">
        <v>11</v>
      </c>
      <c r="F382" s="182" t="s">
        <v>1160</v>
      </c>
      <c r="G382" s="183"/>
    </row>
    <row r="383" spans="1:7" x14ac:dyDescent="0.25">
      <c r="A383" s="181" t="s">
        <v>7</v>
      </c>
      <c r="B383" s="182" t="s">
        <v>1245</v>
      </c>
      <c r="C383" s="182" t="s">
        <v>1246</v>
      </c>
      <c r="D383" s="182" t="s">
        <v>1247</v>
      </c>
      <c r="E383" s="182" t="s">
        <v>11</v>
      </c>
      <c r="F383" s="182" t="s">
        <v>1160</v>
      </c>
      <c r="G383" s="183"/>
    </row>
    <row r="384" spans="1:7" x14ac:dyDescent="0.25">
      <c r="A384" s="181" t="s">
        <v>7</v>
      </c>
      <c r="B384" s="182" t="s">
        <v>1248</v>
      </c>
      <c r="C384" s="182" t="s">
        <v>1249</v>
      </c>
      <c r="D384" s="182" t="s">
        <v>1250</v>
      </c>
      <c r="E384" s="182" t="s">
        <v>11</v>
      </c>
      <c r="F384" s="182" t="s">
        <v>1160</v>
      </c>
      <c r="G384" s="183"/>
    </row>
    <row r="385" spans="1:7" x14ac:dyDescent="0.25">
      <c r="A385" s="181" t="s">
        <v>7</v>
      </c>
      <c r="B385" s="182" t="s">
        <v>1251</v>
      </c>
      <c r="C385" s="182" t="s">
        <v>1252</v>
      </c>
      <c r="D385" s="182" t="s">
        <v>1253</v>
      </c>
      <c r="E385" s="182" t="s">
        <v>21</v>
      </c>
      <c r="F385" s="182" t="s">
        <v>1160</v>
      </c>
      <c r="G385" s="183"/>
    </row>
    <row r="386" spans="1:7" x14ac:dyDescent="0.25">
      <c r="A386" s="181" t="s">
        <v>7</v>
      </c>
      <c r="B386" s="182" t="s">
        <v>1254</v>
      </c>
      <c r="C386" s="182" t="s">
        <v>1255</v>
      </c>
      <c r="D386" s="182" t="s">
        <v>1256</v>
      </c>
      <c r="E386" s="182" t="s">
        <v>11</v>
      </c>
      <c r="F386" s="182" t="s">
        <v>1160</v>
      </c>
      <c r="G386" s="183"/>
    </row>
    <row r="387" spans="1:7" x14ac:dyDescent="0.25">
      <c r="A387" s="181" t="s">
        <v>7</v>
      </c>
      <c r="B387" s="182" t="s">
        <v>1257</v>
      </c>
      <c r="C387" s="182" t="s">
        <v>1258</v>
      </c>
      <c r="D387" s="182" t="s">
        <v>1259</v>
      </c>
      <c r="E387" s="182" t="s">
        <v>21</v>
      </c>
      <c r="F387" s="182" t="s">
        <v>1160</v>
      </c>
      <c r="G387" s="183"/>
    </row>
    <row r="388" spans="1:7" x14ac:dyDescent="0.25">
      <c r="A388" s="181" t="s">
        <v>7</v>
      </c>
      <c r="B388" s="182" t="s">
        <v>1260</v>
      </c>
      <c r="C388" s="182" t="s">
        <v>1261</v>
      </c>
      <c r="D388" s="182" t="s">
        <v>1262</v>
      </c>
      <c r="E388" s="182" t="s">
        <v>11</v>
      </c>
      <c r="F388" s="182" t="s">
        <v>1160</v>
      </c>
      <c r="G388" s="183"/>
    </row>
    <row r="389" spans="1:7" x14ac:dyDescent="0.25">
      <c r="A389" s="181" t="s">
        <v>7</v>
      </c>
      <c r="B389" s="182" t="s">
        <v>1263</v>
      </c>
      <c r="C389" s="182" t="s">
        <v>1264</v>
      </c>
      <c r="D389" s="182" t="s">
        <v>1265</v>
      </c>
      <c r="E389" s="182" t="s">
        <v>21</v>
      </c>
      <c r="F389" s="182" t="s">
        <v>1160</v>
      </c>
      <c r="G389" s="183"/>
    </row>
    <row r="390" spans="1:7" x14ac:dyDescent="0.25">
      <c r="A390" s="181" t="s">
        <v>7</v>
      </c>
      <c r="B390" s="182" t="s">
        <v>1266</v>
      </c>
      <c r="C390" s="182" t="s">
        <v>1267</v>
      </c>
      <c r="D390" s="182" t="s">
        <v>1268</v>
      </c>
      <c r="E390" s="182" t="s">
        <v>21</v>
      </c>
      <c r="F390" s="182" t="s">
        <v>1160</v>
      </c>
      <c r="G390" s="183"/>
    </row>
    <row r="391" spans="1:7" x14ac:dyDescent="0.25">
      <c r="A391" s="181" t="s">
        <v>7</v>
      </c>
      <c r="B391" s="182" t="s">
        <v>1269</v>
      </c>
      <c r="C391" s="182" t="s">
        <v>1270</v>
      </c>
      <c r="D391" s="182" t="s">
        <v>1271</v>
      </c>
      <c r="E391" s="182" t="s">
        <v>21</v>
      </c>
      <c r="F391" s="182" t="s">
        <v>1160</v>
      </c>
      <c r="G391" s="183"/>
    </row>
    <row r="392" spans="1:7" x14ac:dyDescent="0.25">
      <c r="A392" s="181" t="s">
        <v>7</v>
      </c>
      <c r="B392" s="182" t="s">
        <v>1272</v>
      </c>
      <c r="C392" s="182" t="s">
        <v>1273</v>
      </c>
      <c r="D392" s="182" t="s">
        <v>1274</v>
      </c>
      <c r="E392" s="182" t="s">
        <v>21</v>
      </c>
      <c r="F392" s="182" t="s">
        <v>1160</v>
      </c>
      <c r="G392" s="183"/>
    </row>
    <row r="393" spans="1:7" x14ac:dyDescent="0.25">
      <c r="A393" s="181" t="s">
        <v>7</v>
      </c>
      <c r="B393" s="182" t="s">
        <v>1275</v>
      </c>
      <c r="C393" s="182" t="s">
        <v>1276</v>
      </c>
      <c r="D393" s="182" t="s">
        <v>1277</v>
      </c>
      <c r="E393" s="182" t="s">
        <v>21</v>
      </c>
      <c r="F393" s="182" t="s">
        <v>1160</v>
      </c>
      <c r="G393" s="183"/>
    </row>
    <row r="394" spans="1:7" x14ac:dyDescent="0.25">
      <c r="A394" s="181" t="s">
        <v>7</v>
      </c>
      <c r="B394" s="182" t="s">
        <v>1278</v>
      </c>
      <c r="C394" s="182" t="s">
        <v>1279</v>
      </c>
      <c r="D394" s="182" t="s">
        <v>1280</v>
      </c>
      <c r="E394" s="182" t="s">
        <v>11</v>
      </c>
      <c r="F394" s="182" t="s">
        <v>1160</v>
      </c>
      <c r="G394" s="183"/>
    </row>
    <row r="395" spans="1:7" x14ac:dyDescent="0.25">
      <c r="A395" s="181" t="s">
        <v>7</v>
      </c>
      <c r="B395" s="182" t="s">
        <v>1281</v>
      </c>
      <c r="C395" s="182" t="s">
        <v>1282</v>
      </c>
      <c r="D395" s="182" t="s">
        <v>1283</v>
      </c>
      <c r="E395" s="182" t="s">
        <v>21</v>
      </c>
      <c r="F395" s="182" t="s">
        <v>1160</v>
      </c>
      <c r="G395" s="183"/>
    </row>
    <row r="396" spans="1:7" x14ac:dyDescent="0.25">
      <c r="A396" s="181" t="s">
        <v>7</v>
      </c>
      <c r="B396" s="182" t="s">
        <v>1284</v>
      </c>
      <c r="C396" s="182" t="s">
        <v>1285</v>
      </c>
      <c r="D396" s="182" t="s">
        <v>1286</v>
      </c>
      <c r="E396" s="182" t="s">
        <v>11</v>
      </c>
      <c r="F396" s="182" t="s">
        <v>1160</v>
      </c>
      <c r="G396" s="183"/>
    </row>
    <row r="397" spans="1:7" x14ac:dyDescent="0.25">
      <c r="A397" s="181" t="s">
        <v>7</v>
      </c>
      <c r="B397" s="182" t="s">
        <v>1287</v>
      </c>
      <c r="C397" s="182" t="s">
        <v>1288</v>
      </c>
      <c r="D397" s="182" t="s">
        <v>1289</v>
      </c>
      <c r="E397" s="182" t="s">
        <v>21</v>
      </c>
      <c r="F397" s="182" t="s">
        <v>1160</v>
      </c>
      <c r="G397" s="183"/>
    </row>
    <row r="398" spans="1:7" x14ac:dyDescent="0.25">
      <c r="A398" s="181" t="s">
        <v>7</v>
      </c>
      <c r="B398" s="182" t="s">
        <v>1290</v>
      </c>
      <c r="C398" s="182" t="s">
        <v>1291</v>
      </c>
      <c r="D398" s="182" t="s">
        <v>1292</v>
      </c>
      <c r="E398" s="182" t="s">
        <v>21</v>
      </c>
      <c r="F398" s="182" t="s">
        <v>1160</v>
      </c>
      <c r="G398" s="183"/>
    </row>
    <row r="399" spans="1:7" x14ac:dyDescent="0.25">
      <c r="A399" s="181" t="s">
        <v>7</v>
      </c>
      <c r="B399" s="182" t="s">
        <v>1293</v>
      </c>
      <c r="C399" s="182" t="s">
        <v>1294</v>
      </c>
      <c r="D399" s="182" t="s">
        <v>1295</v>
      </c>
      <c r="E399" s="182" t="s">
        <v>11</v>
      </c>
      <c r="F399" s="182" t="s">
        <v>1160</v>
      </c>
      <c r="G399" s="183"/>
    </row>
    <row r="400" spans="1:7" x14ac:dyDescent="0.25">
      <c r="A400" s="181" t="s">
        <v>7</v>
      </c>
      <c r="B400" s="182" t="s">
        <v>1296</v>
      </c>
      <c r="C400" s="182" t="s">
        <v>1297</v>
      </c>
      <c r="D400" s="182" t="s">
        <v>1298</v>
      </c>
      <c r="E400" s="182" t="s">
        <v>11</v>
      </c>
      <c r="F400" s="182" t="s">
        <v>1160</v>
      </c>
      <c r="G400" s="183"/>
    </row>
    <row r="401" spans="1:7" x14ac:dyDescent="0.25">
      <c r="A401" s="181" t="s">
        <v>7</v>
      </c>
      <c r="B401" s="182" t="s">
        <v>1299</v>
      </c>
      <c r="C401" s="182" t="s">
        <v>1300</v>
      </c>
      <c r="D401" s="182" t="s">
        <v>1301</v>
      </c>
      <c r="E401" s="182" t="s">
        <v>21</v>
      </c>
      <c r="F401" s="182" t="s">
        <v>1160</v>
      </c>
      <c r="G401" s="183"/>
    </row>
    <row r="402" spans="1:7" x14ac:dyDescent="0.25">
      <c r="A402" s="181" t="s">
        <v>7</v>
      </c>
      <c r="B402" s="182" t="s">
        <v>1302</v>
      </c>
      <c r="C402" s="182" t="s">
        <v>1303</v>
      </c>
      <c r="D402" s="182" t="s">
        <v>1304</v>
      </c>
      <c r="E402" s="182" t="s">
        <v>21</v>
      </c>
      <c r="F402" s="182" t="s">
        <v>1160</v>
      </c>
      <c r="G402" s="183"/>
    </row>
    <row r="403" spans="1:7" x14ac:dyDescent="0.25">
      <c r="A403" s="181" t="s">
        <v>7</v>
      </c>
      <c r="B403" s="182" t="s">
        <v>1305</v>
      </c>
      <c r="C403" s="182" t="s">
        <v>1306</v>
      </c>
      <c r="D403" s="182" t="s">
        <v>1307</v>
      </c>
      <c r="E403" s="182" t="s">
        <v>21</v>
      </c>
      <c r="F403" s="182" t="s">
        <v>1160</v>
      </c>
      <c r="G403" s="183"/>
    </row>
    <row r="404" spans="1:7" x14ac:dyDescent="0.25">
      <c r="A404" s="181" t="s">
        <v>7</v>
      </c>
      <c r="B404" s="182" t="s">
        <v>1308</v>
      </c>
      <c r="C404" s="182" t="s">
        <v>1309</v>
      </c>
      <c r="D404" s="182" t="s">
        <v>1310</v>
      </c>
      <c r="E404" s="182" t="s">
        <v>21</v>
      </c>
      <c r="F404" s="182" t="s">
        <v>1160</v>
      </c>
      <c r="G404" s="183"/>
    </row>
    <row r="405" spans="1:7" x14ac:dyDescent="0.25">
      <c r="A405" s="181" t="s">
        <v>7</v>
      </c>
      <c r="B405" s="182" t="s">
        <v>1311</v>
      </c>
      <c r="C405" s="182" t="s">
        <v>1312</v>
      </c>
      <c r="D405" s="182" t="s">
        <v>1313</v>
      </c>
      <c r="E405" s="182" t="s">
        <v>11</v>
      </c>
      <c r="F405" s="182" t="s">
        <v>1160</v>
      </c>
      <c r="G405" s="183"/>
    </row>
    <row r="406" spans="1:7" x14ac:dyDescent="0.25">
      <c r="A406" s="181" t="s">
        <v>7</v>
      </c>
      <c r="B406" s="182" t="s">
        <v>1314</v>
      </c>
      <c r="C406" s="182" t="s">
        <v>1315</v>
      </c>
      <c r="D406" s="182" t="s">
        <v>1316</v>
      </c>
      <c r="E406" s="182" t="s">
        <v>11</v>
      </c>
      <c r="F406" s="182" t="s">
        <v>1160</v>
      </c>
      <c r="G406" s="183"/>
    </row>
    <row r="407" spans="1:7" x14ac:dyDescent="0.25">
      <c r="A407" s="181" t="s">
        <v>7</v>
      </c>
      <c r="B407" s="182" t="s">
        <v>1317</v>
      </c>
      <c r="C407" s="182" t="s">
        <v>1318</v>
      </c>
      <c r="D407" s="182" t="s">
        <v>1319</v>
      </c>
      <c r="E407" s="182" t="s">
        <v>21</v>
      </c>
      <c r="F407" s="182" t="s">
        <v>1160</v>
      </c>
      <c r="G407" s="183"/>
    </row>
    <row r="408" spans="1:7" x14ac:dyDescent="0.25">
      <c r="A408" s="181" t="s">
        <v>7</v>
      </c>
      <c r="B408" s="182" t="s">
        <v>1320</v>
      </c>
      <c r="C408" s="182" t="s">
        <v>1321</v>
      </c>
      <c r="D408" s="182" t="s">
        <v>1322</v>
      </c>
      <c r="E408" s="182" t="s">
        <v>11</v>
      </c>
      <c r="F408" s="182" t="s">
        <v>1160</v>
      </c>
      <c r="G408" s="183"/>
    </row>
    <row r="409" spans="1:7" x14ac:dyDescent="0.25">
      <c r="A409" s="181" t="s">
        <v>7</v>
      </c>
      <c r="B409" s="182" t="s">
        <v>1323</v>
      </c>
      <c r="C409" s="182" t="s">
        <v>1324</v>
      </c>
      <c r="D409" s="182" t="s">
        <v>1325</v>
      </c>
      <c r="E409" s="182" t="s">
        <v>21</v>
      </c>
      <c r="F409" s="182" t="s">
        <v>1160</v>
      </c>
      <c r="G409" s="183"/>
    </row>
    <row r="410" spans="1:7" x14ac:dyDescent="0.25">
      <c r="A410" s="181" t="s">
        <v>7</v>
      </c>
      <c r="B410" s="182" t="s">
        <v>1326</v>
      </c>
      <c r="C410" s="182" t="s">
        <v>1327</v>
      </c>
      <c r="D410" s="182" t="s">
        <v>1328</v>
      </c>
      <c r="E410" s="182" t="s">
        <v>21</v>
      </c>
      <c r="F410" s="182" t="s">
        <v>1160</v>
      </c>
      <c r="G410" s="183"/>
    </row>
    <row r="411" spans="1:7" x14ac:dyDescent="0.25">
      <c r="A411" s="181" t="s">
        <v>7</v>
      </c>
      <c r="B411" s="182" t="s">
        <v>1329</v>
      </c>
      <c r="C411" s="182" t="s">
        <v>1330</v>
      </c>
      <c r="D411" s="182" t="s">
        <v>1331</v>
      </c>
      <c r="E411" s="182" t="s">
        <v>11</v>
      </c>
      <c r="F411" s="182" t="s">
        <v>1160</v>
      </c>
      <c r="G411" s="183"/>
    </row>
    <row r="412" spans="1:7" x14ac:dyDescent="0.25">
      <c r="A412" s="181" t="s">
        <v>7</v>
      </c>
      <c r="B412" s="182" t="s">
        <v>1332</v>
      </c>
      <c r="C412" s="182" t="s">
        <v>1333</v>
      </c>
      <c r="D412" s="182" t="s">
        <v>1334</v>
      </c>
      <c r="E412" s="182" t="s">
        <v>11</v>
      </c>
      <c r="F412" s="182" t="s">
        <v>1160</v>
      </c>
      <c r="G412" s="183"/>
    </row>
    <row r="413" spans="1:7" x14ac:dyDescent="0.25">
      <c r="A413" s="181" t="s">
        <v>7</v>
      </c>
      <c r="B413" s="182" t="s">
        <v>1335</v>
      </c>
      <c r="C413" s="182" t="s">
        <v>1336</v>
      </c>
      <c r="D413" s="182" t="s">
        <v>1337</v>
      </c>
      <c r="E413" s="182" t="s">
        <v>11</v>
      </c>
      <c r="F413" s="182" t="s">
        <v>1160</v>
      </c>
      <c r="G413" s="183"/>
    </row>
    <row r="414" spans="1:7" x14ac:dyDescent="0.25">
      <c r="A414" s="181" t="s">
        <v>7</v>
      </c>
      <c r="B414" s="182" t="s">
        <v>1338</v>
      </c>
      <c r="C414" s="182" t="s">
        <v>1339</v>
      </c>
      <c r="D414" s="182" t="s">
        <v>1340</v>
      </c>
      <c r="E414" s="182" t="s">
        <v>11</v>
      </c>
      <c r="F414" s="182" t="s">
        <v>1160</v>
      </c>
      <c r="G414" s="183"/>
    </row>
    <row r="415" spans="1:7" x14ac:dyDescent="0.25">
      <c r="A415" s="181" t="s">
        <v>7</v>
      </c>
      <c r="B415" s="182" t="s">
        <v>1341</v>
      </c>
      <c r="C415" s="182" t="s">
        <v>1342</v>
      </c>
      <c r="D415" s="182" t="s">
        <v>1343</v>
      </c>
      <c r="E415" s="182" t="s">
        <v>21</v>
      </c>
      <c r="F415" s="182" t="s">
        <v>1160</v>
      </c>
      <c r="G415" s="183"/>
    </row>
    <row r="416" spans="1:7" x14ac:dyDescent="0.25">
      <c r="A416" s="181" t="s">
        <v>7</v>
      </c>
      <c r="B416" s="182" t="s">
        <v>1344</v>
      </c>
      <c r="C416" s="182" t="s">
        <v>1345</v>
      </c>
      <c r="D416" s="182" t="s">
        <v>1346</v>
      </c>
      <c r="E416" s="182" t="s">
        <v>21</v>
      </c>
      <c r="F416" s="182" t="s">
        <v>1160</v>
      </c>
      <c r="G416" s="183"/>
    </row>
    <row r="417" spans="1:7" x14ac:dyDescent="0.25">
      <c r="A417" s="181" t="s">
        <v>7</v>
      </c>
      <c r="B417" s="182" t="s">
        <v>1347</v>
      </c>
      <c r="C417" s="182" t="s">
        <v>1348</v>
      </c>
      <c r="D417" s="182" t="s">
        <v>1349</v>
      </c>
      <c r="E417" s="182" t="s">
        <v>21</v>
      </c>
      <c r="F417" s="182" t="s">
        <v>1160</v>
      </c>
      <c r="G417" s="183"/>
    </row>
    <row r="418" spans="1:7" x14ac:dyDescent="0.25">
      <c r="A418" s="181" t="s">
        <v>7</v>
      </c>
      <c r="B418" s="182" t="s">
        <v>1350</v>
      </c>
      <c r="C418" s="182" t="s">
        <v>1351</v>
      </c>
      <c r="D418" s="182" t="s">
        <v>1352</v>
      </c>
      <c r="E418" s="182" t="s">
        <v>11</v>
      </c>
      <c r="F418" s="182" t="s">
        <v>1160</v>
      </c>
      <c r="G418" s="183"/>
    </row>
    <row r="419" spans="1:7" x14ac:dyDescent="0.25">
      <c r="A419" s="181" t="s">
        <v>7</v>
      </c>
      <c r="B419" s="182" t="s">
        <v>1353</v>
      </c>
      <c r="C419" s="182" t="s">
        <v>1354</v>
      </c>
      <c r="D419" s="182" t="s">
        <v>1355</v>
      </c>
      <c r="E419" s="182" t="s">
        <v>11</v>
      </c>
      <c r="F419" s="182" t="s">
        <v>1160</v>
      </c>
      <c r="G419" s="183"/>
    </row>
    <row r="420" spans="1:7" x14ac:dyDescent="0.25">
      <c r="A420" s="181" t="s">
        <v>7</v>
      </c>
      <c r="B420" s="182" t="s">
        <v>1356</v>
      </c>
      <c r="C420" s="182" t="s">
        <v>1357</v>
      </c>
      <c r="D420" s="182" t="s">
        <v>1358</v>
      </c>
      <c r="E420" s="182" t="s">
        <v>11</v>
      </c>
      <c r="F420" s="182" t="s">
        <v>1160</v>
      </c>
      <c r="G420" s="183"/>
    </row>
    <row r="421" spans="1:7" x14ac:dyDescent="0.25">
      <c r="A421" s="181" t="s">
        <v>7</v>
      </c>
      <c r="B421" s="182" t="s">
        <v>1359</v>
      </c>
      <c r="C421" s="182" t="s">
        <v>1360</v>
      </c>
      <c r="D421" s="182" t="s">
        <v>1361</v>
      </c>
      <c r="E421" s="182" t="s">
        <v>11</v>
      </c>
      <c r="F421" s="182" t="s">
        <v>1160</v>
      </c>
      <c r="G421" s="183"/>
    </row>
    <row r="422" spans="1:7" x14ac:dyDescent="0.25">
      <c r="A422" s="181" t="s">
        <v>7</v>
      </c>
      <c r="B422" s="182" t="s">
        <v>1362</v>
      </c>
      <c r="C422" s="182" t="s">
        <v>1363</v>
      </c>
      <c r="D422" s="182" t="s">
        <v>1364</v>
      </c>
      <c r="E422" s="182" t="s">
        <v>21</v>
      </c>
      <c r="F422" s="182" t="s">
        <v>1160</v>
      </c>
      <c r="G422" s="183"/>
    </row>
    <row r="423" spans="1:7" x14ac:dyDescent="0.25">
      <c r="A423" s="181" t="s">
        <v>7</v>
      </c>
      <c r="B423" s="182" t="s">
        <v>1365</v>
      </c>
      <c r="C423" s="182" t="s">
        <v>1366</v>
      </c>
      <c r="D423" s="182" t="s">
        <v>1367</v>
      </c>
      <c r="E423" s="182" t="s">
        <v>21</v>
      </c>
      <c r="F423" s="182" t="s">
        <v>1160</v>
      </c>
      <c r="G423" s="183"/>
    </row>
    <row r="424" spans="1:7" x14ac:dyDescent="0.25">
      <c r="A424" s="181" t="s">
        <v>7</v>
      </c>
      <c r="B424" s="182" t="s">
        <v>1368</v>
      </c>
      <c r="C424" s="182" t="s">
        <v>1369</v>
      </c>
      <c r="D424" s="182" t="s">
        <v>1370</v>
      </c>
      <c r="E424" s="182" t="s">
        <v>11</v>
      </c>
      <c r="F424" s="182" t="s">
        <v>1160</v>
      </c>
      <c r="G424" s="183"/>
    </row>
    <row r="425" spans="1:7" x14ac:dyDescent="0.25">
      <c r="A425" s="181" t="s">
        <v>7</v>
      </c>
      <c r="B425" s="182" t="s">
        <v>1372</v>
      </c>
      <c r="C425" s="182" t="s">
        <v>1373</v>
      </c>
      <c r="D425" s="182" t="s">
        <v>1374</v>
      </c>
      <c r="E425" s="182" t="s">
        <v>11</v>
      </c>
      <c r="F425" s="182" t="s">
        <v>1160</v>
      </c>
      <c r="G425" s="183"/>
    </row>
    <row r="426" spans="1:7" x14ac:dyDescent="0.25">
      <c r="A426" s="181" t="s">
        <v>7</v>
      </c>
      <c r="B426" s="182" t="s">
        <v>1375</v>
      </c>
      <c r="C426" s="182" t="s">
        <v>1376</v>
      </c>
      <c r="D426" s="182" t="s">
        <v>1377</v>
      </c>
      <c r="E426" s="182" t="s">
        <v>21</v>
      </c>
      <c r="F426" s="182" t="s">
        <v>1160</v>
      </c>
      <c r="G426" s="183"/>
    </row>
    <row r="427" spans="1:7" x14ac:dyDescent="0.25">
      <c r="A427" s="181" t="s">
        <v>7</v>
      </c>
      <c r="B427" s="182" t="s">
        <v>1378</v>
      </c>
      <c r="C427" s="182" t="s">
        <v>1379</v>
      </c>
      <c r="D427" s="182" t="s">
        <v>1380</v>
      </c>
      <c r="E427" s="182" t="s">
        <v>21</v>
      </c>
      <c r="F427" s="182" t="s">
        <v>1160</v>
      </c>
      <c r="G427" s="183"/>
    </row>
    <row r="428" spans="1:7" x14ac:dyDescent="0.25">
      <c r="A428" s="181" t="s">
        <v>7</v>
      </c>
      <c r="B428" s="182" t="s">
        <v>1381</v>
      </c>
      <c r="C428" s="182" t="s">
        <v>1382</v>
      </c>
      <c r="D428" s="182" t="s">
        <v>1383</v>
      </c>
      <c r="E428" s="182" t="s">
        <v>11</v>
      </c>
      <c r="F428" s="182" t="s">
        <v>1160</v>
      </c>
      <c r="G428" s="183"/>
    </row>
    <row r="429" spans="1:7" x14ac:dyDescent="0.25">
      <c r="A429" s="181" t="s">
        <v>7</v>
      </c>
      <c r="B429" s="182" t="s">
        <v>1384</v>
      </c>
      <c r="C429" s="182" t="s">
        <v>1385</v>
      </c>
      <c r="D429" s="182" t="s">
        <v>1386</v>
      </c>
      <c r="E429" s="182" t="s">
        <v>11</v>
      </c>
      <c r="F429" s="182" t="s">
        <v>1160</v>
      </c>
      <c r="G429" s="183"/>
    </row>
    <row r="430" spans="1:7" x14ac:dyDescent="0.25">
      <c r="A430" s="181" t="s">
        <v>7</v>
      </c>
      <c r="B430" s="182" t="s">
        <v>1387</v>
      </c>
      <c r="C430" s="182" t="s">
        <v>1388</v>
      </c>
      <c r="D430" s="182" t="s">
        <v>1389</v>
      </c>
      <c r="E430" s="182" t="s">
        <v>21</v>
      </c>
      <c r="F430" s="182" t="s">
        <v>1160</v>
      </c>
      <c r="G430" s="183"/>
    </row>
    <row r="431" spans="1:7" x14ac:dyDescent="0.25">
      <c r="A431" s="181" t="s">
        <v>7</v>
      </c>
      <c r="B431" s="182" t="s">
        <v>1390</v>
      </c>
      <c r="C431" s="182" t="s">
        <v>1391</v>
      </c>
      <c r="D431" s="182" t="s">
        <v>1392</v>
      </c>
      <c r="E431" s="182" t="s">
        <v>21</v>
      </c>
      <c r="F431" s="182" t="s">
        <v>1160</v>
      </c>
      <c r="G431" s="183"/>
    </row>
    <row r="432" spans="1:7" x14ac:dyDescent="0.25">
      <c r="A432" s="181" t="s">
        <v>7</v>
      </c>
      <c r="B432" s="182" t="s">
        <v>1393</v>
      </c>
      <c r="C432" s="182" t="s">
        <v>1394</v>
      </c>
      <c r="D432" s="182" t="s">
        <v>1395</v>
      </c>
      <c r="E432" s="182" t="s">
        <v>11</v>
      </c>
      <c r="F432" s="182" t="s">
        <v>1160</v>
      </c>
      <c r="G432" s="183"/>
    </row>
    <row r="433" spans="1:7" x14ac:dyDescent="0.25">
      <c r="A433" s="181" t="s">
        <v>7</v>
      </c>
      <c r="B433" s="182" t="s">
        <v>1396</v>
      </c>
      <c r="C433" s="182" t="s">
        <v>1397</v>
      </c>
      <c r="D433" s="182" t="s">
        <v>1398</v>
      </c>
      <c r="E433" s="182" t="s">
        <v>21</v>
      </c>
      <c r="F433" s="182" t="s">
        <v>1160</v>
      </c>
      <c r="G433" s="183"/>
    </row>
    <row r="434" spans="1:7" x14ac:dyDescent="0.25">
      <c r="A434" s="181" t="s">
        <v>7</v>
      </c>
      <c r="B434" s="182" t="s">
        <v>1399</v>
      </c>
      <c r="C434" s="182" t="s">
        <v>1400</v>
      </c>
      <c r="D434" s="182" t="s">
        <v>1401</v>
      </c>
      <c r="E434" s="182" t="s">
        <v>21</v>
      </c>
      <c r="F434" s="182" t="s">
        <v>1160</v>
      </c>
      <c r="G434" s="183"/>
    </row>
    <row r="435" spans="1:7" x14ac:dyDescent="0.25">
      <c r="A435" s="181" t="s">
        <v>7</v>
      </c>
      <c r="B435" s="182" t="s">
        <v>1402</v>
      </c>
      <c r="C435" s="182" t="s">
        <v>1403</v>
      </c>
      <c r="D435" s="182" t="s">
        <v>1404</v>
      </c>
      <c r="E435" s="182" t="s">
        <v>21</v>
      </c>
      <c r="F435" s="182" t="s">
        <v>1160</v>
      </c>
      <c r="G435" s="183"/>
    </row>
    <row r="436" spans="1:7" x14ac:dyDescent="0.25">
      <c r="A436" s="181" t="s">
        <v>7</v>
      </c>
      <c r="B436" s="182" t="s">
        <v>1405</v>
      </c>
      <c r="C436" s="182" t="s">
        <v>1406</v>
      </c>
      <c r="D436" s="182" t="s">
        <v>1407</v>
      </c>
      <c r="E436" s="182" t="s">
        <v>21</v>
      </c>
      <c r="F436" s="182" t="s">
        <v>1160</v>
      </c>
      <c r="G436" s="183"/>
    </row>
    <row r="437" spans="1:7" x14ac:dyDescent="0.25">
      <c r="A437" s="181" t="s">
        <v>7</v>
      </c>
      <c r="B437" s="182" t="s">
        <v>1408</v>
      </c>
      <c r="C437" s="182" t="s">
        <v>1409</v>
      </c>
      <c r="D437" s="182" t="s">
        <v>1410</v>
      </c>
      <c r="E437" s="182" t="s">
        <v>21</v>
      </c>
      <c r="F437" s="182" t="s">
        <v>1160</v>
      </c>
      <c r="G437" s="183"/>
    </row>
    <row r="438" spans="1:7" x14ac:dyDescent="0.25">
      <c r="A438" s="181" t="s">
        <v>7</v>
      </c>
      <c r="B438" s="182" t="s">
        <v>1411</v>
      </c>
      <c r="C438" s="182" t="s">
        <v>1412</v>
      </c>
      <c r="D438" s="182" t="s">
        <v>1413</v>
      </c>
      <c r="E438" s="182" t="s">
        <v>11</v>
      </c>
      <c r="F438" s="182" t="s">
        <v>1160</v>
      </c>
      <c r="G438" s="183"/>
    </row>
    <row r="439" spans="1:7" x14ac:dyDescent="0.25">
      <c r="A439" s="181" t="s">
        <v>7</v>
      </c>
      <c r="B439" s="182" t="s">
        <v>1414</v>
      </c>
      <c r="C439" s="182" t="s">
        <v>1415</v>
      </c>
      <c r="D439" s="182" t="s">
        <v>1416</v>
      </c>
      <c r="E439" s="182" t="s">
        <v>11</v>
      </c>
      <c r="F439" s="182" t="s">
        <v>1160</v>
      </c>
      <c r="G439" s="183"/>
    </row>
    <row r="440" spans="1:7" ht="15.75" thickBot="1" x14ac:dyDescent="0.3">
      <c r="A440" s="184" t="s">
        <v>7</v>
      </c>
      <c r="B440" s="185" t="s">
        <v>1417</v>
      </c>
      <c r="C440" s="185" t="s">
        <v>1418</v>
      </c>
      <c r="D440" s="185" t="s">
        <v>1419</v>
      </c>
      <c r="E440" s="185" t="s">
        <v>21</v>
      </c>
      <c r="F440" s="185" t="s">
        <v>1160</v>
      </c>
      <c r="G440" s="186"/>
    </row>
    <row r="441" spans="1:7" x14ac:dyDescent="0.25">
      <c r="A441" s="178" t="s">
        <v>7</v>
      </c>
      <c r="B441" s="179" t="s">
        <v>1420</v>
      </c>
      <c r="C441" s="179" t="s">
        <v>1421</v>
      </c>
      <c r="D441" s="179" t="s">
        <v>1422</v>
      </c>
      <c r="E441" s="179" t="s">
        <v>11</v>
      </c>
      <c r="F441" s="179" t="s">
        <v>1160</v>
      </c>
      <c r="G441" s="180"/>
    </row>
    <row r="442" spans="1:7" x14ac:dyDescent="0.25">
      <c r="A442" s="181" t="s">
        <v>7</v>
      </c>
      <c r="B442" s="182" t="s">
        <v>1423</v>
      </c>
      <c r="C442" s="182" t="s">
        <v>1424</v>
      </c>
      <c r="D442" s="182" t="s">
        <v>1425</v>
      </c>
      <c r="E442" s="182" t="s">
        <v>21</v>
      </c>
      <c r="F442" s="182" t="s">
        <v>1160</v>
      </c>
      <c r="G442" s="183"/>
    </row>
    <row r="443" spans="1:7" x14ac:dyDescent="0.25">
      <c r="A443" s="181" t="s">
        <v>7</v>
      </c>
      <c r="B443" s="182" t="s">
        <v>1426</v>
      </c>
      <c r="C443" s="182" t="s">
        <v>1427</v>
      </c>
      <c r="D443" s="182" t="s">
        <v>1428</v>
      </c>
      <c r="E443" s="182" t="s">
        <v>11</v>
      </c>
      <c r="F443" s="182" t="s">
        <v>1160</v>
      </c>
      <c r="G443" s="183"/>
    </row>
    <row r="444" spans="1:7" x14ac:dyDescent="0.25">
      <c r="A444" s="181" t="s">
        <v>7</v>
      </c>
      <c r="B444" s="182" t="s">
        <v>1429</v>
      </c>
      <c r="C444" s="182" t="s">
        <v>1430</v>
      </c>
      <c r="D444" s="182" t="s">
        <v>1431</v>
      </c>
      <c r="E444" s="182" t="s">
        <v>11</v>
      </c>
      <c r="F444" s="182" t="s">
        <v>1160</v>
      </c>
      <c r="G444" s="183"/>
    </row>
    <row r="445" spans="1:7" x14ac:dyDescent="0.25">
      <c r="A445" s="181" t="s">
        <v>7</v>
      </c>
      <c r="B445" s="182" t="s">
        <v>1432</v>
      </c>
      <c r="C445" s="182" t="s">
        <v>1433</v>
      </c>
      <c r="D445" s="182" t="s">
        <v>1434</v>
      </c>
      <c r="E445" s="182" t="s">
        <v>11</v>
      </c>
      <c r="F445" s="182" t="s">
        <v>1160</v>
      </c>
      <c r="G445" s="183"/>
    </row>
    <row r="446" spans="1:7" x14ac:dyDescent="0.25">
      <c r="A446" s="181" t="s">
        <v>7</v>
      </c>
      <c r="B446" s="182" t="s">
        <v>1435</v>
      </c>
      <c r="C446" s="182" t="s">
        <v>1436</v>
      </c>
      <c r="D446" s="182" t="s">
        <v>1437</v>
      </c>
      <c r="E446" s="182" t="s">
        <v>21</v>
      </c>
      <c r="F446" s="182" t="s">
        <v>1160</v>
      </c>
      <c r="G446" s="183"/>
    </row>
    <row r="447" spans="1:7" x14ac:dyDescent="0.25">
      <c r="A447" s="181" t="s">
        <v>7</v>
      </c>
      <c r="B447" s="182" t="s">
        <v>1438</v>
      </c>
      <c r="C447" s="182" t="s">
        <v>1439</v>
      </c>
      <c r="D447" s="182" t="s">
        <v>1440</v>
      </c>
      <c r="E447" s="182" t="s">
        <v>21</v>
      </c>
      <c r="F447" s="182" t="s">
        <v>1160</v>
      </c>
      <c r="G447" s="183"/>
    </row>
    <row r="448" spans="1:7" x14ac:dyDescent="0.25">
      <c r="A448" s="181" t="s">
        <v>7</v>
      </c>
      <c r="B448" s="182" t="s">
        <v>1441</v>
      </c>
      <c r="C448" s="182" t="s">
        <v>1442</v>
      </c>
      <c r="D448" s="182" t="s">
        <v>1443</v>
      </c>
      <c r="E448" s="182" t="s">
        <v>11</v>
      </c>
      <c r="F448" s="182" t="s">
        <v>1160</v>
      </c>
      <c r="G448" s="183"/>
    </row>
    <row r="449" spans="1:7" x14ac:dyDescent="0.25">
      <c r="A449" s="181" t="s">
        <v>7</v>
      </c>
      <c r="B449" s="182" t="s">
        <v>1444</v>
      </c>
      <c r="C449" s="182" t="s">
        <v>1445</v>
      </c>
      <c r="D449" s="182" t="s">
        <v>1446</v>
      </c>
      <c r="E449" s="182" t="s">
        <v>21</v>
      </c>
      <c r="F449" s="182" t="s">
        <v>1160</v>
      </c>
      <c r="G449" s="183"/>
    </row>
    <row r="450" spans="1:7" x14ac:dyDescent="0.25">
      <c r="A450" s="181" t="s">
        <v>7</v>
      </c>
      <c r="B450" s="182" t="s">
        <v>1447</v>
      </c>
      <c r="C450" s="182" t="s">
        <v>1448</v>
      </c>
      <c r="D450" s="182" t="s">
        <v>1449</v>
      </c>
      <c r="E450" s="182" t="s">
        <v>21</v>
      </c>
      <c r="F450" s="182" t="s">
        <v>1160</v>
      </c>
      <c r="G450" s="183"/>
    </row>
    <row r="451" spans="1:7" ht="15.75" thickBot="1" x14ac:dyDescent="0.3">
      <c r="A451" s="184" t="s">
        <v>7</v>
      </c>
      <c r="B451" s="185" t="s">
        <v>1450</v>
      </c>
      <c r="C451" s="185" t="s">
        <v>1451</v>
      </c>
      <c r="D451" s="185" t="s">
        <v>1452</v>
      </c>
      <c r="E451" s="185" t="s">
        <v>21</v>
      </c>
      <c r="F451" s="185" t="s">
        <v>1160</v>
      </c>
      <c r="G451" s="186"/>
    </row>
    <row r="452" spans="1:7" ht="15.75" thickBot="1" x14ac:dyDescent="0.3">
      <c r="A452" s="297" t="s">
        <v>7</v>
      </c>
      <c r="B452" s="312" t="s">
        <v>1453</v>
      </c>
      <c r="C452" s="312" t="s">
        <v>1454</v>
      </c>
      <c r="D452" s="312" t="s">
        <v>1455</v>
      </c>
      <c r="E452" s="312" t="s">
        <v>21</v>
      </c>
      <c r="F452" s="312" t="s">
        <v>1160</v>
      </c>
      <c r="G452" s="328"/>
    </row>
    <row r="453" spans="1:7" x14ac:dyDescent="0.25">
      <c r="A453" s="178" t="s">
        <v>7</v>
      </c>
      <c r="B453" s="179" t="s">
        <v>1456</v>
      </c>
      <c r="C453" s="179" t="s">
        <v>1457</v>
      </c>
      <c r="D453" s="179" t="s">
        <v>1458</v>
      </c>
      <c r="E453" s="179" t="s">
        <v>21</v>
      </c>
      <c r="F453" s="179" t="s">
        <v>1160</v>
      </c>
      <c r="G453" s="180"/>
    </row>
    <row r="454" spans="1:7" x14ac:dyDescent="0.25">
      <c r="A454" s="181" t="s">
        <v>7</v>
      </c>
      <c r="B454" s="182" t="s">
        <v>1459</v>
      </c>
      <c r="C454" s="182" t="s">
        <v>1460</v>
      </c>
      <c r="D454" s="182" t="s">
        <v>1461</v>
      </c>
      <c r="E454" s="182" t="s">
        <v>11</v>
      </c>
      <c r="F454" s="182" t="s">
        <v>1160</v>
      </c>
      <c r="G454" s="183"/>
    </row>
    <row r="455" spans="1:7" x14ac:dyDescent="0.25">
      <c r="A455" s="181" t="s">
        <v>7</v>
      </c>
      <c r="B455" s="182" t="s">
        <v>1462</v>
      </c>
      <c r="C455" s="182" t="s">
        <v>1183</v>
      </c>
      <c r="D455" s="182" t="s">
        <v>1463</v>
      </c>
      <c r="E455" s="182" t="s">
        <v>11</v>
      </c>
      <c r="F455" s="182" t="s">
        <v>1160</v>
      </c>
      <c r="G455" s="183"/>
    </row>
    <row r="456" spans="1:7" x14ac:dyDescent="0.25">
      <c r="A456" s="181" t="s">
        <v>7</v>
      </c>
      <c r="B456" s="182" t="s">
        <v>1464</v>
      </c>
      <c r="C456" s="182" t="s">
        <v>1465</v>
      </c>
      <c r="D456" s="182" t="s">
        <v>1466</v>
      </c>
      <c r="E456" s="182" t="s">
        <v>11</v>
      </c>
      <c r="F456" s="182" t="s">
        <v>1160</v>
      </c>
      <c r="G456" s="183"/>
    </row>
    <row r="457" spans="1:7" x14ac:dyDescent="0.25">
      <c r="A457" s="181" t="s">
        <v>7</v>
      </c>
      <c r="B457" s="182" t="s">
        <v>1467</v>
      </c>
      <c r="C457" s="182" t="s">
        <v>1468</v>
      </c>
      <c r="D457" s="182" t="s">
        <v>1469</v>
      </c>
      <c r="E457" s="182" t="s">
        <v>11</v>
      </c>
      <c r="F457" s="182" t="s">
        <v>1160</v>
      </c>
      <c r="G457" s="183"/>
    </row>
    <row r="458" spans="1:7" x14ac:dyDescent="0.25">
      <c r="A458" s="181" t="s">
        <v>7</v>
      </c>
      <c r="B458" s="182" t="s">
        <v>1470</v>
      </c>
      <c r="C458" s="182" t="s">
        <v>1471</v>
      </c>
      <c r="D458" s="182" t="s">
        <v>1472</v>
      </c>
      <c r="E458" s="182" t="s">
        <v>21</v>
      </c>
      <c r="F458" s="182" t="s">
        <v>1160</v>
      </c>
      <c r="G458" s="183"/>
    </row>
    <row r="459" spans="1:7" x14ac:dyDescent="0.25">
      <c r="A459" s="181" t="s">
        <v>7</v>
      </c>
      <c r="B459" s="182" t="s">
        <v>1473</v>
      </c>
      <c r="C459" s="182" t="s">
        <v>1474</v>
      </c>
      <c r="D459" s="182" t="s">
        <v>1475</v>
      </c>
      <c r="E459" s="182" t="s">
        <v>21</v>
      </c>
      <c r="F459" s="182" t="s">
        <v>1160</v>
      </c>
      <c r="G459" s="183"/>
    </row>
    <row r="460" spans="1:7" x14ac:dyDescent="0.25">
      <c r="A460" s="181" t="s">
        <v>7</v>
      </c>
      <c r="B460" s="182" t="s">
        <v>1476</v>
      </c>
      <c r="C460" s="182" t="s">
        <v>1477</v>
      </c>
      <c r="D460" s="182" t="s">
        <v>1478</v>
      </c>
      <c r="E460" s="182" t="s">
        <v>11</v>
      </c>
      <c r="F460" s="182" t="s">
        <v>1160</v>
      </c>
      <c r="G460" s="183"/>
    </row>
    <row r="461" spans="1:7" x14ac:dyDescent="0.25">
      <c r="A461" s="181" t="s">
        <v>7</v>
      </c>
      <c r="B461" s="182" t="s">
        <v>1480</v>
      </c>
      <c r="C461" s="182" t="s">
        <v>1481</v>
      </c>
      <c r="D461" s="182" t="s">
        <v>1482</v>
      </c>
      <c r="E461" s="182" t="s">
        <v>11</v>
      </c>
      <c r="F461" s="182" t="s">
        <v>1160</v>
      </c>
      <c r="G461" s="183"/>
    </row>
    <row r="462" spans="1:7" x14ac:dyDescent="0.25">
      <c r="A462" s="181" t="s">
        <v>7</v>
      </c>
      <c r="B462" s="182" t="s">
        <v>1483</v>
      </c>
      <c r="C462" s="182" t="s">
        <v>1484</v>
      </c>
      <c r="D462" s="182" t="s">
        <v>1485</v>
      </c>
      <c r="E462" s="182" t="s">
        <v>11</v>
      </c>
      <c r="F462" s="182" t="s">
        <v>1160</v>
      </c>
      <c r="G462" s="183"/>
    </row>
    <row r="463" spans="1:7" x14ac:dyDescent="0.25">
      <c r="A463" s="181" t="s">
        <v>7</v>
      </c>
      <c r="B463" s="182" t="s">
        <v>1486</v>
      </c>
      <c r="C463" s="182" t="s">
        <v>1487</v>
      </c>
      <c r="D463" s="182" t="s">
        <v>1488</v>
      </c>
      <c r="E463" s="182" t="s">
        <v>11</v>
      </c>
      <c r="F463" s="182" t="s">
        <v>1160</v>
      </c>
      <c r="G463" s="183"/>
    </row>
    <row r="464" spans="1:7" x14ac:dyDescent="0.25">
      <c r="A464" s="181" t="s">
        <v>7</v>
      </c>
      <c r="B464" s="182" t="s">
        <v>1489</v>
      </c>
      <c r="C464" s="182" t="s">
        <v>1490</v>
      </c>
      <c r="D464" s="182" t="s">
        <v>1491</v>
      </c>
      <c r="E464" s="182" t="s">
        <v>11</v>
      </c>
      <c r="F464" s="182" t="s">
        <v>1160</v>
      </c>
      <c r="G464" s="183"/>
    </row>
    <row r="465" spans="1:7" x14ac:dyDescent="0.25">
      <c r="A465" s="181" t="s">
        <v>7</v>
      </c>
      <c r="B465" s="182" t="s">
        <v>1492</v>
      </c>
      <c r="C465" s="182" t="s">
        <v>1493</v>
      </c>
      <c r="D465" s="182" t="s">
        <v>1494</v>
      </c>
      <c r="E465" s="182" t="s">
        <v>11</v>
      </c>
      <c r="F465" s="182" t="s">
        <v>1160</v>
      </c>
      <c r="G465" s="183"/>
    </row>
    <row r="466" spans="1:7" x14ac:dyDescent="0.25">
      <c r="A466" s="181" t="s">
        <v>7</v>
      </c>
      <c r="B466" s="182" t="s">
        <v>1495</v>
      </c>
      <c r="C466" s="182" t="s">
        <v>1496</v>
      </c>
      <c r="D466" s="182" t="s">
        <v>975</v>
      </c>
      <c r="E466" s="182" t="s">
        <v>11</v>
      </c>
      <c r="F466" s="182" t="s">
        <v>1160</v>
      </c>
      <c r="G466" s="183"/>
    </row>
    <row r="467" spans="1:7" x14ac:dyDescent="0.25">
      <c r="A467" s="181" t="s">
        <v>7</v>
      </c>
      <c r="B467" s="182" t="s">
        <v>1497</v>
      </c>
      <c r="C467" s="182" t="s">
        <v>1498</v>
      </c>
      <c r="D467" s="182" t="s">
        <v>1499</v>
      </c>
      <c r="E467" s="182" t="s">
        <v>11</v>
      </c>
      <c r="F467" s="182" t="s">
        <v>1160</v>
      </c>
      <c r="G467" s="183"/>
    </row>
    <row r="468" spans="1:7" x14ac:dyDescent="0.25">
      <c r="A468" s="181" t="s">
        <v>7</v>
      </c>
      <c r="B468" s="182" t="s">
        <v>1500</v>
      </c>
      <c r="C468" s="182" t="s">
        <v>1501</v>
      </c>
      <c r="D468" s="182" t="s">
        <v>1502</v>
      </c>
      <c r="E468" s="182" t="s">
        <v>21</v>
      </c>
      <c r="F468" s="182" t="s">
        <v>1160</v>
      </c>
      <c r="G468" s="183"/>
    </row>
    <row r="469" spans="1:7" x14ac:dyDescent="0.25">
      <c r="A469" s="181" t="s">
        <v>7</v>
      </c>
      <c r="B469" s="182" t="s">
        <v>1503</v>
      </c>
      <c r="C469" s="182" t="s">
        <v>1504</v>
      </c>
      <c r="D469" s="182" t="s">
        <v>1505</v>
      </c>
      <c r="E469" s="182" t="s">
        <v>11</v>
      </c>
      <c r="F469" s="182" t="s">
        <v>1160</v>
      </c>
      <c r="G469" s="183"/>
    </row>
    <row r="470" spans="1:7" x14ac:dyDescent="0.25">
      <c r="A470" s="181" t="s">
        <v>7</v>
      </c>
      <c r="B470" s="182" t="s">
        <v>1506</v>
      </c>
      <c r="C470" s="182" t="s">
        <v>1507</v>
      </c>
      <c r="D470" s="182" t="s">
        <v>1508</v>
      </c>
      <c r="E470" s="182" t="s">
        <v>21</v>
      </c>
      <c r="F470" s="182" t="s">
        <v>1160</v>
      </c>
      <c r="G470" s="183"/>
    </row>
    <row r="471" spans="1:7" x14ac:dyDescent="0.25">
      <c r="A471" s="299" t="s">
        <v>410</v>
      </c>
      <c r="B471" s="314" t="s">
        <v>1509</v>
      </c>
      <c r="C471" s="314" t="s">
        <v>1510</v>
      </c>
      <c r="D471" s="314" t="s">
        <v>1511</v>
      </c>
      <c r="E471" s="314" t="s">
        <v>11</v>
      </c>
      <c r="F471" s="314" t="s">
        <v>1160</v>
      </c>
      <c r="G471" s="330" t="s">
        <v>416</v>
      </c>
    </row>
    <row r="472" spans="1:7" ht="15.75" thickBot="1" x14ac:dyDescent="0.3">
      <c r="A472" s="123" t="s">
        <v>1512</v>
      </c>
      <c r="B472" s="124" t="s">
        <v>1513</v>
      </c>
      <c r="C472" s="124" t="s">
        <v>1514</v>
      </c>
      <c r="D472" s="124" t="s">
        <v>1515</v>
      </c>
      <c r="E472" s="124" t="s">
        <v>11</v>
      </c>
      <c r="F472" s="124" t="s">
        <v>53</v>
      </c>
      <c r="G472" s="125" t="s">
        <v>85</v>
      </c>
    </row>
    <row r="473" spans="1:7" ht="15.75" thickBot="1" x14ac:dyDescent="0.3">
      <c r="A473" s="308" t="s">
        <v>1512</v>
      </c>
      <c r="B473" s="323" t="s">
        <v>1516</v>
      </c>
      <c r="C473" s="323" t="s">
        <v>1517</v>
      </c>
      <c r="D473" s="323" t="s">
        <v>1518</v>
      </c>
      <c r="E473" s="323" t="s">
        <v>11</v>
      </c>
      <c r="F473" s="323" t="s">
        <v>53</v>
      </c>
      <c r="G473" s="339"/>
    </row>
    <row r="474" spans="1:7" x14ac:dyDescent="0.25">
      <c r="A474" s="117" t="s">
        <v>1512</v>
      </c>
      <c r="B474" s="118" t="s">
        <v>1519</v>
      </c>
      <c r="C474" s="118" t="s">
        <v>1520</v>
      </c>
      <c r="D474" s="118" t="s">
        <v>1521</v>
      </c>
      <c r="E474" s="118" t="s">
        <v>11</v>
      </c>
      <c r="F474" s="118" t="s">
        <v>53</v>
      </c>
      <c r="G474" s="119"/>
    </row>
    <row r="475" spans="1:7" x14ac:dyDescent="0.25">
      <c r="A475" s="120" t="s">
        <v>1512</v>
      </c>
      <c r="B475" s="121" t="s">
        <v>1522</v>
      </c>
      <c r="C475" s="121" t="s">
        <v>1523</v>
      </c>
      <c r="D475" s="121" t="s">
        <v>1524</v>
      </c>
      <c r="E475" s="121" t="s">
        <v>11</v>
      </c>
      <c r="F475" s="121" t="s">
        <v>53</v>
      </c>
      <c r="G475" s="122"/>
    </row>
    <row r="476" spans="1:7" x14ac:dyDescent="0.25">
      <c r="A476" s="120" t="s">
        <v>1512</v>
      </c>
      <c r="B476" s="121" t="s">
        <v>1525</v>
      </c>
      <c r="C476" s="121" t="s">
        <v>1526</v>
      </c>
      <c r="D476" s="121" t="s">
        <v>1527</v>
      </c>
      <c r="E476" s="121" t="s">
        <v>11</v>
      </c>
      <c r="F476" s="121" t="s">
        <v>53</v>
      </c>
      <c r="G476" s="122"/>
    </row>
    <row r="477" spans="1:7" x14ac:dyDescent="0.25">
      <c r="A477" s="120" t="s">
        <v>1512</v>
      </c>
      <c r="B477" s="121" t="s">
        <v>1528</v>
      </c>
      <c r="C477" s="121" t="s">
        <v>1529</v>
      </c>
      <c r="D477" s="121" t="s">
        <v>1530</v>
      </c>
      <c r="E477" s="121" t="s">
        <v>11</v>
      </c>
      <c r="F477" s="121" t="s">
        <v>53</v>
      </c>
      <c r="G477" s="122"/>
    </row>
    <row r="478" spans="1:7" x14ac:dyDescent="0.25">
      <c r="A478" s="120" t="s">
        <v>1512</v>
      </c>
      <c r="B478" s="121" t="s">
        <v>1531</v>
      </c>
      <c r="C478" s="121" t="s">
        <v>1532</v>
      </c>
      <c r="D478" s="121" t="s">
        <v>1533</v>
      </c>
      <c r="E478" s="121" t="s">
        <v>11</v>
      </c>
      <c r="F478" s="121" t="s">
        <v>53</v>
      </c>
      <c r="G478" s="122"/>
    </row>
    <row r="479" spans="1:7" ht="15.75" thickBot="1" x14ac:dyDescent="0.3">
      <c r="A479" s="123" t="s">
        <v>1512</v>
      </c>
      <c r="B479" s="124" t="s">
        <v>1534</v>
      </c>
      <c r="C479" s="124" t="s">
        <v>1535</v>
      </c>
      <c r="D479" s="124" t="s">
        <v>1536</v>
      </c>
      <c r="E479" s="124" t="s">
        <v>11</v>
      </c>
      <c r="F479" s="124" t="s">
        <v>53</v>
      </c>
      <c r="G479" s="125"/>
    </row>
    <row r="480" spans="1:7" x14ac:dyDescent="0.25">
      <c r="A480" s="117" t="s">
        <v>1512</v>
      </c>
      <c r="B480" s="118" t="s">
        <v>1537</v>
      </c>
      <c r="C480" s="118" t="s">
        <v>1538</v>
      </c>
      <c r="D480" s="118" t="s">
        <v>1539</v>
      </c>
      <c r="E480" s="118" t="s">
        <v>11</v>
      </c>
      <c r="F480" s="118" t="s">
        <v>53</v>
      </c>
      <c r="G480" s="119"/>
    </row>
    <row r="481" spans="1:7" x14ac:dyDescent="0.25">
      <c r="A481" s="120" t="s">
        <v>1512</v>
      </c>
      <c r="B481" s="121" t="s">
        <v>1540</v>
      </c>
      <c r="C481" s="121" t="s">
        <v>1541</v>
      </c>
      <c r="D481" s="121" t="s">
        <v>1542</v>
      </c>
      <c r="E481" s="121" t="s">
        <v>11</v>
      </c>
      <c r="F481" s="121" t="s">
        <v>53</v>
      </c>
      <c r="G481" s="122"/>
    </row>
    <row r="482" spans="1:7" x14ac:dyDescent="0.25">
      <c r="A482" s="120" t="s">
        <v>1512</v>
      </c>
      <c r="B482" s="121" t="s">
        <v>1543</v>
      </c>
      <c r="C482" s="121" t="s">
        <v>1544</v>
      </c>
      <c r="D482" s="121" t="s">
        <v>1545</v>
      </c>
      <c r="E482" s="121" t="s">
        <v>11</v>
      </c>
      <c r="F482" s="121" t="s">
        <v>53</v>
      </c>
      <c r="G482" s="122"/>
    </row>
    <row r="483" spans="1:7" x14ac:dyDescent="0.25">
      <c r="A483" s="120" t="s">
        <v>1512</v>
      </c>
      <c r="B483" s="121" t="s">
        <v>1546</v>
      </c>
      <c r="C483" s="121" t="s">
        <v>1547</v>
      </c>
      <c r="D483" s="121" t="s">
        <v>1548</v>
      </c>
      <c r="E483" s="121" t="s">
        <v>11</v>
      </c>
      <c r="F483" s="121" t="s">
        <v>53</v>
      </c>
      <c r="G483" s="122"/>
    </row>
    <row r="484" spans="1:7" x14ac:dyDescent="0.25">
      <c r="A484" s="120" t="s">
        <v>1512</v>
      </c>
      <c r="B484" s="121" t="s">
        <v>1549</v>
      </c>
      <c r="C484" s="121" t="s">
        <v>1550</v>
      </c>
      <c r="D484" s="121" t="s">
        <v>1551</v>
      </c>
      <c r="E484" s="121" t="s">
        <v>11</v>
      </c>
      <c r="F484" s="121" t="s">
        <v>53</v>
      </c>
      <c r="G484" s="122"/>
    </row>
    <row r="485" spans="1:7" x14ac:dyDescent="0.25">
      <c r="A485" s="120" t="s">
        <v>1512</v>
      </c>
      <c r="B485" s="121" t="s">
        <v>1552</v>
      </c>
      <c r="C485" s="121" t="s">
        <v>1553</v>
      </c>
      <c r="D485" s="121" t="s">
        <v>1554</v>
      </c>
      <c r="E485" s="121" t="s">
        <v>11</v>
      </c>
      <c r="F485" s="121" t="s">
        <v>53</v>
      </c>
      <c r="G485" s="122"/>
    </row>
    <row r="486" spans="1:7" x14ac:dyDescent="0.25">
      <c r="A486" s="198" t="s">
        <v>95</v>
      </c>
      <c r="B486" s="199" t="s">
        <v>1555</v>
      </c>
      <c r="C486" s="199" t="s">
        <v>1556</v>
      </c>
      <c r="D486" s="199" t="s">
        <v>1557</v>
      </c>
      <c r="E486" s="199" t="s">
        <v>11</v>
      </c>
      <c r="F486" s="199" t="s">
        <v>1160</v>
      </c>
      <c r="G486" s="200" t="s">
        <v>1558</v>
      </c>
    </row>
    <row r="487" spans="1:7" x14ac:dyDescent="0.25">
      <c r="A487" s="198" t="s">
        <v>95</v>
      </c>
      <c r="B487" s="199" t="s">
        <v>1559</v>
      </c>
      <c r="C487" s="199" t="s">
        <v>1560</v>
      </c>
      <c r="D487" s="199" t="s">
        <v>1561</v>
      </c>
      <c r="E487" s="199" t="s">
        <v>21</v>
      </c>
      <c r="F487" s="199" t="s">
        <v>1160</v>
      </c>
      <c r="G487" s="200"/>
    </row>
    <row r="488" spans="1:7" x14ac:dyDescent="0.25">
      <c r="A488" s="198" t="s">
        <v>95</v>
      </c>
      <c r="B488" s="199" t="s">
        <v>1562</v>
      </c>
      <c r="C488" s="199" t="s">
        <v>1563</v>
      </c>
      <c r="D488" s="199" t="s">
        <v>1564</v>
      </c>
      <c r="E488" s="199" t="s">
        <v>21</v>
      </c>
      <c r="F488" s="199" t="s">
        <v>1160</v>
      </c>
      <c r="G488" s="200"/>
    </row>
    <row r="489" spans="1:7" x14ac:dyDescent="0.25">
      <c r="A489" s="198" t="s">
        <v>95</v>
      </c>
      <c r="B489" s="199" t="s">
        <v>1566</v>
      </c>
      <c r="C489" s="199" t="s">
        <v>1567</v>
      </c>
      <c r="D489" s="199" t="s">
        <v>1568</v>
      </c>
      <c r="E489" s="199" t="s">
        <v>11</v>
      </c>
      <c r="F489" s="199" t="s">
        <v>1160</v>
      </c>
      <c r="G489" s="200"/>
    </row>
    <row r="490" spans="1:7" x14ac:dyDescent="0.25">
      <c r="A490" s="198" t="s">
        <v>95</v>
      </c>
      <c r="B490" s="199" t="s">
        <v>1570</v>
      </c>
      <c r="C490" s="199" t="s">
        <v>1571</v>
      </c>
      <c r="D490" s="199" t="s">
        <v>1572</v>
      </c>
      <c r="E490" s="199" t="s">
        <v>21</v>
      </c>
      <c r="F490" s="199" t="s">
        <v>1160</v>
      </c>
      <c r="G490" s="200"/>
    </row>
    <row r="491" spans="1:7" x14ac:dyDescent="0.25">
      <c r="A491" s="198" t="s">
        <v>95</v>
      </c>
      <c r="B491" s="199" t="s">
        <v>1573</v>
      </c>
      <c r="C491" s="199" t="s">
        <v>1574</v>
      </c>
      <c r="D491" s="199" t="s">
        <v>1575</v>
      </c>
      <c r="E491" s="199" t="s">
        <v>11</v>
      </c>
      <c r="F491" s="199" t="s">
        <v>1160</v>
      </c>
      <c r="G491" s="200"/>
    </row>
    <row r="492" spans="1:7" x14ac:dyDescent="0.25">
      <c r="A492" s="198" t="s">
        <v>95</v>
      </c>
      <c r="B492" s="199" t="s">
        <v>1576</v>
      </c>
      <c r="C492" s="199" t="s">
        <v>1577</v>
      </c>
      <c r="D492" s="199" t="s">
        <v>1578</v>
      </c>
      <c r="E492" s="199" t="s">
        <v>21</v>
      </c>
      <c r="F492" s="199" t="s">
        <v>1160</v>
      </c>
      <c r="G492" s="200"/>
    </row>
    <row r="493" spans="1:7" ht="15.75" thickBot="1" x14ac:dyDescent="0.3">
      <c r="A493" s="201" t="s">
        <v>95</v>
      </c>
      <c r="B493" s="202" t="s">
        <v>1579</v>
      </c>
      <c r="C493" s="202" t="s">
        <v>1580</v>
      </c>
      <c r="D493" s="202" t="s">
        <v>1581</v>
      </c>
      <c r="E493" s="202" t="s">
        <v>11</v>
      </c>
      <c r="F493" s="202" t="s">
        <v>1160</v>
      </c>
      <c r="G493" s="203"/>
    </row>
    <row r="494" spans="1:7" x14ac:dyDescent="0.25">
      <c r="A494" s="195" t="s">
        <v>95</v>
      </c>
      <c r="B494" s="196" t="s">
        <v>1582</v>
      </c>
      <c r="C494" s="196" t="s">
        <v>1583</v>
      </c>
      <c r="D494" s="196" t="s">
        <v>1584</v>
      </c>
      <c r="E494" s="196" t="s">
        <v>21</v>
      </c>
      <c r="F494" s="196" t="s">
        <v>1160</v>
      </c>
      <c r="G494" s="197"/>
    </row>
    <row r="495" spans="1:7" x14ac:dyDescent="0.25">
      <c r="A495" s="207" t="s">
        <v>1586</v>
      </c>
      <c r="B495" s="208" t="s">
        <v>1587</v>
      </c>
      <c r="C495" s="208" t="s">
        <v>1588</v>
      </c>
      <c r="D495" s="208" t="s">
        <v>1589</v>
      </c>
      <c r="E495" s="208" t="s">
        <v>11</v>
      </c>
      <c r="F495" s="208" t="s">
        <v>1160</v>
      </c>
      <c r="G495" s="209" t="s">
        <v>1590</v>
      </c>
    </row>
    <row r="496" spans="1:7" x14ac:dyDescent="0.25">
      <c r="A496" s="207" t="s">
        <v>1586</v>
      </c>
      <c r="B496" s="208" t="s">
        <v>1591</v>
      </c>
      <c r="C496" s="208" t="s">
        <v>1592</v>
      </c>
      <c r="D496" s="208" t="s">
        <v>1593</v>
      </c>
      <c r="E496" s="208" t="s">
        <v>21</v>
      </c>
      <c r="F496" s="208" t="s">
        <v>1160</v>
      </c>
      <c r="G496" s="209"/>
    </row>
    <row r="497" spans="1:7" x14ac:dyDescent="0.25">
      <c r="A497" s="207" t="s">
        <v>1586</v>
      </c>
      <c r="B497" s="208" t="s">
        <v>1594</v>
      </c>
      <c r="C497" s="208" t="s">
        <v>1595</v>
      </c>
      <c r="D497" s="208" t="s">
        <v>1596</v>
      </c>
      <c r="E497" s="208" t="s">
        <v>11</v>
      </c>
      <c r="F497" s="208" t="s">
        <v>1160</v>
      </c>
      <c r="G497" s="209"/>
    </row>
    <row r="498" spans="1:7" x14ac:dyDescent="0.25">
      <c r="A498" s="207" t="s">
        <v>1586</v>
      </c>
      <c r="B498" s="208" t="s">
        <v>1597</v>
      </c>
      <c r="C498" s="208" t="s">
        <v>1598</v>
      </c>
      <c r="D498" s="208" t="s">
        <v>1599</v>
      </c>
      <c r="E498" s="208" t="s">
        <v>11</v>
      </c>
      <c r="F498" s="208" t="s">
        <v>1160</v>
      </c>
      <c r="G498" s="209"/>
    </row>
    <row r="499" spans="1:7" x14ac:dyDescent="0.25">
      <c r="A499" s="207" t="s">
        <v>1586</v>
      </c>
      <c r="B499" s="208" t="s">
        <v>1600</v>
      </c>
      <c r="C499" s="208" t="s">
        <v>1601</v>
      </c>
      <c r="D499" s="208" t="s">
        <v>1602</v>
      </c>
      <c r="E499" s="208" t="s">
        <v>11</v>
      </c>
      <c r="F499" s="208" t="s">
        <v>1160</v>
      </c>
      <c r="G499" s="209"/>
    </row>
    <row r="500" spans="1:7" x14ac:dyDescent="0.25">
      <c r="A500" s="207" t="s">
        <v>1586</v>
      </c>
      <c r="B500" s="208" t="s">
        <v>1603</v>
      </c>
      <c r="C500" s="208" t="s">
        <v>1604</v>
      </c>
      <c r="D500" s="208" t="s">
        <v>1605</v>
      </c>
      <c r="E500" s="208" t="s">
        <v>11</v>
      </c>
      <c r="F500" s="208" t="s">
        <v>1160</v>
      </c>
      <c r="G500" s="209"/>
    </row>
    <row r="501" spans="1:7" x14ac:dyDescent="0.25">
      <c r="A501" s="207" t="s">
        <v>1586</v>
      </c>
      <c r="B501" s="208" t="s">
        <v>1607</v>
      </c>
      <c r="C501" s="208" t="s">
        <v>1608</v>
      </c>
      <c r="D501" s="208" t="s">
        <v>1609</v>
      </c>
      <c r="E501" s="208" t="s">
        <v>11</v>
      </c>
      <c r="F501" s="208" t="s">
        <v>1160</v>
      </c>
      <c r="G501" s="209"/>
    </row>
    <row r="502" spans="1:7" x14ac:dyDescent="0.25">
      <c r="A502" s="207" t="s">
        <v>1586</v>
      </c>
      <c r="B502" s="208" t="s">
        <v>1611</v>
      </c>
      <c r="C502" s="208" t="s">
        <v>1612</v>
      </c>
      <c r="D502" s="208" t="s">
        <v>1613</v>
      </c>
      <c r="E502" s="208" t="s">
        <v>21</v>
      </c>
      <c r="F502" s="208" t="s">
        <v>1160</v>
      </c>
      <c r="G502" s="209"/>
    </row>
    <row r="503" spans="1:7" x14ac:dyDescent="0.25">
      <c r="A503" s="207" t="s">
        <v>1586</v>
      </c>
      <c r="B503" s="208" t="s">
        <v>1614</v>
      </c>
      <c r="C503" s="208" t="s">
        <v>1615</v>
      </c>
      <c r="D503" s="208" t="s">
        <v>1616</v>
      </c>
      <c r="E503" s="208" t="s">
        <v>11</v>
      </c>
      <c r="F503" s="208" t="s">
        <v>1160</v>
      </c>
      <c r="G503" s="209"/>
    </row>
    <row r="504" spans="1:7" x14ac:dyDescent="0.25">
      <c r="A504" s="207" t="s">
        <v>1586</v>
      </c>
      <c r="B504" s="208" t="s">
        <v>1617</v>
      </c>
      <c r="C504" s="208" t="s">
        <v>1618</v>
      </c>
      <c r="D504" s="208" t="s">
        <v>1619</v>
      </c>
      <c r="E504" s="208" t="s">
        <v>11</v>
      </c>
      <c r="F504" s="208" t="s">
        <v>1160</v>
      </c>
      <c r="G504" s="209"/>
    </row>
    <row r="505" spans="1:7" x14ac:dyDescent="0.25">
      <c r="A505" s="207" t="s">
        <v>1586</v>
      </c>
      <c r="B505" s="208" t="s">
        <v>1620</v>
      </c>
      <c r="C505" s="208" t="s">
        <v>1621</v>
      </c>
      <c r="D505" s="208" t="s">
        <v>1622</v>
      </c>
      <c r="E505" s="208" t="s">
        <v>11</v>
      </c>
      <c r="F505" s="208" t="s">
        <v>1160</v>
      </c>
      <c r="G505" s="209"/>
    </row>
    <row r="506" spans="1:7" x14ac:dyDescent="0.25">
      <c r="A506" s="207" t="s">
        <v>1586</v>
      </c>
      <c r="B506" s="208" t="s">
        <v>1623</v>
      </c>
      <c r="C506" s="208" t="s">
        <v>1624</v>
      </c>
      <c r="D506" s="208" t="s">
        <v>1625</v>
      </c>
      <c r="E506" s="208" t="s">
        <v>11</v>
      </c>
      <c r="F506" s="208" t="s">
        <v>1160</v>
      </c>
      <c r="G506" s="209"/>
    </row>
    <row r="507" spans="1:7" x14ac:dyDescent="0.25">
      <c r="A507" s="216" t="s">
        <v>1626</v>
      </c>
      <c r="B507" s="217" t="s">
        <v>1627</v>
      </c>
      <c r="C507" s="217" t="s">
        <v>1628</v>
      </c>
      <c r="D507" s="217" t="s">
        <v>1629</v>
      </c>
      <c r="E507" s="217" t="s">
        <v>11</v>
      </c>
      <c r="F507" s="217" t="s">
        <v>53</v>
      </c>
      <c r="G507" s="218"/>
    </row>
    <row r="508" spans="1:7" x14ac:dyDescent="0.25">
      <c r="A508" s="13" t="s">
        <v>1630</v>
      </c>
      <c r="B508" s="14" t="s">
        <v>1631</v>
      </c>
      <c r="C508" s="14" t="s">
        <v>1632</v>
      </c>
      <c r="D508" s="14" t="s">
        <v>1633</v>
      </c>
      <c r="E508" s="14" t="s">
        <v>11</v>
      </c>
      <c r="F508" s="14" t="s">
        <v>1160</v>
      </c>
      <c r="G508" s="15" t="s">
        <v>1590</v>
      </c>
    </row>
    <row r="509" spans="1:7" x14ac:dyDescent="0.25">
      <c r="A509" s="13" t="s">
        <v>1630</v>
      </c>
      <c r="B509" s="14" t="s">
        <v>1635</v>
      </c>
      <c r="C509" s="14" t="s">
        <v>1636</v>
      </c>
      <c r="D509" s="14" t="s">
        <v>1637</v>
      </c>
      <c r="E509" s="14" t="s">
        <v>11</v>
      </c>
      <c r="F509" s="14" t="s">
        <v>1160</v>
      </c>
      <c r="G509" s="15"/>
    </row>
    <row r="510" spans="1:7" x14ac:dyDescent="0.25">
      <c r="A510" s="13" t="s">
        <v>1630</v>
      </c>
      <c r="B510" s="14" t="s">
        <v>1639</v>
      </c>
      <c r="C510" s="14" t="s">
        <v>1640</v>
      </c>
      <c r="D510" s="14" t="s">
        <v>1641</v>
      </c>
      <c r="E510" s="14" t="s">
        <v>11</v>
      </c>
      <c r="F510" s="14" t="s">
        <v>1160</v>
      </c>
      <c r="G510" s="15"/>
    </row>
    <row r="511" spans="1:7" x14ac:dyDescent="0.25">
      <c r="A511" s="13" t="s">
        <v>1630</v>
      </c>
      <c r="B511" s="14" t="s">
        <v>1642</v>
      </c>
      <c r="C511" s="14" t="s">
        <v>1643</v>
      </c>
      <c r="D511" s="14" t="s">
        <v>1644</v>
      </c>
      <c r="E511" s="14" t="s">
        <v>11</v>
      </c>
      <c r="F511" s="14" t="s">
        <v>1160</v>
      </c>
      <c r="G511" s="15"/>
    </row>
    <row r="512" spans="1:7" x14ac:dyDescent="0.25">
      <c r="A512" s="13" t="s">
        <v>1630</v>
      </c>
      <c r="B512" s="14" t="s">
        <v>1645</v>
      </c>
      <c r="C512" s="14" t="s">
        <v>265</v>
      </c>
      <c r="D512" s="14" t="s">
        <v>1646</v>
      </c>
      <c r="E512" s="14" t="s">
        <v>1634</v>
      </c>
      <c r="F512" s="14" t="s">
        <v>1160</v>
      </c>
      <c r="G512" s="15"/>
    </row>
    <row r="513" spans="1:7" x14ac:dyDescent="0.25">
      <c r="A513" s="13" t="s">
        <v>1630</v>
      </c>
      <c r="B513" s="14" t="s">
        <v>1647</v>
      </c>
      <c r="C513" s="14" t="s">
        <v>1648</v>
      </c>
      <c r="D513" s="14" t="s">
        <v>1649</v>
      </c>
      <c r="E513" s="14" t="s">
        <v>1634</v>
      </c>
      <c r="F513" s="14" t="s">
        <v>1160</v>
      </c>
      <c r="G513" s="15"/>
    </row>
    <row r="514" spans="1:7" x14ac:dyDescent="0.25">
      <c r="A514" s="13" t="s">
        <v>1630</v>
      </c>
      <c r="B514" s="14" t="s">
        <v>1650</v>
      </c>
      <c r="C514" s="14" t="s">
        <v>1651</v>
      </c>
      <c r="D514" s="14" t="s">
        <v>1652</v>
      </c>
      <c r="E514" s="14" t="s">
        <v>11</v>
      </c>
      <c r="F514" s="14" t="s">
        <v>1160</v>
      </c>
      <c r="G514" s="15"/>
    </row>
    <row r="515" spans="1:7" x14ac:dyDescent="0.25">
      <c r="A515" s="13" t="s">
        <v>1630</v>
      </c>
      <c r="B515" s="14" t="s">
        <v>1653</v>
      </c>
      <c r="C515" s="14" t="s">
        <v>1654</v>
      </c>
      <c r="D515" s="14" t="s">
        <v>1655</v>
      </c>
      <c r="E515" s="14" t="s">
        <v>1634</v>
      </c>
      <c r="F515" s="14" t="s">
        <v>1160</v>
      </c>
      <c r="G515" s="15"/>
    </row>
    <row r="516" spans="1:7" x14ac:dyDescent="0.25">
      <c r="A516" s="13" t="s">
        <v>1630</v>
      </c>
      <c r="B516" s="14" t="s">
        <v>1656</v>
      </c>
      <c r="C516" s="14" t="s">
        <v>1657</v>
      </c>
      <c r="D516" s="14" t="s">
        <v>1658</v>
      </c>
      <c r="E516" s="14" t="s">
        <v>11</v>
      </c>
      <c r="F516" s="14" t="s">
        <v>1160</v>
      </c>
      <c r="G516" s="15"/>
    </row>
    <row r="517" spans="1:7" x14ac:dyDescent="0.25">
      <c r="A517" s="13" t="s">
        <v>1630</v>
      </c>
      <c r="B517" s="14" t="s">
        <v>1660</v>
      </c>
      <c r="C517" s="14" t="s">
        <v>1661</v>
      </c>
      <c r="D517" s="14" t="s">
        <v>1662</v>
      </c>
      <c r="E517" s="14" t="s">
        <v>21</v>
      </c>
      <c r="F517" s="14" t="s">
        <v>1160</v>
      </c>
      <c r="G517" s="15"/>
    </row>
    <row r="518" spans="1:7" x14ac:dyDescent="0.25">
      <c r="A518" s="13" t="s">
        <v>1630</v>
      </c>
      <c r="B518" s="14" t="s">
        <v>1663</v>
      </c>
      <c r="C518" s="14" t="s">
        <v>1664</v>
      </c>
      <c r="D518" s="14" t="s">
        <v>1665</v>
      </c>
      <c r="E518" s="14" t="s">
        <v>21</v>
      </c>
      <c r="F518" s="14" t="s">
        <v>1160</v>
      </c>
      <c r="G518" s="15"/>
    </row>
    <row r="519" spans="1:7" x14ac:dyDescent="0.25">
      <c r="A519" s="13" t="s">
        <v>1630</v>
      </c>
      <c r="B519" s="14" t="s">
        <v>1667</v>
      </c>
      <c r="C519" s="14" t="s">
        <v>1668</v>
      </c>
      <c r="D519" s="14" t="s">
        <v>1669</v>
      </c>
      <c r="E519" s="14" t="s">
        <v>21</v>
      </c>
      <c r="F519" s="14" t="s">
        <v>1160</v>
      </c>
      <c r="G519" s="15"/>
    </row>
    <row r="520" spans="1:7" x14ac:dyDescent="0.25">
      <c r="A520" s="13" t="s">
        <v>1630</v>
      </c>
      <c r="B520" s="14" t="s">
        <v>1672</v>
      </c>
      <c r="C520" s="14" t="s">
        <v>1673</v>
      </c>
      <c r="D520" s="14" t="s">
        <v>1674</v>
      </c>
      <c r="E520" s="14" t="s">
        <v>1666</v>
      </c>
      <c r="F520" s="14" t="s">
        <v>1160</v>
      </c>
      <c r="G520" s="15"/>
    </row>
    <row r="521" spans="1:7" x14ac:dyDescent="0.25">
      <c r="A521" s="13" t="s">
        <v>1630</v>
      </c>
      <c r="B521" s="14" t="s">
        <v>1675</v>
      </c>
      <c r="C521" s="14" t="s">
        <v>1676</v>
      </c>
      <c r="D521" s="14" t="s">
        <v>1677</v>
      </c>
      <c r="E521" s="14" t="s">
        <v>21</v>
      </c>
      <c r="F521" s="14" t="s">
        <v>1160</v>
      </c>
      <c r="G521" s="15"/>
    </row>
    <row r="522" spans="1:7" x14ac:dyDescent="0.25">
      <c r="A522" s="13" t="s">
        <v>1630</v>
      </c>
      <c r="B522" s="14" t="s">
        <v>1678</v>
      </c>
      <c r="C522" s="14" t="s">
        <v>1679</v>
      </c>
      <c r="D522" s="14" t="s">
        <v>1680</v>
      </c>
      <c r="E522" s="14" t="s">
        <v>1666</v>
      </c>
      <c r="F522" s="14" t="s">
        <v>1160</v>
      </c>
      <c r="G522" s="15"/>
    </row>
    <row r="523" spans="1:7" x14ac:dyDescent="0.25">
      <c r="A523" s="237" t="s">
        <v>1685</v>
      </c>
      <c r="B523" s="238" t="s">
        <v>1686</v>
      </c>
      <c r="C523" s="238" t="s">
        <v>1687</v>
      </c>
      <c r="D523" s="238" t="s">
        <v>1688</v>
      </c>
      <c r="E523" s="238" t="s">
        <v>11</v>
      </c>
      <c r="F523" s="238" t="s">
        <v>53</v>
      </c>
      <c r="G523" s="239" t="s">
        <v>1689</v>
      </c>
    </row>
    <row r="524" spans="1:7" x14ac:dyDescent="0.25">
      <c r="A524" s="237" t="s">
        <v>1685</v>
      </c>
      <c r="B524" s="238" t="s">
        <v>1690</v>
      </c>
      <c r="C524" s="238" t="s">
        <v>1691</v>
      </c>
      <c r="D524" s="238" t="s">
        <v>1692</v>
      </c>
      <c r="E524" s="238" t="s">
        <v>11</v>
      </c>
      <c r="F524" s="238" t="s">
        <v>53</v>
      </c>
      <c r="G524" s="239"/>
    </row>
    <row r="525" spans="1:7" x14ac:dyDescent="0.25">
      <c r="A525" s="237" t="s">
        <v>1685</v>
      </c>
      <c r="B525" s="238" t="s">
        <v>1694</v>
      </c>
      <c r="C525" s="238" t="s">
        <v>1695</v>
      </c>
      <c r="D525" s="238" t="s">
        <v>1696</v>
      </c>
      <c r="E525" s="238" t="s">
        <v>11</v>
      </c>
      <c r="F525" s="238" t="s">
        <v>53</v>
      </c>
      <c r="G525" s="239"/>
    </row>
    <row r="526" spans="1:7" x14ac:dyDescent="0.25">
      <c r="A526" s="237" t="s">
        <v>1685</v>
      </c>
      <c r="B526" s="238" t="s">
        <v>1697</v>
      </c>
      <c r="C526" s="238" t="s">
        <v>1698</v>
      </c>
      <c r="D526" s="238" t="s">
        <v>1699</v>
      </c>
      <c r="E526" s="238" t="s">
        <v>11</v>
      </c>
      <c r="F526" s="238" t="s">
        <v>53</v>
      </c>
      <c r="G526" s="239"/>
    </row>
    <row r="527" spans="1:7" x14ac:dyDescent="0.25">
      <c r="A527" s="237" t="s">
        <v>1685</v>
      </c>
      <c r="B527" s="238" t="s">
        <v>1700</v>
      </c>
      <c r="C527" s="238" t="s">
        <v>1701</v>
      </c>
      <c r="D527" s="238" t="s">
        <v>1702</v>
      </c>
      <c r="E527" s="238" t="s">
        <v>11</v>
      </c>
      <c r="F527" s="238" t="s">
        <v>53</v>
      </c>
      <c r="G527" s="239"/>
    </row>
    <row r="528" spans="1:7" x14ac:dyDescent="0.25">
      <c r="A528" s="237" t="s">
        <v>1685</v>
      </c>
      <c r="B528" s="238" t="s">
        <v>1703</v>
      </c>
      <c r="C528" s="238" t="s">
        <v>1704</v>
      </c>
      <c r="D528" s="238" t="s">
        <v>1705</v>
      </c>
      <c r="E528" s="238" t="s">
        <v>11</v>
      </c>
      <c r="F528" s="238" t="s">
        <v>53</v>
      </c>
      <c r="G528" s="239"/>
    </row>
    <row r="529" spans="1:7" x14ac:dyDescent="0.25">
      <c r="A529" s="237" t="s">
        <v>1685</v>
      </c>
      <c r="B529" s="238" t="s">
        <v>1706</v>
      </c>
      <c r="C529" s="238" t="s">
        <v>1707</v>
      </c>
      <c r="D529" s="238" t="s">
        <v>1708</v>
      </c>
      <c r="E529" s="238" t="s">
        <v>11</v>
      </c>
      <c r="F529" s="238" t="s">
        <v>53</v>
      </c>
      <c r="G529" s="239"/>
    </row>
    <row r="530" spans="1:7" x14ac:dyDescent="0.25">
      <c r="A530" s="237" t="s">
        <v>1685</v>
      </c>
      <c r="B530" s="238" t="s">
        <v>1709</v>
      </c>
      <c r="C530" s="238" t="s">
        <v>1710</v>
      </c>
      <c r="D530" s="238" t="s">
        <v>1711</v>
      </c>
      <c r="E530" s="238" t="s">
        <v>11</v>
      </c>
      <c r="F530" s="238" t="s">
        <v>53</v>
      </c>
      <c r="G530" s="239"/>
    </row>
    <row r="531" spans="1:7" x14ac:dyDescent="0.25">
      <c r="A531" s="237" t="s">
        <v>1685</v>
      </c>
      <c r="B531" s="238" t="s">
        <v>1712</v>
      </c>
      <c r="C531" s="238" t="s">
        <v>1713</v>
      </c>
      <c r="D531" s="238" t="s">
        <v>1714</v>
      </c>
      <c r="E531" s="238" t="s">
        <v>11</v>
      </c>
      <c r="F531" s="238" t="s">
        <v>53</v>
      </c>
      <c r="G531" s="239"/>
    </row>
    <row r="532" spans="1:7" x14ac:dyDescent="0.25">
      <c r="A532" s="237" t="s">
        <v>1685</v>
      </c>
      <c r="B532" s="238" t="s">
        <v>1715</v>
      </c>
      <c r="C532" s="238" t="s">
        <v>1716</v>
      </c>
      <c r="D532" s="238" t="s">
        <v>1717</v>
      </c>
      <c r="E532" s="238" t="s">
        <v>11</v>
      </c>
      <c r="F532" s="238" t="s">
        <v>53</v>
      </c>
      <c r="G532" s="239"/>
    </row>
    <row r="533" spans="1:7" x14ac:dyDescent="0.25">
      <c r="A533" s="237" t="s">
        <v>1685</v>
      </c>
      <c r="B533" s="238" t="s">
        <v>1718</v>
      </c>
      <c r="C533" s="238" t="s">
        <v>1719</v>
      </c>
      <c r="D533" s="238" t="s">
        <v>1720</v>
      </c>
      <c r="E533" s="238" t="s">
        <v>21</v>
      </c>
      <c r="F533" s="238" t="s">
        <v>53</v>
      </c>
      <c r="G533" s="239"/>
    </row>
    <row r="534" spans="1:7" x14ac:dyDescent="0.25">
      <c r="A534" s="237" t="s">
        <v>1685</v>
      </c>
      <c r="B534" s="238" t="s">
        <v>1721</v>
      </c>
      <c r="C534" s="238" t="s">
        <v>1722</v>
      </c>
      <c r="D534" s="238" t="s">
        <v>1723</v>
      </c>
      <c r="E534" s="238" t="s">
        <v>21</v>
      </c>
      <c r="F534" s="238" t="s">
        <v>53</v>
      </c>
      <c r="G534" s="239"/>
    </row>
    <row r="535" spans="1:7" x14ac:dyDescent="0.25">
      <c r="A535" s="237" t="s">
        <v>1685</v>
      </c>
      <c r="B535" s="238" t="s">
        <v>1725</v>
      </c>
      <c r="C535" s="238" t="s">
        <v>1726</v>
      </c>
      <c r="D535" s="238" t="s">
        <v>1727</v>
      </c>
      <c r="E535" s="238" t="s">
        <v>21</v>
      </c>
      <c r="F535" s="238" t="s">
        <v>53</v>
      </c>
      <c r="G535" s="239"/>
    </row>
    <row r="536" spans="1:7" x14ac:dyDescent="0.25">
      <c r="A536" s="237" t="s">
        <v>1685</v>
      </c>
      <c r="B536" s="238" t="s">
        <v>1728</v>
      </c>
      <c r="C536" s="238" t="s">
        <v>133</v>
      </c>
      <c r="D536" s="238" t="s">
        <v>1002</v>
      </c>
      <c r="E536" s="238" t="s">
        <v>21</v>
      </c>
      <c r="F536" s="238" t="s">
        <v>53</v>
      </c>
      <c r="G536" s="239"/>
    </row>
    <row r="537" spans="1:7" x14ac:dyDescent="0.25">
      <c r="A537" s="126" t="s">
        <v>1730</v>
      </c>
      <c r="B537" s="190" t="s">
        <v>1735</v>
      </c>
      <c r="C537" s="190" t="s">
        <v>1736</v>
      </c>
      <c r="D537" s="190" t="s">
        <v>1737</v>
      </c>
      <c r="E537" s="190" t="s">
        <v>1731</v>
      </c>
      <c r="F537" s="190" t="s">
        <v>53</v>
      </c>
      <c r="G537" s="191"/>
    </row>
    <row r="538" spans="1:7" x14ac:dyDescent="0.25">
      <c r="A538" s="126" t="s">
        <v>1730</v>
      </c>
      <c r="B538" s="190" t="s">
        <v>1740</v>
      </c>
      <c r="C538" s="190" t="s">
        <v>1741</v>
      </c>
      <c r="D538" s="190" t="s">
        <v>1742</v>
      </c>
      <c r="E538" s="190" t="s">
        <v>1731</v>
      </c>
      <c r="F538" s="190" t="s">
        <v>53</v>
      </c>
      <c r="G538" s="191"/>
    </row>
    <row r="539" spans="1:7" x14ac:dyDescent="0.25">
      <c r="A539" s="126" t="s">
        <v>1730</v>
      </c>
      <c r="B539" s="190" t="s">
        <v>1743</v>
      </c>
      <c r="C539" s="190" t="s">
        <v>1744</v>
      </c>
      <c r="D539" s="190" t="s">
        <v>1745</v>
      </c>
      <c r="E539" s="190" t="s">
        <v>1731</v>
      </c>
      <c r="F539" s="190" t="s">
        <v>53</v>
      </c>
      <c r="G539" s="191"/>
    </row>
    <row r="540" spans="1:7" x14ac:dyDescent="0.25">
      <c r="A540" s="126" t="s">
        <v>1730</v>
      </c>
      <c r="B540" s="190" t="s">
        <v>1748</v>
      </c>
      <c r="C540" s="190" t="s">
        <v>1749</v>
      </c>
      <c r="D540" s="190" t="s">
        <v>1750</v>
      </c>
      <c r="E540" s="190" t="s">
        <v>11</v>
      </c>
      <c r="F540" s="190" t="s">
        <v>53</v>
      </c>
      <c r="G540" s="191"/>
    </row>
    <row r="541" spans="1:7" x14ac:dyDescent="0.25">
      <c r="A541" s="126" t="s">
        <v>1730</v>
      </c>
      <c r="B541" s="190" t="s">
        <v>1751</v>
      </c>
      <c r="C541" s="190" t="s">
        <v>1752</v>
      </c>
      <c r="D541" s="190" t="s">
        <v>1753</v>
      </c>
      <c r="E541" s="190" t="s">
        <v>11</v>
      </c>
      <c r="F541" s="190" t="s">
        <v>53</v>
      </c>
      <c r="G541" s="191"/>
    </row>
    <row r="542" spans="1:7" x14ac:dyDescent="0.25">
      <c r="A542" s="126" t="s">
        <v>1730</v>
      </c>
      <c r="B542" s="190" t="s">
        <v>1754</v>
      </c>
      <c r="C542" s="190" t="s">
        <v>1755</v>
      </c>
      <c r="D542" s="190" t="s">
        <v>1756</v>
      </c>
      <c r="E542" s="190" t="s">
        <v>11</v>
      </c>
      <c r="F542" s="190" t="s">
        <v>53</v>
      </c>
      <c r="G542" s="191"/>
    </row>
    <row r="543" spans="1:7" x14ac:dyDescent="0.25">
      <c r="A543" s="126" t="s">
        <v>1730</v>
      </c>
      <c r="B543" s="190" t="s">
        <v>1758</v>
      </c>
      <c r="C543" s="190" t="s">
        <v>1759</v>
      </c>
      <c r="D543" s="190" t="s">
        <v>1760</v>
      </c>
      <c r="E543" s="190" t="s">
        <v>1666</v>
      </c>
      <c r="F543" s="190" t="s">
        <v>53</v>
      </c>
      <c r="G543" s="191"/>
    </row>
    <row r="544" spans="1:7" x14ac:dyDescent="0.25">
      <c r="A544" s="126" t="s">
        <v>1730</v>
      </c>
      <c r="B544" s="190" t="s">
        <v>1761</v>
      </c>
      <c r="C544" s="190" t="s">
        <v>1762</v>
      </c>
      <c r="D544" s="190" t="s">
        <v>1763</v>
      </c>
      <c r="E544" s="190" t="s">
        <v>1666</v>
      </c>
      <c r="F544" s="190" t="s">
        <v>53</v>
      </c>
      <c r="G544" s="191"/>
    </row>
    <row r="545" spans="1:7" x14ac:dyDescent="0.25">
      <c r="A545" s="126" t="s">
        <v>1730</v>
      </c>
      <c r="B545" s="190" t="s">
        <v>1766</v>
      </c>
      <c r="C545" s="190" t="s">
        <v>1767</v>
      </c>
      <c r="D545" s="190" t="s">
        <v>1768</v>
      </c>
      <c r="E545" s="190" t="s">
        <v>1666</v>
      </c>
      <c r="F545" s="190" t="s">
        <v>53</v>
      </c>
      <c r="G545" s="191"/>
    </row>
    <row r="546" spans="1:7" x14ac:dyDescent="0.25">
      <c r="A546" s="126" t="s">
        <v>1730</v>
      </c>
      <c r="B546" s="190" t="s">
        <v>1771</v>
      </c>
      <c r="C546" s="190" t="s">
        <v>1772</v>
      </c>
      <c r="D546" s="190" t="s">
        <v>1773</v>
      </c>
      <c r="E546" s="190" t="s">
        <v>21</v>
      </c>
      <c r="F546" s="190" t="s">
        <v>53</v>
      </c>
      <c r="G546" s="191"/>
    </row>
    <row r="547" spans="1:7" x14ac:dyDescent="0.25">
      <c r="A547" s="126" t="s">
        <v>1730</v>
      </c>
      <c r="B547" s="190" t="s">
        <v>1774</v>
      </c>
      <c r="C547" s="190" t="s">
        <v>1775</v>
      </c>
      <c r="D547" s="190" t="s">
        <v>1776</v>
      </c>
      <c r="E547" s="190" t="s">
        <v>21</v>
      </c>
      <c r="F547" s="190" t="s">
        <v>53</v>
      </c>
      <c r="G547" s="191"/>
    </row>
    <row r="548" spans="1:7" x14ac:dyDescent="0.25">
      <c r="A548" s="154" t="s">
        <v>1782</v>
      </c>
      <c r="B548" s="155" t="s">
        <v>1785</v>
      </c>
      <c r="C548" s="155" t="s">
        <v>1786</v>
      </c>
      <c r="D548" s="155" t="s">
        <v>1787</v>
      </c>
      <c r="E548" s="155" t="s">
        <v>21</v>
      </c>
      <c r="F548" s="155" t="s">
        <v>1160</v>
      </c>
      <c r="G548" s="156"/>
    </row>
    <row r="549" spans="1:7" x14ac:dyDescent="0.25">
      <c r="A549" s="154" t="s">
        <v>1782</v>
      </c>
      <c r="B549" s="155" t="s">
        <v>1788</v>
      </c>
      <c r="C549" s="155" t="s">
        <v>1789</v>
      </c>
      <c r="D549" s="155" t="s">
        <v>1790</v>
      </c>
      <c r="E549" s="155" t="s">
        <v>21</v>
      </c>
      <c r="F549" s="155" t="s">
        <v>1160</v>
      </c>
      <c r="G549" s="156"/>
    </row>
    <row r="550" spans="1:7" x14ac:dyDescent="0.25">
      <c r="A550" s="154" t="s">
        <v>1782</v>
      </c>
      <c r="B550" s="155" t="s">
        <v>1792</v>
      </c>
      <c r="C550" s="155" t="s">
        <v>1793</v>
      </c>
      <c r="D550" s="155" t="s">
        <v>1794</v>
      </c>
      <c r="E550" s="155" t="s">
        <v>21</v>
      </c>
      <c r="F550" s="155" t="s">
        <v>1160</v>
      </c>
      <c r="G550" s="156"/>
    </row>
    <row r="551" spans="1:7" x14ac:dyDescent="0.25">
      <c r="A551" s="154" t="s">
        <v>1782</v>
      </c>
      <c r="B551" s="155" t="s">
        <v>1795</v>
      </c>
      <c r="C551" s="155" t="s">
        <v>1796</v>
      </c>
      <c r="D551" s="155" t="s">
        <v>1797</v>
      </c>
      <c r="E551" s="155" t="s">
        <v>21</v>
      </c>
      <c r="F551" s="155" t="s">
        <v>1160</v>
      </c>
      <c r="G551" s="156"/>
    </row>
    <row r="552" spans="1:7" x14ac:dyDescent="0.25">
      <c r="A552" s="72" t="s">
        <v>158</v>
      </c>
      <c r="B552" s="73" t="s">
        <v>1802</v>
      </c>
      <c r="C552" s="73" t="s">
        <v>1803</v>
      </c>
      <c r="D552" s="73" t="s">
        <v>1804</v>
      </c>
      <c r="E552" s="73" t="s">
        <v>11</v>
      </c>
      <c r="F552" s="73" t="s">
        <v>1160</v>
      </c>
      <c r="G552" s="74"/>
    </row>
    <row r="553" spans="1:7" x14ac:dyDescent="0.25">
      <c r="A553" s="72" t="s">
        <v>158</v>
      </c>
      <c r="B553" s="73" t="s">
        <v>1805</v>
      </c>
      <c r="C553" s="73" t="s">
        <v>1806</v>
      </c>
      <c r="D553" s="73" t="s">
        <v>1807</v>
      </c>
      <c r="E553" s="73" t="s">
        <v>11</v>
      </c>
      <c r="F553" s="73" t="s">
        <v>1160</v>
      </c>
      <c r="G553" s="74"/>
    </row>
    <row r="554" spans="1:7" x14ac:dyDescent="0.25">
      <c r="A554" s="72" t="s">
        <v>158</v>
      </c>
      <c r="B554" s="73" t="s">
        <v>1809</v>
      </c>
      <c r="C554" s="73" t="s">
        <v>1810</v>
      </c>
      <c r="D554" s="73" t="s">
        <v>1811</v>
      </c>
      <c r="E554" s="73" t="s">
        <v>11</v>
      </c>
      <c r="F554" s="73" t="s">
        <v>1160</v>
      </c>
      <c r="G554" s="74"/>
    </row>
    <row r="555" spans="1:7" x14ac:dyDescent="0.25">
      <c r="A555" s="72" t="s">
        <v>158</v>
      </c>
      <c r="B555" s="73" t="s">
        <v>1814</v>
      </c>
      <c r="C555" s="73" t="s">
        <v>1815</v>
      </c>
      <c r="D555" s="73" t="s">
        <v>1816</v>
      </c>
      <c r="E555" s="73" t="s">
        <v>11</v>
      </c>
      <c r="F555" s="73" t="s">
        <v>1160</v>
      </c>
      <c r="G555" s="74"/>
    </row>
    <row r="556" spans="1:7" x14ac:dyDescent="0.25">
      <c r="A556" s="72" t="s">
        <v>158</v>
      </c>
      <c r="B556" s="73" t="s">
        <v>1817</v>
      </c>
      <c r="C556" s="73" t="s">
        <v>199</v>
      </c>
      <c r="D556" s="247" t="s">
        <v>1818</v>
      </c>
      <c r="E556" s="73" t="s">
        <v>11</v>
      </c>
      <c r="F556" s="73" t="s">
        <v>1160</v>
      </c>
      <c r="G556" s="74"/>
    </row>
    <row r="557" spans="1:7" x14ac:dyDescent="0.25">
      <c r="A557" s="72" t="s">
        <v>158</v>
      </c>
      <c r="B557" s="73" t="s">
        <v>1819</v>
      </c>
      <c r="C557" s="73" t="s">
        <v>1820</v>
      </c>
      <c r="D557" s="73" t="s">
        <v>1821</v>
      </c>
      <c r="E557" s="73" t="s">
        <v>11</v>
      </c>
      <c r="F557" s="73" t="s">
        <v>1160</v>
      </c>
      <c r="G557" s="74"/>
    </row>
    <row r="558" spans="1:7" x14ac:dyDescent="0.25">
      <c r="A558" s="72" t="s">
        <v>158</v>
      </c>
      <c r="B558" s="73" t="s">
        <v>1830</v>
      </c>
      <c r="C558" s="73" t="s">
        <v>1831</v>
      </c>
      <c r="D558" s="73" t="s">
        <v>1832</v>
      </c>
      <c r="E558" s="73" t="s">
        <v>21</v>
      </c>
      <c r="F558" s="73" t="s">
        <v>1160</v>
      </c>
      <c r="G558" s="74"/>
    </row>
    <row r="559" spans="1:7" x14ac:dyDescent="0.25">
      <c r="A559" s="72" t="s">
        <v>158</v>
      </c>
      <c r="B559" s="73" t="s">
        <v>1835</v>
      </c>
      <c r="C559" s="73" t="s">
        <v>1836</v>
      </c>
      <c r="D559" s="73" t="s">
        <v>1837</v>
      </c>
      <c r="E559" s="73" t="s">
        <v>21</v>
      </c>
      <c r="F559" s="73" t="s">
        <v>1160</v>
      </c>
      <c r="G559" s="74"/>
    </row>
    <row r="560" spans="1:7" x14ac:dyDescent="0.25">
      <c r="A560" s="72" t="s">
        <v>158</v>
      </c>
      <c r="B560" s="73" t="s">
        <v>1838</v>
      </c>
      <c r="C560" s="73" t="s">
        <v>1839</v>
      </c>
      <c r="D560" s="73" t="s">
        <v>1840</v>
      </c>
      <c r="E560" s="73" t="s">
        <v>21</v>
      </c>
      <c r="F560" s="73" t="s">
        <v>1160</v>
      </c>
      <c r="G560" s="74"/>
    </row>
    <row r="561" spans="1:7" x14ac:dyDescent="0.25">
      <c r="A561" s="252" t="s">
        <v>1847</v>
      </c>
      <c r="B561" s="253" t="s">
        <v>1850</v>
      </c>
      <c r="C561" s="253" t="s">
        <v>61</v>
      </c>
      <c r="D561" s="253" t="s">
        <v>1851</v>
      </c>
      <c r="E561" s="253" t="s">
        <v>11</v>
      </c>
      <c r="F561" s="253" t="s">
        <v>1160</v>
      </c>
      <c r="G561" s="254"/>
    </row>
    <row r="562" spans="1:7" x14ac:dyDescent="0.25">
      <c r="A562" s="252" t="s">
        <v>1847</v>
      </c>
      <c r="B562" s="253"/>
      <c r="C562" s="253"/>
      <c r="D562" s="253"/>
      <c r="E562" s="253"/>
      <c r="F562" s="253" t="s">
        <v>1160</v>
      </c>
      <c r="G562" s="254"/>
    </row>
    <row r="563" spans="1:7" x14ac:dyDescent="0.25">
      <c r="A563" s="252" t="s">
        <v>1847</v>
      </c>
      <c r="B563" s="253" t="s">
        <v>1855</v>
      </c>
      <c r="C563" s="253" t="s">
        <v>703</v>
      </c>
      <c r="D563" s="253" t="s">
        <v>1856</v>
      </c>
      <c r="E563" s="253" t="s">
        <v>11</v>
      </c>
      <c r="F563" s="253" t="s">
        <v>1160</v>
      </c>
      <c r="G563" s="254"/>
    </row>
    <row r="564" spans="1:7" x14ac:dyDescent="0.25">
      <c r="A564" s="252" t="s">
        <v>1847</v>
      </c>
      <c r="B564" s="253" t="s">
        <v>1865</v>
      </c>
      <c r="C564" s="253"/>
      <c r="D564" s="253" t="s">
        <v>1866</v>
      </c>
      <c r="E564" s="253" t="s">
        <v>11</v>
      </c>
      <c r="F564" s="253" t="s">
        <v>1160</v>
      </c>
      <c r="G564" s="254"/>
    </row>
    <row r="565" spans="1:7" x14ac:dyDescent="0.25">
      <c r="A565" s="252" t="s">
        <v>1847</v>
      </c>
      <c r="B565" s="253" t="s">
        <v>1867</v>
      </c>
      <c r="C565" s="253" t="s">
        <v>727</v>
      </c>
      <c r="D565" s="253" t="s">
        <v>1868</v>
      </c>
      <c r="E565" s="253" t="s">
        <v>11</v>
      </c>
      <c r="F565" s="253" t="s">
        <v>1160</v>
      </c>
      <c r="G565" s="254"/>
    </row>
    <row r="566" spans="1:7" x14ac:dyDescent="0.25">
      <c r="A566" s="252" t="s">
        <v>1847</v>
      </c>
      <c r="B566" s="253" t="s">
        <v>1875</v>
      </c>
      <c r="C566" s="253" t="s">
        <v>1876</v>
      </c>
      <c r="D566" s="253" t="s">
        <v>1877</v>
      </c>
      <c r="E566" s="253" t="s">
        <v>21</v>
      </c>
      <c r="F566" s="253" t="s">
        <v>1160</v>
      </c>
      <c r="G566" s="254"/>
    </row>
    <row r="567" spans="1:7" x14ac:dyDescent="0.25">
      <c r="A567" s="252" t="s">
        <v>1847</v>
      </c>
      <c r="B567" s="253" t="s">
        <v>1880</v>
      </c>
      <c r="C567" s="253" t="s">
        <v>1881</v>
      </c>
      <c r="D567" s="253" t="s">
        <v>1882</v>
      </c>
      <c r="E567" s="253" t="s">
        <v>21</v>
      </c>
      <c r="F567" s="253" t="s">
        <v>1160</v>
      </c>
      <c r="G567" s="254"/>
    </row>
    <row r="568" spans="1:7" x14ac:dyDescent="0.25">
      <c r="A568" s="270" t="s">
        <v>1887</v>
      </c>
      <c r="B568" s="271" t="s">
        <v>1894</v>
      </c>
      <c r="C568" s="271" t="s">
        <v>1895</v>
      </c>
      <c r="D568" s="271" t="s">
        <v>1896</v>
      </c>
      <c r="E568" s="271" t="s">
        <v>11</v>
      </c>
      <c r="F568" s="271" t="s">
        <v>1160</v>
      </c>
      <c r="G568" s="272" t="s">
        <v>1889</v>
      </c>
    </row>
    <row r="569" spans="1:7" x14ac:dyDescent="0.25">
      <c r="A569" s="270" t="s">
        <v>1887</v>
      </c>
      <c r="B569" s="271" t="s">
        <v>1897</v>
      </c>
      <c r="C569" s="271" t="s">
        <v>1898</v>
      </c>
      <c r="D569" s="271" t="s">
        <v>1899</v>
      </c>
      <c r="E569" s="271" t="s">
        <v>11</v>
      </c>
      <c r="F569" s="271" t="s">
        <v>1160</v>
      </c>
      <c r="G569" s="272" t="s">
        <v>1889</v>
      </c>
    </row>
    <row r="570" spans="1:7" x14ac:dyDescent="0.25">
      <c r="A570" s="270" t="s">
        <v>1887</v>
      </c>
      <c r="B570" s="271" t="s">
        <v>1902</v>
      </c>
      <c r="C570" s="271" t="s">
        <v>1903</v>
      </c>
      <c r="D570" s="271" t="s">
        <v>1904</v>
      </c>
      <c r="E570" s="271" t="s">
        <v>11</v>
      </c>
      <c r="F570" s="271" t="s">
        <v>1160</v>
      </c>
      <c r="G570" s="272" t="s">
        <v>1889</v>
      </c>
    </row>
    <row r="571" spans="1:7" x14ac:dyDescent="0.25">
      <c r="A571" s="270" t="s">
        <v>1887</v>
      </c>
      <c r="B571" s="271" t="s">
        <v>1905</v>
      </c>
      <c r="C571" s="271" t="s">
        <v>1906</v>
      </c>
      <c r="D571" s="271" t="s">
        <v>1907</v>
      </c>
      <c r="E571" s="271" t="s">
        <v>11</v>
      </c>
      <c r="F571" s="271" t="s">
        <v>1160</v>
      </c>
      <c r="G571" s="272" t="s">
        <v>1889</v>
      </c>
    </row>
    <row r="572" spans="1:7" x14ac:dyDescent="0.25">
      <c r="A572" s="270" t="s">
        <v>1887</v>
      </c>
      <c r="B572" s="271" t="s">
        <v>1909</v>
      </c>
      <c r="C572" s="271" t="s">
        <v>1910</v>
      </c>
      <c r="D572" s="271" t="s">
        <v>1911</v>
      </c>
      <c r="E572" s="271" t="s">
        <v>11</v>
      </c>
      <c r="F572" s="271" t="s">
        <v>1160</v>
      </c>
      <c r="G572" s="272" t="s">
        <v>1889</v>
      </c>
    </row>
    <row r="573" spans="1:7" x14ac:dyDescent="0.25">
      <c r="A573" s="270" t="s">
        <v>1887</v>
      </c>
      <c r="B573" s="271" t="s">
        <v>1912</v>
      </c>
      <c r="C573" s="271" t="s">
        <v>1913</v>
      </c>
      <c r="D573" s="271" t="s">
        <v>1914</v>
      </c>
      <c r="E573" s="271" t="s">
        <v>11</v>
      </c>
      <c r="F573" s="271" t="s">
        <v>1160</v>
      </c>
      <c r="G573" s="272" t="s">
        <v>1889</v>
      </c>
    </row>
    <row r="574" spans="1:7" x14ac:dyDescent="0.25">
      <c r="A574" s="270" t="s">
        <v>1887</v>
      </c>
      <c r="B574" s="271" t="s">
        <v>1916</v>
      </c>
      <c r="C574" s="271" t="s">
        <v>1917</v>
      </c>
      <c r="D574" s="271" t="s">
        <v>1918</v>
      </c>
      <c r="E574" s="271" t="s">
        <v>11</v>
      </c>
      <c r="F574" s="271" t="s">
        <v>1160</v>
      </c>
      <c r="G574" s="272" t="s">
        <v>1889</v>
      </c>
    </row>
    <row r="575" spans="1:7" x14ac:dyDescent="0.25">
      <c r="A575" s="270" t="s">
        <v>1887</v>
      </c>
      <c r="B575" s="271" t="s">
        <v>1923</v>
      </c>
      <c r="C575" s="271" t="s">
        <v>1924</v>
      </c>
      <c r="D575" s="271" t="s">
        <v>1925</v>
      </c>
      <c r="E575" s="271" t="s">
        <v>11</v>
      </c>
      <c r="F575" s="271" t="s">
        <v>1160</v>
      </c>
      <c r="G575" s="272" t="s">
        <v>1889</v>
      </c>
    </row>
    <row r="576" spans="1:7" x14ac:dyDescent="0.25">
      <c r="A576" s="270" t="s">
        <v>1887</v>
      </c>
      <c r="B576" s="271" t="s">
        <v>1939</v>
      </c>
      <c r="C576" s="271" t="s">
        <v>1940</v>
      </c>
      <c r="D576" s="271" t="s">
        <v>1941</v>
      </c>
      <c r="E576" s="271" t="s">
        <v>21</v>
      </c>
      <c r="F576" s="271" t="s">
        <v>1160</v>
      </c>
      <c r="G576" s="272" t="s">
        <v>1889</v>
      </c>
    </row>
    <row r="577" spans="1:7" x14ac:dyDescent="0.25">
      <c r="A577" s="270" t="s">
        <v>1887</v>
      </c>
      <c r="B577" s="271" t="s">
        <v>1952</v>
      </c>
      <c r="C577" s="271" t="s">
        <v>1953</v>
      </c>
      <c r="D577" s="271" t="s">
        <v>1954</v>
      </c>
      <c r="E577" s="271" t="s">
        <v>21</v>
      </c>
      <c r="F577" s="271" t="s">
        <v>1160</v>
      </c>
      <c r="G577" s="272" t="s">
        <v>1889</v>
      </c>
    </row>
    <row r="578" spans="1:7" x14ac:dyDescent="0.25">
      <c r="A578" s="270" t="s">
        <v>1887</v>
      </c>
      <c r="B578" s="271" t="s">
        <v>1958</v>
      </c>
      <c r="C578" s="271" t="s">
        <v>1959</v>
      </c>
      <c r="D578" s="271" t="s">
        <v>1960</v>
      </c>
      <c r="E578" s="271" t="s">
        <v>21</v>
      </c>
      <c r="F578" s="271" t="s">
        <v>1160</v>
      </c>
      <c r="G578" s="272" t="s">
        <v>1891</v>
      </c>
    </row>
    <row r="579" spans="1:7" x14ac:dyDescent="0.25">
      <c r="A579" s="270" t="s">
        <v>1887</v>
      </c>
      <c r="B579" s="271" t="s">
        <v>1964</v>
      </c>
      <c r="C579" s="271" t="s">
        <v>1965</v>
      </c>
      <c r="D579" s="271" t="s">
        <v>1966</v>
      </c>
      <c r="E579" s="271" t="s">
        <v>11</v>
      </c>
      <c r="F579" s="271" t="s">
        <v>1160</v>
      </c>
      <c r="G579" s="272" t="s">
        <v>1962</v>
      </c>
    </row>
    <row r="580" spans="1:7" x14ac:dyDescent="0.25">
      <c r="A580" s="270" t="s">
        <v>1887</v>
      </c>
      <c r="B580" s="271" t="s">
        <v>1968</v>
      </c>
      <c r="C580" s="271" t="s">
        <v>1969</v>
      </c>
      <c r="D580" s="271" t="s">
        <v>1970</v>
      </c>
      <c r="E580" s="271" t="s">
        <v>11</v>
      </c>
      <c r="F580" s="271" t="s">
        <v>1160</v>
      </c>
      <c r="G580" s="272" t="s">
        <v>1962</v>
      </c>
    </row>
    <row r="581" spans="1:7" x14ac:dyDescent="0.25">
      <c r="A581" s="270" t="s">
        <v>1887</v>
      </c>
      <c r="B581" s="271" t="s">
        <v>1973</v>
      </c>
      <c r="C581" s="271" t="s">
        <v>1974</v>
      </c>
      <c r="D581" s="271" t="s">
        <v>1975</v>
      </c>
      <c r="E581" s="271" t="s">
        <v>21</v>
      </c>
      <c r="F581" s="271" t="s">
        <v>1160</v>
      </c>
      <c r="G581" s="272" t="s">
        <v>1962</v>
      </c>
    </row>
    <row r="582" spans="1:7" x14ac:dyDescent="0.25">
      <c r="A582" s="270" t="s">
        <v>1887</v>
      </c>
      <c r="B582" s="271" t="s">
        <v>1976</v>
      </c>
      <c r="C582" s="271" t="s">
        <v>1977</v>
      </c>
      <c r="D582" s="271" t="s">
        <v>1978</v>
      </c>
      <c r="E582" s="271" t="s">
        <v>21</v>
      </c>
      <c r="F582" s="271" t="s">
        <v>1160</v>
      </c>
      <c r="G582" s="272" t="s">
        <v>1962</v>
      </c>
    </row>
    <row r="583" spans="1:7" x14ac:dyDescent="0.25">
      <c r="A583" s="270" t="s">
        <v>1887</v>
      </c>
      <c r="B583" s="271" t="s">
        <v>1979</v>
      </c>
      <c r="C583" s="271" t="s">
        <v>1980</v>
      </c>
      <c r="D583" s="271" t="s">
        <v>1981</v>
      </c>
      <c r="E583" s="271" t="s">
        <v>21</v>
      </c>
      <c r="F583" s="271" t="s">
        <v>1160</v>
      </c>
      <c r="G583" s="272" t="s">
        <v>1962</v>
      </c>
    </row>
    <row r="584" spans="1:7" x14ac:dyDescent="0.25">
      <c r="A584" s="279" t="s">
        <v>1983</v>
      </c>
      <c r="B584" s="280" t="s">
        <v>1984</v>
      </c>
      <c r="C584" s="280" t="s">
        <v>1985</v>
      </c>
      <c r="D584" s="280" t="s">
        <v>1986</v>
      </c>
      <c r="E584" s="280" t="s">
        <v>1987</v>
      </c>
      <c r="F584" s="280" t="s">
        <v>1160</v>
      </c>
      <c r="G584" s="281" t="s">
        <v>1889</v>
      </c>
    </row>
    <row r="585" spans="1:7" x14ac:dyDescent="0.25">
      <c r="A585" s="279" t="s">
        <v>1983</v>
      </c>
      <c r="B585" s="280" t="s">
        <v>1988</v>
      </c>
      <c r="C585" s="280" t="s">
        <v>1989</v>
      </c>
      <c r="D585" s="280" t="s">
        <v>1990</v>
      </c>
      <c r="E585" s="280" t="s">
        <v>1987</v>
      </c>
      <c r="F585" s="280" t="s">
        <v>1160</v>
      </c>
      <c r="G585" s="281" t="s">
        <v>1889</v>
      </c>
    </row>
    <row r="586" spans="1:7" x14ac:dyDescent="0.25">
      <c r="A586" s="279" t="s">
        <v>1983</v>
      </c>
      <c r="B586" s="280" t="s">
        <v>1991</v>
      </c>
      <c r="C586" s="280" t="s">
        <v>1992</v>
      </c>
      <c r="D586" s="280" t="s">
        <v>1993</v>
      </c>
      <c r="E586" s="280" t="s">
        <v>1987</v>
      </c>
      <c r="F586" s="280" t="s">
        <v>1160</v>
      </c>
      <c r="G586" s="281" t="s">
        <v>1889</v>
      </c>
    </row>
    <row r="587" spans="1:7" x14ac:dyDescent="0.25">
      <c r="A587" s="279" t="s">
        <v>1983</v>
      </c>
      <c r="B587" s="280" t="s">
        <v>1994</v>
      </c>
      <c r="C587" s="280" t="s">
        <v>1995</v>
      </c>
      <c r="D587" s="280" t="s">
        <v>1996</v>
      </c>
      <c r="E587" s="280" t="s">
        <v>1987</v>
      </c>
      <c r="F587" s="280" t="s">
        <v>1160</v>
      </c>
      <c r="G587" s="281" t="s">
        <v>1889</v>
      </c>
    </row>
    <row r="588" spans="1:7" x14ac:dyDescent="0.25">
      <c r="A588" s="279" t="s">
        <v>1983</v>
      </c>
      <c r="B588" s="280" t="s">
        <v>1997</v>
      </c>
      <c r="C588" s="280" t="s">
        <v>1998</v>
      </c>
      <c r="D588" s="280" t="s">
        <v>1999</v>
      </c>
      <c r="E588" s="280" t="s">
        <v>1987</v>
      </c>
      <c r="F588" s="280" t="s">
        <v>1160</v>
      </c>
      <c r="G588" s="281" t="s">
        <v>1889</v>
      </c>
    </row>
    <row r="589" spans="1:7" x14ac:dyDescent="0.25">
      <c r="A589" s="279" t="s">
        <v>1983</v>
      </c>
      <c r="B589" s="280" t="s">
        <v>2000</v>
      </c>
      <c r="C589" s="280" t="s">
        <v>2001</v>
      </c>
      <c r="D589" s="280" t="s">
        <v>2002</v>
      </c>
      <c r="E589" s="280" t="s">
        <v>1987</v>
      </c>
      <c r="F589" s="280" t="s">
        <v>1160</v>
      </c>
      <c r="G589" s="281" t="s">
        <v>1889</v>
      </c>
    </row>
    <row r="590" spans="1:7" x14ac:dyDescent="0.25">
      <c r="A590" s="279" t="s">
        <v>1983</v>
      </c>
      <c r="B590" s="280" t="s">
        <v>2003</v>
      </c>
      <c r="C590" s="280" t="s">
        <v>2004</v>
      </c>
      <c r="D590" s="280" t="s">
        <v>2005</v>
      </c>
      <c r="E590" s="280" t="s">
        <v>1987</v>
      </c>
      <c r="F590" s="280" t="s">
        <v>1160</v>
      </c>
      <c r="G590" s="281" t="s">
        <v>1889</v>
      </c>
    </row>
    <row r="591" spans="1:7" x14ac:dyDescent="0.25">
      <c r="A591" s="279" t="s">
        <v>1983</v>
      </c>
      <c r="B591" s="280" t="s">
        <v>2006</v>
      </c>
      <c r="C591" s="280" t="s">
        <v>2007</v>
      </c>
      <c r="D591" s="280" t="s">
        <v>2008</v>
      </c>
      <c r="E591" s="280" t="s">
        <v>1987</v>
      </c>
      <c r="F591" s="280" t="s">
        <v>1160</v>
      </c>
      <c r="G591" s="281" t="s">
        <v>1889</v>
      </c>
    </row>
    <row r="592" spans="1:7" x14ac:dyDescent="0.25">
      <c r="A592" s="279" t="s">
        <v>1983</v>
      </c>
      <c r="B592" s="280" t="s">
        <v>2009</v>
      </c>
      <c r="C592" s="280" t="s">
        <v>2010</v>
      </c>
      <c r="D592" s="280" t="s">
        <v>2011</v>
      </c>
      <c r="E592" s="280" t="s">
        <v>1987</v>
      </c>
      <c r="F592" s="280" t="s">
        <v>1160</v>
      </c>
      <c r="G592" s="281" t="s">
        <v>1889</v>
      </c>
    </row>
    <row r="593" spans="1:7" x14ac:dyDescent="0.25">
      <c r="A593" s="279" t="s">
        <v>1983</v>
      </c>
      <c r="B593" s="280" t="s">
        <v>2012</v>
      </c>
      <c r="C593" s="280" t="s">
        <v>2013</v>
      </c>
      <c r="D593" s="280" t="s">
        <v>2014</v>
      </c>
      <c r="E593" s="280" t="s">
        <v>1987</v>
      </c>
      <c r="F593" s="280" t="s">
        <v>1160</v>
      </c>
      <c r="G593" s="281" t="s">
        <v>1889</v>
      </c>
    </row>
    <row r="594" spans="1:7" x14ac:dyDescent="0.25">
      <c r="A594" s="279" t="s">
        <v>1983</v>
      </c>
      <c r="B594" s="280" t="s">
        <v>2015</v>
      </c>
      <c r="C594" s="280" t="s">
        <v>2016</v>
      </c>
      <c r="D594" s="280" t="s">
        <v>2017</v>
      </c>
      <c r="E594" s="280" t="s">
        <v>1987</v>
      </c>
      <c r="F594" s="280" t="s">
        <v>1160</v>
      </c>
      <c r="G594" s="281" t="s">
        <v>1889</v>
      </c>
    </row>
    <row r="595" spans="1:7" x14ac:dyDescent="0.25">
      <c r="A595" s="279" t="s">
        <v>1983</v>
      </c>
      <c r="B595" s="280" t="s">
        <v>2018</v>
      </c>
      <c r="C595" s="280" t="s">
        <v>2019</v>
      </c>
      <c r="D595" s="280" t="s">
        <v>2020</v>
      </c>
      <c r="E595" s="280" t="s">
        <v>1987</v>
      </c>
      <c r="F595" s="280" t="s">
        <v>1160</v>
      </c>
      <c r="G595" s="281" t="s">
        <v>1889</v>
      </c>
    </row>
    <row r="596" spans="1:7" x14ac:dyDescent="0.25">
      <c r="A596" s="279" t="s">
        <v>1983</v>
      </c>
      <c r="B596" s="280" t="s">
        <v>2021</v>
      </c>
      <c r="C596" s="280" t="s">
        <v>2022</v>
      </c>
      <c r="D596" s="280" t="s">
        <v>2023</v>
      </c>
      <c r="E596" s="280" t="s">
        <v>1987</v>
      </c>
      <c r="F596" s="280" t="s">
        <v>1160</v>
      </c>
      <c r="G596" s="281" t="s">
        <v>1889</v>
      </c>
    </row>
    <row r="597" spans="1:7" x14ac:dyDescent="0.25">
      <c r="A597" s="279" t="s">
        <v>1983</v>
      </c>
      <c r="B597" s="280" t="s">
        <v>2024</v>
      </c>
      <c r="C597" s="280" t="s">
        <v>2025</v>
      </c>
      <c r="D597" s="280" t="s">
        <v>2026</v>
      </c>
      <c r="E597" s="280" t="s">
        <v>1987</v>
      </c>
      <c r="F597" s="280" t="s">
        <v>1160</v>
      </c>
      <c r="G597" s="281" t="s">
        <v>1889</v>
      </c>
    </row>
    <row r="598" spans="1:7" x14ac:dyDescent="0.25">
      <c r="A598" s="279" t="s">
        <v>1983</v>
      </c>
      <c r="B598" s="280" t="s">
        <v>2027</v>
      </c>
      <c r="C598" s="280" t="s">
        <v>2028</v>
      </c>
      <c r="D598" s="280" t="s">
        <v>2029</v>
      </c>
      <c r="E598" s="280" t="s">
        <v>2030</v>
      </c>
      <c r="F598" s="280" t="s">
        <v>1160</v>
      </c>
      <c r="G598" s="281" t="s">
        <v>1889</v>
      </c>
    </row>
    <row r="599" spans="1:7" x14ac:dyDescent="0.25">
      <c r="A599" s="279" t="s">
        <v>1983</v>
      </c>
      <c r="B599" s="280" t="s">
        <v>2031</v>
      </c>
      <c r="C599" s="280" t="s">
        <v>2032</v>
      </c>
      <c r="D599" s="280" t="s">
        <v>2033</v>
      </c>
      <c r="E599" s="280" t="s">
        <v>2030</v>
      </c>
      <c r="F599" s="280" t="s">
        <v>1160</v>
      </c>
      <c r="G599" s="281" t="s">
        <v>1889</v>
      </c>
    </row>
    <row r="600" spans="1:7" x14ac:dyDescent="0.25">
      <c r="A600" s="279" t="s">
        <v>1983</v>
      </c>
      <c r="B600" s="280" t="s">
        <v>2034</v>
      </c>
      <c r="C600" s="280" t="s">
        <v>2035</v>
      </c>
      <c r="D600" s="280" t="s">
        <v>2036</v>
      </c>
      <c r="E600" s="280" t="s">
        <v>2030</v>
      </c>
      <c r="F600" s="280" t="s">
        <v>1160</v>
      </c>
      <c r="G600" s="281" t="s">
        <v>1889</v>
      </c>
    </row>
    <row r="601" spans="1:7" x14ac:dyDescent="0.25">
      <c r="A601" s="279" t="s">
        <v>1983</v>
      </c>
      <c r="B601" s="280" t="s">
        <v>2037</v>
      </c>
      <c r="C601" s="280" t="s">
        <v>2038</v>
      </c>
      <c r="D601" s="280" t="s">
        <v>2039</v>
      </c>
      <c r="E601" s="280" t="s">
        <v>2030</v>
      </c>
      <c r="F601" s="280" t="s">
        <v>1160</v>
      </c>
      <c r="G601" s="281" t="s">
        <v>1889</v>
      </c>
    </row>
    <row r="602" spans="1:7" x14ac:dyDescent="0.25">
      <c r="A602" s="279" t="s">
        <v>1983</v>
      </c>
      <c r="B602" s="280" t="s">
        <v>2040</v>
      </c>
      <c r="C602" s="280" t="s">
        <v>2041</v>
      </c>
      <c r="D602" s="280" t="s">
        <v>2042</v>
      </c>
      <c r="E602" s="280" t="s">
        <v>2030</v>
      </c>
      <c r="F602" s="280" t="s">
        <v>1160</v>
      </c>
      <c r="G602" s="281" t="s">
        <v>1889</v>
      </c>
    </row>
    <row r="603" spans="1:7" x14ac:dyDescent="0.25">
      <c r="A603" s="279" t="s">
        <v>1983</v>
      </c>
      <c r="B603" s="280" t="s">
        <v>2043</v>
      </c>
      <c r="C603" s="280" t="s">
        <v>2044</v>
      </c>
      <c r="D603" s="280" t="s">
        <v>2045</v>
      </c>
      <c r="E603" s="280" t="s">
        <v>2030</v>
      </c>
      <c r="F603" s="280" t="s">
        <v>1160</v>
      </c>
      <c r="G603" s="281" t="s">
        <v>1889</v>
      </c>
    </row>
    <row r="604" spans="1:7" x14ac:dyDescent="0.25">
      <c r="A604" s="279" t="s">
        <v>1983</v>
      </c>
      <c r="B604" s="280" t="s">
        <v>2046</v>
      </c>
      <c r="C604" s="280" t="s">
        <v>2047</v>
      </c>
      <c r="D604" s="280" t="s">
        <v>2048</v>
      </c>
      <c r="E604" s="280" t="s">
        <v>2030</v>
      </c>
      <c r="F604" s="280" t="s">
        <v>1160</v>
      </c>
      <c r="G604" s="281" t="s">
        <v>1889</v>
      </c>
    </row>
    <row r="605" spans="1:7" x14ac:dyDescent="0.25">
      <c r="A605" s="279" t="s">
        <v>1983</v>
      </c>
      <c r="B605" s="280" t="s">
        <v>2049</v>
      </c>
      <c r="C605" s="280" t="s">
        <v>2050</v>
      </c>
      <c r="D605" s="280" t="s">
        <v>2051</v>
      </c>
      <c r="E605" s="280" t="s">
        <v>2030</v>
      </c>
      <c r="F605" s="280" t="s">
        <v>1160</v>
      </c>
      <c r="G605" s="281" t="s">
        <v>1889</v>
      </c>
    </row>
    <row r="606" spans="1:7" x14ac:dyDescent="0.25">
      <c r="A606" s="279" t="s">
        <v>1983</v>
      </c>
      <c r="B606" s="280" t="s">
        <v>2052</v>
      </c>
      <c r="C606" s="280" t="s">
        <v>2053</v>
      </c>
      <c r="D606" s="280" t="s">
        <v>2054</v>
      </c>
      <c r="E606" s="280" t="s">
        <v>2030</v>
      </c>
      <c r="F606" s="280" t="s">
        <v>1160</v>
      </c>
      <c r="G606" s="281" t="s">
        <v>1889</v>
      </c>
    </row>
    <row r="607" spans="1:7" x14ac:dyDescent="0.25">
      <c r="A607" s="279" t="s">
        <v>1983</v>
      </c>
      <c r="B607" s="280" t="s">
        <v>2055</v>
      </c>
      <c r="C607" s="280" t="s">
        <v>2056</v>
      </c>
      <c r="D607" s="280" t="s">
        <v>2057</v>
      </c>
      <c r="E607" s="280" t="s">
        <v>2030</v>
      </c>
      <c r="F607" s="280" t="s">
        <v>1160</v>
      </c>
      <c r="G607" s="281" t="s">
        <v>1889</v>
      </c>
    </row>
    <row r="608" spans="1:7" x14ac:dyDescent="0.25">
      <c r="A608" s="279" t="s">
        <v>1983</v>
      </c>
      <c r="B608" s="280" t="s">
        <v>2058</v>
      </c>
      <c r="C608" s="280" t="s">
        <v>2059</v>
      </c>
      <c r="D608" s="280" t="s">
        <v>2060</v>
      </c>
      <c r="E608" s="280" t="s">
        <v>2030</v>
      </c>
      <c r="F608" s="280" t="s">
        <v>1160</v>
      </c>
      <c r="G608" s="281" t="s">
        <v>1889</v>
      </c>
    </row>
    <row r="609" spans="1:7" x14ac:dyDescent="0.25">
      <c r="A609" s="279" t="s">
        <v>1983</v>
      </c>
      <c r="B609" s="280" t="s">
        <v>2061</v>
      </c>
      <c r="C609" s="280" t="s">
        <v>2062</v>
      </c>
      <c r="D609" s="280" t="s">
        <v>2063</v>
      </c>
      <c r="E609" s="280" t="s">
        <v>2030</v>
      </c>
      <c r="F609" s="280" t="s">
        <v>1160</v>
      </c>
      <c r="G609" s="281" t="s">
        <v>1889</v>
      </c>
    </row>
    <row r="610" spans="1:7" x14ac:dyDescent="0.25">
      <c r="A610" s="279" t="s">
        <v>1983</v>
      </c>
      <c r="B610" s="280" t="s">
        <v>2064</v>
      </c>
      <c r="C610" s="280" t="s">
        <v>2065</v>
      </c>
      <c r="D610" s="280" t="s">
        <v>2066</v>
      </c>
      <c r="E610" s="280" t="s">
        <v>2030</v>
      </c>
      <c r="F610" s="280" t="s">
        <v>1160</v>
      </c>
      <c r="G610" s="281" t="s">
        <v>1889</v>
      </c>
    </row>
    <row r="611" spans="1:7" x14ac:dyDescent="0.25">
      <c r="A611" s="279" t="s">
        <v>1983</v>
      </c>
      <c r="B611" s="280" t="s">
        <v>2067</v>
      </c>
      <c r="C611" s="280" t="s">
        <v>2068</v>
      </c>
      <c r="D611" s="280" t="s">
        <v>2069</v>
      </c>
      <c r="E611" s="280" t="s">
        <v>2030</v>
      </c>
      <c r="F611" s="280" t="s">
        <v>1160</v>
      </c>
      <c r="G611" s="281" t="s">
        <v>1889</v>
      </c>
    </row>
    <row r="612" spans="1:7" x14ac:dyDescent="0.25">
      <c r="A612" s="279" t="s">
        <v>1983</v>
      </c>
      <c r="B612" s="280" t="s">
        <v>2070</v>
      </c>
      <c r="C612" s="280" t="s">
        <v>2071</v>
      </c>
      <c r="D612" s="280" t="s">
        <v>2072</v>
      </c>
      <c r="E612" s="280" t="s">
        <v>2030</v>
      </c>
      <c r="F612" s="280" t="s">
        <v>1160</v>
      </c>
      <c r="G612" s="281" t="s">
        <v>1889</v>
      </c>
    </row>
    <row r="613" spans="1:7" x14ac:dyDescent="0.25">
      <c r="A613" s="279" t="s">
        <v>1983</v>
      </c>
      <c r="B613" s="280" t="s">
        <v>2073</v>
      </c>
      <c r="C613" s="280" t="s">
        <v>2074</v>
      </c>
      <c r="D613" s="280" t="s">
        <v>2075</v>
      </c>
      <c r="E613" s="280" t="s">
        <v>2030</v>
      </c>
      <c r="F613" s="280" t="s">
        <v>1160</v>
      </c>
      <c r="G613" s="281" t="s">
        <v>1889</v>
      </c>
    </row>
    <row r="614" spans="1:7" x14ac:dyDescent="0.25">
      <c r="A614" s="279" t="s">
        <v>1983</v>
      </c>
      <c r="B614" s="280" t="s">
        <v>2076</v>
      </c>
      <c r="C614" s="280" t="s">
        <v>2077</v>
      </c>
      <c r="D614" s="280" t="s">
        <v>2078</v>
      </c>
      <c r="E614" s="280" t="s">
        <v>2030</v>
      </c>
      <c r="F614" s="280" t="s">
        <v>1160</v>
      </c>
      <c r="G614" s="281" t="s">
        <v>1889</v>
      </c>
    </row>
    <row r="615" spans="1:7" x14ac:dyDescent="0.25">
      <c r="A615" s="279" t="s">
        <v>1983</v>
      </c>
      <c r="B615" s="280" t="s">
        <v>2079</v>
      </c>
      <c r="C615" s="280" t="s">
        <v>2080</v>
      </c>
      <c r="D615" s="280" t="s">
        <v>2081</v>
      </c>
      <c r="E615" s="280" t="s">
        <v>2030</v>
      </c>
      <c r="F615" s="280" t="s">
        <v>1160</v>
      </c>
      <c r="G615" s="281" t="s">
        <v>1889</v>
      </c>
    </row>
    <row r="616" spans="1:7" x14ac:dyDescent="0.25">
      <c r="A616" s="279" t="s">
        <v>1983</v>
      </c>
      <c r="B616" s="280" t="s">
        <v>2082</v>
      </c>
      <c r="C616" s="280" t="s">
        <v>2083</v>
      </c>
      <c r="D616" s="280" t="s">
        <v>2084</v>
      </c>
      <c r="E616" s="280" t="s">
        <v>2030</v>
      </c>
      <c r="F616" s="280" t="s">
        <v>1160</v>
      </c>
      <c r="G616" s="281" t="s">
        <v>1889</v>
      </c>
    </row>
    <row r="617" spans="1:7" x14ac:dyDescent="0.25">
      <c r="A617" s="279" t="s">
        <v>1983</v>
      </c>
      <c r="B617" s="280" t="s">
        <v>2085</v>
      </c>
      <c r="C617" s="280" t="s">
        <v>2086</v>
      </c>
      <c r="D617" s="280" t="s">
        <v>2087</v>
      </c>
      <c r="E617" s="280" t="s">
        <v>2030</v>
      </c>
      <c r="F617" s="280" t="s">
        <v>1160</v>
      </c>
      <c r="G617" s="281" t="s">
        <v>1889</v>
      </c>
    </row>
    <row r="618" spans="1:7" x14ac:dyDescent="0.25">
      <c r="A618" s="279" t="s">
        <v>1983</v>
      </c>
      <c r="B618" s="280" t="s">
        <v>2088</v>
      </c>
      <c r="C618" s="280" t="s">
        <v>2089</v>
      </c>
      <c r="D618" s="280" t="s">
        <v>2090</v>
      </c>
      <c r="E618" s="280" t="s">
        <v>2030</v>
      </c>
      <c r="F618" s="280" t="s">
        <v>1160</v>
      </c>
      <c r="G618" s="281" t="s">
        <v>1889</v>
      </c>
    </row>
    <row r="619" spans="1:7" x14ac:dyDescent="0.25">
      <c r="A619" s="279" t="s">
        <v>1983</v>
      </c>
      <c r="B619" s="280" t="s">
        <v>2091</v>
      </c>
      <c r="C619" s="280" t="s">
        <v>2092</v>
      </c>
      <c r="D619" s="280" t="s">
        <v>2093</v>
      </c>
      <c r="E619" s="280" t="s">
        <v>2030</v>
      </c>
      <c r="F619" s="280" t="s">
        <v>1160</v>
      </c>
      <c r="G619" s="281" t="s">
        <v>1889</v>
      </c>
    </row>
    <row r="620" spans="1:7" x14ac:dyDescent="0.25">
      <c r="A620" s="279" t="s">
        <v>1983</v>
      </c>
      <c r="B620" s="280" t="s">
        <v>2094</v>
      </c>
      <c r="C620" s="280" t="s">
        <v>2095</v>
      </c>
      <c r="D620" s="280" t="s">
        <v>2096</v>
      </c>
      <c r="E620" s="280" t="s">
        <v>2030</v>
      </c>
      <c r="F620" s="280" t="s">
        <v>1160</v>
      </c>
      <c r="G620" s="281" t="s">
        <v>1889</v>
      </c>
    </row>
    <row r="621" spans="1:7" x14ac:dyDescent="0.25">
      <c r="A621" s="279" t="s">
        <v>1983</v>
      </c>
      <c r="B621" s="280" t="s">
        <v>2097</v>
      </c>
      <c r="C621" s="280" t="s">
        <v>2098</v>
      </c>
      <c r="D621" s="280" t="s">
        <v>2099</v>
      </c>
      <c r="E621" s="280" t="s">
        <v>2030</v>
      </c>
      <c r="F621" s="280" t="s">
        <v>1160</v>
      </c>
      <c r="G621" s="281" t="s">
        <v>1889</v>
      </c>
    </row>
    <row r="622" spans="1:7" x14ac:dyDescent="0.25">
      <c r="A622" s="279" t="s">
        <v>1983</v>
      </c>
      <c r="B622" s="280" t="s">
        <v>2100</v>
      </c>
      <c r="C622" s="280" t="s">
        <v>2101</v>
      </c>
      <c r="D622" s="280" t="s">
        <v>2102</v>
      </c>
      <c r="E622" s="280" t="s">
        <v>2030</v>
      </c>
      <c r="F622" s="280" t="s">
        <v>1160</v>
      </c>
      <c r="G622" s="281" t="s">
        <v>1889</v>
      </c>
    </row>
    <row r="623" spans="1:7" x14ac:dyDescent="0.25">
      <c r="A623" s="279" t="s">
        <v>1983</v>
      </c>
      <c r="B623" s="280" t="s">
        <v>2103</v>
      </c>
      <c r="C623" s="280" t="s">
        <v>2104</v>
      </c>
      <c r="D623" s="280" t="s">
        <v>2105</v>
      </c>
      <c r="E623" s="280" t="s">
        <v>2030</v>
      </c>
      <c r="F623" s="280" t="s">
        <v>1160</v>
      </c>
      <c r="G623" s="281" t="s">
        <v>1889</v>
      </c>
    </row>
    <row r="624" spans="1:7" x14ac:dyDescent="0.25">
      <c r="A624" s="279" t="s">
        <v>1983</v>
      </c>
      <c r="B624" s="280" t="s">
        <v>2106</v>
      </c>
      <c r="C624" s="280" t="s">
        <v>2107</v>
      </c>
      <c r="D624" s="280" t="s">
        <v>2108</v>
      </c>
      <c r="E624" s="280" t="s">
        <v>2030</v>
      </c>
      <c r="F624" s="280" t="s">
        <v>1160</v>
      </c>
      <c r="G624" s="281" t="s">
        <v>1889</v>
      </c>
    </row>
    <row r="625" spans="1:7" x14ac:dyDescent="0.25">
      <c r="A625" s="279" t="s">
        <v>1983</v>
      </c>
      <c r="B625" s="280" t="s">
        <v>2109</v>
      </c>
      <c r="C625" s="280" t="s">
        <v>2110</v>
      </c>
      <c r="D625" s="280" t="s">
        <v>2111</v>
      </c>
      <c r="E625" s="280" t="s">
        <v>2030</v>
      </c>
      <c r="F625" s="280" t="s">
        <v>1160</v>
      </c>
      <c r="G625" s="281" t="s">
        <v>1889</v>
      </c>
    </row>
    <row r="626" spans="1:7" x14ac:dyDescent="0.25">
      <c r="A626" s="279" t="s">
        <v>1983</v>
      </c>
      <c r="B626" s="280" t="s">
        <v>2112</v>
      </c>
      <c r="C626" s="280" t="s">
        <v>2113</v>
      </c>
      <c r="D626" s="280" t="s">
        <v>2114</v>
      </c>
      <c r="E626" s="280" t="s">
        <v>2030</v>
      </c>
      <c r="F626" s="280" t="s">
        <v>1160</v>
      </c>
      <c r="G626" s="281" t="s">
        <v>1889</v>
      </c>
    </row>
    <row r="627" spans="1:7" x14ac:dyDescent="0.25">
      <c r="A627" s="279" t="s">
        <v>1983</v>
      </c>
      <c r="B627" s="280" t="s">
        <v>2115</v>
      </c>
      <c r="C627" s="280" t="s">
        <v>2116</v>
      </c>
      <c r="D627" s="280" t="s">
        <v>2117</v>
      </c>
      <c r="E627" s="280" t="s">
        <v>2030</v>
      </c>
      <c r="F627" s="280" t="s">
        <v>1160</v>
      </c>
      <c r="G627" s="281" t="s">
        <v>1889</v>
      </c>
    </row>
    <row r="628" spans="1:7" x14ac:dyDescent="0.25">
      <c r="A628" s="279" t="s">
        <v>1983</v>
      </c>
      <c r="B628" s="280" t="s">
        <v>2118</v>
      </c>
      <c r="C628" s="280" t="s">
        <v>2119</v>
      </c>
      <c r="D628" s="280" t="s">
        <v>2120</v>
      </c>
      <c r="E628" s="280" t="s">
        <v>2030</v>
      </c>
      <c r="F628" s="280" t="s">
        <v>1160</v>
      </c>
      <c r="G628" s="281" t="s">
        <v>1889</v>
      </c>
    </row>
    <row r="629" spans="1:7" x14ac:dyDescent="0.25">
      <c r="A629" s="279" t="s">
        <v>1983</v>
      </c>
      <c r="B629" s="280" t="s">
        <v>2121</v>
      </c>
      <c r="C629" s="280" t="s">
        <v>2122</v>
      </c>
      <c r="D629" s="280" t="s">
        <v>2123</v>
      </c>
      <c r="E629" s="280" t="s">
        <v>2030</v>
      </c>
      <c r="F629" s="280" t="s">
        <v>1160</v>
      </c>
      <c r="G629" s="281" t="s">
        <v>1889</v>
      </c>
    </row>
    <row r="630" spans="1:7" x14ac:dyDescent="0.25">
      <c r="A630" s="279" t="s">
        <v>1983</v>
      </c>
      <c r="B630" s="280" t="s">
        <v>2124</v>
      </c>
      <c r="C630" s="280" t="s">
        <v>2125</v>
      </c>
      <c r="D630" s="280" t="s">
        <v>2126</v>
      </c>
      <c r="E630" s="280" t="s">
        <v>2030</v>
      </c>
      <c r="F630" s="280" t="s">
        <v>1160</v>
      </c>
      <c r="G630" s="281" t="s">
        <v>1889</v>
      </c>
    </row>
    <row r="631" spans="1:7" x14ac:dyDescent="0.25">
      <c r="A631" s="279" t="s">
        <v>1983</v>
      </c>
      <c r="B631" s="280" t="s">
        <v>2127</v>
      </c>
      <c r="C631" s="280" t="s">
        <v>2128</v>
      </c>
      <c r="D631" s="280" t="s">
        <v>2129</v>
      </c>
      <c r="E631" s="280" t="s">
        <v>2030</v>
      </c>
      <c r="F631" s="280" t="s">
        <v>1160</v>
      </c>
      <c r="G631" s="281" t="s">
        <v>1889</v>
      </c>
    </row>
    <row r="632" spans="1:7" x14ac:dyDescent="0.25">
      <c r="A632" s="279" t="s">
        <v>1983</v>
      </c>
      <c r="B632" s="280" t="s">
        <v>2130</v>
      </c>
      <c r="C632" s="280" t="s">
        <v>2131</v>
      </c>
      <c r="D632" s="280" t="s">
        <v>2132</v>
      </c>
      <c r="E632" s="280" t="s">
        <v>2030</v>
      </c>
      <c r="F632" s="280" t="s">
        <v>1160</v>
      </c>
      <c r="G632" s="281" t="s">
        <v>1889</v>
      </c>
    </row>
    <row r="633" spans="1:7" x14ac:dyDescent="0.25">
      <c r="A633" s="279" t="s">
        <v>1983</v>
      </c>
      <c r="B633" s="280" t="s">
        <v>2133</v>
      </c>
      <c r="C633" s="280" t="s">
        <v>2134</v>
      </c>
      <c r="D633" s="280" t="s">
        <v>2135</v>
      </c>
      <c r="E633" s="280" t="s">
        <v>2030</v>
      </c>
      <c r="F633" s="280" t="s">
        <v>1160</v>
      </c>
      <c r="G633" s="281" t="s">
        <v>1889</v>
      </c>
    </row>
    <row r="634" spans="1:7" x14ac:dyDescent="0.25">
      <c r="A634" s="279" t="s">
        <v>1983</v>
      </c>
      <c r="B634" s="280" t="s">
        <v>2136</v>
      </c>
      <c r="C634" s="280" t="s">
        <v>2137</v>
      </c>
      <c r="D634" s="280" t="s">
        <v>2138</v>
      </c>
      <c r="E634" s="280" t="s">
        <v>2030</v>
      </c>
      <c r="F634" s="280" t="s">
        <v>1160</v>
      </c>
      <c r="G634" s="281" t="s">
        <v>1889</v>
      </c>
    </row>
    <row r="635" spans="1:7" x14ac:dyDescent="0.25">
      <c r="A635" s="279" t="s">
        <v>1983</v>
      </c>
      <c r="B635" s="280" t="s">
        <v>2139</v>
      </c>
      <c r="C635" s="280" t="s">
        <v>2140</v>
      </c>
      <c r="D635" s="280" t="s">
        <v>2141</v>
      </c>
      <c r="E635" s="280" t="s">
        <v>2030</v>
      </c>
      <c r="F635" s="280" t="s">
        <v>1160</v>
      </c>
      <c r="G635" s="281" t="s">
        <v>1889</v>
      </c>
    </row>
    <row r="636" spans="1:7" x14ac:dyDescent="0.25">
      <c r="A636" s="279" t="s">
        <v>1983</v>
      </c>
      <c r="B636" s="280" t="s">
        <v>2142</v>
      </c>
      <c r="C636" s="280" t="s">
        <v>2143</v>
      </c>
      <c r="D636" s="280" t="s">
        <v>2144</v>
      </c>
      <c r="E636" s="280" t="s">
        <v>2030</v>
      </c>
      <c r="F636" s="280" t="s">
        <v>1160</v>
      </c>
      <c r="G636" s="281" t="s">
        <v>1889</v>
      </c>
    </row>
    <row r="637" spans="1:7" x14ac:dyDescent="0.25">
      <c r="A637" s="279" t="s">
        <v>1983</v>
      </c>
      <c r="B637" s="280" t="s">
        <v>2145</v>
      </c>
      <c r="C637" s="280" t="s">
        <v>2146</v>
      </c>
      <c r="D637" s="280" t="s">
        <v>2147</v>
      </c>
      <c r="E637" s="280" t="s">
        <v>2030</v>
      </c>
      <c r="F637" s="280" t="s">
        <v>1160</v>
      </c>
      <c r="G637" s="281" t="s">
        <v>1889</v>
      </c>
    </row>
    <row r="638" spans="1:7" x14ac:dyDescent="0.25">
      <c r="A638" s="279" t="s">
        <v>1983</v>
      </c>
      <c r="B638" s="280" t="s">
        <v>2148</v>
      </c>
      <c r="C638" s="280" t="s">
        <v>2149</v>
      </c>
      <c r="D638" s="280" t="s">
        <v>2150</v>
      </c>
      <c r="E638" s="280" t="s">
        <v>2030</v>
      </c>
      <c r="F638" s="280" t="s">
        <v>1160</v>
      </c>
      <c r="G638" s="281" t="s">
        <v>1889</v>
      </c>
    </row>
    <row r="639" spans="1:7" x14ac:dyDescent="0.25">
      <c r="A639" s="279" t="s">
        <v>1983</v>
      </c>
      <c r="B639" s="280" t="s">
        <v>2151</v>
      </c>
      <c r="C639" s="280" t="s">
        <v>2152</v>
      </c>
      <c r="D639" s="280" t="s">
        <v>2153</v>
      </c>
      <c r="E639" s="280" t="s">
        <v>2030</v>
      </c>
      <c r="F639" s="280" t="s">
        <v>1160</v>
      </c>
      <c r="G639" s="281" t="s">
        <v>1889</v>
      </c>
    </row>
    <row r="640" spans="1:7" x14ac:dyDescent="0.25">
      <c r="A640" s="279" t="s">
        <v>1983</v>
      </c>
      <c r="B640" s="280" t="s">
        <v>2154</v>
      </c>
      <c r="C640" s="280" t="s">
        <v>2155</v>
      </c>
      <c r="D640" s="280" t="s">
        <v>2156</v>
      </c>
      <c r="E640" s="280" t="s">
        <v>2030</v>
      </c>
      <c r="F640" s="280" t="s">
        <v>1160</v>
      </c>
      <c r="G640" s="281" t="s">
        <v>1889</v>
      </c>
    </row>
    <row r="641" spans="1:7" x14ac:dyDescent="0.25">
      <c r="A641" s="279" t="s">
        <v>1983</v>
      </c>
      <c r="B641" s="280" t="s">
        <v>2157</v>
      </c>
      <c r="C641" s="280" t="s">
        <v>2158</v>
      </c>
      <c r="D641" s="280" t="s">
        <v>2159</v>
      </c>
      <c r="E641" s="280" t="s">
        <v>2030</v>
      </c>
      <c r="F641" s="280" t="s">
        <v>1160</v>
      </c>
      <c r="G641" s="281" t="s">
        <v>1889</v>
      </c>
    </row>
    <row r="642" spans="1:7" x14ac:dyDescent="0.25">
      <c r="A642" s="279" t="s">
        <v>1983</v>
      </c>
      <c r="B642" s="280" t="s">
        <v>2160</v>
      </c>
      <c r="C642" s="280" t="s">
        <v>2161</v>
      </c>
      <c r="D642" s="280" t="s">
        <v>2162</v>
      </c>
      <c r="E642" s="280" t="s">
        <v>2030</v>
      </c>
      <c r="F642" s="280" t="s">
        <v>1160</v>
      </c>
      <c r="G642" s="281" t="s">
        <v>1889</v>
      </c>
    </row>
    <row r="643" spans="1:7" x14ac:dyDescent="0.25">
      <c r="A643" s="279" t="s">
        <v>1983</v>
      </c>
      <c r="B643" s="280" t="s">
        <v>2163</v>
      </c>
      <c r="C643" s="280" t="s">
        <v>2164</v>
      </c>
      <c r="D643" s="280" t="s">
        <v>2165</v>
      </c>
      <c r="E643" s="280" t="s">
        <v>2030</v>
      </c>
      <c r="F643" s="280" t="s">
        <v>1160</v>
      </c>
      <c r="G643" s="281" t="s">
        <v>1889</v>
      </c>
    </row>
    <row r="644" spans="1:7" x14ac:dyDescent="0.25">
      <c r="A644" s="279" t="s">
        <v>1983</v>
      </c>
      <c r="B644" s="280" t="s">
        <v>2166</v>
      </c>
      <c r="C644" s="280" t="s">
        <v>2167</v>
      </c>
      <c r="D644" s="280" t="s">
        <v>2168</v>
      </c>
      <c r="E644" s="280" t="s">
        <v>2030</v>
      </c>
      <c r="F644" s="280" t="s">
        <v>1160</v>
      </c>
      <c r="G644" s="281" t="s">
        <v>1889</v>
      </c>
    </row>
    <row r="645" spans="1:7" x14ac:dyDescent="0.25">
      <c r="A645" s="279" t="s">
        <v>1983</v>
      </c>
      <c r="B645" s="280" t="s">
        <v>2169</v>
      </c>
      <c r="C645" s="280" t="s">
        <v>2170</v>
      </c>
      <c r="D645" s="280" t="s">
        <v>2171</v>
      </c>
      <c r="E645" s="280" t="s">
        <v>2030</v>
      </c>
      <c r="F645" s="280" t="s">
        <v>1160</v>
      </c>
      <c r="G645" s="281" t="s">
        <v>1889</v>
      </c>
    </row>
    <row r="646" spans="1:7" ht="15.75" thickBot="1" x14ac:dyDescent="0.3">
      <c r="A646" s="282" t="s">
        <v>1983</v>
      </c>
      <c r="B646" s="283" t="s">
        <v>2172</v>
      </c>
      <c r="C646" s="283" t="s">
        <v>2173</v>
      </c>
      <c r="D646" s="283" t="s">
        <v>2174</v>
      </c>
      <c r="E646" s="283" t="s">
        <v>2030</v>
      </c>
      <c r="F646" s="283" t="s">
        <v>1160</v>
      </c>
      <c r="G646" s="284" t="s">
        <v>1889</v>
      </c>
    </row>
    <row r="647" spans="1:7" ht="15.75" thickBot="1" x14ac:dyDescent="0.3">
      <c r="A647" s="300" t="s">
        <v>1983</v>
      </c>
      <c r="B647" s="315" t="s">
        <v>2175</v>
      </c>
      <c r="C647" s="315" t="s">
        <v>2176</v>
      </c>
      <c r="D647" s="315" t="s">
        <v>2177</v>
      </c>
      <c r="E647" s="315" t="s">
        <v>2030</v>
      </c>
      <c r="F647" s="315" t="s">
        <v>1160</v>
      </c>
      <c r="G647" s="331" t="s">
        <v>1889</v>
      </c>
    </row>
    <row r="648" spans="1:7" x14ac:dyDescent="0.25">
      <c r="A648" s="276" t="s">
        <v>1983</v>
      </c>
      <c r="B648" s="277" t="s">
        <v>2178</v>
      </c>
      <c r="C648" s="277" t="s">
        <v>2179</v>
      </c>
      <c r="D648" s="277" t="s">
        <v>2180</v>
      </c>
      <c r="E648" s="277" t="s">
        <v>2030</v>
      </c>
      <c r="F648" s="277" t="s">
        <v>1160</v>
      </c>
      <c r="G648" s="278" t="s">
        <v>1889</v>
      </c>
    </row>
    <row r="649" spans="1:7" x14ac:dyDescent="0.25">
      <c r="A649" s="279" t="s">
        <v>1983</v>
      </c>
      <c r="B649" s="280" t="s">
        <v>2181</v>
      </c>
      <c r="C649" s="280" t="s">
        <v>2182</v>
      </c>
      <c r="D649" s="280" t="s">
        <v>2183</v>
      </c>
      <c r="E649" s="280" t="s">
        <v>2030</v>
      </c>
      <c r="F649" s="280" t="s">
        <v>1160</v>
      </c>
      <c r="G649" s="281" t="s">
        <v>1889</v>
      </c>
    </row>
    <row r="650" spans="1:7" x14ac:dyDescent="0.25">
      <c r="A650" s="279" t="s">
        <v>1983</v>
      </c>
      <c r="B650" s="280" t="s">
        <v>2184</v>
      </c>
      <c r="C650" s="280" t="s">
        <v>2185</v>
      </c>
      <c r="D650" s="280" t="s">
        <v>2186</v>
      </c>
      <c r="E650" s="280" t="s">
        <v>2030</v>
      </c>
      <c r="F650" s="280" t="s">
        <v>1160</v>
      </c>
      <c r="G650" s="281" t="s">
        <v>1889</v>
      </c>
    </row>
    <row r="651" spans="1:7" x14ac:dyDescent="0.25">
      <c r="A651" s="279" t="s">
        <v>1983</v>
      </c>
      <c r="B651" s="280" t="s">
        <v>2187</v>
      </c>
      <c r="C651" s="280" t="s">
        <v>2188</v>
      </c>
      <c r="D651" s="280" t="s">
        <v>2189</v>
      </c>
      <c r="E651" s="280" t="s">
        <v>2030</v>
      </c>
      <c r="F651" s="280" t="s">
        <v>1160</v>
      </c>
      <c r="G651" s="281" t="s">
        <v>1889</v>
      </c>
    </row>
    <row r="652" spans="1:7" x14ac:dyDescent="0.25">
      <c r="A652" s="279" t="s">
        <v>1983</v>
      </c>
      <c r="B652" s="280" t="s">
        <v>2190</v>
      </c>
      <c r="C652" s="280" t="s">
        <v>2191</v>
      </c>
      <c r="D652" s="280" t="s">
        <v>2192</v>
      </c>
      <c r="E652" s="280" t="s">
        <v>2030</v>
      </c>
      <c r="F652" s="280" t="s">
        <v>1160</v>
      </c>
      <c r="G652" s="281" t="s">
        <v>1889</v>
      </c>
    </row>
    <row r="653" spans="1:7" x14ac:dyDescent="0.25">
      <c r="A653" s="279" t="s">
        <v>1983</v>
      </c>
      <c r="B653" s="280" t="s">
        <v>2193</v>
      </c>
      <c r="C653" s="280" t="s">
        <v>2194</v>
      </c>
      <c r="D653" s="280" t="s">
        <v>2195</v>
      </c>
      <c r="E653" s="280" t="s">
        <v>2030</v>
      </c>
      <c r="F653" s="280" t="s">
        <v>1160</v>
      </c>
      <c r="G653" s="281" t="s">
        <v>1889</v>
      </c>
    </row>
    <row r="654" spans="1:7" x14ac:dyDescent="0.25">
      <c r="A654" s="279" t="s">
        <v>1983</v>
      </c>
      <c r="B654" s="280" t="s">
        <v>2196</v>
      </c>
      <c r="C654" s="280" t="s">
        <v>2197</v>
      </c>
      <c r="D654" s="280" t="s">
        <v>2198</v>
      </c>
      <c r="E654" s="280" t="s">
        <v>2030</v>
      </c>
      <c r="F654" s="280" t="s">
        <v>1160</v>
      </c>
      <c r="G654" s="281" t="s">
        <v>1889</v>
      </c>
    </row>
    <row r="655" spans="1:7" x14ac:dyDescent="0.25">
      <c r="A655" s="279" t="s">
        <v>1983</v>
      </c>
      <c r="B655" s="280" t="s">
        <v>2199</v>
      </c>
      <c r="C655" s="280" t="s">
        <v>2200</v>
      </c>
      <c r="D655" s="280" t="s">
        <v>2201</v>
      </c>
      <c r="E655" s="280" t="s">
        <v>2030</v>
      </c>
      <c r="F655" s="280" t="s">
        <v>1160</v>
      </c>
      <c r="G655" s="281" t="s">
        <v>1889</v>
      </c>
    </row>
    <row r="656" spans="1:7" x14ac:dyDescent="0.25">
      <c r="A656" s="279" t="s">
        <v>1983</v>
      </c>
      <c r="B656" s="280" t="s">
        <v>2202</v>
      </c>
      <c r="C656" s="280" t="s">
        <v>2203</v>
      </c>
      <c r="D656" s="280" t="s">
        <v>2204</v>
      </c>
      <c r="E656" s="280" t="s">
        <v>2030</v>
      </c>
      <c r="F656" s="280" t="s">
        <v>1160</v>
      </c>
      <c r="G656" s="281" t="s">
        <v>1889</v>
      </c>
    </row>
    <row r="657" spans="1:7" x14ac:dyDescent="0.25">
      <c r="A657" s="279" t="s">
        <v>1983</v>
      </c>
      <c r="B657" s="280" t="s">
        <v>2205</v>
      </c>
      <c r="C657" s="280" t="s">
        <v>2206</v>
      </c>
      <c r="D657" s="280" t="s">
        <v>2207</v>
      </c>
      <c r="E657" s="280" t="s">
        <v>2030</v>
      </c>
      <c r="F657" s="280" t="s">
        <v>1160</v>
      </c>
      <c r="G657" s="281" t="s">
        <v>1889</v>
      </c>
    </row>
    <row r="658" spans="1:7" x14ac:dyDescent="0.25">
      <c r="A658" s="279" t="s">
        <v>1983</v>
      </c>
      <c r="B658" s="280" t="s">
        <v>2208</v>
      </c>
      <c r="C658" s="280" t="s">
        <v>2209</v>
      </c>
      <c r="D658" s="280" t="s">
        <v>2210</v>
      </c>
      <c r="E658" s="280" t="s">
        <v>2030</v>
      </c>
      <c r="F658" s="280" t="s">
        <v>1160</v>
      </c>
      <c r="G658" s="281" t="s">
        <v>1889</v>
      </c>
    </row>
    <row r="659" spans="1:7" x14ac:dyDescent="0.25">
      <c r="A659" s="279" t="s">
        <v>1983</v>
      </c>
      <c r="B659" s="280" t="s">
        <v>2211</v>
      </c>
      <c r="C659" s="280" t="s">
        <v>2212</v>
      </c>
      <c r="D659" s="280" t="s">
        <v>2213</v>
      </c>
      <c r="E659" s="280" t="s">
        <v>2030</v>
      </c>
      <c r="F659" s="280" t="s">
        <v>1160</v>
      </c>
      <c r="G659" s="281" t="s">
        <v>1889</v>
      </c>
    </row>
    <row r="660" spans="1:7" x14ac:dyDescent="0.25">
      <c r="A660" s="279" t="s">
        <v>1983</v>
      </c>
      <c r="B660" s="280" t="s">
        <v>2214</v>
      </c>
      <c r="C660" s="280" t="s">
        <v>2215</v>
      </c>
      <c r="D660" s="280" t="s">
        <v>2216</v>
      </c>
      <c r="E660" s="280" t="s">
        <v>2030</v>
      </c>
      <c r="F660" s="280" t="s">
        <v>1160</v>
      </c>
      <c r="G660" s="281" t="s">
        <v>1889</v>
      </c>
    </row>
    <row r="661" spans="1:7" ht="15.75" thickBot="1" x14ac:dyDescent="0.3">
      <c r="A661" s="282" t="s">
        <v>1983</v>
      </c>
      <c r="B661" s="283" t="s">
        <v>2217</v>
      </c>
      <c r="C661" s="283" t="s">
        <v>2218</v>
      </c>
      <c r="D661" s="283" t="s">
        <v>2219</v>
      </c>
      <c r="E661" s="283" t="s">
        <v>2030</v>
      </c>
      <c r="F661" s="283" t="s">
        <v>1160</v>
      </c>
      <c r="G661" s="284" t="s">
        <v>1889</v>
      </c>
    </row>
    <row r="662" spans="1:7" x14ac:dyDescent="0.25">
      <c r="A662" s="276" t="s">
        <v>1983</v>
      </c>
      <c r="B662" s="277" t="s">
        <v>2220</v>
      </c>
      <c r="C662" s="277" t="s">
        <v>2221</v>
      </c>
      <c r="D662" s="277" t="s">
        <v>2222</v>
      </c>
      <c r="E662" s="277" t="s">
        <v>2030</v>
      </c>
      <c r="F662" s="277" t="s">
        <v>1160</v>
      </c>
      <c r="G662" s="278" t="s">
        <v>1889</v>
      </c>
    </row>
    <row r="663" spans="1:7" x14ac:dyDescent="0.25">
      <c r="A663" s="279" t="s">
        <v>1983</v>
      </c>
      <c r="B663" s="280" t="s">
        <v>2223</v>
      </c>
      <c r="C663" s="280" t="s">
        <v>2224</v>
      </c>
      <c r="D663" s="280" t="s">
        <v>2225</v>
      </c>
      <c r="E663" s="280" t="s">
        <v>2030</v>
      </c>
      <c r="F663" s="280" t="s">
        <v>1160</v>
      </c>
      <c r="G663" s="281" t="s">
        <v>1889</v>
      </c>
    </row>
    <row r="664" spans="1:7" x14ac:dyDescent="0.25">
      <c r="A664" s="279" t="s">
        <v>1983</v>
      </c>
      <c r="B664" s="280" t="s">
        <v>2226</v>
      </c>
      <c r="C664" s="280" t="s">
        <v>2227</v>
      </c>
      <c r="D664" s="280" t="s">
        <v>2228</v>
      </c>
      <c r="E664" s="280" t="s">
        <v>2030</v>
      </c>
      <c r="F664" s="280" t="s">
        <v>1160</v>
      </c>
      <c r="G664" s="281" t="s">
        <v>1889</v>
      </c>
    </row>
    <row r="665" spans="1:7" x14ac:dyDescent="0.25">
      <c r="A665" s="279" t="s">
        <v>1983</v>
      </c>
      <c r="B665" s="280" t="s">
        <v>2229</v>
      </c>
      <c r="C665" s="280" t="s">
        <v>2230</v>
      </c>
      <c r="D665" s="280" t="s">
        <v>2231</v>
      </c>
      <c r="E665" s="280" t="s">
        <v>2030</v>
      </c>
      <c r="F665" s="280" t="s">
        <v>1160</v>
      </c>
      <c r="G665" s="281" t="s">
        <v>1889</v>
      </c>
    </row>
    <row r="666" spans="1:7" x14ac:dyDescent="0.25">
      <c r="A666" s="279" t="s">
        <v>1983</v>
      </c>
      <c r="B666" s="280" t="s">
        <v>2232</v>
      </c>
      <c r="C666" s="280" t="s">
        <v>2233</v>
      </c>
      <c r="D666" s="280" t="s">
        <v>2234</v>
      </c>
      <c r="E666" s="280" t="s">
        <v>2030</v>
      </c>
      <c r="F666" s="280" t="s">
        <v>1160</v>
      </c>
      <c r="G666" s="281" t="s">
        <v>1889</v>
      </c>
    </row>
    <row r="667" spans="1:7" x14ac:dyDescent="0.25">
      <c r="A667" s="279" t="s">
        <v>1983</v>
      </c>
      <c r="B667" s="280" t="s">
        <v>2235</v>
      </c>
      <c r="C667" s="280" t="s">
        <v>2236</v>
      </c>
      <c r="D667" s="280" t="s">
        <v>2237</v>
      </c>
      <c r="E667" s="280" t="s">
        <v>2030</v>
      </c>
      <c r="F667" s="280" t="s">
        <v>1160</v>
      </c>
      <c r="G667" s="281" t="s">
        <v>1889</v>
      </c>
    </row>
    <row r="668" spans="1:7" x14ac:dyDescent="0.25">
      <c r="A668" s="279" t="s">
        <v>1983</v>
      </c>
      <c r="B668" s="280" t="s">
        <v>2238</v>
      </c>
      <c r="C668" s="280" t="s">
        <v>2239</v>
      </c>
      <c r="D668" s="280" t="s">
        <v>2240</v>
      </c>
      <c r="E668" s="280" t="s">
        <v>2030</v>
      </c>
      <c r="F668" s="280" t="s">
        <v>1160</v>
      </c>
      <c r="G668" s="281" t="s">
        <v>1889</v>
      </c>
    </row>
    <row r="669" spans="1:7" x14ac:dyDescent="0.25">
      <c r="A669" s="279" t="s">
        <v>1983</v>
      </c>
      <c r="B669" s="280" t="s">
        <v>2241</v>
      </c>
      <c r="C669" s="280" t="s">
        <v>2242</v>
      </c>
      <c r="D669" s="280" t="s">
        <v>2243</v>
      </c>
      <c r="E669" s="280" t="s">
        <v>2030</v>
      </c>
      <c r="F669" s="280" t="s">
        <v>1160</v>
      </c>
      <c r="G669" s="281" t="s">
        <v>1889</v>
      </c>
    </row>
    <row r="670" spans="1:7" x14ac:dyDescent="0.25">
      <c r="A670" s="279" t="s">
        <v>1983</v>
      </c>
      <c r="B670" s="280" t="s">
        <v>2244</v>
      </c>
      <c r="C670" s="280" t="s">
        <v>2245</v>
      </c>
      <c r="D670" s="280" t="s">
        <v>2246</v>
      </c>
      <c r="E670" s="280" t="s">
        <v>2030</v>
      </c>
      <c r="F670" s="280" t="s">
        <v>1160</v>
      </c>
      <c r="G670" s="281" t="s">
        <v>1889</v>
      </c>
    </row>
    <row r="671" spans="1:7" x14ac:dyDescent="0.25">
      <c r="A671" s="279" t="s">
        <v>1983</v>
      </c>
      <c r="B671" s="280" t="s">
        <v>2247</v>
      </c>
      <c r="C671" s="280" t="s">
        <v>2248</v>
      </c>
      <c r="D671" s="280" t="s">
        <v>2249</v>
      </c>
      <c r="E671" s="280" t="s">
        <v>2030</v>
      </c>
      <c r="F671" s="280" t="s">
        <v>1160</v>
      </c>
      <c r="G671" s="281" t="s">
        <v>1889</v>
      </c>
    </row>
    <row r="672" spans="1:7" x14ac:dyDescent="0.25">
      <c r="A672" s="279" t="s">
        <v>1983</v>
      </c>
      <c r="B672" s="280" t="s">
        <v>2250</v>
      </c>
      <c r="C672" s="280" t="s">
        <v>2251</v>
      </c>
      <c r="D672" s="280" t="s">
        <v>2252</v>
      </c>
      <c r="E672" s="280" t="s">
        <v>2030</v>
      </c>
      <c r="F672" s="280" t="s">
        <v>1160</v>
      </c>
      <c r="G672" s="281" t="s">
        <v>1889</v>
      </c>
    </row>
    <row r="673" spans="1:7" x14ac:dyDescent="0.25">
      <c r="A673" s="279" t="s">
        <v>1983</v>
      </c>
      <c r="B673" s="280" t="s">
        <v>2253</v>
      </c>
      <c r="C673" s="280" t="s">
        <v>2254</v>
      </c>
      <c r="D673" s="280" t="s">
        <v>2255</v>
      </c>
      <c r="E673" s="280" t="s">
        <v>2030</v>
      </c>
      <c r="F673" s="280" t="s">
        <v>1160</v>
      </c>
      <c r="G673" s="281" t="s">
        <v>1889</v>
      </c>
    </row>
    <row r="674" spans="1:7" ht="15.75" thickBot="1" x14ac:dyDescent="0.3">
      <c r="A674" s="282" t="s">
        <v>1983</v>
      </c>
      <c r="B674" s="283" t="s">
        <v>2256</v>
      </c>
      <c r="C674" s="283" t="s">
        <v>2257</v>
      </c>
      <c r="D674" s="283" t="s">
        <v>2258</v>
      </c>
      <c r="E674" s="283" t="s">
        <v>2030</v>
      </c>
      <c r="F674" s="283" t="s">
        <v>1160</v>
      </c>
      <c r="G674" s="284" t="s">
        <v>1889</v>
      </c>
    </row>
    <row r="675" spans="1:7" x14ac:dyDescent="0.25">
      <c r="A675" s="276" t="s">
        <v>1983</v>
      </c>
      <c r="B675" s="277" t="s">
        <v>2260</v>
      </c>
      <c r="C675" s="277" t="s">
        <v>2261</v>
      </c>
      <c r="D675" s="277" t="s">
        <v>2262</v>
      </c>
      <c r="E675" s="277" t="s">
        <v>2030</v>
      </c>
      <c r="F675" s="277" t="s">
        <v>1160</v>
      </c>
      <c r="G675" s="278" t="s">
        <v>1889</v>
      </c>
    </row>
    <row r="676" spans="1:7" x14ac:dyDescent="0.25">
      <c r="A676" s="279" t="s">
        <v>1983</v>
      </c>
      <c r="B676" s="280" t="s">
        <v>2263</v>
      </c>
      <c r="C676" s="280" t="s">
        <v>2264</v>
      </c>
      <c r="D676" s="280" t="s">
        <v>2265</v>
      </c>
      <c r="E676" s="280" t="s">
        <v>2030</v>
      </c>
      <c r="F676" s="280" t="s">
        <v>1160</v>
      </c>
      <c r="G676" s="281" t="s">
        <v>1889</v>
      </c>
    </row>
    <row r="677" spans="1:7" x14ac:dyDescent="0.25">
      <c r="A677" s="279" t="s">
        <v>1983</v>
      </c>
      <c r="B677" s="280" t="s">
        <v>2266</v>
      </c>
      <c r="C677" s="280" t="s">
        <v>2267</v>
      </c>
      <c r="D677" s="280" t="s">
        <v>2268</v>
      </c>
      <c r="E677" s="280" t="s">
        <v>2030</v>
      </c>
      <c r="F677" s="280" t="s">
        <v>1160</v>
      </c>
      <c r="G677" s="281" t="s">
        <v>1889</v>
      </c>
    </row>
    <row r="678" spans="1:7" x14ac:dyDescent="0.25">
      <c r="A678" s="279" t="s">
        <v>1983</v>
      </c>
      <c r="B678" s="280" t="s">
        <v>2269</v>
      </c>
      <c r="C678" s="280" t="s">
        <v>2270</v>
      </c>
      <c r="D678" s="280" t="s">
        <v>2271</v>
      </c>
      <c r="E678" s="280" t="s">
        <v>2030</v>
      </c>
      <c r="F678" s="280" t="s">
        <v>1160</v>
      </c>
      <c r="G678" s="281" t="s">
        <v>1889</v>
      </c>
    </row>
    <row r="679" spans="1:7" x14ac:dyDescent="0.25">
      <c r="A679" s="279" t="s">
        <v>1983</v>
      </c>
      <c r="B679" s="280" t="s">
        <v>2272</v>
      </c>
      <c r="C679" s="280" t="s">
        <v>2273</v>
      </c>
      <c r="D679" s="280" t="s">
        <v>2274</v>
      </c>
      <c r="E679" s="280" t="s">
        <v>2030</v>
      </c>
      <c r="F679" s="280" t="s">
        <v>1160</v>
      </c>
      <c r="G679" s="281" t="s">
        <v>1889</v>
      </c>
    </row>
    <row r="680" spans="1:7" x14ac:dyDescent="0.25">
      <c r="A680" s="279" t="s">
        <v>1983</v>
      </c>
      <c r="B680" s="280" t="s">
        <v>2275</v>
      </c>
      <c r="C680" s="280" t="s">
        <v>2276</v>
      </c>
      <c r="D680" s="280" t="s">
        <v>2277</v>
      </c>
      <c r="E680" s="280" t="s">
        <v>2030</v>
      </c>
      <c r="F680" s="280" t="s">
        <v>1160</v>
      </c>
      <c r="G680" s="281" t="s">
        <v>1889</v>
      </c>
    </row>
    <row r="681" spans="1:7" x14ac:dyDescent="0.25">
      <c r="A681" s="279" t="s">
        <v>1983</v>
      </c>
      <c r="B681" s="280" t="s">
        <v>2278</v>
      </c>
      <c r="C681" s="280" t="s">
        <v>2279</v>
      </c>
      <c r="D681" s="280" t="s">
        <v>2280</v>
      </c>
      <c r="E681" s="280" t="s">
        <v>2030</v>
      </c>
      <c r="F681" s="280" t="s">
        <v>1160</v>
      </c>
      <c r="G681" s="281" t="s">
        <v>1889</v>
      </c>
    </row>
    <row r="682" spans="1:7" x14ac:dyDescent="0.25">
      <c r="A682" s="279" t="s">
        <v>1983</v>
      </c>
      <c r="B682" s="280" t="s">
        <v>2281</v>
      </c>
      <c r="C682" s="280" t="s">
        <v>2282</v>
      </c>
      <c r="D682" s="280" t="s">
        <v>2283</v>
      </c>
      <c r="E682" s="280" t="s">
        <v>2030</v>
      </c>
      <c r="F682" s="280" t="s">
        <v>1160</v>
      </c>
      <c r="G682" s="281" t="s">
        <v>1889</v>
      </c>
    </row>
    <row r="683" spans="1:7" x14ac:dyDescent="0.25">
      <c r="A683" s="279" t="s">
        <v>1983</v>
      </c>
      <c r="B683" s="280" t="s">
        <v>2284</v>
      </c>
      <c r="C683" s="280" t="s">
        <v>2285</v>
      </c>
      <c r="D683" s="280" t="s">
        <v>2286</v>
      </c>
      <c r="E683" s="280" t="s">
        <v>2030</v>
      </c>
      <c r="F683" s="280" t="s">
        <v>1160</v>
      </c>
      <c r="G683" s="281" t="s">
        <v>1889</v>
      </c>
    </row>
    <row r="684" spans="1:7" x14ac:dyDescent="0.25">
      <c r="A684" s="288" t="s">
        <v>2287</v>
      </c>
      <c r="B684" s="289" t="s">
        <v>2288</v>
      </c>
      <c r="C684" s="289" t="s">
        <v>2289</v>
      </c>
      <c r="D684" s="289" t="s">
        <v>2290</v>
      </c>
      <c r="E684" s="289" t="s">
        <v>2030</v>
      </c>
      <c r="F684" s="289" t="s">
        <v>53</v>
      </c>
      <c r="G684" s="290" t="s">
        <v>1889</v>
      </c>
    </row>
    <row r="685" spans="1:7" x14ac:dyDescent="0.25">
      <c r="A685" s="288" t="s">
        <v>2287</v>
      </c>
      <c r="B685" s="289" t="s">
        <v>2291</v>
      </c>
      <c r="C685" s="289" t="s">
        <v>2292</v>
      </c>
      <c r="D685" s="289" t="s">
        <v>2293</v>
      </c>
      <c r="E685" s="289" t="s">
        <v>2030</v>
      </c>
      <c r="F685" s="289" t="s">
        <v>53</v>
      </c>
      <c r="G685" s="290" t="s">
        <v>1889</v>
      </c>
    </row>
    <row r="686" spans="1:7" x14ac:dyDescent="0.25">
      <c r="A686" s="288" t="s">
        <v>2287</v>
      </c>
      <c r="B686" s="289" t="s">
        <v>2294</v>
      </c>
      <c r="C686" s="289" t="s">
        <v>2295</v>
      </c>
      <c r="D686" s="289" t="s">
        <v>2296</v>
      </c>
      <c r="E686" s="289" t="s">
        <v>2030</v>
      </c>
      <c r="F686" s="289" t="s">
        <v>53</v>
      </c>
      <c r="G686" s="290" t="s">
        <v>1889</v>
      </c>
    </row>
    <row r="687" spans="1:7" x14ac:dyDescent="0.25">
      <c r="A687" s="288" t="s">
        <v>2287</v>
      </c>
      <c r="B687" s="289" t="s">
        <v>2297</v>
      </c>
      <c r="C687" s="289" t="s">
        <v>2298</v>
      </c>
      <c r="D687" s="289" t="s">
        <v>2299</v>
      </c>
      <c r="E687" s="289" t="s">
        <v>2030</v>
      </c>
      <c r="F687" s="289" t="s">
        <v>53</v>
      </c>
      <c r="G687" s="290" t="s">
        <v>1889</v>
      </c>
    </row>
    <row r="688" spans="1:7" x14ac:dyDescent="0.25">
      <c r="A688" s="288" t="s">
        <v>2287</v>
      </c>
      <c r="B688" s="289" t="s">
        <v>2300</v>
      </c>
      <c r="C688" s="289" t="s">
        <v>2298</v>
      </c>
      <c r="D688" s="289" t="s">
        <v>2301</v>
      </c>
      <c r="E688" s="289" t="s">
        <v>2030</v>
      </c>
      <c r="F688" s="289" t="s">
        <v>53</v>
      </c>
      <c r="G688" s="290" t="s">
        <v>1889</v>
      </c>
    </row>
    <row r="689" spans="1:7" x14ac:dyDescent="0.25">
      <c r="A689" s="288" t="s">
        <v>2287</v>
      </c>
      <c r="B689" s="289" t="s">
        <v>2302</v>
      </c>
      <c r="C689" s="289" t="s">
        <v>1722</v>
      </c>
      <c r="D689" s="289" t="s">
        <v>2303</v>
      </c>
      <c r="E689" s="289" t="s">
        <v>2030</v>
      </c>
      <c r="F689" s="289" t="s">
        <v>53</v>
      </c>
      <c r="G689" s="290" t="s">
        <v>1889</v>
      </c>
    </row>
    <row r="690" spans="1:7" ht="15.75" thickBot="1" x14ac:dyDescent="0.3">
      <c r="A690" s="291" t="s">
        <v>2287</v>
      </c>
      <c r="B690" s="292" t="s">
        <v>2304</v>
      </c>
      <c r="C690" s="292" t="s">
        <v>2305</v>
      </c>
      <c r="D690" s="292" t="s">
        <v>2306</v>
      </c>
      <c r="E690" s="292" t="s">
        <v>2030</v>
      </c>
      <c r="F690" s="292" t="s">
        <v>53</v>
      </c>
      <c r="G690" s="293" t="s">
        <v>1889</v>
      </c>
    </row>
    <row r="691" spans="1:7" x14ac:dyDescent="0.25">
      <c r="A691" s="285" t="s">
        <v>2287</v>
      </c>
      <c r="B691" s="286" t="s">
        <v>2307</v>
      </c>
      <c r="C691" s="286" t="s">
        <v>2308</v>
      </c>
      <c r="D691" s="286" t="s">
        <v>2309</v>
      </c>
      <c r="E691" s="286" t="s">
        <v>2030</v>
      </c>
      <c r="F691" s="286" t="s">
        <v>53</v>
      </c>
      <c r="G691" s="287" t="s">
        <v>1889</v>
      </c>
    </row>
    <row r="692" spans="1:7" x14ac:dyDescent="0.25">
      <c r="A692" s="288" t="s">
        <v>2287</v>
      </c>
      <c r="B692" s="289" t="s">
        <v>2310</v>
      </c>
      <c r="C692" s="289" t="s">
        <v>2311</v>
      </c>
      <c r="D692" s="289" t="s">
        <v>2312</v>
      </c>
      <c r="E692" s="289" t="s">
        <v>2030</v>
      </c>
      <c r="F692" s="289" t="s">
        <v>53</v>
      </c>
      <c r="G692" s="290" t="s">
        <v>1889</v>
      </c>
    </row>
    <row r="693" spans="1:7" x14ac:dyDescent="0.25">
      <c r="A693" s="288" t="s">
        <v>2287</v>
      </c>
      <c r="B693" s="289" t="s">
        <v>2313</v>
      </c>
      <c r="C693" s="289" t="s">
        <v>2314</v>
      </c>
      <c r="D693" s="289" t="s">
        <v>2315</v>
      </c>
      <c r="E693" s="289" t="s">
        <v>2030</v>
      </c>
      <c r="F693" s="289" t="s">
        <v>53</v>
      </c>
      <c r="G693" s="290" t="s">
        <v>1889</v>
      </c>
    </row>
    <row r="694" spans="1:7" ht="15.75" thickBot="1" x14ac:dyDescent="0.3">
      <c r="A694" s="291" t="s">
        <v>2287</v>
      </c>
      <c r="B694" s="292" t="s">
        <v>2316</v>
      </c>
      <c r="C694" s="292" t="s">
        <v>2317</v>
      </c>
      <c r="D694" s="292" t="s">
        <v>2318</v>
      </c>
      <c r="E694" s="292" t="s">
        <v>2030</v>
      </c>
      <c r="F694" s="292" t="s">
        <v>53</v>
      </c>
      <c r="G694" s="293" t="s">
        <v>1889</v>
      </c>
    </row>
    <row r="695" spans="1:7" x14ac:dyDescent="0.25">
      <c r="A695" s="285" t="s">
        <v>2287</v>
      </c>
      <c r="B695" s="286" t="s">
        <v>2319</v>
      </c>
      <c r="C695" s="286" t="s">
        <v>2320</v>
      </c>
      <c r="D695" s="286" t="s">
        <v>2321</v>
      </c>
      <c r="E695" s="286" t="s">
        <v>2030</v>
      </c>
      <c r="F695" s="286" t="s">
        <v>53</v>
      </c>
      <c r="G695" s="287" t="s">
        <v>1889</v>
      </c>
    </row>
    <row r="696" spans="1:7" x14ac:dyDescent="0.25">
      <c r="A696" s="288" t="s">
        <v>2287</v>
      </c>
      <c r="B696" s="289" t="s">
        <v>2322</v>
      </c>
      <c r="C696" s="289" t="s">
        <v>2323</v>
      </c>
      <c r="D696" s="289" t="s">
        <v>2324</v>
      </c>
      <c r="E696" s="289" t="s">
        <v>2030</v>
      </c>
      <c r="F696" s="289" t="s">
        <v>53</v>
      </c>
      <c r="G696" s="290" t="s">
        <v>1889</v>
      </c>
    </row>
    <row r="697" spans="1:7" x14ac:dyDescent="0.25">
      <c r="A697" s="288" t="s">
        <v>2287</v>
      </c>
      <c r="B697" s="289" t="s">
        <v>2325</v>
      </c>
      <c r="C697" s="289" t="s">
        <v>2326</v>
      </c>
      <c r="D697" s="289" t="s">
        <v>2327</v>
      </c>
      <c r="E697" s="289" t="s">
        <v>2030</v>
      </c>
      <c r="F697" s="289" t="s">
        <v>53</v>
      </c>
      <c r="G697" s="290" t="s">
        <v>1889</v>
      </c>
    </row>
    <row r="698" spans="1:7" x14ac:dyDescent="0.25">
      <c r="A698" s="288" t="s">
        <v>2287</v>
      </c>
      <c r="B698" s="289" t="s">
        <v>2328</v>
      </c>
      <c r="C698" s="289" t="s">
        <v>2329</v>
      </c>
      <c r="D698" s="289" t="s">
        <v>2330</v>
      </c>
      <c r="E698" s="289" t="s">
        <v>2030</v>
      </c>
      <c r="F698" s="289" t="s">
        <v>53</v>
      </c>
      <c r="G698" s="290" t="s">
        <v>1889</v>
      </c>
    </row>
    <row r="699" spans="1:7" x14ac:dyDescent="0.25">
      <c r="A699" s="288" t="s">
        <v>2287</v>
      </c>
      <c r="B699" s="289" t="s">
        <v>2331</v>
      </c>
      <c r="C699" s="289" t="s">
        <v>143</v>
      </c>
      <c r="D699" s="289" t="s">
        <v>1874</v>
      </c>
      <c r="E699" s="289" t="s">
        <v>2030</v>
      </c>
      <c r="F699" s="289" t="s">
        <v>53</v>
      </c>
      <c r="G699" s="290" t="s">
        <v>1889</v>
      </c>
    </row>
    <row r="700" spans="1:7" x14ac:dyDescent="0.25">
      <c r="A700" s="288" t="s">
        <v>2287</v>
      </c>
      <c r="B700" s="289" t="s">
        <v>2332</v>
      </c>
      <c r="C700" s="289" t="s">
        <v>2333</v>
      </c>
      <c r="D700" s="289" t="s">
        <v>2334</v>
      </c>
      <c r="E700" s="289" t="s">
        <v>2030</v>
      </c>
      <c r="F700" s="289" t="s">
        <v>53</v>
      </c>
      <c r="G700" s="290" t="s">
        <v>1889</v>
      </c>
    </row>
    <row r="701" spans="1:7" x14ac:dyDescent="0.25">
      <c r="A701" s="288" t="s">
        <v>2287</v>
      </c>
      <c r="B701" s="289" t="s">
        <v>2335</v>
      </c>
      <c r="C701" s="289" t="s">
        <v>2336</v>
      </c>
      <c r="D701" s="289" t="s">
        <v>2337</v>
      </c>
      <c r="E701" s="289" t="s">
        <v>2030</v>
      </c>
      <c r="F701" s="289" t="s">
        <v>53</v>
      </c>
      <c r="G701" s="290" t="s">
        <v>1889</v>
      </c>
    </row>
    <row r="702" spans="1:7" x14ac:dyDescent="0.25">
      <c r="A702" s="288" t="s">
        <v>2287</v>
      </c>
      <c r="B702" s="289" t="s">
        <v>2338</v>
      </c>
      <c r="C702" s="289" t="s">
        <v>2339</v>
      </c>
      <c r="D702" s="289" t="s">
        <v>2340</v>
      </c>
      <c r="E702" s="289" t="s">
        <v>2030</v>
      </c>
      <c r="F702" s="289" t="s">
        <v>53</v>
      </c>
      <c r="G702" s="290" t="s">
        <v>1889</v>
      </c>
    </row>
    <row r="703" spans="1:7" x14ac:dyDescent="0.25">
      <c r="A703" s="288" t="s">
        <v>2287</v>
      </c>
      <c r="B703" s="289" t="s">
        <v>2341</v>
      </c>
      <c r="C703" s="289" t="s">
        <v>2342</v>
      </c>
      <c r="D703" s="289" t="s">
        <v>1024</v>
      </c>
      <c r="E703" s="289" t="s">
        <v>2030</v>
      </c>
      <c r="F703" s="289" t="s">
        <v>53</v>
      </c>
      <c r="G703" s="290" t="s">
        <v>1889</v>
      </c>
    </row>
    <row r="704" spans="1:7" x14ac:dyDescent="0.25">
      <c r="A704" s="288" t="s">
        <v>2287</v>
      </c>
      <c r="B704" s="289" t="s">
        <v>2343</v>
      </c>
      <c r="C704" s="289" t="s">
        <v>2344</v>
      </c>
      <c r="D704" s="289" t="s">
        <v>2345</v>
      </c>
      <c r="E704" s="289" t="s">
        <v>2030</v>
      </c>
      <c r="F704" s="289" t="s">
        <v>53</v>
      </c>
      <c r="G704" s="290" t="s">
        <v>1889</v>
      </c>
    </row>
    <row r="705" spans="1:7" x14ac:dyDescent="0.25">
      <c r="A705" s="288" t="s">
        <v>2287</v>
      </c>
      <c r="B705" s="289" t="s">
        <v>2346</v>
      </c>
      <c r="C705" s="289" t="s">
        <v>2347</v>
      </c>
      <c r="D705" s="289" t="s">
        <v>2348</v>
      </c>
      <c r="E705" s="289" t="s">
        <v>2030</v>
      </c>
      <c r="F705" s="289" t="s">
        <v>53</v>
      </c>
      <c r="G705" s="290" t="s">
        <v>1889</v>
      </c>
    </row>
    <row r="706" spans="1:7" x14ac:dyDescent="0.25">
      <c r="A706" s="288" t="s">
        <v>2287</v>
      </c>
      <c r="B706" s="289" t="s">
        <v>2349</v>
      </c>
      <c r="C706" s="289" t="s">
        <v>2350</v>
      </c>
      <c r="D706" s="289" t="s">
        <v>2351</v>
      </c>
      <c r="E706" s="289" t="s">
        <v>2352</v>
      </c>
      <c r="F706" s="289" t="s">
        <v>53</v>
      </c>
      <c r="G706" s="290" t="s">
        <v>1889</v>
      </c>
    </row>
    <row r="707" spans="1:7" x14ac:dyDescent="0.25">
      <c r="A707" s="288" t="s">
        <v>2287</v>
      </c>
      <c r="B707" s="289" t="s">
        <v>2353</v>
      </c>
      <c r="C707" s="289" t="s">
        <v>2354</v>
      </c>
      <c r="D707" s="289" t="s">
        <v>2355</v>
      </c>
      <c r="E707" s="289" t="s">
        <v>2352</v>
      </c>
      <c r="F707" s="289" t="s">
        <v>53</v>
      </c>
      <c r="G707" s="290" t="s">
        <v>1889</v>
      </c>
    </row>
    <row r="708" spans="1:7" x14ac:dyDescent="0.25">
      <c r="A708" s="288" t="s">
        <v>2287</v>
      </c>
      <c r="B708" s="289" t="s">
        <v>2356</v>
      </c>
      <c r="C708" s="289" t="s">
        <v>2357</v>
      </c>
      <c r="D708" s="289" t="s">
        <v>2358</v>
      </c>
      <c r="E708" s="289" t="s">
        <v>2352</v>
      </c>
      <c r="F708" s="289" t="s">
        <v>53</v>
      </c>
      <c r="G708" s="290" t="s">
        <v>1889</v>
      </c>
    </row>
    <row r="709" spans="1:7" x14ac:dyDescent="0.25">
      <c r="A709" s="288" t="s">
        <v>2287</v>
      </c>
      <c r="B709" s="289" t="s">
        <v>2359</v>
      </c>
      <c r="C709" s="289" t="s">
        <v>2360</v>
      </c>
      <c r="D709" s="289" t="s">
        <v>2361</v>
      </c>
      <c r="E709" s="289" t="s">
        <v>2352</v>
      </c>
      <c r="F709" s="289" t="s">
        <v>53</v>
      </c>
      <c r="G709" s="290" t="s">
        <v>1889</v>
      </c>
    </row>
    <row r="710" spans="1:7" x14ac:dyDescent="0.25">
      <c r="A710" s="288" t="s">
        <v>2287</v>
      </c>
      <c r="B710" s="289" t="s">
        <v>2362</v>
      </c>
      <c r="C710" s="289" t="s">
        <v>2363</v>
      </c>
      <c r="D710" s="289" t="s">
        <v>2364</v>
      </c>
      <c r="E710" s="289" t="s">
        <v>2352</v>
      </c>
      <c r="F710" s="289" t="s">
        <v>53</v>
      </c>
      <c r="G710" s="290" t="s">
        <v>1889</v>
      </c>
    </row>
    <row r="711" spans="1:7" x14ac:dyDescent="0.25">
      <c r="A711" s="288" t="s">
        <v>2287</v>
      </c>
      <c r="B711" s="289" t="s">
        <v>2365</v>
      </c>
      <c r="C711" s="289" t="s">
        <v>2366</v>
      </c>
      <c r="D711" s="289" t="s">
        <v>2367</v>
      </c>
      <c r="E711" s="289" t="s">
        <v>2352</v>
      </c>
      <c r="F711" s="289" t="s">
        <v>53</v>
      </c>
      <c r="G711" s="290" t="s">
        <v>1889</v>
      </c>
    </row>
    <row r="712" spans="1:7" x14ac:dyDescent="0.25">
      <c r="A712" s="288" t="s">
        <v>2287</v>
      </c>
      <c r="B712" s="289" t="s">
        <v>2368</v>
      </c>
      <c r="C712" s="289" t="s">
        <v>333</v>
      </c>
      <c r="D712" s="289" t="s">
        <v>2369</v>
      </c>
      <c r="E712" s="289" t="s">
        <v>2352</v>
      </c>
      <c r="F712" s="289" t="s">
        <v>53</v>
      </c>
      <c r="G712" s="290" t="s">
        <v>1889</v>
      </c>
    </row>
    <row r="713" spans="1:7" x14ac:dyDescent="0.25">
      <c r="A713" s="288" t="s">
        <v>2287</v>
      </c>
      <c r="B713" s="289" t="s">
        <v>2370</v>
      </c>
      <c r="C713" s="289" t="s">
        <v>2371</v>
      </c>
      <c r="D713" s="289" t="s">
        <v>2372</v>
      </c>
      <c r="E713" s="289" t="s">
        <v>2352</v>
      </c>
      <c r="F713" s="289" t="s">
        <v>53</v>
      </c>
      <c r="G713" s="290" t="s">
        <v>1889</v>
      </c>
    </row>
    <row r="714" spans="1:7" x14ac:dyDescent="0.25">
      <c r="A714" s="288" t="s">
        <v>2287</v>
      </c>
      <c r="B714" s="289" t="s">
        <v>2373</v>
      </c>
      <c r="C714" s="289" t="s">
        <v>2374</v>
      </c>
      <c r="D714" s="289" t="s">
        <v>2375</v>
      </c>
      <c r="E714" s="289" t="s">
        <v>2352</v>
      </c>
      <c r="F714" s="289" t="s">
        <v>53</v>
      </c>
      <c r="G714" s="290" t="s">
        <v>1889</v>
      </c>
    </row>
    <row r="715" spans="1:7" x14ac:dyDescent="0.25">
      <c r="A715" s="288" t="s">
        <v>2287</v>
      </c>
      <c r="B715" s="289" t="s">
        <v>2376</v>
      </c>
      <c r="C715" s="289" t="s">
        <v>2377</v>
      </c>
      <c r="D715" s="289" t="s">
        <v>2378</v>
      </c>
      <c r="E715" s="289" t="s">
        <v>2352</v>
      </c>
      <c r="F715" s="289" t="s">
        <v>53</v>
      </c>
      <c r="G715" s="290" t="s">
        <v>1889</v>
      </c>
    </row>
    <row r="716" spans="1:7" x14ac:dyDescent="0.25">
      <c r="A716" s="288" t="s">
        <v>2287</v>
      </c>
      <c r="B716" s="289" t="s">
        <v>2379</v>
      </c>
      <c r="C716" s="289" t="s">
        <v>2380</v>
      </c>
      <c r="D716" s="289" t="s">
        <v>2381</v>
      </c>
      <c r="E716" s="289" t="s">
        <v>2352</v>
      </c>
      <c r="F716" s="289" t="s">
        <v>53</v>
      </c>
      <c r="G716" s="290" t="s">
        <v>1889</v>
      </c>
    </row>
    <row r="717" spans="1:7" x14ac:dyDescent="0.25">
      <c r="A717" s="288" t="s">
        <v>2287</v>
      </c>
      <c r="B717" s="289" t="s">
        <v>2382</v>
      </c>
      <c r="C717" s="289" t="s">
        <v>2383</v>
      </c>
      <c r="D717" s="289" t="s">
        <v>2384</v>
      </c>
      <c r="E717" s="289" t="s">
        <v>2352</v>
      </c>
      <c r="F717" s="289" t="s">
        <v>53</v>
      </c>
      <c r="G717" s="290" t="s">
        <v>1889</v>
      </c>
    </row>
    <row r="718" spans="1:7" x14ac:dyDescent="0.25">
      <c r="A718" s="288" t="s">
        <v>2287</v>
      </c>
      <c r="B718" s="289" t="s">
        <v>2387</v>
      </c>
      <c r="C718" s="289" t="s">
        <v>2388</v>
      </c>
      <c r="D718" s="289" t="s">
        <v>2389</v>
      </c>
      <c r="E718" s="289" t="s">
        <v>2352</v>
      </c>
      <c r="F718" s="289" t="s">
        <v>53</v>
      </c>
      <c r="G718" s="290" t="s">
        <v>1889</v>
      </c>
    </row>
    <row r="719" spans="1:7" x14ac:dyDescent="0.25">
      <c r="A719" s="288" t="s">
        <v>2287</v>
      </c>
      <c r="B719" s="289" t="s">
        <v>2390</v>
      </c>
      <c r="C719" s="289" t="s">
        <v>2391</v>
      </c>
      <c r="D719" s="289" t="s">
        <v>2392</v>
      </c>
      <c r="E719" s="289" t="s">
        <v>2352</v>
      </c>
      <c r="F719" s="289" t="s">
        <v>53</v>
      </c>
      <c r="G719" s="290" t="s">
        <v>1889</v>
      </c>
    </row>
    <row r="720" spans="1:7" x14ac:dyDescent="0.25">
      <c r="A720" s="288" t="s">
        <v>2287</v>
      </c>
      <c r="B720" s="289" t="s">
        <v>2393</v>
      </c>
      <c r="C720" s="289" t="s">
        <v>2394</v>
      </c>
      <c r="D720" s="289" t="s">
        <v>2395</v>
      </c>
      <c r="E720" s="289" t="s">
        <v>2352</v>
      </c>
      <c r="F720" s="289" t="s">
        <v>53</v>
      </c>
      <c r="G720" s="290" t="s">
        <v>1889</v>
      </c>
    </row>
    <row r="721" spans="1:7" x14ac:dyDescent="0.25">
      <c r="A721" s="288" t="s">
        <v>2287</v>
      </c>
      <c r="B721" s="289" t="s">
        <v>2396</v>
      </c>
      <c r="C721" s="289" t="s">
        <v>2397</v>
      </c>
      <c r="D721" s="289" t="s">
        <v>2398</v>
      </c>
      <c r="E721" s="289" t="s">
        <v>2352</v>
      </c>
      <c r="F721" s="289" t="s">
        <v>53</v>
      </c>
      <c r="G721" s="290" t="s">
        <v>1889</v>
      </c>
    </row>
    <row r="722" spans="1:7" x14ac:dyDescent="0.25">
      <c r="A722" s="288" t="s">
        <v>2287</v>
      </c>
      <c r="B722" s="289" t="s">
        <v>2399</v>
      </c>
      <c r="C722" s="289" t="s">
        <v>2400</v>
      </c>
      <c r="D722" s="289" t="s">
        <v>2401</v>
      </c>
      <c r="E722" s="289" t="s">
        <v>2352</v>
      </c>
      <c r="F722" s="289" t="s">
        <v>53</v>
      </c>
      <c r="G722" s="290" t="s">
        <v>1889</v>
      </c>
    </row>
    <row r="723" spans="1:7" x14ac:dyDescent="0.25">
      <c r="A723" s="288" t="s">
        <v>2287</v>
      </c>
      <c r="B723" s="289" t="s">
        <v>2402</v>
      </c>
      <c r="C723" s="289" t="s">
        <v>2403</v>
      </c>
      <c r="D723" s="289" t="s">
        <v>2404</v>
      </c>
      <c r="E723" s="289" t="s">
        <v>2352</v>
      </c>
      <c r="F723" s="289" t="s">
        <v>53</v>
      </c>
      <c r="G723" s="290" t="s">
        <v>1889</v>
      </c>
    </row>
    <row r="724" spans="1:7" x14ac:dyDescent="0.25">
      <c r="A724" s="288" t="s">
        <v>2287</v>
      </c>
      <c r="B724" s="289" t="s">
        <v>2405</v>
      </c>
      <c r="C724" s="289" t="s">
        <v>2406</v>
      </c>
      <c r="D724" s="289" t="s">
        <v>2407</v>
      </c>
      <c r="E724" s="289" t="s">
        <v>2352</v>
      </c>
      <c r="F724" s="289" t="s">
        <v>53</v>
      </c>
      <c r="G724" s="290" t="s">
        <v>1889</v>
      </c>
    </row>
    <row r="725" spans="1:7" x14ac:dyDescent="0.25">
      <c r="A725" s="288" t="s">
        <v>2287</v>
      </c>
      <c r="B725" s="289" t="s">
        <v>2408</v>
      </c>
      <c r="C725" s="289" t="s">
        <v>2409</v>
      </c>
      <c r="D725" s="289" t="s">
        <v>2410</v>
      </c>
      <c r="E725" s="289" t="s">
        <v>2352</v>
      </c>
      <c r="F725" s="289" t="s">
        <v>53</v>
      </c>
      <c r="G725" s="290" t="s">
        <v>1889</v>
      </c>
    </row>
    <row r="726" spans="1:7" x14ac:dyDescent="0.25">
      <c r="A726" s="288" t="s">
        <v>2287</v>
      </c>
      <c r="B726" s="289" t="s">
        <v>2411</v>
      </c>
      <c r="C726" s="289" t="s">
        <v>2412</v>
      </c>
      <c r="D726" s="289" t="s">
        <v>2413</v>
      </c>
      <c r="E726" s="289" t="s">
        <v>2352</v>
      </c>
      <c r="F726" s="289" t="s">
        <v>53</v>
      </c>
      <c r="G726" s="290" t="s">
        <v>1889</v>
      </c>
    </row>
    <row r="727" spans="1:7" x14ac:dyDescent="0.25">
      <c r="A727" s="288" t="s">
        <v>2287</v>
      </c>
      <c r="B727" s="289" t="s">
        <v>2414</v>
      </c>
      <c r="C727" s="289" t="s">
        <v>2415</v>
      </c>
      <c r="D727" s="289" t="s">
        <v>2416</v>
      </c>
      <c r="E727" s="289" t="s">
        <v>2352</v>
      </c>
      <c r="F727" s="289" t="s">
        <v>53</v>
      </c>
      <c r="G727" s="290" t="s">
        <v>1889</v>
      </c>
    </row>
    <row r="728" spans="1:7" x14ac:dyDescent="0.25">
      <c r="A728" s="288" t="s">
        <v>2287</v>
      </c>
      <c r="B728" s="289" t="s">
        <v>2417</v>
      </c>
      <c r="C728" s="289" t="s">
        <v>342</v>
      </c>
      <c r="D728" s="289" t="s">
        <v>2418</v>
      </c>
      <c r="E728" s="289" t="s">
        <v>2352</v>
      </c>
      <c r="F728" s="289" t="s">
        <v>53</v>
      </c>
      <c r="G728" s="290" t="s">
        <v>1889</v>
      </c>
    </row>
    <row r="729" spans="1:7" x14ac:dyDescent="0.25">
      <c r="A729" s="288" t="s">
        <v>2287</v>
      </c>
      <c r="B729" s="289" t="s">
        <v>2419</v>
      </c>
      <c r="C729" s="289" t="s">
        <v>2420</v>
      </c>
      <c r="D729" s="289" t="s">
        <v>2421</v>
      </c>
      <c r="E729" s="289" t="s">
        <v>2352</v>
      </c>
      <c r="F729" s="289" t="s">
        <v>53</v>
      </c>
      <c r="G729" s="290" t="s">
        <v>1889</v>
      </c>
    </row>
    <row r="730" spans="1:7" x14ac:dyDescent="0.25">
      <c r="A730" s="288" t="s">
        <v>2287</v>
      </c>
      <c r="B730" s="289" t="s">
        <v>2422</v>
      </c>
      <c r="C730" s="289" t="s">
        <v>408</v>
      </c>
      <c r="D730" s="289" t="s">
        <v>2423</v>
      </c>
      <c r="E730" s="289" t="s">
        <v>2352</v>
      </c>
      <c r="F730" s="289" t="s">
        <v>53</v>
      </c>
      <c r="G730" s="290" t="s">
        <v>1889</v>
      </c>
    </row>
    <row r="731" spans="1:7" ht="15.75" thickBot="1" x14ac:dyDescent="0.3">
      <c r="A731" s="291" t="s">
        <v>2287</v>
      </c>
      <c r="B731" s="292" t="s">
        <v>2424</v>
      </c>
      <c r="C731" s="292" t="s">
        <v>2425</v>
      </c>
      <c r="D731" s="292" t="s">
        <v>2426</v>
      </c>
      <c r="E731" s="292" t="s">
        <v>2352</v>
      </c>
      <c r="F731" s="292" t="s">
        <v>53</v>
      </c>
      <c r="G731" s="293" t="s">
        <v>1889</v>
      </c>
    </row>
    <row r="732" spans="1:7" ht="15.75" thickBot="1" x14ac:dyDescent="0.3">
      <c r="A732" s="303" t="s">
        <v>2287</v>
      </c>
      <c r="B732" s="318" t="s">
        <v>2427</v>
      </c>
      <c r="C732" s="318" t="s">
        <v>2428</v>
      </c>
      <c r="D732" s="318" t="s">
        <v>2429</v>
      </c>
      <c r="E732" s="318" t="s">
        <v>2352</v>
      </c>
      <c r="F732" s="318" t="s">
        <v>53</v>
      </c>
      <c r="G732" s="334" t="s">
        <v>1889</v>
      </c>
    </row>
    <row r="733" spans="1:7" x14ac:dyDescent="0.25">
      <c r="A733" s="285" t="s">
        <v>2287</v>
      </c>
      <c r="B733" s="286" t="s">
        <v>2430</v>
      </c>
      <c r="C733" s="286" t="s">
        <v>2431</v>
      </c>
      <c r="D733" s="286" t="s">
        <v>2432</v>
      </c>
      <c r="E733" s="286" t="s">
        <v>2352</v>
      </c>
      <c r="F733" s="286" t="s">
        <v>53</v>
      </c>
      <c r="G733" s="287" t="s">
        <v>1889</v>
      </c>
    </row>
    <row r="734" spans="1:7" x14ac:dyDescent="0.25">
      <c r="A734" s="288" t="s">
        <v>2287</v>
      </c>
      <c r="B734" s="289" t="s">
        <v>2433</v>
      </c>
      <c r="C734" s="289" t="s">
        <v>2434</v>
      </c>
      <c r="D734" s="289" t="s">
        <v>2435</v>
      </c>
      <c r="E734" s="289" t="s">
        <v>2352</v>
      </c>
      <c r="F734" s="289" t="s">
        <v>53</v>
      </c>
      <c r="G734" s="290" t="s">
        <v>1889</v>
      </c>
    </row>
    <row r="735" spans="1:7" x14ac:dyDescent="0.25">
      <c r="A735" s="288" t="s">
        <v>2287</v>
      </c>
      <c r="B735" s="289" t="s">
        <v>2436</v>
      </c>
      <c r="C735" s="289" t="s">
        <v>2437</v>
      </c>
      <c r="D735" s="289" t="s">
        <v>2438</v>
      </c>
      <c r="E735" s="289" t="s">
        <v>2352</v>
      </c>
      <c r="F735" s="289" t="s">
        <v>53</v>
      </c>
      <c r="G735" s="290" t="s">
        <v>18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4"/>
  <sheetViews>
    <sheetView topLeftCell="A942" workbookViewId="0">
      <selection activeCell="D957" sqref="D957:D960"/>
    </sheetView>
  </sheetViews>
  <sheetFormatPr defaultColWidth="11.42578125" defaultRowHeight="15" x14ac:dyDescent="0.25"/>
  <cols>
    <col min="1" max="1" width="50.28515625" customWidth="1"/>
    <col min="2" max="2" width="17.5703125" customWidth="1"/>
    <col min="3" max="3" width="17.7109375" customWidth="1"/>
    <col min="4" max="4" width="73.42578125" customWidth="1"/>
    <col min="5" max="5" width="22.140625" customWidth="1"/>
    <col min="6" max="6" width="21.42578125" customWidth="1"/>
    <col min="7" max="7" width="30.85546875" customWidth="1"/>
  </cols>
  <sheetData>
    <row r="1" spans="1:7" ht="19.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25">
      <c r="A2" s="285" t="s">
        <v>2287</v>
      </c>
      <c r="B2" s="286" t="s">
        <v>2376</v>
      </c>
      <c r="C2" s="286" t="s">
        <v>2377</v>
      </c>
      <c r="D2" s="286" t="s">
        <v>2378</v>
      </c>
      <c r="E2" s="286" t="s">
        <v>2352</v>
      </c>
      <c r="F2" s="286" t="s">
        <v>53</v>
      </c>
      <c r="G2" s="287" t="s">
        <v>1889</v>
      </c>
    </row>
    <row r="3" spans="1:7" ht="15.75" thickBot="1" x14ac:dyDescent="0.3">
      <c r="A3" s="105" t="s">
        <v>459</v>
      </c>
      <c r="B3" s="106" t="s">
        <v>582</v>
      </c>
      <c r="C3" s="106" t="s">
        <v>583</v>
      </c>
      <c r="D3" s="106" t="s">
        <v>584</v>
      </c>
      <c r="E3" s="106" t="s">
        <v>11</v>
      </c>
      <c r="F3" s="106" t="s">
        <v>415</v>
      </c>
      <c r="G3" s="107"/>
    </row>
    <row r="4" spans="1:7" x14ac:dyDescent="0.25">
      <c r="A4" s="99" t="s">
        <v>459</v>
      </c>
      <c r="B4" s="100" t="s">
        <v>892</v>
      </c>
      <c r="C4" s="100" t="s">
        <v>892</v>
      </c>
      <c r="D4" s="100" t="s">
        <v>893</v>
      </c>
      <c r="E4" s="100" t="s">
        <v>21</v>
      </c>
      <c r="F4" s="100" t="s">
        <v>415</v>
      </c>
      <c r="G4" s="101"/>
    </row>
    <row r="5" spans="1:7" x14ac:dyDescent="0.25">
      <c r="A5" s="102" t="s">
        <v>459</v>
      </c>
      <c r="B5" s="103" t="s">
        <v>579</v>
      </c>
      <c r="C5" s="103" t="s">
        <v>580</v>
      </c>
      <c r="D5" s="103" t="s">
        <v>581</v>
      </c>
      <c r="E5" s="103" t="s">
        <v>11</v>
      </c>
      <c r="F5" s="103" t="s">
        <v>415</v>
      </c>
      <c r="G5" s="104"/>
    </row>
    <row r="6" spans="1:7" x14ac:dyDescent="0.25">
      <c r="A6" s="288" t="s">
        <v>2287</v>
      </c>
      <c r="B6" s="289" t="s">
        <v>2414</v>
      </c>
      <c r="C6" s="289" t="s">
        <v>2415</v>
      </c>
      <c r="D6" s="289" t="s">
        <v>2416</v>
      </c>
      <c r="E6" s="289" t="s">
        <v>2352</v>
      </c>
      <c r="F6" s="289" t="s">
        <v>53</v>
      </c>
      <c r="G6" s="290" t="s">
        <v>1889</v>
      </c>
    </row>
    <row r="7" spans="1:7" x14ac:dyDescent="0.25">
      <c r="A7" s="102" t="s">
        <v>459</v>
      </c>
      <c r="B7" s="103" t="s">
        <v>521</v>
      </c>
      <c r="C7" s="103"/>
      <c r="D7" s="103" t="s">
        <v>522</v>
      </c>
      <c r="E7" s="103" t="s">
        <v>11</v>
      </c>
      <c r="F7" s="103" t="s">
        <v>415</v>
      </c>
      <c r="G7" s="104"/>
    </row>
    <row r="8" spans="1:7" x14ac:dyDescent="0.25">
      <c r="A8" s="288" t="s">
        <v>2287</v>
      </c>
      <c r="B8" s="289" t="s">
        <v>2353</v>
      </c>
      <c r="C8" s="289" t="s">
        <v>2354</v>
      </c>
      <c r="D8" s="289" t="s">
        <v>2355</v>
      </c>
      <c r="E8" s="289" t="s">
        <v>2352</v>
      </c>
      <c r="F8" s="289" t="s">
        <v>53</v>
      </c>
      <c r="G8" s="290" t="s">
        <v>1889</v>
      </c>
    </row>
    <row r="9" spans="1:7" x14ac:dyDescent="0.25">
      <c r="A9" s="22" t="s">
        <v>17</v>
      </c>
      <c r="B9" s="23" t="s">
        <v>60</v>
      </c>
      <c r="C9" s="23" t="s">
        <v>61</v>
      </c>
      <c r="D9" s="23" t="s">
        <v>62</v>
      </c>
      <c r="E9" s="23" t="s">
        <v>11</v>
      </c>
      <c r="F9" s="23" t="s">
        <v>12</v>
      </c>
      <c r="G9" s="24" t="s">
        <v>53</v>
      </c>
    </row>
    <row r="10" spans="1:7" x14ac:dyDescent="0.25">
      <c r="A10" s="102" t="s">
        <v>459</v>
      </c>
      <c r="B10" s="103" t="s">
        <v>60</v>
      </c>
      <c r="C10" s="103" t="s">
        <v>60</v>
      </c>
      <c r="D10" s="103" t="s">
        <v>688</v>
      </c>
      <c r="E10" s="103" t="s">
        <v>21</v>
      </c>
      <c r="F10" s="103" t="s">
        <v>415</v>
      </c>
      <c r="G10" s="104"/>
    </row>
    <row r="11" spans="1:7" x14ac:dyDescent="0.25">
      <c r="A11" s="13" t="s">
        <v>1630</v>
      </c>
      <c r="B11" s="14" t="s">
        <v>60</v>
      </c>
      <c r="C11" s="14" t="s">
        <v>61</v>
      </c>
      <c r="D11" s="14" t="s">
        <v>1671</v>
      </c>
      <c r="E11" s="14" t="s">
        <v>21</v>
      </c>
      <c r="F11" s="14" t="s">
        <v>1160</v>
      </c>
      <c r="G11" s="15"/>
    </row>
    <row r="12" spans="1:7" x14ac:dyDescent="0.25">
      <c r="A12" s="279" t="s">
        <v>1983</v>
      </c>
      <c r="B12" s="280" t="s">
        <v>2043</v>
      </c>
      <c r="C12" s="280" t="s">
        <v>2044</v>
      </c>
      <c r="D12" s="280" t="s">
        <v>2045</v>
      </c>
      <c r="E12" s="280" t="s">
        <v>2030</v>
      </c>
      <c r="F12" s="280" t="s">
        <v>1160</v>
      </c>
      <c r="G12" s="281" t="s">
        <v>1889</v>
      </c>
    </row>
    <row r="13" spans="1:7" x14ac:dyDescent="0.25">
      <c r="A13" s="102" t="s">
        <v>459</v>
      </c>
      <c r="B13" s="103" t="s">
        <v>501</v>
      </c>
      <c r="C13" s="103" t="s">
        <v>58</v>
      </c>
      <c r="D13" s="103" t="s">
        <v>502</v>
      </c>
      <c r="E13" s="103" t="s">
        <v>11</v>
      </c>
      <c r="F13" s="103" t="s">
        <v>415</v>
      </c>
      <c r="G13" s="104"/>
    </row>
    <row r="14" spans="1:7" x14ac:dyDescent="0.25">
      <c r="A14" s="288" t="s">
        <v>2287</v>
      </c>
      <c r="B14" s="289" t="s">
        <v>2405</v>
      </c>
      <c r="C14" s="289" t="s">
        <v>2406</v>
      </c>
      <c r="D14" s="289" t="s">
        <v>2407</v>
      </c>
      <c r="E14" s="289" t="s">
        <v>2352</v>
      </c>
      <c r="F14" s="289" t="s">
        <v>53</v>
      </c>
      <c r="G14" s="290" t="s">
        <v>1889</v>
      </c>
    </row>
    <row r="15" spans="1:7" x14ac:dyDescent="0.25">
      <c r="A15" s="102" t="s">
        <v>459</v>
      </c>
      <c r="B15" s="103" t="s">
        <v>792</v>
      </c>
      <c r="C15" s="103" t="s">
        <v>793</v>
      </c>
      <c r="D15" s="103" t="s">
        <v>794</v>
      </c>
      <c r="E15" s="103" t="s">
        <v>21</v>
      </c>
      <c r="F15" s="103" t="s">
        <v>415</v>
      </c>
      <c r="G15" s="104"/>
    </row>
    <row r="16" spans="1:7" x14ac:dyDescent="0.25">
      <c r="A16" s="111" t="s">
        <v>914</v>
      </c>
      <c r="B16" s="112" t="s">
        <v>792</v>
      </c>
      <c r="C16" s="112" t="s">
        <v>793</v>
      </c>
      <c r="D16" s="112" t="s">
        <v>965</v>
      </c>
      <c r="E16" s="112" t="s">
        <v>11</v>
      </c>
      <c r="F16" s="112" t="s">
        <v>916</v>
      </c>
      <c r="G16" s="113"/>
    </row>
    <row r="17" spans="1:7" x14ac:dyDescent="0.25">
      <c r="A17" s="102" t="s">
        <v>459</v>
      </c>
      <c r="B17" s="103" t="s">
        <v>532</v>
      </c>
      <c r="C17" s="103"/>
      <c r="D17" s="103" t="s">
        <v>533</v>
      </c>
      <c r="E17" s="103" t="s">
        <v>11</v>
      </c>
      <c r="F17" s="103" t="s">
        <v>415</v>
      </c>
      <c r="G17" s="104"/>
    </row>
    <row r="18" spans="1:7" x14ac:dyDescent="0.25">
      <c r="A18" s="102" t="s">
        <v>459</v>
      </c>
      <c r="B18" s="103" t="s">
        <v>790</v>
      </c>
      <c r="C18" s="103" t="s">
        <v>790</v>
      </c>
      <c r="D18" s="103" t="s">
        <v>791</v>
      </c>
      <c r="E18" s="103" t="s">
        <v>21</v>
      </c>
      <c r="F18" s="103" t="s">
        <v>415</v>
      </c>
      <c r="G18" s="104"/>
    </row>
    <row r="19" spans="1:7" x14ac:dyDescent="0.25">
      <c r="A19" s="288" t="s">
        <v>2287</v>
      </c>
      <c r="B19" s="289" t="s">
        <v>2373</v>
      </c>
      <c r="C19" s="289" t="s">
        <v>2374</v>
      </c>
      <c r="D19" s="289" t="s">
        <v>2375</v>
      </c>
      <c r="E19" s="289" t="s">
        <v>2352</v>
      </c>
      <c r="F19" s="289" t="s">
        <v>53</v>
      </c>
      <c r="G19" s="290" t="s">
        <v>1889</v>
      </c>
    </row>
    <row r="20" spans="1:7" x14ac:dyDescent="0.25">
      <c r="A20" s="288" t="s">
        <v>2287</v>
      </c>
      <c r="B20" s="289" t="s">
        <v>2387</v>
      </c>
      <c r="C20" s="289" t="s">
        <v>2388</v>
      </c>
      <c r="D20" s="289" t="s">
        <v>2389</v>
      </c>
      <c r="E20" s="289" t="s">
        <v>2352</v>
      </c>
      <c r="F20" s="289" t="s">
        <v>53</v>
      </c>
      <c r="G20" s="290" t="s">
        <v>1889</v>
      </c>
    </row>
    <row r="21" spans="1:7" x14ac:dyDescent="0.25">
      <c r="A21" s="102" t="s">
        <v>459</v>
      </c>
      <c r="B21" s="103" t="s">
        <v>530</v>
      </c>
      <c r="C21" s="103"/>
      <c r="D21" s="103" t="s">
        <v>531</v>
      </c>
      <c r="E21" s="103" t="s">
        <v>11</v>
      </c>
      <c r="F21" s="103" t="s">
        <v>415</v>
      </c>
      <c r="G21" s="104"/>
    </row>
    <row r="22" spans="1:7" x14ac:dyDescent="0.25">
      <c r="A22" s="288" t="s">
        <v>2287</v>
      </c>
      <c r="B22" s="289" t="s">
        <v>2422</v>
      </c>
      <c r="C22" s="289" t="s">
        <v>408</v>
      </c>
      <c r="D22" s="289" t="s">
        <v>2423</v>
      </c>
      <c r="E22" s="289" t="s">
        <v>2352</v>
      </c>
      <c r="F22" s="289" t="s">
        <v>53</v>
      </c>
      <c r="G22" s="290" t="s">
        <v>1889</v>
      </c>
    </row>
    <row r="23" spans="1:7" x14ac:dyDescent="0.25">
      <c r="A23" s="102" t="s">
        <v>459</v>
      </c>
      <c r="B23" s="103" t="s">
        <v>483</v>
      </c>
      <c r="C23" s="103"/>
      <c r="D23" s="103" t="s">
        <v>484</v>
      </c>
      <c r="E23" s="103" t="s">
        <v>11</v>
      </c>
      <c r="F23" s="103" t="s">
        <v>415</v>
      </c>
      <c r="G23" s="104"/>
    </row>
    <row r="24" spans="1:7" x14ac:dyDescent="0.25">
      <c r="A24" s="102" t="s">
        <v>459</v>
      </c>
      <c r="B24" s="103" t="s">
        <v>666</v>
      </c>
      <c r="C24" s="103" t="s">
        <v>666</v>
      </c>
      <c r="D24" s="103" t="s">
        <v>667</v>
      </c>
      <c r="E24" s="103" t="s">
        <v>21</v>
      </c>
      <c r="F24" s="103" t="s">
        <v>415</v>
      </c>
      <c r="G24" s="104"/>
    </row>
    <row r="25" spans="1:7" ht="15.75" thickBot="1" x14ac:dyDescent="0.3">
      <c r="A25" s="105" t="s">
        <v>459</v>
      </c>
      <c r="B25" s="106" t="s">
        <v>534</v>
      </c>
      <c r="C25" s="106"/>
      <c r="D25" s="106" t="s">
        <v>535</v>
      </c>
      <c r="E25" s="106" t="s">
        <v>11</v>
      </c>
      <c r="F25" s="106" t="s">
        <v>415</v>
      </c>
      <c r="G25" s="107"/>
    </row>
    <row r="26" spans="1:7" x14ac:dyDescent="0.25">
      <c r="A26" s="285" t="s">
        <v>2287</v>
      </c>
      <c r="B26" s="286" t="s">
        <v>2349</v>
      </c>
      <c r="C26" s="286" t="s">
        <v>2350</v>
      </c>
      <c r="D26" s="286" t="s">
        <v>2351</v>
      </c>
      <c r="E26" s="286" t="s">
        <v>2352</v>
      </c>
      <c r="F26" s="286" t="s">
        <v>53</v>
      </c>
      <c r="G26" s="287" t="s">
        <v>1889</v>
      </c>
    </row>
    <row r="27" spans="1:7" x14ac:dyDescent="0.25">
      <c r="A27" s="111" t="s">
        <v>914</v>
      </c>
      <c r="B27" s="112" t="s">
        <v>1042</v>
      </c>
      <c r="C27" s="112"/>
      <c r="D27" s="112"/>
      <c r="E27" s="112" t="s">
        <v>11</v>
      </c>
      <c r="F27" s="112" t="s">
        <v>916</v>
      </c>
      <c r="G27" s="113"/>
    </row>
    <row r="28" spans="1:7" x14ac:dyDescent="0.25">
      <c r="A28" s="288" t="s">
        <v>2287</v>
      </c>
      <c r="B28" s="289" t="s">
        <v>2379</v>
      </c>
      <c r="C28" s="289" t="s">
        <v>2380</v>
      </c>
      <c r="D28" s="289" t="s">
        <v>2381</v>
      </c>
      <c r="E28" s="289" t="s">
        <v>2352</v>
      </c>
      <c r="F28" s="289" t="s">
        <v>53</v>
      </c>
      <c r="G28" s="290" t="s">
        <v>1889</v>
      </c>
    </row>
    <row r="29" spans="1:7" ht="15.75" thickBot="1" x14ac:dyDescent="0.3">
      <c r="A29" s="111" t="s">
        <v>914</v>
      </c>
      <c r="B29" s="112" t="s">
        <v>958</v>
      </c>
      <c r="C29" s="112"/>
      <c r="D29" s="112"/>
      <c r="E29" s="112" t="s">
        <v>21</v>
      </c>
      <c r="F29" s="112" t="s">
        <v>916</v>
      </c>
      <c r="G29" s="113"/>
    </row>
    <row r="30" spans="1:7" ht="15.75" thickBot="1" x14ac:dyDescent="0.3">
      <c r="A30" s="285" t="s">
        <v>2287</v>
      </c>
      <c r="B30" s="286" t="s">
        <v>2319</v>
      </c>
      <c r="C30" s="286" t="s">
        <v>2320</v>
      </c>
      <c r="D30" s="286" t="s">
        <v>2321</v>
      </c>
      <c r="E30" s="286" t="s">
        <v>2030</v>
      </c>
      <c r="F30" s="286" t="s">
        <v>53</v>
      </c>
      <c r="G30" s="287" t="s">
        <v>1889</v>
      </c>
    </row>
    <row r="31" spans="1:7" x14ac:dyDescent="0.25">
      <c r="A31" s="108" t="s">
        <v>914</v>
      </c>
      <c r="B31" s="109" t="s">
        <v>953</v>
      </c>
      <c r="C31" s="109"/>
      <c r="D31" s="109"/>
      <c r="E31" s="109" t="s">
        <v>11</v>
      </c>
      <c r="F31" s="109" t="s">
        <v>916</v>
      </c>
      <c r="G31" s="110"/>
    </row>
    <row r="32" spans="1:7" x14ac:dyDescent="0.25">
      <c r="A32" s="288" t="s">
        <v>2287</v>
      </c>
      <c r="B32" s="289" t="s">
        <v>2343</v>
      </c>
      <c r="C32" s="289" t="s">
        <v>2344</v>
      </c>
      <c r="D32" s="289" t="s">
        <v>2345</v>
      </c>
      <c r="E32" s="289" t="s">
        <v>2030</v>
      </c>
      <c r="F32" s="289" t="s">
        <v>53</v>
      </c>
      <c r="G32" s="290" t="s">
        <v>1889</v>
      </c>
    </row>
    <row r="33" spans="1:7" x14ac:dyDescent="0.25">
      <c r="A33" s="288" t="s">
        <v>2287</v>
      </c>
      <c r="B33" s="289" t="s">
        <v>2307</v>
      </c>
      <c r="C33" s="289" t="s">
        <v>2308</v>
      </c>
      <c r="D33" s="289" t="s">
        <v>2309</v>
      </c>
      <c r="E33" s="289" t="s">
        <v>2030</v>
      </c>
      <c r="F33" s="289" t="s">
        <v>53</v>
      </c>
      <c r="G33" s="290" t="s">
        <v>1889</v>
      </c>
    </row>
    <row r="34" spans="1:7" x14ac:dyDescent="0.25">
      <c r="A34" s="288" t="s">
        <v>2287</v>
      </c>
      <c r="B34" s="289" t="s">
        <v>2302</v>
      </c>
      <c r="C34" s="289" t="s">
        <v>1722</v>
      </c>
      <c r="D34" s="289" t="s">
        <v>2303</v>
      </c>
      <c r="E34" s="289" t="s">
        <v>2030</v>
      </c>
      <c r="F34" s="289" t="s">
        <v>53</v>
      </c>
      <c r="G34" s="290" t="s">
        <v>1889</v>
      </c>
    </row>
    <row r="35" spans="1:7" x14ac:dyDescent="0.25">
      <c r="A35" s="288" t="s">
        <v>2287</v>
      </c>
      <c r="B35" s="289" t="s">
        <v>2356</v>
      </c>
      <c r="C35" s="289" t="s">
        <v>2357</v>
      </c>
      <c r="D35" s="289" t="s">
        <v>2358</v>
      </c>
      <c r="E35" s="289" t="s">
        <v>2352</v>
      </c>
      <c r="F35" s="289" t="s">
        <v>53</v>
      </c>
      <c r="G35" s="290" t="s">
        <v>1889</v>
      </c>
    </row>
    <row r="36" spans="1:7" x14ac:dyDescent="0.25">
      <c r="A36" s="111" t="s">
        <v>914</v>
      </c>
      <c r="B36" s="112" t="s">
        <v>952</v>
      </c>
      <c r="C36" s="112"/>
      <c r="D36" s="112"/>
      <c r="E36" s="112" t="s">
        <v>21</v>
      </c>
      <c r="F36" s="112" t="s">
        <v>916</v>
      </c>
      <c r="G36" s="113"/>
    </row>
    <row r="37" spans="1:7" x14ac:dyDescent="0.25">
      <c r="A37" s="288" t="s">
        <v>2287</v>
      </c>
      <c r="B37" s="289" t="s">
        <v>2359</v>
      </c>
      <c r="C37" s="289" t="s">
        <v>2360</v>
      </c>
      <c r="D37" s="289" t="s">
        <v>2361</v>
      </c>
      <c r="E37" s="289" t="s">
        <v>2352</v>
      </c>
      <c r="F37" s="289" t="s">
        <v>53</v>
      </c>
      <c r="G37" s="290" t="s">
        <v>1889</v>
      </c>
    </row>
    <row r="38" spans="1:7" x14ac:dyDescent="0.25">
      <c r="A38" s="288" t="s">
        <v>2287</v>
      </c>
      <c r="B38" s="289" t="s">
        <v>2393</v>
      </c>
      <c r="C38" s="289" t="s">
        <v>2394</v>
      </c>
      <c r="D38" s="289" t="s">
        <v>2395</v>
      </c>
      <c r="E38" s="289" t="s">
        <v>2352</v>
      </c>
      <c r="F38" s="289" t="s">
        <v>53</v>
      </c>
      <c r="G38" s="290" t="s">
        <v>1889</v>
      </c>
    </row>
    <row r="39" spans="1:7" x14ac:dyDescent="0.25">
      <c r="A39" s="111" t="s">
        <v>914</v>
      </c>
      <c r="B39" s="112" t="s">
        <v>957</v>
      </c>
      <c r="C39" s="112"/>
      <c r="D39" s="112"/>
      <c r="E39" s="112" t="s">
        <v>21</v>
      </c>
      <c r="F39" s="112" t="s">
        <v>916</v>
      </c>
      <c r="G39" s="113"/>
    </row>
    <row r="40" spans="1:7" x14ac:dyDescent="0.25">
      <c r="A40" s="288" t="s">
        <v>2287</v>
      </c>
      <c r="B40" s="289" t="s">
        <v>2424</v>
      </c>
      <c r="C40" s="289" t="s">
        <v>2425</v>
      </c>
      <c r="D40" s="289" t="s">
        <v>2426</v>
      </c>
      <c r="E40" s="289" t="s">
        <v>2352</v>
      </c>
      <c r="F40" s="289" t="s">
        <v>53</v>
      </c>
      <c r="G40" s="290" t="s">
        <v>1889</v>
      </c>
    </row>
    <row r="41" spans="1:7" x14ac:dyDescent="0.25">
      <c r="A41" s="102" t="s">
        <v>459</v>
      </c>
      <c r="B41" s="103" t="s">
        <v>476</v>
      </c>
      <c r="C41" s="103"/>
      <c r="D41" s="103" t="s">
        <v>477</v>
      </c>
      <c r="E41" s="103" t="s">
        <v>11</v>
      </c>
      <c r="F41" s="103" t="s">
        <v>415</v>
      </c>
      <c r="G41" s="104"/>
    </row>
    <row r="42" spans="1:7" ht="15.75" thickBot="1" x14ac:dyDescent="0.3">
      <c r="A42" s="16" t="s">
        <v>1630</v>
      </c>
      <c r="B42" s="17" t="s">
        <v>1631</v>
      </c>
      <c r="C42" s="17" t="s">
        <v>1632</v>
      </c>
      <c r="D42" s="17" t="s">
        <v>1633</v>
      </c>
      <c r="E42" s="17" t="s">
        <v>11</v>
      </c>
      <c r="F42" s="14" t="s">
        <v>1160</v>
      </c>
      <c r="G42" s="18" t="s">
        <v>1590</v>
      </c>
    </row>
    <row r="43" spans="1:7" x14ac:dyDescent="0.25">
      <c r="A43" s="151" t="s">
        <v>1782</v>
      </c>
      <c r="B43" s="152" t="s">
        <v>1631</v>
      </c>
      <c r="C43" s="152" t="s">
        <v>1632</v>
      </c>
      <c r="D43" s="152" t="s">
        <v>1633</v>
      </c>
      <c r="E43" s="152" t="s">
        <v>11</v>
      </c>
      <c r="F43" s="152" t="s">
        <v>1160</v>
      </c>
      <c r="G43" s="153"/>
    </row>
    <row r="44" spans="1:7" x14ac:dyDescent="0.25">
      <c r="A44" s="288" t="s">
        <v>2287</v>
      </c>
      <c r="B44" s="289" t="s">
        <v>2411</v>
      </c>
      <c r="C44" s="289" t="s">
        <v>2412</v>
      </c>
      <c r="D44" s="289" t="s">
        <v>2413</v>
      </c>
      <c r="E44" s="289" t="s">
        <v>2352</v>
      </c>
      <c r="F44" s="289" t="s">
        <v>53</v>
      </c>
      <c r="G44" s="290" t="s">
        <v>1889</v>
      </c>
    </row>
    <row r="45" spans="1:7" x14ac:dyDescent="0.25">
      <c r="A45" s="288" t="s">
        <v>2287</v>
      </c>
      <c r="B45" s="289" t="s">
        <v>2331</v>
      </c>
      <c r="C45" s="289" t="s">
        <v>143</v>
      </c>
      <c r="D45" s="289" t="s">
        <v>1874</v>
      </c>
      <c r="E45" s="289" t="s">
        <v>2030</v>
      </c>
      <c r="F45" s="289" t="s">
        <v>53</v>
      </c>
      <c r="G45" s="290" t="s">
        <v>1889</v>
      </c>
    </row>
    <row r="46" spans="1:7" x14ac:dyDescent="0.25">
      <c r="A46" s="237" t="s">
        <v>1685</v>
      </c>
      <c r="B46" s="238" t="s">
        <v>1694</v>
      </c>
      <c r="C46" s="238" t="s">
        <v>1695</v>
      </c>
      <c r="D46" s="238" t="s">
        <v>1696</v>
      </c>
      <c r="E46" s="238" t="s">
        <v>11</v>
      </c>
      <c r="F46" s="238" t="s">
        <v>53</v>
      </c>
      <c r="G46" s="239"/>
    </row>
    <row r="47" spans="1:7" x14ac:dyDescent="0.25">
      <c r="A47" s="288" t="s">
        <v>2287</v>
      </c>
      <c r="B47" s="289" t="s">
        <v>2417</v>
      </c>
      <c r="C47" s="289" t="s">
        <v>342</v>
      </c>
      <c r="D47" s="289" t="s">
        <v>2418</v>
      </c>
      <c r="E47" s="289" t="s">
        <v>2352</v>
      </c>
      <c r="F47" s="289" t="s">
        <v>53</v>
      </c>
      <c r="G47" s="290" t="s">
        <v>1889</v>
      </c>
    </row>
    <row r="48" spans="1:7" x14ac:dyDescent="0.25">
      <c r="A48" s="237" t="s">
        <v>1685</v>
      </c>
      <c r="B48" s="238" t="s">
        <v>1728</v>
      </c>
      <c r="C48" s="238" t="s">
        <v>133</v>
      </c>
      <c r="D48" s="238" t="s">
        <v>1002</v>
      </c>
      <c r="E48" s="238" t="s">
        <v>21</v>
      </c>
      <c r="F48" s="238" t="s">
        <v>53</v>
      </c>
      <c r="G48" s="239"/>
    </row>
    <row r="49" spans="1:7" x14ac:dyDescent="0.25">
      <c r="A49" s="288" t="s">
        <v>2287</v>
      </c>
      <c r="B49" s="289" t="s">
        <v>2396</v>
      </c>
      <c r="C49" s="289" t="s">
        <v>2397</v>
      </c>
      <c r="D49" s="289" t="s">
        <v>2398</v>
      </c>
      <c r="E49" s="289" t="s">
        <v>2352</v>
      </c>
      <c r="F49" s="289" t="s">
        <v>53</v>
      </c>
      <c r="G49" s="290" t="s">
        <v>1889</v>
      </c>
    </row>
    <row r="50" spans="1:7" x14ac:dyDescent="0.25">
      <c r="A50" s="102" t="s">
        <v>459</v>
      </c>
      <c r="B50" s="103" t="s">
        <v>512</v>
      </c>
      <c r="C50" s="103" t="s">
        <v>513</v>
      </c>
      <c r="D50" s="103" t="s">
        <v>514</v>
      </c>
      <c r="E50" s="103" t="s">
        <v>11</v>
      </c>
      <c r="F50" s="103" t="s">
        <v>415</v>
      </c>
      <c r="G50" s="104"/>
    </row>
    <row r="51" spans="1:7" x14ac:dyDescent="0.25">
      <c r="A51" s="102" t="s">
        <v>459</v>
      </c>
      <c r="B51" s="103" t="s">
        <v>478</v>
      </c>
      <c r="C51" s="103" t="s">
        <v>73</v>
      </c>
      <c r="D51" s="103" t="s">
        <v>74</v>
      </c>
      <c r="E51" s="103" t="s">
        <v>11</v>
      </c>
      <c r="F51" s="103" t="s">
        <v>415</v>
      </c>
      <c r="G51" s="104"/>
    </row>
    <row r="52" spans="1:7" ht="15.75" thickBot="1" x14ac:dyDescent="0.3">
      <c r="A52" s="291" t="s">
        <v>2287</v>
      </c>
      <c r="B52" s="292" t="s">
        <v>2291</v>
      </c>
      <c r="C52" s="292" t="s">
        <v>2292</v>
      </c>
      <c r="D52" s="292" t="s">
        <v>2293</v>
      </c>
      <c r="E52" s="292" t="s">
        <v>2030</v>
      </c>
      <c r="F52" s="292" t="s">
        <v>53</v>
      </c>
      <c r="G52" s="293" t="s">
        <v>1889</v>
      </c>
    </row>
    <row r="53" spans="1:7" x14ac:dyDescent="0.25">
      <c r="A53" s="99" t="s">
        <v>459</v>
      </c>
      <c r="B53" s="100" t="s">
        <v>686</v>
      </c>
      <c r="C53" s="100" t="s">
        <v>686</v>
      </c>
      <c r="D53" s="100" t="s">
        <v>687</v>
      </c>
      <c r="E53" s="100" t="s">
        <v>21</v>
      </c>
      <c r="F53" s="100" t="s">
        <v>415</v>
      </c>
      <c r="G53" s="101"/>
    </row>
    <row r="54" spans="1:7" x14ac:dyDescent="0.25">
      <c r="A54" s="102" t="s">
        <v>459</v>
      </c>
      <c r="B54" s="103" t="s">
        <v>724</v>
      </c>
      <c r="C54" s="103" t="s">
        <v>724</v>
      </c>
      <c r="D54" s="103" t="s">
        <v>725</v>
      </c>
      <c r="E54" s="103" t="s">
        <v>21</v>
      </c>
      <c r="F54" s="103" t="s">
        <v>415</v>
      </c>
      <c r="G54" s="104"/>
    </row>
    <row r="55" spans="1:7" x14ac:dyDescent="0.25">
      <c r="A55" s="288" t="s">
        <v>2287</v>
      </c>
      <c r="B55" s="289" t="s">
        <v>2325</v>
      </c>
      <c r="C55" s="289" t="s">
        <v>2326</v>
      </c>
      <c r="D55" s="289" t="s">
        <v>2327</v>
      </c>
      <c r="E55" s="289" t="s">
        <v>2030</v>
      </c>
      <c r="F55" s="289" t="s">
        <v>53</v>
      </c>
      <c r="G55" s="290" t="s">
        <v>1889</v>
      </c>
    </row>
    <row r="56" spans="1:7" x14ac:dyDescent="0.25">
      <c r="A56" s="288" t="s">
        <v>2287</v>
      </c>
      <c r="B56" s="289" t="s">
        <v>2365</v>
      </c>
      <c r="C56" s="289" t="s">
        <v>2366</v>
      </c>
      <c r="D56" s="289" t="s">
        <v>2367</v>
      </c>
      <c r="E56" s="289" t="s">
        <v>2352</v>
      </c>
      <c r="F56" s="289" t="s">
        <v>53</v>
      </c>
      <c r="G56" s="290" t="s">
        <v>1889</v>
      </c>
    </row>
    <row r="57" spans="1:7" x14ac:dyDescent="0.25">
      <c r="A57" s="288" t="s">
        <v>2287</v>
      </c>
      <c r="B57" s="289" t="s">
        <v>2316</v>
      </c>
      <c r="C57" s="289" t="s">
        <v>2317</v>
      </c>
      <c r="D57" s="289" t="s">
        <v>2318</v>
      </c>
      <c r="E57" s="289" t="s">
        <v>2030</v>
      </c>
      <c r="F57" s="289" t="s">
        <v>53</v>
      </c>
      <c r="G57" s="290" t="s">
        <v>1889</v>
      </c>
    </row>
    <row r="58" spans="1:7" x14ac:dyDescent="0.25">
      <c r="A58" s="288" t="s">
        <v>2287</v>
      </c>
      <c r="B58" s="289" t="s">
        <v>2430</v>
      </c>
      <c r="C58" s="289" t="s">
        <v>2431</v>
      </c>
      <c r="D58" s="289" t="s">
        <v>2432</v>
      </c>
      <c r="E58" s="289" t="s">
        <v>2352</v>
      </c>
      <c r="F58" s="289" t="s">
        <v>53</v>
      </c>
      <c r="G58" s="290" t="s">
        <v>1889</v>
      </c>
    </row>
    <row r="59" spans="1:7" x14ac:dyDescent="0.25">
      <c r="A59" s="288" t="s">
        <v>2287</v>
      </c>
      <c r="B59" s="289" t="s">
        <v>2399</v>
      </c>
      <c r="C59" s="289" t="s">
        <v>2400</v>
      </c>
      <c r="D59" s="289" t="s">
        <v>2401</v>
      </c>
      <c r="E59" s="289" t="s">
        <v>2352</v>
      </c>
      <c r="F59" s="289" t="s">
        <v>53</v>
      </c>
      <c r="G59" s="290" t="s">
        <v>1889</v>
      </c>
    </row>
    <row r="60" spans="1:7" x14ac:dyDescent="0.25">
      <c r="A60" s="288" t="s">
        <v>2287</v>
      </c>
      <c r="B60" s="289" t="s">
        <v>2436</v>
      </c>
      <c r="C60" s="289" t="s">
        <v>2437</v>
      </c>
      <c r="D60" s="289" t="s">
        <v>2438</v>
      </c>
      <c r="E60" s="289" t="s">
        <v>2352</v>
      </c>
      <c r="F60" s="289" t="s">
        <v>53</v>
      </c>
      <c r="G60" s="290" t="s">
        <v>1889</v>
      </c>
    </row>
    <row r="61" spans="1:7" x14ac:dyDescent="0.25">
      <c r="A61" s="102" t="s">
        <v>459</v>
      </c>
      <c r="B61" s="103" t="s">
        <v>909</v>
      </c>
      <c r="C61" s="103" t="s">
        <v>909</v>
      </c>
      <c r="D61" s="103" t="s">
        <v>910</v>
      </c>
      <c r="E61" s="103" t="s">
        <v>21</v>
      </c>
      <c r="F61" s="103" t="s">
        <v>415</v>
      </c>
      <c r="G61" s="104"/>
    </row>
    <row r="62" spans="1:7" x14ac:dyDescent="0.25">
      <c r="A62" s="102" t="s">
        <v>459</v>
      </c>
      <c r="B62" s="103" t="s">
        <v>732</v>
      </c>
      <c r="C62" s="103" t="s">
        <v>732</v>
      </c>
      <c r="D62" s="103" t="s">
        <v>733</v>
      </c>
      <c r="E62" s="103" t="s">
        <v>21</v>
      </c>
      <c r="F62" s="103" t="s">
        <v>415</v>
      </c>
      <c r="G62" s="104"/>
    </row>
    <row r="63" spans="1:7" x14ac:dyDescent="0.25">
      <c r="A63" s="102" t="s">
        <v>459</v>
      </c>
      <c r="B63" s="103" t="s">
        <v>804</v>
      </c>
      <c r="C63" s="103" t="s">
        <v>804</v>
      </c>
      <c r="D63" s="103" t="s">
        <v>805</v>
      </c>
      <c r="E63" s="103" t="s">
        <v>21</v>
      </c>
      <c r="F63" s="103" t="s">
        <v>415</v>
      </c>
      <c r="G63" s="104"/>
    </row>
    <row r="64" spans="1:7" x14ac:dyDescent="0.25">
      <c r="A64" s="237" t="s">
        <v>1685</v>
      </c>
      <c r="B64" s="238" t="s">
        <v>1697</v>
      </c>
      <c r="C64" s="238" t="s">
        <v>1698</v>
      </c>
      <c r="D64" s="238" t="s">
        <v>1699</v>
      </c>
      <c r="E64" s="238" t="s">
        <v>11</v>
      </c>
      <c r="F64" s="238" t="s">
        <v>53</v>
      </c>
      <c r="G64" s="239"/>
    </row>
    <row r="65" spans="1:7" x14ac:dyDescent="0.25">
      <c r="A65" s="288" t="s">
        <v>2287</v>
      </c>
      <c r="B65" s="289" t="s">
        <v>2382</v>
      </c>
      <c r="C65" s="289" t="s">
        <v>2383</v>
      </c>
      <c r="D65" s="289" t="s">
        <v>2384</v>
      </c>
      <c r="E65" s="289" t="s">
        <v>2352</v>
      </c>
      <c r="F65" s="289" t="s">
        <v>53</v>
      </c>
      <c r="G65" s="290" t="s">
        <v>1889</v>
      </c>
    </row>
    <row r="66" spans="1:7" x14ac:dyDescent="0.25">
      <c r="A66" s="102" t="s">
        <v>459</v>
      </c>
      <c r="B66" s="103" t="s">
        <v>753</v>
      </c>
      <c r="C66" s="103" t="s">
        <v>753</v>
      </c>
      <c r="D66" s="103" t="s">
        <v>754</v>
      </c>
      <c r="E66" s="103" t="s">
        <v>21</v>
      </c>
      <c r="F66" s="103" t="s">
        <v>415</v>
      </c>
      <c r="G66" s="104"/>
    </row>
    <row r="67" spans="1:7" x14ac:dyDescent="0.25">
      <c r="A67" s="237" t="s">
        <v>1685</v>
      </c>
      <c r="B67" s="238" t="s">
        <v>1725</v>
      </c>
      <c r="C67" s="238" t="s">
        <v>1726</v>
      </c>
      <c r="D67" s="238" t="s">
        <v>1727</v>
      </c>
      <c r="E67" s="238" t="s">
        <v>21</v>
      </c>
      <c r="F67" s="238" t="s">
        <v>53</v>
      </c>
      <c r="G67" s="239"/>
    </row>
    <row r="68" spans="1:7" x14ac:dyDescent="0.25">
      <c r="A68" s="102" t="s">
        <v>459</v>
      </c>
      <c r="B68" s="103" t="s">
        <v>621</v>
      </c>
      <c r="C68" s="103" t="s">
        <v>622</v>
      </c>
      <c r="D68" s="103" t="s">
        <v>623</v>
      </c>
      <c r="E68" s="103" t="s">
        <v>11</v>
      </c>
      <c r="F68" s="103" t="s">
        <v>415</v>
      </c>
      <c r="G68" s="104"/>
    </row>
    <row r="69" spans="1:7" x14ac:dyDescent="0.25">
      <c r="A69" s="279" t="s">
        <v>1983</v>
      </c>
      <c r="B69" s="280" t="s">
        <v>2238</v>
      </c>
      <c r="C69" s="280" t="s">
        <v>2239</v>
      </c>
      <c r="D69" s="280" t="s">
        <v>2240</v>
      </c>
      <c r="E69" s="280" t="s">
        <v>2030</v>
      </c>
      <c r="F69" s="280" t="s">
        <v>1160</v>
      </c>
      <c r="G69" s="281" t="s">
        <v>1889</v>
      </c>
    </row>
    <row r="70" spans="1:7" x14ac:dyDescent="0.25">
      <c r="A70" s="207" t="s">
        <v>1586</v>
      </c>
      <c r="B70" s="208" t="s">
        <v>1591</v>
      </c>
      <c r="C70" s="208" t="s">
        <v>1592</v>
      </c>
      <c r="D70" s="208" t="s">
        <v>1593</v>
      </c>
      <c r="E70" s="208" t="s">
        <v>21</v>
      </c>
      <c r="F70" s="208" t="s">
        <v>1160</v>
      </c>
      <c r="G70" s="209"/>
    </row>
    <row r="71" spans="1:7" x14ac:dyDescent="0.25">
      <c r="A71" s="102" t="s">
        <v>459</v>
      </c>
      <c r="B71" s="103" t="s">
        <v>570</v>
      </c>
      <c r="C71" s="103" t="s">
        <v>571</v>
      </c>
      <c r="D71" s="103" t="s">
        <v>572</v>
      </c>
      <c r="E71" s="103" t="s">
        <v>11</v>
      </c>
      <c r="F71" s="103" t="s">
        <v>415</v>
      </c>
      <c r="G71" s="104"/>
    </row>
    <row r="72" spans="1:7" x14ac:dyDescent="0.25">
      <c r="A72" s="154" t="s">
        <v>1782</v>
      </c>
      <c r="B72" s="155" t="s">
        <v>570</v>
      </c>
      <c r="C72" s="155" t="s">
        <v>571</v>
      </c>
      <c r="D72" s="155" t="s">
        <v>572</v>
      </c>
      <c r="E72" s="155" t="s">
        <v>21</v>
      </c>
      <c r="F72" s="155" t="s">
        <v>1160</v>
      </c>
      <c r="G72" s="156"/>
    </row>
    <row r="73" spans="1:7" x14ac:dyDescent="0.25">
      <c r="A73" s="198" t="s">
        <v>95</v>
      </c>
      <c r="B73" s="199" t="s">
        <v>1566</v>
      </c>
      <c r="C73" s="199" t="s">
        <v>1567</v>
      </c>
      <c r="D73" s="199" t="s">
        <v>1568</v>
      </c>
      <c r="E73" s="199" t="s">
        <v>11</v>
      </c>
      <c r="F73" s="199" t="s">
        <v>1160</v>
      </c>
      <c r="G73" s="200"/>
    </row>
    <row r="74" spans="1:7" x14ac:dyDescent="0.25">
      <c r="A74" s="111" t="s">
        <v>914</v>
      </c>
      <c r="B74" s="112" t="s">
        <v>969</v>
      </c>
      <c r="C74" s="112" t="s">
        <v>970</v>
      </c>
      <c r="D74" s="112" t="s">
        <v>971</v>
      </c>
      <c r="E74" s="112" t="s">
        <v>11</v>
      </c>
      <c r="F74" s="112" t="s">
        <v>916</v>
      </c>
      <c r="G74" s="113"/>
    </row>
    <row r="75" spans="1:7" x14ac:dyDescent="0.25">
      <c r="A75" s="102" t="s">
        <v>459</v>
      </c>
      <c r="B75" s="103" t="s">
        <v>795</v>
      </c>
      <c r="C75" s="103" t="s">
        <v>796</v>
      </c>
      <c r="D75" s="103" t="s">
        <v>797</v>
      </c>
      <c r="E75" s="103" t="s">
        <v>21</v>
      </c>
      <c r="F75" s="103" t="s">
        <v>415</v>
      </c>
      <c r="G75" s="104"/>
    </row>
    <row r="76" spans="1:7" x14ac:dyDescent="0.25">
      <c r="A76" s="81" t="s">
        <v>270</v>
      </c>
      <c r="B76" s="82" t="s">
        <v>311</v>
      </c>
      <c r="C76" s="82" t="s">
        <v>312</v>
      </c>
      <c r="D76" s="82" t="s">
        <v>313</v>
      </c>
      <c r="E76" s="82" t="s">
        <v>11</v>
      </c>
      <c r="F76" s="82" t="s">
        <v>272</v>
      </c>
      <c r="G76" s="83"/>
    </row>
    <row r="77" spans="1:7" x14ac:dyDescent="0.25">
      <c r="A77" s="181" t="s">
        <v>7</v>
      </c>
      <c r="B77" s="182" t="s">
        <v>311</v>
      </c>
      <c r="C77" s="182" t="s">
        <v>312</v>
      </c>
      <c r="D77" s="182" t="s">
        <v>313</v>
      </c>
      <c r="E77" s="182" t="s">
        <v>11</v>
      </c>
      <c r="F77" s="182" t="s">
        <v>1160</v>
      </c>
      <c r="G77" s="183"/>
    </row>
    <row r="78" spans="1:7" x14ac:dyDescent="0.25">
      <c r="A78" s="270" t="s">
        <v>1887</v>
      </c>
      <c r="B78" s="271" t="s">
        <v>1902</v>
      </c>
      <c r="C78" s="271" t="s">
        <v>1903</v>
      </c>
      <c r="D78" s="271" t="s">
        <v>1904</v>
      </c>
      <c r="E78" s="271" t="s">
        <v>11</v>
      </c>
      <c r="F78" s="271" t="s">
        <v>1160</v>
      </c>
      <c r="G78" s="272" t="s">
        <v>1889</v>
      </c>
    </row>
    <row r="79" spans="1:7" x14ac:dyDescent="0.25">
      <c r="A79" s="181" t="s">
        <v>7</v>
      </c>
      <c r="B79" s="182" t="s">
        <v>1275</v>
      </c>
      <c r="C79" s="182" t="s">
        <v>1276</v>
      </c>
      <c r="D79" s="182" t="s">
        <v>1277</v>
      </c>
      <c r="E79" s="182" t="s">
        <v>21</v>
      </c>
      <c r="F79" s="182" t="s">
        <v>1160</v>
      </c>
      <c r="G79" s="183"/>
    </row>
    <row r="80" spans="1:7" x14ac:dyDescent="0.25">
      <c r="A80" s="13" t="s">
        <v>1630</v>
      </c>
      <c r="B80" s="14" t="s">
        <v>1663</v>
      </c>
      <c r="C80" s="14" t="s">
        <v>1664</v>
      </c>
      <c r="D80" s="14" t="s">
        <v>1665</v>
      </c>
      <c r="E80" s="14" t="s">
        <v>21</v>
      </c>
      <c r="F80" s="14" t="s">
        <v>1160</v>
      </c>
      <c r="G80" s="15"/>
    </row>
    <row r="81" spans="1:7" x14ac:dyDescent="0.25">
      <c r="A81" s="154" t="s">
        <v>1782</v>
      </c>
      <c r="B81" s="155" t="s">
        <v>1663</v>
      </c>
      <c r="C81" s="155" t="s">
        <v>1664</v>
      </c>
      <c r="D81" s="155" t="s">
        <v>1665</v>
      </c>
      <c r="E81" s="155" t="s">
        <v>21</v>
      </c>
      <c r="F81" s="155" t="s">
        <v>1160</v>
      </c>
      <c r="G81" s="156"/>
    </row>
    <row r="82" spans="1:7" x14ac:dyDescent="0.25">
      <c r="A82" s="279" t="s">
        <v>1983</v>
      </c>
      <c r="B82" s="280" t="s">
        <v>2003</v>
      </c>
      <c r="C82" s="280" t="s">
        <v>2004</v>
      </c>
      <c r="D82" s="280" t="s">
        <v>2005</v>
      </c>
      <c r="E82" s="280" t="s">
        <v>1987</v>
      </c>
      <c r="F82" s="280" t="s">
        <v>1160</v>
      </c>
      <c r="G82" s="281" t="s">
        <v>1889</v>
      </c>
    </row>
    <row r="83" spans="1:7" x14ac:dyDescent="0.25">
      <c r="A83" s="279" t="s">
        <v>1983</v>
      </c>
      <c r="B83" s="280" t="s">
        <v>2034</v>
      </c>
      <c r="C83" s="280" t="s">
        <v>2035</v>
      </c>
      <c r="D83" s="280" t="s">
        <v>2036</v>
      </c>
      <c r="E83" s="280" t="s">
        <v>2030</v>
      </c>
      <c r="F83" s="280" t="s">
        <v>1160</v>
      </c>
      <c r="G83" s="281" t="s">
        <v>1889</v>
      </c>
    </row>
    <row r="84" spans="1:7" x14ac:dyDescent="0.25">
      <c r="A84" s="279" t="s">
        <v>1983</v>
      </c>
      <c r="B84" s="280" t="s">
        <v>2049</v>
      </c>
      <c r="C84" s="280" t="s">
        <v>2050</v>
      </c>
      <c r="D84" s="280" t="s">
        <v>2051</v>
      </c>
      <c r="E84" s="280" t="s">
        <v>2030</v>
      </c>
      <c r="F84" s="280" t="s">
        <v>1160</v>
      </c>
      <c r="G84" s="281" t="s">
        <v>1889</v>
      </c>
    </row>
    <row r="85" spans="1:7" x14ac:dyDescent="0.25">
      <c r="A85" s="102" t="s">
        <v>459</v>
      </c>
      <c r="B85" s="103" t="s">
        <v>573</v>
      </c>
      <c r="C85" s="103" t="s">
        <v>574</v>
      </c>
      <c r="D85" s="103" t="s">
        <v>575</v>
      </c>
      <c r="E85" s="103" t="s">
        <v>11</v>
      </c>
      <c r="F85" s="103" t="s">
        <v>415</v>
      </c>
      <c r="G85" s="104"/>
    </row>
    <row r="86" spans="1:7" x14ac:dyDescent="0.25">
      <c r="A86" s="181" t="s">
        <v>7</v>
      </c>
      <c r="B86" s="182" t="s">
        <v>1257</v>
      </c>
      <c r="C86" s="182" t="s">
        <v>1258</v>
      </c>
      <c r="D86" s="182" t="s">
        <v>1259</v>
      </c>
      <c r="E86" s="182" t="s">
        <v>21</v>
      </c>
      <c r="F86" s="182" t="s">
        <v>1160</v>
      </c>
      <c r="G86" s="183"/>
    </row>
    <row r="87" spans="1:7" x14ac:dyDescent="0.25">
      <c r="A87" s="181" t="s">
        <v>7</v>
      </c>
      <c r="B87" s="182" t="s">
        <v>1453</v>
      </c>
      <c r="C87" s="182" t="s">
        <v>1454</v>
      </c>
      <c r="D87" s="182" t="s">
        <v>1455</v>
      </c>
      <c r="E87" s="182" t="s">
        <v>21</v>
      </c>
      <c r="F87" s="182" t="s">
        <v>1160</v>
      </c>
      <c r="G87" s="183"/>
    </row>
    <row r="88" spans="1:7" x14ac:dyDescent="0.25">
      <c r="A88" s="130" t="s">
        <v>1096</v>
      </c>
      <c r="B88" s="131" t="s">
        <v>1115</v>
      </c>
      <c r="C88" s="131" t="s">
        <v>1116</v>
      </c>
      <c r="D88" s="131" t="s">
        <v>1117</v>
      </c>
      <c r="E88" s="131" t="s">
        <v>1100</v>
      </c>
      <c r="F88" s="131" t="s">
        <v>916</v>
      </c>
      <c r="G88" s="132"/>
    </row>
    <row r="89" spans="1:7" x14ac:dyDescent="0.25">
      <c r="A89" s="130" t="s">
        <v>1096</v>
      </c>
      <c r="B89" s="131" t="s">
        <v>1106</v>
      </c>
      <c r="C89" s="131" t="s">
        <v>1107</v>
      </c>
      <c r="D89" s="131" t="s">
        <v>1108</v>
      </c>
      <c r="E89" s="131" t="s">
        <v>1105</v>
      </c>
      <c r="F89" s="131" t="s">
        <v>916</v>
      </c>
      <c r="G89" s="132"/>
    </row>
    <row r="90" spans="1:7" ht="15.75" thickBot="1" x14ac:dyDescent="0.3">
      <c r="A90" s="282" t="s">
        <v>1983</v>
      </c>
      <c r="B90" s="283" t="s">
        <v>2027</v>
      </c>
      <c r="C90" s="283" t="s">
        <v>2028</v>
      </c>
      <c r="D90" s="283" t="s">
        <v>2029</v>
      </c>
      <c r="E90" s="283" t="s">
        <v>2030</v>
      </c>
      <c r="F90" s="283" t="s">
        <v>1160</v>
      </c>
      <c r="G90" s="284" t="s">
        <v>1889</v>
      </c>
    </row>
    <row r="91" spans="1:7" x14ac:dyDescent="0.25">
      <c r="A91" s="276" t="s">
        <v>1983</v>
      </c>
      <c r="B91" s="277" t="s">
        <v>2037</v>
      </c>
      <c r="C91" s="277" t="s">
        <v>2038</v>
      </c>
      <c r="D91" s="277" t="s">
        <v>2039</v>
      </c>
      <c r="E91" s="277" t="s">
        <v>2030</v>
      </c>
      <c r="F91" s="277" t="s">
        <v>1160</v>
      </c>
      <c r="G91" s="278" t="s">
        <v>1889</v>
      </c>
    </row>
    <row r="92" spans="1:7" x14ac:dyDescent="0.25">
      <c r="A92" s="252" t="s">
        <v>1847</v>
      </c>
      <c r="B92" s="253" t="s">
        <v>1880</v>
      </c>
      <c r="C92" s="253" t="s">
        <v>1881</v>
      </c>
      <c r="D92" s="253" t="s">
        <v>1882</v>
      </c>
      <c r="E92" s="253" t="s">
        <v>21</v>
      </c>
      <c r="F92" s="253" t="s">
        <v>1160</v>
      </c>
      <c r="G92" s="254"/>
    </row>
    <row r="93" spans="1:7" x14ac:dyDescent="0.25">
      <c r="A93" s="181" t="s">
        <v>7</v>
      </c>
      <c r="B93" s="182" t="s">
        <v>1384</v>
      </c>
      <c r="C93" s="182" t="s">
        <v>1385</v>
      </c>
      <c r="D93" s="182" t="s">
        <v>1386</v>
      </c>
      <c r="E93" s="182" t="s">
        <v>11</v>
      </c>
      <c r="F93" s="182" t="s">
        <v>1160</v>
      </c>
      <c r="G93" s="183"/>
    </row>
    <row r="94" spans="1:7" x14ac:dyDescent="0.25">
      <c r="A94" s="81" t="s">
        <v>270</v>
      </c>
      <c r="B94" s="82" t="s">
        <v>289</v>
      </c>
      <c r="C94" s="82" t="s">
        <v>290</v>
      </c>
      <c r="D94" s="82" t="s">
        <v>291</v>
      </c>
      <c r="E94" s="82" t="s">
        <v>11</v>
      </c>
      <c r="F94" s="82" t="s">
        <v>276</v>
      </c>
      <c r="G94" s="83"/>
    </row>
    <row r="95" spans="1:7" x14ac:dyDescent="0.25">
      <c r="A95" s="181" t="s">
        <v>7</v>
      </c>
      <c r="B95" s="182" t="s">
        <v>289</v>
      </c>
      <c r="C95" s="182" t="s">
        <v>290</v>
      </c>
      <c r="D95" s="182" t="s">
        <v>1190</v>
      </c>
      <c r="E95" s="182" t="s">
        <v>11</v>
      </c>
      <c r="F95" s="182" t="s">
        <v>1160</v>
      </c>
      <c r="G95" s="183"/>
    </row>
    <row r="96" spans="1:7" x14ac:dyDescent="0.25">
      <c r="A96" s="198" t="s">
        <v>95</v>
      </c>
      <c r="B96" s="199" t="s">
        <v>289</v>
      </c>
      <c r="C96" s="199" t="s">
        <v>290</v>
      </c>
      <c r="D96" s="199" t="s">
        <v>291</v>
      </c>
      <c r="E96" s="199" t="s">
        <v>11</v>
      </c>
      <c r="F96" s="199" t="s">
        <v>1160</v>
      </c>
      <c r="G96" s="200"/>
    </row>
    <row r="97" spans="1:7" x14ac:dyDescent="0.25">
      <c r="A97" s="102" t="s">
        <v>459</v>
      </c>
      <c r="B97" s="103" t="s">
        <v>601</v>
      </c>
      <c r="C97" s="103" t="s">
        <v>602</v>
      </c>
      <c r="D97" s="103" t="s">
        <v>603</v>
      </c>
      <c r="E97" s="103" t="s">
        <v>11</v>
      </c>
      <c r="F97" s="103" t="s">
        <v>415</v>
      </c>
      <c r="G97" s="104"/>
    </row>
    <row r="98" spans="1:7" x14ac:dyDescent="0.25">
      <c r="A98" s="279" t="s">
        <v>1983</v>
      </c>
      <c r="B98" s="280" t="s">
        <v>2015</v>
      </c>
      <c r="C98" s="280" t="s">
        <v>2016</v>
      </c>
      <c r="D98" s="280" t="s">
        <v>2017</v>
      </c>
      <c r="E98" s="280" t="s">
        <v>1987</v>
      </c>
      <c r="F98" s="280" t="s">
        <v>1160</v>
      </c>
      <c r="G98" s="281" t="s">
        <v>1889</v>
      </c>
    </row>
    <row r="99" spans="1:7" x14ac:dyDescent="0.25">
      <c r="A99" s="279" t="s">
        <v>1983</v>
      </c>
      <c r="B99" s="280" t="s">
        <v>2226</v>
      </c>
      <c r="C99" s="280" t="s">
        <v>2227</v>
      </c>
      <c r="D99" s="280" t="s">
        <v>2228</v>
      </c>
      <c r="E99" s="280" t="s">
        <v>2030</v>
      </c>
      <c r="F99" s="280" t="s">
        <v>1160</v>
      </c>
      <c r="G99" s="281" t="s">
        <v>1889</v>
      </c>
    </row>
    <row r="100" spans="1:7" x14ac:dyDescent="0.25">
      <c r="A100" s="102" t="s">
        <v>459</v>
      </c>
      <c r="B100" s="103" t="s">
        <v>561</v>
      </c>
      <c r="C100" s="103" t="s">
        <v>562</v>
      </c>
      <c r="D100" s="103" t="s">
        <v>563</v>
      </c>
      <c r="E100" s="103" t="s">
        <v>11</v>
      </c>
      <c r="F100" s="103" t="s">
        <v>415</v>
      </c>
      <c r="G100" s="104"/>
    </row>
    <row r="101" spans="1:7" x14ac:dyDescent="0.25">
      <c r="A101" s="279" t="s">
        <v>1983</v>
      </c>
      <c r="B101" s="280" t="s">
        <v>2018</v>
      </c>
      <c r="C101" s="280" t="s">
        <v>2019</v>
      </c>
      <c r="D101" s="280" t="s">
        <v>2020</v>
      </c>
      <c r="E101" s="280" t="s">
        <v>1987</v>
      </c>
      <c r="F101" s="280" t="s">
        <v>1160</v>
      </c>
      <c r="G101" s="281" t="s">
        <v>1889</v>
      </c>
    </row>
    <row r="102" spans="1:7" x14ac:dyDescent="0.25">
      <c r="A102" s="52" t="s">
        <v>99</v>
      </c>
      <c r="B102" s="53" t="s">
        <v>118</v>
      </c>
      <c r="C102" s="53" t="s">
        <v>119</v>
      </c>
      <c r="D102" s="53" t="s">
        <v>120</v>
      </c>
      <c r="E102" s="53" t="s">
        <v>11</v>
      </c>
      <c r="F102" s="53" t="s">
        <v>12</v>
      </c>
      <c r="G102" s="54" t="s">
        <v>103</v>
      </c>
    </row>
    <row r="103" spans="1:7" x14ac:dyDescent="0.25">
      <c r="A103" s="102" t="s">
        <v>459</v>
      </c>
      <c r="B103" s="103" t="s">
        <v>118</v>
      </c>
      <c r="C103" s="103" t="s">
        <v>119</v>
      </c>
      <c r="D103" s="103" t="s">
        <v>482</v>
      </c>
      <c r="E103" s="103" t="s">
        <v>11</v>
      </c>
      <c r="F103" s="103" t="s">
        <v>415</v>
      </c>
      <c r="G103" s="104"/>
    </row>
    <row r="104" spans="1:7" x14ac:dyDescent="0.25">
      <c r="A104" s="111" t="s">
        <v>914</v>
      </c>
      <c r="B104" s="112" t="s">
        <v>118</v>
      </c>
      <c r="C104" s="112" t="s">
        <v>119</v>
      </c>
      <c r="D104" s="112" t="s">
        <v>482</v>
      </c>
      <c r="E104" s="112" t="s">
        <v>21</v>
      </c>
      <c r="F104" s="112" t="s">
        <v>916</v>
      </c>
      <c r="G104" s="113"/>
    </row>
    <row r="105" spans="1:7" x14ac:dyDescent="0.25">
      <c r="A105" s="13" t="s">
        <v>1630</v>
      </c>
      <c r="B105" s="14" t="s">
        <v>1672</v>
      </c>
      <c r="C105" s="14" t="s">
        <v>1673</v>
      </c>
      <c r="D105" s="14" t="s">
        <v>1674</v>
      </c>
      <c r="E105" s="14" t="s">
        <v>1666</v>
      </c>
      <c r="F105" s="14" t="s">
        <v>1160</v>
      </c>
      <c r="G105" s="15"/>
    </row>
    <row r="106" spans="1:7" x14ac:dyDescent="0.25">
      <c r="A106" s="102" t="s">
        <v>459</v>
      </c>
      <c r="B106" s="103" t="s">
        <v>626</v>
      </c>
      <c r="C106" s="103" t="s">
        <v>627</v>
      </c>
      <c r="D106" s="103" t="s">
        <v>628</v>
      </c>
      <c r="E106" s="103" t="s">
        <v>11</v>
      </c>
      <c r="F106" s="103" t="s">
        <v>415</v>
      </c>
      <c r="G106" s="104"/>
    </row>
    <row r="107" spans="1:7" x14ac:dyDescent="0.25">
      <c r="A107" s="288" t="s">
        <v>2287</v>
      </c>
      <c r="B107" s="289" t="s">
        <v>2297</v>
      </c>
      <c r="C107" s="289" t="s">
        <v>2298</v>
      </c>
      <c r="D107" s="289" t="s">
        <v>2299</v>
      </c>
      <c r="E107" s="289" t="s">
        <v>2030</v>
      </c>
      <c r="F107" s="289" t="s">
        <v>53</v>
      </c>
      <c r="G107" s="290" t="s">
        <v>1889</v>
      </c>
    </row>
    <row r="108" spans="1:7" x14ac:dyDescent="0.25">
      <c r="A108" s="279" t="s">
        <v>1983</v>
      </c>
      <c r="B108" s="280" t="s">
        <v>2244</v>
      </c>
      <c r="C108" s="280" t="s">
        <v>2245</v>
      </c>
      <c r="D108" s="280" t="s">
        <v>2246</v>
      </c>
      <c r="E108" s="280" t="s">
        <v>2030</v>
      </c>
      <c r="F108" s="280" t="s">
        <v>1160</v>
      </c>
      <c r="G108" s="281" t="s">
        <v>1889</v>
      </c>
    </row>
    <row r="109" spans="1:7" x14ac:dyDescent="0.25">
      <c r="A109" s="279" t="s">
        <v>1983</v>
      </c>
      <c r="B109" s="280" t="s">
        <v>2024</v>
      </c>
      <c r="C109" s="280" t="s">
        <v>2025</v>
      </c>
      <c r="D109" s="280" t="s">
        <v>2026</v>
      </c>
      <c r="E109" s="280" t="s">
        <v>1987</v>
      </c>
      <c r="F109" s="280" t="s">
        <v>1160</v>
      </c>
      <c r="G109" s="281" t="s">
        <v>1889</v>
      </c>
    </row>
    <row r="110" spans="1:7" x14ac:dyDescent="0.25">
      <c r="A110" s="111" t="s">
        <v>914</v>
      </c>
      <c r="B110" s="112" t="s">
        <v>999</v>
      </c>
      <c r="C110" s="112" t="s">
        <v>1000</v>
      </c>
      <c r="D110" s="112" t="s">
        <v>1001</v>
      </c>
      <c r="E110" s="112" t="s">
        <v>11</v>
      </c>
      <c r="F110" s="112" t="s">
        <v>916</v>
      </c>
      <c r="G110" s="113"/>
    </row>
    <row r="111" spans="1:7" x14ac:dyDescent="0.25">
      <c r="A111" s="288" t="s">
        <v>2287</v>
      </c>
      <c r="B111" s="289" t="s">
        <v>2402</v>
      </c>
      <c r="C111" s="289" t="s">
        <v>2403</v>
      </c>
      <c r="D111" s="289" t="s">
        <v>2404</v>
      </c>
      <c r="E111" s="289" t="s">
        <v>2352</v>
      </c>
      <c r="F111" s="289" t="s">
        <v>53</v>
      </c>
      <c r="G111" s="290" t="s">
        <v>1889</v>
      </c>
    </row>
    <row r="112" spans="1:7" x14ac:dyDescent="0.25">
      <c r="A112" s="181" t="s">
        <v>7</v>
      </c>
      <c r="B112" s="182" t="s">
        <v>1381</v>
      </c>
      <c r="C112" s="182" t="s">
        <v>1382</v>
      </c>
      <c r="D112" s="182" t="s">
        <v>1383</v>
      </c>
      <c r="E112" s="182" t="s">
        <v>11</v>
      </c>
      <c r="F112" s="182" t="s">
        <v>1160</v>
      </c>
      <c r="G112" s="183"/>
    </row>
    <row r="113" spans="1:7" x14ac:dyDescent="0.25">
      <c r="A113" s="237" t="s">
        <v>1685</v>
      </c>
      <c r="B113" s="238" t="s">
        <v>1709</v>
      </c>
      <c r="C113" s="238" t="s">
        <v>1710</v>
      </c>
      <c r="D113" s="238" t="s">
        <v>1711</v>
      </c>
      <c r="E113" s="238" t="s">
        <v>11</v>
      </c>
      <c r="F113" s="238" t="s">
        <v>53</v>
      </c>
      <c r="G113" s="239"/>
    </row>
    <row r="114" spans="1:7" x14ac:dyDescent="0.25">
      <c r="A114" s="181" t="s">
        <v>7</v>
      </c>
      <c r="B114" s="182" t="s">
        <v>1387</v>
      </c>
      <c r="C114" s="182" t="s">
        <v>1388</v>
      </c>
      <c r="D114" s="182" t="s">
        <v>1389</v>
      </c>
      <c r="E114" s="182" t="s">
        <v>21</v>
      </c>
      <c r="F114" s="182" t="s">
        <v>1160</v>
      </c>
      <c r="G114" s="183"/>
    </row>
    <row r="115" spans="1:7" x14ac:dyDescent="0.25">
      <c r="A115" s="270" t="s">
        <v>1887</v>
      </c>
      <c r="B115" s="271" t="s">
        <v>1973</v>
      </c>
      <c r="C115" s="271" t="s">
        <v>1974</v>
      </c>
      <c r="D115" s="271" t="s">
        <v>1975</v>
      </c>
      <c r="E115" s="271" t="s">
        <v>21</v>
      </c>
      <c r="F115" s="271" t="s">
        <v>1160</v>
      </c>
      <c r="G115" s="272" t="s">
        <v>1962</v>
      </c>
    </row>
    <row r="116" spans="1:7" x14ac:dyDescent="0.25">
      <c r="A116" s="102" t="s">
        <v>459</v>
      </c>
      <c r="B116" s="103" t="s">
        <v>906</v>
      </c>
      <c r="C116" s="103" t="s">
        <v>907</v>
      </c>
      <c r="D116" s="103" t="s">
        <v>908</v>
      </c>
      <c r="E116" s="103" t="s">
        <v>21</v>
      </c>
      <c r="F116" s="103" t="s">
        <v>415</v>
      </c>
      <c r="G116" s="104"/>
    </row>
    <row r="117" spans="1:7" x14ac:dyDescent="0.25">
      <c r="A117" s="102" t="s">
        <v>459</v>
      </c>
      <c r="B117" s="103" t="s">
        <v>850</v>
      </c>
      <c r="C117" s="103" t="s">
        <v>851</v>
      </c>
      <c r="D117" s="103" t="s">
        <v>852</v>
      </c>
      <c r="E117" s="103" t="s">
        <v>21</v>
      </c>
      <c r="F117" s="103" t="s">
        <v>415</v>
      </c>
      <c r="G117" s="104"/>
    </row>
    <row r="118" spans="1:7" x14ac:dyDescent="0.25">
      <c r="A118" s="181" t="s">
        <v>7</v>
      </c>
      <c r="B118" s="182" t="s">
        <v>850</v>
      </c>
      <c r="C118" s="182" t="s">
        <v>851</v>
      </c>
      <c r="D118" s="182" t="s">
        <v>852</v>
      </c>
      <c r="E118" s="182" t="s">
        <v>21</v>
      </c>
      <c r="F118" s="182" t="s">
        <v>1160</v>
      </c>
      <c r="G118" s="183"/>
    </row>
    <row r="119" spans="1:7" x14ac:dyDescent="0.25">
      <c r="A119" s="295" t="s">
        <v>1884</v>
      </c>
      <c r="B119" s="310" t="s">
        <v>850</v>
      </c>
      <c r="C119" s="310" t="s">
        <v>851</v>
      </c>
      <c r="D119" s="310" t="s">
        <v>1885</v>
      </c>
      <c r="E119" s="310" t="s">
        <v>21</v>
      </c>
      <c r="F119" s="310" t="s">
        <v>1160</v>
      </c>
      <c r="G119" s="326" t="s">
        <v>13</v>
      </c>
    </row>
    <row r="120" spans="1:7" x14ac:dyDescent="0.25">
      <c r="A120" s="279" t="s">
        <v>1983</v>
      </c>
      <c r="B120" s="280" t="s">
        <v>2151</v>
      </c>
      <c r="C120" s="280" t="s">
        <v>2152</v>
      </c>
      <c r="D120" s="280" t="s">
        <v>2153</v>
      </c>
      <c r="E120" s="280" t="s">
        <v>2030</v>
      </c>
      <c r="F120" s="280" t="s">
        <v>1160</v>
      </c>
      <c r="G120" s="281" t="s">
        <v>1889</v>
      </c>
    </row>
    <row r="121" spans="1:7" x14ac:dyDescent="0.25">
      <c r="A121" s="279" t="s">
        <v>1983</v>
      </c>
      <c r="B121" s="280" t="s">
        <v>2214</v>
      </c>
      <c r="C121" s="280" t="s">
        <v>2215</v>
      </c>
      <c r="D121" s="280" t="s">
        <v>2216</v>
      </c>
      <c r="E121" s="280" t="s">
        <v>2030</v>
      </c>
      <c r="F121" s="280" t="s">
        <v>1160</v>
      </c>
      <c r="G121" s="281" t="s">
        <v>1889</v>
      </c>
    </row>
    <row r="122" spans="1:7" x14ac:dyDescent="0.25">
      <c r="A122" s="111" t="s">
        <v>914</v>
      </c>
      <c r="B122" s="112" t="s">
        <v>925</v>
      </c>
      <c r="C122" s="112" t="s">
        <v>926</v>
      </c>
      <c r="D122" s="112" t="s">
        <v>927</v>
      </c>
      <c r="E122" s="112" t="s">
        <v>21</v>
      </c>
      <c r="F122" s="112" t="s">
        <v>916</v>
      </c>
      <c r="G122" s="113"/>
    </row>
    <row r="123" spans="1:7" x14ac:dyDescent="0.25">
      <c r="A123" s="279" t="s">
        <v>1983</v>
      </c>
      <c r="B123" s="280" t="s">
        <v>2157</v>
      </c>
      <c r="C123" s="280" t="s">
        <v>2158</v>
      </c>
      <c r="D123" s="280" t="s">
        <v>2159</v>
      </c>
      <c r="E123" s="280" t="s">
        <v>2030</v>
      </c>
      <c r="F123" s="280" t="s">
        <v>1160</v>
      </c>
      <c r="G123" s="281" t="s">
        <v>1889</v>
      </c>
    </row>
    <row r="124" spans="1:7" x14ac:dyDescent="0.25">
      <c r="A124" s="288" t="s">
        <v>2287</v>
      </c>
      <c r="B124" s="289" t="s">
        <v>2157</v>
      </c>
      <c r="C124" s="289" t="s">
        <v>2385</v>
      </c>
      <c r="D124" s="289" t="s">
        <v>2386</v>
      </c>
      <c r="E124" s="289" t="s">
        <v>2352</v>
      </c>
      <c r="F124" s="289" t="s">
        <v>53</v>
      </c>
      <c r="G124" s="290" t="s">
        <v>1889</v>
      </c>
    </row>
    <row r="125" spans="1:7" x14ac:dyDescent="0.25">
      <c r="A125" s="279" t="s">
        <v>1983</v>
      </c>
      <c r="B125" s="280" t="s">
        <v>2190</v>
      </c>
      <c r="C125" s="280" t="s">
        <v>2191</v>
      </c>
      <c r="D125" s="280" t="s">
        <v>2192</v>
      </c>
      <c r="E125" s="280" t="s">
        <v>2030</v>
      </c>
      <c r="F125" s="280" t="s">
        <v>1160</v>
      </c>
      <c r="G125" s="281" t="s">
        <v>1889</v>
      </c>
    </row>
    <row r="126" spans="1:7" x14ac:dyDescent="0.25">
      <c r="A126" s="102" t="s">
        <v>459</v>
      </c>
      <c r="B126" s="103" t="s">
        <v>639</v>
      </c>
      <c r="C126" s="103" t="s">
        <v>640</v>
      </c>
      <c r="D126" s="103" t="s">
        <v>641</v>
      </c>
      <c r="E126" s="103" t="s">
        <v>11</v>
      </c>
      <c r="F126" s="103" t="s">
        <v>415</v>
      </c>
      <c r="G126" s="104"/>
    </row>
    <row r="127" spans="1:7" x14ac:dyDescent="0.25">
      <c r="A127" s="81" t="s">
        <v>270</v>
      </c>
      <c r="B127" s="82" t="s">
        <v>368</v>
      </c>
      <c r="C127" s="82" t="s">
        <v>369</v>
      </c>
      <c r="D127" s="82" t="s">
        <v>370</v>
      </c>
      <c r="E127" s="82" t="s">
        <v>11</v>
      </c>
      <c r="F127" s="82" t="s">
        <v>272</v>
      </c>
      <c r="G127" s="83"/>
    </row>
    <row r="128" spans="1:7" x14ac:dyDescent="0.25">
      <c r="A128" s="288" t="s">
        <v>2287</v>
      </c>
      <c r="B128" s="289" t="s">
        <v>2390</v>
      </c>
      <c r="C128" s="289" t="s">
        <v>2391</v>
      </c>
      <c r="D128" s="289" t="s">
        <v>2392</v>
      </c>
      <c r="E128" s="289" t="s">
        <v>2352</v>
      </c>
      <c r="F128" s="289" t="s">
        <v>53</v>
      </c>
      <c r="G128" s="290" t="s">
        <v>1889</v>
      </c>
    </row>
    <row r="129" spans="1:7" x14ac:dyDescent="0.25">
      <c r="A129" s="81" t="s">
        <v>270</v>
      </c>
      <c r="B129" s="82" t="s">
        <v>350</v>
      </c>
      <c r="C129" s="82" t="s">
        <v>351</v>
      </c>
      <c r="D129" s="82" t="s">
        <v>352</v>
      </c>
      <c r="E129" s="82" t="s">
        <v>11</v>
      </c>
      <c r="F129" s="82" t="s">
        <v>272</v>
      </c>
      <c r="G129" s="83"/>
    </row>
    <row r="130" spans="1:7" x14ac:dyDescent="0.25">
      <c r="A130" s="181" t="s">
        <v>7</v>
      </c>
      <c r="B130" s="182" t="s">
        <v>1350</v>
      </c>
      <c r="C130" s="182" t="s">
        <v>1351</v>
      </c>
      <c r="D130" s="182" t="s">
        <v>1352</v>
      </c>
      <c r="E130" s="182" t="s">
        <v>11</v>
      </c>
      <c r="F130" s="182" t="s">
        <v>1160</v>
      </c>
      <c r="G130" s="183"/>
    </row>
    <row r="131" spans="1:7" x14ac:dyDescent="0.25">
      <c r="A131" s="102" t="s">
        <v>459</v>
      </c>
      <c r="B131" s="103" t="s">
        <v>705</v>
      </c>
      <c r="C131" s="103" t="s">
        <v>706</v>
      </c>
      <c r="D131" s="103" t="s">
        <v>707</v>
      </c>
      <c r="E131" s="103" t="s">
        <v>21</v>
      </c>
      <c r="F131" s="103" t="s">
        <v>415</v>
      </c>
      <c r="G131" s="104"/>
    </row>
    <row r="132" spans="1:7" x14ac:dyDescent="0.25">
      <c r="A132" s="111" t="s">
        <v>914</v>
      </c>
      <c r="B132" s="112" t="s">
        <v>1007</v>
      </c>
      <c r="C132" s="112" t="s">
        <v>1008</v>
      </c>
      <c r="D132" s="112" t="s">
        <v>1009</v>
      </c>
      <c r="E132" s="112" t="s">
        <v>21</v>
      </c>
      <c r="F132" s="112" t="s">
        <v>916</v>
      </c>
      <c r="G132" s="113"/>
    </row>
    <row r="133" spans="1:7" x14ac:dyDescent="0.25">
      <c r="A133" s="81" t="s">
        <v>270</v>
      </c>
      <c r="B133" s="82" t="s">
        <v>323</v>
      </c>
      <c r="C133" s="82" t="s">
        <v>324</v>
      </c>
      <c r="D133" s="82" t="s">
        <v>325</v>
      </c>
      <c r="E133" s="82" t="s">
        <v>21</v>
      </c>
      <c r="F133" s="82" t="s">
        <v>272</v>
      </c>
      <c r="G133" s="83"/>
    </row>
    <row r="134" spans="1:7" x14ac:dyDescent="0.25">
      <c r="A134" s="181" t="s">
        <v>7</v>
      </c>
      <c r="B134" s="182" t="s">
        <v>323</v>
      </c>
      <c r="C134" s="182" t="s">
        <v>324</v>
      </c>
      <c r="D134" s="182" t="s">
        <v>325</v>
      </c>
      <c r="E134" s="182" t="s">
        <v>21</v>
      </c>
      <c r="F134" s="182" t="s">
        <v>1160</v>
      </c>
      <c r="G134" s="183"/>
    </row>
    <row r="135" spans="1:7" x14ac:dyDescent="0.25">
      <c r="A135" s="181" t="s">
        <v>7</v>
      </c>
      <c r="B135" s="182" t="s">
        <v>1462</v>
      </c>
      <c r="C135" s="182" t="s">
        <v>1183</v>
      </c>
      <c r="D135" s="182" t="s">
        <v>1463</v>
      </c>
      <c r="E135" s="182" t="s">
        <v>11</v>
      </c>
      <c r="F135" s="182" t="s">
        <v>1160</v>
      </c>
      <c r="G135" s="183"/>
    </row>
    <row r="136" spans="1:7" x14ac:dyDescent="0.25">
      <c r="A136" s="181" t="s">
        <v>7</v>
      </c>
      <c r="B136" s="182" t="s">
        <v>1272</v>
      </c>
      <c r="C136" s="182" t="s">
        <v>1273</v>
      </c>
      <c r="D136" s="182" t="s">
        <v>1274</v>
      </c>
      <c r="E136" s="182" t="s">
        <v>21</v>
      </c>
      <c r="F136" s="182" t="s">
        <v>1160</v>
      </c>
      <c r="G136" s="183"/>
    </row>
    <row r="137" spans="1:7" x14ac:dyDescent="0.25">
      <c r="A137" s="279" t="s">
        <v>1983</v>
      </c>
      <c r="B137" s="280" t="s">
        <v>2178</v>
      </c>
      <c r="C137" s="280" t="s">
        <v>2179</v>
      </c>
      <c r="D137" s="280" t="s">
        <v>2180</v>
      </c>
      <c r="E137" s="280" t="s">
        <v>2030</v>
      </c>
      <c r="F137" s="280" t="s">
        <v>1160</v>
      </c>
      <c r="G137" s="281" t="s">
        <v>1889</v>
      </c>
    </row>
    <row r="138" spans="1:7" x14ac:dyDescent="0.25">
      <c r="A138" s="22" t="s">
        <v>17</v>
      </c>
      <c r="B138" s="23" t="s">
        <v>57</v>
      </c>
      <c r="C138" s="23" t="s">
        <v>58</v>
      </c>
      <c r="D138" s="23" t="s">
        <v>59</v>
      </c>
      <c r="E138" s="23" t="s">
        <v>21</v>
      </c>
      <c r="F138" s="23" t="s">
        <v>12</v>
      </c>
      <c r="G138" s="24" t="s">
        <v>53</v>
      </c>
    </row>
    <row r="139" spans="1:7" x14ac:dyDescent="0.25">
      <c r="A139" s="13" t="s">
        <v>1630</v>
      </c>
      <c r="B139" s="14" t="s">
        <v>57</v>
      </c>
      <c r="C139" s="14" t="s">
        <v>58</v>
      </c>
      <c r="D139" s="14" t="s">
        <v>59</v>
      </c>
      <c r="E139" s="14" t="s">
        <v>11</v>
      </c>
      <c r="F139" s="14" t="s">
        <v>1160</v>
      </c>
      <c r="G139" s="15"/>
    </row>
    <row r="140" spans="1:7" ht="15.75" thickBot="1" x14ac:dyDescent="0.3">
      <c r="A140" s="240" t="s">
        <v>1685</v>
      </c>
      <c r="B140" s="241" t="s">
        <v>57</v>
      </c>
      <c r="C140" s="241" t="s">
        <v>58</v>
      </c>
      <c r="D140" s="241" t="s">
        <v>59</v>
      </c>
      <c r="E140" s="241" t="s">
        <v>11</v>
      </c>
      <c r="F140" s="241" t="s">
        <v>53</v>
      </c>
      <c r="G140" s="242"/>
    </row>
    <row r="141" spans="1:7" ht="15.75" thickBot="1" x14ac:dyDescent="0.3">
      <c r="A141" s="342" t="s">
        <v>1782</v>
      </c>
      <c r="B141" s="348" t="s">
        <v>57</v>
      </c>
      <c r="C141" s="348" t="s">
        <v>58</v>
      </c>
      <c r="D141" s="348" t="s">
        <v>59</v>
      </c>
      <c r="E141" s="348" t="s">
        <v>11</v>
      </c>
      <c r="F141" s="348" t="s">
        <v>1160</v>
      </c>
      <c r="G141" s="354"/>
    </row>
    <row r="142" spans="1:7" x14ac:dyDescent="0.25">
      <c r="A142" s="267" t="s">
        <v>1887</v>
      </c>
      <c r="B142" s="268" t="s">
        <v>57</v>
      </c>
      <c r="C142" s="268" t="s">
        <v>58</v>
      </c>
      <c r="D142" s="268" t="s">
        <v>1933</v>
      </c>
      <c r="E142" s="268" t="s">
        <v>21</v>
      </c>
      <c r="F142" s="268" t="s">
        <v>1160</v>
      </c>
      <c r="G142" s="269" t="s">
        <v>1889</v>
      </c>
    </row>
    <row r="143" spans="1:7" x14ac:dyDescent="0.25">
      <c r="A143" s="102" t="s">
        <v>459</v>
      </c>
      <c r="B143" s="103" t="s">
        <v>485</v>
      </c>
      <c r="C143" s="103" t="s">
        <v>486</v>
      </c>
      <c r="D143" s="103" t="s">
        <v>487</v>
      </c>
      <c r="E143" s="103" t="s">
        <v>11</v>
      </c>
      <c r="F143" s="103" t="s">
        <v>415</v>
      </c>
      <c r="G143" s="104"/>
    </row>
    <row r="144" spans="1:7" x14ac:dyDescent="0.25">
      <c r="A144" s="111" t="s">
        <v>914</v>
      </c>
      <c r="B144" s="112" t="s">
        <v>485</v>
      </c>
      <c r="C144" s="112" t="s">
        <v>486</v>
      </c>
      <c r="D144" s="112" t="s">
        <v>487</v>
      </c>
      <c r="E144" s="112" t="s">
        <v>21</v>
      </c>
      <c r="F144" s="112" t="s">
        <v>916</v>
      </c>
      <c r="G144" s="113"/>
    </row>
    <row r="145" spans="1:7" x14ac:dyDescent="0.25">
      <c r="A145" s="279" t="s">
        <v>1983</v>
      </c>
      <c r="B145" s="280" t="s">
        <v>2088</v>
      </c>
      <c r="C145" s="280" t="s">
        <v>2089</v>
      </c>
      <c r="D145" s="280" t="s">
        <v>2090</v>
      </c>
      <c r="E145" s="280" t="s">
        <v>2030</v>
      </c>
      <c r="F145" s="280" t="s">
        <v>1160</v>
      </c>
      <c r="G145" s="281" t="s">
        <v>1889</v>
      </c>
    </row>
    <row r="146" spans="1:7" x14ac:dyDescent="0.25">
      <c r="A146" s="81" t="s">
        <v>270</v>
      </c>
      <c r="B146" s="82" t="s">
        <v>329</v>
      </c>
      <c r="C146" s="82" t="s">
        <v>330</v>
      </c>
      <c r="D146" s="82" t="s">
        <v>331</v>
      </c>
      <c r="E146" s="82" t="s">
        <v>11</v>
      </c>
      <c r="F146" s="82" t="s">
        <v>272</v>
      </c>
      <c r="G146" s="83"/>
    </row>
    <row r="147" spans="1:7" x14ac:dyDescent="0.25">
      <c r="A147" s="102" t="s">
        <v>459</v>
      </c>
      <c r="B147" s="103" t="s">
        <v>329</v>
      </c>
      <c r="C147" s="103" t="s">
        <v>763</v>
      </c>
      <c r="D147" s="103" t="s">
        <v>331</v>
      </c>
      <c r="E147" s="103" t="s">
        <v>21</v>
      </c>
      <c r="F147" s="103" t="s">
        <v>415</v>
      </c>
      <c r="G147" s="104"/>
    </row>
    <row r="148" spans="1:7" x14ac:dyDescent="0.25">
      <c r="A148" s="126" t="s">
        <v>1730</v>
      </c>
      <c r="B148" s="190" t="s">
        <v>329</v>
      </c>
      <c r="C148" s="190" t="s">
        <v>330</v>
      </c>
      <c r="D148" s="190" t="s">
        <v>1764</v>
      </c>
      <c r="E148" s="190" t="s">
        <v>1666</v>
      </c>
      <c r="F148" s="190" t="s">
        <v>53</v>
      </c>
      <c r="G148" s="191"/>
    </row>
    <row r="149" spans="1:7" x14ac:dyDescent="0.25">
      <c r="A149" s="126" t="s">
        <v>1730</v>
      </c>
      <c r="B149" s="190" t="s">
        <v>1743</v>
      </c>
      <c r="C149" s="190" t="s">
        <v>1744</v>
      </c>
      <c r="D149" s="190" t="s">
        <v>1745</v>
      </c>
      <c r="E149" s="190" t="s">
        <v>1731</v>
      </c>
      <c r="F149" s="190" t="s">
        <v>53</v>
      </c>
      <c r="G149" s="191"/>
    </row>
    <row r="150" spans="1:7" x14ac:dyDescent="0.25">
      <c r="A150" s="270" t="s">
        <v>1887</v>
      </c>
      <c r="B150" s="271" t="s">
        <v>1743</v>
      </c>
      <c r="C150" s="271" t="s">
        <v>1744</v>
      </c>
      <c r="D150" s="271" t="s">
        <v>1943</v>
      </c>
      <c r="E150" s="271" t="s">
        <v>21</v>
      </c>
      <c r="F150" s="271" t="s">
        <v>1160</v>
      </c>
      <c r="G150" s="272" t="s">
        <v>1889</v>
      </c>
    </row>
    <row r="151" spans="1:7" x14ac:dyDescent="0.25">
      <c r="A151" s="52" t="s">
        <v>99</v>
      </c>
      <c r="B151" s="53" t="s">
        <v>106</v>
      </c>
      <c r="C151" s="53" t="s">
        <v>107</v>
      </c>
      <c r="D151" s="53" t="s">
        <v>108</v>
      </c>
      <c r="E151" s="53" t="s">
        <v>21</v>
      </c>
      <c r="F151" s="53" t="s">
        <v>12</v>
      </c>
      <c r="G151" s="54" t="s">
        <v>103</v>
      </c>
    </row>
    <row r="152" spans="1:7" x14ac:dyDescent="0.25">
      <c r="A152" s="102" t="s">
        <v>459</v>
      </c>
      <c r="B152" s="103" t="s">
        <v>106</v>
      </c>
      <c r="C152" s="103" t="s">
        <v>107</v>
      </c>
      <c r="D152" s="103" t="s">
        <v>108</v>
      </c>
      <c r="E152" s="103" t="s">
        <v>11</v>
      </c>
      <c r="F152" s="103" t="s">
        <v>415</v>
      </c>
      <c r="G152" s="104"/>
    </row>
    <row r="153" spans="1:7" x14ac:dyDescent="0.25">
      <c r="A153" s="216" t="s">
        <v>1626</v>
      </c>
      <c r="B153" s="217" t="s">
        <v>106</v>
      </c>
      <c r="C153" s="217" t="s">
        <v>107</v>
      </c>
      <c r="D153" s="217" t="s">
        <v>108</v>
      </c>
      <c r="E153" s="217" t="s">
        <v>21</v>
      </c>
      <c r="F153" s="217" t="s">
        <v>53</v>
      </c>
      <c r="G153" s="218"/>
    </row>
    <row r="154" spans="1:7" x14ac:dyDescent="0.25">
      <c r="A154" s="225" t="s">
        <v>1683</v>
      </c>
      <c r="B154" s="226" t="s">
        <v>106</v>
      </c>
      <c r="C154" s="226" t="s">
        <v>107</v>
      </c>
      <c r="D154" s="226" t="s">
        <v>108</v>
      </c>
      <c r="E154" s="226" t="s">
        <v>11</v>
      </c>
      <c r="F154" s="226" t="s">
        <v>1160</v>
      </c>
      <c r="G154" s="227"/>
    </row>
    <row r="155" spans="1:7" x14ac:dyDescent="0.25">
      <c r="A155" s="270" t="s">
        <v>1887</v>
      </c>
      <c r="B155" s="271" t="s">
        <v>106</v>
      </c>
      <c r="C155" s="271" t="s">
        <v>107</v>
      </c>
      <c r="D155" s="271" t="s">
        <v>1963</v>
      </c>
      <c r="E155" s="271" t="s">
        <v>11</v>
      </c>
      <c r="F155" s="271" t="s">
        <v>1160</v>
      </c>
      <c r="G155" s="272" t="s">
        <v>1962</v>
      </c>
    </row>
    <row r="156" spans="1:7" x14ac:dyDescent="0.25">
      <c r="A156" s="61" t="s">
        <v>158</v>
      </c>
      <c r="B156" s="62" t="s">
        <v>219</v>
      </c>
      <c r="C156" s="62" t="s">
        <v>220</v>
      </c>
      <c r="D156" s="62" t="s">
        <v>221</v>
      </c>
      <c r="E156" s="62" t="s">
        <v>21</v>
      </c>
      <c r="F156" s="62" t="s">
        <v>12</v>
      </c>
      <c r="G156" s="63"/>
    </row>
    <row r="157" spans="1:7" x14ac:dyDescent="0.25">
      <c r="A157" s="111" t="s">
        <v>914</v>
      </c>
      <c r="B157" s="112" t="s">
        <v>219</v>
      </c>
      <c r="C157" s="112" t="s">
        <v>220</v>
      </c>
      <c r="D157" s="112" t="s">
        <v>995</v>
      </c>
      <c r="E157" s="112" t="s">
        <v>11</v>
      </c>
      <c r="F157" s="112" t="s">
        <v>916</v>
      </c>
      <c r="G157" s="113"/>
    </row>
    <row r="158" spans="1:7" x14ac:dyDescent="0.25">
      <c r="A158" s="181" t="s">
        <v>7</v>
      </c>
      <c r="B158" s="182" t="s">
        <v>219</v>
      </c>
      <c r="C158" s="182" t="s">
        <v>220</v>
      </c>
      <c r="D158" s="182" t="s">
        <v>995</v>
      </c>
      <c r="E158" s="182" t="s">
        <v>21</v>
      </c>
      <c r="F158" s="182" t="s">
        <v>1160</v>
      </c>
      <c r="G158" s="183"/>
    </row>
    <row r="159" spans="1:7" x14ac:dyDescent="0.25">
      <c r="A159" s="181" t="s">
        <v>7</v>
      </c>
      <c r="B159" s="182" t="s">
        <v>219</v>
      </c>
      <c r="C159" s="182" t="s">
        <v>220</v>
      </c>
      <c r="D159" s="182" t="s">
        <v>995</v>
      </c>
      <c r="E159" s="182" t="s">
        <v>21</v>
      </c>
      <c r="F159" s="182" t="s">
        <v>1160</v>
      </c>
      <c r="G159" s="183"/>
    </row>
    <row r="160" spans="1:7" x14ac:dyDescent="0.25">
      <c r="A160" s="102" t="s">
        <v>459</v>
      </c>
      <c r="B160" s="103" t="s">
        <v>683</v>
      </c>
      <c r="C160" s="103" t="s">
        <v>684</v>
      </c>
      <c r="D160" s="103" t="s">
        <v>685</v>
      </c>
      <c r="E160" s="103" t="s">
        <v>21</v>
      </c>
      <c r="F160" s="103" t="s">
        <v>415</v>
      </c>
      <c r="G160" s="104"/>
    </row>
    <row r="161" spans="1:7" ht="15.75" thickBot="1" x14ac:dyDescent="0.3">
      <c r="A161" s="114" t="s">
        <v>914</v>
      </c>
      <c r="B161" s="115" t="s">
        <v>683</v>
      </c>
      <c r="C161" s="115" t="s">
        <v>988</v>
      </c>
      <c r="D161" s="115" t="s">
        <v>685</v>
      </c>
      <c r="E161" s="115" t="s">
        <v>21</v>
      </c>
      <c r="F161" s="115" t="s">
        <v>916</v>
      </c>
      <c r="G161" s="116"/>
    </row>
    <row r="162" spans="1:7" x14ac:dyDescent="0.25">
      <c r="A162" s="151" t="s">
        <v>1782</v>
      </c>
      <c r="B162" s="152" t="s">
        <v>683</v>
      </c>
      <c r="C162" s="152" t="s">
        <v>988</v>
      </c>
      <c r="D162" s="152" t="s">
        <v>685</v>
      </c>
      <c r="E162" s="152" t="s">
        <v>11</v>
      </c>
      <c r="F162" s="152" t="s">
        <v>1160</v>
      </c>
      <c r="G162" s="153"/>
    </row>
    <row r="163" spans="1:7" x14ac:dyDescent="0.25">
      <c r="A163" s="252" t="s">
        <v>1847</v>
      </c>
      <c r="B163" s="253" t="s">
        <v>683</v>
      </c>
      <c r="C163" s="253" t="s">
        <v>988</v>
      </c>
      <c r="D163" s="253" t="s">
        <v>1859</v>
      </c>
      <c r="E163" s="253" t="s">
        <v>11</v>
      </c>
      <c r="F163" s="253" t="s">
        <v>1160</v>
      </c>
      <c r="G163" s="254"/>
    </row>
    <row r="164" spans="1:7" x14ac:dyDescent="0.25">
      <c r="A164" s="111" t="s">
        <v>914</v>
      </c>
      <c r="B164" s="112" t="s">
        <v>959</v>
      </c>
      <c r="C164" s="112" t="s">
        <v>960</v>
      </c>
      <c r="D164" s="112" t="s">
        <v>961</v>
      </c>
      <c r="E164" s="112" t="s">
        <v>11</v>
      </c>
      <c r="F164" s="112" t="s">
        <v>916</v>
      </c>
      <c r="G164" s="113"/>
    </row>
    <row r="165" spans="1:7" x14ac:dyDescent="0.25">
      <c r="A165" s="181" t="s">
        <v>7</v>
      </c>
      <c r="B165" s="182" t="s">
        <v>959</v>
      </c>
      <c r="C165" s="182" t="s">
        <v>960</v>
      </c>
      <c r="D165" s="182" t="s">
        <v>961</v>
      </c>
      <c r="E165" s="182" t="s">
        <v>11</v>
      </c>
      <c r="F165" s="182" t="s">
        <v>1160</v>
      </c>
      <c r="G165" s="183"/>
    </row>
    <row r="166" spans="1:7" x14ac:dyDescent="0.25">
      <c r="A166" s="22" t="s">
        <v>17</v>
      </c>
      <c r="B166" s="23" t="s">
        <v>18</v>
      </c>
      <c r="C166" s="23" t="s">
        <v>19</v>
      </c>
      <c r="D166" s="23" t="s">
        <v>20</v>
      </c>
      <c r="E166" s="23" t="s">
        <v>21</v>
      </c>
      <c r="F166" s="23" t="s">
        <v>12</v>
      </c>
      <c r="G166" s="24" t="s">
        <v>22</v>
      </c>
    </row>
    <row r="167" spans="1:7" x14ac:dyDescent="0.25">
      <c r="A167" s="22" t="s">
        <v>17</v>
      </c>
      <c r="B167" s="23" t="s">
        <v>18</v>
      </c>
      <c r="C167" s="23" t="s">
        <v>19</v>
      </c>
      <c r="D167" s="23" t="s">
        <v>20</v>
      </c>
      <c r="E167" s="23" t="s">
        <v>11</v>
      </c>
      <c r="F167" s="23" t="s">
        <v>12</v>
      </c>
      <c r="G167" s="24" t="s">
        <v>53</v>
      </c>
    </row>
    <row r="168" spans="1:7" x14ac:dyDescent="0.25">
      <c r="A168" s="102" t="s">
        <v>459</v>
      </c>
      <c r="B168" s="103" t="s">
        <v>18</v>
      </c>
      <c r="C168" s="103" t="s">
        <v>891</v>
      </c>
      <c r="D168" s="103" t="s">
        <v>20</v>
      </c>
      <c r="E168" s="103" t="s">
        <v>21</v>
      </c>
      <c r="F168" s="103" t="s">
        <v>415</v>
      </c>
      <c r="G168" s="104"/>
    </row>
    <row r="169" spans="1:7" x14ac:dyDescent="0.25">
      <c r="A169" s="111" t="s">
        <v>914</v>
      </c>
      <c r="B169" s="112" t="s">
        <v>18</v>
      </c>
      <c r="C169" s="112" t="s">
        <v>19</v>
      </c>
      <c r="D169" s="112" t="s">
        <v>20</v>
      </c>
      <c r="E169" s="112" t="s">
        <v>11</v>
      </c>
      <c r="F169" s="112" t="s">
        <v>916</v>
      </c>
      <c r="G169" s="113"/>
    </row>
    <row r="170" spans="1:7" x14ac:dyDescent="0.25">
      <c r="A170" s="181" t="s">
        <v>7</v>
      </c>
      <c r="B170" s="182" t="s">
        <v>18</v>
      </c>
      <c r="C170" s="182" t="s">
        <v>19</v>
      </c>
      <c r="D170" s="182" t="s">
        <v>1210</v>
      </c>
      <c r="E170" s="182" t="s">
        <v>21</v>
      </c>
      <c r="F170" s="182" t="s">
        <v>1160</v>
      </c>
      <c r="G170" s="183"/>
    </row>
    <row r="171" spans="1:7" x14ac:dyDescent="0.25">
      <c r="A171" s="154" t="s">
        <v>1782</v>
      </c>
      <c r="B171" s="155" t="s">
        <v>18</v>
      </c>
      <c r="C171" s="155" t="s">
        <v>19</v>
      </c>
      <c r="D171" s="155" t="s">
        <v>20</v>
      </c>
      <c r="E171" s="155" t="s">
        <v>11</v>
      </c>
      <c r="F171" s="155" t="s">
        <v>1160</v>
      </c>
      <c r="G171" s="156"/>
    </row>
    <row r="172" spans="1:7" x14ac:dyDescent="0.25">
      <c r="A172" s="270" t="s">
        <v>1887</v>
      </c>
      <c r="B172" s="271" t="s">
        <v>18</v>
      </c>
      <c r="C172" s="271" t="s">
        <v>19</v>
      </c>
      <c r="D172" s="271" t="s">
        <v>1950</v>
      </c>
      <c r="E172" s="271" t="s">
        <v>21</v>
      </c>
      <c r="F172" s="271" t="s">
        <v>1160</v>
      </c>
      <c r="G172" s="272" t="s">
        <v>1889</v>
      </c>
    </row>
    <row r="173" spans="1:7" x14ac:dyDescent="0.25">
      <c r="A173" s="142" t="s">
        <v>1128</v>
      </c>
      <c r="B173" s="143" t="s">
        <v>1141</v>
      </c>
      <c r="C173" s="143" t="s">
        <v>1142</v>
      </c>
      <c r="D173" s="143" t="s">
        <v>1143</v>
      </c>
      <c r="E173" s="143" t="s">
        <v>11</v>
      </c>
      <c r="F173" s="143" t="s">
        <v>415</v>
      </c>
      <c r="G173" s="144"/>
    </row>
    <row r="174" spans="1:7" x14ac:dyDescent="0.25">
      <c r="A174" s="43" t="s">
        <v>131</v>
      </c>
      <c r="B174" s="44" t="s">
        <v>149</v>
      </c>
      <c r="C174" s="44" t="s">
        <v>150</v>
      </c>
      <c r="D174" s="44" t="s">
        <v>151</v>
      </c>
      <c r="E174" s="44" t="s">
        <v>11</v>
      </c>
      <c r="F174" s="44" t="s">
        <v>12</v>
      </c>
      <c r="G174" s="45" t="s">
        <v>135</v>
      </c>
    </row>
    <row r="175" spans="1:7" x14ac:dyDescent="0.25">
      <c r="A175" s="181" t="s">
        <v>7</v>
      </c>
      <c r="B175" s="182" t="s">
        <v>149</v>
      </c>
      <c r="C175" s="182" t="s">
        <v>150</v>
      </c>
      <c r="D175" s="182" t="s">
        <v>1197</v>
      </c>
      <c r="E175" s="182" t="s">
        <v>11</v>
      </c>
      <c r="F175" s="182" t="s">
        <v>1160</v>
      </c>
      <c r="G175" s="183"/>
    </row>
    <row r="176" spans="1:7" x14ac:dyDescent="0.25">
      <c r="A176" s="22" t="s">
        <v>17</v>
      </c>
      <c r="B176" s="23" t="s">
        <v>23</v>
      </c>
      <c r="C176" s="23" t="s">
        <v>24</v>
      </c>
      <c r="D176" s="23" t="s">
        <v>25</v>
      </c>
      <c r="E176" s="23" t="s">
        <v>21</v>
      </c>
      <c r="F176" s="23" t="s">
        <v>12</v>
      </c>
      <c r="G176" s="24" t="s">
        <v>22</v>
      </c>
    </row>
    <row r="177" spans="1:7" x14ac:dyDescent="0.25">
      <c r="A177" s="52" t="s">
        <v>99</v>
      </c>
      <c r="B177" s="53" t="s">
        <v>23</v>
      </c>
      <c r="C177" s="53" t="s">
        <v>24</v>
      </c>
      <c r="D177" s="53" t="s">
        <v>105</v>
      </c>
      <c r="E177" s="53" t="s">
        <v>21</v>
      </c>
      <c r="F177" s="53" t="s">
        <v>12</v>
      </c>
      <c r="G177" s="54" t="s">
        <v>103</v>
      </c>
    </row>
    <row r="178" spans="1:7" x14ac:dyDescent="0.25">
      <c r="A178" s="81" t="s">
        <v>270</v>
      </c>
      <c r="B178" s="82" t="s">
        <v>23</v>
      </c>
      <c r="C178" s="82" t="s">
        <v>24</v>
      </c>
      <c r="D178" s="82" t="s">
        <v>25</v>
      </c>
      <c r="E178" s="82" t="s">
        <v>21</v>
      </c>
      <c r="F178" s="82" t="s">
        <v>272</v>
      </c>
      <c r="G178" s="83"/>
    </row>
    <row r="179" spans="1:7" x14ac:dyDescent="0.25">
      <c r="A179" s="181" t="s">
        <v>7</v>
      </c>
      <c r="B179" s="182" t="s">
        <v>23</v>
      </c>
      <c r="C179" s="182" t="s">
        <v>24</v>
      </c>
      <c r="D179" s="182" t="s">
        <v>25</v>
      </c>
      <c r="E179" s="182" t="s">
        <v>21</v>
      </c>
      <c r="F179" s="182" t="s">
        <v>1160</v>
      </c>
      <c r="G179" s="183"/>
    </row>
    <row r="180" spans="1:7" x14ac:dyDescent="0.25">
      <c r="A180" s="126" t="s">
        <v>1730</v>
      </c>
      <c r="B180" s="190" t="s">
        <v>23</v>
      </c>
      <c r="C180" s="190" t="s">
        <v>24</v>
      </c>
      <c r="D180" s="190" t="s">
        <v>25</v>
      </c>
      <c r="E180" s="190" t="s">
        <v>11</v>
      </c>
      <c r="F180" s="190" t="s">
        <v>53</v>
      </c>
      <c r="G180" s="191"/>
    </row>
    <row r="181" spans="1:7" x14ac:dyDescent="0.25">
      <c r="A181" s="279" t="s">
        <v>1983</v>
      </c>
      <c r="B181" s="280" t="s">
        <v>2100</v>
      </c>
      <c r="C181" s="280" t="s">
        <v>2101</v>
      </c>
      <c r="D181" s="280" t="s">
        <v>2102</v>
      </c>
      <c r="E181" s="280" t="s">
        <v>2030</v>
      </c>
      <c r="F181" s="280" t="s">
        <v>1160</v>
      </c>
      <c r="G181" s="281" t="s">
        <v>1889</v>
      </c>
    </row>
    <row r="182" spans="1:7" x14ac:dyDescent="0.25">
      <c r="A182" s="61" t="s">
        <v>158</v>
      </c>
      <c r="B182" s="62" t="s">
        <v>185</v>
      </c>
      <c r="C182" s="62" t="s">
        <v>186</v>
      </c>
      <c r="D182" s="62" t="s">
        <v>187</v>
      </c>
      <c r="E182" s="62" t="s">
        <v>11</v>
      </c>
      <c r="F182" s="62" t="s">
        <v>12</v>
      </c>
      <c r="G182" s="63"/>
    </row>
    <row r="183" spans="1:7" x14ac:dyDescent="0.25">
      <c r="A183" s="111" t="s">
        <v>914</v>
      </c>
      <c r="B183" s="112" t="s">
        <v>185</v>
      </c>
      <c r="C183" s="112" t="s">
        <v>186</v>
      </c>
      <c r="D183" s="112" t="s">
        <v>946</v>
      </c>
      <c r="E183" s="112" t="s">
        <v>21</v>
      </c>
      <c r="F183" s="112" t="s">
        <v>916</v>
      </c>
      <c r="G183" s="113"/>
    </row>
    <row r="184" spans="1:7" x14ac:dyDescent="0.25">
      <c r="A184" s="102" t="s">
        <v>459</v>
      </c>
      <c r="B184" s="103" t="s">
        <v>841</v>
      </c>
      <c r="C184" s="103" t="s">
        <v>842</v>
      </c>
      <c r="D184" s="103" t="s">
        <v>843</v>
      </c>
      <c r="E184" s="103" t="s">
        <v>21</v>
      </c>
      <c r="F184" s="103" t="s">
        <v>415</v>
      </c>
      <c r="G184" s="104"/>
    </row>
    <row r="185" spans="1:7" x14ac:dyDescent="0.25">
      <c r="A185" s="154" t="s">
        <v>1782</v>
      </c>
      <c r="B185" s="155" t="s">
        <v>1788</v>
      </c>
      <c r="C185" s="155" t="s">
        <v>1789</v>
      </c>
      <c r="D185" s="155" t="s">
        <v>1790</v>
      </c>
      <c r="E185" s="155" t="s">
        <v>21</v>
      </c>
      <c r="F185" s="155" t="s">
        <v>1160</v>
      </c>
      <c r="G185" s="156"/>
    </row>
    <row r="186" spans="1:7" x14ac:dyDescent="0.25">
      <c r="A186" s="270" t="s">
        <v>1887</v>
      </c>
      <c r="B186" s="271" t="s">
        <v>1788</v>
      </c>
      <c r="C186" s="271" t="s">
        <v>1789</v>
      </c>
      <c r="D186" s="271" t="s">
        <v>1972</v>
      </c>
      <c r="E186" s="271" t="s">
        <v>21</v>
      </c>
      <c r="F186" s="271" t="s">
        <v>1160</v>
      </c>
      <c r="G186" s="272" t="s">
        <v>1962</v>
      </c>
    </row>
    <row r="187" spans="1:7" x14ac:dyDescent="0.25">
      <c r="A187" s="52" t="s">
        <v>99</v>
      </c>
      <c r="B187" s="53" t="s">
        <v>115</v>
      </c>
      <c r="C187" s="53" t="s">
        <v>116</v>
      </c>
      <c r="D187" s="53" t="s">
        <v>117</v>
      </c>
      <c r="E187" s="53" t="s">
        <v>11</v>
      </c>
      <c r="F187" s="53" t="s">
        <v>12</v>
      </c>
      <c r="G187" s="54" t="s">
        <v>103</v>
      </c>
    </row>
    <row r="188" spans="1:7" x14ac:dyDescent="0.25">
      <c r="A188" s="225" t="s">
        <v>1683</v>
      </c>
      <c r="B188" s="226" t="s">
        <v>115</v>
      </c>
      <c r="C188" s="226" t="s">
        <v>116</v>
      </c>
      <c r="D188" s="226" t="s">
        <v>117</v>
      </c>
      <c r="E188" s="226" t="s">
        <v>11</v>
      </c>
      <c r="F188" s="226" t="s">
        <v>1160</v>
      </c>
      <c r="G188" s="227" t="s">
        <v>1590</v>
      </c>
    </row>
    <row r="189" spans="1:7" x14ac:dyDescent="0.25">
      <c r="A189" s="126" t="s">
        <v>1730</v>
      </c>
      <c r="B189" s="190" t="s">
        <v>115</v>
      </c>
      <c r="C189" s="190" t="s">
        <v>116</v>
      </c>
      <c r="D189" s="190" t="s">
        <v>1769</v>
      </c>
      <c r="E189" s="190" t="s">
        <v>21</v>
      </c>
      <c r="F189" s="190" t="s">
        <v>53</v>
      </c>
      <c r="G189" s="191"/>
    </row>
    <row r="190" spans="1:7" x14ac:dyDescent="0.25">
      <c r="A190" s="154" t="s">
        <v>1782</v>
      </c>
      <c r="B190" s="155" t="s">
        <v>115</v>
      </c>
      <c r="C190" s="155" t="s">
        <v>116</v>
      </c>
      <c r="D190" s="155" t="s">
        <v>1769</v>
      </c>
      <c r="E190" s="155" t="s">
        <v>11</v>
      </c>
      <c r="F190" s="155" t="s">
        <v>1160</v>
      </c>
      <c r="G190" s="156"/>
    </row>
    <row r="191" spans="1:7" x14ac:dyDescent="0.25">
      <c r="A191" s="270" t="s">
        <v>1887</v>
      </c>
      <c r="B191" s="271" t="s">
        <v>115</v>
      </c>
      <c r="C191" s="271" t="s">
        <v>116</v>
      </c>
      <c r="D191" s="271" t="s">
        <v>1893</v>
      </c>
      <c r="E191" s="271" t="s">
        <v>11</v>
      </c>
      <c r="F191" s="271" t="s">
        <v>1160</v>
      </c>
      <c r="G191" s="272" t="s">
        <v>1891</v>
      </c>
    </row>
    <row r="192" spans="1:7" x14ac:dyDescent="0.25">
      <c r="A192" s="22" t="s">
        <v>17</v>
      </c>
      <c r="B192" s="23" t="s">
        <v>78</v>
      </c>
      <c r="C192" s="23" t="s">
        <v>79</v>
      </c>
      <c r="D192" s="23" t="s">
        <v>80</v>
      </c>
      <c r="E192" s="23" t="s">
        <v>21</v>
      </c>
      <c r="F192" s="23" t="s">
        <v>12</v>
      </c>
      <c r="G192" s="24" t="s">
        <v>53</v>
      </c>
    </row>
    <row r="193" spans="1:7" x14ac:dyDescent="0.25">
      <c r="A193" s="111" t="s">
        <v>914</v>
      </c>
      <c r="B193" s="112" t="s">
        <v>78</v>
      </c>
      <c r="C193" s="112" t="s">
        <v>79</v>
      </c>
      <c r="D193" s="112" t="s">
        <v>1058</v>
      </c>
      <c r="E193" s="112" t="s">
        <v>21</v>
      </c>
      <c r="F193" s="112" t="s">
        <v>916</v>
      </c>
      <c r="G193" s="113"/>
    </row>
    <row r="194" spans="1:7" x14ac:dyDescent="0.25">
      <c r="A194" s="142" t="s">
        <v>1128</v>
      </c>
      <c r="B194" s="143" t="s">
        <v>78</v>
      </c>
      <c r="C194" s="143" t="s">
        <v>79</v>
      </c>
      <c r="D194" s="143" t="s">
        <v>1147</v>
      </c>
      <c r="E194" s="143" t="s">
        <v>11</v>
      </c>
      <c r="F194" s="143" t="s">
        <v>415</v>
      </c>
      <c r="G194" s="144"/>
    </row>
    <row r="195" spans="1:7" x14ac:dyDescent="0.25">
      <c r="A195" s="270" t="s">
        <v>1887</v>
      </c>
      <c r="B195" s="271" t="s">
        <v>78</v>
      </c>
      <c r="C195" s="271" t="s">
        <v>79</v>
      </c>
      <c r="D195" s="271" t="s">
        <v>1921</v>
      </c>
      <c r="E195" s="271" t="s">
        <v>11</v>
      </c>
      <c r="F195" s="271" t="s">
        <v>1160</v>
      </c>
      <c r="G195" s="272" t="s">
        <v>1889</v>
      </c>
    </row>
    <row r="196" spans="1:7" x14ac:dyDescent="0.25">
      <c r="A196" s="22" t="s">
        <v>17</v>
      </c>
      <c r="B196" s="23" t="s">
        <v>66</v>
      </c>
      <c r="C196" s="23" t="s">
        <v>67</v>
      </c>
      <c r="D196" s="23" t="s">
        <v>68</v>
      </c>
      <c r="E196" s="23" t="s">
        <v>11</v>
      </c>
      <c r="F196" s="23" t="s">
        <v>12</v>
      </c>
      <c r="G196" s="24" t="s">
        <v>53</v>
      </c>
    </row>
    <row r="197" spans="1:7" x14ac:dyDescent="0.25">
      <c r="A197" s="43" t="s">
        <v>131</v>
      </c>
      <c r="B197" s="44" t="s">
        <v>66</v>
      </c>
      <c r="C197" s="44" t="s">
        <v>67</v>
      </c>
      <c r="D197" s="44" t="s">
        <v>145</v>
      </c>
      <c r="E197" s="44" t="s">
        <v>11</v>
      </c>
      <c r="F197" s="44" t="s">
        <v>12</v>
      </c>
      <c r="G197" s="45" t="s">
        <v>135</v>
      </c>
    </row>
    <row r="198" spans="1:7" x14ac:dyDescent="0.25">
      <c r="A198" s="111" t="s">
        <v>914</v>
      </c>
      <c r="B198" s="112" t="s">
        <v>66</v>
      </c>
      <c r="C198" s="112" t="s">
        <v>67</v>
      </c>
      <c r="D198" s="112" t="s">
        <v>68</v>
      </c>
      <c r="E198" s="112" t="s">
        <v>21</v>
      </c>
      <c r="F198" s="112" t="s">
        <v>916</v>
      </c>
      <c r="G198" s="113"/>
    </row>
    <row r="199" spans="1:7" x14ac:dyDescent="0.25">
      <c r="A199" s="142" t="s">
        <v>1128</v>
      </c>
      <c r="B199" s="143" t="s">
        <v>66</v>
      </c>
      <c r="C199" s="143" t="s">
        <v>67</v>
      </c>
      <c r="D199" s="143" t="s">
        <v>145</v>
      </c>
      <c r="E199" s="143" t="s">
        <v>11</v>
      </c>
      <c r="F199" s="143" t="s">
        <v>415</v>
      </c>
      <c r="G199" s="144"/>
    </row>
    <row r="200" spans="1:7" x14ac:dyDescent="0.25">
      <c r="A200" s="181" t="s">
        <v>7</v>
      </c>
      <c r="B200" s="182" t="s">
        <v>66</v>
      </c>
      <c r="C200" s="182" t="s">
        <v>67</v>
      </c>
      <c r="D200" s="182" t="s">
        <v>68</v>
      </c>
      <c r="E200" s="182" t="s">
        <v>21</v>
      </c>
      <c r="F200" s="182" t="s">
        <v>1160</v>
      </c>
      <c r="G200" s="183"/>
    </row>
    <row r="201" spans="1:7" x14ac:dyDescent="0.25">
      <c r="A201" s="270" t="s">
        <v>1887</v>
      </c>
      <c r="B201" s="271" t="s">
        <v>66</v>
      </c>
      <c r="C201" s="271" t="s">
        <v>67</v>
      </c>
      <c r="D201" s="271" t="s">
        <v>1934</v>
      </c>
      <c r="E201" s="271" t="s">
        <v>21</v>
      </c>
      <c r="F201" s="271" t="s">
        <v>1160</v>
      </c>
      <c r="G201" s="272" t="s">
        <v>1891</v>
      </c>
    </row>
    <row r="202" spans="1:7" x14ac:dyDescent="0.25">
      <c r="A202" s="102" t="s">
        <v>459</v>
      </c>
      <c r="B202" s="103" t="s">
        <v>658</v>
      </c>
      <c r="C202" s="103" t="s">
        <v>659</v>
      </c>
      <c r="D202" s="103" t="s">
        <v>660</v>
      </c>
      <c r="E202" s="103" t="s">
        <v>21</v>
      </c>
      <c r="F202" s="103" t="s">
        <v>415</v>
      </c>
      <c r="G202" s="104"/>
    </row>
    <row r="203" spans="1:7" x14ac:dyDescent="0.25">
      <c r="A203" s="111" t="s">
        <v>914</v>
      </c>
      <c r="B203" s="112" t="s">
        <v>658</v>
      </c>
      <c r="C203" s="112" t="s">
        <v>915</v>
      </c>
      <c r="D203" s="112" t="s">
        <v>660</v>
      </c>
      <c r="E203" s="112" t="s">
        <v>21</v>
      </c>
      <c r="F203" s="112" t="s">
        <v>916</v>
      </c>
      <c r="G203" s="113" t="s">
        <v>917</v>
      </c>
    </row>
    <row r="204" spans="1:7" x14ac:dyDescent="0.25">
      <c r="A204" s="142" t="s">
        <v>1128</v>
      </c>
      <c r="B204" s="143" t="s">
        <v>658</v>
      </c>
      <c r="C204" s="143" t="s">
        <v>915</v>
      </c>
      <c r="D204" s="143" t="s">
        <v>1146</v>
      </c>
      <c r="E204" s="143" t="s">
        <v>135</v>
      </c>
      <c r="F204" s="143" t="s">
        <v>415</v>
      </c>
      <c r="G204" s="144"/>
    </row>
    <row r="205" spans="1:7" x14ac:dyDescent="0.25">
      <c r="A205" s="126" t="s">
        <v>1730</v>
      </c>
      <c r="B205" s="190" t="s">
        <v>658</v>
      </c>
      <c r="C205" s="190" t="s">
        <v>915</v>
      </c>
      <c r="D205" s="190" t="s">
        <v>1778</v>
      </c>
      <c r="E205" s="190" t="s">
        <v>21</v>
      </c>
      <c r="F205" s="190" t="s">
        <v>53</v>
      </c>
      <c r="G205" s="191"/>
    </row>
    <row r="206" spans="1:7" x14ac:dyDescent="0.25">
      <c r="A206" s="154" t="s">
        <v>1782</v>
      </c>
      <c r="B206" s="155" t="s">
        <v>658</v>
      </c>
      <c r="C206" s="155" t="s">
        <v>915</v>
      </c>
      <c r="D206" s="155" t="s">
        <v>660</v>
      </c>
      <c r="E206" s="155" t="s">
        <v>21</v>
      </c>
      <c r="F206" s="155" t="s">
        <v>1160</v>
      </c>
      <c r="G206" s="156"/>
    </row>
    <row r="207" spans="1:7" x14ac:dyDescent="0.25">
      <c r="A207" s="252" t="s">
        <v>1847</v>
      </c>
      <c r="B207" s="253" t="s">
        <v>658</v>
      </c>
      <c r="C207" s="253" t="s">
        <v>915</v>
      </c>
      <c r="D207" s="253" t="s">
        <v>1778</v>
      </c>
      <c r="E207" s="253" t="s">
        <v>21</v>
      </c>
      <c r="F207" s="253" t="s">
        <v>1160</v>
      </c>
      <c r="G207" s="254"/>
    </row>
    <row r="208" spans="1:7" x14ac:dyDescent="0.25">
      <c r="A208" s="102" t="s">
        <v>459</v>
      </c>
      <c r="B208" s="103" t="s">
        <v>760</v>
      </c>
      <c r="C208" s="103" t="s">
        <v>761</v>
      </c>
      <c r="D208" s="103" t="s">
        <v>762</v>
      </c>
      <c r="E208" s="103" t="s">
        <v>21</v>
      </c>
      <c r="F208" s="103" t="s">
        <v>415</v>
      </c>
      <c r="G208" s="104"/>
    </row>
    <row r="209" spans="1:7" x14ac:dyDescent="0.25">
      <c r="A209" s="111" t="s">
        <v>914</v>
      </c>
      <c r="B209" s="112" t="s">
        <v>760</v>
      </c>
      <c r="C209" s="112" t="s">
        <v>940</v>
      </c>
      <c r="D209" s="112" t="s">
        <v>762</v>
      </c>
      <c r="E209" s="112" t="s">
        <v>11</v>
      </c>
      <c r="F209" s="112" t="s">
        <v>916</v>
      </c>
      <c r="G209" s="113"/>
    </row>
    <row r="210" spans="1:7" x14ac:dyDescent="0.25">
      <c r="A210" s="142" t="s">
        <v>1128</v>
      </c>
      <c r="B210" s="143" t="s">
        <v>760</v>
      </c>
      <c r="C210" s="143" t="s">
        <v>940</v>
      </c>
      <c r="D210" s="143" t="s">
        <v>762</v>
      </c>
      <c r="E210" s="143" t="s">
        <v>11</v>
      </c>
      <c r="F210" s="143" t="s">
        <v>415</v>
      </c>
      <c r="G210" s="144"/>
    </row>
    <row r="211" spans="1:7" x14ac:dyDescent="0.25">
      <c r="A211" s="126" t="s">
        <v>1730</v>
      </c>
      <c r="B211" s="190" t="s">
        <v>1748</v>
      </c>
      <c r="C211" s="190" t="s">
        <v>1749</v>
      </c>
      <c r="D211" s="190" t="s">
        <v>1750</v>
      </c>
      <c r="E211" s="190" t="s">
        <v>11</v>
      </c>
      <c r="F211" s="190" t="s">
        <v>53</v>
      </c>
      <c r="G211" s="191"/>
    </row>
    <row r="212" spans="1:7" x14ac:dyDescent="0.25">
      <c r="A212" s="111" t="s">
        <v>914</v>
      </c>
      <c r="B212" s="112" t="s">
        <v>978</v>
      </c>
      <c r="C212" s="112" t="s">
        <v>979</v>
      </c>
      <c r="D212" s="112" t="s">
        <v>980</v>
      </c>
      <c r="E212" s="112" t="s">
        <v>21</v>
      </c>
      <c r="F212" s="112" t="s">
        <v>916</v>
      </c>
      <c r="G212" s="113"/>
    </row>
    <row r="213" spans="1:7" x14ac:dyDescent="0.25">
      <c r="A213" s="181" t="s">
        <v>7</v>
      </c>
      <c r="B213" s="182" t="s">
        <v>978</v>
      </c>
      <c r="C213" s="182" t="s">
        <v>979</v>
      </c>
      <c r="D213" s="182" t="s">
        <v>980</v>
      </c>
      <c r="E213" s="182" t="s">
        <v>11</v>
      </c>
      <c r="F213" s="182" t="s">
        <v>1160</v>
      </c>
      <c r="G213" s="183"/>
    </row>
    <row r="214" spans="1:7" ht="30" x14ac:dyDescent="0.25">
      <c r="A214" s="72" t="s">
        <v>158</v>
      </c>
      <c r="B214" s="73" t="s">
        <v>978</v>
      </c>
      <c r="C214" s="73" t="s">
        <v>979</v>
      </c>
      <c r="D214" s="73" t="s">
        <v>1799</v>
      </c>
      <c r="E214" s="73" t="s">
        <v>11</v>
      </c>
      <c r="F214" s="73" t="s">
        <v>1160</v>
      </c>
      <c r="G214" s="246" t="s">
        <v>1800</v>
      </c>
    </row>
    <row r="215" spans="1:7" x14ac:dyDescent="0.25">
      <c r="A215" s="102" t="s">
        <v>459</v>
      </c>
      <c r="B215" s="103" t="s">
        <v>503</v>
      </c>
      <c r="C215" s="103" t="s">
        <v>504</v>
      </c>
      <c r="D215" s="103" t="s">
        <v>505</v>
      </c>
      <c r="E215" s="103" t="s">
        <v>11</v>
      </c>
      <c r="F215" s="103" t="s">
        <v>415</v>
      </c>
      <c r="G215" s="104"/>
    </row>
    <row r="216" spans="1:7" x14ac:dyDescent="0.25">
      <c r="A216" s="22" t="s">
        <v>17</v>
      </c>
      <c r="B216" s="23" t="s">
        <v>41</v>
      </c>
      <c r="C216" s="23" t="s">
        <v>42</v>
      </c>
      <c r="D216" s="23" t="s">
        <v>43</v>
      </c>
      <c r="E216" s="23" t="s">
        <v>21</v>
      </c>
      <c r="F216" s="23" t="s">
        <v>12</v>
      </c>
      <c r="G216" s="24" t="s">
        <v>22</v>
      </c>
    </row>
    <row r="217" spans="1:7" x14ac:dyDescent="0.25">
      <c r="A217" s="111" t="s">
        <v>914</v>
      </c>
      <c r="B217" s="112" t="s">
        <v>41</v>
      </c>
      <c r="C217" s="112" t="s">
        <v>42</v>
      </c>
      <c r="D217" s="112" t="s">
        <v>43</v>
      </c>
      <c r="E217" s="112" t="s">
        <v>11</v>
      </c>
      <c r="F217" s="112" t="s">
        <v>916</v>
      </c>
      <c r="G217" s="113"/>
    </row>
    <row r="218" spans="1:7" x14ac:dyDescent="0.25">
      <c r="A218" s="181" t="s">
        <v>7</v>
      </c>
      <c r="B218" s="182" t="s">
        <v>41</v>
      </c>
      <c r="C218" s="182" t="s">
        <v>42</v>
      </c>
      <c r="D218" s="182" t="s">
        <v>43</v>
      </c>
      <c r="E218" s="182" t="s">
        <v>21</v>
      </c>
      <c r="F218" s="182" t="s">
        <v>1160</v>
      </c>
      <c r="G218" s="183"/>
    </row>
    <row r="219" spans="1:7" x14ac:dyDescent="0.25">
      <c r="A219" s="302" t="s">
        <v>1681</v>
      </c>
      <c r="B219" s="317" t="s">
        <v>41</v>
      </c>
      <c r="C219" s="317" t="s">
        <v>42</v>
      </c>
      <c r="D219" s="317" t="s">
        <v>1682</v>
      </c>
      <c r="E219" s="317" t="s">
        <v>11</v>
      </c>
      <c r="F219" s="317" t="s">
        <v>1160</v>
      </c>
      <c r="G219" s="333" t="s">
        <v>135</v>
      </c>
    </row>
    <row r="220" spans="1:7" x14ac:dyDescent="0.25">
      <c r="A220" s="154" t="s">
        <v>1782</v>
      </c>
      <c r="B220" s="155" t="s">
        <v>41</v>
      </c>
      <c r="C220" s="155" t="s">
        <v>42</v>
      </c>
      <c r="D220" s="155" t="s">
        <v>43</v>
      </c>
      <c r="E220" s="155" t="s">
        <v>11</v>
      </c>
      <c r="F220" s="155" t="s">
        <v>1160</v>
      </c>
      <c r="G220" s="156"/>
    </row>
    <row r="221" spans="1:7" x14ac:dyDescent="0.25">
      <c r="A221" s="270" t="s">
        <v>1887</v>
      </c>
      <c r="B221" s="271" t="s">
        <v>41</v>
      </c>
      <c r="C221" s="271" t="s">
        <v>42</v>
      </c>
      <c r="D221" s="271" t="s">
        <v>1949</v>
      </c>
      <c r="E221" s="271" t="s">
        <v>21</v>
      </c>
      <c r="F221" s="271" t="s">
        <v>1160</v>
      </c>
      <c r="G221" s="272" t="s">
        <v>1889</v>
      </c>
    </row>
    <row r="222" spans="1:7" x14ac:dyDescent="0.25">
      <c r="A222" s="102" t="s">
        <v>459</v>
      </c>
      <c r="B222" s="103" t="s">
        <v>689</v>
      </c>
      <c r="C222" s="103" t="s">
        <v>42</v>
      </c>
      <c r="D222" s="103" t="s">
        <v>690</v>
      </c>
      <c r="E222" s="103" t="s">
        <v>21</v>
      </c>
      <c r="F222" s="103" t="s">
        <v>415</v>
      </c>
      <c r="G222" s="104"/>
    </row>
    <row r="223" spans="1:7" x14ac:dyDescent="0.25">
      <c r="A223" s="181" t="s">
        <v>7</v>
      </c>
      <c r="B223" s="182" t="s">
        <v>1233</v>
      </c>
      <c r="C223" s="182" t="s">
        <v>1234</v>
      </c>
      <c r="D223" s="182" t="s">
        <v>1235</v>
      </c>
      <c r="E223" s="182" t="s">
        <v>11</v>
      </c>
      <c r="F223" s="182" t="s">
        <v>1160</v>
      </c>
      <c r="G223" s="183"/>
    </row>
    <row r="224" spans="1:7" x14ac:dyDescent="0.25">
      <c r="A224" s="181" t="s">
        <v>7</v>
      </c>
      <c r="B224" s="182" t="s">
        <v>1356</v>
      </c>
      <c r="C224" s="182" t="s">
        <v>1357</v>
      </c>
      <c r="D224" s="182" t="s">
        <v>1358</v>
      </c>
      <c r="E224" s="182" t="s">
        <v>11</v>
      </c>
      <c r="F224" s="182" t="s">
        <v>1160</v>
      </c>
      <c r="G224" s="183"/>
    </row>
    <row r="225" spans="1:7" x14ac:dyDescent="0.25">
      <c r="A225" s="181" t="s">
        <v>7</v>
      </c>
      <c r="B225" s="182" t="s">
        <v>1242</v>
      </c>
      <c r="C225" s="182" t="s">
        <v>1243</v>
      </c>
      <c r="D225" s="182" t="s">
        <v>1244</v>
      </c>
      <c r="E225" s="182" t="s">
        <v>11</v>
      </c>
      <c r="F225" s="182" t="s">
        <v>1160</v>
      </c>
      <c r="G225" s="183"/>
    </row>
    <row r="226" spans="1:7" x14ac:dyDescent="0.25">
      <c r="A226" s="111" t="s">
        <v>914</v>
      </c>
      <c r="B226" s="112" t="s">
        <v>962</v>
      </c>
      <c r="C226" s="112" t="s">
        <v>963</v>
      </c>
      <c r="D226" s="112" t="s">
        <v>964</v>
      </c>
      <c r="E226" s="112" t="s">
        <v>11</v>
      </c>
      <c r="F226" s="112" t="s">
        <v>916</v>
      </c>
      <c r="G226" s="113"/>
    </row>
    <row r="227" spans="1:7" x14ac:dyDescent="0.25">
      <c r="A227" s="61" t="s">
        <v>158</v>
      </c>
      <c r="B227" s="62" t="s">
        <v>198</v>
      </c>
      <c r="C227" s="62" t="s">
        <v>199</v>
      </c>
      <c r="D227" s="62" t="s">
        <v>200</v>
      </c>
      <c r="E227" s="62" t="s">
        <v>11</v>
      </c>
      <c r="F227" s="62" t="s">
        <v>12</v>
      </c>
      <c r="G227" s="63"/>
    </row>
    <row r="228" spans="1:7" x14ac:dyDescent="0.25">
      <c r="A228" s="61" t="s">
        <v>158</v>
      </c>
      <c r="B228" s="62" t="s">
        <v>264</v>
      </c>
      <c r="C228" s="62" t="s">
        <v>265</v>
      </c>
      <c r="D228" s="62" t="s">
        <v>266</v>
      </c>
      <c r="E228" s="62" t="s">
        <v>21</v>
      </c>
      <c r="F228" s="62" t="s">
        <v>12</v>
      </c>
      <c r="G228" s="63"/>
    </row>
    <row r="229" spans="1:7" x14ac:dyDescent="0.25">
      <c r="A229" s="102" t="s">
        <v>459</v>
      </c>
      <c r="B229" s="103" t="s">
        <v>826</v>
      </c>
      <c r="C229" s="103" t="s">
        <v>827</v>
      </c>
      <c r="D229" s="103" t="s">
        <v>828</v>
      </c>
      <c r="E229" s="103" t="s">
        <v>21</v>
      </c>
      <c r="F229" s="103" t="s">
        <v>415</v>
      </c>
      <c r="G229" s="104"/>
    </row>
    <row r="230" spans="1:7" x14ac:dyDescent="0.25">
      <c r="A230" s="31" t="s">
        <v>81</v>
      </c>
      <c r="B230" s="32" t="s">
        <v>82</v>
      </c>
      <c r="C230" s="32" t="s">
        <v>83</v>
      </c>
      <c r="D230" s="32" t="s">
        <v>84</v>
      </c>
      <c r="E230" s="32" t="s">
        <v>11</v>
      </c>
      <c r="F230" s="32" t="s">
        <v>12</v>
      </c>
      <c r="G230" s="33" t="s">
        <v>85</v>
      </c>
    </row>
    <row r="231" spans="1:7" x14ac:dyDescent="0.25">
      <c r="A231" s="181" t="s">
        <v>7</v>
      </c>
      <c r="B231" s="182" t="s">
        <v>1263</v>
      </c>
      <c r="C231" s="182" t="s">
        <v>1264</v>
      </c>
      <c r="D231" s="182" t="s">
        <v>1265</v>
      </c>
      <c r="E231" s="182" t="s">
        <v>21</v>
      </c>
      <c r="F231" s="182" t="s">
        <v>1160</v>
      </c>
      <c r="G231" s="183"/>
    </row>
    <row r="232" spans="1:7" x14ac:dyDescent="0.25">
      <c r="A232" s="93" t="s">
        <v>417</v>
      </c>
      <c r="B232" s="94" t="s">
        <v>437</v>
      </c>
      <c r="C232" s="94" t="s">
        <v>438</v>
      </c>
      <c r="D232" s="94" t="s">
        <v>439</v>
      </c>
      <c r="E232" s="94" t="s">
        <v>21</v>
      </c>
      <c r="F232" s="94" t="s">
        <v>272</v>
      </c>
      <c r="G232" s="95"/>
    </row>
    <row r="233" spans="1:7" x14ac:dyDescent="0.25">
      <c r="A233" s="102" t="s">
        <v>459</v>
      </c>
      <c r="B233" s="103" t="s">
        <v>610</v>
      </c>
      <c r="C233" s="103" t="s">
        <v>611</v>
      </c>
      <c r="D233" s="103" t="s">
        <v>612</v>
      </c>
      <c r="E233" s="103" t="s">
        <v>11</v>
      </c>
      <c r="F233" s="103" t="s">
        <v>415</v>
      </c>
      <c r="G233" s="104"/>
    </row>
    <row r="234" spans="1:7" x14ac:dyDescent="0.25">
      <c r="A234" s="237" t="s">
        <v>1685</v>
      </c>
      <c r="B234" s="238" t="s">
        <v>1712</v>
      </c>
      <c r="C234" s="238" t="s">
        <v>1713</v>
      </c>
      <c r="D234" s="238" t="s">
        <v>1714</v>
      </c>
      <c r="E234" s="238" t="s">
        <v>11</v>
      </c>
      <c r="F234" s="238" t="s">
        <v>53</v>
      </c>
      <c r="G234" s="239"/>
    </row>
    <row r="235" spans="1:7" x14ac:dyDescent="0.25">
      <c r="A235" s="126" t="s">
        <v>1730</v>
      </c>
      <c r="B235" s="190" t="s">
        <v>1758</v>
      </c>
      <c r="C235" s="190" t="s">
        <v>1759</v>
      </c>
      <c r="D235" s="190" t="s">
        <v>1760</v>
      </c>
      <c r="E235" s="190" t="s">
        <v>1666</v>
      </c>
      <c r="F235" s="190" t="s">
        <v>53</v>
      </c>
      <c r="G235" s="191"/>
    </row>
    <row r="236" spans="1:7" x14ac:dyDescent="0.25">
      <c r="A236" s="102" t="s">
        <v>459</v>
      </c>
      <c r="B236" s="103" t="s">
        <v>548</v>
      </c>
      <c r="C236" s="103"/>
      <c r="D236" s="103" t="s">
        <v>549</v>
      </c>
      <c r="E236" s="103" t="s">
        <v>11</v>
      </c>
      <c r="F236" s="103" t="s">
        <v>415</v>
      </c>
      <c r="G236" s="104"/>
    </row>
    <row r="237" spans="1:7" x14ac:dyDescent="0.25">
      <c r="A237" s="126" t="s">
        <v>1730</v>
      </c>
      <c r="B237" s="190" t="s">
        <v>1761</v>
      </c>
      <c r="C237" s="190" t="s">
        <v>1762</v>
      </c>
      <c r="D237" s="190" t="s">
        <v>1763</v>
      </c>
      <c r="E237" s="190" t="s">
        <v>1666</v>
      </c>
      <c r="F237" s="190" t="s">
        <v>53</v>
      </c>
      <c r="G237" s="191"/>
    </row>
    <row r="238" spans="1:7" x14ac:dyDescent="0.25">
      <c r="A238" s="237" t="s">
        <v>1685</v>
      </c>
      <c r="B238" s="238" t="s">
        <v>1706</v>
      </c>
      <c r="C238" s="238" t="s">
        <v>1707</v>
      </c>
      <c r="D238" s="238" t="s">
        <v>1708</v>
      </c>
      <c r="E238" s="238" t="s">
        <v>11</v>
      </c>
      <c r="F238" s="238" t="s">
        <v>53</v>
      </c>
      <c r="G238" s="239"/>
    </row>
    <row r="239" spans="1:7" x14ac:dyDescent="0.25">
      <c r="A239" s="237" t="s">
        <v>1685</v>
      </c>
      <c r="B239" s="238" t="s">
        <v>1700</v>
      </c>
      <c r="C239" s="238" t="s">
        <v>1701</v>
      </c>
      <c r="D239" s="238" t="s">
        <v>1702</v>
      </c>
      <c r="E239" s="238" t="s">
        <v>11</v>
      </c>
      <c r="F239" s="238" t="s">
        <v>53</v>
      </c>
      <c r="G239" s="239"/>
    </row>
    <row r="240" spans="1:7" x14ac:dyDescent="0.25">
      <c r="A240" s="181" t="s">
        <v>7</v>
      </c>
      <c r="B240" s="182" t="s">
        <v>1423</v>
      </c>
      <c r="C240" s="182" t="s">
        <v>1424</v>
      </c>
      <c r="D240" s="182" t="s">
        <v>1425</v>
      </c>
      <c r="E240" s="182" t="s">
        <v>21</v>
      </c>
      <c r="F240" s="182" t="s">
        <v>1160</v>
      </c>
      <c r="G240" s="183"/>
    </row>
    <row r="241" spans="1:7" x14ac:dyDescent="0.25">
      <c r="A241" s="126" t="s">
        <v>1730</v>
      </c>
      <c r="B241" s="190" t="s">
        <v>1771</v>
      </c>
      <c r="C241" s="190" t="s">
        <v>1772</v>
      </c>
      <c r="D241" s="190" t="s">
        <v>1773</v>
      </c>
      <c r="E241" s="190" t="s">
        <v>21</v>
      </c>
      <c r="F241" s="190" t="s">
        <v>53</v>
      </c>
      <c r="G241" s="191"/>
    </row>
    <row r="242" spans="1:7" x14ac:dyDescent="0.25">
      <c r="A242" s="126" t="s">
        <v>1730</v>
      </c>
      <c r="B242" s="190" t="s">
        <v>1774</v>
      </c>
      <c r="C242" s="190" t="s">
        <v>1775</v>
      </c>
      <c r="D242" s="190" t="s">
        <v>1776</v>
      </c>
      <c r="E242" s="190" t="s">
        <v>21</v>
      </c>
      <c r="F242" s="190" t="s">
        <v>53</v>
      </c>
      <c r="G242" s="191"/>
    </row>
    <row r="243" spans="1:7" x14ac:dyDescent="0.25">
      <c r="A243" s="102" t="s">
        <v>459</v>
      </c>
      <c r="B243" s="103" t="s">
        <v>488</v>
      </c>
      <c r="C243" s="103" t="s">
        <v>489</v>
      </c>
      <c r="D243" s="103" t="s">
        <v>490</v>
      </c>
      <c r="E243" s="103" t="s">
        <v>11</v>
      </c>
      <c r="F243" s="103" t="s">
        <v>415</v>
      </c>
      <c r="G243" s="104"/>
    </row>
    <row r="244" spans="1:7" x14ac:dyDescent="0.25">
      <c r="A244" s="102" t="s">
        <v>459</v>
      </c>
      <c r="B244" s="103" t="s">
        <v>545</v>
      </c>
      <c r="C244" s="103" t="s">
        <v>546</v>
      </c>
      <c r="D244" s="103" t="s">
        <v>547</v>
      </c>
      <c r="E244" s="103" t="s">
        <v>11</v>
      </c>
      <c r="F244" s="103" t="s">
        <v>415</v>
      </c>
      <c r="G244" s="104"/>
    </row>
    <row r="245" spans="1:7" x14ac:dyDescent="0.25">
      <c r="A245" s="237" t="s">
        <v>1685</v>
      </c>
      <c r="B245" s="238" t="s">
        <v>545</v>
      </c>
      <c r="C245" s="238" t="s">
        <v>546</v>
      </c>
      <c r="D245" s="238" t="s">
        <v>1693</v>
      </c>
      <c r="E245" s="238" t="s">
        <v>11</v>
      </c>
      <c r="F245" s="238" t="s">
        <v>53</v>
      </c>
      <c r="G245" s="239"/>
    </row>
    <row r="246" spans="1:7" x14ac:dyDescent="0.25">
      <c r="A246" s="270" t="s">
        <v>1887</v>
      </c>
      <c r="B246" s="271" t="s">
        <v>1964</v>
      </c>
      <c r="C246" s="271" t="s">
        <v>1965</v>
      </c>
      <c r="D246" s="271" t="s">
        <v>1966</v>
      </c>
      <c r="E246" s="271" t="s">
        <v>11</v>
      </c>
      <c r="F246" s="271" t="s">
        <v>1160</v>
      </c>
      <c r="G246" s="272" t="s">
        <v>1962</v>
      </c>
    </row>
    <row r="247" spans="1:7" x14ac:dyDescent="0.25">
      <c r="A247" s="102" t="s">
        <v>459</v>
      </c>
      <c r="B247" s="103" t="s">
        <v>613</v>
      </c>
      <c r="C247" s="103" t="s">
        <v>614</v>
      </c>
      <c r="D247" s="103" t="s">
        <v>615</v>
      </c>
      <c r="E247" s="103" t="s">
        <v>11</v>
      </c>
      <c r="F247" s="103" t="s">
        <v>415</v>
      </c>
      <c r="G247" s="104"/>
    </row>
    <row r="248" spans="1:7" x14ac:dyDescent="0.25">
      <c r="A248" s="279" t="s">
        <v>1983</v>
      </c>
      <c r="B248" s="280" t="s">
        <v>2269</v>
      </c>
      <c r="C248" s="280" t="s">
        <v>2270</v>
      </c>
      <c r="D248" s="280" t="s">
        <v>2271</v>
      </c>
      <c r="E248" s="280" t="s">
        <v>2030</v>
      </c>
      <c r="F248" s="280" t="s">
        <v>1160</v>
      </c>
      <c r="G248" s="281" t="s">
        <v>1889</v>
      </c>
    </row>
    <row r="249" spans="1:7" x14ac:dyDescent="0.25">
      <c r="A249" s="279" t="s">
        <v>1983</v>
      </c>
      <c r="B249" s="280" t="s">
        <v>2235</v>
      </c>
      <c r="C249" s="280" t="s">
        <v>2236</v>
      </c>
      <c r="D249" s="280" t="s">
        <v>2237</v>
      </c>
      <c r="E249" s="280" t="s">
        <v>2030</v>
      </c>
      <c r="F249" s="280" t="s">
        <v>1160</v>
      </c>
      <c r="G249" s="281" t="s">
        <v>1889</v>
      </c>
    </row>
    <row r="250" spans="1:7" x14ac:dyDescent="0.25">
      <c r="A250" s="120" t="s">
        <v>1512</v>
      </c>
      <c r="B250" s="121" t="s">
        <v>1552</v>
      </c>
      <c r="C250" s="121" t="s">
        <v>1553</v>
      </c>
      <c r="D250" s="121" t="s">
        <v>1554</v>
      </c>
      <c r="E250" s="121" t="s">
        <v>11</v>
      </c>
      <c r="F250" s="121" t="s">
        <v>53</v>
      </c>
      <c r="G250" s="122"/>
    </row>
    <row r="251" spans="1:7" x14ac:dyDescent="0.25">
      <c r="A251" s="154" t="s">
        <v>1782</v>
      </c>
      <c r="B251" s="155" t="s">
        <v>1792</v>
      </c>
      <c r="C251" s="155" t="s">
        <v>1793</v>
      </c>
      <c r="D251" s="155" t="s">
        <v>1794</v>
      </c>
      <c r="E251" s="155" t="s">
        <v>21</v>
      </c>
      <c r="F251" s="155" t="s">
        <v>1160</v>
      </c>
      <c r="G251" s="156"/>
    </row>
    <row r="252" spans="1:7" x14ac:dyDescent="0.25">
      <c r="A252" s="126" t="s">
        <v>1730</v>
      </c>
      <c r="B252" s="190" t="s">
        <v>1735</v>
      </c>
      <c r="C252" s="190" t="s">
        <v>1736</v>
      </c>
      <c r="D252" s="190" t="s">
        <v>1737</v>
      </c>
      <c r="E252" s="190" t="s">
        <v>1731</v>
      </c>
      <c r="F252" s="190" t="s">
        <v>53</v>
      </c>
      <c r="G252" s="191"/>
    </row>
    <row r="253" spans="1:7" x14ac:dyDescent="0.25">
      <c r="A253" s="207" t="s">
        <v>1586</v>
      </c>
      <c r="B253" s="208" t="s">
        <v>1614</v>
      </c>
      <c r="C253" s="208" t="s">
        <v>1615</v>
      </c>
      <c r="D253" s="208" t="s">
        <v>1616</v>
      </c>
      <c r="E253" s="208" t="s">
        <v>11</v>
      </c>
      <c r="F253" s="208" t="s">
        <v>1160</v>
      </c>
      <c r="G253" s="209"/>
    </row>
    <row r="254" spans="1:7" x14ac:dyDescent="0.25">
      <c r="A254" s="102" t="s">
        <v>459</v>
      </c>
      <c r="B254" s="103" t="s">
        <v>750</v>
      </c>
      <c r="C254" s="103" t="s">
        <v>751</v>
      </c>
      <c r="D254" s="103" t="s">
        <v>752</v>
      </c>
      <c r="E254" s="103" t="s">
        <v>21</v>
      </c>
      <c r="F254" s="103" t="s">
        <v>415</v>
      </c>
      <c r="G254" s="104"/>
    </row>
    <row r="255" spans="1:7" x14ac:dyDescent="0.25">
      <c r="A255" s="126" t="s">
        <v>1730</v>
      </c>
      <c r="B255" s="190" t="s">
        <v>750</v>
      </c>
      <c r="C255" s="190" t="s">
        <v>1738</v>
      </c>
      <c r="D255" s="190" t="s">
        <v>1739</v>
      </c>
      <c r="E255" s="190" t="s">
        <v>1731</v>
      </c>
      <c r="F255" s="190" t="s">
        <v>53</v>
      </c>
      <c r="G255" s="191"/>
    </row>
    <row r="256" spans="1:7" x14ac:dyDescent="0.25">
      <c r="A256" s="102" t="s">
        <v>459</v>
      </c>
      <c r="B256" s="103" t="s">
        <v>663</v>
      </c>
      <c r="C256" s="103" t="s">
        <v>664</v>
      </c>
      <c r="D256" s="103" t="s">
        <v>665</v>
      </c>
      <c r="E256" s="103" t="s">
        <v>21</v>
      </c>
      <c r="F256" s="103" t="s">
        <v>415</v>
      </c>
      <c r="G256" s="104"/>
    </row>
    <row r="257" spans="1:7" x14ac:dyDescent="0.25">
      <c r="A257" s="126" t="s">
        <v>1730</v>
      </c>
      <c r="B257" s="190" t="s">
        <v>663</v>
      </c>
      <c r="C257" s="190" t="s">
        <v>1732</v>
      </c>
      <c r="D257" s="190" t="s">
        <v>1733</v>
      </c>
      <c r="E257" s="190" t="s">
        <v>1731</v>
      </c>
      <c r="F257" s="190" t="s">
        <v>53</v>
      </c>
      <c r="G257" s="191"/>
    </row>
    <row r="258" spans="1:7" x14ac:dyDescent="0.25">
      <c r="A258" s="43" t="s">
        <v>131</v>
      </c>
      <c r="B258" s="44" t="s">
        <v>139</v>
      </c>
      <c r="C258" s="44" t="s">
        <v>140</v>
      </c>
      <c r="D258" s="44" t="s">
        <v>141</v>
      </c>
      <c r="E258" s="44" t="s">
        <v>11</v>
      </c>
      <c r="F258" s="44" t="s">
        <v>12</v>
      </c>
      <c r="G258" s="45" t="s">
        <v>135</v>
      </c>
    </row>
    <row r="259" spans="1:7" x14ac:dyDescent="0.25">
      <c r="A259" s="81" t="s">
        <v>270</v>
      </c>
      <c r="B259" s="82" t="s">
        <v>139</v>
      </c>
      <c r="C259" s="82" t="s">
        <v>140</v>
      </c>
      <c r="D259" s="82" t="s">
        <v>141</v>
      </c>
      <c r="E259" s="82" t="s">
        <v>11</v>
      </c>
      <c r="F259" s="82" t="s">
        <v>272</v>
      </c>
      <c r="G259" s="83"/>
    </row>
    <row r="260" spans="1:7" x14ac:dyDescent="0.25">
      <c r="A260" s="102" t="s">
        <v>459</v>
      </c>
      <c r="B260" s="103" t="s">
        <v>139</v>
      </c>
      <c r="C260" s="103" t="s">
        <v>140</v>
      </c>
      <c r="D260" s="103" t="s">
        <v>657</v>
      </c>
      <c r="E260" s="103" t="s">
        <v>21</v>
      </c>
      <c r="F260" s="103" t="s">
        <v>415</v>
      </c>
      <c r="G260" s="104"/>
    </row>
    <row r="261" spans="1:7" x14ac:dyDescent="0.25">
      <c r="A261" s="111" t="s">
        <v>914</v>
      </c>
      <c r="B261" s="112" t="s">
        <v>139</v>
      </c>
      <c r="C261" s="112" t="s">
        <v>140</v>
      </c>
      <c r="D261" s="112" t="s">
        <v>657</v>
      </c>
      <c r="E261" s="112" t="s">
        <v>21</v>
      </c>
      <c r="F261" s="112" t="s">
        <v>916</v>
      </c>
      <c r="G261" s="113"/>
    </row>
    <row r="262" spans="1:7" x14ac:dyDescent="0.25">
      <c r="A262" s="142" t="s">
        <v>1128</v>
      </c>
      <c r="B262" s="143" t="s">
        <v>139</v>
      </c>
      <c r="C262" s="143" t="s">
        <v>140</v>
      </c>
      <c r="D262" s="143" t="s">
        <v>1140</v>
      </c>
      <c r="E262" s="143" t="s">
        <v>11</v>
      </c>
      <c r="F262" s="143" t="s">
        <v>415</v>
      </c>
      <c r="G262" s="144"/>
    </row>
    <row r="263" spans="1:7" x14ac:dyDescent="0.25">
      <c r="A263" s="216" t="s">
        <v>1626</v>
      </c>
      <c r="B263" s="217" t="s">
        <v>139</v>
      </c>
      <c r="C263" s="217" t="s">
        <v>140</v>
      </c>
      <c r="D263" s="217" t="s">
        <v>141</v>
      </c>
      <c r="E263" s="217" t="s">
        <v>11</v>
      </c>
      <c r="F263" s="217" t="s">
        <v>53</v>
      </c>
      <c r="G263" s="218" t="s">
        <v>85</v>
      </c>
    </row>
    <row r="264" spans="1:7" x14ac:dyDescent="0.25">
      <c r="A264" s="13" t="s">
        <v>1630</v>
      </c>
      <c r="B264" s="14" t="s">
        <v>139</v>
      </c>
      <c r="C264" s="14" t="s">
        <v>140</v>
      </c>
      <c r="D264" s="14" t="s">
        <v>657</v>
      </c>
      <c r="E264" s="14" t="s">
        <v>11</v>
      </c>
      <c r="F264" s="14" t="s">
        <v>1160</v>
      </c>
      <c r="G264" s="15"/>
    </row>
    <row r="265" spans="1:7" x14ac:dyDescent="0.25">
      <c r="A265" s="237" t="s">
        <v>1685</v>
      </c>
      <c r="B265" s="238" t="s">
        <v>139</v>
      </c>
      <c r="C265" s="238" t="s">
        <v>140</v>
      </c>
      <c r="D265" s="238" t="s">
        <v>657</v>
      </c>
      <c r="E265" s="238" t="s">
        <v>21</v>
      </c>
      <c r="F265" s="238" t="s">
        <v>53</v>
      </c>
      <c r="G265" s="239"/>
    </row>
    <row r="266" spans="1:7" x14ac:dyDescent="0.25">
      <c r="A266" s="126" t="s">
        <v>1730</v>
      </c>
      <c r="B266" s="190" t="s">
        <v>139</v>
      </c>
      <c r="C266" s="190" t="s">
        <v>140</v>
      </c>
      <c r="D266" s="190" t="s">
        <v>141</v>
      </c>
      <c r="E266" s="190" t="s">
        <v>1666</v>
      </c>
      <c r="F266" s="190" t="s">
        <v>53</v>
      </c>
      <c r="G266" s="191"/>
    </row>
    <row r="267" spans="1:7" x14ac:dyDescent="0.25">
      <c r="A267" s="270" t="s">
        <v>1887</v>
      </c>
      <c r="B267" s="271" t="s">
        <v>139</v>
      </c>
      <c r="C267" s="271" t="s">
        <v>140</v>
      </c>
      <c r="D267" s="271" t="s">
        <v>1927</v>
      </c>
      <c r="E267" s="271" t="s">
        <v>11</v>
      </c>
      <c r="F267" s="271" t="s">
        <v>1160</v>
      </c>
      <c r="G267" s="272" t="s">
        <v>1889</v>
      </c>
    </row>
    <row r="268" spans="1:7" x14ac:dyDescent="0.25">
      <c r="A268" s="102" t="s">
        <v>459</v>
      </c>
      <c r="B268" s="103" t="s">
        <v>671</v>
      </c>
      <c r="C268" s="103" t="s">
        <v>672</v>
      </c>
      <c r="D268" s="103" t="s">
        <v>673</v>
      </c>
      <c r="E268" s="103" t="s">
        <v>21</v>
      </c>
      <c r="F268" s="103" t="s">
        <v>415</v>
      </c>
      <c r="G268" s="104"/>
    </row>
    <row r="269" spans="1:7" x14ac:dyDescent="0.25">
      <c r="A269" s="142" t="s">
        <v>1128</v>
      </c>
      <c r="B269" s="143" t="s">
        <v>671</v>
      </c>
      <c r="C269" s="143" t="s">
        <v>672</v>
      </c>
      <c r="D269" s="143" t="s">
        <v>673</v>
      </c>
      <c r="E269" s="143" t="s">
        <v>11</v>
      </c>
      <c r="F269" s="143" t="s">
        <v>415</v>
      </c>
      <c r="G269" s="144"/>
    </row>
    <row r="270" spans="1:7" x14ac:dyDescent="0.25">
      <c r="A270" s="154" t="s">
        <v>1782</v>
      </c>
      <c r="B270" s="155" t="s">
        <v>671</v>
      </c>
      <c r="C270" s="155" t="s">
        <v>672</v>
      </c>
      <c r="D270" s="155" t="s">
        <v>673</v>
      </c>
      <c r="E270" s="155" t="s">
        <v>11</v>
      </c>
      <c r="F270" s="155" t="s">
        <v>1160</v>
      </c>
      <c r="G270" s="156"/>
    </row>
    <row r="271" spans="1:7" x14ac:dyDescent="0.25">
      <c r="A271" s="270" t="s">
        <v>1887</v>
      </c>
      <c r="B271" s="271" t="s">
        <v>671</v>
      </c>
      <c r="C271" s="271" t="s">
        <v>672</v>
      </c>
      <c r="D271" s="271" t="s">
        <v>1919</v>
      </c>
      <c r="E271" s="271" t="s">
        <v>11</v>
      </c>
      <c r="F271" s="271" t="s">
        <v>1160</v>
      </c>
      <c r="G271" s="272" t="s">
        <v>1889</v>
      </c>
    </row>
    <row r="272" spans="1:7" x14ac:dyDescent="0.25">
      <c r="A272" s="216" t="s">
        <v>1626</v>
      </c>
      <c r="B272" s="217" t="s">
        <v>1627</v>
      </c>
      <c r="C272" s="217" t="s">
        <v>1628</v>
      </c>
      <c r="D272" s="217" t="s">
        <v>1629</v>
      </c>
      <c r="E272" s="217" t="s">
        <v>11</v>
      </c>
      <c r="F272" s="217" t="s">
        <v>53</v>
      </c>
      <c r="G272" s="218"/>
    </row>
    <row r="273" spans="1:7" x14ac:dyDescent="0.25">
      <c r="A273" s="13" t="s">
        <v>1630</v>
      </c>
      <c r="B273" s="14" t="s">
        <v>1627</v>
      </c>
      <c r="C273" s="14" t="s">
        <v>1628</v>
      </c>
      <c r="D273" s="14" t="s">
        <v>1659</v>
      </c>
      <c r="E273" s="14" t="s">
        <v>21</v>
      </c>
      <c r="F273" s="14" t="s">
        <v>1160</v>
      </c>
      <c r="G273" s="15"/>
    </row>
    <row r="274" spans="1:7" x14ac:dyDescent="0.25">
      <c r="A274" s="237" t="s">
        <v>1685</v>
      </c>
      <c r="B274" s="238" t="s">
        <v>1627</v>
      </c>
      <c r="C274" s="238" t="s">
        <v>1628</v>
      </c>
      <c r="D274" s="238" t="s">
        <v>1659</v>
      </c>
      <c r="E274" s="238" t="s">
        <v>21</v>
      </c>
      <c r="F274" s="238" t="s">
        <v>53</v>
      </c>
      <c r="G274" s="239"/>
    </row>
    <row r="275" spans="1:7" x14ac:dyDescent="0.25">
      <c r="A275" s="154" t="s">
        <v>1782</v>
      </c>
      <c r="B275" s="155" t="s">
        <v>1627</v>
      </c>
      <c r="C275" s="155" t="s">
        <v>1628</v>
      </c>
      <c r="D275" s="155" t="s">
        <v>1659</v>
      </c>
      <c r="E275" s="155" t="s">
        <v>21</v>
      </c>
      <c r="F275" s="155" t="s">
        <v>1160</v>
      </c>
      <c r="G275" s="156"/>
    </row>
    <row r="276" spans="1:7" x14ac:dyDescent="0.25">
      <c r="A276" s="270" t="s">
        <v>1887</v>
      </c>
      <c r="B276" s="271" t="s">
        <v>1627</v>
      </c>
      <c r="C276" s="271" t="s">
        <v>1628</v>
      </c>
      <c r="D276" s="271" t="s">
        <v>1920</v>
      </c>
      <c r="E276" s="271" t="s">
        <v>11</v>
      </c>
      <c r="F276" s="271" t="s">
        <v>1160</v>
      </c>
      <c r="G276" s="272" t="s">
        <v>1889</v>
      </c>
    </row>
    <row r="277" spans="1:7" x14ac:dyDescent="0.25">
      <c r="A277" s="102" t="s">
        <v>459</v>
      </c>
      <c r="B277" s="103" t="s">
        <v>473</v>
      </c>
      <c r="C277" s="103" t="s">
        <v>474</v>
      </c>
      <c r="D277" s="103" t="s">
        <v>475</v>
      </c>
      <c r="E277" s="103" t="s">
        <v>11</v>
      </c>
      <c r="F277" s="103" t="s">
        <v>415</v>
      </c>
      <c r="G277" s="104"/>
    </row>
    <row r="278" spans="1:7" x14ac:dyDescent="0.25">
      <c r="A278" s="270" t="s">
        <v>1887</v>
      </c>
      <c r="B278" s="271" t="s">
        <v>473</v>
      </c>
      <c r="C278" s="271" t="s">
        <v>474</v>
      </c>
      <c r="D278" s="271" t="s">
        <v>1915</v>
      </c>
      <c r="E278" s="271" t="s">
        <v>11</v>
      </c>
      <c r="F278" s="271" t="s">
        <v>1160</v>
      </c>
      <c r="G278" s="272" t="s">
        <v>1889</v>
      </c>
    </row>
    <row r="279" spans="1:7" x14ac:dyDescent="0.25">
      <c r="A279" s="279" t="s">
        <v>1983</v>
      </c>
      <c r="B279" s="280" t="s">
        <v>473</v>
      </c>
      <c r="C279" s="280" t="s">
        <v>474</v>
      </c>
      <c r="D279" s="280" t="s">
        <v>475</v>
      </c>
      <c r="E279" s="280" t="s">
        <v>2030</v>
      </c>
      <c r="F279" s="280" t="s">
        <v>1160</v>
      </c>
      <c r="G279" s="281" t="s">
        <v>1889</v>
      </c>
    </row>
    <row r="280" spans="1:7" x14ac:dyDescent="0.25">
      <c r="A280" s="72" t="s">
        <v>158</v>
      </c>
      <c r="B280" s="73" t="s">
        <v>1809</v>
      </c>
      <c r="C280" s="73" t="s">
        <v>1810</v>
      </c>
      <c r="D280" s="73" t="s">
        <v>1811</v>
      </c>
      <c r="E280" s="73" t="s">
        <v>11</v>
      </c>
      <c r="F280" s="73" t="s">
        <v>1160</v>
      </c>
      <c r="G280" s="74"/>
    </row>
    <row r="281" spans="1:7" x14ac:dyDescent="0.25">
      <c r="A281" s="102" t="s">
        <v>459</v>
      </c>
      <c r="B281" s="103" t="s">
        <v>604</v>
      </c>
      <c r="C281" s="103" t="s">
        <v>605</v>
      </c>
      <c r="D281" s="103" t="s">
        <v>606</v>
      </c>
      <c r="E281" s="103" t="s">
        <v>11</v>
      </c>
      <c r="F281" s="103" t="s">
        <v>415</v>
      </c>
      <c r="G281" s="104"/>
    </row>
    <row r="282" spans="1:7" x14ac:dyDescent="0.25">
      <c r="A282" s="142" t="s">
        <v>1128</v>
      </c>
      <c r="B282" s="143" t="s">
        <v>604</v>
      </c>
      <c r="C282" s="143" t="s">
        <v>605</v>
      </c>
      <c r="D282" s="143" t="s">
        <v>606</v>
      </c>
      <c r="E282" s="143" t="s">
        <v>21</v>
      </c>
      <c r="F282" s="143" t="s">
        <v>415</v>
      </c>
      <c r="G282" s="144"/>
    </row>
    <row r="283" spans="1:7" x14ac:dyDescent="0.25">
      <c r="A283" s="13" t="s">
        <v>1630</v>
      </c>
      <c r="B283" s="14" t="s">
        <v>604</v>
      </c>
      <c r="C283" s="14" t="s">
        <v>605</v>
      </c>
      <c r="D283" s="14" t="s">
        <v>606</v>
      </c>
      <c r="E283" s="14" t="s">
        <v>21</v>
      </c>
      <c r="F283" s="14" t="s">
        <v>1160</v>
      </c>
      <c r="G283" s="15"/>
    </row>
    <row r="284" spans="1:7" x14ac:dyDescent="0.25">
      <c r="A284" s="72" t="s">
        <v>158</v>
      </c>
      <c r="B284" s="73" t="s">
        <v>604</v>
      </c>
      <c r="C284" s="73" t="s">
        <v>605</v>
      </c>
      <c r="D284" s="73" t="s">
        <v>1812</v>
      </c>
      <c r="E284" s="73" t="s">
        <v>11</v>
      </c>
      <c r="F284" s="73" t="s">
        <v>1160</v>
      </c>
      <c r="G284" s="74"/>
    </row>
    <row r="285" spans="1:7" x14ac:dyDescent="0.25">
      <c r="A285" s="61" t="s">
        <v>158</v>
      </c>
      <c r="B285" s="62" t="s">
        <v>216</v>
      </c>
      <c r="C285" s="62" t="s">
        <v>217</v>
      </c>
      <c r="D285" s="62" t="s">
        <v>218</v>
      </c>
      <c r="E285" s="62" t="s">
        <v>21</v>
      </c>
      <c r="F285" s="62" t="s">
        <v>12</v>
      </c>
      <c r="G285" s="63"/>
    </row>
    <row r="286" spans="1:7" x14ac:dyDescent="0.25">
      <c r="A286" s="142" t="s">
        <v>1128</v>
      </c>
      <c r="B286" s="143" t="s">
        <v>216</v>
      </c>
      <c r="C286" s="143" t="s">
        <v>217</v>
      </c>
      <c r="D286" s="143" t="s">
        <v>1145</v>
      </c>
      <c r="E286" s="143" t="s">
        <v>11</v>
      </c>
      <c r="F286" s="143" t="s">
        <v>415</v>
      </c>
      <c r="G286" s="144"/>
    </row>
    <row r="287" spans="1:7" x14ac:dyDescent="0.25">
      <c r="A287" s="207" t="s">
        <v>1586</v>
      </c>
      <c r="B287" s="208" t="s">
        <v>216</v>
      </c>
      <c r="C287" s="208" t="s">
        <v>217</v>
      </c>
      <c r="D287" s="208" t="s">
        <v>218</v>
      </c>
      <c r="E287" s="208" t="s">
        <v>11</v>
      </c>
      <c r="F287" s="208" t="s">
        <v>1160</v>
      </c>
      <c r="G287" s="209"/>
    </row>
    <row r="288" spans="1:7" x14ac:dyDescent="0.25">
      <c r="A288" s="237" t="s">
        <v>1685</v>
      </c>
      <c r="B288" s="238" t="s">
        <v>216</v>
      </c>
      <c r="C288" s="238" t="s">
        <v>217</v>
      </c>
      <c r="D288" s="238" t="s">
        <v>1145</v>
      </c>
      <c r="E288" s="238" t="s">
        <v>21</v>
      </c>
      <c r="F288" s="238" t="s">
        <v>53</v>
      </c>
      <c r="G288" s="239"/>
    </row>
    <row r="289" spans="1:7" x14ac:dyDescent="0.25">
      <c r="A289" s="126" t="s">
        <v>1730</v>
      </c>
      <c r="B289" s="190" t="s">
        <v>216</v>
      </c>
      <c r="C289" s="190" t="s">
        <v>217</v>
      </c>
      <c r="D289" s="190" t="s">
        <v>218</v>
      </c>
      <c r="E289" s="190" t="s">
        <v>1731</v>
      </c>
      <c r="F289" s="190" t="s">
        <v>53</v>
      </c>
      <c r="G289" s="191"/>
    </row>
    <row r="290" spans="1:7" x14ac:dyDescent="0.25">
      <c r="A290" s="154" t="s">
        <v>1782</v>
      </c>
      <c r="B290" s="155" t="s">
        <v>216</v>
      </c>
      <c r="C290" s="155" t="s">
        <v>217</v>
      </c>
      <c r="D290" s="155" t="s">
        <v>1145</v>
      </c>
      <c r="E290" s="155" t="s">
        <v>11</v>
      </c>
      <c r="F290" s="155" t="s">
        <v>1160</v>
      </c>
      <c r="G290" s="156"/>
    </row>
    <row r="291" spans="1:7" x14ac:dyDescent="0.25">
      <c r="A291" s="270" t="s">
        <v>1887</v>
      </c>
      <c r="B291" s="271" t="s">
        <v>216</v>
      </c>
      <c r="C291" s="271" t="s">
        <v>217</v>
      </c>
      <c r="D291" s="271" t="s">
        <v>1908</v>
      </c>
      <c r="E291" s="271" t="s">
        <v>11</v>
      </c>
      <c r="F291" s="271" t="s">
        <v>1160</v>
      </c>
      <c r="G291" s="272" t="s">
        <v>1889</v>
      </c>
    </row>
    <row r="292" spans="1:7" x14ac:dyDescent="0.25">
      <c r="A292" s="61" t="s">
        <v>158</v>
      </c>
      <c r="B292" s="62" t="s">
        <v>267</v>
      </c>
      <c r="C292" s="62" t="s">
        <v>268</v>
      </c>
      <c r="D292" s="62" t="s">
        <v>269</v>
      </c>
      <c r="E292" s="62" t="s">
        <v>21</v>
      </c>
      <c r="F292" s="62" t="s">
        <v>12</v>
      </c>
      <c r="G292" s="63"/>
    </row>
    <row r="293" spans="1:7" x14ac:dyDescent="0.25">
      <c r="A293" s="142" t="s">
        <v>1128</v>
      </c>
      <c r="B293" s="143" t="s">
        <v>267</v>
      </c>
      <c r="C293" s="143" t="s">
        <v>268</v>
      </c>
      <c r="D293" s="143" t="s">
        <v>1133</v>
      </c>
      <c r="E293" s="143" t="s">
        <v>11</v>
      </c>
      <c r="F293" s="143" t="s">
        <v>415</v>
      </c>
      <c r="G293" s="144"/>
    </row>
    <row r="294" spans="1:7" x14ac:dyDescent="0.25">
      <c r="A294" s="237" t="s">
        <v>1685</v>
      </c>
      <c r="B294" s="238" t="s">
        <v>267</v>
      </c>
      <c r="C294" s="238" t="s">
        <v>268</v>
      </c>
      <c r="D294" s="238" t="s">
        <v>1729</v>
      </c>
      <c r="E294" s="238" t="s">
        <v>21</v>
      </c>
      <c r="F294" s="238" t="s">
        <v>53</v>
      </c>
      <c r="G294" s="239"/>
    </row>
    <row r="295" spans="1:7" x14ac:dyDescent="0.25">
      <c r="A295" s="154" t="s">
        <v>1782</v>
      </c>
      <c r="B295" s="155" t="s">
        <v>267</v>
      </c>
      <c r="C295" s="155" t="s">
        <v>268</v>
      </c>
      <c r="D295" s="155" t="s">
        <v>1729</v>
      </c>
      <c r="E295" s="155" t="s">
        <v>11</v>
      </c>
      <c r="F295" s="155" t="s">
        <v>1160</v>
      </c>
      <c r="G295" s="156"/>
    </row>
    <row r="296" spans="1:7" x14ac:dyDescent="0.25">
      <c r="A296" s="43" t="s">
        <v>131</v>
      </c>
      <c r="B296" s="44" t="s">
        <v>132</v>
      </c>
      <c r="C296" s="44" t="s">
        <v>133</v>
      </c>
      <c r="D296" s="44" t="s">
        <v>134</v>
      </c>
      <c r="E296" s="44" t="s">
        <v>11</v>
      </c>
      <c r="F296" s="44" t="s">
        <v>12</v>
      </c>
      <c r="G296" s="45" t="s">
        <v>135</v>
      </c>
    </row>
    <row r="297" spans="1:7" x14ac:dyDescent="0.25">
      <c r="A297" s="111" t="s">
        <v>914</v>
      </c>
      <c r="B297" s="112" t="s">
        <v>132</v>
      </c>
      <c r="C297" s="112" t="s">
        <v>133</v>
      </c>
      <c r="D297" s="112" t="s">
        <v>1002</v>
      </c>
      <c r="E297" s="112" t="s">
        <v>11</v>
      </c>
      <c r="F297" s="112" t="s">
        <v>916</v>
      </c>
      <c r="G297" s="113"/>
    </row>
    <row r="298" spans="1:7" x14ac:dyDescent="0.25">
      <c r="A298" s="142" t="s">
        <v>1128</v>
      </c>
      <c r="B298" s="143" t="s">
        <v>132</v>
      </c>
      <c r="C298" s="143" t="s">
        <v>133</v>
      </c>
      <c r="D298" s="143" t="s">
        <v>1135</v>
      </c>
      <c r="E298" s="143" t="s">
        <v>11</v>
      </c>
      <c r="F298" s="143" t="s">
        <v>415</v>
      </c>
      <c r="G298" s="144"/>
    </row>
    <row r="299" spans="1:7" x14ac:dyDescent="0.25">
      <c r="A299" s="154" t="s">
        <v>1782</v>
      </c>
      <c r="B299" s="155" t="s">
        <v>132</v>
      </c>
      <c r="C299" s="155" t="s">
        <v>133</v>
      </c>
      <c r="D299" s="155" t="s">
        <v>1002</v>
      </c>
      <c r="E299" s="155" t="s">
        <v>11</v>
      </c>
      <c r="F299" s="155" t="s">
        <v>1160</v>
      </c>
      <c r="G299" s="156"/>
    </row>
    <row r="300" spans="1:7" x14ac:dyDescent="0.25">
      <c r="A300" s="61" t="s">
        <v>158</v>
      </c>
      <c r="B300" s="62" t="s">
        <v>159</v>
      </c>
      <c r="C300" s="62" t="s">
        <v>160</v>
      </c>
      <c r="D300" s="62" t="s">
        <v>161</v>
      </c>
      <c r="E300" s="62" t="s">
        <v>11</v>
      </c>
      <c r="F300" s="62" t="s">
        <v>12</v>
      </c>
      <c r="G300" s="63" t="s">
        <v>162</v>
      </c>
    </row>
    <row r="301" spans="1:7" x14ac:dyDescent="0.25">
      <c r="A301" s="102" t="s">
        <v>459</v>
      </c>
      <c r="B301" s="103" t="s">
        <v>159</v>
      </c>
      <c r="C301" s="103" t="s">
        <v>160</v>
      </c>
      <c r="D301" s="103" t="s">
        <v>469</v>
      </c>
      <c r="E301" s="103" t="s">
        <v>11</v>
      </c>
      <c r="F301" s="103" t="s">
        <v>415</v>
      </c>
      <c r="G301" s="104"/>
    </row>
    <row r="302" spans="1:7" x14ac:dyDescent="0.25">
      <c r="A302" s="111" t="s">
        <v>914</v>
      </c>
      <c r="B302" s="112" t="s">
        <v>159</v>
      </c>
      <c r="C302" s="112" t="s">
        <v>160</v>
      </c>
      <c r="D302" s="112" t="s">
        <v>977</v>
      </c>
      <c r="E302" s="112" t="s">
        <v>11</v>
      </c>
      <c r="F302" s="112" t="s">
        <v>916</v>
      </c>
      <c r="G302" s="113"/>
    </row>
    <row r="303" spans="1:7" x14ac:dyDescent="0.25">
      <c r="A303" s="172" t="s">
        <v>1159</v>
      </c>
      <c r="B303" s="173" t="s">
        <v>159</v>
      </c>
      <c r="C303" s="173" t="s">
        <v>160</v>
      </c>
      <c r="D303" s="173" t="s">
        <v>161</v>
      </c>
      <c r="E303" s="173" t="s">
        <v>21</v>
      </c>
      <c r="F303" s="173" t="s">
        <v>1160</v>
      </c>
      <c r="G303" s="174" t="s">
        <v>135</v>
      </c>
    </row>
    <row r="304" spans="1:7" x14ac:dyDescent="0.25">
      <c r="A304" s="72" t="s">
        <v>158</v>
      </c>
      <c r="B304" s="73" t="s">
        <v>159</v>
      </c>
      <c r="C304" s="73" t="s">
        <v>160</v>
      </c>
      <c r="D304" s="73" t="s">
        <v>161</v>
      </c>
      <c r="E304" s="73" t="s">
        <v>11</v>
      </c>
      <c r="F304" s="73" t="s">
        <v>1160</v>
      </c>
      <c r="G304" s="74"/>
    </row>
    <row r="305" spans="1:7" x14ac:dyDescent="0.25">
      <c r="A305" s="270" t="s">
        <v>1887</v>
      </c>
      <c r="B305" s="271" t="s">
        <v>159</v>
      </c>
      <c r="C305" s="271" t="s">
        <v>160</v>
      </c>
      <c r="D305" s="271" t="s">
        <v>1888</v>
      </c>
      <c r="E305" s="271" t="s">
        <v>11</v>
      </c>
      <c r="F305" s="271" t="s">
        <v>1160</v>
      </c>
      <c r="G305" s="272" t="s">
        <v>1889</v>
      </c>
    </row>
    <row r="306" spans="1:7" ht="30" x14ac:dyDescent="0.25">
      <c r="A306" s="61" t="s">
        <v>158</v>
      </c>
      <c r="B306" s="62" t="s">
        <v>163</v>
      </c>
      <c r="C306" s="62" t="s">
        <v>164</v>
      </c>
      <c r="D306" s="62" t="s">
        <v>165</v>
      </c>
      <c r="E306" s="62" t="s">
        <v>11</v>
      </c>
      <c r="F306" s="62" t="s">
        <v>12</v>
      </c>
      <c r="G306" s="68" t="s">
        <v>166</v>
      </c>
    </row>
    <row r="307" spans="1:7" x14ac:dyDescent="0.25">
      <c r="A307" s="142" t="s">
        <v>1128</v>
      </c>
      <c r="B307" s="143" t="s">
        <v>163</v>
      </c>
      <c r="C307" s="143" t="s">
        <v>164</v>
      </c>
      <c r="D307" s="143" t="s">
        <v>1138</v>
      </c>
      <c r="E307" s="143" t="s">
        <v>21</v>
      </c>
      <c r="F307" s="143" t="s">
        <v>415</v>
      </c>
      <c r="G307" s="144"/>
    </row>
    <row r="308" spans="1:7" x14ac:dyDescent="0.25">
      <c r="A308" s="13" t="s">
        <v>1630</v>
      </c>
      <c r="B308" s="14" t="s">
        <v>163</v>
      </c>
      <c r="C308" s="14" t="s">
        <v>164</v>
      </c>
      <c r="D308" s="14" t="s">
        <v>1138</v>
      </c>
      <c r="E308" s="14" t="s">
        <v>21</v>
      </c>
      <c r="F308" s="14" t="s">
        <v>1160</v>
      </c>
      <c r="G308" s="15"/>
    </row>
    <row r="309" spans="1:7" x14ac:dyDescent="0.25">
      <c r="A309" s="126" t="s">
        <v>1730</v>
      </c>
      <c r="B309" s="190" t="s">
        <v>163</v>
      </c>
      <c r="C309" s="190" t="s">
        <v>164</v>
      </c>
      <c r="D309" s="190" t="s">
        <v>165</v>
      </c>
      <c r="E309" s="190" t="s">
        <v>1731</v>
      </c>
      <c r="F309" s="190" t="s">
        <v>53</v>
      </c>
      <c r="G309" s="191"/>
    </row>
    <row r="310" spans="1:7" x14ac:dyDescent="0.25">
      <c r="A310" s="154" t="s">
        <v>1782</v>
      </c>
      <c r="B310" s="155" t="s">
        <v>163</v>
      </c>
      <c r="C310" s="155" t="s">
        <v>164</v>
      </c>
      <c r="D310" s="155" t="s">
        <v>1138</v>
      </c>
      <c r="E310" s="155" t="s">
        <v>21</v>
      </c>
      <c r="F310" s="155" t="s">
        <v>1160</v>
      </c>
      <c r="G310" s="156"/>
    </row>
    <row r="311" spans="1:7" x14ac:dyDescent="0.25">
      <c r="A311" s="252" t="s">
        <v>1847</v>
      </c>
      <c r="B311" s="253" t="s">
        <v>163</v>
      </c>
      <c r="C311" s="253" t="s">
        <v>164</v>
      </c>
      <c r="D311" s="253" t="s">
        <v>165</v>
      </c>
      <c r="E311" s="253" t="s">
        <v>11</v>
      </c>
      <c r="F311" s="253" t="s">
        <v>1160</v>
      </c>
      <c r="G311" s="254"/>
    </row>
    <row r="312" spans="1:7" x14ac:dyDescent="0.25">
      <c r="A312" s="61" t="s">
        <v>158</v>
      </c>
      <c r="B312" s="62" t="s">
        <v>246</v>
      </c>
      <c r="C312" s="62" t="s">
        <v>247</v>
      </c>
      <c r="D312" s="62" t="s">
        <v>248</v>
      </c>
      <c r="E312" s="62" t="s">
        <v>21</v>
      </c>
      <c r="F312" s="62" t="s">
        <v>12</v>
      </c>
      <c r="G312" s="63"/>
    </row>
    <row r="313" spans="1:7" x14ac:dyDescent="0.25">
      <c r="A313" s="102" t="s">
        <v>459</v>
      </c>
      <c r="B313" s="103" t="s">
        <v>246</v>
      </c>
      <c r="C313" s="103" t="s">
        <v>247</v>
      </c>
      <c r="D313" s="103" t="s">
        <v>629</v>
      </c>
      <c r="E313" s="103" t="s">
        <v>11</v>
      </c>
      <c r="F313" s="103" t="s">
        <v>415</v>
      </c>
      <c r="G313" s="104"/>
    </row>
    <row r="314" spans="1:7" x14ac:dyDescent="0.25">
      <c r="A314" s="111" t="s">
        <v>914</v>
      </c>
      <c r="B314" s="112" t="s">
        <v>246</v>
      </c>
      <c r="C314" s="112" t="s">
        <v>247</v>
      </c>
      <c r="D314" s="112" t="s">
        <v>248</v>
      </c>
      <c r="E314" s="112" t="s">
        <v>21</v>
      </c>
      <c r="F314" s="112" t="s">
        <v>916</v>
      </c>
      <c r="G314" s="113"/>
    </row>
    <row r="315" spans="1:7" x14ac:dyDescent="0.25">
      <c r="A315" s="13" t="s">
        <v>1630</v>
      </c>
      <c r="B315" s="14" t="s">
        <v>246</v>
      </c>
      <c r="C315" s="14" t="s">
        <v>247</v>
      </c>
      <c r="D315" s="14" t="s">
        <v>248</v>
      </c>
      <c r="E315" s="14" t="s">
        <v>1634</v>
      </c>
      <c r="F315" s="14" t="s">
        <v>1160</v>
      </c>
      <c r="G315" s="15"/>
    </row>
    <row r="316" spans="1:7" x14ac:dyDescent="0.25">
      <c r="A316" s="154" t="s">
        <v>1782</v>
      </c>
      <c r="B316" s="155" t="s">
        <v>246</v>
      </c>
      <c r="C316" s="155" t="s">
        <v>247</v>
      </c>
      <c r="D316" s="155" t="s">
        <v>248</v>
      </c>
      <c r="E316" s="155" t="s">
        <v>11</v>
      </c>
      <c r="F316" s="155" t="s">
        <v>1160</v>
      </c>
      <c r="G316" s="156"/>
    </row>
    <row r="317" spans="1:7" x14ac:dyDescent="0.25">
      <c r="A317" s="22" t="s">
        <v>17</v>
      </c>
      <c r="B317" s="23" t="s">
        <v>47</v>
      </c>
      <c r="C317" s="23" t="s">
        <v>48</v>
      </c>
      <c r="D317" s="23" t="s">
        <v>49</v>
      </c>
      <c r="E317" s="23" t="s">
        <v>21</v>
      </c>
      <c r="F317" s="23" t="s">
        <v>12</v>
      </c>
      <c r="G317" s="24" t="s">
        <v>22</v>
      </c>
    </row>
    <row r="318" spans="1:7" x14ac:dyDescent="0.25">
      <c r="A318" s="61" t="s">
        <v>158</v>
      </c>
      <c r="B318" s="62" t="s">
        <v>47</v>
      </c>
      <c r="C318" s="62" t="s">
        <v>48</v>
      </c>
      <c r="D318" s="62" t="s">
        <v>49</v>
      </c>
      <c r="E318" s="62" t="s">
        <v>21</v>
      </c>
      <c r="F318" s="62" t="s">
        <v>12</v>
      </c>
      <c r="G318" s="63"/>
    </row>
    <row r="319" spans="1:7" x14ac:dyDescent="0.25">
      <c r="A319" s="102" t="s">
        <v>459</v>
      </c>
      <c r="B319" s="103" t="s">
        <v>47</v>
      </c>
      <c r="C319" s="103" t="s">
        <v>48</v>
      </c>
      <c r="D319" s="103" t="s">
        <v>499</v>
      </c>
      <c r="E319" s="103" t="s">
        <v>11</v>
      </c>
      <c r="F319" s="103" t="s">
        <v>415</v>
      </c>
      <c r="G319" s="104"/>
    </row>
    <row r="320" spans="1:7" x14ac:dyDescent="0.25">
      <c r="A320" s="111" t="s">
        <v>914</v>
      </c>
      <c r="B320" s="112" t="s">
        <v>47</v>
      </c>
      <c r="C320" s="112" t="s">
        <v>48</v>
      </c>
      <c r="D320" s="112" t="s">
        <v>49</v>
      </c>
      <c r="E320" s="112" t="s">
        <v>21</v>
      </c>
      <c r="F320" s="112" t="s">
        <v>916</v>
      </c>
      <c r="G320" s="113"/>
    </row>
    <row r="321" spans="1:7" x14ac:dyDescent="0.25">
      <c r="A321" s="61" t="s">
        <v>158</v>
      </c>
      <c r="B321" s="62" t="s">
        <v>234</v>
      </c>
      <c r="C321" s="62" t="s">
        <v>235</v>
      </c>
      <c r="D321" s="62" t="s">
        <v>236</v>
      </c>
      <c r="E321" s="62" t="s">
        <v>21</v>
      </c>
      <c r="F321" s="62" t="s">
        <v>12</v>
      </c>
      <c r="G321" s="63"/>
    </row>
    <row r="322" spans="1:7" x14ac:dyDescent="0.25">
      <c r="A322" s="102" t="s">
        <v>459</v>
      </c>
      <c r="B322" s="103" t="s">
        <v>234</v>
      </c>
      <c r="C322" s="103" t="s">
        <v>235</v>
      </c>
      <c r="D322" s="103" t="s">
        <v>500</v>
      </c>
      <c r="E322" s="103" t="s">
        <v>11</v>
      </c>
      <c r="F322" s="103" t="s">
        <v>415</v>
      </c>
      <c r="G322" s="104"/>
    </row>
    <row r="323" spans="1:7" x14ac:dyDescent="0.25">
      <c r="A323" s="111" t="s">
        <v>914</v>
      </c>
      <c r="B323" s="112" t="s">
        <v>234</v>
      </c>
      <c r="C323" s="112" t="s">
        <v>235</v>
      </c>
      <c r="D323" s="112" t="s">
        <v>236</v>
      </c>
      <c r="E323" s="112" t="s">
        <v>21</v>
      </c>
      <c r="F323" s="112" t="s">
        <v>916</v>
      </c>
      <c r="G323" s="113"/>
    </row>
    <row r="324" spans="1:7" x14ac:dyDescent="0.25">
      <c r="A324" s="142" t="s">
        <v>1128</v>
      </c>
      <c r="B324" s="143" t="s">
        <v>234</v>
      </c>
      <c r="C324" s="143" t="s">
        <v>235</v>
      </c>
      <c r="D324" s="143" t="s">
        <v>236</v>
      </c>
      <c r="E324" s="143" t="s">
        <v>11</v>
      </c>
      <c r="F324" s="143" t="s">
        <v>415</v>
      </c>
      <c r="G324" s="144"/>
    </row>
    <row r="325" spans="1:7" x14ac:dyDescent="0.25">
      <c r="A325" s="13" t="s">
        <v>1630</v>
      </c>
      <c r="B325" s="14" t="s">
        <v>234</v>
      </c>
      <c r="C325" s="14" t="s">
        <v>235</v>
      </c>
      <c r="D325" s="14" t="s">
        <v>236</v>
      </c>
      <c r="E325" s="14" t="s">
        <v>1634</v>
      </c>
      <c r="F325" s="14" t="s">
        <v>1160</v>
      </c>
      <c r="G325" s="15"/>
    </row>
    <row r="326" spans="1:7" x14ac:dyDescent="0.25">
      <c r="A326" s="154" t="s">
        <v>1782</v>
      </c>
      <c r="B326" s="155" t="s">
        <v>234</v>
      </c>
      <c r="C326" s="155" t="s">
        <v>235</v>
      </c>
      <c r="D326" s="155" t="s">
        <v>236</v>
      </c>
      <c r="E326" s="155" t="s">
        <v>11</v>
      </c>
      <c r="F326" s="155" t="s">
        <v>1160</v>
      </c>
      <c r="G326" s="156"/>
    </row>
    <row r="327" spans="1:7" x14ac:dyDescent="0.25">
      <c r="A327" s="252" t="s">
        <v>1847</v>
      </c>
      <c r="B327" s="253" t="s">
        <v>234</v>
      </c>
      <c r="C327" s="253" t="s">
        <v>235</v>
      </c>
      <c r="D327" s="253" t="s">
        <v>1878</v>
      </c>
      <c r="E327" s="253" t="s">
        <v>21</v>
      </c>
      <c r="F327" s="253" t="s">
        <v>1160</v>
      </c>
      <c r="G327" s="254"/>
    </row>
    <row r="328" spans="1:7" x14ac:dyDescent="0.25">
      <c r="A328" s="13" t="s">
        <v>1630</v>
      </c>
      <c r="B328" s="14" t="s">
        <v>1635</v>
      </c>
      <c r="C328" s="14" t="s">
        <v>1636</v>
      </c>
      <c r="D328" s="14" t="s">
        <v>1637</v>
      </c>
      <c r="E328" s="14" t="s">
        <v>11</v>
      </c>
      <c r="F328" s="14" t="s">
        <v>1160</v>
      </c>
      <c r="G328" s="15"/>
    </row>
    <row r="329" spans="1:7" x14ac:dyDescent="0.25">
      <c r="A329" s="154" t="s">
        <v>1782</v>
      </c>
      <c r="B329" s="155" t="s">
        <v>1635</v>
      </c>
      <c r="C329" s="155" t="s">
        <v>1636</v>
      </c>
      <c r="D329" s="155" t="s">
        <v>1783</v>
      </c>
      <c r="E329" s="155" t="s">
        <v>11</v>
      </c>
      <c r="F329" s="155" t="s">
        <v>1160</v>
      </c>
      <c r="G329" s="156"/>
    </row>
    <row r="330" spans="1:7" x14ac:dyDescent="0.25">
      <c r="A330" s="270" t="s">
        <v>1887</v>
      </c>
      <c r="B330" s="271" t="s">
        <v>1635</v>
      </c>
      <c r="C330" s="271" t="s">
        <v>1636</v>
      </c>
      <c r="D330" s="271" t="s">
        <v>1971</v>
      </c>
      <c r="E330" s="271" t="s">
        <v>21</v>
      </c>
      <c r="F330" s="271" t="s">
        <v>1160</v>
      </c>
      <c r="G330" s="272" t="s">
        <v>1962</v>
      </c>
    </row>
    <row r="331" spans="1:7" x14ac:dyDescent="0.25">
      <c r="A331" s="22" t="s">
        <v>17</v>
      </c>
      <c r="B331" s="23" t="s">
        <v>35</v>
      </c>
      <c r="C331" s="23" t="s">
        <v>36</v>
      </c>
      <c r="D331" s="23" t="s">
        <v>37</v>
      </c>
      <c r="E331" s="23" t="s">
        <v>11</v>
      </c>
      <c r="F331" s="23" t="s">
        <v>12</v>
      </c>
      <c r="G331" s="24" t="s">
        <v>22</v>
      </c>
    </row>
    <row r="332" spans="1:7" x14ac:dyDescent="0.25">
      <c r="A332" s="52" t="s">
        <v>99</v>
      </c>
      <c r="B332" s="53" t="s">
        <v>35</v>
      </c>
      <c r="C332" s="53" t="s">
        <v>36</v>
      </c>
      <c r="D332" s="53" t="s">
        <v>104</v>
      </c>
      <c r="E332" s="53" t="s">
        <v>21</v>
      </c>
      <c r="F332" s="53" t="s">
        <v>12</v>
      </c>
      <c r="G332" s="54" t="s">
        <v>103</v>
      </c>
    </row>
    <row r="333" spans="1:7" ht="15.75" thickBot="1" x14ac:dyDescent="0.3">
      <c r="A333" s="114" t="s">
        <v>914</v>
      </c>
      <c r="B333" s="115" t="s">
        <v>35</v>
      </c>
      <c r="C333" s="115" t="s">
        <v>36</v>
      </c>
      <c r="D333" s="115" t="s">
        <v>37</v>
      </c>
      <c r="E333" s="115" t="s">
        <v>11</v>
      </c>
      <c r="F333" s="115" t="s">
        <v>916</v>
      </c>
      <c r="G333" s="116"/>
    </row>
    <row r="334" spans="1:7" x14ac:dyDescent="0.25">
      <c r="A334" s="151" t="s">
        <v>1782</v>
      </c>
      <c r="B334" s="152" t="s">
        <v>35</v>
      </c>
      <c r="C334" s="152" t="s">
        <v>36</v>
      </c>
      <c r="D334" s="152" t="s">
        <v>37</v>
      </c>
      <c r="E334" s="152" t="s">
        <v>11</v>
      </c>
      <c r="F334" s="152" t="s">
        <v>1160</v>
      </c>
      <c r="G334" s="153"/>
    </row>
    <row r="335" spans="1:7" x14ac:dyDescent="0.25">
      <c r="A335" s="270" t="s">
        <v>1887</v>
      </c>
      <c r="B335" s="271" t="s">
        <v>35</v>
      </c>
      <c r="C335" s="271" t="s">
        <v>36</v>
      </c>
      <c r="D335" s="271" t="s">
        <v>1946</v>
      </c>
      <c r="E335" s="271" t="s">
        <v>21</v>
      </c>
      <c r="F335" s="271" t="s">
        <v>1160</v>
      </c>
      <c r="G335" s="272" t="s">
        <v>1889</v>
      </c>
    </row>
    <row r="336" spans="1:7" x14ac:dyDescent="0.25">
      <c r="A336" s="102" t="s">
        <v>459</v>
      </c>
      <c r="B336" s="103" t="s">
        <v>747</v>
      </c>
      <c r="C336" s="103" t="s">
        <v>748</v>
      </c>
      <c r="D336" s="103" t="s">
        <v>749</v>
      </c>
      <c r="E336" s="103" t="s">
        <v>21</v>
      </c>
      <c r="F336" s="103" t="s">
        <v>415</v>
      </c>
      <c r="G336" s="104"/>
    </row>
    <row r="337" spans="1:7" x14ac:dyDescent="0.25">
      <c r="A337" s="111" t="s">
        <v>914</v>
      </c>
      <c r="B337" s="112" t="s">
        <v>747</v>
      </c>
      <c r="C337" s="112" t="s">
        <v>1025</v>
      </c>
      <c r="D337" s="112" t="s">
        <v>749</v>
      </c>
      <c r="E337" s="112" t="s">
        <v>21</v>
      </c>
      <c r="F337" s="112" t="s">
        <v>916</v>
      </c>
      <c r="G337" s="113"/>
    </row>
    <row r="338" spans="1:7" x14ac:dyDescent="0.25">
      <c r="A338" s="43" t="s">
        <v>131</v>
      </c>
      <c r="B338" s="44" t="s">
        <v>142</v>
      </c>
      <c r="C338" s="44" t="s">
        <v>143</v>
      </c>
      <c r="D338" s="44" t="s">
        <v>144</v>
      </c>
      <c r="E338" s="44" t="s">
        <v>11</v>
      </c>
      <c r="F338" s="44" t="s">
        <v>12</v>
      </c>
      <c r="G338" s="45" t="s">
        <v>135</v>
      </c>
    </row>
    <row r="339" spans="1:7" x14ac:dyDescent="0.25">
      <c r="A339" s="181" t="s">
        <v>7</v>
      </c>
      <c r="B339" s="182" t="s">
        <v>142</v>
      </c>
      <c r="C339" s="182" t="s">
        <v>143</v>
      </c>
      <c r="D339" s="182" t="s">
        <v>1215</v>
      </c>
      <c r="E339" s="182" t="s">
        <v>11</v>
      </c>
      <c r="F339" s="182" t="s">
        <v>1160</v>
      </c>
      <c r="G339" s="183"/>
    </row>
    <row r="340" spans="1:7" x14ac:dyDescent="0.25">
      <c r="A340" s="181" t="s">
        <v>7</v>
      </c>
      <c r="B340" s="182" t="s">
        <v>142</v>
      </c>
      <c r="C340" s="182" t="s">
        <v>143</v>
      </c>
      <c r="D340" s="182" t="s">
        <v>1215</v>
      </c>
      <c r="E340" s="182" t="s">
        <v>11</v>
      </c>
      <c r="F340" s="182" t="s">
        <v>1160</v>
      </c>
      <c r="G340" s="183"/>
    </row>
    <row r="341" spans="1:7" x14ac:dyDescent="0.25">
      <c r="A341" s="13" t="s">
        <v>1630</v>
      </c>
      <c r="B341" s="14" t="s">
        <v>142</v>
      </c>
      <c r="C341" s="14" t="s">
        <v>143</v>
      </c>
      <c r="D341" s="14" t="s">
        <v>1215</v>
      </c>
      <c r="E341" s="14" t="s">
        <v>11</v>
      </c>
      <c r="F341" s="14" t="s">
        <v>1160</v>
      </c>
      <c r="G341" s="15"/>
    </row>
    <row r="342" spans="1:7" x14ac:dyDescent="0.25">
      <c r="A342" s="126" t="s">
        <v>1730</v>
      </c>
      <c r="B342" s="190" t="s">
        <v>142</v>
      </c>
      <c r="C342" s="190" t="s">
        <v>143</v>
      </c>
      <c r="D342" s="190" t="s">
        <v>144</v>
      </c>
      <c r="E342" s="190" t="s">
        <v>1731</v>
      </c>
      <c r="F342" s="190" t="s">
        <v>53</v>
      </c>
      <c r="G342" s="191"/>
    </row>
    <row r="343" spans="1:7" x14ac:dyDescent="0.25">
      <c r="A343" s="154" t="s">
        <v>1782</v>
      </c>
      <c r="B343" s="155" t="s">
        <v>142</v>
      </c>
      <c r="C343" s="155" t="s">
        <v>143</v>
      </c>
      <c r="D343" s="155" t="s">
        <v>1215</v>
      </c>
      <c r="E343" s="155" t="s">
        <v>11</v>
      </c>
      <c r="F343" s="155" t="s">
        <v>1160</v>
      </c>
      <c r="G343" s="156"/>
    </row>
    <row r="344" spans="1:7" x14ac:dyDescent="0.25">
      <c r="A344" s="72" t="s">
        <v>158</v>
      </c>
      <c r="B344" s="73" t="s">
        <v>142</v>
      </c>
      <c r="C344" s="73" t="s">
        <v>143</v>
      </c>
      <c r="D344" s="73" t="s">
        <v>1215</v>
      </c>
      <c r="E344" s="73" t="s">
        <v>11</v>
      </c>
      <c r="F344" s="73" t="s">
        <v>1160</v>
      </c>
      <c r="G344" s="74" t="s">
        <v>1798</v>
      </c>
    </row>
    <row r="345" spans="1:7" x14ac:dyDescent="0.25">
      <c r="A345" s="252" t="s">
        <v>1847</v>
      </c>
      <c r="B345" s="253" t="s">
        <v>142</v>
      </c>
      <c r="C345" s="253" t="s">
        <v>143</v>
      </c>
      <c r="D345" s="253" t="s">
        <v>1874</v>
      </c>
      <c r="E345" s="253" t="s">
        <v>21</v>
      </c>
      <c r="F345" s="253" t="s">
        <v>1160</v>
      </c>
      <c r="G345" s="254"/>
    </row>
    <row r="346" spans="1:7" x14ac:dyDescent="0.25">
      <c r="A346" s="270" t="s">
        <v>1887</v>
      </c>
      <c r="B346" s="271" t="s">
        <v>142</v>
      </c>
      <c r="C346" s="271" t="s">
        <v>143</v>
      </c>
      <c r="D346" s="271" t="s">
        <v>1890</v>
      </c>
      <c r="E346" s="271" t="s">
        <v>11</v>
      </c>
      <c r="F346" s="271" t="s">
        <v>1160</v>
      </c>
      <c r="G346" s="272" t="s">
        <v>1891</v>
      </c>
    </row>
    <row r="347" spans="1:7" x14ac:dyDescent="0.25">
      <c r="A347" s="61" t="s">
        <v>158</v>
      </c>
      <c r="B347" s="62" t="s">
        <v>195</v>
      </c>
      <c r="C347" s="62" t="s">
        <v>196</v>
      </c>
      <c r="D347" s="62" t="s">
        <v>197</v>
      </c>
      <c r="E347" s="62" t="s">
        <v>11</v>
      </c>
      <c r="F347" s="62" t="s">
        <v>12</v>
      </c>
      <c r="G347" s="63"/>
    </row>
    <row r="348" spans="1:7" x14ac:dyDescent="0.25">
      <c r="A348" s="81" t="s">
        <v>270</v>
      </c>
      <c r="B348" s="82" t="s">
        <v>195</v>
      </c>
      <c r="C348" s="82" t="s">
        <v>196</v>
      </c>
      <c r="D348" s="82" t="s">
        <v>295</v>
      </c>
      <c r="E348" s="82" t="s">
        <v>11</v>
      </c>
      <c r="F348" s="82" t="s">
        <v>272</v>
      </c>
      <c r="G348" s="83"/>
    </row>
    <row r="349" spans="1:7" x14ac:dyDescent="0.25">
      <c r="A349" s="111" t="s">
        <v>914</v>
      </c>
      <c r="B349" s="112" t="s">
        <v>195</v>
      </c>
      <c r="C349" s="112" t="s">
        <v>196</v>
      </c>
      <c r="D349" s="112" t="s">
        <v>295</v>
      </c>
      <c r="E349" s="112" t="s">
        <v>11</v>
      </c>
      <c r="F349" s="112" t="s">
        <v>916</v>
      </c>
      <c r="G349" s="113"/>
    </row>
    <row r="350" spans="1:7" x14ac:dyDescent="0.25">
      <c r="A350" s="181" t="s">
        <v>7</v>
      </c>
      <c r="B350" s="182" t="s">
        <v>195</v>
      </c>
      <c r="C350" s="182" t="s">
        <v>196</v>
      </c>
      <c r="D350" s="182" t="s">
        <v>295</v>
      </c>
      <c r="E350" s="182" t="s">
        <v>11</v>
      </c>
      <c r="F350" s="182" t="s">
        <v>1160</v>
      </c>
      <c r="G350" s="183"/>
    </row>
    <row r="351" spans="1:7" x14ac:dyDescent="0.25">
      <c r="A351" s="13" t="s">
        <v>1630</v>
      </c>
      <c r="B351" s="14" t="s">
        <v>195</v>
      </c>
      <c r="C351" s="14" t="s">
        <v>196</v>
      </c>
      <c r="D351" s="14" t="s">
        <v>295</v>
      </c>
      <c r="E351" s="14" t="s">
        <v>21</v>
      </c>
      <c r="F351" s="14" t="s">
        <v>1160</v>
      </c>
      <c r="G351" s="15"/>
    </row>
    <row r="352" spans="1:7" x14ac:dyDescent="0.25">
      <c r="A352" s="154" t="s">
        <v>1782</v>
      </c>
      <c r="B352" s="155" t="s">
        <v>195</v>
      </c>
      <c r="C352" s="155" t="s">
        <v>196</v>
      </c>
      <c r="D352" s="155" t="s">
        <v>295</v>
      </c>
      <c r="E352" s="155" t="s">
        <v>21</v>
      </c>
      <c r="F352" s="155" t="s">
        <v>1160</v>
      </c>
      <c r="G352" s="156"/>
    </row>
    <row r="353" spans="1:7" x14ac:dyDescent="0.25">
      <c r="A353" s="72" t="s">
        <v>158</v>
      </c>
      <c r="B353" s="73" t="s">
        <v>195</v>
      </c>
      <c r="C353" s="73" t="s">
        <v>196</v>
      </c>
      <c r="D353" s="247" t="s">
        <v>1824</v>
      </c>
      <c r="E353" s="73" t="s">
        <v>11</v>
      </c>
      <c r="F353" s="73" t="s">
        <v>1160</v>
      </c>
      <c r="G353" s="74"/>
    </row>
    <row r="354" spans="1:7" x14ac:dyDescent="0.25">
      <c r="A354" s="102" t="s">
        <v>459</v>
      </c>
      <c r="B354" s="103" t="s">
        <v>470</v>
      </c>
      <c r="C354" s="103" t="s">
        <v>471</v>
      </c>
      <c r="D354" s="103" t="s">
        <v>472</v>
      </c>
      <c r="E354" s="103" t="s">
        <v>11</v>
      </c>
      <c r="F354" s="103" t="s">
        <v>415</v>
      </c>
      <c r="G354" s="104"/>
    </row>
    <row r="355" spans="1:7" x14ac:dyDescent="0.25">
      <c r="A355" s="225" t="s">
        <v>1683</v>
      </c>
      <c r="B355" s="226" t="s">
        <v>470</v>
      </c>
      <c r="C355" s="226" t="s">
        <v>471</v>
      </c>
      <c r="D355" s="226" t="s">
        <v>1684</v>
      </c>
      <c r="E355" s="226" t="s">
        <v>11</v>
      </c>
      <c r="F355" s="226" t="s">
        <v>1160</v>
      </c>
      <c r="G355" s="227"/>
    </row>
    <row r="356" spans="1:7" x14ac:dyDescent="0.25">
      <c r="A356" s="154" t="s">
        <v>1782</v>
      </c>
      <c r="B356" s="155" t="s">
        <v>470</v>
      </c>
      <c r="C356" s="155" t="s">
        <v>471</v>
      </c>
      <c r="D356" s="155" t="s">
        <v>472</v>
      </c>
      <c r="E356" s="155" t="s">
        <v>11</v>
      </c>
      <c r="F356" s="155" t="s">
        <v>1160</v>
      </c>
      <c r="G356" s="156"/>
    </row>
    <row r="357" spans="1:7" x14ac:dyDescent="0.25">
      <c r="A357" s="270" t="s">
        <v>1887</v>
      </c>
      <c r="B357" s="271" t="s">
        <v>470</v>
      </c>
      <c r="C357" s="271" t="s">
        <v>471</v>
      </c>
      <c r="D357" s="271" t="s">
        <v>1937</v>
      </c>
      <c r="E357" s="271" t="s">
        <v>1938</v>
      </c>
      <c r="F357" s="271" t="s">
        <v>1160</v>
      </c>
      <c r="G357" s="272" t="s">
        <v>1891</v>
      </c>
    </row>
    <row r="358" spans="1:7" x14ac:dyDescent="0.25">
      <c r="A358" s="52" t="s">
        <v>99</v>
      </c>
      <c r="B358" s="53" t="s">
        <v>100</v>
      </c>
      <c r="C358" s="53" t="s">
        <v>101</v>
      </c>
      <c r="D358" s="53" t="s">
        <v>102</v>
      </c>
      <c r="E358" s="53" t="s">
        <v>21</v>
      </c>
      <c r="F358" s="53" t="s">
        <v>12</v>
      </c>
      <c r="G358" s="54" t="s">
        <v>103</v>
      </c>
    </row>
    <row r="359" spans="1:7" x14ac:dyDescent="0.25">
      <c r="A359" s="102" t="s">
        <v>459</v>
      </c>
      <c r="B359" s="103" t="s">
        <v>100</v>
      </c>
      <c r="C359" s="103" t="s">
        <v>714</v>
      </c>
      <c r="D359" s="103" t="s">
        <v>715</v>
      </c>
      <c r="E359" s="103" t="s">
        <v>21</v>
      </c>
      <c r="F359" s="103" t="s">
        <v>415</v>
      </c>
      <c r="G359" s="104"/>
    </row>
    <row r="360" spans="1:7" x14ac:dyDescent="0.25">
      <c r="A360" s="111" t="s">
        <v>914</v>
      </c>
      <c r="B360" s="112" t="s">
        <v>100</v>
      </c>
      <c r="C360" s="112" t="s">
        <v>101</v>
      </c>
      <c r="D360" s="112" t="s">
        <v>715</v>
      </c>
      <c r="E360" s="112" t="s">
        <v>11</v>
      </c>
      <c r="F360" s="112" t="s">
        <v>916</v>
      </c>
      <c r="G360" s="113"/>
    </row>
    <row r="361" spans="1:7" x14ac:dyDescent="0.25">
      <c r="A361" s="142" t="s">
        <v>1128</v>
      </c>
      <c r="B361" s="143" t="s">
        <v>100</v>
      </c>
      <c r="C361" s="143" t="s">
        <v>101</v>
      </c>
      <c r="D361" s="143" t="s">
        <v>102</v>
      </c>
      <c r="E361" s="143" t="s">
        <v>11</v>
      </c>
      <c r="F361" s="143" t="s">
        <v>415</v>
      </c>
      <c r="G361" s="144"/>
    </row>
    <row r="362" spans="1:7" x14ac:dyDescent="0.25">
      <c r="A362" s="126" t="s">
        <v>1730</v>
      </c>
      <c r="B362" s="190" t="s">
        <v>100</v>
      </c>
      <c r="C362" s="190" t="s">
        <v>101</v>
      </c>
      <c r="D362" s="190" t="s">
        <v>1779</v>
      </c>
      <c r="E362" s="190" t="s">
        <v>21</v>
      </c>
      <c r="F362" s="190" t="s">
        <v>53</v>
      </c>
      <c r="G362" s="191"/>
    </row>
    <row r="363" spans="1:7" x14ac:dyDescent="0.25">
      <c r="A363" s="154" t="s">
        <v>1782</v>
      </c>
      <c r="B363" s="155" t="s">
        <v>100</v>
      </c>
      <c r="C363" s="155" t="s">
        <v>101</v>
      </c>
      <c r="D363" s="155" t="s">
        <v>102</v>
      </c>
      <c r="E363" s="155" t="s">
        <v>11</v>
      </c>
      <c r="F363" s="155" t="s">
        <v>1160</v>
      </c>
      <c r="G363" s="156" t="s">
        <v>1590</v>
      </c>
    </row>
    <row r="364" spans="1:7" x14ac:dyDescent="0.25">
      <c r="A364" s="252" t="s">
        <v>1847</v>
      </c>
      <c r="B364" s="253" t="s">
        <v>100</v>
      </c>
      <c r="C364" s="253" t="s">
        <v>101</v>
      </c>
      <c r="D364" s="253" t="s">
        <v>1879</v>
      </c>
      <c r="E364" s="253" t="s">
        <v>21</v>
      </c>
      <c r="F364" s="253" t="s">
        <v>1160</v>
      </c>
      <c r="G364" s="254"/>
    </row>
    <row r="365" spans="1:7" x14ac:dyDescent="0.25">
      <c r="A365" s="270" t="s">
        <v>1887</v>
      </c>
      <c r="B365" s="271" t="s">
        <v>100</v>
      </c>
      <c r="C365" s="271" t="s">
        <v>101</v>
      </c>
      <c r="D365" s="271" t="s">
        <v>1936</v>
      </c>
      <c r="E365" s="271" t="s">
        <v>21</v>
      </c>
      <c r="F365" s="271" t="s">
        <v>1160</v>
      </c>
      <c r="G365" s="272" t="s">
        <v>1889</v>
      </c>
    </row>
    <row r="366" spans="1:7" x14ac:dyDescent="0.25">
      <c r="A366" s="13" t="s">
        <v>1630</v>
      </c>
      <c r="B366" s="14" t="s">
        <v>1667</v>
      </c>
      <c r="C366" s="14" t="s">
        <v>1668</v>
      </c>
      <c r="D366" s="14" t="s">
        <v>1669</v>
      </c>
      <c r="E366" s="14" t="s">
        <v>21</v>
      </c>
      <c r="F366" s="14" t="s">
        <v>1160</v>
      </c>
      <c r="G366" s="15"/>
    </row>
    <row r="367" spans="1:7" x14ac:dyDescent="0.25">
      <c r="A367" s="237" t="s">
        <v>1685</v>
      </c>
      <c r="B367" s="238" t="s">
        <v>1667</v>
      </c>
      <c r="C367" s="238" t="s">
        <v>1668</v>
      </c>
      <c r="D367" s="238" t="s">
        <v>1669</v>
      </c>
      <c r="E367" s="238" t="s">
        <v>21</v>
      </c>
      <c r="F367" s="238" t="s">
        <v>53</v>
      </c>
      <c r="G367" s="239"/>
    </row>
    <row r="368" spans="1:7" x14ac:dyDescent="0.25">
      <c r="A368" s="306" t="s">
        <v>1780</v>
      </c>
      <c r="B368" s="321" t="s">
        <v>1667</v>
      </c>
      <c r="C368" s="321" t="s">
        <v>1668</v>
      </c>
      <c r="D368" s="321" t="s">
        <v>1669</v>
      </c>
      <c r="E368" s="321" t="s">
        <v>21</v>
      </c>
      <c r="F368" s="321" t="s">
        <v>1160</v>
      </c>
      <c r="G368" s="337" t="s">
        <v>1781</v>
      </c>
    </row>
    <row r="369" spans="1:7" x14ac:dyDescent="0.25">
      <c r="A369" s="154" t="s">
        <v>1782</v>
      </c>
      <c r="B369" s="155" t="s">
        <v>1667</v>
      </c>
      <c r="C369" s="155" t="s">
        <v>1668</v>
      </c>
      <c r="D369" s="155" t="s">
        <v>1669</v>
      </c>
      <c r="E369" s="155" t="s">
        <v>21</v>
      </c>
      <c r="F369" s="155" t="s">
        <v>1160</v>
      </c>
      <c r="G369" s="156"/>
    </row>
    <row r="370" spans="1:7" x14ac:dyDescent="0.25">
      <c r="A370" s="270" t="s">
        <v>1887</v>
      </c>
      <c r="B370" s="271" t="s">
        <v>1958</v>
      </c>
      <c r="C370" s="271" t="s">
        <v>1959</v>
      </c>
      <c r="D370" s="271" t="s">
        <v>1960</v>
      </c>
      <c r="E370" s="271" t="s">
        <v>21</v>
      </c>
      <c r="F370" s="271" t="s">
        <v>1160</v>
      </c>
      <c r="G370" s="272" t="s">
        <v>1891</v>
      </c>
    </row>
    <row r="371" spans="1:7" x14ac:dyDescent="0.25">
      <c r="A371" s="237" t="s">
        <v>1685</v>
      </c>
      <c r="B371" s="238" t="s">
        <v>1721</v>
      </c>
      <c r="C371" s="238" t="s">
        <v>1722</v>
      </c>
      <c r="D371" s="238" t="s">
        <v>1723</v>
      </c>
      <c r="E371" s="238" t="s">
        <v>21</v>
      </c>
      <c r="F371" s="238" t="s">
        <v>53</v>
      </c>
      <c r="G371" s="239"/>
    </row>
    <row r="372" spans="1:7" x14ac:dyDescent="0.25">
      <c r="A372" s="126" t="s">
        <v>1730</v>
      </c>
      <c r="B372" s="190" t="s">
        <v>1721</v>
      </c>
      <c r="C372" s="190" t="s">
        <v>1722</v>
      </c>
      <c r="D372" s="190" t="s">
        <v>1757</v>
      </c>
      <c r="E372" s="190" t="s">
        <v>11</v>
      </c>
      <c r="F372" s="190" t="s">
        <v>53</v>
      </c>
      <c r="G372" s="191"/>
    </row>
    <row r="373" spans="1:7" x14ac:dyDescent="0.25">
      <c r="A373" s="22" t="s">
        <v>17</v>
      </c>
      <c r="B373" s="23" t="s">
        <v>72</v>
      </c>
      <c r="C373" s="23" t="s">
        <v>73</v>
      </c>
      <c r="D373" s="23" t="s">
        <v>74</v>
      </c>
      <c r="E373" s="23" t="s">
        <v>11</v>
      </c>
      <c r="F373" s="23" t="s">
        <v>12</v>
      </c>
      <c r="G373" s="24" t="s">
        <v>53</v>
      </c>
    </row>
    <row r="374" spans="1:7" x14ac:dyDescent="0.25">
      <c r="A374" s="52" t="s">
        <v>99</v>
      </c>
      <c r="B374" s="53" t="s">
        <v>72</v>
      </c>
      <c r="C374" s="53" t="s">
        <v>73</v>
      </c>
      <c r="D374" s="53" t="s">
        <v>130</v>
      </c>
      <c r="E374" s="53" t="s">
        <v>11</v>
      </c>
      <c r="F374" s="53" t="s">
        <v>12</v>
      </c>
      <c r="G374" s="54" t="s">
        <v>103</v>
      </c>
    </row>
    <row r="375" spans="1:7" x14ac:dyDescent="0.25">
      <c r="A375" s="111" t="s">
        <v>914</v>
      </c>
      <c r="B375" s="112" t="s">
        <v>72</v>
      </c>
      <c r="C375" s="112" t="s">
        <v>73</v>
      </c>
      <c r="D375" s="112" t="s">
        <v>74</v>
      </c>
      <c r="E375" s="112" t="s">
        <v>21</v>
      </c>
      <c r="F375" s="112" t="s">
        <v>916</v>
      </c>
      <c r="G375" s="113"/>
    </row>
    <row r="376" spans="1:7" x14ac:dyDescent="0.25">
      <c r="A376" s="163" t="s">
        <v>1153</v>
      </c>
      <c r="B376" s="164" t="s">
        <v>72</v>
      </c>
      <c r="C376" s="164" t="s">
        <v>73</v>
      </c>
      <c r="D376" s="164" t="s">
        <v>74</v>
      </c>
      <c r="E376" s="164" t="s">
        <v>21</v>
      </c>
      <c r="F376" s="164" t="s">
        <v>415</v>
      </c>
      <c r="G376" s="165"/>
    </row>
    <row r="377" spans="1:7" x14ac:dyDescent="0.25">
      <c r="A377" s="154" t="s">
        <v>1782</v>
      </c>
      <c r="B377" s="155" t="s">
        <v>72</v>
      </c>
      <c r="C377" s="155" t="s">
        <v>73</v>
      </c>
      <c r="D377" s="155" t="s">
        <v>74</v>
      </c>
      <c r="E377" s="155" t="s">
        <v>11</v>
      </c>
      <c r="F377" s="155" t="s">
        <v>1160</v>
      </c>
      <c r="G377" s="156"/>
    </row>
    <row r="378" spans="1:7" x14ac:dyDescent="0.25">
      <c r="A378" s="252" t="s">
        <v>1847</v>
      </c>
      <c r="B378" s="253" t="s">
        <v>72</v>
      </c>
      <c r="C378" s="253" t="s">
        <v>73</v>
      </c>
      <c r="D378" s="253" t="s">
        <v>1864</v>
      </c>
      <c r="E378" s="253" t="s">
        <v>11</v>
      </c>
      <c r="F378" s="253" t="s">
        <v>1160</v>
      </c>
      <c r="G378" s="254"/>
    </row>
    <row r="379" spans="1:7" x14ac:dyDescent="0.25">
      <c r="A379" s="252" t="s">
        <v>1847</v>
      </c>
      <c r="B379" s="253" t="s">
        <v>72</v>
      </c>
      <c r="C379" s="253" t="s">
        <v>73</v>
      </c>
      <c r="D379" s="253" t="s">
        <v>1864</v>
      </c>
      <c r="E379" s="253" t="s">
        <v>21</v>
      </c>
      <c r="F379" s="253" t="s">
        <v>1160</v>
      </c>
      <c r="G379" s="254"/>
    </row>
    <row r="380" spans="1:7" x14ac:dyDescent="0.25">
      <c r="A380" s="270" t="s">
        <v>1887</v>
      </c>
      <c r="B380" s="271" t="s">
        <v>72</v>
      </c>
      <c r="C380" s="271" t="s">
        <v>73</v>
      </c>
      <c r="D380" s="271" t="s">
        <v>1982</v>
      </c>
      <c r="E380" s="271" t="s">
        <v>21</v>
      </c>
      <c r="F380" s="271" t="s">
        <v>1160</v>
      </c>
      <c r="G380" s="272" t="s">
        <v>1962</v>
      </c>
    </row>
    <row r="381" spans="1:7" x14ac:dyDescent="0.25">
      <c r="A381" s="102" t="s">
        <v>459</v>
      </c>
      <c r="B381" s="103" t="s">
        <v>651</v>
      </c>
      <c r="C381" s="103" t="s">
        <v>652</v>
      </c>
      <c r="D381" s="103" t="s">
        <v>653</v>
      </c>
      <c r="E381" s="103" t="s">
        <v>11</v>
      </c>
      <c r="F381" s="103" t="s">
        <v>415</v>
      </c>
      <c r="G381" s="104"/>
    </row>
    <row r="382" spans="1:7" x14ac:dyDescent="0.25">
      <c r="A382" s="111" t="s">
        <v>914</v>
      </c>
      <c r="B382" s="112" t="s">
        <v>651</v>
      </c>
      <c r="C382" s="112" t="s">
        <v>652</v>
      </c>
      <c r="D382" s="112" t="s">
        <v>653</v>
      </c>
      <c r="E382" s="112" t="s">
        <v>11</v>
      </c>
      <c r="F382" s="112" t="s">
        <v>916</v>
      </c>
      <c r="G382" s="113"/>
    </row>
    <row r="383" spans="1:7" x14ac:dyDescent="0.25">
      <c r="A383" s="181" t="s">
        <v>7</v>
      </c>
      <c r="B383" s="182" t="s">
        <v>651</v>
      </c>
      <c r="C383" s="182" t="s">
        <v>1371</v>
      </c>
      <c r="D383" s="182" t="s">
        <v>653</v>
      </c>
      <c r="E383" s="182" t="s">
        <v>11</v>
      </c>
      <c r="F383" s="182" t="s">
        <v>1160</v>
      </c>
      <c r="G383" s="183"/>
    </row>
    <row r="384" spans="1:7" x14ac:dyDescent="0.25">
      <c r="A384" s="237" t="s">
        <v>1685</v>
      </c>
      <c r="B384" s="238" t="s">
        <v>1703</v>
      </c>
      <c r="C384" s="238" t="s">
        <v>1704</v>
      </c>
      <c r="D384" s="238" t="s">
        <v>1705</v>
      </c>
      <c r="E384" s="238" t="s">
        <v>11</v>
      </c>
      <c r="F384" s="238" t="s">
        <v>53</v>
      </c>
      <c r="G384" s="239"/>
    </row>
    <row r="385" spans="1:7" x14ac:dyDescent="0.25">
      <c r="A385" s="154" t="s">
        <v>1782</v>
      </c>
      <c r="B385" s="155" t="s">
        <v>1703</v>
      </c>
      <c r="C385" s="155" t="s">
        <v>1704</v>
      </c>
      <c r="D385" s="155" t="s">
        <v>1705</v>
      </c>
      <c r="E385" s="155" t="s">
        <v>21</v>
      </c>
      <c r="F385" s="155" t="s">
        <v>1160</v>
      </c>
      <c r="G385" s="156"/>
    </row>
    <row r="386" spans="1:7" x14ac:dyDescent="0.25">
      <c r="A386" s="181" t="s">
        <v>7</v>
      </c>
      <c r="B386" s="182" t="s">
        <v>1293</v>
      </c>
      <c r="C386" s="182" t="s">
        <v>1294</v>
      </c>
      <c r="D386" s="182" t="s">
        <v>1295</v>
      </c>
      <c r="E386" s="182" t="s">
        <v>11</v>
      </c>
      <c r="F386" s="182" t="s">
        <v>1160</v>
      </c>
      <c r="G386" s="183"/>
    </row>
    <row r="387" spans="1:7" x14ac:dyDescent="0.25">
      <c r="A387" s="52" t="s">
        <v>99</v>
      </c>
      <c r="B387" s="53" t="s">
        <v>127</v>
      </c>
      <c r="C387" s="53" t="s">
        <v>128</v>
      </c>
      <c r="D387" s="53" t="s">
        <v>129</v>
      </c>
      <c r="E387" s="53" t="s">
        <v>11</v>
      </c>
      <c r="F387" s="53" t="s">
        <v>12</v>
      </c>
      <c r="G387" s="54" t="s">
        <v>103</v>
      </c>
    </row>
    <row r="388" spans="1:7" x14ac:dyDescent="0.25">
      <c r="A388" s="43" t="s">
        <v>131</v>
      </c>
      <c r="B388" s="44" t="s">
        <v>127</v>
      </c>
      <c r="C388" s="44" t="s">
        <v>128</v>
      </c>
      <c r="D388" s="44" t="s">
        <v>129</v>
      </c>
      <c r="E388" s="44" t="s">
        <v>11</v>
      </c>
      <c r="F388" s="44" t="s">
        <v>12</v>
      </c>
      <c r="G388" s="45" t="s">
        <v>135</v>
      </c>
    </row>
    <row r="389" spans="1:7" x14ac:dyDescent="0.25">
      <c r="A389" s="61" t="s">
        <v>158</v>
      </c>
      <c r="B389" s="62" t="s">
        <v>127</v>
      </c>
      <c r="C389" s="62" t="s">
        <v>128</v>
      </c>
      <c r="D389" s="62" t="s">
        <v>194</v>
      </c>
      <c r="E389" s="62" t="s">
        <v>11</v>
      </c>
      <c r="F389" s="62" t="s">
        <v>12</v>
      </c>
      <c r="G389" s="63"/>
    </row>
    <row r="390" spans="1:7" x14ac:dyDescent="0.25">
      <c r="A390" s="142" t="s">
        <v>1128</v>
      </c>
      <c r="B390" s="143" t="s">
        <v>127</v>
      </c>
      <c r="C390" s="143" t="s">
        <v>128</v>
      </c>
      <c r="D390" s="143" t="s">
        <v>1144</v>
      </c>
      <c r="E390" s="143" t="s">
        <v>11</v>
      </c>
      <c r="F390" s="143" t="s">
        <v>415</v>
      </c>
      <c r="G390" s="144"/>
    </row>
    <row r="391" spans="1:7" x14ac:dyDescent="0.25">
      <c r="A391" s="181" t="s">
        <v>7</v>
      </c>
      <c r="B391" s="182" t="s">
        <v>1221</v>
      </c>
      <c r="C391" s="182" t="s">
        <v>1222</v>
      </c>
      <c r="D391" s="182" t="s">
        <v>1223</v>
      </c>
      <c r="E391" s="182" t="s">
        <v>21</v>
      </c>
      <c r="F391" s="182" t="s">
        <v>1160</v>
      </c>
      <c r="G391" s="183"/>
    </row>
    <row r="392" spans="1:7" x14ac:dyDescent="0.25">
      <c r="A392" s="43" t="s">
        <v>131</v>
      </c>
      <c r="B392" s="44" t="s">
        <v>155</v>
      </c>
      <c r="C392" s="44" t="s">
        <v>156</v>
      </c>
      <c r="D392" s="44" t="s">
        <v>157</v>
      </c>
      <c r="E392" s="44" t="s">
        <v>11</v>
      </c>
      <c r="F392" s="44" t="s">
        <v>12</v>
      </c>
      <c r="G392" s="45" t="s">
        <v>135</v>
      </c>
    </row>
    <row r="393" spans="1:7" x14ac:dyDescent="0.25">
      <c r="A393" s="142" t="s">
        <v>1128</v>
      </c>
      <c r="B393" s="143" t="s">
        <v>155</v>
      </c>
      <c r="C393" s="143" t="s">
        <v>156</v>
      </c>
      <c r="D393" s="143" t="s">
        <v>1139</v>
      </c>
      <c r="E393" s="143" t="s">
        <v>11</v>
      </c>
      <c r="F393" s="143" t="s">
        <v>415</v>
      </c>
      <c r="G393" s="144"/>
    </row>
    <row r="394" spans="1:7" x14ac:dyDescent="0.25">
      <c r="A394" s="181" t="s">
        <v>7</v>
      </c>
      <c r="B394" s="182" t="s">
        <v>155</v>
      </c>
      <c r="C394" s="182" t="s">
        <v>156</v>
      </c>
      <c r="D394" s="182" t="s">
        <v>1139</v>
      </c>
      <c r="E394" s="182" t="s">
        <v>21</v>
      </c>
      <c r="F394" s="182" t="s">
        <v>1160</v>
      </c>
      <c r="G394" s="183"/>
    </row>
    <row r="395" spans="1:7" x14ac:dyDescent="0.25">
      <c r="A395" s="216" t="s">
        <v>1626</v>
      </c>
      <c r="B395" s="217" t="s">
        <v>155</v>
      </c>
      <c r="C395" s="217" t="s">
        <v>156</v>
      </c>
      <c r="D395" s="217" t="s">
        <v>157</v>
      </c>
      <c r="E395" s="217" t="s">
        <v>21</v>
      </c>
      <c r="F395" s="217" t="s">
        <v>53</v>
      </c>
      <c r="G395" s="218"/>
    </row>
    <row r="396" spans="1:7" x14ac:dyDescent="0.25">
      <c r="A396" s="237" t="s">
        <v>1685</v>
      </c>
      <c r="B396" s="238" t="s">
        <v>155</v>
      </c>
      <c r="C396" s="238" t="s">
        <v>156</v>
      </c>
      <c r="D396" s="238" t="s">
        <v>1139</v>
      </c>
      <c r="E396" s="238" t="s">
        <v>21</v>
      </c>
      <c r="F396" s="238" t="s">
        <v>53</v>
      </c>
      <c r="G396" s="239"/>
    </row>
    <row r="397" spans="1:7" x14ac:dyDescent="0.25">
      <c r="A397" s="270" t="s">
        <v>1887</v>
      </c>
      <c r="B397" s="271" t="s">
        <v>155</v>
      </c>
      <c r="C397" s="271" t="s">
        <v>156</v>
      </c>
      <c r="D397" s="271" t="s">
        <v>1944</v>
      </c>
      <c r="E397" s="271" t="s">
        <v>21</v>
      </c>
      <c r="F397" s="271" t="s">
        <v>1160</v>
      </c>
      <c r="G397" s="272" t="s">
        <v>1891</v>
      </c>
    </row>
    <row r="398" spans="1:7" x14ac:dyDescent="0.25">
      <c r="A398" s="279" t="s">
        <v>1983</v>
      </c>
      <c r="B398" s="280" t="s">
        <v>2272</v>
      </c>
      <c r="C398" s="280" t="s">
        <v>2273</v>
      </c>
      <c r="D398" s="280" t="s">
        <v>2274</v>
      </c>
      <c r="E398" s="280" t="s">
        <v>2030</v>
      </c>
      <c r="F398" s="280" t="s">
        <v>1160</v>
      </c>
      <c r="G398" s="281" t="s">
        <v>1889</v>
      </c>
    </row>
    <row r="399" spans="1:7" x14ac:dyDescent="0.25">
      <c r="A399" s="279" t="s">
        <v>1983</v>
      </c>
      <c r="B399" s="280" t="s">
        <v>2109</v>
      </c>
      <c r="C399" s="280" t="s">
        <v>2110</v>
      </c>
      <c r="D399" s="280" t="s">
        <v>2111</v>
      </c>
      <c r="E399" s="280" t="s">
        <v>2030</v>
      </c>
      <c r="F399" s="280" t="s">
        <v>1160</v>
      </c>
      <c r="G399" s="281" t="s">
        <v>1889</v>
      </c>
    </row>
    <row r="400" spans="1:7" x14ac:dyDescent="0.25">
      <c r="A400" s="154" t="s">
        <v>1782</v>
      </c>
      <c r="B400" s="155" t="s">
        <v>1785</v>
      </c>
      <c r="C400" s="155" t="s">
        <v>1786</v>
      </c>
      <c r="D400" s="155" t="s">
        <v>1787</v>
      </c>
      <c r="E400" s="155" t="s">
        <v>21</v>
      </c>
      <c r="F400" s="155" t="s">
        <v>1160</v>
      </c>
      <c r="G400" s="156"/>
    </row>
    <row r="401" spans="1:7" x14ac:dyDescent="0.25">
      <c r="A401" s="181" t="s">
        <v>7</v>
      </c>
      <c r="B401" s="182" t="s">
        <v>1281</v>
      </c>
      <c r="C401" s="182" t="s">
        <v>1282</v>
      </c>
      <c r="D401" s="182" t="s">
        <v>1283</v>
      </c>
      <c r="E401" s="182" t="s">
        <v>21</v>
      </c>
      <c r="F401" s="182" t="s">
        <v>1160</v>
      </c>
      <c r="G401" s="183"/>
    </row>
    <row r="402" spans="1:7" x14ac:dyDescent="0.25">
      <c r="A402" s="102" t="s">
        <v>459</v>
      </c>
      <c r="B402" s="103" t="s">
        <v>798</v>
      </c>
      <c r="C402" s="103" t="s">
        <v>799</v>
      </c>
      <c r="D402" s="103" t="s">
        <v>800</v>
      </c>
      <c r="E402" s="103" t="s">
        <v>21</v>
      </c>
      <c r="F402" s="103" t="s">
        <v>415</v>
      </c>
      <c r="G402" s="104"/>
    </row>
    <row r="403" spans="1:7" x14ac:dyDescent="0.25">
      <c r="A403" s="102" t="s">
        <v>459</v>
      </c>
      <c r="B403" s="103" t="s">
        <v>778</v>
      </c>
      <c r="C403" s="103" t="s">
        <v>779</v>
      </c>
      <c r="D403" s="103" t="s">
        <v>780</v>
      </c>
      <c r="E403" s="103" t="s">
        <v>21</v>
      </c>
      <c r="F403" s="103" t="s">
        <v>415</v>
      </c>
      <c r="G403" s="104"/>
    </row>
    <row r="404" spans="1:7" x14ac:dyDescent="0.25">
      <c r="A404" s="111" t="s">
        <v>914</v>
      </c>
      <c r="B404" s="112" t="s">
        <v>778</v>
      </c>
      <c r="C404" s="112" t="s">
        <v>779</v>
      </c>
      <c r="D404" s="112" t="s">
        <v>780</v>
      </c>
      <c r="E404" s="112" t="s">
        <v>11</v>
      </c>
      <c r="F404" s="112" t="s">
        <v>916</v>
      </c>
      <c r="G404" s="113"/>
    </row>
    <row r="405" spans="1:7" x14ac:dyDescent="0.25">
      <c r="A405" s="181" t="s">
        <v>7</v>
      </c>
      <c r="B405" s="182" t="s">
        <v>778</v>
      </c>
      <c r="C405" s="182" t="s">
        <v>779</v>
      </c>
      <c r="D405" s="182" t="s">
        <v>780</v>
      </c>
      <c r="E405" s="182" t="s">
        <v>21</v>
      </c>
      <c r="F405" s="182" t="s">
        <v>1160</v>
      </c>
      <c r="G405" s="183"/>
    </row>
    <row r="406" spans="1:7" x14ac:dyDescent="0.25">
      <c r="A406" s="126" t="s">
        <v>1730</v>
      </c>
      <c r="B406" s="190" t="s">
        <v>778</v>
      </c>
      <c r="C406" s="190" t="s">
        <v>779</v>
      </c>
      <c r="D406" s="190" t="s">
        <v>1746</v>
      </c>
      <c r="E406" s="190" t="s">
        <v>1731</v>
      </c>
      <c r="F406" s="190" t="s">
        <v>53</v>
      </c>
      <c r="G406" s="191"/>
    </row>
    <row r="407" spans="1:7" x14ac:dyDescent="0.25">
      <c r="A407" s="43" t="s">
        <v>131</v>
      </c>
      <c r="B407" s="44" t="s">
        <v>152</v>
      </c>
      <c r="C407" s="44" t="s">
        <v>153</v>
      </c>
      <c r="D407" s="44" t="s">
        <v>154</v>
      </c>
      <c r="E407" s="44" t="s">
        <v>11</v>
      </c>
      <c r="F407" s="44" t="s">
        <v>12</v>
      </c>
      <c r="G407" s="45" t="s">
        <v>135</v>
      </c>
    </row>
    <row r="408" spans="1:7" x14ac:dyDescent="0.25">
      <c r="A408" s="102" t="s">
        <v>459</v>
      </c>
      <c r="B408" s="103" t="s">
        <v>152</v>
      </c>
      <c r="C408" s="103" t="s">
        <v>153</v>
      </c>
      <c r="D408" s="103" t="s">
        <v>526</v>
      </c>
      <c r="E408" s="103" t="s">
        <v>11</v>
      </c>
      <c r="F408" s="103" t="s">
        <v>415</v>
      </c>
      <c r="G408" s="104"/>
    </row>
    <row r="409" spans="1:7" x14ac:dyDescent="0.25">
      <c r="A409" s="13" t="s">
        <v>1630</v>
      </c>
      <c r="B409" s="14" t="s">
        <v>152</v>
      </c>
      <c r="C409" s="14" t="s">
        <v>153</v>
      </c>
      <c r="D409" s="14" t="s">
        <v>526</v>
      </c>
      <c r="E409" s="14" t="s">
        <v>21</v>
      </c>
      <c r="F409" s="14" t="s">
        <v>1160</v>
      </c>
      <c r="G409" s="15"/>
    </row>
    <row r="410" spans="1:7" x14ac:dyDescent="0.25">
      <c r="A410" s="237" t="s">
        <v>1685</v>
      </c>
      <c r="B410" s="238" t="s">
        <v>152</v>
      </c>
      <c r="C410" s="238" t="s">
        <v>153</v>
      </c>
      <c r="D410" s="238" t="s">
        <v>526</v>
      </c>
      <c r="E410" s="238" t="s">
        <v>11</v>
      </c>
      <c r="F410" s="238" t="s">
        <v>53</v>
      </c>
      <c r="G410" s="239"/>
    </row>
    <row r="411" spans="1:7" x14ac:dyDescent="0.25">
      <c r="A411" s="154" t="s">
        <v>1782</v>
      </c>
      <c r="B411" s="155" t="s">
        <v>152</v>
      </c>
      <c r="C411" s="155" t="s">
        <v>153</v>
      </c>
      <c r="D411" s="155" t="s">
        <v>526</v>
      </c>
      <c r="E411" s="155" t="s">
        <v>21</v>
      </c>
      <c r="F411" s="155" t="s">
        <v>1160</v>
      </c>
      <c r="G411" s="156"/>
    </row>
    <row r="412" spans="1:7" x14ac:dyDescent="0.25">
      <c r="A412" s="270" t="s">
        <v>1887</v>
      </c>
      <c r="B412" s="271" t="s">
        <v>152</v>
      </c>
      <c r="C412" s="271" t="s">
        <v>153</v>
      </c>
      <c r="D412" s="271" t="s">
        <v>1947</v>
      </c>
      <c r="E412" s="271" t="s">
        <v>1938</v>
      </c>
      <c r="F412" s="271" t="s">
        <v>1160</v>
      </c>
      <c r="G412" s="272" t="s">
        <v>1891</v>
      </c>
    </row>
    <row r="413" spans="1:7" x14ac:dyDescent="0.25">
      <c r="A413" s="52" t="s">
        <v>99</v>
      </c>
      <c r="B413" s="53" t="s">
        <v>109</v>
      </c>
      <c r="C413" s="53" t="s">
        <v>110</v>
      </c>
      <c r="D413" s="53" t="s">
        <v>111</v>
      </c>
      <c r="E413" s="53" t="s">
        <v>21</v>
      </c>
      <c r="F413" s="53" t="s">
        <v>12</v>
      </c>
      <c r="G413" s="54" t="s">
        <v>103</v>
      </c>
    </row>
    <row r="414" spans="1:7" x14ac:dyDescent="0.25">
      <c r="A414" s="296" t="s">
        <v>1125</v>
      </c>
      <c r="B414" s="311" t="s">
        <v>109</v>
      </c>
      <c r="C414" s="311" t="s">
        <v>110</v>
      </c>
      <c r="D414" s="311" t="s">
        <v>1126</v>
      </c>
      <c r="E414" s="311" t="s">
        <v>1127</v>
      </c>
      <c r="F414" s="311" t="s">
        <v>415</v>
      </c>
      <c r="G414" s="327" t="s">
        <v>135</v>
      </c>
    </row>
    <row r="415" spans="1:7" x14ac:dyDescent="0.25">
      <c r="A415" s="163" t="s">
        <v>1153</v>
      </c>
      <c r="B415" s="164" t="s">
        <v>109</v>
      </c>
      <c r="C415" s="164" t="s">
        <v>110</v>
      </c>
      <c r="D415" s="164" t="s">
        <v>725</v>
      </c>
      <c r="E415" s="164" t="s">
        <v>21</v>
      </c>
      <c r="F415" s="164" t="s">
        <v>415</v>
      </c>
      <c r="G415" s="165"/>
    </row>
    <row r="416" spans="1:7" x14ac:dyDescent="0.25">
      <c r="A416" s="126" t="s">
        <v>1730</v>
      </c>
      <c r="B416" s="190" t="s">
        <v>109</v>
      </c>
      <c r="C416" s="190" t="s">
        <v>110</v>
      </c>
      <c r="D416" s="190" t="s">
        <v>111</v>
      </c>
      <c r="E416" s="190" t="s">
        <v>1731</v>
      </c>
      <c r="F416" s="190" t="s">
        <v>53</v>
      </c>
      <c r="G416" s="191"/>
    </row>
    <row r="417" spans="1:7" x14ac:dyDescent="0.25">
      <c r="A417" s="154" t="s">
        <v>1782</v>
      </c>
      <c r="B417" s="155" t="s">
        <v>109</v>
      </c>
      <c r="C417" s="155" t="s">
        <v>110</v>
      </c>
      <c r="D417" s="155" t="s">
        <v>725</v>
      </c>
      <c r="E417" s="155" t="s">
        <v>11</v>
      </c>
      <c r="F417" s="155" t="s">
        <v>1160</v>
      </c>
      <c r="G417" s="156"/>
    </row>
    <row r="418" spans="1:7" x14ac:dyDescent="0.25">
      <c r="A418" s="252" t="s">
        <v>1847</v>
      </c>
      <c r="B418" s="253" t="s">
        <v>109</v>
      </c>
      <c r="C418" s="253" t="s">
        <v>110</v>
      </c>
      <c r="D418" s="253" t="s">
        <v>1872</v>
      </c>
      <c r="E418" s="253" t="s">
        <v>21</v>
      </c>
      <c r="F418" s="253" t="s">
        <v>1160</v>
      </c>
      <c r="G418" s="254"/>
    </row>
    <row r="419" spans="1:7" x14ac:dyDescent="0.25">
      <c r="A419" s="61" t="s">
        <v>158</v>
      </c>
      <c r="B419" s="62" t="s">
        <v>182</v>
      </c>
      <c r="C419" s="62" t="s">
        <v>183</v>
      </c>
      <c r="D419" s="67" t="s">
        <v>184</v>
      </c>
      <c r="E419" s="62" t="s">
        <v>11</v>
      </c>
      <c r="F419" s="62" t="s">
        <v>12</v>
      </c>
      <c r="G419" s="63"/>
    </row>
    <row r="420" spans="1:7" x14ac:dyDescent="0.25">
      <c r="A420" s="102" t="s">
        <v>459</v>
      </c>
      <c r="B420" s="103" t="s">
        <v>729</v>
      </c>
      <c r="C420" s="103" t="s">
        <v>730</v>
      </c>
      <c r="D420" s="103" t="s">
        <v>731</v>
      </c>
      <c r="E420" s="103" t="s">
        <v>21</v>
      </c>
      <c r="F420" s="103" t="s">
        <v>415</v>
      </c>
      <c r="G420" s="104"/>
    </row>
    <row r="421" spans="1:7" x14ac:dyDescent="0.25">
      <c r="A421" s="130" t="s">
        <v>1096</v>
      </c>
      <c r="B421" s="131" t="s">
        <v>1123</v>
      </c>
      <c r="C421" s="131" t="s">
        <v>556</v>
      </c>
      <c r="D421" s="131" t="s">
        <v>1124</v>
      </c>
      <c r="E421" s="131" t="s">
        <v>1100</v>
      </c>
      <c r="F421" s="131" t="s">
        <v>916</v>
      </c>
      <c r="G421" s="132"/>
    </row>
    <row r="422" spans="1:7" x14ac:dyDescent="0.25">
      <c r="A422" s="102" t="s">
        <v>459</v>
      </c>
      <c r="B422" s="103" t="s">
        <v>555</v>
      </c>
      <c r="C422" s="103" t="s">
        <v>556</v>
      </c>
      <c r="D422" s="103" t="s">
        <v>557</v>
      </c>
      <c r="E422" s="103" t="s">
        <v>11</v>
      </c>
      <c r="F422" s="103" t="s">
        <v>415</v>
      </c>
      <c r="G422" s="104"/>
    </row>
    <row r="423" spans="1:7" x14ac:dyDescent="0.25">
      <c r="A423" s="81" t="s">
        <v>270</v>
      </c>
      <c r="B423" s="82" t="s">
        <v>404</v>
      </c>
      <c r="C423" s="82" t="s">
        <v>405</v>
      </c>
      <c r="D423" s="82" t="s">
        <v>406</v>
      </c>
      <c r="E423" s="82" t="s">
        <v>11</v>
      </c>
      <c r="F423" s="82" t="s">
        <v>374</v>
      </c>
      <c r="G423" s="83"/>
    </row>
    <row r="424" spans="1:7" x14ac:dyDescent="0.25">
      <c r="A424" s="13" t="s">
        <v>1630</v>
      </c>
      <c r="B424" s="14" t="s">
        <v>1660</v>
      </c>
      <c r="C424" s="14" t="s">
        <v>1661</v>
      </c>
      <c r="D424" s="14" t="s">
        <v>1662</v>
      </c>
      <c r="E424" s="14" t="s">
        <v>21</v>
      </c>
      <c r="F424" s="14" t="s">
        <v>1160</v>
      </c>
      <c r="G424" s="15"/>
    </row>
    <row r="425" spans="1:7" x14ac:dyDescent="0.25">
      <c r="A425" s="154" t="s">
        <v>1782</v>
      </c>
      <c r="B425" s="155" t="s">
        <v>1660</v>
      </c>
      <c r="C425" s="155" t="s">
        <v>1661</v>
      </c>
      <c r="D425" s="155" t="s">
        <v>1662</v>
      </c>
      <c r="E425" s="155" t="s">
        <v>21</v>
      </c>
      <c r="F425" s="155" t="s">
        <v>1160</v>
      </c>
      <c r="G425" s="156"/>
    </row>
    <row r="426" spans="1:7" x14ac:dyDescent="0.25">
      <c r="A426" s="72" t="s">
        <v>158</v>
      </c>
      <c r="B426" s="73" t="s">
        <v>1660</v>
      </c>
      <c r="C426" s="73" t="s">
        <v>1661</v>
      </c>
      <c r="D426" s="73" t="s">
        <v>1834</v>
      </c>
      <c r="E426" s="73" t="s">
        <v>21</v>
      </c>
      <c r="F426" s="73" t="s">
        <v>1160</v>
      </c>
      <c r="G426" s="74"/>
    </row>
    <row r="427" spans="1:7" x14ac:dyDescent="0.25">
      <c r="A427" s="252" t="s">
        <v>1847</v>
      </c>
      <c r="B427" s="253" t="s">
        <v>1660</v>
      </c>
      <c r="C427" s="253" t="s">
        <v>1661</v>
      </c>
      <c r="D427" s="253" t="s">
        <v>1848</v>
      </c>
      <c r="E427" s="253" t="s">
        <v>11</v>
      </c>
      <c r="F427" s="253" t="s">
        <v>1160</v>
      </c>
      <c r="G427" s="254" t="s">
        <v>135</v>
      </c>
    </row>
    <row r="428" spans="1:7" x14ac:dyDescent="0.25">
      <c r="A428" s="181" t="s">
        <v>7</v>
      </c>
      <c r="B428" s="182" t="s">
        <v>1251</v>
      </c>
      <c r="C428" s="182" t="s">
        <v>1252</v>
      </c>
      <c r="D428" s="182" t="s">
        <v>1253</v>
      </c>
      <c r="E428" s="182" t="s">
        <v>21</v>
      </c>
      <c r="F428" s="182" t="s">
        <v>1160</v>
      </c>
      <c r="G428" s="183"/>
    </row>
    <row r="429" spans="1:7" x14ac:dyDescent="0.25">
      <c r="A429" s="22" t="s">
        <v>17</v>
      </c>
      <c r="B429" s="23" t="s">
        <v>29</v>
      </c>
      <c r="C429" s="23" t="s">
        <v>30</v>
      </c>
      <c r="D429" s="23" t="s">
        <v>31</v>
      </c>
      <c r="E429" s="23" t="s">
        <v>21</v>
      </c>
      <c r="F429" s="23" t="s">
        <v>12</v>
      </c>
      <c r="G429" s="24" t="s">
        <v>22</v>
      </c>
    </row>
    <row r="430" spans="1:7" x14ac:dyDescent="0.25">
      <c r="A430" s="111" t="s">
        <v>914</v>
      </c>
      <c r="B430" s="112" t="s">
        <v>29</v>
      </c>
      <c r="C430" s="112" t="s">
        <v>30</v>
      </c>
      <c r="D430" s="112" t="s">
        <v>31</v>
      </c>
      <c r="E430" s="112" t="s">
        <v>11</v>
      </c>
      <c r="F430" s="112" t="s">
        <v>916</v>
      </c>
      <c r="G430" s="113"/>
    </row>
    <row r="431" spans="1:7" x14ac:dyDescent="0.25">
      <c r="A431" s="237" t="s">
        <v>1685</v>
      </c>
      <c r="B431" s="238" t="s">
        <v>29</v>
      </c>
      <c r="C431" s="238" t="s">
        <v>30</v>
      </c>
      <c r="D431" s="238" t="s">
        <v>31</v>
      </c>
      <c r="E431" s="238" t="s">
        <v>11</v>
      </c>
      <c r="F431" s="238" t="s">
        <v>53</v>
      </c>
      <c r="G431" s="239"/>
    </row>
    <row r="432" spans="1:7" x14ac:dyDescent="0.25">
      <c r="A432" s="72" t="s">
        <v>158</v>
      </c>
      <c r="B432" s="73" t="s">
        <v>29</v>
      </c>
      <c r="C432" s="73" t="s">
        <v>30</v>
      </c>
      <c r="D432" s="73" t="s">
        <v>1825</v>
      </c>
      <c r="E432" s="73" t="s">
        <v>11</v>
      </c>
      <c r="F432" s="73" t="s">
        <v>1160</v>
      </c>
      <c r="G432" s="74"/>
    </row>
    <row r="433" spans="1:7" x14ac:dyDescent="0.25">
      <c r="A433" s="270" t="s">
        <v>1887</v>
      </c>
      <c r="B433" s="271" t="s">
        <v>29</v>
      </c>
      <c r="C433" s="271" t="s">
        <v>30</v>
      </c>
      <c r="D433" s="271" t="s">
        <v>1967</v>
      </c>
      <c r="E433" s="271" t="s">
        <v>11</v>
      </c>
      <c r="F433" s="271" t="s">
        <v>1160</v>
      </c>
      <c r="G433" s="272" t="s">
        <v>1962</v>
      </c>
    </row>
    <row r="434" spans="1:7" x14ac:dyDescent="0.25">
      <c r="A434" s="22" t="s">
        <v>17</v>
      </c>
      <c r="B434" s="23" t="s">
        <v>32</v>
      </c>
      <c r="C434" s="23" t="s">
        <v>33</v>
      </c>
      <c r="D434" s="23" t="s">
        <v>34</v>
      </c>
      <c r="E434" s="23" t="s">
        <v>21</v>
      </c>
      <c r="F434" s="23" t="s">
        <v>12</v>
      </c>
      <c r="G434" s="24" t="s">
        <v>22</v>
      </c>
    </row>
    <row r="435" spans="1:7" x14ac:dyDescent="0.25">
      <c r="A435" s="61" t="s">
        <v>158</v>
      </c>
      <c r="B435" s="62" t="s">
        <v>222</v>
      </c>
      <c r="C435" s="62" t="s">
        <v>223</v>
      </c>
      <c r="D435" s="62" t="s">
        <v>224</v>
      </c>
      <c r="E435" s="62" t="s">
        <v>21</v>
      </c>
      <c r="F435" s="62" t="s">
        <v>12</v>
      </c>
      <c r="G435" s="63"/>
    </row>
    <row r="436" spans="1:7" x14ac:dyDescent="0.25">
      <c r="A436" s="181" t="s">
        <v>7</v>
      </c>
      <c r="B436" s="182" t="s">
        <v>222</v>
      </c>
      <c r="C436" s="182" t="s">
        <v>1195</v>
      </c>
      <c r="D436" s="182" t="s">
        <v>1196</v>
      </c>
      <c r="E436" s="182" t="s">
        <v>11</v>
      </c>
      <c r="F436" s="182" t="s">
        <v>1160</v>
      </c>
      <c r="G436" s="183"/>
    </row>
    <row r="437" spans="1:7" x14ac:dyDescent="0.25">
      <c r="A437" s="237" t="s">
        <v>1685</v>
      </c>
      <c r="B437" s="238" t="s">
        <v>222</v>
      </c>
      <c r="C437" s="238" t="s">
        <v>223</v>
      </c>
      <c r="D437" s="238" t="s">
        <v>1196</v>
      </c>
      <c r="E437" s="238" t="s">
        <v>21</v>
      </c>
      <c r="F437" s="238" t="s">
        <v>53</v>
      </c>
      <c r="G437" s="239"/>
    </row>
    <row r="438" spans="1:7" x14ac:dyDescent="0.25">
      <c r="A438" s="163" t="s">
        <v>1153</v>
      </c>
      <c r="B438" s="164" t="s">
        <v>1155</v>
      </c>
      <c r="C438" s="164" t="s">
        <v>1156</v>
      </c>
      <c r="D438" s="164" t="s">
        <v>754</v>
      </c>
      <c r="E438" s="164" t="s">
        <v>21</v>
      </c>
      <c r="F438" s="164" t="s">
        <v>415</v>
      </c>
      <c r="G438" s="165"/>
    </row>
    <row r="439" spans="1:7" x14ac:dyDescent="0.25">
      <c r="A439" s="252" t="s">
        <v>1847</v>
      </c>
      <c r="B439" s="253" t="s">
        <v>1155</v>
      </c>
      <c r="C439" s="253" t="s">
        <v>1156</v>
      </c>
      <c r="D439" s="253" t="s">
        <v>1858</v>
      </c>
      <c r="E439" s="253" t="s">
        <v>11</v>
      </c>
      <c r="F439" s="253" t="s">
        <v>1160</v>
      </c>
      <c r="G439" s="254"/>
    </row>
    <row r="440" spans="1:7" ht="15.75" thickBot="1" x14ac:dyDescent="0.3">
      <c r="A440" s="105" t="s">
        <v>459</v>
      </c>
      <c r="B440" s="106" t="s">
        <v>911</v>
      </c>
      <c r="C440" s="106" t="s">
        <v>912</v>
      </c>
      <c r="D440" s="106" t="s">
        <v>913</v>
      </c>
      <c r="E440" s="106" t="s">
        <v>21</v>
      </c>
      <c r="F440" s="106" t="s">
        <v>415</v>
      </c>
      <c r="G440" s="107"/>
    </row>
    <row r="441" spans="1:7" x14ac:dyDescent="0.25">
      <c r="A441" s="108" t="s">
        <v>914</v>
      </c>
      <c r="B441" s="109" t="s">
        <v>911</v>
      </c>
      <c r="C441" s="109" t="s">
        <v>1006</v>
      </c>
      <c r="D441" s="109" t="s">
        <v>913</v>
      </c>
      <c r="E441" s="109" t="s">
        <v>11</v>
      </c>
      <c r="F441" s="109" t="s">
        <v>916</v>
      </c>
      <c r="G441" s="110"/>
    </row>
    <row r="442" spans="1:7" x14ac:dyDescent="0.25">
      <c r="A442" s="111" t="s">
        <v>914</v>
      </c>
      <c r="B442" s="112" t="s">
        <v>1013</v>
      </c>
      <c r="C442" s="112" t="s">
        <v>1014</v>
      </c>
      <c r="D442" s="112" t="s">
        <v>1015</v>
      </c>
      <c r="E442" s="112" t="s">
        <v>11</v>
      </c>
      <c r="F442" s="112" t="s">
        <v>916</v>
      </c>
      <c r="G442" s="113"/>
    </row>
    <row r="443" spans="1:7" x14ac:dyDescent="0.25">
      <c r="A443" s="181" t="s">
        <v>7</v>
      </c>
      <c r="B443" s="182" t="s">
        <v>1359</v>
      </c>
      <c r="C443" s="182" t="s">
        <v>1360</v>
      </c>
      <c r="D443" s="182" t="s">
        <v>1361</v>
      </c>
      <c r="E443" s="182" t="s">
        <v>11</v>
      </c>
      <c r="F443" s="182" t="s">
        <v>1160</v>
      </c>
      <c r="G443" s="183"/>
    </row>
    <row r="444" spans="1:7" x14ac:dyDescent="0.25">
      <c r="A444" s="181" t="s">
        <v>7</v>
      </c>
      <c r="B444" s="182" t="s">
        <v>1447</v>
      </c>
      <c r="C444" s="182" t="s">
        <v>1448</v>
      </c>
      <c r="D444" s="182" t="s">
        <v>1449</v>
      </c>
      <c r="E444" s="182" t="s">
        <v>21</v>
      </c>
      <c r="F444" s="182" t="s">
        <v>1160</v>
      </c>
      <c r="G444" s="183"/>
    </row>
    <row r="445" spans="1:7" x14ac:dyDescent="0.25">
      <c r="A445" s="181" t="s">
        <v>7</v>
      </c>
      <c r="B445" s="182" t="s">
        <v>1411</v>
      </c>
      <c r="C445" s="182" t="s">
        <v>1412</v>
      </c>
      <c r="D445" s="182" t="s">
        <v>1413</v>
      </c>
      <c r="E445" s="182" t="s">
        <v>11</v>
      </c>
      <c r="F445" s="182" t="s">
        <v>1160</v>
      </c>
      <c r="G445" s="183"/>
    </row>
    <row r="446" spans="1:7" x14ac:dyDescent="0.25">
      <c r="A446" s="181" t="s">
        <v>7</v>
      </c>
      <c r="B446" s="182" t="s">
        <v>1192</v>
      </c>
      <c r="C446" s="182" t="s">
        <v>1193</v>
      </c>
      <c r="D446" s="182" t="s">
        <v>1194</v>
      </c>
      <c r="E446" s="182" t="s">
        <v>11</v>
      </c>
      <c r="F446" s="182" t="s">
        <v>1160</v>
      </c>
      <c r="G446" s="183"/>
    </row>
    <row r="447" spans="1:7" x14ac:dyDescent="0.25">
      <c r="A447" s="279" t="s">
        <v>1983</v>
      </c>
      <c r="B447" s="280" t="s">
        <v>2055</v>
      </c>
      <c r="C447" s="280" t="s">
        <v>2056</v>
      </c>
      <c r="D447" s="280" t="s">
        <v>2057</v>
      </c>
      <c r="E447" s="280" t="s">
        <v>2030</v>
      </c>
      <c r="F447" s="280" t="s">
        <v>1160</v>
      </c>
      <c r="G447" s="281" t="s">
        <v>1889</v>
      </c>
    </row>
    <row r="448" spans="1:7" x14ac:dyDescent="0.25">
      <c r="A448" s="102" t="s">
        <v>459</v>
      </c>
      <c r="B448" s="103" t="s">
        <v>781</v>
      </c>
      <c r="C448" s="103" t="s">
        <v>782</v>
      </c>
      <c r="D448" s="103" t="s">
        <v>783</v>
      </c>
      <c r="E448" s="103" t="s">
        <v>21</v>
      </c>
      <c r="F448" s="103" t="s">
        <v>415</v>
      </c>
      <c r="G448" s="104"/>
    </row>
    <row r="449" spans="1:7" x14ac:dyDescent="0.25">
      <c r="A449" s="111" t="s">
        <v>914</v>
      </c>
      <c r="B449" s="112" t="s">
        <v>781</v>
      </c>
      <c r="C449" s="112" t="s">
        <v>1060</v>
      </c>
      <c r="D449" s="112" t="s">
        <v>783</v>
      </c>
      <c r="E449" s="112" t="s">
        <v>21</v>
      </c>
      <c r="F449" s="112" t="s">
        <v>916</v>
      </c>
      <c r="G449" s="113"/>
    </row>
    <row r="450" spans="1:7" x14ac:dyDescent="0.25">
      <c r="A450" s="61" t="s">
        <v>158</v>
      </c>
      <c r="B450" s="62" t="s">
        <v>255</v>
      </c>
      <c r="C450" s="62" t="s">
        <v>256</v>
      </c>
      <c r="D450" s="62" t="s">
        <v>257</v>
      </c>
      <c r="E450" s="62" t="s">
        <v>21</v>
      </c>
      <c r="F450" s="62" t="s">
        <v>12</v>
      </c>
      <c r="G450" s="63"/>
    </row>
    <row r="451" spans="1:7" ht="15.75" thickBot="1" x14ac:dyDescent="0.3">
      <c r="A451" s="184" t="s">
        <v>7</v>
      </c>
      <c r="B451" s="185" t="s">
        <v>255</v>
      </c>
      <c r="C451" s="185" t="s">
        <v>256</v>
      </c>
      <c r="D451" s="185" t="s">
        <v>1214</v>
      </c>
      <c r="E451" s="185" t="s">
        <v>21</v>
      </c>
      <c r="F451" s="185" t="s">
        <v>1160</v>
      </c>
      <c r="G451" s="186"/>
    </row>
    <row r="452" spans="1:7" ht="15.75" thickBot="1" x14ac:dyDescent="0.3">
      <c r="A452" s="345" t="s">
        <v>1730</v>
      </c>
      <c r="B452" s="351" t="s">
        <v>255</v>
      </c>
      <c r="C452" s="351" t="s">
        <v>256</v>
      </c>
      <c r="D452" s="351" t="s">
        <v>1214</v>
      </c>
      <c r="E452" s="351" t="s">
        <v>1731</v>
      </c>
      <c r="F452" s="351" t="s">
        <v>53</v>
      </c>
      <c r="G452" s="357"/>
    </row>
    <row r="453" spans="1:7" x14ac:dyDescent="0.25">
      <c r="A453" s="249" t="s">
        <v>1847</v>
      </c>
      <c r="B453" s="250" t="s">
        <v>255</v>
      </c>
      <c r="C453" s="250" t="s">
        <v>256</v>
      </c>
      <c r="D453" s="250" t="s">
        <v>257</v>
      </c>
      <c r="E453" s="250" t="s">
        <v>21</v>
      </c>
      <c r="F453" s="250" t="s">
        <v>1160</v>
      </c>
      <c r="G453" s="251"/>
    </row>
    <row r="454" spans="1:7" x14ac:dyDescent="0.25">
      <c r="A454" s="111" t="s">
        <v>914</v>
      </c>
      <c r="B454" s="112" t="s">
        <v>989</v>
      </c>
      <c r="C454" s="112" t="s">
        <v>990</v>
      </c>
      <c r="D454" s="112" t="s">
        <v>991</v>
      </c>
      <c r="E454" s="112" t="s">
        <v>21</v>
      </c>
      <c r="F454" s="112" t="s">
        <v>916</v>
      </c>
      <c r="G454" s="113"/>
    </row>
    <row r="455" spans="1:7" x14ac:dyDescent="0.25">
      <c r="A455" s="237" t="s">
        <v>1685</v>
      </c>
      <c r="B455" s="238" t="s">
        <v>989</v>
      </c>
      <c r="C455" s="238" t="s">
        <v>990</v>
      </c>
      <c r="D455" s="238" t="s">
        <v>991</v>
      </c>
      <c r="E455" s="238" t="s">
        <v>21</v>
      </c>
      <c r="F455" s="238" t="s">
        <v>53</v>
      </c>
      <c r="G455" s="239"/>
    </row>
    <row r="456" spans="1:7" x14ac:dyDescent="0.25">
      <c r="A456" s="181" t="s">
        <v>7</v>
      </c>
      <c r="B456" s="182" t="s">
        <v>1266</v>
      </c>
      <c r="C456" s="182" t="s">
        <v>1267</v>
      </c>
      <c r="D456" s="182" t="s">
        <v>1268</v>
      </c>
      <c r="E456" s="182" t="s">
        <v>21</v>
      </c>
      <c r="F456" s="182" t="s">
        <v>1160</v>
      </c>
      <c r="G456" s="183"/>
    </row>
    <row r="457" spans="1:7" x14ac:dyDescent="0.25">
      <c r="A457" s="181" t="s">
        <v>7</v>
      </c>
      <c r="B457" s="182" t="s">
        <v>1201</v>
      </c>
      <c r="C457" s="182" t="s">
        <v>1202</v>
      </c>
      <c r="D457" s="182" t="s">
        <v>1203</v>
      </c>
      <c r="E457" s="182" t="s">
        <v>11</v>
      </c>
      <c r="F457" s="182" t="s">
        <v>1160</v>
      </c>
      <c r="G457" s="183"/>
    </row>
    <row r="458" spans="1:7" x14ac:dyDescent="0.25">
      <c r="A458" s="61" t="s">
        <v>158</v>
      </c>
      <c r="B458" s="62" t="s">
        <v>188</v>
      </c>
      <c r="C458" s="62" t="s">
        <v>189</v>
      </c>
      <c r="D458" s="62" t="s">
        <v>190</v>
      </c>
      <c r="E458" s="62" t="s">
        <v>11</v>
      </c>
      <c r="F458" s="62" t="s">
        <v>12</v>
      </c>
      <c r="G458" s="63"/>
    </row>
    <row r="459" spans="1:7" x14ac:dyDescent="0.25">
      <c r="A459" s="102" t="s">
        <v>459</v>
      </c>
      <c r="B459" s="103" t="s">
        <v>770</v>
      </c>
      <c r="C459" s="103" t="s">
        <v>771</v>
      </c>
      <c r="D459" s="103" t="s">
        <v>772</v>
      </c>
      <c r="E459" s="103" t="s">
        <v>21</v>
      </c>
      <c r="F459" s="103" t="s">
        <v>415</v>
      </c>
      <c r="G459" s="104"/>
    </row>
    <row r="460" spans="1:7" x14ac:dyDescent="0.25">
      <c r="A460" s="111" t="s">
        <v>914</v>
      </c>
      <c r="B460" s="112" t="s">
        <v>770</v>
      </c>
      <c r="C460" s="112" t="s">
        <v>1062</v>
      </c>
      <c r="D460" s="112" t="s">
        <v>772</v>
      </c>
      <c r="E460" s="112" t="s">
        <v>21</v>
      </c>
      <c r="F460" s="112" t="s">
        <v>916</v>
      </c>
      <c r="G460" s="113"/>
    </row>
    <row r="461" spans="1:7" x14ac:dyDescent="0.25">
      <c r="A461" s="126" t="s">
        <v>1730</v>
      </c>
      <c r="B461" s="190" t="s">
        <v>770</v>
      </c>
      <c r="C461" s="190" t="s">
        <v>1062</v>
      </c>
      <c r="D461" s="190" t="s">
        <v>772</v>
      </c>
      <c r="E461" s="190" t="s">
        <v>1731</v>
      </c>
      <c r="F461" s="190" t="s">
        <v>53</v>
      </c>
      <c r="G461" s="191"/>
    </row>
    <row r="462" spans="1:7" x14ac:dyDescent="0.25">
      <c r="A462" s="102" t="s">
        <v>459</v>
      </c>
      <c r="B462" s="103" t="s">
        <v>773</v>
      </c>
      <c r="C462" s="103" t="s">
        <v>774</v>
      </c>
      <c r="D462" s="103" t="s">
        <v>775</v>
      </c>
      <c r="E462" s="103" t="s">
        <v>21</v>
      </c>
      <c r="F462" s="103" t="s">
        <v>415</v>
      </c>
      <c r="G462" s="104"/>
    </row>
    <row r="463" spans="1:7" x14ac:dyDescent="0.25">
      <c r="A463" s="111" t="s">
        <v>914</v>
      </c>
      <c r="B463" s="112" t="s">
        <v>773</v>
      </c>
      <c r="C463" s="112" t="s">
        <v>1063</v>
      </c>
      <c r="D463" s="112" t="s">
        <v>775</v>
      </c>
      <c r="E463" s="112" t="s">
        <v>21</v>
      </c>
      <c r="F463" s="112" t="s">
        <v>916</v>
      </c>
      <c r="G463" s="113"/>
    </row>
    <row r="464" spans="1:7" x14ac:dyDescent="0.25">
      <c r="A464" s="181" t="s">
        <v>7</v>
      </c>
      <c r="B464" s="182" t="s">
        <v>773</v>
      </c>
      <c r="C464" s="182" t="s">
        <v>1063</v>
      </c>
      <c r="D464" s="182" t="s">
        <v>775</v>
      </c>
      <c r="E464" s="182" t="s">
        <v>21</v>
      </c>
      <c r="F464" s="182" t="s">
        <v>1160</v>
      </c>
      <c r="G464" s="183"/>
    </row>
    <row r="465" spans="1:7" x14ac:dyDescent="0.25">
      <c r="A465" s="279" t="s">
        <v>1983</v>
      </c>
      <c r="B465" s="280" t="s">
        <v>2097</v>
      </c>
      <c r="C465" s="280" t="s">
        <v>2098</v>
      </c>
      <c r="D465" s="280" t="s">
        <v>2099</v>
      </c>
      <c r="E465" s="280" t="s">
        <v>2030</v>
      </c>
      <c r="F465" s="280" t="s">
        <v>1160</v>
      </c>
      <c r="G465" s="281" t="s">
        <v>1889</v>
      </c>
    </row>
    <row r="466" spans="1:7" x14ac:dyDescent="0.25">
      <c r="A466" s="111" t="s">
        <v>914</v>
      </c>
      <c r="B466" s="112" t="s">
        <v>928</v>
      </c>
      <c r="C466" s="112" t="s">
        <v>929</v>
      </c>
      <c r="D466" s="112" t="s">
        <v>930</v>
      </c>
      <c r="E466" s="112" t="s">
        <v>21</v>
      </c>
      <c r="F466" s="112" t="s">
        <v>916</v>
      </c>
      <c r="G466" s="113"/>
    </row>
    <row r="467" spans="1:7" x14ac:dyDescent="0.25">
      <c r="A467" s="72" t="s">
        <v>158</v>
      </c>
      <c r="B467" s="73" t="s">
        <v>928</v>
      </c>
      <c r="C467" s="73" t="s">
        <v>929</v>
      </c>
      <c r="D467" s="73" t="s">
        <v>1822</v>
      </c>
      <c r="E467" s="73" t="s">
        <v>11</v>
      </c>
      <c r="F467" s="73" t="s">
        <v>1160</v>
      </c>
      <c r="G467" s="74"/>
    </row>
    <row r="468" spans="1:7" x14ac:dyDescent="0.25">
      <c r="A468" s="237" t="s">
        <v>1685</v>
      </c>
      <c r="B468" s="238" t="s">
        <v>1715</v>
      </c>
      <c r="C468" s="238" t="s">
        <v>1716</v>
      </c>
      <c r="D468" s="238" t="s">
        <v>1717</v>
      </c>
      <c r="E468" s="238" t="s">
        <v>11</v>
      </c>
      <c r="F468" s="238" t="s">
        <v>53</v>
      </c>
      <c r="G468" s="239"/>
    </row>
    <row r="469" spans="1:7" x14ac:dyDescent="0.25">
      <c r="A469" s="102" t="s">
        <v>459</v>
      </c>
      <c r="B469" s="103" t="s">
        <v>767</v>
      </c>
      <c r="C469" s="103" t="s">
        <v>768</v>
      </c>
      <c r="D469" s="103" t="s">
        <v>769</v>
      </c>
      <c r="E469" s="103" t="s">
        <v>21</v>
      </c>
      <c r="F469" s="103" t="s">
        <v>415</v>
      </c>
      <c r="G469" s="104"/>
    </row>
    <row r="470" spans="1:7" x14ac:dyDescent="0.25">
      <c r="A470" s="142" t="s">
        <v>1128</v>
      </c>
      <c r="B470" s="143" t="s">
        <v>767</v>
      </c>
      <c r="C470" s="143" t="s">
        <v>1148</v>
      </c>
      <c r="D470" s="143" t="s">
        <v>1149</v>
      </c>
      <c r="E470" s="143" t="s">
        <v>11</v>
      </c>
      <c r="F470" s="143" t="s">
        <v>415</v>
      </c>
      <c r="G470" s="144"/>
    </row>
    <row r="471" spans="1:7" x14ac:dyDescent="0.25">
      <c r="A471" s="126" t="s">
        <v>1730</v>
      </c>
      <c r="B471" s="190" t="s">
        <v>767</v>
      </c>
      <c r="C471" s="190" t="s">
        <v>1148</v>
      </c>
      <c r="D471" s="190" t="s">
        <v>1149</v>
      </c>
      <c r="E471" s="190" t="s">
        <v>11</v>
      </c>
      <c r="F471" s="190" t="s">
        <v>53</v>
      </c>
      <c r="G471" s="191"/>
    </row>
    <row r="472" spans="1:7" ht="15.75" thickBot="1" x14ac:dyDescent="0.3">
      <c r="A472" s="273" t="s">
        <v>1887</v>
      </c>
      <c r="B472" s="274" t="s">
        <v>767</v>
      </c>
      <c r="C472" s="274" t="s">
        <v>1148</v>
      </c>
      <c r="D472" s="274" t="s">
        <v>1931</v>
      </c>
      <c r="E472" s="274" t="s">
        <v>21</v>
      </c>
      <c r="F472" s="274" t="s">
        <v>1160</v>
      </c>
      <c r="G472" s="275" t="s">
        <v>1891</v>
      </c>
    </row>
    <row r="473" spans="1:7" ht="15.75" thickBot="1" x14ac:dyDescent="0.3">
      <c r="A473" s="87" t="s">
        <v>410</v>
      </c>
      <c r="B473" s="88" t="s">
        <v>411</v>
      </c>
      <c r="C473" s="88" t="s">
        <v>412</v>
      </c>
      <c r="D473" s="88" t="s">
        <v>413</v>
      </c>
      <c r="E473" s="88" t="s">
        <v>414</v>
      </c>
      <c r="F473" s="88" t="s">
        <v>415</v>
      </c>
      <c r="G473" s="89" t="s">
        <v>416</v>
      </c>
    </row>
    <row r="474" spans="1:7" x14ac:dyDescent="0.25">
      <c r="A474" s="99" t="s">
        <v>459</v>
      </c>
      <c r="B474" s="100" t="s">
        <v>411</v>
      </c>
      <c r="C474" s="100" t="s">
        <v>871</v>
      </c>
      <c r="D474" s="100" t="s">
        <v>872</v>
      </c>
      <c r="E474" s="100" t="s">
        <v>21</v>
      </c>
      <c r="F474" s="100" t="s">
        <v>415</v>
      </c>
      <c r="G474" s="101"/>
    </row>
    <row r="475" spans="1:7" x14ac:dyDescent="0.25">
      <c r="A475" s="102" t="s">
        <v>459</v>
      </c>
      <c r="B475" s="103" t="s">
        <v>523</v>
      </c>
      <c r="C475" s="103" t="s">
        <v>524</v>
      </c>
      <c r="D475" s="103" t="s">
        <v>525</v>
      </c>
      <c r="E475" s="103" t="s">
        <v>11</v>
      </c>
      <c r="F475" s="103" t="s">
        <v>415</v>
      </c>
      <c r="G475" s="104"/>
    </row>
    <row r="476" spans="1:7" x14ac:dyDescent="0.25">
      <c r="A476" s="102" t="s">
        <v>459</v>
      </c>
      <c r="B476" s="103" t="s">
        <v>755</v>
      </c>
      <c r="C476" s="103" t="s">
        <v>756</v>
      </c>
      <c r="D476" s="103" t="s">
        <v>757</v>
      </c>
      <c r="E476" s="103" t="s">
        <v>21</v>
      </c>
      <c r="F476" s="103" t="s">
        <v>415</v>
      </c>
      <c r="G476" s="104"/>
    </row>
    <row r="477" spans="1:7" x14ac:dyDescent="0.25">
      <c r="A477" s="111" t="s">
        <v>914</v>
      </c>
      <c r="B477" s="112" t="s">
        <v>755</v>
      </c>
      <c r="C477" s="112" t="s">
        <v>984</v>
      </c>
      <c r="D477" s="112" t="s">
        <v>757</v>
      </c>
      <c r="E477" s="112" t="s">
        <v>11</v>
      </c>
      <c r="F477" s="112" t="s">
        <v>916</v>
      </c>
      <c r="G477" s="113"/>
    </row>
    <row r="478" spans="1:7" x14ac:dyDescent="0.25">
      <c r="A478" s="181" t="s">
        <v>7</v>
      </c>
      <c r="B478" s="182" t="s">
        <v>1236</v>
      </c>
      <c r="C478" s="182" t="s">
        <v>1237</v>
      </c>
      <c r="D478" s="182" t="s">
        <v>1238</v>
      </c>
      <c r="E478" s="182" t="s">
        <v>11</v>
      </c>
      <c r="F478" s="182" t="s">
        <v>1160</v>
      </c>
      <c r="G478" s="183"/>
    </row>
    <row r="479" spans="1:7" ht="15.75" thickBot="1" x14ac:dyDescent="0.3">
      <c r="A479" s="96" t="s">
        <v>417</v>
      </c>
      <c r="B479" s="97" t="s">
        <v>443</v>
      </c>
      <c r="C479" s="97" t="s">
        <v>444</v>
      </c>
      <c r="D479" s="97" t="s">
        <v>445</v>
      </c>
      <c r="E479" s="97" t="s">
        <v>21</v>
      </c>
      <c r="F479" s="97" t="s">
        <v>272</v>
      </c>
      <c r="G479" s="98"/>
    </row>
    <row r="480" spans="1:7" x14ac:dyDescent="0.25">
      <c r="A480" s="178" t="s">
        <v>7</v>
      </c>
      <c r="B480" s="179" t="s">
        <v>1219</v>
      </c>
      <c r="C480" s="179" t="s">
        <v>568</v>
      </c>
      <c r="D480" s="179" t="s">
        <v>1220</v>
      </c>
      <c r="E480" s="179" t="s">
        <v>11</v>
      </c>
      <c r="F480" s="179" t="s">
        <v>1160</v>
      </c>
      <c r="G480" s="180"/>
    </row>
    <row r="481" spans="1:7" x14ac:dyDescent="0.25">
      <c r="A481" s="237" t="s">
        <v>1685</v>
      </c>
      <c r="B481" s="238" t="s">
        <v>1690</v>
      </c>
      <c r="C481" s="238" t="s">
        <v>1691</v>
      </c>
      <c r="D481" s="238" t="s">
        <v>1692</v>
      </c>
      <c r="E481" s="238" t="s">
        <v>11</v>
      </c>
      <c r="F481" s="238" t="s">
        <v>53</v>
      </c>
      <c r="G481" s="239"/>
    </row>
    <row r="482" spans="1:7" x14ac:dyDescent="0.25">
      <c r="A482" s="181" t="s">
        <v>7</v>
      </c>
      <c r="B482" s="182" t="s">
        <v>1198</v>
      </c>
      <c r="C482" s="182" t="s">
        <v>1199</v>
      </c>
      <c r="D482" s="182" t="s">
        <v>1200</v>
      </c>
      <c r="E482" s="182" t="s">
        <v>21</v>
      </c>
      <c r="F482" s="182" t="s">
        <v>1160</v>
      </c>
      <c r="G482" s="183"/>
    </row>
    <row r="483" spans="1:7" x14ac:dyDescent="0.25">
      <c r="A483" s="72" t="s">
        <v>158</v>
      </c>
      <c r="B483" s="73" t="s">
        <v>1805</v>
      </c>
      <c r="C483" s="73" t="s">
        <v>1806</v>
      </c>
      <c r="D483" s="73" t="s">
        <v>1807</v>
      </c>
      <c r="E483" s="73" t="s">
        <v>11</v>
      </c>
      <c r="F483" s="73" t="s">
        <v>1160</v>
      </c>
      <c r="G483" s="74"/>
    </row>
    <row r="484" spans="1:7" x14ac:dyDescent="0.25">
      <c r="A484" s="102" t="s">
        <v>459</v>
      </c>
      <c r="B484" s="103" t="s">
        <v>847</v>
      </c>
      <c r="C484" s="103" t="s">
        <v>848</v>
      </c>
      <c r="D484" s="103" t="s">
        <v>849</v>
      </c>
      <c r="E484" s="103" t="s">
        <v>21</v>
      </c>
      <c r="F484" s="103" t="s">
        <v>415</v>
      </c>
      <c r="G484" s="104"/>
    </row>
    <row r="485" spans="1:7" x14ac:dyDescent="0.25">
      <c r="A485" s="102" t="s">
        <v>459</v>
      </c>
      <c r="B485" s="103" t="s">
        <v>738</v>
      </c>
      <c r="C485" s="103" t="s">
        <v>739</v>
      </c>
      <c r="D485" s="103" t="s">
        <v>740</v>
      </c>
      <c r="E485" s="103" t="s">
        <v>21</v>
      </c>
      <c r="F485" s="103" t="s">
        <v>415</v>
      </c>
      <c r="G485" s="104"/>
    </row>
    <row r="486" spans="1:7" x14ac:dyDescent="0.25">
      <c r="A486" s="111" t="s">
        <v>914</v>
      </c>
      <c r="B486" s="112" t="s">
        <v>738</v>
      </c>
      <c r="C486" s="112" t="s">
        <v>942</v>
      </c>
      <c r="D486" s="112" t="s">
        <v>740</v>
      </c>
      <c r="E486" s="112" t="s">
        <v>21</v>
      </c>
      <c r="F486" s="112" t="s">
        <v>916</v>
      </c>
      <c r="G486" s="113"/>
    </row>
    <row r="487" spans="1:7" x14ac:dyDescent="0.25">
      <c r="A487" s="13" t="s">
        <v>1630</v>
      </c>
      <c r="B487" s="14" t="s">
        <v>738</v>
      </c>
      <c r="C487" s="14" t="s">
        <v>942</v>
      </c>
      <c r="D487" s="14" t="s">
        <v>740</v>
      </c>
      <c r="E487" s="14" t="s">
        <v>11</v>
      </c>
      <c r="F487" s="14" t="s">
        <v>1160</v>
      </c>
      <c r="G487" s="15"/>
    </row>
    <row r="488" spans="1:7" x14ac:dyDescent="0.25">
      <c r="A488" s="154" t="s">
        <v>1782</v>
      </c>
      <c r="B488" s="155" t="s">
        <v>738</v>
      </c>
      <c r="C488" s="155" t="s">
        <v>942</v>
      </c>
      <c r="D488" s="155" t="s">
        <v>740</v>
      </c>
      <c r="E488" s="155" t="s">
        <v>11</v>
      </c>
      <c r="F488" s="155" t="s">
        <v>1160</v>
      </c>
      <c r="G488" s="156"/>
    </row>
    <row r="489" spans="1:7" x14ac:dyDescent="0.25">
      <c r="A489" s="270" t="s">
        <v>1887</v>
      </c>
      <c r="B489" s="271" t="s">
        <v>738</v>
      </c>
      <c r="C489" s="271" t="s">
        <v>942</v>
      </c>
      <c r="D489" s="271" t="s">
        <v>1942</v>
      </c>
      <c r="E489" s="271" t="s">
        <v>21</v>
      </c>
      <c r="F489" s="271" t="s">
        <v>1160</v>
      </c>
      <c r="G489" s="272" t="s">
        <v>1889</v>
      </c>
    </row>
    <row r="490" spans="1:7" x14ac:dyDescent="0.25">
      <c r="A490" s="181" t="s">
        <v>7</v>
      </c>
      <c r="B490" s="182" t="s">
        <v>1435</v>
      </c>
      <c r="C490" s="182" t="s">
        <v>1436</v>
      </c>
      <c r="D490" s="182" t="s">
        <v>1437</v>
      </c>
      <c r="E490" s="182" t="s">
        <v>21</v>
      </c>
      <c r="F490" s="182" t="s">
        <v>1160</v>
      </c>
      <c r="G490" s="183"/>
    </row>
    <row r="491" spans="1:7" x14ac:dyDescent="0.25">
      <c r="A491" s="111" t="s">
        <v>914</v>
      </c>
      <c r="B491" s="112" t="s">
        <v>943</v>
      </c>
      <c r="C491" s="112" t="s">
        <v>944</v>
      </c>
      <c r="D491" s="112" t="s">
        <v>945</v>
      </c>
      <c r="E491" s="112" t="s">
        <v>21</v>
      </c>
      <c r="F491" s="112" t="s">
        <v>916</v>
      </c>
      <c r="G491" s="113"/>
    </row>
    <row r="492" spans="1:7" x14ac:dyDescent="0.25">
      <c r="A492" s="270" t="s">
        <v>1887</v>
      </c>
      <c r="B492" s="271" t="s">
        <v>943</v>
      </c>
      <c r="C492" s="271" t="s">
        <v>944</v>
      </c>
      <c r="D492" s="271" t="s">
        <v>1957</v>
      </c>
      <c r="E492" s="271" t="s">
        <v>21</v>
      </c>
      <c r="F492" s="271" t="s">
        <v>1160</v>
      </c>
      <c r="G492" s="272" t="s">
        <v>1889</v>
      </c>
    </row>
    <row r="493" spans="1:7" ht="15.75" thickBot="1" x14ac:dyDescent="0.3">
      <c r="A493" s="255" t="s">
        <v>1847</v>
      </c>
      <c r="B493" s="256" t="s">
        <v>1875</v>
      </c>
      <c r="C493" s="256" t="s">
        <v>1876</v>
      </c>
      <c r="D493" s="256" t="s">
        <v>1877</v>
      </c>
      <c r="E493" s="256" t="s">
        <v>21</v>
      </c>
      <c r="F493" s="256" t="s">
        <v>1160</v>
      </c>
      <c r="G493" s="257"/>
    </row>
    <row r="494" spans="1:7" x14ac:dyDescent="0.25">
      <c r="A494" s="90" t="s">
        <v>417</v>
      </c>
      <c r="B494" s="91" t="s">
        <v>433</v>
      </c>
      <c r="C494" s="91" t="s">
        <v>434</v>
      </c>
      <c r="D494" s="91" t="s">
        <v>435</v>
      </c>
      <c r="E494" s="91" t="s">
        <v>11</v>
      </c>
      <c r="F494" s="91" t="s">
        <v>272</v>
      </c>
      <c r="G494" s="92"/>
    </row>
    <row r="495" spans="1:7" x14ac:dyDescent="0.25">
      <c r="A495" s="111" t="s">
        <v>914</v>
      </c>
      <c r="B495" s="112" t="s">
        <v>433</v>
      </c>
      <c r="C495" s="112" t="s">
        <v>434</v>
      </c>
      <c r="D495" s="112" t="s">
        <v>1041</v>
      </c>
      <c r="E495" s="112" t="s">
        <v>21</v>
      </c>
      <c r="F495" s="112" t="s">
        <v>916</v>
      </c>
      <c r="G495" s="113"/>
    </row>
    <row r="496" spans="1:7" x14ac:dyDescent="0.25">
      <c r="A496" s="102" t="s">
        <v>459</v>
      </c>
      <c r="B496" s="103" t="s">
        <v>509</v>
      </c>
      <c r="C496" s="103" t="s">
        <v>510</v>
      </c>
      <c r="D496" s="103" t="s">
        <v>511</v>
      </c>
      <c r="E496" s="103" t="s">
        <v>11</v>
      </c>
      <c r="F496" s="103" t="s">
        <v>415</v>
      </c>
      <c r="G496" s="104"/>
    </row>
    <row r="497" spans="1:7" x14ac:dyDescent="0.25">
      <c r="A497" s="72" t="s">
        <v>158</v>
      </c>
      <c r="B497" s="73" t="s">
        <v>509</v>
      </c>
      <c r="C497" s="73" t="s">
        <v>510</v>
      </c>
      <c r="D497" s="73" t="s">
        <v>1841</v>
      </c>
      <c r="E497" s="73" t="s">
        <v>21</v>
      </c>
      <c r="F497" s="73" t="s">
        <v>1160</v>
      </c>
      <c r="G497" s="74"/>
    </row>
    <row r="498" spans="1:7" x14ac:dyDescent="0.25">
      <c r="A498" s="299" t="s">
        <v>410</v>
      </c>
      <c r="B498" s="314" t="s">
        <v>1509</v>
      </c>
      <c r="C498" s="314" t="s">
        <v>1510</v>
      </c>
      <c r="D498" s="314" t="s">
        <v>1511</v>
      </c>
      <c r="E498" s="314" t="s">
        <v>11</v>
      </c>
      <c r="F498" s="314" t="s">
        <v>1160</v>
      </c>
      <c r="G498" s="330" t="s">
        <v>416</v>
      </c>
    </row>
    <row r="499" spans="1:7" x14ac:dyDescent="0.25">
      <c r="A499" s="72" t="s">
        <v>158</v>
      </c>
      <c r="B499" s="73" t="s">
        <v>1802</v>
      </c>
      <c r="C499" s="73" t="s">
        <v>1803</v>
      </c>
      <c r="D499" s="73" t="s">
        <v>1804</v>
      </c>
      <c r="E499" s="73" t="s">
        <v>11</v>
      </c>
      <c r="F499" s="73" t="s">
        <v>1160</v>
      </c>
      <c r="G499" s="74"/>
    </row>
    <row r="500" spans="1:7" x14ac:dyDescent="0.25">
      <c r="A500" s="111" t="s">
        <v>914</v>
      </c>
      <c r="B500" s="112" t="s">
        <v>1073</v>
      </c>
      <c r="C500" s="112" t="s">
        <v>1074</v>
      </c>
      <c r="D500" s="112" t="s">
        <v>1075</v>
      </c>
      <c r="E500" s="112" t="s">
        <v>11</v>
      </c>
      <c r="F500" s="112" t="s">
        <v>916</v>
      </c>
      <c r="G500" s="113"/>
    </row>
    <row r="501" spans="1:7" x14ac:dyDescent="0.25">
      <c r="A501" s="181" t="s">
        <v>7</v>
      </c>
      <c r="B501" s="182" t="s">
        <v>1073</v>
      </c>
      <c r="C501" s="182" t="s">
        <v>1074</v>
      </c>
      <c r="D501" s="182" t="s">
        <v>1075</v>
      </c>
      <c r="E501" s="182" t="s">
        <v>11</v>
      </c>
      <c r="F501" s="182" t="s">
        <v>1160</v>
      </c>
      <c r="G501" s="183"/>
    </row>
    <row r="502" spans="1:7" x14ac:dyDescent="0.25">
      <c r="A502" s="13" t="s">
        <v>1630</v>
      </c>
      <c r="B502" s="14" t="s">
        <v>1073</v>
      </c>
      <c r="C502" s="14" t="s">
        <v>1074</v>
      </c>
      <c r="D502" s="14" t="s">
        <v>1075</v>
      </c>
      <c r="E502" s="14" t="s">
        <v>1666</v>
      </c>
      <c r="F502" s="14" t="s">
        <v>1160</v>
      </c>
      <c r="G502" s="15"/>
    </row>
    <row r="503" spans="1:7" x14ac:dyDescent="0.25">
      <c r="A503" s="102" t="s">
        <v>459</v>
      </c>
      <c r="B503" s="103" t="s">
        <v>862</v>
      </c>
      <c r="C503" s="103" t="s">
        <v>863</v>
      </c>
      <c r="D503" s="103" t="s">
        <v>864</v>
      </c>
      <c r="E503" s="103" t="s">
        <v>21</v>
      </c>
      <c r="F503" s="103" t="s">
        <v>415</v>
      </c>
      <c r="G503" s="104"/>
    </row>
    <row r="504" spans="1:7" x14ac:dyDescent="0.25">
      <c r="A504" s="181" t="s">
        <v>7</v>
      </c>
      <c r="B504" s="182" t="s">
        <v>1362</v>
      </c>
      <c r="C504" s="182" t="s">
        <v>1363</v>
      </c>
      <c r="D504" s="182" t="s">
        <v>1364</v>
      </c>
      <c r="E504" s="182" t="s">
        <v>21</v>
      </c>
      <c r="F504" s="182" t="s">
        <v>1160</v>
      </c>
      <c r="G504" s="183"/>
    </row>
    <row r="505" spans="1:7" x14ac:dyDescent="0.25">
      <c r="A505" s="61" t="s">
        <v>158</v>
      </c>
      <c r="B505" s="62" t="s">
        <v>204</v>
      </c>
      <c r="C505" s="62" t="s">
        <v>205</v>
      </c>
      <c r="D505" s="62" t="s">
        <v>206</v>
      </c>
      <c r="E505" s="62" t="s">
        <v>11</v>
      </c>
      <c r="F505" s="62" t="s">
        <v>12</v>
      </c>
      <c r="G505" s="63"/>
    </row>
    <row r="506" spans="1:7" x14ac:dyDescent="0.25">
      <c r="A506" s="111" t="s">
        <v>914</v>
      </c>
      <c r="B506" s="112" t="s">
        <v>204</v>
      </c>
      <c r="C506" s="112" t="s">
        <v>205</v>
      </c>
      <c r="D506" s="112" t="s">
        <v>1061</v>
      </c>
      <c r="E506" s="112" t="s">
        <v>21</v>
      </c>
      <c r="F506" s="112" t="s">
        <v>916</v>
      </c>
      <c r="G506" s="113"/>
    </row>
    <row r="507" spans="1:7" x14ac:dyDescent="0.25">
      <c r="A507" s="270" t="s">
        <v>1887</v>
      </c>
      <c r="B507" s="271" t="s">
        <v>204</v>
      </c>
      <c r="C507" s="271" t="s">
        <v>205</v>
      </c>
      <c r="D507" s="271" t="s">
        <v>1935</v>
      </c>
      <c r="E507" s="271" t="s">
        <v>21</v>
      </c>
      <c r="F507" s="271" t="s">
        <v>1160</v>
      </c>
      <c r="G507" s="272" t="s">
        <v>1891</v>
      </c>
    </row>
    <row r="508" spans="1:7" x14ac:dyDescent="0.25">
      <c r="A508" s="181" t="s">
        <v>7</v>
      </c>
      <c r="B508" s="182" t="s">
        <v>1204</v>
      </c>
      <c r="C508" s="182" t="s">
        <v>1205</v>
      </c>
      <c r="D508" s="182" t="s">
        <v>1206</v>
      </c>
      <c r="E508" s="182" t="s">
        <v>11</v>
      </c>
      <c r="F508" s="182" t="s">
        <v>1160</v>
      </c>
      <c r="G508" s="183"/>
    </row>
    <row r="509" spans="1:7" x14ac:dyDescent="0.25">
      <c r="A509" s="102" t="s">
        <v>459</v>
      </c>
      <c r="B509" s="103" t="s">
        <v>630</v>
      </c>
      <c r="C509" s="103" t="s">
        <v>631</v>
      </c>
      <c r="D509" s="103" t="s">
        <v>632</v>
      </c>
      <c r="E509" s="103" t="s">
        <v>11</v>
      </c>
      <c r="F509" s="103" t="s">
        <v>415</v>
      </c>
      <c r="G509" s="104"/>
    </row>
    <row r="510" spans="1:7" x14ac:dyDescent="0.25">
      <c r="A510" s="111" t="s">
        <v>914</v>
      </c>
      <c r="B510" s="112" t="s">
        <v>630</v>
      </c>
      <c r="C510" s="112" t="s">
        <v>631</v>
      </c>
      <c r="D510" s="112" t="s">
        <v>632</v>
      </c>
      <c r="E510" s="112" t="s">
        <v>11</v>
      </c>
      <c r="F510" s="112" t="s">
        <v>916</v>
      </c>
      <c r="G510" s="113"/>
    </row>
    <row r="511" spans="1:7" x14ac:dyDescent="0.25">
      <c r="A511" s="81" t="s">
        <v>270</v>
      </c>
      <c r="B511" s="82" t="s">
        <v>277</v>
      </c>
      <c r="C511" s="82" t="s">
        <v>278</v>
      </c>
      <c r="D511" s="82" t="s">
        <v>279</v>
      </c>
      <c r="E511" s="82" t="s">
        <v>11</v>
      </c>
      <c r="F511" s="82" t="s">
        <v>276</v>
      </c>
      <c r="G511" s="83"/>
    </row>
    <row r="512" spans="1:7" x14ac:dyDescent="0.25">
      <c r="A512" s="181" t="s">
        <v>7</v>
      </c>
      <c r="B512" s="182" t="s">
        <v>277</v>
      </c>
      <c r="C512" s="182" t="s">
        <v>278</v>
      </c>
      <c r="D512" s="182" t="s">
        <v>1189</v>
      </c>
      <c r="E512" s="182" t="s">
        <v>11</v>
      </c>
      <c r="F512" s="182" t="s">
        <v>1160</v>
      </c>
      <c r="G512" s="183"/>
    </row>
    <row r="513" spans="1:7" x14ac:dyDescent="0.25">
      <c r="A513" s="341" t="s">
        <v>7</v>
      </c>
      <c r="B513" s="347" t="s">
        <v>8</v>
      </c>
      <c r="C513" s="347" t="s">
        <v>9</v>
      </c>
      <c r="D513" s="347" t="s">
        <v>10</v>
      </c>
      <c r="E513" s="347" t="s">
        <v>11</v>
      </c>
      <c r="F513" s="347" t="s">
        <v>12</v>
      </c>
      <c r="G513" s="353" t="s">
        <v>13</v>
      </c>
    </row>
    <row r="514" spans="1:7" x14ac:dyDescent="0.25">
      <c r="A514" s="81" t="s">
        <v>270</v>
      </c>
      <c r="B514" s="82" t="s">
        <v>8</v>
      </c>
      <c r="C514" s="82" t="s">
        <v>9</v>
      </c>
      <c r="D514" s="82" t="s">
        <v>271</v>
      </c>
      <c r="E514" s="82" t="s">
        <v>11</v>
      </c>
      <c r="F514" s="82" t="s">
        <v>272</v>
      </c>
      <c r="G514" s="83" t="s">
        <v>13</v>
      </c>
    </row>
    <row r="515" spans="1:7" x14ac:dyDescent="0.25">
      <c r="A515" s="93" t="s">
        <v>417</v>
      </c>
      <c r="B515" s="94" t="s">
        <v>8</v>
      </c>
      <c r="C515" s="94" t="s">
        <v>9</v>
      </c>
      <c r="D515" s="94" t="s">
        <v>432</v>
      </c>
      <c r="E515" s="94" t="s">
        <v>11</v>
      </c>
      <c r="F515" s="94" t="s">
        <v>272</v>
      </c>
      <c r="G515" s="95"/>
    </row>
    <row r="516" spans="1:7" x14ac:dyDescent="0.25">
      <c r="A516" s="181" t="s">
        <v>7</v>
      </c>
      <c r="B516" s="182" t="s">
        <v>8</v>
      </c>
      <c r="C516" s="182" t="s">
        <v>9</v>
      </c>
      <c r="D516" s="182" t="s">
        <v>10</v>
      </c>
      <c r="E516" s="182" t="s">
        <v>11</v>
      </c>
      <c r="F516" s="182" t="s">
        <v>1160</v>
      </c>
      <c r="G516" s="183" t="s">
        <v>13</v>
      </c>
    </row>
    <row r="517" spans="1:7" x14ac:dyDescent="0.25">
      <c r="A517" s="111" t="s">
        <v>914</v>
      </c>
      <c r="B517" s="112" t="s">
        <v>1022</v>
      </c>
      <c r="C517" s="112" t="s">
        <v>1023</v>
      </c>
      <c r="D517" s="112" t="s">
        <v>1024</v>
      </c>
      <c r="E517" s="112" t="s">
        <v>21</v>
      </c>
      <c r="F517" s="112" t="s">
        <v>916</v>
      </c>
      <c r="G517" s="113"/>
    </row>
    <row r="518" spans="1:7" x14ac:dyDescent="0.25">
      <c r="A518" s="111" t="s">
        <v>914</v>
      </c>
      <c r="B518" s="112" t="s">
        <v>1038</v>
      </c>
      <c r="C518" s="112" t="s">
        <v>1039</v>
      </c>
      <c r="D518" s="112" t="s">
        <v>1040</v>
      </c>
      <c r="E518" s="112" t="s">
        <v>11</v>
      </c>
      <c r="F518" s="112" t="s">
        <v>916</v>
      </c>
      <c r="G518" s="113"/>
    </row>
    <row r="519" spans="1:7" x14ac:dyDescent="0.25">
      <c r="A519" s="22" t="s">
        <v>17</v>
      </c>
      <c r="B519" s="23" t="s">
        <v>69</v>
      </c>
      <c r="C519" s="23" t="s">
        <v>70</v>
      </c>
      <c r="D519" s="23" t="s">
        <v>71</v>
      </c>
      <c r="E519" s="23" t="s">
        <v>11</v>
      </c>
      <c r="F519" s="23" t="s">
        <v>12</v>
      </c>
      <c r="G519" s="24" t="s">
        <v>53</v>
      </c>
    </row>
    <row r="520" spans="1:7" x14ac:dyDescent="0.25">
      <c r="A520" s="102" t="s">
        <v>459</v>
      </c>
      <c r="B520" s="103" t="s">
        <v>69</v>
      </c>
      <c r="C520" s="103" t="s">
        <v>70</v>
      </c>
      <c r="D520" s="103" t="s">
        <v>71</v>
      </c>
      <c r="E520" s="103" t="s">
        <v>21</v>
      </c>
      <c r="F520" s="103" t="s">
        <v>415</v>
      </c>
      <c r="G520" s="104"/>
    </row>
    <row r="521" spans="1:7" x14ac:dyDescent="0.25">
      <c r="A521" s="181" t="s">
        <v>7</v>
      </c>
      <c r="B521" s="182" t="s">
        <v>1207</v>
      </c>
      <c r="C521" s="182" t="s">
        <v>1208</v>
      </c>
      <c r="D521" s="182" t="s">
        <v>1209</v>
      </c>
      <c r="E521" s="182" t="s">
        <v>21</v>
      </c>
      <c r="F521" s="182" t="s">
        <v>1160</v>
      </c>
      <c r="G521" s="183"/>
    </row>
    <row r="522" spans="1:7" x14ac:dyDescent="0.25">
      <c r="A522" s="22" t="s">
        <v>17</v>
      </c>
      <c r="B522" s="23" t="s">
        <v>44</v>
      </c>
      <c r="C522" s="23" t="s">
        <v>45</v>
      </c>
      <c r="D522" s="23" t="s">
        <v>46</v>
      </c>
      <c r="E522" s="23" t="s">
        <v>21</v>
      </c>
      <c r="F522" s="23" t="s">
        <v>12</v>
      </c>
      <c r="G522" s="24" t="s">
        <v>22</v>
      </c>
    </row>
    <row r="523" spans="1:7" x14ac:dyDescent="0.25">
      <c r="A523" s="13" t="s">
        <v>1630</v>
      </c>
      <c r="B523" s="14" t="s">
        <v>44</v>
      </c>
      <c r="C523" s="14" t="s">
        <v>45</v>
      </c>
      <c r="D523" s="14" t="s">
        <v>46</v>
      </c>
      <c r="E523" s="14" t="s">
        <v>11</v>
      </c>
      <c r="F523" s="14" t="s">
        <v>1160</v>
      </c>
      <c r="G523" s="15"/>
    </row>
    <row r="524" spans="1:7" x14ac:dyDescent="0.25">
      <c r="A524" s="126" t="s">
        <v>1730</v>
      </c>
      <c r="B524" s="190" t="s">
        <v>44</v>
      </c>
      <c r="C524" s="190" t="s">
        <v>45</v>
      </c>
      <c r="D524" s="190" t="s">
        <v>1770</v>
      </c>
      <c r="E524" s="190" t="s">
        <v>21</v>
      </c>
      <c r="F524" s="190" t="s">
        <v>53</v>
      </c>
      <c r="G524" s="191"/>
    </row>
    <row r="525" spans="1:7" x14ac:dyDescent="0.25">
      <c r="A525" s="154" t="s">
        <v>1782</v>
      </c>
      <c r="B525" s="155" t="s">
        <v>44</v>
      </c>
      <c r="C525" s="155" t="s">
        <v>45</v>
      </c>
      <c r="D525" s="155" t="s">
        <v>46</v>
      </c>
      <c r="E525" s="155" t="s">
        <v>11</v>
      </c>
      <c r="F525" s="155" t="s">
        <v>1160</v>
      </c>
      <c r="G525" s="156"/>
    </row>
    <row r="526" spans="1:7" x14ac:dyDescent="0.25">
      <c r="A526" s="81" t="s">
        <v>270</v>
      </c>
      <c r="B526" s="82" t="s">
        <v>326</v>
      </c>
      <c r="C526" s="82" t="s">
        <v>327</v>
      </c>
      <c r="D526" s="82" t="s">
        <v>328</v>
      </c>
      <c r="E526" s="82" t="s">
        <v>21</v>
      </c>
      <c r="F526" s="82" t="s">
        <v>272</v>
      </c>
      <c r="G526" s="83"/>
    </row>
    <row r="527" spans="1:7" x14ac:dyDescent="0.25">
      <c r="A527" s="93" t="s">
        <v>417</v>
      </c>
      <c r="B527" s="94" t="s">
        <v>326</v>
      </c>
      <c r="C527" s="94" t="s">
        <v>327</v>
      </c>
      <c r="D527" s="94" t="s">
        <v>436</v>
      </c>
      <c r="E527" s="94" t="s">
        <v>21</v>
      </c>
      <c r="F527" s="94" t="s">
        <v>272</v>
      </c>
      <c r="G527" s="95"/>
    </row>
    <row r="528" spans="1:7" x14ac:dyDescent="0.25">
      <c r="A528" s="61" t="s">
        <v>158</v>
      </c>
      <c r="B528" s="62" t="s">
        <v>207</v>
      </c>
      <c r="C528" s="62" t="s">
        <v>208</v>
      </c>
      <c r="D528" s="62" t="s">
        <v>209</v>
      </c>
      <c r="E528" s="62" t="s">
        <v>21</v>
      </c>
      <c r="F528" s="62" t="s">
        <v>12</v>
      </c>
      <c r="G528" s="63"/>
    </row>
    <row r="529" spans="1:7" x14ac:dyDescent="0.25">
      <c r="A529" s="102" t="s">
        <v>459</v>
      </c>
      <c r="B529" s="103" t="s">
        <v>207</v>
      </c>
      <c r="C529" s="103" t="s">
        <v>694</v>
      </c>
      <c r="D529" s="103" t="s">
        <v>695</v>
      </c>
      <c r="E529" s="103" t="s">
        <v>21</v>
      </c>
      <c r="F529" s="103" t="s">
        <v>415</v>
      </c>
      <c r="G529" s="104"/>
    </row>
    <row r="530" spans="1:7" x14ac:dyDescent="0.25">
      <c r="A530" s="163" t="s">
        <v>1153</v>
      </c>
      <c r="B530" s="164" t="s">
        <v>207</v>
      </c>
      <c r="C530" s="164" t="s">
        <v>208</v>
      </c>
      <c r="D530" s="164" t="s">
        <v>209</v>
      </c>
      <c r="E530" s="164" t="s">
        <v>11</v>
      </c>
      <c r="F530" s="164" t="s">
        <v>415</v>
      </c>
      <c r="G530" s="165" t="s">
        <v>1154</v>
      </c>
    </row>
    <row r="531" spans="1:7" x14ac:dyDescent="0.25">
      <c r="A531" s="181" t="s">
        <v>7</v>
      </c>
      <c r="B531" s="182" t="s">
        <v>207</v>
      </c>
      <c r="C531" s="182" t="s">
        <v>208</v>
      </c>
      <c r="D531" s="182" t="s">
        <v>695</v>
      </c>
      <c r="E531" s="182" t="s">
        <v>21</v>
      </c>
      <c r="F531" s="182" t="s">
        <v>1160</v>
      </c>
      <c r="G531" s="183"/>
    </row>
    <row r="532" spans="1:7" x14ac:dyDescent="0.25">
      <c r="A532" s="111" t="s">
        <v>914</v>
      </c>
      <c r="B532" s="112" t="s">
        <v>992</v>
      </c>
      <c r="C532" s="112" t="s">
        <v>993</v>
      </c>
      <c r="D532" s="112" t="s">
        <v>994</v>
      </c>
      <c r="E532" s="112" t="s">
        <v>11</v>
      </c>
      <c r="F532" s="112" t="s">
        <v>916</v>
      </c>
      <c r="G532" s="113"/>
    </row>
    <row r="533" spans="1:7" x14ac:dyDescent="0.25">
      <c r="A533" s="102" t="s">
        <v>459</v>
      </c>
      <c r="B533" s="103" t="s">
        <v>888</v>
      </c>
      <c r="C533" s="103" t="s">
        <v>889</v>
      </c>
      <c r="D533" s="103" t="s">
        <v>890</v>
      </c>
      <c r="E533" s="103" t="s">
        <v>21</v>
      </c>
      <c r="F533" s="103" t="s">
        <v>415</v>
      </c>
      <c r="G533" s="104"/>
    </row>
    <row r="534" spans="1:7" x14ac:dyDescent="0.25">
      <c r="A534" s="102" t="s">
        <v>459</v>
      </c>
      <c r="B534" s="103" t="s">
        <v>552</v>
      </c>
      <c r="C534" s="103" t="s">
        <v>553</v>
      </c>
      <c r="D534" s="103" t="s">
        <v>554</v>
      </c>
      <c r="E534" s="103" t="s">
        <v>11</v>
      </c>
      <c r="F534" s="103" t="s">
        <v>415</v>
      </c>
      <c r="G534" s="104"/>
    </row>
    <row r="535" spans="1:7" x14ac:dyDescent="0.25">
      <c r="A535" s="198" t="s">
        <v>95</v>
      </c>
      <c r="B535" s="199" t="s">
        <v>552</v>
      </c>
      <c r="C535" s="199" t="s">
        <v>553</v>
      </c>
      <c r="D535" s="199" t="s">
        <v>1569</v>
      </c>
      <c r="E535" s="199" t="s">
        <v>11</v>
      </c>
      <c r="F535" s="199" t="s">
        <v>1160</v>
      </c>
      <c r="G535" s="200"/>
    </row>
    <row r="536" spans="1:7" x14ac:dyDescent="0.25">
      <c r="A536" s="81" t="s">
        <v>270</v>
      </c>
      <c r="B536" s="82" t="s">
        <v>341</v>
      </c>
      <c r="C536" s="82" t="s">
        <v>342</v>
      </c>
      <c r="D536" s="82" t="s">
        <v>343</v>
      </c>
      <c r="E536" s="82" t="s">
        <v>21</v>
      </c>
      <c r="F536" s="82" t="s">
        <v>272</v>
      </c>
      <c r="G536" s="83"/>
    </row>
    <row r="537" spans="1:7" x14ac:dyDescent="0.25">
      <c r="A537" s="93" t="s">
        <v>417</v>
      </c>
      <c r="B537" s="94" t="s">
        <v>341</v>
      </c>
      <c r="C537" s="94" t="s">
        <v>342</v>
      </c>
      <c r="D537" s="94" t="s">
        <v>428</v>
      </c>
      <c r="E537" s="94" t="s">
        <v>21</v>
      </c>
      <c r="F537" s="94" t="s">
        <v>272</v>
      </c>
      <c r="G537" s="95"/>
    </row>
    <row r="538" spans="1:7" x14ac:dyDescent="0.25">
      <c r="A538" s="111" t="s">
        <v>914</v>
      </c>
      <c r="B538" s="112" t="s">
        <v>341</v>
      </c>
      <c r="C538" s="112" t="s">
        <v>342</v>
      </c>
      <c r="D538" s="112" t="s">
        <v>343</v>
      </c>
      <c r="E538" s="112" t="s">
        <v>11</v>
      </c>
      <c r="F538" s="112" t="s">
        <v>916</v>
      </c>
      <c r="G538" s="113"/>
    </row>
    <row r="539" spans="1:7" x14ac:dyDescent="0.25">
      <c r="A539" s="341" t="s">
        <v>7</v>
      </c>
      <c r="B539" s="347" t="s">
        <v>14</v>
      </c>
      <c r="C539" s="347" t="s">
        <v>15</v>
      </c>
      <c r="D539" s="347" t="s">
        <v>16</v>
      </c>
      <c r="E539" s="347" t="s">
        <v>11</v>
      </c>
      <c r="F539" s="347" t="s">
        <v>12</v>
      </c>
      <c r="G539" s="353"/>
    </row>
    <row r="540" spans="1:7" x14ac:dyDescent="0.25">
      <c r="A540" s="301" t="s">
        <v>95</v>
      </c>
      <c r="B540" s="316" t="s">
        <v>14</v>
      </c>
      <c r="C540" s="316" t="s">
        <v>15</v>
      </c>
      <c r="D540" s="316" t="s">
        <v>96</v>
      </c>
      <c r="E540" s="316" t="s">
        <v>97</v>
      </c>
      <c r="F540" s="316" t="s">
        <v>12</v>
      </c>
      <c r="G540" s="332" t="s">
        <v>98</v>
      </c>
    </row>
    <row r="541" spans="1:7" x14ac:dyDescent="0.25">
      <c r="A541" s="81" t="s">
        <v>270</v>
      </c>
      <c r="B541" s="82" t="s">
        <v>14</v>
      </c>
      <c r="C541" s="82" t="s">
        <v>15</v>
      </c>
      <c r="D541" s="82" t="s">
        <v>96</v>
      </c>
      <c r="E541" s="82" t="s">
        <v>11</v>
      </c>
      <c r="F541" s="82" t="s">
        <v>272</v>
      </c>
      <c r="G541" s="83"/>
    </row>
    <row r="542" spans="1:7" x14ac:dyDescent="0.25">
      <c r="A542" s="93" t="s">
        <v>417</v>
      </c>
      <c r="B542" s="94" t="s">
        <v>14</v>
      </c>
      <c r="C542" s="94" t="s">
        <v>15</v>
      </c>
      <c r="D542" s="94" t="s">
        <v>16</v>
      </c>
      <c r="E542" s="94" t="s">
        <v>11</v>
      </c>
      <c r="F542" s="94" t="s">
        <v>276</v>
      </c>
      <c r="G542" s="95"/>
    </row>
    <row r="543" spans="1:7" x14ac:dyDescent="0.25">
      <c r="A543" s="43" t="s">
        <v>131</v>
      </c>
      <c r="B543" s="44" t="s">
        <v>146</v>
      </c>
      <c r="C543" s="44" t="s">
        <v>147</v>
      </c>
      <c r="D543" s="44" t="s">
        <v>148</v>
      </c>
      <c r="E543" s="44" t="s">
        <v>11</v>
      </c>
      <c r="F543" s="44" t="s">
        <v>12</v>
      </c>
      <c r="G543" s="45" t="s">
        <v>135</v>
      </c>
    </row>
    <row r="544" spans="1:7" x14ac:dyDescent="0.25">
      <c r="A544" s="81" t="s">
        <v>270</v>
      </c>
      <c r="B544" s="82" t="s">
        <v>338</v>
      </c>
      <c r="C544" s="82" t="s">
        <v>339</v>
      </c>
      <c r="D544" s="82" t="s">
        <v>340</v>
      </c>
      <c r="E544" s="82" t="s">
        <v>11</v>
      </c>
      <c r="F544" s="82" t="s">
        <v>272</v>
      </c>
      <c r="G544" s="83"/>
    </row>
    <row r="545" spans="1:7" x14ac:dyDescent="0.25">
      <c r="A545" s="93" t="s">
        <v>417</v>
      </c>
      <c r="B545" s="94" t="s">
        <v>338</v>
      </c>
      <c r="C545" s="94" t="s">
        <v>426</v>
      </c>
      <c r="D545" s="94" t="s">
        <v>427</v>
      </c>
      <c r="E545" s="94" t="s">
        <v>11</v>
      </c>
      <c r="F545" s="94" t="s">
        <v>272</v>
      </c>
      <c r="G545" s="95"/>
    </row>
    <row r="546" spans="1:7" x14ac:dyDescent="0.25">
      <c r="A546" s="111" t="s">
        <v>914</v>
      </c>
      <c r="B546" s="112" t="s">
        <v>1029</v>
      </c>
      <c r="C546" s="112" t="s">
        <v>1030</v>
      </c>
      <c r="D546" s="112" t="s">
        <v>1031</v>
      </c>
      <c r="E546" s="112" t="s">
        <v>11</v>
      </c>
      <c r="F546" s="112" t="s">
        <v>916</v>
      </c>
      <c r="G546" s="113"/>
    </row>
    <row r="547" spans="1:7" x14ac:dyDescent="0.25">
      <c r="A547" s="111" t="s">
        <v>914</v>
      </c>
      <c r="B547" s="112" t="s">
        <v>1067</v>
      </c>
      <c r="C547" s="112" t="s">
        <v>1068</v>
      </c>
      <c r="D547" s="112" t="s">
        <v>1069</v>
      </c>
      <c r="E547" s="112" t="s">
        <v>11</v>
      </c>
      <c r="F547" s="112" t="s">
        <v>916</v>
      </c>
      <c r="G547" s="113"/>
    </row>
    <row r="548" spans="1:7" x14ac:dyDescent="0.25">
      <c r="A548" s="102" t="s">
        <v>459</v>
      </c>
      <c r="B548" s="103" t="s">
        <v>460</v>
      </c>
      <c r="C548" s="103" t="s">
        <v>461</v>
      </c>
      <c r="D548" s="103" t="s">
        <v>462</v>
      </c>
      <c r="E548" s="103" t="s">
        <v>11</v>
      </c>
      <c r="F548" s="103" t="s">
        <v>415</v>
      </c>
      <c r="G548" s="104" t="s">
        <v>135</v>
      </c>
    </row>
    <row r="549" spans="1:7" x14ac:dyDescent="0.25">
      <c r="A549" s="252" t="s">
        <v>1847</v>
      </c>
      <c r="B549" s="253" t="s">
        <v>460</v>
      </c>
      <c r="C549" s="253" t="s">
        <v>461</v>
      </c>
      <c r="D549" s="253" t="s">
        <v>1857</v>
      </c>
      <c r="E549" s="253" t="s">
        <v>11</v>
      </c>
      <c r="F549" s="253" t="s">
        <v>1160</v>
      </c>
      <c r="G549" s="254"/>
    </row>
    <row r="550" spans="1:7" x14ac:dyDescent="0.25">
      <c r="A550" s="22" t="s">
        <v>17</v>
      </c>
      <c r="B550" s="23" t="s">
        <v>38</v>
      </c>
      <c r="C550" s="23" t="s">
        <v>39</v>
      </c>
      <c r="D550" s="23" t="s">
        <v>40</v>
      </c>
      <c r="E550" s="23" t="s">
        <v>11</v>
      </c>
      <c r="F550" s="23" t="s">
        <v>12</v>
      </c>
      <c r="G550" s="24" t="s">
        <v>22</v>
      </c>
    </row>
    <row r="551" spans="1:7" x14ac:dyDescent="0.25">
      <c r="A551" s="207" t="s">
        <v>1586</v>
      </c>
      <c r="B551" s="208" t="s">
        <v>38</v>
      </c>
      <c r="C551" s="208" t="s">
        <v>39</v>
      </c>
      <c r="D551" s="208" t="s">
        <v>40</v>
      </c>
      <c r="E551" s="208" t="s">
        <v>11</v>
      </c>
      <c r="F551" s="208" t="s">
        <v>1160</v>
      </c>
      <c r="G551" s="209"/>
    </row>
    <row r="552" spans="1:7" x14ac:dyDescent="0.25">
      <c r="A552" s="13" t="s">
        <v>1630</v>
      </c>
      <c r="B552" s="14" t="s">
        <v>38</v>
      </c>
      <c r="C552" s="14" t="s">
        <v>39</v>
      </c>
      <c r="D552" s="14" t="s">
        <v>1670</v>
      </c>
      <c r="E552" s="14" t="s">
        <v>1666</v>
      </c>
      <c r="F552" s="14" t="s">
        <v>1160</v>
      </c>
      <c r="G552" s="15"/>
    </row>
    <row r="553" spans="1:7" x14ac:dyDescent="0.25">
      <c r="A553" s="270" t="s">
        <v>1887</v>
      </c>
      <c r="B553" s="271" t="s">
        <v>38</v>
      </c>
      <c r="C553" s="271" t="s">
        <v>39</v>
      </c>
      <c r="D553" s="271" t="s">
        <v>1930</v>
      </c>
      <c r="E553" s="271" t="s">
        <v>21</v>
      </c>
      <c r="F553" s="271" t="s">
        <v>1160</v>
      </c>
      <c r="G553" s="272" t="s">
        <v>1891</v>
      </c>
    </row>
    <row r="554" spans="1:7" x14ac:dyDescent="0.25">
      <c r="A554" s="93" t="s">
        <v>417</v>
      </c>
      <c r="B554" s="94" t="s">
        <v>429</v>
      </c>
      <c r="C554" s="94" t="s">
        <v>430</v>
      </c>
      <c r="D554" s="94" t="s">
        <v>431</v>
      </c>
      <c r="E554" s="94" t="s">
        <v>21</v>
      </c>
      <c r="F554" s="94" t="s">
        <v>272</v>
      </c>
      <c r="G554" s="95"/>
    </row>
    <row r="555" spans="1:7" x14ac:dyDescent="0.25">
      <c r="A555" s="111" t="s">
        <v>914</v>
      </c>
      <c r="B555" s="112" t="s">
        <v>429</v>
      </c>
      <c r="C555" s="112" t="s">
        <v>430</v>
      </c>
      <c r="D555" s="112" t="s">
        <v>941</v>
      </c>
      <c r="E555" s="112" t="s">
        <v>21</v>
      </c>
      <c r="F555" s="112" t="s">
        <v>916</v>
      </c>
      <c r="G555" s="113"/>
    </row>
    <row r="556" spans="1:7" x14ac:dyDescent="0.25">
      <c r="A556" s="13" t="s">
        <v>1630</v>
      </c>
      <c r="B556" s="14" t="s">
        <v>429</v>
      </c>
      <c r="C556" s="14" t="s">
        <v>430</v>
      </c>
      <c r="D556" s="14" t="s">
        <v>941</v>
      </c>
      <c r="E556" s="14" t="s">
        <v>21</v>
      </c>
      <c r="F556" s="14" t="s">
        <v>1160</v>
      </c>
      <c r="G556" s="15"/>
    </row>
    <row r="557" spans="1:7" x14ac:dyDescent="0.25">
      <c r="A557" s="252" t="s">
        <v>1847</v>
      </c>
      <c r="B557" s="253" t="s">
        <v>429</v>
      </c>
      <c r="C557" s="253" t="s">
        <v>430</v>
      </c>
      <c r="D557" s="253" t="s">
        <v>1883</v>
      </c>
      <c r="E557" s="253" t="s">
        <v>21</v>
      </c>
      <c r="F557" s="253" t="s">
        <v>1160</v>
      </c>
      <c r="G557" s="254"/>
    </row>
    <row r="558" spans="1:7" x14ac:dyDescent="0.25">
      <c r="A558" s="81" t="s">
        <v>270</v>
      </c>
      <c r="B558" s="82" t="s">
        <v>401</v>
      </c>
      <c r="C558" s="82" t="s">
        <v>402</v>
      </c>
      <c r="D558" s="82" t="s">
        <v>403</v>
      </c>
      <c r="E558" s="82" t="s">
        <v>11</v>
      </c>
      <c r="F558" s="82" t="s">
        <v>374</v>
      </c>
      <c r="G558" s="83"/>
    </row>
    <row r="559" spans="1:7" x14ac:dyDescent="0.25">
      <c r="A559" s="102" t="s">
        <v>459</v>
      </c>
      <c r="B559" s="103" t="s">
        <v>585</v>
      </c>
      <c r="C559" s="103" t="s">
        <v>513</v>
      </c>
      <c r="D559" s="103" t="s">
        <v>586</v>
      </c>
      <c r="E559" s="103" t="s">
        <v>11</v>
      </c>
      <c r="F559" s="103" t="s">
        <v>415</v>
      </c>
      <c r="G559" s="104"/>
    </row>
    <row r="560" spans="1:7" x14ac:dyDescent="0.25">
      <c r="A560" s="172" t="s">
        <v>1159</v>
      </c>
      <c r="B560" s="173" t="s">
        <v>585</v>
      </c>
      <c r="C560" s="173" t="s">
        <v>513</v>
      </c>
      <c r="D560" s="173" t="s">
        <v>1163</v>
      </c>
      <c r="E560" s="173" t="s">
        <v>21</v>
      </c>
      <c r="F560" s="173" t="s">
        <v>1160</v>
      </c>
      <c r="G560" s="174"/>
    </row>
    <row r="561" spans="1:7" x14ac:dyDescent="0.25">
      <c r="A561" s="102" t="s">
        <v>459</v>
      </c>
      <c r="B561" s="103" t="s">
        <v>587</v>
      </c>
      <c r="C561" s="103" t="s">
        <v>588</v>
      </c>
      <c r="D561" s="103" t="s">
        <v>589</v>
      </c>
      <c r="E561" s="103" t="s">
        <v>11</v>
      </c>
      <c r="F561" s="103" t="s">
        <v>415</v>
      </c>
      <c r="G561" s="104"/>
    </row>
    <row r="562" spans="1:7" x14ac:dyDescent="0.25">
      <c r="A562" s="172" t="s">
        <v>1159</v>
      </c>
      <c r="B562" s="173" t="s">
        <v>587</v>
      </c>
      <c r="C562" s="173" t="s">
        <v>588</v>
      </c>
      <c r="D562" s="173" t="s">
        <v>1162</v>
      </c>
      <c r="E562" s="173" t="s">
        <v>21</v>
      </c>
      <c r="F562" s="173" t="s">
        <v>1160</v>
      </c>
      <c r="G562" s="174"/>
    </row>
    <row r="563" spans="1:7" x14ac:dyDescent="0.25">
      <c r="A563" s="13" t="s">
        <v>1630</v>
      </c>
      <c r="B563" s="14" t="s">
        <v>587</v>
      </c>
      <c r="C563" s="14" t="s">
        <v>588</v>
      </c>
      <c r="D563" s="14" t="s">
        <v>589</v>
      </c>
      <c r="E563" s="14" t="s">
        <v>1666</v>
      </c>
      <c r="F563" s="14" t="s">
        <v>1160</v>
      </c>
      <c r="G563" s="15"/>
    </row>
    <row r="564" spans="1:7" x14ac:dyDescent="0.25">
      <c r="A564" s="154" t="s">
        <v>1782</v>
      </c>
      <c r="B564" s="155" t="s">
        <v>587</v>
      </c>
      <c r="C564" s="155" t="s">
        <v>588</v>
      </c>
      <c r="D564" s="155" t="s">
        <v>589</v>
      </c>
      <c r="E564" s="155" t="s">
        <v>21</v>
      </c>
      <c r="F564" s="155" t="s">
        <v>1160</v>
      </c>
      <c r="G564" s="156"/>
    </row>
    <row r="565" spans="1:7" x14ac:dyDescent="0.25">
      <c r="A565" s="270" t="s">
        <v>1887</v>
      </c>
      <c r="B565" s="271" t="s">
        <v>587</v>
      </c>
      <c r="C565" s="271" t="s">
        <v>588</v>
      </c>
      <c r="D565" s="271" t="s">
        <v>1892</v>
      </c>
      <c r="E565" s="271" t="s">
        <v>11</v>
      </c>
      <c r="F565" s="271" t="s">
        <v>1160</v>
      </c>
      <c r="G565" s="272" t="s">
        <v>1889</v>
      </c>
    </row>
    <row r="566" spans="1:7" x14ac:dyDescent="0.25">
      <c r="A566" s="13" t="s">
        <v>1630</v>
      </c>
      <c r="B566" s="14" t="s">
        <v>1645</v>
      </c>
      <c r="C566" s="14" t="s">
        <v>265</v>
      </c>
      <c r="D566" s="14" t="s">
        <v>1646</v>
      </c>
      <c r="E566" s="14" t="s">
        <v>1634</v>
      </c>
      <c r="F566" s="14" t="s">
        <v>1160</v>
      </c>
      <c r="G566" s="15"/>
    </row>
    <row r="567" spans="1:7" x14ac:dyDescent="0.25">
      <c r="A567" s="154" t="s">
        <v>1782</v>
      </c>
      <c r="B567" s="155" t="s">
        <v>1645</v>
      </c>
      <c r="C567" s="155" t="s">
        <v>265</v>
      </c>
      <c r="D567" s="155" t="s">
        <v>1646</v>
      </c>
      <c r="E567" s="155" t="s">
        <v>11</v>
      </c>
      <c r="F567" s="155" t="s">
        <v>1160</v>
      </c>
      <c r="G567" s="156"/>
    </row>
    <row r="568" spans="1:7" x14ac:dyDescent="0.25">
      <c r="A568" s="72" t="s">
        <v>158</v>
      </c>
      <c r="B568" s="73" t="s">
        <v>1645</v>
      </c>
      <c r="C568" s="73" t="s">
        <v>265</v>
      </c>
      <c r="D568" s="73" t="s">
        <v>1828</v>
      </c>
      <c r="E568" s="73" t="s">
        <v>21</v>
      </c>
      <c r="F568" s="73" t="s">
        <v>1160</v>
      </c>
      <c r="G568" s="74"/>
    </row>
    <row r="569" spans="1:7" x14ac:dyDescent="0.25">
      <c r="A569" s="93" t="s">
        <v>417</v>
      </c>
      <c r="B569" s="94" t="s">
        <v>422</v>
      </c>
      <c r="C569" s="94" t="s">
        <v>423</v>
      </c>
      <c r="D569" s="94" t="s">
        <v>424</v>
      </c>
      <c r="E569" s="94" t="s">
        <v>21</v>
      </c>
      <c r="F569" s="94" t="s">
        <v>276</v>
      </c>
      <c r="G569" s="95"/>
    </row>
    <row r="570" spans="1:7" x14ac:dyDescent="0.25">
      <c r="A570" s="72" t="s">
        <v>158</v>
      </c>
      <c r="B570" s="73" t="s">
        <v>1817</v>
      </c>
      <c r="C570" s="73" t="s">
        <v>199</v>
      </c>
      <c r="D570" s="247" t="s">
        <v>1818</v>
      </c>
      <c r="E570" s="73" t="s">
        <v>11</v>
      </c>
      <c r="F570" s="73" t="s">
        <v>1160</v>
      </c>
      <c r="G570" s="74"/>
    </row>
    <row r="571" spans="1:7" x14ac:dyDescent="0.25">
      <c r="A571" s="172" t="s">
        <v>1159</v>
      </c>
      <c r="B571" s="173" t="s">
        <v>1164</v>
      </c>
      <c r="C571" s="173" t="s">
        <v>1165</v>
      </c>
      <c r="D571" s="173" t="s">
        <v>1166</v>
      </c>
      <c r="E571" s="173" t="s">
        <v>21</v>
      </c>
      <c r="F571" s="173" t="s">
        <v>1160</v>
      </c>
      <c r="G571" s="174"/>
    </row>
    <row r="572" spans="1:7" x14ac:dyDescent="0.25">
      <c r="A572" s="22" t="s">
        <v>17</v>
      </c>
      <c r="B572" s="23" t="s">
        <v>26</v>
      </c>
      <c r="C572" s="23" t="s">
        <v>27</v>
      </c>
      <c r="D572" s="23" t="s">
        <v>28</v>
      </c>
      <c r="E572" s="23" t="s">
        <v>21</v>
      </c>
      <c r="F572" s="23" t="s">
        <v>12</v>
      </c>
      <c r="G572" s="24" t="s">
        <v>22</v>
      </c>
    </row>
    <row r="573" spans="1:7" x14ac:dyDescent="0.25">
      <c r="A573" s="22" t="s">
        <v>17</v>
      </c>
      <c r="B573" s="23" t="s">
        <v>26</v>
      </c>
      <c r="C573" s="23" t="s">
        <v>27</v>
      </c>
      <c r="D573" s="23" t="s">
        <v>28</v>
      </c>
      <c r="E573" s="23" t="s">
        <v>21</v>
      </c>
      <c r="F573" s="23" t="s">
        <v>12</v>
      </c>
      <c r="G573" s="24" t="s">
        <v>53</v>
      </c>
    </row>
    <row r="574" spans="1:7" x14ac:dyDescent="0.25">
      <c r="A574" s="126" t="s">
        <v>1730</v>
      </c>
      <c r="B574" s="190" t="s">
        <v>26</v>
      </c>
      <c r="C574" s="190" t="s">
        <v>27</v>
      </c>
      <c r="D574" s="190" t="s">
        <v>28</v>
      </c>
      <c r="E574" s="190" t="s">
        <v>11</v>
      </c>
      <c r="F574" s="190" t="s">
        <v>53</v>
      </c>
      <c r="G574" s="191"/>
    </row>
    <row r="575" spans="1:7" x14ac:dyDescent="0.25">
      <c r="A575" s="252" t="s">
        <v>1847</v>
      </c>
      <c r="B575" s="253" t="s">
        <v>26</v>
      </c>
      <c r="C575" s="253" t="s">
        <v>27</v>
      </c>
      <c r="D575" s="253" t="s">
        <v>1853</v>
      </c>
      <c r="E575" s="253" t="s">
        <v>11</v>
      </c>
      <c r="F575" s="253" t="s">
        <v>1160</v>
      </c>
      <c r="G575" s="254"/>
    </row>
    <row r="576" spans="1:7" x14ac:dyDescent="0.25">
      <c r="A576" s="270" t="s">
        <v>1887</v>
      </c>
      <c r="B576" s="271" t="s">
        <v>26</v>
      </c>
      <c r="C576" s="271" t="s">
        <v>27</v>
      </c>
      <c r="D576" s="271" t="s">
        <v>1961</v>
      </c>
      <c r="E576" s="271" t="s">
        <v>21</v>
      </c>
      <c r="F576" s="271" t="s">
        <v>1160</v>
      </c>
      <c r="G576" s="272" t="s">
        <v>1889</v>
      </c>
    </row>
    <row r="577" spans="1:7" x14ac:dyDescent="0.25">
      <c r="A577" s="181" t="s">
        <v>7</v>
      </c>
      <c r="B577" s="182" t="s">
        <v>1260</v>
      </c>
      <c r="C577" s="182" t="s">
        <v>1261</v>
      </c>
      <c r="D577" s="182" t="s">
        <v>1262</v>
      </c>
      <c r="E577" s="182" t="s">
        <v>11</v>
      </c>
      <c r="F577" s="182" t="s">
        <v>1160</v>
      </c>
      <c r="G577" s="183"/>
    </row>
    <row r="578" spans="1:7" x14ac:dyDescent="0.25">
      <c r="A578" s="61" t="s">
        <v>158</v>
      </c>
      <c r="B578" s="62" t="s">
        <v>240</v>
      </c>
      <c r="C578" s="62" t="s">
        <v>241</v>
      </c>
      <c r="D578" s="62" t="s">
        <v>242</v>
      </c>
      <c r="E578" s="62" t="s">
        <v>21</v>
      </c>
      <c r="F578" s="62" t="s">
        <v>12</v>
      </c>
      <c r="G578" s="63"/>
    </row>
    <row r="579" spans="1:7" x14ac:dyDescent="0.25">
      <c r="A579" s="181" t="s">
        <v>7</v>
      </c>
      <c r="B579" s="182" t="s">
        <v>1432</v>
      </c>
      <c r="C579" s="182" t="s">
        <v>1433</v>
      </c>
      <c r="D579" s="182" t="s">
        <v>1434</v>
      </c>
      <c r="E579" s="182" t="s">
        <v>11</v>
      </c>
      <c r="F579" s="182" t="s">
        <v>1160</v>
      </c>
      <c r="G579" s="183"/>
    </row>
    <row r="580" spans="1:7" x14ac:dyDescent="0.25">
      <c r="A580" s="181" t="s">
        <v>7</v>
      </c>
      <c r="B580" s="182" t="s">
        <v>1216</v>
      </c>
      <c r="C580" s="182" t="s">
        <v>1217</v>
      </c>
      <c r="D580" s="182" t="s">
        <v>1218</v>
      </c>
      <c r="E580" s="182" t="s">
        <v>11</v>
      </c>
      <c r="F580" s="182" t="s">
        <v>1160</v>
      </c>
      <c r="G580" s="183"/>
    </row>
    <row r="581" spans="1:7" x14ac:dyDescent="0.25">
      <c r="A581" s="43" t="s">
        <v>131</v>
      </c>
      <c r="B581" s="44" t="s">
        <v>136</v>
      </c>
      <c r="C581" s="44" t="s">
        <v>137</v>
      </c>
      <c r="D581" s="44" t="s">
        <v>138</v>
      </c>
      <c r="E581" s="44" t="s">
        <v>11</v>
      </c>
      <c r="F581" s="44" t="s">
        <v>12</v>
      </c>
      <c r="G581" s="45" t="s">
        <v>135</v>
      </c>
    </row>
    <row r="582" spans="1:7" x14ac:dyDescent="0.25">
      <c r="A582" s="111" t="s">
        <v>914</v>
      </c>
      <c r="B582" s="112" t="s">
        <v>136</v>
      </c>
      <c r="C582" s="112" t="s">
        <v>137</v>
      </c>
      <c r="D582" s="112" t="s">
        <v>972</v>
      </c>
      <c r="E582" s="112" t="s">
        <v>11</v>
      </c>
      <c r="F582" s="112" t="s">
        <v>916</v>
      </c>
      <c r="G582" s="113"/>
    </row>
    <row r="583" spans="1:7" x14ac:dyDescent="0.25">
      <c r="A583" s="142" t="s">
        <v>1128</v>
      </c>
      <c r="B583" s="143" t="s">
        <v>136</v>
      </c>
      <c r="C583" s="143" t="s">
        <v>137</v>
      </c>
      <c r="D583" s="143" t="s">
        <v>1134</v>
      </c>
      <c r="E583" s="143" t="s">
        <v>11</v>
      </c>
      <c r="F583" s="143" t="s">
        <v>415</v>
      </c>
      <c r="G583" s="144"/>
    </row>
    <row r="584" spans="1:7" x14ac:dyDescent="0.25">
      <c r="A584" s="307" t="s">
        <v>1150</v>
      </c>
      <c r="B584" s="322" t="s">
        <v>136</v>
      </c>
      <c r="C584" s="322" t="s">
        <v>137</v>
      </c>
      <c r="D584" s="322" t="s">
        <v>1134</v>
      </c>
      <c r="E584" s="322" t="s">
        <v>1151</v>
      </c>
      <c r="F584" s="322" t="s">
        <v>415</v>
      </c>
      <c r="G584" s="338" t="s">
        <v>1152</v>
      </c>
    </row>
    <row r="585" spans="1:7" x14ac:dyDescent="0.25">
      <c r="A585" s="13" t="s">
        <v>1630</v>
      </c>
      <c r="B585" s="14" t="s">
        <v>136</v>
      </c>
      <c r="C585" s="14" t="s">
        <v>137</v>
      </c>
      <c r="D585" s="14" t="s">
        <v>972</v>
      </c>
      <c r="E585" s="14" t="s">
        <v>11</v>
      </c>
      <c r="F585" s="14" t="s">
        <v>1160</v>
      </c>
      <c r="G585" s="15"/>
    </row>
    <row r="586" spans="1:7" x14ac:dyDescent="0.25">
      <c r="A586" s="225" t="s">
        <v>1683</v>
      </c>
      <c r="B586" s="226" t="s">
        <v>136</v>
      </c>
      <c r="C586" s="226" t="s">
        <v>137</v>
      </c>
      <c r="D586" s="226" t="s">
        <v>1134</v>
      </c>
      <c r="E586" s="226" t="s">
        <v>11</v>
      </c>
      <c r="F586" s="226" t="s">
        <v>1160</v>
      </c>
      <c r="G586" s="227"/>
    </row>
    <row r="587" spans="1:7" x14ac:dyDescent="0.25">
      <c r="A587" s="154" t="s">
        <v>1782</v>
      </c>
      <c r="B587" s="155" t="s">
        <v>136</v>
      </c>
      <c r="C587" s="155" t="s">
        <v>137</v>
      </c>
      <c r="D587" s="155" t="s">
        <v>972</v>
      </c>
      <c r="E587" s="155" t="s">
        <v>11</v>
      </c>
      <c r="F587" s="155" t="s">
        <v>1160</v>
      </c>
      <c r="G587" s="156"/>
    </row>
    <row r="588" spans="1:7" x14ac:dyDescent="0.25">
      <c r="A588" s="252" t="s">
        <v>1847</v>
      </c>
      <c r="B588" s="253" t="s">
        <v>136</v>
      </c>
      <c r="C588" s="253" t="s">
        <v>137</v>
      </c>
      <c r="D588" s="253" t="s">
        <v>1134</v>
      </c>
      <c r="E588" s="253" t="s">
        <v>11</v>
      </c>
      <c r="F588" s="253" t="s">
        <v>1160</v>
      </c>
      <c r="G588" s="254"/>
    </row>
    <row r="589" spans="1:7" x14ac:dyDescent="0.25">
      <c r="A589" s="298" t="s">
        <v>1886</v>
      </c>
      <c r="B589" s="313" t="s">
        <v>136</v>
      </c>
      <c r="C589" s="313" t="s">
        <v>137</v>
      </c>
      <c r="D589" s="313" t="s">
        <v>1134</v>
      </c>
      <c r="E589" s="313" t="s">
        <v>11</v>
      </c>
      <c r="F589" s="313" t="s">
        <v>1160</v>
      </c>
      <c r="G589" s="329" t="s">
        <v>135</v>
      </c>
    </row>
    <row r="590" spans="1:7" x14ac:dyDescent="0.25">
      <c r="A590" s="270" t="s">
        <v>1887</v>
      </c>
      <c r="B590" s="271" t="s">
        <v>136</v>
      </c>
      <c r="C590" s="271" t="s">
        <v>137</v>
      </c>
      <c r="D590" s="271" t="s">
        <v>1928</v>
      </c>
      <c r="E590" s="271" t="s">
        <v>11</v>
      </c>
      <c r="F590" s="271" t="s">
        <v>1160</v>
      </c>
      <c r="G590" s="272" t="s">
        <v>1889</v>
      </c>
    </row>
    <row r="591" spans="1:7" x14ac:dyDescent="0.25">
      <c r="A591" s="102" t="s">
        <v>459</v>
      </c>
      <c r="B591" s="103" t="s">
        <v>711</v>
      </c>
      <c r="C591" s="103" t="s">
        <v>712</v>
      </c>
      <c r="D591" s="103" t="s">
        <v>713</v>
      </c>
      <c r="E591" s="103" t="s">
        <v>21</v>
      </c>
      <c r="F591" s="103" t="s">
        <v>415</v>
      </c>
      <c r="G591" s="104"/>
    </row>
    <row r="592" spans="1:7" x14ac:dyDescent="0.25">
      <c r="A592" s="111" t="s">
        <v>914</v>
      </c>
      <c r="B592" s="112" t="s">
        <v>1010</v>
      </c>
      <c r="C592" s="112" t="s">
        <v>1011</v>
      </c>
      <c r="D592" s="112" t="s">
        <v>1012</v>
      </c>
      <c r="E592" s="112" t="s">
        <v>11</v>
      </c>
      <c r="F592" s="112" t="s">
        <v>916</v>
      </c>
      <c r="G592" s="113"/>
    </row>
    <row r="593" spans="1:7" x14ac:dyDescent="0.25">
      <c r="A593" s="181" t="s">
        <v>7</v>
      </c>
      <c r="B593" s="182" t="s">
        <v>1480</v>
      </c>
      <c r="C593" s="182" t="s">
        <v>1481</v>
      </c>
      <c r="D593" s="182" t="s">
        <v>1482</v>
      </c>
      <c r="E593" s="182" t="s">
        <v>11</v>
      </c>
      <c r="F593" s="182" t="s">
        <v>1160</v>
      </c>
      <c r="G593" s="183"/>
    </row>
    <row r="594" spans="1:7" x14ac:dyDescent="0.25">
      <c r="A594" s="102" t="s">
        <v>459</v>
      </c>
      <c r="B594" s="103" t="s">
        <v>716</v>
      </c>
      <c r="C594" s="103" t="s">
        <v>717</v>
      </c>
      <c r="D594" s="103" t="s">
        <v>718</v>
      </c>
      <c r="E594" s="103" t="s">
        <v>21</v>
      </c>
      <c r="F594" s="103" t="s">
        <v>415</v>
      </c>
      <c r="G594" s="104"/>
    </row>
    <row r="595" spans="1:7" x14ac:dyDescent="0.25">
      <c r="A595" s="111" t="s">
        <v>914</v>
      </c>
      <c r="B595" s="112" t="s">
        <v>716</v>
      </c>
      <c r="C595" s="112" t="s">
        <v>717</v>
      </c>
      <c r="D595" s="112" t="s">
        <v>718</v>
      </c>
      <c r="E595" s="112" t="s">
        <v>21</v>
      </c>
      <c r="F595" s="112" t="s">
        <v>916</v>
      </c>
      <c r="G595" s="113"/>
    </row>
    <row r="596" spans="1:7" x14ac:dyDescent="0.25">
      <c r="A596" s="237" t="s">
        <v>1685</v>
      </c>
      <c r="B596" s="238" t="s">
        <v>716</v>
      </c>
      <c r="C596" s="238" t="s">
        <v>717</v>
      </c>
      <c r="D596" s="238" t="s">
        <v>718</v>
      </c>
      <c r="E596" s="238" t="s">
        <v>21</v>
      </c>
      <c r="F596" s="238" t="s">
        <v>53</v>
      </c>
      <c r="G596" s="239"/>
    </row>
    <row r="597" spans="1:7" x14ac:dyDescent="0.25">
      <c r="A597" s="163" t="s">
        <v>1153</v>
      </c>
      <c r="B597" s="164" t="s">
        <v>1157</v>
      </c>
      <c r="C597" s="164" t="s">
        <v>669</v>
      </c>
      <c r="D597" s="164" t="s">
        <v>1158</v>
      </c>
      <c r="E597" s="164" t="s">
        <v>21</v>
      </c>
      <c r="F597" s="164" t="s">
        <v>415</v>
      </c>
      <c r="G597" s="165"/>
    </row>
    <row r="598" spans="1:7" x14ac:dyDescent="0.25">
      <c r="A598" s="72" t="s">
        <v>158</v>
      </c>
      <c r="B598" s="73" t="s">
        <v>1157</v>
      </c>
      <c r="C598" s="73" t="s">
        <v>669</v>
      </c>
      <c r="D598" s="73" t="s">
        <v>1827</v>
      </c>
      <c r="E598" s="73" t="s">
        <v>21</v>
      </c>
      <c r="F598" s="73" t="s">
        <v>1160</v>
      </c>
      <c r="G598" s="74"/>
    </row>
    <row r="599" spans="1:7" x14ac:dyDescent="0.25">
      <c r="A599" s="252" t="s">
        <v>1847</v>
      </c>
      <c r="B599" s="253" t="s">
        <v>1157</v>
      </c>
      <c r="C599" s="253" t="s">
        <v>669</v>
      </c>
      <c r="D599" s="253" t="s">
        <v>1863</v>
      </c>
      <c r="E599" s="253" t="s">
        <v>11</v>
      </c>
      <c r="F599" s="253" t="s">
        <v>1160</v>
      </c>
      <c r="G599" s="254"/>
    </row>
    <row r="600" spans="1:7" x14ac:dyDescent="0.25">
      <c r="A600" s="270" t="s">
        <v>1887</v>
      </c>
      <c r="B600" s="271" t="s">
        <v>1157</v>
      </c>
      <c r="C600" s="271" t="s">
        <v>669</v>
      </c>
      <c r="D600" s="271" t="s">
        <v>1955</v>
      </c>
      <c r="E600" s="271" t="s">
        <v>21</v>
      </c>
      <c r="F600" s="271" t="s">
        <v>1160</v>
      </c>
      <c r="G600" s="272" t="s">
        <v>1956</v>
      </c>
    </row>
    <row r="601" spans="1:7" x14ac:dyDescent="0.25">
      <c r="A601" s="102" t="s">
        <v>459</v>
      </c>
      <c r="B601" s="103" t="s">
        <v>668</v>
      </c>
      <c r="C601" s="103" t="s">
        <v>669</v>
      </c>
      <c r="D601" s="103" t="s">
        <v>670</v>
      </c>
      <c r="E601" s="103" t="s">
        <v>21</v>
      </c>
      <c r="F601" s="103" t="s">
        <v>415</v>
      </c>
      <c r="G601" s="104"/>
    </row>
    <row r="602" spans="1:7" x14ac:dyDescent="0.25">
      <c r="A602" s="102" t="s">
        <v>459</v>
      </c>
      <c r="B602" s="103" t="s">
        <v>853</v>
      </c>
      <c r="C602" s="103" t="s">
        <v>854</v>
      </c>
      <c r="D602" s="103" t="s">
        <v>855</v>
      </c>
      <c r="E602" s="103" t="s">
        <v>21</v>
      </c>
      <c r="F602" s="103" t="s">
        <v>415</v>
      </c>
      <c r="G602" s="104"/>
    </row>
    <row r="603" spans="1:7" x14ac:dyDescent="0.25">
      <c r="A603" s="111" t="s">
        <v>914</v>
      </c>
      <c r="B603" s="112" t="s">
        <v>853</v>
      </c>
      <c r="C603" s="112" t="s">
        <v>854</v>
      </c>
      <c r="D603" s="112" t="s">
        <v>855</v>
      </c>
      <c r="E603" s="112" t="s">
        <v>11</v>
      </c>
      <c r="F603" s="112" t="s">
        <v>916</v>
      </c>
      <c r="G603" s="113"/>
    </row>
    <row r="604" spans="1:7" x14ac:dyDescent="0.25">
      <c r="A604" s="142" t="s">
        <v>1128</v>
      </c>
      <c r="B604" s="143" t="s">
        <v>1136</v>
      </c>
      <c r="C604" s="143" t="s">
        <v>1137</v>
      </c>
      <c r="D604" s="143" t="s">
        <v>975</v>
      </c>
      <c r="E604" s="143" t="s">
        <v>11</v>
      </c>
      <c r="F604" s="143" t="s">
        <v>415</v>
      </c>
      <c r="G604" s="144"/>
    </row>
    <row r="605" spans="1:7" x14ac:dyDescent="0.25">
      <c r="A605" s="111" t="s">
        <v>914</v>
      </c>
      <c r="B605" s="112" t="s">
        <v>973</v>
      </c>
      <c r="C605" s="112" t="s">
        <v>974</v>
      </c>
      <c r="D605" s="112" t="s">
        <v>975</v>
      </c>
      <c r="E605" s="112" t="s">
        <v>11</v>
      </c>
      <c r="F605" s="112" t="s">
        <v>916</v>
      </c>
      <c r="G605" s="113"/>
    </row>
    <row r="606" spans="1:7" x14ac:dyDescent="0.25">
      <c r="A606" s="279" t="s">
        <v>1983</v>
      </c>
      <c r="B606" s="280" t="s">
        <v>2199</v>
      </c>
      <c r="C606" s="280" t="s">
        <v>2200</v>
      </c>
      <c r="D606" s="280" t="s">
        <v>2201</v>
      </c>
      <c r="E606" s="280" t="s">
        <v>2030</v>
      </c>
      <c r="F606" s="280" t="s">
        <v>1160</v>
      </c>
      <c r="G606" s="281" t="s">
        <v>1889</v>
      </c>
    </row>
    <row r="607" spans="1:7" x14ac:dyDescent="0.25">
      <c r="A607" s="181" t="s">
        <v>7</v>
      </c>
      <c r="B607" s="182" t="s">
        <v>1245</v>
      </c>
      <c r="C607" s="182" t="s">
        <v>1246</v>
      </c>
      <c r="D607" s="182" t="s">
        <v>1247</v>
      </c>
      <c r="E607" s="182" t="s">
        <v>11</v>
      </c>
      <c r="F607" s="182" t="s">
        <v>1160</v>
      </c>
      <c r="G607" s="183"/>
    </row>
    <row r="608" spans="1:7" x14ac:dyDescent="0.25">
      <c r="A608" s="252" t="s">
        <v>1847</v>
      </c>
      <c r="B608" s="253" t="s">
        <v>1245</v>
      </c>
      <c r="C608" s="253" t="s">
        <v>1246</v>
      </c>
      <c r="D608" s="253" t="s">
        <v>1860</v>
      </c>
      <c r="E608" s="253" t="s">
        <v>11</v>
      </c>
      <c r="F608" s="253" t="s">
        <v>1160</v>
      </c>
      <c r="G608" s="254"/>
    </row>
    <row r="609" spans="1:7" x14ac:dyDescent="0.25">
      <c r="A609" s="279" t="s">
        <v>1983</v>
      </c>
      <c r="B609" s="280" t="s">
        <v>1245</v>
      </c>
      <c r="C609" s="280" t="s">
        <v>1246</v>
      </c>
      <c r="D609" s="280" t="s">
        <v>1247</v>
      </c>
      <c r="E609" s="280" t="s">
        <v>2030</v>
      </c>
      <c r="F609" s="280" t="s">
        <v>1160</v>
      </c>
      <c r="G609" s="281" t="s">
        <v>1889</v>
      </c>
    </row>
    <row r="610" spans="1:7" x14ac:dyDescent="0.25">
      <c r="A610" s="81" t="s">
        <v>270</v>
      </c>
      <c r="B610" s="82" t="s">
        <v>320</v>
      </c>
      <c r="C610" s="82" t="s">
        <v>321</v>
      </c>
      <c r="D610" s="82" t="s">
        <v>322</v>
      </c>
      <c r="E610" s="82" t="s">
        <v>11</v>
      </c>
      <c r="F610" s="82" t="s">
        <v>272</v>
      </c>
      <c r="G610" s="83"/>
    </row>
    <row r="611" spans="1:7" x14ac:dyDescent="0.25">
      <c r="A611" s="181" t="s">
        <v>7</v>
      </c>
      <c r="B611" s="182" t="s">
        <v>320</v>
      </c>
      <c r="C611" s="182" t="s">
        <v>321</v>
      </c>
      <c r="D611" s="182" t="s">
        <v>322</v>
      </c>
      <c r="E611" s="182" t="s">
        <v>11</v>
      </c>
      <c r="F611" s="182" t="s">
        <v>1160</v>
      </c>
      <c r="G611" s="183"/>
    </row>
    <row r="612" spans="1:7" x14ac:dyDescent="0.25">
      <c r="A612" s="102" t="s">
        <v>459</v>
      </c>
      <c r="B612" s="103" t="s">
        <v>496</v>
      </c>
      <c r="C612" s="103" t="s">
        <v>497</v>
      </c>
      <c r="D612" s="103" t="s">
        <v>498</v>
      </c>
      <c r="E612" s="103" t="s">
        <v>11</v>
      </c>
      <c r="F612" s="103" t="s">
        <v>415</v>
      </c>
      <c r="G612" s="104"/>
    </row>
    <row r="613" spans="1:7" x14ac:dyDescent="0.25">
      <c r="A613" s="81" t="s">
        <v>270</v>
      </c>
      <c r="B613" s="82" t="s">
        <v>393</v>
      </c>
      <c r="C613" s="82" t="s">
        <v>394</v>
      </c>
      <c r="D613" s="82" t="s">
        <v>395</v>
      </c>
      <c r="E613" s="82" t="s">
        <v>11</v>
      </c>
      <c r="F613" s="82" t="s">
        <v>374</v>
      </c>
      <c r="G613" s="83"/>
    </row>
    <row r="614" spans="1:7" x14ac:dyDescent="0.25">
      <c r="A614" s="181" t="s">
        <v>7</v>
      </c>
      <c r="B614" s="182" t="s">
        <v>393</v>
      </c>
      <c r="C614" s="182" t="s">
        <v>394</v>
      </c>
      <c r="D614" s="182" t="s">
        <v>395</v>
      </c>
      <c r="E614" s="182" t="s">
        <v>11</v>
      </c>
      <c r="F614" s="182" t="s">
        <v>1160</v>
      </c>
      <c r="G614" s="183"/>
    </row>
    <row r="615" spans="1:7" x14ac:dyDescent="0.25">
      <c r="A615" s="61" t="s">
        <v>158</v>
      </c>
      <c r="B615" s="62" t="s">
        <v>170</v>
      </c>
      <c r="C615" s="62" t="s">
        <v>171</v>
      </c>
      <c r="D615" s="67" t="s">
        <v>172</v>
      </c>
      <c r="E615" s="62" t="s">
        <v>11</v>
      </c>
      <c r="F615" s="62" t="s">
        <v>12</v>
      </c>
      <c r="G615" s="63"/>
    </row>
    <row r="616" spans="1:7" x14ac:dyDescent="0.25">
      <c r="A616" s="81" t="s">
        <v>270</v>
      </c>
      <c r="B616" s="82" t="s">
        <v>344</v>
      </c>
      <c r="C616" s="82" t="s">
        <v>345</v>
      </c>
      <c r="D616" s="82" t="s">
        <v>346</v>
      </c>
      <c r="E616" s="82" t="s">
        <v>11</v>
      </c>
      <c r="F616" s="82" t="s">
        <v>272</v>
      </c>
      <c r="G616" s="83"/>
    </row>
    <row r="617" spans="1:7" x14ac:dyDescent="0.25">
      <c r="A617" s="93" t="s">
        <v>417</v>
      </c>
      <c r="B617" s="94" t="s">
        <v>344</v>
      </c>
      <c r="C617" s="94" t="s">
        <v>345</v>
      </c>
      <c r="D617" s="94" t="s">
        <v>425</v>
      </c>
      <c r="E617" s="94" t="s">
        <v>11</v>
      </c>
      <c r="F617" s="94" t="s">
        <v>272</v>
      </c>
      <c r="G617" s="95"/>
    </row>
    <row r="618" spans="1:7" x14ac:dyDescent="0.25">
      <c r="A618" s="120" t="s">
        <v>1512</v>
      </c>
      <c r="B618" s="121" t="s">
        <v>1531</v>
      </c>
      <c r="C618" s="121" t="s">
        <v>1532</v>
      </c>
      <c r="D618" s="121" t="s">
        <v>1533</v>
      </c>
      <c r="E618" s="121" t="s">
        <v>11</v>
      </c>
      <c r="F618" s="121" t="s">
        <v>53</v>
      </c>
      <c r="G618" s="122"/>
    </row>
    <row r="619" spans="1:7" x14ac:dyDescent="0.25">
      <c r="A619" s="279" t="s">
        <v>1983</v>
      </c>
      <c r="B619" s="280" t="s">
        <v>2079</v>
      </c>
      <c r="C619" s="280" t="s">
        <v>2080</v>
      </c>
      <c r="D619" s="280" t="s">
        <v>2081</v>
      </c>
      <c r="E619" s="280" t="s">
        <v>2030</v>
      </c>
      <c r="F619" s="280" t="s">
        <v>1160</v>
      </c>
      <c r="G619" s="281" t="s">
        <v>1889</v>
      </c>
    </row>
    <row r="620" spans="1:7" x14ac:dyDescent="0.25">
      <c r="A620" s="126" t="s">
        <v>1730</v>
      </c>
      <c r="B620" s="190" t="s">
        <v>1751</v>
      </c>
      <c r="C620" s="190" t="s">
        <v>1752</v>
      </c>
      <c r="D620" s="190" t="s">
        <v>1753</v>
      </c>
      <c r="E620" s="190" t="s">
        <v>11</v>
      </c>
      <c r="F620" s="190" t="s">
        <v>53</v>
      </c>
      <c r="G620" s="191"/>
    </row>
    <row r="621" spans="1:7" x14ac:dyDescent="0.25">
      <c r="A621" s="102" t="s">
        <v>459</v>
      </c>
      <c r="B621" s="103" t="s">
        <v>680</v>
      </c>
      <c r="C621" s="103" t="s">
        <v>681</v>
      </c>
      <c r="D621" s="103" t="s">
        <v>682</v>
      </c>
      <c r="E621" s="103" t="s">
        <v>21</v>
      </c>
      <c r="F621" s="103" t="s">
        <v>415</v>
      </c>
      <c r="G621" s="104"/>
    </row>
    <row r="622" spans="1:7" x14ac:dyDescent="0.25">
      <c r="A622" s="142" t="s">
        <v>1128</v>
      </c>
      <c r="B622" s="143" t="s">
        <v>1129</v>
      </c>
      <c r="C622" s="143" t="s">
        <v>1130</v>
      </c>
      <c r="D622" s="143" t="s">
        <v>1131</v>
      </c>
      <c r="E622" s="143" t="s">
        <v>21</v>
      </c>
      <c r="F622" s="143" t="s">
        <v>415</v>
      </c>
      <c r="G622" s="144" t="s">
        <v>1132</v>
      </c>
    </row>
    <row r="623" spans="1:7" x14ac:dyDescent="0.25">
      <c r="A623" s="126" t="s">
        <v>1730</v>
      </c>
      <c r="B623" s="190" t="s">
        <v>1129</v>
      </c>
      <c r="C623" s="190" t="s">
        <v>1130</v>
      </c>
      <c r="D623" s="190" t="s">
        <v>1765</v>
      </c>
      <c r="E623" s="190" t="s">
        <v>1666</v>
      </c>
      <c r="F623" s="190" t="s">
        <v>53</v>
      </c>
      <c r="G623" s="191"/>
    </row>
    <row r="624" spans="1:7" x14ac:dyDescent="0.25">
      <c r="A624" s="252" t="s">
        <v>1847</v>
      </c>
      <c r="B624" s="253" t="s">
        <v>1129</v>
      </c>
      <c r="C624" s="253" t="s">
        <v>1130</v>
      </c>
      <c r="D624" s="253" t="s">
        <v>1852</v>
      </c>
      <c r="E624" s="253" t="s">
        <v>11</v>
      </c>
      <c r="F624" s="253" t="s">
        <v>1160</v>
      </c>
      <c r="G624" s="254"/>
    </row>
    <row r="625" spans="1:7" x14ac:dyDescent="0.25">
      <c r="A625" s="181" t="s">
        <v>7</v>
      </c>
      <c r="B625" s="182" t="s">
        <v>1338</v>
      </c>
      <c r="C625" s="182" t="s">
        <v>1339</v>
      </c>
      <c r="D625" s="182" t="s">
        <v>1340</v>
      </c>
      <c r="E625" s="182" t="s">
        <v>11</v>
      </c>
      <c r="F625" s="182" t="s">
        <v>1160</v>
      </c>
      <c r="G625" s="183"/>
    </row>
    <row r="626" spans="1:7" x14ac:dyDescent="0.25">
      <c r="A626" s="181" t="s">
        <v>7</v>
      </c>
      <c r="B626" s="182" t="s">
        <v>1230</v>
      </c>
      <c r="C626" s="182" t="s">
        <v>1231</v>
      </c>
      <c r="D626" s="182" t="s">
        <v>1232</v>
      </c>
      <c r="E626" s="182" t="s">
        <v>21</v>
      </c>
      <c r="F626" s="182" t="s">
        <v>1160</v>
      </c>
      <c r="G626" s="183"/>
    </row>
    <row r="627" spans="1:7" x14ac:dyDescent="0.25">
      <c r="A627" s="198" t="s">
        <v>95</v>
      </c>
      <c r="B627" s="199" t="s">
        <v>1559</v>
      </c>
      <c r="C627" s="199" t="s">
        <v>1560</v>
      </c>
      <c r="D627" s="199" t="s">
        <v>1561</v>
      </c>
      <c r="E627" s="199" t="s">
        <v>21</v>
      </c>
      <c r="F627" s="199" t="s">
        <v>1160</v>
      </c>
      <c r="G627" s="200"/>
    </row>
    <row r="628" spans="1:7" x14ac:dyDescent="0.25">
      <c r="A628" s="61" t="s">
        <v>158</v>
      </c>
      <c r="B628" s="62" t="s">
        <v>231</v>
      </c>
      <c r="C628" s="62" t="s">
        <v>232</v>
      </c>
      <c r="D628" s="62" t="s">
        <v>233</v>
      </c>
      <c r="E628" s="62" t="s">
        <v>21</v>
      </c>
      <c r="F628" s="62" t="s">
        <v>12</v>
      </c>
      <c r="G628" s="63"/>
    </row>
    <row r="629" spans="1:7" x14ac:dyDescent="0.25">
      <c r="A629" s="72" t="s">
        <v>158</v>
      </c>
      <c r="B629" s="73" t="s">
        <v>231</v>
      </c>
      <c r="C629" s="73" t="s">
        <v>232</v>
      </c>
      <c r="D629" s="73" t="s">
        <v>233</v>
      </c>
      <c r="E629" s="73" t="s">
        <v>21</v>
      </c>
      <c r="F629" s="73" t="s">
        <v>1160</v>
      </c>
      <c r="G629" s="74"/>
    </row>
    <row r="630" spans="1:7" x14ac:dyDescent="0.25">
      <c r="A630" s="111" t="s">
        <v>914</v>
      </c>
      <c r="B630" s="112" t="s">
        <v>1050</v>
      </c>
      <c r="C630" s="112" t="s">
        <v>1051</v>
      </c>
      <c r="D630" s="112" t="s">
        <v>1052</v>
      </c>
      <c r="E630" s="112" t="s">
        <v>21</v>
      </c>
      <c r="F630" s="112" t="s">
        <v>916</v>
      </c>
      <c r="G630" s="113"/>
    </row>
    <row r="631" spans="1:7" x14ac:dyDescent="0.25">
      <c r="A631" s="81" t="s">
        <v>270</v>
      </c>
      <c r="B631" s="82" t="s">
        <v>371</v>
      </c>
      <c r="C631" s="82" t="s">
        <v>372</v>
      </c>
      <c r="D631" s="82" t="s">
        <v>373</v>
      </c>
      <c r="E631" s="82" t="s">
        <v>11</v>
      </c>
      <c r="F631" s="82" t="s">
        <v>374</v>
      </c>
      <c r="G631" s="83"/>
    </row>
    <row r="632" spans="1:7" x14ac:dyDescent="0.25">
      <c r="A632" s="181" t="s">
        <v>7</v>
      </c>
      <c r="B632" s="182" t="s">
        <v>371</v>
      </c>
      <c r="C632" s="182" t="s">
        <v>372</v>
      </c>
      <c r="D632" s="182" t="s">
        <v>373</v>
      </c>
      <c r="E632" s="182" t="s">
        <v>11</v>
      </c>
      <c r="F632" s="182" t="s">
        <v>1160</v>
      </c>
      <c r="G632" s="183"/>
    </row>
    <row r="633" spans="1:7" x14ac:dyDescent="0.25">
      <c r="A633" s="198" t="s">
        <v>95</v>
      </c>
      <c r="B633" s="199" t="s">
        <v>371</v>
      </c>
      <c r="C633" s="199" t="s">
        <v>372</v>
      </c>
      <c r="D633" s="199" t="s">
        <v>1565</v>
      </c>
      <c r="E633" s="199" t="s">
        <v>11</v>
      </c>
      <c r="F633" s="199" t="s">
        <v>1160</v>
      </c>
      <c r="G633" s="200"/>
    </row>
    <row r="634" spans="1:7" x14ac:dyDescent="0.25">
      <c r="A634" s="111" t="s">
        <v>914</v>
      </c>
      <c r="B634" s="112" t="s">
        <v>1035</v>
      </c>
      <c r="C634" s="112" t="s">
        <v>1036</v>
      </c>
      <c r="D634" s="112" t="s">
        <v>1037</v>
      </c>
      <c r="E634" s="112" t="s">
        <v>11</v>
      </c>
      <c r="F634" s="112" t="s">
        <v>916</v>
      </c>
      <c r="G634" s="113"/>
    </row>
    <row r="635" spans="1:7" x14ac:dyDescent="0.25">
      <c r="A635" s="72" t="s">
        <v>158</v>
      </c>
      <c r="B635" s="73" t="s">
        <v>1835</v>
      </c>
      <c r="C635" s="73" t="s">
        <v>1836</v>
      </c>
      <c r="D635" s="73" t="s">
        <v>1837</v>
      </c>
      <c r="E635" s="73" t="s">
        <v>21</v>
      </c>
      <c r="F635" s="73" t="s">
        <v>1160</v>
      </c>
      <c r="G635" s="74"/>
    </row>
    <row r="636" spans="1:7" x14ac:dyDescent="0.25">
      <c r="A636" s="279" t="s">
        <v>1983</v>
      </c>
      <c r="B636" s="280" t="s">
        <v>2196</v>
      </c>
      <c r="C636" s="280" t="s">
        <v>2197</v>
      </c>
      <c r="D636" s="280" t="s">
        <v>2198</v>
      </c>
      <c r="E636" s="280" t="s">
        <v>2030</v>
      </c>
      <c r="F636" s="280" t="s">
        <v>1160</v>
      </c>
      <c r="G636" s="281" t="s">
        <v>1889</v>
      </c>
    </row>
    <row r="637" spans="1:7" x14ac:dyDescent="0.25">
      <c r="A637" s="288" t="s">
        <v>2287</v>
      </c>
      <c r="B637" s="289" t="s">
        <v>2332</v>
      </c>
      <c r="C637" s="289" t="s">
        <v>2333</v>
      </c>
      <c r="D637" s="289" t="s">
        <v>2334</v>
      </c>
      <c r="E637" s="289" t="s">
        <v>2030</v>
      </c>
      <c r="F637" s="289" t="s">
        <v>53</v>
      </c>
      <c r="G637" s="290" t="s">
        <v>1889</v>
      </c>
    </row>
    <row r="638" spans="1:7" x14ac:dyDescent="0.25">
      <c r="A638" s="102" t="s">
        <v>459</v>
      </c>
      <c r="B638" s="103" t="s">
        <v>744</v>
      </c>
      <c r="C638" s="103" t="s">
        <v>745</v>
      </c>
      <c r="D638" s="103" t="s">
        <v>746</v>
      </c>
      <c r="E638" s="103" t="s">
        <v>21</v>
      </c>
      <c r="F638" s="103" t="s">
        <v>415</v>
      </c>
      <c r="G638" s="104"/>
    </row>
    <row r="639" spans="1:7" x14ac:dyDescent="0.25">
      <c r="A639" s="111" t="s">
        <v>914</v>
      </c>
      <c r="B639" s="112" t="s">
        <v>744</v>
      </c>
      <c r="C639" s="112" t="s">
        <v>976</v>
      </c>
      <c r="D639" s="112" t="s">
        <v>746</v>
      </c>
      <c r="E639" s="112" t="s">
        <v>11</v>
      </c>
      <c r="F639" s="112" t="s">
        <v>916</v>
      </c>
      <c r="G639" s="113"/>
    </row>
    <row r="640" spans="1:7" x14ac:dyDescent="0.25">
      <c r="A640" s="252" t="s">
        <v>1847</v>
      </c>
      <c r="B640" s="253" t="s">
        <v>744</v>
      </c>
      <c r="C640" s="253" t="s">
        <v>976</v>
      </c>
      <c r="D640" s="253" t="s">
        <v>1871</v>
      </c>
      <c r="E640" s="253" t="s">
        <v>11</v>
      </c>
      <c r="F640" s="253" t="s">
        <v>1160</v>
      </c>
      <c r="G640" s="254"/>
    </row>
    <row r="641" spans="1:7" x14ac:dyDescent="0.25">
      <c r="A641" s="181" t="s">
        <v>7</v>
      </c>
      <c r="B641" s="182" t="s">
        <v>1414</v>
      </c>
      <c r="C641" s="182" t="s">
        <v>1415</v>
      </c>
      <c r="D641" s="182" t="s">
        <v>1416</v>
      </c>
      <c r="E641" s="182" t="s">
        <v>11</v>
      </c>
      <c r="F641" s="182" t="s">
        <v>1160</v>
      </c>
      <c r="G641" s="183"/>
    </row>
    <row r="642" spans="1:7" x14ac:dyDescent="0.25">
      <c r="A642" s="181" t="s">
        <v>7</v>
      </c>
      <c r="B642" s="182" t="s">
        <v>1329</v>
      </c>
      <c r="C642" s="182" t="s">
        <v>1330</v>
      </c>
      <c r="D642" s="182" t="s">
        <v>1331</v>
      </c>
      <c r="E642" s="182" t="s">
        <v>11</v>
      </c>
      <c r="F642" s="182" t="s">
        <v>1160</v>
      </c>
      <c r="G642" s="183"/>
    </row>
    <row r="643" spans="1:7" x14ac:dyDescent="0.25">
      <c r="A643" s="81" t="s">
        <v>270</v>
      </c>
      <c r="B643" s="82" t="s">
        <v>283</v>
      </c>
      <c r="C643" s="82" t="s">
        <v>284</v>
      </c>
      <c r="D643" s="82" t="s">
        <v>285</v>
      </c>
      <c r="E643" s="82" t="s">
        <v>21</v>
      </c>
      <c r="F643" s="82" t="s">
        <v>276</v>
      </c>
      <c r="G643" s="83"/>
    </row>
    <row r="644" spans="1:7" x14ac:dyDescent="0.25">
      <c r="A644" s="93" t="s">
        <v>417</v>
      </c>
      <c r="B644" s="94" t="s">
        <v>283</v>
      </c>
      <c r="C644" s="94" t="s">
        <v>284</v>
      </c>
      <c r="D644" s="94" t="s">
        <v>452</v>
      </c>
      <c r="E644" s="94" t="s">
        <v>21</v>
      </c>
      <c r="F644" s="94" t="s">
        <v>272</v>
      </c>
      <c r="G644" s="95"/>
    </row>
    <row r="645" spans="1:7" x14ac:dyDescent="0.25">
      <c r="A645" s="181" t="s">
        <v>7</v>
      </c>
      <c r="B645" s="182" t="s">
        <v>283</v>
      </c>
      <c r="C645" s="182" t="s">
        <v>284</v>
      </c>
      <c r="D645" s="182" t="s">
        <v>285</v>
      </c>
      <c r="E645" s="182" t="s">
        <v>21</v>
      </c>
      <c r="F645" s="182" t="s">
        <v>1160</v>
      </c>
      <c r="G645" s="183"/>
    </row>
    <row r="646" spans="1:7" ht="15.75" thickBot="1" x14ac:dyDescent="0.3">
      <c r="A646" s="105" t="s">
        <v>459</v>
      </c>
      <c r="B646" s="106" t="s">
        <v>897</v>
      </c>
      <c r="C646" s="106" t="s">
        <v>898</v>
      </c>
      <c r="D646" s="106" t="s">
        <v>899</v>
      </c>
      <c r="E646" s="106" t="s">
        <v>21</v>
      </c>
      <c r="F646" s="106" t="s">
        <v>415</v>
      </c>
      <c r="G646" s="107"/>
    </row>
    <row r="647" spans="1:7" ht="15.75" thickBot="1" x14ac:dyDescent="0.3">
      <c r="A647" s="340" t="s">
        <v>270</v>
      </c>
      <c r="B647" s="346" t="s">
        <v>296</v>
      </c>
      <c r="C647" s="346" t="s">
        <v>297</v>
      </c>
      <c r="D647" s="346" t="s">
        <v>298</v>
      </c>
      <c r="E647" s="346" t="s">
        <v>11</v>
      </c>
      <c r="F647" s="346" t="s">
        <v>272</v>
      </c>
      <c r="G647" s="352"/>
    </row>
    <row r="648" spans="1:7" x14ac:dyDescent="0.25">
      <c r="A648" s="178" t="s">
        <v>7</v>
      </c>
      <c r="B648" s="179" t="s">
        <v>296</v>
      </c>
      <c r="C648" s="179" t="s">
        <v>297</v>
      </c>
      <c r="D648" s="179" t="s">
        <v>298</v>
      </c>
      <c r="E648" s="179" t="s">
        <v>11</v>
      </c>
      <c r="F648" s="179" t="s">
        <v>1160</v>
      </c>
      <c r="G648" s="180"/>
    </row>
    <row r="649" spans="1:7" x14ac:dyDescent="0.25">
      <c r="A649" s="111" t="s">
        <v>914</v>
      </c>
      <c r="B649" s="112" t="s">
        <v>950</v>
      </c>
      <c r="C649" s="112" t="s">
        <v>262</v>
      </c>
      <c r="D649" s="112" t="s">
        <v>951</v>
      </c>
      <c r="E649" s="112" t="s">
        <v>21</v>
      </c>
      <c r="F649" s="112" t="s">
        <v>916</v>
      </c>
      <c r="G649" s="113"/>
    </row>
    <row r="650" spans="1:7" x14ac:dyDescent="0.25">
      <c r="A650" s="93" t="s">
        <v>417</v>
      </c>
      <c r="B650" s="94" t="s">
        <v>446</v>
      </c>
      <c r="C650" s="94" t="s">
        <v>447</v>
      </c>
      <c r="D650" s="94" t="s">
        <v>448</v>
      </c>
      <c r="E650" s="94" t="s">
        <v>21</v>
      </c>
      <c r="F650" s="94" t="s">
        <v>272</v>
      </c>
      <c r="G650" s="95"/>
    </row>
    <row r="651" spans="1:7" x14ac:dyDescent="0.25">
      <c r="A651" s="181" t="s">
        <v>7</v>
      </c>
      <c r="B651" s="182" t="s">
        <v>1227</v>
      </c>
      <c r="C651" s="182" t="s">
        <v>1228</v>
      </c>
      <c r="D651" s="182" t="s">
        <v>1229</v>
      </c>
      <c r="E651" s="182" t="s">
        <v>11</v>
      </c>
      <c r="F651" s="182" t="s">
        <v>1160</v>
      </c>
      <c r="G651" s="183"/>
    </row>
    <row r="652" spans="1:7" x14ac:dyDescent="0.25">
      <c r="A652" s="279" t="s">
        <v>1983</v>
      </c>
      <c r="B652" s="280" t="s">
        <v>2263</v>
      </c>
      <c r="C652" s="280" t="s">
        <v>2264</v>
      </c>
      <c r="D652" s="280" t="s">
        <v>2265</v>
      </c>
      <c r="E652" s="280" t="s">
        <v>2030</v>
      </c>
      <c r="F652" s="280" t="s">
        <v>1160</v>
      </c>
      <c r="G652" s="281" t="s">
        <v>1889</v>
      </c>
    </row>
    <row r="653" spans="1:7" x14ac:dyDescent="0.25">
      <c r="A653" s="288" t="s">
        <v>2287</v>
      </c>
      <c r="B653" s="289" t="s">
        <v>2335</v>
      </c>
      <c r="C653" s="289" t="s">
        <v>2336</v>
      </c>
      <c r="D653" s="289" t="s">
        <v>2337</v>
      </c>
      <c r="E653" s="289" t="s">
        <v>2030</v>
      </c>
      <c r="F653" s="289" t="s">
        <v>53</v>
      </c>
      <c r="G653" s="290" t="s">
        <v>1889</v>
      </c>
    </row>
    <row r="654" spans="1:7" x14ac:dyDescent="0.25">
      <c r="A654" s="93" t="s">
        <v>417</v>
      </c>
      <c r="B654" s="94" t="s">
        <v>456</v>
      </c>
      <c r="C654" s="94" t="s">
        <v>457</v>
      </c>
      <c r="D654" s="94" t="s">
        <v>458</v>
      </c>
      <c r="E654" s="94" t="s">
        <v>21</v>
      </c>
      <c r="F654" s="94" t="s">
        <v>272</v>
      </c>
      <c r="G654" s="95"/>
    </row>
    <row r="655" spans="1:7" x14ac:dyDescent="0.25">
      <c r="A655" s="181" t="s">
        <v>7</v>
      </c>
      <c r="B655" s="182" t="s">
        <v>456</v>
      </c>
      <c r="C655" s="182" t="s">
        <v>457</v>
      </c>
      <c r="D655" s="182" t="s">
        <v>1479</v>
      </c>
      <c r="E655" s="182" t="s">
        <v>11</v>
      </c>
      <c r="F655" s="182" t="s">
        <v>1160</v>
      </c>
      <c r="G655" s="183"/>
    </row>
    <row r="656" spans="1:7" x14ac:dyDescent="0.25">
      <c r="A656" s="130" t="s">
        <v>1096</v>
      </c>
      <c r="B656" s="131" t="s">
        <v>1097</v>
      </c>
      <c r="C656" s="131" t="s">
        <v>1098</v>
      </c>
      <c r="D656" s="131" t="s">
        <v>1099</v>
      </c>
      <c r="E656" s="131" t="s">
        <v>1100</v>
      </c>
      <c r="F656" s="131" t="s">
        <v>916</v>
      </c>
      <c r="G656" s="132" t="s">
        <v>135</v>
      </c>
    </row>
    <row r="657" spans="1:7" x14ac:dyDescent="0.25">
      <c r="A657" s="172" t="s">
        <v>1159</v>
      </c>
      <c r="B657" s="173" t="s">
        <v>1097</v>
      </c>
      <c r="C657" s="173" t="s">
        <v>1098</v>
      </c>
      <c r="D657" s="173" t="s">
        <v>1185</v>
      </c>
      <c r="E657" s="173" t="s">
        <v>11</v>
      </c>
      <c r="F657" s="173" t="s">
        <v>1160</v>
      </c>
      <c r="G657" s="174"/>
    </row>
    <row r="658" spans="1:7" x14ac:dyDescent="0.25">
      <c r="A658" s="72" t="s">
        <v>158</v>
      </c>
      <c r="B658" s="73" t="s">
        <v>1097</v>
      </c>
      <c r="C658" s="73" t="s">
        <v>1098</v>
      </c>
      <c r="D658" s="247" t="s">
        <v>1801</v>
      </c>
      <c r="E658" s="73" t="s">
        <v>11</v>
      </c>
      <c r="F658" s="73" t="s">
        <v>1160</v>
      </c>
      <c r="G658" s="74"/>
    </row>
    <row r="659" spans="1:7" x14ac:dyDescent="0.25">
      <c r="A659" s="252" t="s">
        <v>1847</v>
      </c>
      <c r="B659" s="253" t="s">
        <v>1097</v>
      </c>
      <c r="C659" s="253" t="s">
        <v>1098</v>
      </c>
      <c r="D659" s="253" t="s">
        <v>1099</v>
      </c>
      <c r="E659" s="253" t="s">
        <v>11</v>
      </c>
      <c r="F659" s="253" t="s">
        <v>1160</v>
      </c>
      <c r="G659" s="254"/>
    </row>
    <row r="660" spans="1:7" x14ac:dyDescent="0.25">
      <c r="A660" s="279" t="s">
        <v>1983</v>
      </c>
      <c r="B660" s="280" t="s">
        <v>1097</v>
      </c>
      <c r="C660" s="280" t="s">
        <v>1098</v>
      </c>
      <c r="D660" s="280" t="s">
        <v>1099</v>
      </c>
      <c r="E660" s="280" t="s">
        <v>2030</v>
      </c>
      <c r="F660" s="280" t="s">
        <v>1160</v>
      </c>
      <c r="G660" s="281" t="s">
        <v>1889</v>
      </c>
    </row>
    <row r="661" spans="1:7" ht="15.75" thickBot="1" x14ac:dyDescent="0.3">
      <c r="A661" s="105" t="s">
        <v>459</v>
      </c>
      <c r="B661" s="106" t="s">
        <v>835</v>
      </c>
      <c r="C661" s="106" t="s">
        <v>836</v>
      </c>
      <c r="D661" s="106" t="s">
        <v>837</v>
      </c>
      <c r="E661" s="106" t="s">
        <v>21</v>
      </c>
      <c r="F661" s="106" t="s">
        <v>415</v>
      </c>
      <c r="G661" s="107"/>
    </row>
    <row r="662" spans="1:7" x14ac:dyDescent="0.25">
      <c r="A662" s="169" t="s">
        <v>1159</v>
      </c>
      <c r="B662" s="170" t="s">
        <v>1167</v>
      </c>
      <c r="C662" s="170" t="s">
        <v>1168</v>
      </c>
      <c r="D662" s="170" t="s">
        <v>1169</v>
      </c>
      <c r="E662" s="170" t="s">
        <v>11</v>
      </c>
      <c r="F662" s="170" t="s">
        <v>1160</v>
      </c>
      <c r="G662" s="171"/>
    </row>
    <row r="663" spans="1:7" x14ac:dyDescent="0.25">
      <c r="A663" s="111" t="s">
        <v>914</v>
      </c>
      <c r="B663" s="112" t="s">
        <v>1016</v>
      </c>
      <c r="C663" s="112" t="s">
        <v>1017</v>
      </c>
      <c r="D663" s="112" t="s">
        <v>1018</v>
      </c>
      <c r="E663" s="112" t="s">
        <v>21</v>
      </c>
      <c r="F663" s="112" t="s">
        <v>916</v>
      </c>
      <c r="G663" s="113"/>
    </row>
    <row r="664" spans="1:7" x14ac:dyDescent="0.25">
      <c r="A664" s="172" t="s">
        <v>1159</v>
      </c>
      <c r="B664" s="173" t="s">
        <v>1016</v>
      </c>
      <c r="C664" s="173" t="s">
        <v>1017</v>
      </c>
      <c r="D664" s="173" t="s">
        <v>1173</v>
      </c>
      <c r="E664" s="173" t="s">
        <v>11</v>
      </c>
      <c r="F664" s="173" t="s">
        <v>1160</v>
      </c>
      <c r="G664" s="174"/>
    </row>
    <row r="665" spans="1:7" x14ac:dyDescent="0.25">
      <c r="A665" s="72" t="s">
        <v>158</v>
      </c>
      <c r="B665" s="73" t="s">
        <v>1016</v>
      </c>
      <c r="C665" s="73" t="s">
        <v>1017</v>
      </c>
      <c r="D665" s="247" t="s">
        <v>1813</v>
      </c>
      <c r="E665" s="73" t="s">
        <v>11</v>
      </c>
      <c r="F665" s="73" t="s">
        <v>1160</v>
      </c>
      <c r="G665" s="74"/>
    </row>
    <row r="666" spans="1:7" x14ac:dyDescent="0.25">
      <c r="A666" s="81" t="s">
        <v>270</v>
      </c>
      <c r="B666" s="82" t="s">
        <v>335</v>
      </c>
      <c r="C666" s="82" t="s">
        <v>336</v>
      </c>
      <c r="D666" s="82" t="s">
        <v>337</v>
      </c>
      <c r="E666" s="82" t="s">
        <v>21</v>
      </c>
      <c r="F666" s="82" t="s">
        <v>272</v>
      </c>
      <c r="G666" s="83"/>
    </row>
    <row r="667" spans="1:7" x14ac:dyDescent="0.25">
      <c r="A667" s="111" t="s">
        <v>914</v>
      </c>
      <c r="B667" s="112" t="s">
        <v>1091</v>
      </c>
      <c r="C667" s="112" t="s">
        <v>494</v>
      </c>
      <c r="D667" s="112" t="s">
        <v>1092</v>
      </c>
      <c r="E667" s="112" t="s">
        <v>11</v>
      </c>
      <c r="F667" s="112" t="s">
        <v>916</v>
      </c>
      <c r="G667" s="113"/>
    </row>
    <row r="668" spans="1:7" x14ac:dyDescent="0.25">
      <c r="A668" s="72" t="s">
        <v>158</v>
      </c>
      <c r="B668" s="73" t="s">
        <v>1091</v>
      </c>
      <c r="C668" s="73" t="s">
        <v>494</v>
      </c>
      <c r="D668" s="73" t="s">
        <v>1833</v>
      </c>
      <c r="E668" s="73" t="s">
        <v>21</v>
      </c>
      <c r="F668" s="73" t="s">
        <v>1160</v>
      </c>
      <c r="G668" s="74"/>
    </row>
    <row r="669" spans="1:7" x14ac:dyDescent="0.25">
      <c r="A669" s="102" t="s">
        <v>459</v>
      </c>
      <c r="B669" s="103" t="s">
        <v>493</v>
      </c>
      <c r="C669" s="103" t="s">
        <v>494</v>
      </c>
      <c r="D669" s="103" t="s">
        <v>495</v>
      </c>
      <c r="E669" s="103" t="s">
        <v>11</v>
      </c>
      <c r="F669" s="103" t="s">
        <v>415</v>
      </c>
      <c r="G669" s="104"/>
    </row>
    <row r="670" spans="1:7" x14ac:dyDescent="0.25">
      <c r="A670" s="81" t="s">
        <v>270</v>
      </c>
      <c r="B670" s="82" t="s">
        <v>378</v>
      </c>
      <c r="C670" s="82" t="s">
        <v>379</v>
      </c>
      <c r="D670" s="82" t="s">
        <v>380</v>
      </c>
      <c r="E670" s="82" t="s">
        <v>21</v>
      </c>
      <c r="F670" s="82" t="s">
        <v>374</v>
      </c>
      <c r="G670" s="83"/>
    </row>
    <row r="671" spans="1:7" x14ac:dyDescent="0.25">
      <c r="A671" s="181" t="s">
        <v>7</v>
      </c>
      <c r="B671" s="182" t="s">
        <v>378</v>
      </c>
      <c r="C671" s="182" t="s">
        <v>379</v>
      </c>
      <c r="D671" s="182" t="s">
        <v>380</v>
      </c>
      <c r="E671" s="182" t="s">
        <v>21</v>
      </c>
      <c r="F671" s="182" t="s">
        <v>1160</v>
      </c>
      <c r="G671" s="183"/>
    </row>
    <row r="672" spans="1:7" x14ac:dyDescent="0.25">
      <c r="A672" s="72" t="s">
        <v>158</v>
      </c>
      <c r="B672" s="73" t="s">
        <v>378</v>
      </c>
      <c r="C672" s="73" t="s">
        <v>379</v>
      </c>
      <c r="D672" s="73" t="s">
        <v>1829</v>
      </c>
      <c r="E672" s="73" t="s">
        <v>21</v>
      </c>
      <c r="F672" s="73" t="s">
        <v>1160</v>
      </c>
      <c r="G672" s="74"/>
    </row>
    <row r="673" spans="1:7" x14ac:dyDescent="0.25">
      <c r="A673" s="252" t="s">
        <v>1847</v>
      </c>
      <c r="B673" s="253" t="s">
        <v>1850</v>
      </c>
      <c r="C673" s="253" t="s">
        <v>61</v>
      </c>
      <c r="D673" s="253" t="s">
        <v>1851</v>
      </c>
      <c r="E673" s="253" t="s">
        <v>11</v>
      </c>
      <c r="F673" s="253" t="s">
        <v>1160</v>
      </c>
      <c r="G673" s="254"/>
    </row>
    <row r="674" spans="1:7" ht="15.75" thickBot="1" x14ac:dyDescent="0.3">
      <c r="A674" s="273" t="s">
        <v>1887</v>
      </c>
      <c r="B674" s="274" t="s">
        <v>1850</v>
      </c>
      <c r="C674" s="274" t="s">
        <v>61</v>
      </c>
      <c r="D674" s="274" t="s">
        <v>1922</v>
      </c>
      <c r="E674" s="274" t="s">
        <v>11</v>
      </c>
      <c r="F674" s="274" t="s">
        <v>1160</v>
      </c>
      <c r="G674" s="275" t="s">
        <v>1889</v>
      </c>
    </row>
    <row r="675" spans="1:7" x14ac:dyDescent="0.25">
      <c r="A675" s="99" t="s">
        <v>459</v>
      </c>
      <c r="B675" s="100" t="s">
        <v>719</v>
      </c>
      <c r="C675" s="100" t="s">
        <v>720</v>
      </c>
      <c r="D675" s="100" t="s">
        <v>721</v>
      </c>
      <c r="E675" s="100" t="s">
        <v>21</v>
      </c>
      <c r="F675" s="100" t="s">
        <v>415</v>
      </c>
      <c r="G675" s="101"/>
    </row>
    <row r="676" spans="1:7" x14ac:dyDescent="0.25">
      <c r="A676" s="252" t="s">
        <v>1847</v>
      </c>
      <c r="B676" s="253" t="s">
        <v>719</v>
      </c>
      <c r="C676" s="253" t="s">
        <v>720</v>
      </c>
      <c r="D676" s="253" t="s">
        <v>1849</v>
      </c>
      <c r="E676" s="253" t="s">
        <v>11</v>
      </c>
      <c r="F676" s="253" t="s">
        <v>1160</v>
      </c>
      <c r="G676" s="254"/>
    </row>
    <row r="677" spans="1:7" x14ac:dyDescent="0.25">
      <c r="A677" s="181" t="s">
        <v>7</v>
      </c>
      <c r="B677" s="182" t="s">
        <v>1408</v>
      </c>
      <c r="C677" s="182" t="s">
        <v>1409</v>
      </c>
      <c r="D677" s="182" t="s">
        <v>1410</v>
      </c>
      <c r="E677" s="182" t="s">
        <v>21</v>
      </c>
      <c r="F677" s="182" t="s">
        <v>1160</v>
      </c>
      <c r="G677" s="183"/>
    </row>
    <row r="678" spans="1:7" x14ac:dyDescent="0.25">
      <c r="A678" s="81" t="s">
        <v>270</v>
      </c>
      <c r="B678" s="82" t="s">
        <v>365</v>
      </c>
      <c r="C678" s="82" t="s">
        <v>366</v>
      </c>
      <c r="D678" s="82" t="s">
        <v>367</v>
      </c>
      <c r="E678" s="82" t="s">
        <v>21</v>
      </c>
      <c r="F678" s="82" t="s">
        <v>272</v>
      </c>
      <c r="G678" s="83"/>
    </row>
    <row r="679" spans="1:7" x14ac:dyDescent="0.25">
      <c r="A679" s="61" t="s">
        <v>158</v>
      </c>
      <c r="B679" s="62" t="s">
        <v>201</v>
      </c>
      <c r="C679" s="62" t="s">
        <v>202</v>
      </c>
      <c r="D679" s="67" t="s">
        <v>203</v>
      </c>
      <c r="E679" s="62" t="s">
        <v>11</v>
      </c>
      <c r="F679" s="62" t="s">
        <v>12</v>
      </c>
      <c r="G679" s="63"/>
    </row>
    <row r="680" spans="1:7" x14ac:dyDescent="0.25">
      <c r="A680" s="111" t="s">
        <v>914</v>
      </c>
      <c r="B680" s="112" t="s">
        <v>201</v>
      </c>
      <c r="C680" s="112" t="s">
        <v>202</v>
      </c>
      <c r="D680" s="112" t="s">
        <v>1049</v>
      </c>
      <c r="E680" s="112" t="s">
        <v>11</v>
      </c>
      <c r="F680" s="112" t="s">
        <v>916</v>
      </c>
      <c r="G680" s="113"/>
    </row>
    <row r="681" spans="1:7" x14ac:dyDescent="0.25">
      <c r="A681" s="154" t="s">
        <v>1782</v>
      </c>
      <c r="B681" s="155" t="s">
        <v>201</v>
      </c>
      <c r="C681" s="155" t="s">
        <v>202</v>
      </c>
      <c r="D681" s="155" t="s">
        <v>1049</v>
      </c>
      <c r="E681" s="155" t="s">
        <v>21</v>
      </c>
      <c r="F681" s="155" t="s">
        <v>1160</v>
      </c>
      <c r="G681" s="156"/>
    </row>
    <row r="682" spans="1:7" x14ac:dyDescent="0.25">
      <c r="A682" s="72" t="s">
        <v>158</v>
      </c>
      <c r="B682" s="73" t="s">
        <v>201</v>
      </c>
      <c r="C682" s="73" t="s">
        <v>202</v>
      </c>
      <c r="D682" s="73" t="s">
        <v>1826</v>
      </c>
      <c r="E682" s="73" t="s">
        <v>21</v>
      </c>
      <c r="F682" s="73" t="s">
        <v>1160</v>
      </c>
      <c r="G682" s="74"/>
    </row>
    <row r="683" spans="1:7" x14ac:dyDescent="0.25">
      <c r="A683" s="270" t="s">
        <v>1887</v>
      </c>
      <c r="B683" s="271" t="s">
        <v>201</v>
      </c>
      <c r="C683" s="271" t="s">
        <v>202</v>
      </c>
      <c r="D683" s="271" t="s">
        <v>1948</v>
      </c>
      <c r="E683" s="271" t="s">
        <v>21</v>
      </c>
      <c r="F683" s="271" t="s">
        <v>1160</v>
      </c>
      <c r="G683" s="272" t="s">
        <v>1891</v>
      </c>
    </row>
    <row r="684" spans="1:7" x14ac:dyDescent="0.25">
      <c r="A684" s="237" t="s">
        <v>1685</v>
      </c>
      <c r="B684" s="238" t="s">
        <v>1686</v>
      </c>
      <c r="C684" s="238" t="s">
        <v>1687</v>
      </c>
      <c r="D684" s="238" t="s">
        <v>1688</v>
      </c>
      <c r="E684" s="238" t="s">
        <v>11</v>
      </c>
      <c r="F684" s="238" t="s">
        <v>53</v>
      </c>
      <c r="G684" s="239" t="s">
        <v>1689</v>
      </c>
    </row>
    <row r="685" spans="1:7" x14ac:dyDescent="0.25">
      <c r="A685" s="72" t="s">
        <v>158</v>
      </c>
      <c r="B685" s="73" t="s">
        <v>1686</v>
      </c>
      <c r="C685" s="73" t="s">
        <v>1687</v>
      </c>
      <c r="D685" s="247" t="s">
        <v>1823</v>
      </c>
      <c r="E685" s="73" t="s">
        <v>11</v>
      </c>
      <c r="F685" s="73" t="s">
        <v>1160</v>
      </c>
      <c r="G685" s="74"/>
    </row>
    <row r="686" spans="1:7" x14ac:dyDescent="0.25">
      <c r="A686" s="111" t="s">
        <v>914</v>
      </c>
      <c r="B686" s="112" t="s">
        <v>1003</v>
      </c>
      <c r="C686" s="112" t="s">
        <v>1004</v>
      </c>
      <c r="D686" s="112" t="s">
        <v>1005</v>
      </c>
      <c r="E686" s="112" t="s">
        <v>11</v>
      </c>
      <c r="F686" s="112" t="s">
        <v>916</v>
      </c>
      <c r="G686" s="113"/>
    </row>
    <row r="687" spans="1:7" x14ac:dyDescent="0.25">
      <c r="A687" s="72" t="s">
        <v>158</v>
      </c>
      <c r="B687" s="73" t="s">
        <v>1003</v>
      </c>
      <c r="C687" s="73" t="s">
        <v>1004</v>
      </c>
      <c r="D687" s="247" t="s">
        <v>1845</v>
      </c>
      <c r="E687" s="73" t="s">
        <v>21</v>
      </c>
      <c r="F687" s="73" t="s">
        <v>1160</v>
      </c>
      <c r="G687" s="74"/>
    </row>
    <row r="688" spans="1:7" x14ac:dyDescent="0.25">
      <c r="A688" s="181" t="s">
        <v>7</v>
      </c>
      <c r="B688" s="182" t="s">
        <v>1278</v>
      </c>
      <c r="C688" s="182" t="s">
        <v>1279</v>
      </c>
      <c r="D688" s="182" t="s">
        <v>1280</v>
      </c>
      <c r="E688" s="182" t="s">
        <v>11</v>
      </c>
      <c r="F688" s="182" t="s">
        <v>1160</v>
      </c>
      <c r="G688" s="183"/>
    </row>
    <row r="689" spans="1:7" x14ac:dyDescent="0.25">
      <c r="A689" s="61" t="s">
        <v>158</v>
      </c>
      <c r="B689" s="62" t="s">
        <v>213</v>
      </c>
      <c r="C689" s="62" t="s">
        <v>214</v>
      </c>
      <c r="D689" s="67" t="s">
        <v>215</v>
      </c>
      <c r="E689" s="62" t="s">
        <v>21</v>
      </c>
      <c r="F689" s="62" t="s">
        <v>12</v>
      </c>
      <c r="G689" s="63"/>
    </row>
    <row r="690" spans="1:7" ht="15.75" thickBot="1" x14ac:dyDescent="0.3">
      <c r="A690" s="184" t="s">
        <v>7</v>
      </c>
      <c r="B690" s="185" t="s">
        <v>1344</v>
      </c>
      <c r="C690" s="185" t="s">
        <v>1345</v>
      </c>
      <c r="D690" s="185" t="s">
        <v>1346</v>
      </c>
      <c r="E690" s="185" t="s">
        <v>21</v>
      </c>
      <c r="F690" s="185" t="s">
        <v>1160</v>
      </c>
      <c r="G690" s="186"/>
    </row>
    <row r="691" spans="1:7" x14ac:dyDescent="0.25">
      <c r="A691" s="99" t="s">
        <v>459</v>
      </c>
      <c r="B691" s="100" t="s">
        <v>815</v>
      </c>
      <c r="C691" s="100" t="s">
        <v>816</v>
      </c>
      <c r="D691" s="100" t="s">
        <v>817</v>
      </c>
      <c r="E691" s="100" t="s">
        <v>21</v>
      </c>
      <c r="F691" s="100" t="s">
        <v>415</v>
      </c>
      <c r="G691" s="101"/>
    </row>
    <row r="692" spans="1:7" x14ac:dyDescent="0.25">
      <c r="A692" s="207" t="s">
        <v>1586</v>
      </c>
      <c r="B692" s="208" t="s">
        <v>815</v>
      </c>
      <c r="C692" s="208" t="s">
        <v>816</v>
      </c>
      <c r="D692" s="208" t="s">
        <v>1610</v>
      </c>
      <c r="E692" s="208" t="s">
        <v>11</v>
      </c>
      <c r="F692" s="208" t="s">
        <v>1160</v>
      </c>
      <c r="G692" s="209"/>
    </row>
    <row r="693" spans="1:7" x14ac:dyDescent="0.25">
      <c r="A693" s="154" t="s">
        <v>1782</v>
      </c>
      <c r="B693" s="155" t="s">
        <v>815</v>
      </c>
      <c r="C693" s="155" t="s">
        <v>816</v>
      </c>
      <c r="D693" s="155" t="s">
        <v>817</v>
      </c>
      <c r="E693" s="155" t="s">
        <v>21</v>
      </c>
      <c r="F693" s="155" t="s">
        <v>1160</v>
      </c>
      <c r="G693" s="156"/>
    </row>
    <row r="694" spans="1:7" ht="15.75" thickBot="1" x14ac:dyDescent="0.3">
      <c r="A694" s="273" t="s">
        <v>1887</v>
      </c>
      <c r="B694" s="274" t="s">
        <v>815</v>
      </c>
      <c r="C694" s="274" t="s">
        <v>816</v>
      </c>
      <c r="D694" s="274" t="s">
        <v>1951</v>
      </c>
      <c r="E694" s="274" t="s">
        <v>21</v>
      </c>
      <c r="F694" s="274" t="s">
        <v>1160</v>
      </c>
      <c r="G694" s="275" t="s">
        <v>1889</v>
      </c>
    </row>
    <row r="695" spans="1:7" x14ac:dyDescent="0.25">
      <c r="A695" s="249" t="s">
        <v>1847</v>
      </c>
      <c r="B695" s="250" t="s">
        <v>1855</v>
      </c>
      <c r="C695" s="250" t="s">
        <v>703</v>
      </c>
      <c r="D695" s="250" t="s">
        <v>1856</v>
      </c>
      <c r="E695" s="250" t="s">
        <v>11</v>
      </c>
      <c r="F695" s="250" t="s">
        <v>1160</v>
      </c>
      <c r="G695" s="251"/>
    </row>
    <row r="696" spans="1:7" x14ac:dyDescent="0.25">
      <c r="A696" s="102" t="s">
        <v>459</v>
      </c>
      <c r="B696" s="103" t="s">
        <v>702</v>
      </c>
      <c r="C696" s="103" t="s">
        <v>703</v>
      </c>
      <c r="D696" s="103" t="s">
        <v>704</v>
      </c>
      <c r="E696" s="103" t="s">
        <v>21</v>
      </c>
      <c r="F696" s="103" t="s">
        <v>415</v>
      </c>
      <c r="G696" s="104"/>
    </row>
    <row r="697" spans="1:7" x14ac:dyDescent="0.25">
      <c r="A697" s="181" t="s">
        <v>7</v>
      </c>
      <c r="B697" s="182" t="s">
        <v>1224</v>
      </c>
      <c r="C697" s="182" t="s">
        <v>1225</v>
      </c>
      <c r="D697" s="182" t="s">
        <v>1226</v>
      </c>
      <c r="E697" s="182" t="s">
        <v>11</v>
      </c>
      <c r="F697" s="182" t="s">
        <v>1160</v>
      </c>
      <c r="G697" s="183"/>
    </row>
    <row r="698" spans="1:7" x14ac:dyDescent="0.25">
      <c r="A698" s="237" t="s">
        <v>1685</v>
      </c>
      <c r="B698" s="238" t="s">
        <v>1718</v>
      </c>
      <c r="C698" s="238" t="s">
        <v>1719</v>
      </c>
      <c r="D698" s="238" t="s">
        <v>1720</v>
      </c>
      <c r="E698" s="238" t="s">
        <v>21</v>
      </c>
      <c r="F698" s="238" t="s">
        <v>53</v>
      </c>
      <c r="G698" s="239"/>
    </row>
    <row r="699" spans="1:7" x14ac:dyDescent="0.25">
      <c r="A699" s="102" t="s">
        <v>459</v>
      </c>
      <c r="B699" s="103" t="s">
        <v>801</v>
      </c>
      <c r="C699" s="103" t="s">
        <v>802</v>
      </c>
      <c r="D699" s="103" t="s">
        <v>803</v>
      </c>
      <c r="E699" s="103" t="s">
        <v>21</v>
      </c>
      <c r="F699" s="103" t="s">
        <v>415</v>
      </c>
      <c r="G699" s="104"/>
    </row>
    <row r="700" spans="1:7" x14ac:dyDescent="0.25">
      <c r="A700" s="154" t="s">
        <v>1782</v>
      </c>
      <c r="B700" s="155" t="s">
        <v>801</v>
      </c>
      <c r="C700" s="155" t="s">
        <v>802</v>
      </c>
      <c r="D700" s="155" t="s">
        <v>803</v>
      </c>
      <c r="E700" s="155" t="s">
        <v>11</v>
      </c>
      <c r="F700" s="155" t="s">
        <v>1160</v>
      </c>
      <c r="G700" s="156"/>
    </row>
    <row r="701" spans="1:7" x14ac:dyDescent="0.25">
      <c r="A701" s="111" t="s">
        <v>914</v>
      </c>
      <c r="B701" s="112" t="s">
        <v>1046</v>
      </c>
      <c r="C701" s="112" t="s">
        <v>1047</v>
      </c>
      <c r="D701" s="112" t="s">
        <v>1048</v>
      </c>
      <c r="E701" s="112" t="s">
        <v>21</v>
      </c>
      <c r="F701" s="112" t="s">
        <v>916</v>
      </c>
      <c r="G701" s="113"/>
    </row>
    <row r="702" spans="1:7" x14ac:dyDescent="0.25">
      <c r="A702" s="72" t="s">
        <v>158</v>
      </c>
      <c r="B702" s="73" t="s">
        <v>1838</v>
      </c>
      <c r="C702" s="73" t="s">
        <v>1839</v>
      </c>
      <c r="D702" s="73" t="s">
        <v>1840</v>
      </c>
      <c r="E702" s="73" t="s">
        <v>21</v>
      </c>
      <c r="F702" s="73" t="s">
        <v>1160</v>
      </c>
      <c r="G702" s="74"/>
    </row>
    <row r="703" spans="1:7" x14ac:dyDescent="0.25">
      <c r="A703" s="102" t="s">
        <v>459</v>
      </c>
      <c r="B703" s="103" t="s">
        <v>536</v>
      </c>
      <c r="C703" s="103" t="s">
        <v>537</v>
      </c>
      <c r="D703" s="103" t="s">
        <v>538</v>
      </c>
      <c r="E703" s="103" t="s">
        <v>11</v>
      </c>
      <c r="F703" s="103" t="s">
        <v>415</v>
      </c>
      <c r="G703" s="104"/>
    </row>
    <row r="704" spans="1:7" x14ac:dyDescent="0.25">
      <c r="A704" s="181" t="s">
        <v>7</v>
      </c>
      <c r="B704" s="182" t="s">
        <v>1332</v>
      </c>
      <c r="C704" s="182" t="s">
        <v>1333</v>
      </c>
      <c r="D704" s="182" t="s">
        <v>1334</v>
      </c>
      <c r="E704" s="182" t="s">
        <v>11</v>
      </c>
      <c r="F704" s="182" t="s">
        <v>1160</v>
      </c>
      <c r="G704" s="183"/>
    </row>
    <row r="705" spans="1:7" x14ac:dyDescent="0.25">
      <c r="A705" s="279" t="s">
        <v>1983</v>
      </c>
      <c r="B705" s="280" t="s">
        <v>2070</v>
      </c>
      <c r="C705" s="280" t="s">
        <v>2071</v>
      </c>
      <c r="D705" s="280" t="s">
        <v>2072</v>
      </c>
      <c r="E705" s="280" t="s">
        <v>2030</v>
      </c>
      <c r="F705" s="280" t="s">
        <v>1160</v>
      </c>
      <c r="G705" s="281" t="s">
        <v>1889</v>
      </c>
    </row>
    <row r="706" spans="1:7" x14ac:dyDescent="0.25">
      <c r="A706" s="198" t="s">
        <v>95</v>
      </c>
      <c r="B706" s="199" t="s">
        <v>1579</v>
      </c>
      <c r="C706" s="199" t="s">
        <v>1580</v>
      </c>
      <c r="D706" s="199" t="s">
        <v>1581</v>
      </c>
      <c r="E706" s="199" t="s">
        <v>11</v>
      </c>
      <c r="F706" s="199" t="s">
        <v>1160</v>
      </c>
      <c r="G706" s="200"/>
    </row>
    <row r="707" spans="1:7" x14ac:dyDescent="0.25">
      <c r="A707" s="181" t="s">
        <v>7</v>
      </c>
      <c r="B707" s="182" t="s">
        <v>1473</v>
      </c>
      <c r="C707" s="182" t="s">
        <v>1474</v>
      </c>
      <c r="D707" s="182" t="s">
        <v>1475</v>
      </c>
      <c r="E707" s="182" t="s">
        <v>21</v>
      </c>
      <c r="F707" s="182" t="s">
        <v>1160</v>
      </c>
      <c r="G707" s="183"/>
    </row>
    <row r="708" spans="1:7" x14ac:dyDescent="0.25">
      <c r="A708" s="61" t="s">
        <v>158</v>
      </c>
      <c r="B708" s="62" t="s">
        <v>210</v>
      </c>
      <c r="C708" s="62" t="s">
        <v>211</v>
      </c>
      <c r="D708" s="67" t="s">
        <v>212</v>
      </c>
      <c r="E708" s="62" t="s">
        <v>21</v>
      </c>
      <c r="F708" s="62" t="s">
        <v>12</v>
      </c>
      <c r="G708" s="63"/>
    </row>
    <row r="709" spans="1:7" x14ac:dyDescent="0.25">
      <c r="A709" s="52" t="s">
        <v>99</v>
      </c>
      <c r="B709" s="53" t="s">
        <v>112</v>
      </c>
      <c r="C709" s="53" t="s">
        <v>113</v>
      </c>
      <c r="D709" s="53" t="s">
        <v>114</v>
      </c>
      <c r="E709" s="53" t="s">
        <v>21</v>
      </c>
      <c r="F709" s="53" t="s">
        <v>12</v>
      </c>
      <c r="G709" s="54" t="s">
        <v>103</v>
      </c>
    </row>
    <row r="710" spans="1:7" x14ac:dyDescent="0.25">
      <c r="A710" s="102" t="s">
        <v>459</v>
      </c>
      <c r="B710" s="103" t="s">
        <v>112</v>
      </c>
      <c r="C710" s="103" t="s">
        <v>722</v>
      </c>
      <c r="D710" s="103" t="s">
        <v>723</v>
      </c>
      <c r="E710" s="103" t="s">
        <v>21</v>
      </c>
      <c r="F710" s="103" t="s">
        <v>415</v>
      </c>
      <c r="G710" s="104"/>
    </row>
    <row r="711" spans="1:7" x14ac:dyDescent="0.25">
      <c r="A711" s="102" t="s">
        <v>459</v>
      </c>
      <c r="B711" s="103" t="s">
        <v>654</v>
      </c>
      <c r="C711" s="103" t="s">
        <v>655</v>
      </c>
      <c r="D711" s="103" t="s">
        <v>656</v>
      </c>
      <c r="E711" s="103" t="s">
        <v>11</v>
      </c>
      <c r="F711" s="103" t="s">
        <v>415</v>
      </c>
      <c r="G711" s="104"/>
    </row>
    <row r="712" spans="1:7" x14ac:dyDescent="0.25">
      <c r="A712" s="81" t="s">
        <v>270</v>
      </c>
      <c r="B712" s="82" t="s">
        <v>302</v>
      </c>
      <c r="C712" s="82" t="s">
        <v>303</v>
      </c>
      <c r="D712" s="82" t="s">
        <v>304</v>
      </c>
      <c r="E712" s="82" t="s">
        <v>11</v>
      </c>
      <c r="F712" s="82" t="s">
        <v>272</v>
      </c>
      <c r="G712" s="83"/>
    </row>
    <row r="713" spans="1:7" x14ac:dyDescent="0.25">
      <c r="A713" s="181" t="s">
        <v>7</v>
      </c>
      <c r="B713" s="182" t="s">
        <v>302</v>
      </c>
      <c r="C713" s="182" t="s">
        <v>303</v>
      </c>
      <c r="D713" s="182" t="s">
        <v>304</v>
      </c>
      <c r="E713" s="182" t="s">
        <v>11</v>
      </c>
      <c r="F713" s="182" t="s">
        <v>1160</v>
      </c>
      <c r="G713" s="183"/>
    </row>
    <row r="714" spans="1:7" x14ac:dyDescent="0.25">
      <c r="A714" s="72" t="s">
        <v>158</v>
      </c>
      <c r="B714" s="73" t="s">
        <v>1819</v>
      </c>
      <c r="C714" s="73" t="s">
        <v>1820</v>
      </c>
      <c r="D714" s="73" t="s">
        <v>1821</v>
      </c>
      <c r="E714" s="73" t="s">
        <v>11</v>
      </c>
      <c r="F714" s="73" t="s">
        <v>1160</v>
      </c>
      <c r="G714" s="74"/>
    </row>
    <row r="715" spans="1:7" x14ac:dyDescent="0.25">
      <c r="A715" s="181" t="s">
        <v>7</v>
      </c>
      <c r="B715" s="182" t="s">
        <v>1390</v>
      </c>
      <c r="C715" s="182" t="s">
        <v>1391</v>
      </c>
      <c r="D715" s="182" t="s">
        <v>1392</v>
      </c>
      <c r="E715" s="182" t="s">
        <v>21</v>
      </c>
      <c r="F715" s="182" t="s">
        <v>1160</v>
      </c>
      <c r="G715" s="183"/>
    </row>
    <row r="716" spans="1:7" x14ac:dyDescent="0.25">
      <c r="A716" s="102" t="s">
        <v>459</v>
      </c>
      <c r="B716" s="103" t="s">
        <v>741</v>
      </c>
      <c r="C716" s="103" t="s">
        <v>742</v>
      </c>
      <c r="D716" s="103" t="s">
        <v>743</v>
      </c>
      <c r="E716" s="103" t="s">
        <v>21</v>
      </c>
      <c r="F716" s="103" t="s">
        <v>415</v>
      </c>
      <c r="G716" s="104"/>
    </row>
    <row r="717" spans="1:7" x14ac:dyDescent="0.25">
      <c r="A717" s="237" t="s">
        <v>1685</v>
      </c>
      <c r="B717" s="238" t="s">
        <v>741</v>
      </c>
      <c r="C717" s="238" t="s">
        <v>742</v>
      </c>
      <c r="D717" s="238" t="s">
        <v>1724</v>
      </c>
      <c r="E717" s="238" t="s">
        <v>21</v>
      </c>
      <c r="F717" s="238" t="s">
        <v>53</v>
      </c>
      <c r="G717" s="239"/>
    </row>
    <row r="718" spans="1:7" x14ac:dyDescent="0.25">
      <c r="A718" s="252" t="s">
        <v>1847</v>
      </c>
      <c r="B718" s="253" t="s">
        <v>741</v>
      </c>
      <c r="C718" s="253" t="s">
        <v>742</v>
      </c>
      <c r="D718" s="253" t="s">
        <v>1869</v>
      </c>
      <c r="E718" s="253" t="s">
        <v>11</v>
      </c>
      <c r="F718" s="253" t="s">
        <v>1160</v>
      </c>
      <c r="G718" s="254"/>
    </row>
    <row r="719" spans="1:7" x14ac:dyDescent="0.25">
      <c r="A719" s="13" t="s">
        <v>1630</v>
      </c>
      <c r="B719" s="14" t="s">
        <v>1639</v>
      </c>
      <c r="C719" s="14" t="s">
        <v>1640</v>
      </c>
      <c r="D719" s="14" t="s">
        <v>1641</v>
      </c>
      <c r="E719" s="14" t="s">
        <v>11</v>
      </c>
      <c r="F719" s="14" t="s">
        <v>1160</v>
      </c>
      <c r="G719" s="15"/>
    </row>
    <row r="720" spans="1:7" x14ac:dyDescent="0.25">
      <c r="A720" s="154" t="s">
        <v>1782</v>
      </c>
      <c r="B720" s="155" t="s">
        <v>1639</v>
      </c>
      <c r="C720" s="155" t="s">
        <v>1640</v>
      </c>
      <c r="D720" s="155" t="s">
        <v>1641</v>
      </c>
      <c r="E720" s="155" t="s">
        <v>11</v>
      </c>
      <c r="F720" s="155" t="s">
        <v>1160</v>
      </c>
      <c r="G720" s="156"/>
    </row>
    <row r="721" spans="1:7" x14ac:dyDescent="0.25">
      <c r="A721" s="181" t="s">
        <v>7</v>
      </c>
      <c r="B721" s="182" t="s">
        <v>1438</v>
      </c>
      <c r="C721" s="182" t="s">
        <v>1439</v>
      </c>
      <c r="D721" s="182" t="s">
        <v>1440</v>
      </c>
      <c r="E721" s="182" t="s">
        <v>21</v>
      </c>
      <c r="F721" s="182" t="s">
        <v>1160</v>
      </c>
      <c r="G721" s="183"/>
    </row>
    <row r="722" spans="1:7" x14ac:dyDescent="0.25">
      <c r="A722" s="102" t="s">
        <v>459</v>
      </c>
      <c r="B722" s="103" t="s">
        <v>696</v>
      </c>
      <c r="C722" s="103" t="s">
        <v>697</v>
      </c>
      <c r="D722" s="103" t="s">
        <v>698</v>
      </c>
      <c r="E722" s="103" t="s">
        <v>21</v>
      </c>
      <c r="F722" s="103" t="s">
        <v>415</v>
      </c>
      <c r="G722" s="104"/>
    </row>
    <row r="723" spans="1:7" x14ac:dyDescent="0.25">
      <c r="A723" s="111" t="s">
        <v>914</v>
      </c>
      <c r="B723" s="112" t="s">
        <v>696</v>
      </c>
      <c r="C723" s="112" t="s">
        <v>1059</v>
      </c>
      <c r="D723" s="112" t="s">
        <v>698</v>
      </c>
      <c r="E723" s="112" t="s">
        <v>21</v>
      </c>
      <c r="F723" s="112" t="s">
        <v>916</v>
      </c>
      <c r="G723" s="113"/>
    </row>
    <row r="724" spans="1:7" x14ac:dyDescent="0.25">
      <c r="A724" s="102" t="s">
        <v>459</v>
      </c>
      <c r="B724" s="103" t="s">
        <v>882</v>
      </c>
      <c r="C724" s="103" t="s">
        <v>883</v>
      </c>
      <c r="D724" s="103" t="s">
        <v>884</v>
      </c>
      <c r="E724" s="103" t="s">
        <v>21</v>
      </c>
      <c r="F724" s="103" t="s">
        <v>415</v>
      </c>
      <c r="G724" s="104"/>
    </row>
    <row r="725" spans="1:7" x14ac:dyDescent="0.25">
      <c r="A725" s="181" t="s">
        <v>7</v>
      </c>
      <c r="B725" s="182" t="s">
        <v>1314</v>
      </c>
      <c r="C725" s="182" t="s">
        <v>1315</v>
      </c>
      <c r="D725" s="182" t="s">
        <v>1316</v>
      </c>
      <c r="E725" s="182" t="s">
        <v>11</v>
      </c>
      <c r="F725" s="182" t="s">
        <v>1160</v>
      </c>
      <c r="G725" s="183"/>
    </row>
    <row r="726" spans="1:7" x14ac:dyDescent="0.25">
      <c r="A726" s="181" t="s">
        <v>7</v>
      </c>
      <c r="B726" s="182" t="s">
        <v>1420</v>
      </c>
      <c r="C726" s="182" t="s">
        <v>1421</v>
      </c>
      <c r="D726" s="182" t="s">
        <v>1422</v>
      </c>
      <c r="E726" s="182" t="s">
        <v>11</v>
      </c>
      <c r="F726" s="182" t="s">
        <v>1160</v>
      </c>
      <c r="G726" s="183"/>
    </row>
    <row r="727" spans="1:7" x14ac:dyDescent="0.25">
      <c r="A727" s="81" t="s">
        <v>270</v>
      </c>
      <c r="B727" s="82" t="s">
        <v>407</v>
      </c>
      <c r="C727" s="82" t="s">
        <v>408</v>
      </c>
      <c r="D727" s="82" t="s">
        <v>409</v>
      </c>
      <c r="E727" s="82" t="s">
        <v>21</v>
      </c>
      <c r="F727" s="82" t="s">
        <v>374</v>
      </c>
      <c r="G727" s="83"/>
    </row>
    <row r="728" spans="1:7" x14ac:dyDescent="0.25">
      <c r="A728" s="279" t="s">
        <v>1983</v>
      </c>
      <c r="B728" s="280" t="s">
        <v>2266</v>
      </c>
      <c r="C728" s="280" t="s">
        <v>2267</v>
      </c>
      <c r="D728" s="280" t="s">
        <v>2268</v>
      </c>
      <c r="E728" s="280" t="s">
        <v>2030</v>
      </c>
      <c r="F728" s="280" t="s">
        <v>1160</v>
      </c>
      <c r="G728" s="281" t="s">
        <v>1889</v>
      </c>
    </row>
    <row r="729" spans="1:7" x14ac:dyDescent="0.25">
      <c r="A729" s="279" t="s">
        <v>1983</v>
      </c>
      <c r="B729" s="280" t="s">
        <v>2082</v>
      </c>
      <c r="C729" s="280" t="s">
        <v>2083</v>
      </c>
      <c r="D729" s="280" t="s">
        <v>2084</v>
      </c>
      <c r="E729" s="280" t="s">
        <v>2030</v>
      </c>
      <c r="F729" s="280" t="s">
        <v>1160</v>
      </c>
      <c r="G729" s="281" t="s">
        <v>1889</v>
      </c>
    </row>
    <row r="730" spans="1:7" x14ac:dyDescent="0.25">
      <c r="A730" s="181" t="s">
        <v>7</v>
      </c>
      <c r="B730" s="182" t="s">
        <v>1450</v>
      </c>
      <c r="C730" s="182" t="s">
        <v>1451</v>
      </c>
      <c r="D730" s="182" t="s">
        <v>1452</v>
      </c>
      <c r="E730" s="182" t="s">
        <v>21</v>
      </c>
      <c r="F730" s="182" t="s">
        <v>1160</v>
      </c>
      <c r="G730" s="183"/>
    </row>
    <row r="731" spans="1:7" ht="15.75" thickBot="1" x14ac:dyDescent="0.3">
      <c r="A731" s="105" t="s">
        <v>459</v>
      </c>
      <c r="B731" s="106" t="s">
        <v>527</v>
      </c>
      <c r="C731" s="106" t="s">
        <v>528</v>
      </c>
      <c r="D731" s="106" t="s">
        <v>529</v>
      </c>
      <c r="E731" s="106" t="s">
        <v>11</v>
      </c>
      <c r="F731" s="106" t="s">
        <v>415</v>
      </c>
      <c r="G731" s="107"/>
    </row>
    <row r="732" spans="1:7" ht="15.75" thickBot="1" x14ac:dyDescent="0.3">
      <c r="A732" s="297" t="s">
        <v>7</v>
      </c>
      <c r="B732" s="312" t="s">
        <v>1248</v>
      </c>
      <c r="C732" s="312" t="s">
        <v>1249</v>
      </c>
      <c r="D732" s="312" t="s">
        <v>1250</v>
      </c>
      <c r="E732" s="312" t="s">
        <v>11</v>
      </c>
      <c r="F732" s="312" t="s">
        <v>1160</v>
      </c>
      <c r="G732" s="328"/>
    </row>
    <row r="733" spans="1:7" x14ac:dyDescent="0.25">
      <c r="A733" s="99" t="s">
        <v>459</v>
      </c>
      <c r="B733" s="100" t="s">
        <v>708</v>
      </c>
      <c r="C733" s="100" t="s">
        <v>709</v>
      </c>
      <c r="D733" s="100" t="s">
        <v>710</v>
      </c>
      <c r="E733" s="100" t="s">
        <v>21</v>
      </c>
      <c r="F733" s="100" t="s">
        <v>415</v>
      </c>
      <c r="G733" s="101"/>
    </row>
    <row r="734" spans="1:7" x14ac:dyDescent="0.25">
      <c r="A734" s="252" t="s">
        <v>1847</v>
      </c>
      <c r="B734" s="253" t="s">
        <v>708</v>
      </c>
      <c r="C734" s="253" t="s">
        <v>709</v>
      </c>
      <c r="D734" s="253" t="s">
        <v>1870</v>
      </c>
      <c r="E734" s="253" t="s">
        <v>11</v>
      </c>
      <c r="F734" s="253" t="s">
        <v>1160</v>
      </c>
      <c r="G734" s="254"/>
    </row>
    <row r="735" spans="1:7" x14ac:dyDescent="0.25">
      <c r="A735" s="181" t="s">
        <v>7</v>
      </c>
      <c r="B735" s="182" t="s">
        <v>1269</v>
      </c>
      <c r="C735" s="182" t="s">
        <v>1270</v>
      </c>
      <c r="D735" s="182" t="s">
        <v>1271</v>
      </c>
      <c r="E735" s="182" t="s">
        <v>21</v>
      </c>
      <c r="F735" s="182" t="s">
        <v>1160</v>
      </c>
      <c r="G735" s="183"/>
    </row>
    <row r="736" spans="1:7" ht="15.75" thickBot="1" x14ac:dyDescent="0.3">
      <c r="A736" s="184" t="s">
        <v>7</v>
      </c>
      <c r="B736" s="185" t="s">
        <v>1441</v>
      </c>
      <c r="C736" s="185" t="s">
        <v>1442</v>
      </c>
      <c r="D736" s="185" t="s">
        <v>1443</v>
      </c>
      <c r="E736" s="185" t="s">
        <v>11</v>
      </c>
      <c r="F736" s="185" t="s">
        <v>1160</v>
      </c>
      <c r="G736" s="186"/>
    </row>
    <row r="737" spans="1:7" x14ac:dyDescent="0.25">
      <c r="A737" s="49" t="s">
        <v>99</v>
      </c>
      <c r="B737" s="50" t="s">
        <v>121</v>
      </c>
      <c r="C737" s="50" t="s">
        <v>122</v>
      </c>
      <c r="D737" s="50" t="s">
        <v>123</v>
      </c>
      <c r="E737" s="50" t="s">
        <v>11</v>
      </c>
      <c r="F737" s="50" t="s">
        <v>12</v>
      </c>
      <c r="G737" s="51" t="s">
        <v>103</v>
      </c>
    </row>
    <row r="738" spans="1:7" x14ac:dyDescent="0.25">
      <c r="A738" s="270" t="s">
        <v>1887</v>
      </c>
      <c r="B738" s="271" t="s">
        <v>121</v>
      </c>
      <c r="C738" s="271" t="s">
        <v>122</v>
      </c>
      <c r="D738" s="271" t="s">
        <v>123</v>
      </c>
      <c r="E738" s="271" t="s">
        <v>11</v>
      </c>
      <c r="F738" s="271" t="s">
        <v>1160</v>
      </c>
      <c r="G738" s="272" t="s">
        <v>1962</v>
      </c>
    </row>
    <row r="739" spans="1:7" x14ac:dyDescent="0.25">
      <c r="A739" s="102" t="s">
        <v>459</v>
      </c>
      <c r="B739" s="103" t="s">
        <v>515</v>
      </c>
      <c r="C739" s="103" t="s">
        <v>516</v>
      </c>
      <c r="D739" s="103" t="s">
        <v>517</v>
      </c>
      <c r="E739" s="103" t="s">
        <v>11</v>
      </c>
      <c r="F739" s="103" t="s">
        <v>415</v>
      </c>
      <c r="G739" s="104"/>
    </row>
    <row r="740" spans="1:7" x14ac:dyDescent="0.25">
      <c r="A740" s="13" t="s">
        <v>1630</v>
      </c>
      <c r="B740" s="14" t="s">
        <v>515</v>
      </c>
      <c r="C740" s="14" t="s">
        <v>516</v>
      </c>
      <c r="D740" s="14" t="s">
        <v>517</v>
      </c>
      <c r="E740" s="14" t="s">
        <v>21</v>
      </c>
      <c r="F740" s="14" t="s">
        <v>1160</v>
      </c>
      <c r="G740" s="15"/>
    </row>
    <row r="741" spans="1:7" x14ac:dyDescent="0.25">
      <c r="A741" s="154" t="s">
        <v>1782</v>
      </c>
      <c r="B741" s="155" t="s">
        <v>515</v>
      </c>
      <c r="C741" s="155" t="s">
        <v>516</v>
      </c>
      <c r="D741" s="155" t="s">
        <v>517</v>
      </c>
      <c r="E741" s="155" t="s">
        <v>21</v>
      </c>
      <c r="F741" s="155" t="s">
        <v>1160</v>
      </c>
      <c r="G741" s="156"/>
    </row>
    <row r="742" spans="1:7" x14ac:dyDescent="0.25">
      <c r="A742" s="270" t="s">
        <v>1887</v>
      </c>
      <c r="B742" s="271" t="s">
        <v>515</v>
      </c>
      <c r="C742" s="271" t="s">
        <v>516</v>
      </c>
      <c r="D742" s="271" t="s">
        <v>1901</v>
      </c>
      <c r="E742" s="271" t="s">
        <v>11</v>
      </c>
      <c r="F742" s="271" t="s">
        <v>1160</v>
      </c>
      <c r="G742" s="272" t="s">
        <v>1889</v>
      </c>
    </row>
    <row r="743" spans="1:7" x14ac:dyDescent="0.25">
      <c r="A743" s="288" t="s">
        <v>2287</v>
      </c>
      <c r="B743" s="289" t="s">
        <v>2288</v>
      </c>
      <c r="C743" s="289" t="s">
        <v>2289</v>
      </c>
      <c r="D743" s="289" t="s">
        <v>2290</v>
      </c>
      <c r="E743" s="289" t="s">
        <v>2030</v>
      </c>
      <c r="F743" s="289" t="s">
        <v>53</v>
      </c>
      <c r="G743" s="290" t="s">
        <v>1889</v>
      </c>
    </row>
    <row r="744" spans="1:7" x14ac:dyDescent="0.25">
      <c r="A744" s="81" t="s">
        <v>270</v>
      </c>
      <c r="B744" s="82" t="s">
        <v>314</v>
      </c>
      <c r="C744" s="82" t="s">
        <v>315</v>
      </c>
      <c r="D744" s="82" t="s">
        <v>316</v>
      </c>
      <c r="E744" s="82" t="s">
        <v>11</v>
      </c>
      <c r="F744" s="82" t="s">
        <v>272</v>
      </c>
      <c r="G744" s="83"/>
    </row>
    <row r="745" spans="1:7" x14ac:dyDescent="0.25">
      <c r="A745" s="181" t="s">
        <v>7</v>
      </c>
      <c r="B745" s="182" t="s">
        <v>314</v>
      </c>
      <c r="C745" s="182" t="s">
        <v>315</v>
      </c>
      <c r="D745" s="182" t="s">
        <v>316</v>
      </c>
      <c r="E745" s="182" t="s">
        <v>11</v>
      </c>
      <c r="F745" s="182" t="s">
        <v>1160</v>
      </c>
      <c r="G745" s="183"/>
    </row>
    <row r="746" spans="1:7" x14ac:dyDescent="0.25">
      <c r="A746" s="181" t="s">
        <v>7</v>
      </c>
      <c r="B746" s="182" t="s">
        <v>1284</v>
      </c>
      <c r="C746" s="182" t="s">
        <v>1285</v>
      </c>
      <c r="D746" s="182" t="s">
        <v>1286</v>
      </c>
      <c r="E746" s="182" t="s">
        <v>11</v>
      </c>
      <c r="F746" s="182" t="s">
        <v>1160</v>
      </c>
      <c r="G746" s="183"/>
    </row>
    <row r="747" spans="1:7" x14ac:dyDescent="0.25">
      <c r="A747" s="130" t="s">
        <v>1096</v>
      </c>
      <c r="B747" s="131" t="s">
        <v>1101</v>
      </c>
      <c r="C747" s="131" t="s">
        <v>1102</v>
      </c>
      <c r="D747" s="131" t="s">
        <v>1103</v>
      </c>
      <c r="E747" s="131" t="s">
        <v>1100</v>
      </c>
      <c r="F747" s="131" t="s">
        <v>916</v>
      </c>
      <c r="G747" s="132"/>
    </row>
    <row r="748" spans="1:7" x14ac:dyDescent="0.25">
      <c r="A748" s="163" t="s">
        <v>1153</v>
      </c>
      <c r="B748" s="164" t="s">
        <v>1101</v>
      </c>
      <c r="C748" s="164" t="s">
        <v>1102</v>
      </c>
      <c r="D748" s="164" t="s">
        <v>1103</v>
      </c>
      <c r="E748" s="164" t="s">
        <v>21</v>
      </c>
      <c r="F748" s="164" t="s">
        <v>415</v>
      </c>
      <c r="G748" s="165"/>
    </row>
    <row r="749" spans="1:7" x14ac:dyDescent="0.25">
      <c r="A749" s="252" t="s">
        <v>1847</v>
      </c>
      <c r="B749" s="253" t="s">
        <v>1101</v>
      </c>
      <c r="C749" s="253" t="s">
        <v>1102</v>
      </c>
      <c r="D749" s="253" t="s">
        <v>1861</v>
      </c>
      <c r="E749" s="253" t="s">
        <v>11</v>
      </c>
      <c r="F749" s="253" t="s">
        <v>1160</v>
      </c>
      <c r="G749" s="254"/>
    </row>
    <row r="750" spans="1:7" x14ac:dyDescent="0.25">
      <c r="A750" s="102" t="s">
        <v>459</v>
      </c>
      <c r="B750" s="103" t="s">
        <v>699</v>
      </c>
      <c r="C750" s="103" t="s">
        <v>700</v>
      </c>
      <c r="D750" s="103" t="s">
        <v>701</v>
      </c>
      <c r="E750" s="103" t="s">
        <v>21</v>
      </c>
      <c r="F750" s="103" t="s">
        <v>415</v>
      </c>
      <c r="G750" s="104"/>
    </row>
    <row r="751" spans="1:7" x14ac:dyDescent="0.25">
      <c r="A751" s="181" t="s">
        <v>7</v>
      </c>
      <c r="B751" s="182" t="s">
        <v>1305</v>
      </c>
      <c r="C751" s="182" t="s">
        <v>1306</v>
      </c>
      <c r="D751" s="182" t="s">
        <v>1307</v>
      </c>
      <c r="E751" s="182" t="s">
        <v>21</v>
      </c>
      <c r="F751" s="182" t="s">
        <v>1160</v>
      </c>
      <c r="G751" s="183"/>
    </row>
    <row r="752" spans="1:7" x14ac:dyDescent="0.25">
      <c r="A752" s="72" t="s">
        <v>158</v>
      </c>
      <c r="B752" s="73" t="s">
        <v>1305</v>
      </c>
      <c r="C752" s="73" t="s">
        <v>1306</v>
      </c>
      <c r="D752" s="73" t="s">
        <v>1307</v>
      </c>
      <c r="E752" s="73" t="s">
        <v>21</v>
      </c>
      <c r="F752" s="73" t="s">
        <v>1160</v>
      </c>
      <c r="G752" s="74"/>
    </row>
    <row r="753" spans="1:7" x14ac:dyDescent="0.25">
      <c r="A753" s="181" t="s">
        <v>7</v>
      </c>
      <c r="B753" s="182" t="s">
        <v>1299</v>
      </c>
      <c r="C753" s="182" t="s">
        <v>1300</v>
      </c>
      <c r="D753" s="182" t="s">
        <v>1301</v>
      </c>
      <c r="E753" s="182" t="s">
        <v>21</v>
      </c>
      <c r="F753" s="182" t="s">
        <v>1160</v>
      </c>
      <c r="G753" s="183"/>
    </row>
    <row r="754" spans="1:7" x14ac:dyDescent="0.25">
      <c r="A754" s="181" t="s">
        <v>7</v>
      </c>
      <c r="B754" s="182" t="s">
        <v>1368</v>
      </c>
      <c r="C754" s="182" t="s">
        <v>1369</v>
      </c>
      <c r="D754" s="182" t="s">
        <v>1370</v>
      </c>
      <c r="E754" s="182" t="s">
        <v>11</v>
      </c>
      <c r="F754" s="182" t="s">
        <v>1160</v>
      </c>
      <c r="G754" s="183"/>
    </row>
    <row r="755" spans="1:7" x14ac:dyDescent="0.25">
      <c r="A755" s="22" t="s">
        <v>17</v>
      </c>
      <c r="B755" s="23" t="s">
        <v>75</v>
      </c>
      <c r="C755" s="23" t="s">
        <v>76</v>
      </c>
      <c r="D755" s="23" t="s">
        <v>77</v>
      </c>
      <c r="E755" s="23" t="s">
        <v>11</v>
      </c>
      <c r="F755" s="23" t="s">
        <v>12</v>
      </c>
      <c r="G755" s="24" t="s">
        <v>53</v>
      </c>
    </row>
    <row r="756" spans="1:7" x14ac:dyDescent="0.25">
      <c r="A756" s="102" t="s">
        <v>459</v>
      </c>
      <c r="B756" s="103" t="s">
        <v>75</v>
      </c>
      <c r="C756" s="103" t="s">
        <v>734</v>
      </c>
      <c r="D756" s="103" t="s">
        <v>77</v>
      </c>
      <c r="E756" s="103" t="s">
        <v>21</v>
      </c>
      <c r="F756" s="103" t="s">
        <v>415</v>
      </c>
      <c r="G756" s="104"/>
    </row>
    <row r="757" spans="1:7" x14ac:dyDescent="0.25">
      <c r="A757" s="13" t="s">
        <v>1630</v>
      </c>
      <c r="B757" s="14" t="s">
        <v>75</v>
      </c>
      <c r="C757" s="14" t="s">
        <v>76</v>
      </c>
      <c r="D757" s="14" t="s">
        <v>77</v>
      </c>
      <c r="E757" s="14" t="s">
        <v>11</v>
      </c>
      <c r="F757" s="14" t="s">
        <v>1160</v>
      </c>
      <c r="G757" s="15"/>
    </row>
    <row r="758" spans="1:7" x14ac:dyDescent="0.25">
      <c r="A758" s="126" t="s">
        <v>1730</v>
      </c>
      <c r="B758" s="190" t="s">
        <v>75</v>
      </c>
      <c r="C758" s="190" t="s">
        <v>76</v>
      </c>
      <c r="D758" s="190" t="s">
        <v>77</v>
      </c>
      <c r="E758" s="190" t="s">
        <v>11</v>
      </c>
      <c r="F758" s="190" t="s">
        <v>53</v>
      </c>
      <c r="G758" s="191"/>
    </row>
    <row r="759" spans="1:7" x14ac:dyDescent="0.25">
      <c r="A759" s="154" t="s">
        <v>1782</v>
      </c>
      <c r="B759" s="155" t="s">
        <v>75</v>
      </c>
      <c r="C759" s="155" t="s">
        <v>76</v>
      </c>
      <c r="D759" s="155" t="s">
        <v>77</v>
      </c>
      <c r="E759" s="155" t="s">
        <v>11</v>
      </c>
      <c r="F759" s="155" t="s">
        <v>1160</v>
      </c>
      <c r="G759" s="156"/>
    </row>
    <row r="760" spans="1:7" x14ac:dyDescent="0.25">
      <c r="A760" s="102" t="s">
        <v>459</v>
      </c>
      <c r="B760" s="103" t="s">
        <v>812</v>
      </c>
      <c r="C760" s="103" t="s">
        <v>813</v>
      </c>
      <c r="D760" s="103" t="s">
        <v>814</v>
      </c>
      <c r="E760" s="103" t="s">
        <v>21</v>
      </c>
      <c r="F760" s="103" t="s">
        <v>415</v>
      </c>
      <c r="G760" s="104"/>
    </row>
    <row r="761" spans="1:7" x14ac:dyDescent="0.25">
      <c r="A761" s="102" t="s">
        <v>459</v>
      </c>
      <c r="B761" s="103" t="s">
        <v>596</v>
      </c>
      <c r="C761" s="103" t="s">
        <v>597</v>
      </c>
      <c r="D761" s="103" t="s">
        <v>598</v>
      </c>
      <c r="E761" s="103" t="s">
        <v>11</v>
      </c>
      <c r="F761" s="103" t="s">
        <v>415</v>
      </c>
      <c r="G761" s="104"/>
    </row>
    <row r="762" spans="1:7" x14ac:dyDescent="0.25">
      <c r="A762" s="111" t="s">
        <v>914</v>
      </c>
      <c r="B762" s="112" t="s">
        <v>596</v>
      </c>
      <c r="C762" s="112" t="s">
        <v>597</v>
      </c>
      <c r="D762" s="112" t="s">
        <v>598</v>
      </c>
      <c r="E762" s="112" t="s">
        <v>11</v>
      </c>
      <c r="F762" s="112" t="s">
        <v>916</v>
      </c>
      <c r="G762" s="113"/>
    </row>
    <row r="763" spans="1:7" x14ac:dyDescent="0.25">
      <c r="A763" s="72" t="s">
        <v>158</v>
      </c>
      <c r="B763" s="73" t="s">
        <v>596</v>
      </c>
      <c r="C763" s="73" t="s">
        <v>597</v>
      </c>
      <c r="D763" s="73" t="s">
        <v>1844</v>
      </c>
      <c r="E763" s="73" t="s">
        <v>21</v>
      </c>
      <c r="F763" s="73" t="s">
        <v>1160</v>
      </c>
      <c r="G763" s="74"/>
    </row>
    <row r="764" spans="1:7" x14ac:dyDescent="0.25">
      <c r="A764" s="279" t="s">
        <v>1983</v>
      </c>
      <c r="B764" s="280" t="s">
        <v>2046</v>
      </c>
      <c r="C764" s="280" t="s">
        <v>2047</v>
      </c>
      <c r="D764" s="280" t="s">
        <v>2048</v>
      </c>
      <c r="E764" s="280" t="s">
        <v>2030</v>
      </c>
      <c r="F764" s="280" t="s">
        <v>1160</v>
      </c>
      <c r="G764" s="281" t="s">
        <v>1889</v>
      </c>
    </row>
    <row r="765" spans="1:7" ht="15.75" thickBot="1" x14ac:dyDescent="0.3">
      <c r="A765" s="84" t="s">
        <v>270</v>
      </c>
      <c r="B765" s="85" t="s">
        <v>273</v>
      </c>
      <c r="C765" s="85" t="s">
        <v>274</v>
      </c>
      <c r="D765" s="85" t="s">
        <v>275</v>
      </c>
      <c r="E765" s="85" t="s">
        <v>21</v>
      </c>
      <c r="F765" s="85" t="s">
        <v>276</v>
      </c>
      <c r="G765" s="86"/>
    </row>
    <row r="766" spans="1:7" x14ac:dyDescent="0.25">
      <c r="A766" s="178" t="s">
        <v>7</v>
      </c>
      <c r="B766" s="179" t="s">
        <v>273</v>
      </c>
      <c r="C766" s="179" t="s">
        <v>274</v>
      </c>
      <c r="D766" s="179" t="s">
        <v>275</v>
      </c>
      <c r="E766" s="179" t="s">
        <v>21</v>
      </c>
      <c r="F766" s="179" t="s">
        <v>1160</v>
      </c>
      <c r="G766" s="180"/>
    </row>
    <row r="767" spans="1:7" x14ac:dyDescent="0.25">
      <c r="A767" s="181" t="s">
        <v>7</v>
      </c>
      <c r="B767" s="182" t="s">
        <v>1326</v>
      </c>
      <c r="C767" s="182" t="s">
        <v>1327</v>
      </c>
      <c r="D767" s="182" t="s">
        <v>1328</v>
      </c>
      <c r="E767" s="182" t="s">
        <v>21</v>
      </c>
      <c r="F767" s="182" t="s">
        <v>1160</v>
      </c>
      <c r="G767" s="183"/>
    </row>
    <row r="768" spans="1:7" x14ac:dyDescent="0.25">
      <c r="A768" s="61" t="s">
        <v>158</v>
      </c>
      <c r="B768" s="62" t="s">
        <v>237</v>
      </c>
      <c r="C768" s="62" t="s">
        <v>238</v>
      </c>
      <c r="D768" s="62" t="s">
        <v>239</v>
      </c>
      <c r="E768" s="62" t="s">
        <v>21</v>
      </c>
      <c r="F768" s="62" t="s">
        <v>12</v>
      </c>
      <c r="G768" s="63"/>
    </row>
    <row r="769" spans="1:7" x14ac:dyDescent="0.25">
      <c r="A769" s="102" t="s">
        <v>459</v>
      </c>
      <c r="B769" s="103" t="s">
        <v>879</v>
      </c>
      <c r="C769" s="103" t="s">
        <v>880</v>
      </c>
      <c r="D769" s="103" t="s">
        <v>881</v>
      </c>
      <c r="E769" s="103" t="s">
        <v>21</v>
      </c>
      <c r="F769" s="103" t="s">
        <v>415</v>
      </c>
      <c r="G769" s="104"/>
    </row>
    <row r="770" spans="1:7" x14ac:dyDescent="0.25">
      <c r="A770" s="52" t="s">
        <v>99</v>
      </c>
      <c r="B770" s="53" t="s">
        <v>124</v>
      </c>
      <c r="C770" s="53" t="s">
        <v>125</v>
      </c>
      <c r="D770" s="53" t="s">
        <v>126</v>
      </c>
      <c r="E770" s="53" t="s">
        <v>11</v>
      </c>
      <c r="F770" s="53" t="s">
        <v>12</v>
      </c>
      <c r="G770" s="54" t="s">
        <v>103</v>
      </c>
    </row>
    <row r="771" spans="1:7" x14ac:dyDescent="0.25">
      <c r="A771" s="181" t="s">
        <v>7</v>
      </c>
      <c r="B771" s="182" t="s">
        <v>1393</v>
      </c>
      <c r="C771" s="182" t="s">
        <v>1394</v>
      </c>
      <c r="D771" s="182" t="s">
        <v>1395</v>
      </c>
      <c r="E771" s="182" t="s">
        <v>11</v>
      </c>
      <c r="F771" s="182" t="s">
        <v>1160</v>
      </c>
      <c r="G771" s="183"/>
    </row>
    <row r="772" spans="1:7" x14ac:dyDescent="0.25">
      <c r="A772" s="93" t="s">
        <v>417</v>
      </c>
      <c r="B772" s="94" t="s">
        <v>449</v>
      </c>
      <c r="C772" s="94" t="s">
        <v>450</v>
      </c>
      <c r="D772" s="94" t="s">
        <v>451</v>
      </c>
      <c r="E772" s="94" t="s">
        <v>21</v>
      </c>
      <c r="F772" s="94" t="s">
        <v>272</v>
      </c>
      <c r="G772" s="95"/>
    </row>
    <row r="773" spans="1:7" x14ac:dyDescent="0.25">
      <c r="A773" s="181" t="s">
        <v>7</v>
      </c>
      <c r="B773" s="182" t="s">
        <v>1429</v>
      </c>
      <c r="C773" s="182" t="s">
        <v>1430</v>
      </c>
      <c r="D773" s="182" t="s">
        <v>1431</v>
      </c>
      <c r="E773" s="182" t="s">
        <v>11</v>
      </c>
      <c r="F773" s="182" t="s">
        <v>1160</v>
      </c>
      <c r="G773" s="183"/>
    </row>
    <row r="774" spans="1:7" x14ac:dyDescent="0.25">
      <c r="A774" s="279" t="s">
        <v>1983</v>
      </c>
      <c r="B774" s="280" t="s">
        <v>2118</v>
      </c>
      <c r="C774" s="280" t="s">
        <v>2119</v>
      </c>
      <c r="D774" s="280" t="s">
        <v>2120</v>
      </c>
      <c r="E774" s="280" t="s">
        <v>2030</v>
      </c>
      <c r="F774" s="280" t="s">
        <v>1160</v>
      </c>
      <c r="G774" s="281" t="s">
        <v>1889</v>
      </c>
    </row>
    <row r="775" spans="1:7" x14ac:dyDescent="0.25">
      <c r="A775" s="130" t="s">
        <v>1096</v>
      </c>
      <c r="B775" s="131" t="s">
        <v>1109</v>
      </c>
      <c r="C775" s="131" t="s">
        <v>1110</v>
      </c>
      <c r="D775" s="131" t="s">
        <v>1111</v>
      </c>
      <c r="E775" s="131" t="s">
        <v>1105</v>
      </c>
      <c r="F775" s="131" t="s">
        <v>916</v>
      </c>
      <c r="G775" s="132"/>
    </row>
    <row r="776" spans="1:7" x14ac:dyDescent="0.25">
      <c r="A776" s="111" t="s">
        <v>914</v>
      </c>
      <c r="B776" s="112" t="s">
        <v>934</v>
      </c>
      <c r="C776" s="112" t="s">
        <v>935</v>
      </c>
      <c r="D776" s="112" t="s">
        <v>936</v>
      </c>
      <c r="E776" s="112" t="s">
        <v>11</v>
      </c>
      <c r="F776" s="112" t="s">
        <v>916</v>
      </c>
      <c r="G776" s="113"/>
    </row>
    <row r="777" spans="1:7" x14ac:dyDescent="0.25">
      <c r="A777" s="279" t="s">
        <v>1983</v>
      </c>
      <c r="B777" s="280" t="s">
        <v>2184</v>
      </c>
      <c r="C777" s="280" t="s">
        <v>2185</v>
      </c>
      <c r="D777" s="280" t="s">
        <v>2186</v>
      </c>
      <c r="E777" s="280" t="s">
        <v>2030</v>
      </c>
      <c r="F777" s="280" t="s">
        <v>1160</v>
      </c>
      <c r="G777" s="281" t="s">
        <v>1889</v>
      </c>
    </row>
    <row r="778" spans="1:7" x14ac:dyDescent="0.25">
      <c r="A778" s="102" t="s">
        <v>459</v>
      </c>
      <c r="B778" s="103" t="s">
        <v>764</v>
      </c>
      <c r="C778" s="103" t="s">
        <v>765</v>
      </c>
      <c r="D778" s="103" t="s">
        <v>766</v>
      </c>
      <c r="E778" s="103" t="s">
        <v>21</v>
      </c>
      <c r="F778" s="103" t="s">
        <v>415</v>
      </c>
      <c r="G778" s="104"/>
    </row>
    <row r="779" spans="1:7" x14ac:dyDescent="0.25">
      <c r="A779" s="111" t="s">
        <v>914</v>
      </c>
      <c r="B779" s="112" t="s">
        <v>764</v>
      </c>
      <c r="C779" s="112" t="s">
        <v>921</v>
      </c>
      <c r="D779" s="112" t="s">
        <v>766</v>
      </c>
      <c r="E779" s="112" t="s">
        <v>11</v>
      </c>
      <c r="F779" s="112" t="s">
        <v>916</v>
      </c>
      <c r="G779" s="113"/>
    </row>
    <row r="780" spans="1:7" x14ac:dyDescent="0.25">
      <c r="A780" s="237" t="s">
        <v>1685</v>
      </c>
      <c r="B780" s="238" t="s">
        <v>764</v>
      </c>
      <c r="C780" s="238" t="s">
        <v>921</v>
      </c>
      <c r="D780" s="238" t="s">
        <v>766</v>
      </c>
      <c r="E780" s="238" t="s">
        <v>21</v>
      </c>
      <c r="F780" s="238" t="s">
        <v>53</v>
      </c>
      <c r="G780" s="239"/>
    </row>
    <row r="781" spans="1:7" x14ac:dyDescent="0.25">
      <c r="A781" s="252" t="s">
        <v>1847</v>
      </c>
      <c r="B781" s="253" t="s">
        <v>764</v>
      </c>
      <c r="C781" s="253" t="s">
        <v>921</v>
      </c>
      <c r="D781" s="253" t="s">
        <v>1873</v>
      </c>
      <c r="E781" s="253" t="s">
        <v>21</v>
      </c>
      <c r="F781" s="253" t="s">
        <v>1160</v>
      </c>
      <c r="G781" s="254"/>
    </row>
    <row r="782" spans="1:7" x14ac:dyDescent="0.25">
      <c r="A782" s="270" t="s">
        <v>1887</v>
      </c>
      <c r="B782" s="271" t="s">
        <v>764</v>
      </c>
      <c r="C782" s="271" t="s">
        <v>921</v>
      </c>
      <c r="D782" s="271" t="s">
        <v>1945</v>
      </c>
      <c r="E782" s="271" t="s">
        <v>21</v>
      </c>
      <c r="F782" s="271" t="s">
        <v>1160</v>
      </c>
      <c r="G782" s="272" t="s">
        <v>1889</v>
      </c>
    </row>
    <row r="783" spans="1:7" x14ac:dyDescent="0.25">
      <c r="A783" s="288" t="s">
        <v>2287</v>
      </c>
      <c r="B783" s="289" t="s">
        <v>2362</v>
      </c>
      <c r="C783" s="289" t="s">
        <v>2363</v>
      </c>
      <c r="D783" s="289" t="s">
        <v>2364</v>
      </c>
      <c r="E783" s="289" t="s">
        <v>2352</v>
      </c>
      <c r="F783" s="289" t="s">
        <v>53</v>
      </c>
      <c r="G783" s="290" t="s">
        <v>1889</v>
      </c>
    </row>
    <row r="784" spans="1:7" x14ac:dyDescent="0.25">
      <c r="A784" s="181" t="s">
        <v>7</v>
      </c>
      <c r="B784" s="182" t="s">
        <v>1417</v>
      </c>
      <c r="C784" s="182" t="s">
        <v>1418</v>
      </c>
      <c r="D784" s="182" t="s">
        <v>1419</v>
      </c>
      <c r="E784" s="182" t="s">
        <v>21</v>
      </c>
      <c r="F784" s="182" t="s">
        <v>1160</v>
      </c>
      <c r="G784" s="183"/>
    </row>
    <row r="785" spans="1:7" x14ac:dyDescent="0.25">
      <c r="A785" s="279" t="s">
        <v>1983</v>
      </c>
      <c r="B785" s="280" t="s">
        <v>2091</v>
      </c>
      <c r="C785" s="280" t="s">
        <v>2092</v>
      </c>
      <c r="D785" s="280" t="s">
        <v>2093</v>
      </c>
      <c r="E785" s="280" t="s">
        <v>2030</v>
      </c>
      <c r="F785" s="280" t="s">
        <v>1160</v>
      </c>
      <c r="G785" s="281" t="s">
        <v>1889</v>
      </c>
    </row>
    <row r="786" spans="1:7" x14ac:dyDescent="0.25">
      <c r="A786" s="279" t="s">
        <v>1983</v>
      </c>
      <c r="B786" s="280" t="s">
        <v>2172</v>
      </c>
      <c r="C786" s="280" t="s">
        <v>2173</v>
      </c>
      <c r="D786" s="280" t="s">
        <v>2174</v>
      </c>
      <c r="E786" s="280" t="s">
        <v>2030</v>
      </c>
      <c r="F786" s="280" t="s">
        <v>1160</v>
      </c>
      <c r="G786" s="281" t="s">
        <v>1889</v>
      </c>
    </row>
    <row r="787" spans="1:7" x14ac:dyDescent="0.25">
      <c r="A787" s="270" t="s">
        <v>1887</v>
      </c>
      <c r="B787" s="271" t="s">
        <v>1952</v>
      </c>
      <c r="C787" s="271" t="s">
        <v>1953</v>
      </c>
      <c r="D787" s="271" t="s">
        <v>1954</v>
      </c>
      <c r="E787" s="271" t="s">
        <v>21</v>
      </c>
      <c r="F787" s="271" t="s">
        <v>1160</v>
      </c>
      <c r="G787" s="272" t="s">
        <v>1889</v>
      </c>
    </row>
    <row r="788" spans="1:7" x14ac:dyDescent="0.25">
      <c r="A788" s="81" t="s">
        <v>270</v>
      </c>
      <c r="B788" s="82" t="s">
        <v>381</v>
      </c>
      <c r="C788" s="82" t="s">
        <v>382</v>
      </c>
      <c r="D788" s="82" t="s">
        <v>383</v>
      </c>
      <c r="E788" s="82" t="s">
        <v>11</v>
      </c>
      <c r="F788" s="82" t="s">
        <v>374</v>
      </c>
      <c r="G788" s="83"/>
    </row>
    <row r="789" spans="1:7" x14ac:dyDescent="0.25">
      <c r="A789" s="181" t="s">
        <v>7</v>
      </c>
      <c r="B789" s="182" t="s">
        <v>381</v>
      </c>
      <c r="C789" s="182" t="s">
        <v>382</v>
      </c>
      <c r="D789" s="182" t="s">
        <v>383</v>
      </c>
      <c r="E789" s="182" t="s">
        <v>11</v>
      </c>
      <c r="F789" s="182" t="s">
        <v>1160</v>
      </c>
      <c r="G789" s="183"/>
    </row>
    <row r="790" spans="1:7" x14ac:dyDescent="0.25">
      <c r="A790" s="279" t="s">
        <v>1983</v>
      </c>
      <c r="B790" s="280" t="s">
        <v>2163</v>
      </c>
      <c r="C790" s="280" t="s">
        <v>2164</v>
      </c>
      <c r="D790" s="280" t="s">
        <v>2165</v>
      </c>
      <c r="E790" s="280" t="s">
        <v>2030</v>
      </c>
      <c r="F790" s="280" t="s">
        <v>1160</v>
      </c>
      <c r="G790" s="281" t="s">
        <v>1889</v>
      </c>
    </row>
    <row r="791" spans="1:7" x14ac:dyDescent="0.25">
      <c r="A791" s="102" t="s">
        <v>459</v>
      </c>
      <c r="B791" s="103" t="s">
        <v>648</v>
      </c>
      <c r="C791" s="103" t="s">
        <v>649</v>
      </c>
      <c r="D791" s="103" t="s">
        <v>650</v>
      </c>
      <c r="E791" s="103" t="s">
        <v>11</v>
      </c>
      <c r="F791" s="103" t="s">
        <v>415</v>
      </c>
      <c r="G791" s="104"/>
    </row>
    <row r="792" spans="1:7" x14ac:dyDescent="0.25">
      <c r="A792" s="81" t="s">
        <v>270</v>
      </c>
      <c r="B792" s="82" t="s">
        <v>362</v>
      </c>
      <c r="C792" s="82" t="s">
        <v>363</v>
      </c>
      <c r="D792" s="82" t="s">
        <v>364</v>
      </c>
      <c r="E792" s="82" t="s">
        <v>11</v>
      </c>
      <c r="F792" s="82" t="s">
        <v>272</v>
      </c>
      <c r="G792" s="83"/>
    </row>
    <row r="793" spans="1:7" x14ac:dyDescent="0.25">
      <c r="A793" s="93" t="s">
        <v>417</v>
      </c>
      <c r="B793" s="94" t="s">
        <v>362</v>
      </c>
      <c r="C793" s="94" t="s">
        <v>363</v>
      </c>
      <c r="D793" s="94" t="s">
        <v>421</v>
      </c>
      <c r="E793" s="94" t="s">
        <v>11</v>
      </c>
      <c r="F793" s="94" t="s">
        <v>276</v>
      </c>
      <c r="G793" s="95"/>
    </row>
    <row r="794" spans="1:7" x14ac:dyDescent="0.25">
      <c r="A794" s="61" t="s">
        <v>158</v>
      </c>
      <c r="B794" s="62" t="s">
        <v>225</v>
      </c>
      <c r="C794" s="62" t="s">
        <v>226</v>
      </c>
      <c r="D794" s="62" t="s">
        <v>227</v>
      </c>
      <c r="E794" s="62" t="s">
        <v>21</v>
      </c>
      <c r="F794" s="62" t="s">
        <v>12</v>
      </c>
      <c r="G794" s="63"/>
    </row>
    <row r="795" spans="1:7" x14ac:dyDescent="0.25">
      <c r="A795" s="81" t="s">
        <v>270</v>
      </c>
      <c r="B795" s="82" t="s">
        <v>280</v>
      </c>
      <c r="C795" s="82" t="s">
        <v>281</v>
      </c>
      <c r="D795" s="82" t="s">
        <v>282</v>
      </c>
      <c r="E795" s="82" t="s">
        <v>21</v>
      </c>
      <c r="F795" s="82" t="s">
        <v>276</v>
      </c>
      <c r="G795" s="83"/>
    </row>
    <row r="796" spans="1:7" x14ac:dyDescent="0.25">
      <c r="A796" s="130" t="s">
        <v>1096</v>
      </c>
      <c r="B796" s="131" t="s">
        <v>280</v>
      </c>
      <c r="C796" s="131" t="s">
        <v>1104</v>
      </c>
      <c r="D796" s="131" t="s">
        <v>282</v>
      </c>
      <c r="E796" s="131" t="s">
        <v>1105</v>
      </c>
      <c r="F796" s="131" t="s">
        <v>916</v>
      </c>
      <c r="G796" s="132"/>
    </row>
    <row r="797" spans="1:7" x14ac:dyDescent="0.25">
      <c r="A797" s="181" t="s">
        <v>7</v>
      </c>
      <c r="B797" s="182" t="s">
        <v>280</v>
      </c>
      <c r="C797" s="182" t="s">
        <v>281</v>
      </c>
      <c r="D797" s="182" t="s">
        <v>282</v>
      </c>
      <c r="E797" s="182" t="s">
        <v>21</v>
      </c>
      <c r="F797" s="182" t="s">
        <v>1160</v>
      </c>
      <c r="G797" s="183"/>
    </row>
    <row r="798" spans="1:7" x14ac:dyDescent="0.25">
      <c r="A798" s="198" t="s">
        <v>95</v>
      </c>
      <c r="B798" s="199" t="s">
        <v>280</v>
      </c>
      <c r="C798" s="199" t="s">
        <v>281</v>
      </c>
      <c r="D798" s="199" t="s">
        <v>1585</v>
      </c>
      <c r="E798" s="199" t="s">
        <v>21</v>
      </c>
      <c r="F798" s="199" t="s">
        <v>1160</v>
      </c>
      <c r="G798" s="200"/>
    </row>
    <row r="799" spans="1:7" x14ac:dyDescent="0.25">
      <c r="A799" s="111" t="s">
        <v>914</v>
      </c>
      <c r="B799" s="112" t="s">
        <v>1053</v>
      </c>
      <c r="C799" s="112" t="s">
        <v>1054</v>
      </c>
      <c r="D799" s="112" t="s">
        <v>1055</v>
      </c>
      <c r="E799" s="112" t="s">
        <v>11</v>
      </c>
      <c r="F799" s="112" t="s">
        <v>916</v>
      </c>
      <c r="G799" s="113"/>
    </row>
    <row r="800" spans="1:7" x14ac:dyDescent="0.25">
      <c r="A800" s="130" t="s">
        <v>1096</v>
      </c>
      <c r="B800" s="131" t="s">
        <v>1053</v>
      </c>
      <c r="C800" s="131" t="s">
        <v>1121</v>
      </c>
      <c r="D800" s="131" t="s">
        <v>1122</v>
      </c>
      <c r="E800" s="131" t="s">
        <v>1105</v>
      </c>
      <c r="F800" s="131" t="s">
        <v>916</v>
      </c>
      <c r="G800" s="132"/>
    </row>
    <row r="801" spans="1:7" ht="15.75" thickBot="1" x14ac:dyDescent="0.3">
      <c r="A801" s="114" t="s">
        <v>914</v>
      </c>
      <c r="B801" s="115" t="s">
        <v>1088</v>
      </c>
      <c r="C801" s="115" t="s">
        <v>1089</v>
      </c>
      <c r="D801" s="115" t="s">
        <v>1090</v>
      </c>
      <c r="E801" s="115" t="s">
        <v>11</v>
      </c>
      <c r="F801" s="115" t="s">
        <v>916</v>
      </c>
      <c r="G801" s="116"/>
    </row>
    <row r="802" spans="1:7" ht="15.75" thickBot="1" x14ac:dyDescent="0.3">
      <c r="A802" s="344" t="s">
        <v>417</v>
      </c>
      <c r="B802" s="350" t="s">
        <v>453</v>
      </c>
      <c r="C802" s="350" t="s">
        <v>454</v>
      </c>
      <c r="D802" s="350" t="s">
        <v>455</v>
      </c>
      <c r="E802" s="350" t="s">
        <v>21</v>
      </c>
      <c r="F802" s="350" t="s">
        <v>272</v>
      </c>
      <c r="G802" s="356"/>
    </row>
    <row r="803" spans="1:7" x14ac:dyDescent="0.25">
      <c r="A803" s="78" t="s">
        <v>270</v>
      </c>
      <c r="B803" s="79" t="s">
        <v>398</v>
      </c>
      <c r="C803" s="79" t="s">
        <v>399</v>
      </c>
      <c r="D803" s="79" t="s">
        <v>400</v>
      </c>
      <c r="E803" s="79" t="s">
        <v>11</v>
      </c>
      <c r="F803" s="79" t="s">
        <v>374</v>
      </c>
      <c r="G803" s="80"/>
    </row>
    <row r="804" spans="1:7" x14ac:dyDescent="0.25">
      <c r="A804" s="279" t="s">
        <v>1983</v>
      </c>
      <c r="B804" s="280" t="s">
        <v>2202</v>
      </c>
      <c r="C804" s="280" t="s">
        <v>2203</v>
      </c>
      <c r="D804" s="280" t="s">
        <v>2204</v>
      </c>
      <c r="E804" s="280" t="s">
        <v>2030</v>
      </c>
      <c r="F804" s="280" t="s">
        <v>1160</v>
      </c>
      <c r="G804" s="281" t="s">
        <v>1889</v>
      </c>
    </row>
    <row r="805" spans="1:7" x14ac:dyDescent="0.25">
      <c r="A805" s="279" t="s">
        <v>1983</v>
      </c>
      <c r="B805" s="280" t="s">
        <v>1994</v>
      </c>
      <c r="C805" s="280" t="s">
        <v>1995</v>
      </c>
      <c r="D805" s="280" t="s">
        <v>1996</v>
      </c>
      <c r="E805" s="280" t="s">
        <v>1987</v>
      </c>
      <c r="F805" s="280" t="s">
        <v>1160</v>
      </c>
      <c r="G805" s="281" t="s">
        <v>1889</v>
      </c>
    </row>
    <row r="806" spans="1:7" x14ac:dyDescent="0.25">
      <c r="A806" s="102" t="s">
        <v>459</v>
      </c>
      <c r="B806" s="103" t="s">
        <v>809</v>
      </c>
      <c r="C806" s="103" t="s">
        <v>810</v>
      </c>
      <c r="D806" s="103" t="s">
        <v>811</v>
      </c>
      <c r="E806" s="103" t="s">
        <v>21</v>
      </c>
      <c r="F806" s="103" t="s">
        <v>415</v>
      </c>
      <c r="G806" s="104"/>
    </row>
    <row r="807" spans="1:7" x14ac:dyDescent="0.25">
      <c r="A807" s="13" t="s">
        <v>1630</v>
      </c>
      <c r="B807" s="14" t="s">
        <v>809</v>
      </c>
      <c r="C807" s="14" t="s">
        <v>810</v>
      </c>
      <c r="D807" s="14" t="s">
        <v>811</v>
      </c>
      <c r="E807" s="14" t="s">
        <v>1634</v>
      </c>
      <c r="F807" s="14" t="s">
        <v>1160</v>
      </c>
      <c r="G807" s="15"/>
    </row>
    <row r="808" spans="1:7" x14ac:dyDescent="0.25">
      <c r="A808" s="126" t="s">
        <v>1730</v>
      </c>
      <c r="B808" s="190" t="s">
        <v>809</v>
      </c>
      <c r="C808" s="190" t="s">
        <v>810</v>
      </c>
      <c r="D808" s="190" t="s">
        <v>1777</v>
      </c>
      <c r="E808" s="190" t="s">
        <v>21</v>
      </c>
      <c r="F808" s="190" t="s">
        <v>53</v>
      </c>
      <c r="G808" s="191"/>
    </row>
    <row r="809" spans="1:7" x14ac:dyDescent="0.25">
      <c r="A809" s="270" t="s">
        <v>1887</v>
      </c>
      <c r="B809" s="271" t="s">
        <v>809</v>
      </c>
      <c r="C809" s="271" t="s">
        <v>810</v>
      </c>
      <c r="D809" s="271" t="s">
        <v>1929</v>
      </c>
      <c r="E809" s="271" t="s">
        <v>11</v>
      </c>
      <c r="F809" s="271" t="s">
        <v>1160</v>
      </c>
      <c r="G809" s="272" t="s">
        <v>1889</v>
      </c>
    </row>
    <row r="810" spans="1:7" x14ac:dyDescent="0.25">
      <c r="A810" s="102" t="s">
        <v>459</v>
      </c>
      <c r="B810" s="103" t="s">
        <v>859</v>
      </c>
      <c r="C810" s="103" t="s">
        <v>860</v>
      </c>
      <c r="D810" s="103" t="s">
        <v>861</v>
      </c>
      <c r="E810" s="103" t="s">
        <v>21</v>
      </c>
      <c r="F810" s="103" t="s">
        <v>415</v>
      </c>
      <c r="G810" s="104"/>
    </row>
    <row r="811" spans="1:7" x14ac:dyDescent="0.25">
      <c r="A811" s="279" t="s">
        <v>1983</v>
      </c>
      <c r="B811" s="280" t="s">
        <v>2009</v>
      </c>
      <c r="C811" s="280" t="s">
        <v>2010</v>
      </c>
      <c r="D811" s="280" t="s">
        <v>2011</v>
      </c>
      <c r="E811" s="280" t="s">
        <v>1987</v>
      </c>
      <c r="F811" s="280" t="s">
        <v>1160</v>
      </c>
      <c r="G811" s="281" t="s">
        <v>1889</v>
      </c>
    </row>
    <row r="812" spans="1:7" x14ac:dyDescent="0.25">
      <c r="A812" s="81" t="s">
        <v>270</v>
      </c>
      <c r="B812" s="82" t="s">
        <v>384</v>
      </c>
      <c r="C812" s="82" t="s">
        <v>385</v>
      </c>
      <c r="D812" s="82" t="s">
        <v>386</v>
      </c>
      <c r="E812" s="82" t="s">
        <v>11</v>
      </c>
      <c r="F812" s="82" t="s">
        <v>374</v>
      </c>
      <c r="G812" s="83"/>
    </row>
    <row r="813" spans="1:7" x14ac:dyDescent="0.25">
      <c r="A813" s="181" t="s">
        <v>7</v>
      </c>
      <c r="B813" s="182" t="s">
        <v>384</v>
      </c>
      <c r="C813" s="182" t="s">
        <v>385</v>
      </c>
      <c r="D813" s="182" t="s">
        <v>386</v>
      </c>
      <c r="E813" s="182" t="s">
        <v>11</v>
      </c>
      <c r="F813" s="182" t="s">
        <v>1160</v>
      </c>
      <c r="G813" s="183"/>
    </row>
    <row r="814" spans="1:7" x14ac:dyDescent="0.25">
      <c r="A814" s="111" t="s">
        <v>914</v>
      </c>
      <c r="B814" s="112" t="s">
        <v>922</v>
      </c>
      <c r="C814" s="112" t="s">
        <v>923</v>
      </c>
      <c r="D814" s="112" t="s">
        <v>924</v>
      </c>
      <c r="E814" s="112" t="s">
        <v>11</v>
      </c>
      <c r="F814" s="112" t="s">
        <v>916</v>
      </c>
      <c r="G814" s="113"/>
    </row>
    <row r="815" spans="1:7" x14ac:dyDescent="0.25">
      <c r="A815" s="61" t="s">
        <v>158</v>
      </c>
      <c r="B815" s="62" t="s">
        <v>258</v>
      </c>
      <c r="C815" s="62" t="s">
        <v>259</v>
      </c>
      <c r="D815" s="62" t="s">
        <v>260</v>
      </c>
      <c r="E815" s="62" t="s">
        <v>21</v>
      </c>
      <c r="F815" s="62" t="s">
        <v>12</v>
      </c>
      <c r="G815" s="63"/>
    </row>
    <row r="816" spans="1:7" x14ac:dyDescent="0.25">
      <c r="A816" s="279" t="s">
        <v>1983</v>
      </c>
      <c r="B816" s="280" t="s">
        <v>258</v>
      </c>
      <c r="C816" s="280" t="s">
        <v>259</v>
      </c>
      <c r="D816" s="280" t="s">
        <v>2259</v>
      </c>
      <c r="E816" s="280" t="s">
        <v>2030</v>
      </c>
      <c r="F816" s="280" t="s">
        <v>1160</v>
      </c>
      <c r="G816" s="281" t="s">
        <v>1889</v>
      </c>
    </row>
    <row r="817" spans="1:7" x14ac:dyDescent="0.25">
      <c r="A817" s="81" t="s">
        <v>270</v>
      </c>
      <c r="B817" s="82" t="s">
        <v>353</v>
      </c>
      <c r="C817" s="82" t="s">
        <v>354</v>
      </c>
      <c r="D817" s="82" t="s">
        <v>355</v>
      </c>
      <c r="E817" s="82" t="s">
        <v>11</v>
      </c>
      <c r="F817" s="82" t="s">
        <v>272</v>
      </c>
      <c r="G817" s="83"/>
    </row>
    <row r="818" spans="1:7" x14ac:dyDescent="0.25">
      <c r="A818" s="181" t="s">
        <v>7</v>
      </c>
      <c r="B818" s="182" t="s">
        <v>1302</v>
      </c>
      <c r="C818" s="182" t="s">
        <v>1303</v>
      </c>
      <c r="D818" s="182" t="s">
        <v>1304</v>
      </c>
      <c r="E818" s="182" t="s">
        <v>21</v>
      </c>
      <c r="F818" s="182" t="s">
        <v>1160</v>
      </c>
      <c r="G818" s="183"/>
    </row>
    <row r="819" spans="1:7" x14ac:dyDescent="0.25">
      <c r="A819" s="181" t="s">
        <v>7</v>
      </c>
      <c r="B819" s="182" t="s">
        <v>1302</v>
      </c>
      <c r="C819" s="182" t="s">
        <v>1303</v>
      </c>
      <c r="D819" s="182" t="s">
        <v>1304</v>
      </c>
      <c r="E819" s="182" t="s">
        <v>21</v>
      </c>
      <c r="F819" s="182" t="s">
        <v>1160</v>
      </c>
      <c r="G819" s="183"/>
    </row>
    <row r="820" spans="1:7" x14ac:dyDescent="0.25">
      <c r="A820" s="279" t="s">
        <v>1983</v>
      </c>
      <c r="B820" s="280" t="s">
        <v>2256</v>
      </c>
      <c r="C820" s="280" t="s">
        <v>2257</v>
      </c>
      <c r="D820" s="280" t="s">
        <v>2258</v>
      </c>
      <c r="E820" s="280" t="s">
        <v>2030</v>
      </c>
      <c r="F820" s="280" t="s">
        <v>1160</v>
      </c>
      <c r="G820" s="281" t="s">
        <v>1889</v>
      </c>
    </row>
    <row r="821" spans="1:7" x14ac:dyDescent="0.25">
      <c r="A821" s="279" t="s">
        <v>1983</v>
      </c>
      <c r="B821" s="280" t="s">
        <v>2223</v>
      </c>
      <c r="C821" s="280" t="s">
        <v>2224</v>
      </c>
      <c r="D821" s="280" t="s">
        <v>2225</v>
      </c>
      <c r="E821" s="280" t="s">
        <v>2030</v>
      </c>
      <c r="F821" s="280" t="s">
        <v>1160</v>
      </c>
      <c r="G821" s="281" t="s">
        <v>1889</v>
      </c>
    </row>
    <row r="822" spans="1:7" x14ac:dyDescent="0.25">
      <c r="A822" s="31" t="s">
        <v>81</v>
      </c>
      <c r="B822" s="32" t="s">
        <v>92</v>
      </c>
      <c r="C822" s="32" t="s">
        <v>93</v>
      </c>
      <c r="D822" s="32" t="s">
        <v>94</v>
      </c>
      <c r="E822" s="32" t="s">
        <v>11</v>
      </c>
      <c r="F822" s="32" t="s">
        <v>12</v>
      </c>
      <c r="G822" s="33" t="s">
        <v>85</v>
      </c>
    </row>
    <row r="823" spans="1:7" x14ac:dyDescent="0.25">
      <c r="A823" s="288" t="s">
        <v>2287</v>
      </c>
      <c r="B823" s="289" t="s">
        <v>2294</v>
      </c>
      <c r="C823" s="289" t="s">
        <v>2295</v>
      </c>
      <c r="D823" s="289" t="s">
        <v>2296</v>
      </c>
      <c r="E823" s="289" t="s">
        <v>2030</v>
      </c>
      <c r="F823" s="289" t="s">
        <v>53</v>
      </c>
      <c r="G823" s="290" t="s">
        <v>1889</v>
      </c>
    </row>
    <row r="824" spans="1:7" x14ac:dyDescent="0.25">
      <c r="A824" s="102" t="s">
        <v>459</v>
      </c>
      <c r="B824" s="103" t="s">
        <v>633</v>
      </c>
      <c r="C824" s="103" t="s">
        <v>634</v>
      </c>
      <c r="D824" s="103" t="s">
        <v>635</v>
      </c>
      <c r="E824" s="103" t="s">
        <v>11</v>
      </c>
      <c r="F824" s="103" t="s">
        <v>415</v>
      </c>
      <c r="G824" s="104"/>
    </row>
    <row r="825" spans="1:7" x14ac:dyDescent="0.25">
      <c r="A825" s="102" t="s">
        <v>459</v>
      </c>
      <c r="B825" s="103" t="s">
        <v>868</v>
      </c>
      <c r="C825" s="103" t="s">
        <v>869</v>
      </c>
      <c r="D825" s="103" t="s">
        <v>870</v>
      </c>
      <c r="E825" s="103" t="s">
        <v>21</v>
      </c>
      <c r="F825" s="103" t="s">
        <v>415</v>
      </c>
      <c r="G825" s="104"/>
    </row>
    <row r="826" spans="1:7" x14ac:dyDescent="0.25">
      <c r="A826" s="279" t="s">
        <v>1983</v>
      </c>
      <c r="B826" s="280" t="s">
        <v>2247</v>
      </c>
      <c r="C826" s="280" t="s">
        <v>2248</v>
      </c>
      <c r="D826" s="280" t="s">
        <v>2249</v>
      </c>
      <c r="E826" s="280" t="s">
        <v>2030</v>
      </c>
      <c r="F826" s="280" t="s">
        <v>1160</v>
      </c>
      <c r="G826" s="281" t="s">
        <v>1889</v>
      </c>
    </row>
    <row r="827" spans="1:7" x14ac:dyDescent="0.25">
      <c r="A827" s="279" t="s">
        <v>1983</v>
      </c>
      <c r="B827" s="280" t="s">
        <v>2220</v>
      </c>
      <c r="C827" s="280" t="s">
        <v>2221</v>
      </c>
      <c r="D827" s="280" t="s">
        <v>2222</v>
      </c>
      <c r="E827" s="280" t="s">
        <v>2030</v>
      </c>
      <c r="F827" s="280" t="s">
        <v>1160</v>
      </c>
      <c r="G827" s="281" t="s">
        <v>1889</v>
      </c>
    </row>
    <row r="828" spans="1:7" x14ac:dyDescent="0.25">
      <c r="A828" s="111" t="s">
        <v>914</v>
      </c>
      <c r="B828" s="112" t="s">
        <v>1082</v>
      </c>
      <c r="C828" s="112" t="s">
        <v>1083</v>
      </c>
      <c r="D828" s="112" t="s">
        <v>1084</v>
      </c>
      <c r="E828" s="112" t="s">
        <v>11</v>
      </c>
      <c r="F828" s="112" t="s">
        <v>916</v>
      </c>
      <c r="G828" s="113"/>
    </row>
    <row r="829" spans="1:7" x14ac:dyDescent="0.25">
      <c r="A829" s="111" t="s">
        <v>914</v>
      </c>
      <c r="B829" s="112" t="s">
        <v>918</v>
      </c>
      <c r="C829" s="112" t="s">
        <v>919</v>
      </c>
      <c r="D829" s="112" t="s">
        <v>920</v>
      </c>
      <c r="E829" s="112" t="s">
        <v>11</v>
      </c>
      <c r="F829" s="112" t="s">
        <v>916</v>
      </c>
      <c r="G829" s="113"/>
    </row>
    <row r="830" spans="1:7" x14ac:dyDescent="0.25">
      <c r="A830" s="102" t="s">
        <v>459</v>
      </c>
      <c r="B830" s="103" t="s">
        <v>873</v>
      </c>
      <c r="C830" s="103" t="s">
        <v>874</v>
      </c>
      <c r="D830" s="103" t="s">
        <v>875</v>
      </c>
      <c r="E830" s="103" t="s">
        <v>21</v>
      </c>
      <c r="F830" s="103" t="s">
        <v>415</v>
      </c>
      <c r="G830" s="104"/>
    </row>
    <row r="831" spans="1:7" x14ac:dyDescent="0.25">
      <c r="A831" s="279" t="s">
        <v>1983</v>
      </c>
      <c r="B831" s="280" t="s">
        <v>2058</v>
      </c>
      <c r="C831" s="280" t="s">
        <v>2059</v>
      </c>
      <c r="D831" s="280" t="s">
        <v>2060</v>
      </c>
      <c r="E831" s="280" t="s">
        <v>2030</v>
      </c>
      <c r="F831" s="280" t="s">
        <v>1160</v>
      </c>
      <c r="G831" s="281" t="s">
        <v>1889</v>
      </c>
    </row>
    <row r="832" spans="1:7" x14ac:dyDescent="0.25">
      <c r="A832" s="13" t="s">
        <v>1630</v>
      </c>
      <c r="B832" s="14" t="s">
        <v>1642</v>
      </c>
      <c r="C832" s="14" t="s">
        <v>1643</v>
      </c>
      <c r="D832" s="14" t="s">
        <v>1644</v>
      </c>
      <c r="E832" s="14" t="s">
        <v>11</v>
      </c>
      <c r="F832" s="14" t="s">
        <v>1160</v>
      </c>
      <c r="G832" s="15"/>
    </row>
    <row r="833" spans="1:7" x14ac:dyDescent="0.25">
      <c r="A833" s="154" t="s">
        <v>1782</v>
      </c>
      <c r="B833" s="155" t="s">
        <v>1642</v>
      </c>
      <c r="C833" s="155" t="s">
        <v>1643</v>
      </c>
      <c r="D833" s="155" t="s">
        <v>1644</v>
      </c>
      <c r="E833" s="155" t="s">
        <v>11</v>
      </c>
      <c r="F833" s="155" t="s">
        <v>1160</v>
      </c>
      <c r="G833" s="156"/>
    </row>
    <row r="834" spans="1:7" x14ac:dyDescent="0.25">
      <c r="A834" s="181" t="s">
        <v>7</v>
      </c>
      <c r="B834" s="182" t="s">
        <v>1211</v>
      </c>
      <c r="C834" s="182" t="s">
        <v>1212</v>
      </c>
      <c r="D834" s="182" t="s">
        <v>1213</v>
      </c>
      <c r="E834" s="182" t="s">
        <v>11</v>
      </c>
      <c r="F834" s="182" t="s">
        <v>1160</v>
      </c>
      <c r="G834" s="183"/>
    </row>
    <row r="835" spans="1:7" x14ac:dyDescent="0.25">
      <c r="A835" s="120" t="s">
        <v>1512</v>
      </c>
      <c r="B835" s="121" t="s">
        <v>1537</v>
      </c>
      <c r="C835" s="121" t="s">
        <v>1538</v>
      </c>
      <c r="D835" s="121" t="s">
        <v>1539</v>
      </c>
      <c r="E835" s="121" t="s">
        <v>11</v>
      </c>
      <c r="F835" s="121" t="s">
        <v>53</v>
      </c>
      <c r="G835" s="122"/>
    </row>
    <row r="836" spans="1:7" x14ac:dyDescent="0.25">
      <c r="A836" s="181" t="s">
        <v>7</v>
      </c>
      <c r="B836" s="182" t="s">
        <v>1353</v>
      </c>
      <c r="C836" s="182" t="s">
        <v>1354</v>
      </c>
      <c r="D836" s="182" t="s">
        <v>1355</v>
      </c>
      <c r="E836" s="182" t="s">
        <v>11</v>
      </c>
      <c r="F836" s="182" t="s">
        <v>1160</v>
      </c>
      <c r="G836" s="183"/>
    </row>
    <row r="837" spans="1:7" x14ac:dyDescent="0.25">
      <c r="A837" s="111" t="s">
        <v>914</v>
      </c>
      <c r="B837" s="112" t="s">
        <v>1079</v>
      </c>
      <c r="C837" s="112" t="s">
        <v>1080</v>
      </c>
      <c r="D837" s="112" t="s">
        <v>1081</v>
      </c>
      <c r="E837" s="112" t="s">
        <v>11</v>
      </c>
      <c r="F837" s="112" t="s">
        <v>916</v>
      </c>
      <c r="G837" s="113"/>
    </row>
    <row r="838" spans="1:7" x14ac:dyDescent="0.25">
      <c r="A838" s="31" t="s">
        <v>81</v>
      </c>
      <c r="B838" s="32" t="s">
        <v>89</v>
      </c>
      <c r="C838" s="32" t="s">
        <v>90</v>
      </c>
      <c r="D838" s="32" t="s">
        <v>91</v>
      </c>
      <c r="E838" s="32" t="s">
        <v>11</v>
      </c>
      <c r="F838" s="32" t="s">
        <v>12</v>
      </c>
      <c r="G838" s="33" t="s">
        <v>85</v>
      </c>
    </row>
    <row r="839" spans="1:7" x14ac:dyDescent="0.25">
      <c r="A839" s="72" t="s">
        <v>158</v>
      </c>
      <c r="B839" s="73" t="s">
        <v>1830</v>
      </c>
      <c r="C839" s="73" t="s">
        <v>1831</v>
      </c>
      <c r="D839" s="73" t="s">
        <v>1832</v>
      </c>
      <c r="E839" s="73" t="s">
        <v>21</v>
      </c>
      <c r="F839" s="73" t="s">
        <v>1160</v>
      </c>
      <c r="G839" s="74"/>
    </row>
    <row r="840" spans="1:7" x14ac:dyDescent="0.25">
      <c r="A840" s="102" t="s">
        <v>459</v>
      </c>
      <c r="B840" s="103" t="s">
        <v>636</v>
      </c>
      <c r="C840" s="103" t="s">
        <v>637</v>
      </c>
      <c r="D840" s="103" t="s">
        <v>638</v>
      </c>
      <c r="E840" s="103" t="s">
        <v>11</v>
      </c>
      <c r="F840" s="103" t="s">
        <v>415</v>
      </c>
      <c r="G840" s="104"/>
    </row>
    <row r="841" spans="1:7" x14ac:dyDescent="0.25">
      <c r="A841" s="81" t="s">
        <v>270</v>
      </c>
      <c r="B841" s="82" t="s">
        <v>356</v>
      </c>
      <c r="C841" s="82" t="s">
        <v>357</v>
      </c>
      <c r="D841" s="82" t="s">
        <v>358</v>
      </c>
      <c r="E841" s="82" t="s">
        <v>11</v>
      </c>
      <c r="F841" s="82" t="s">
        <v>272</v>
      </c>
      <c r="G841" s="83"/>
    </row>
    <row r="842" spans="1:7" x14ac:dyDescent="0.25">
      <c r="A842" s="93" t="s">
        <v>417</v>
      </c>
      <c r="B842" s="94" t="s">
        <v>356</v>
      </c>
      <c r="C842" s="94" t="s">
        <v>357</v>
      </c>
      <c r="D842" s="94" t="s">
        <v>420</v>
      </c>
      <c r="E842" s="94" t="s">
        <v>11</v>
      </c>
      <c r="F842" s="94" t="s">
        <v>276</v>
      </c>
      <c r="G842" s="95"/>
    </row>
    <row r="843" spans="1:7" x14ac:dyDescent="0.25">
      <c r="A843" s="181" t="s">
        <v>7</v>
      </c>
      <c r="B843" s="182" t="s">
        <v>1335</v>
      </c>
      <c r="C843" s="182" t="s">
        <v>1336</v>
      </c>
      <c r="D843" s="182" t="s">
        <v>1337</v>
      </c>
      <c r="E843" s="182" t="s">
        <v>11</v>
      </c>
      <c r="F843" s="182" t="s">
        <v>1160</v>
      </c>
      <c r="G843" s="183"/>
    </row>
    <row r="844" spans="1:7" x14ac:dyDescent="0.25">
      <c r="A844" s="102" t="s">
        <v>459</v>
      </c>
      <c r="B844" s="103" t="s">
        <v>576</v>
      </c>
      <c r="C844" s="103" t="s">
        <v>577</v>
      </c>
      <c r="D844" s="103" t="s">
        <v>578</v>
      </c>
      <c r="E844" s="103" t="s">
        <v>11</v>
      </c>
      <c r="F844" s="103" t="s">
        <v>415</v>
      </c>
      <c r="G844" s="104"/>
    </row>
    <row r="845" spans="1:7" x14ac:dyDescent="0.25">
      <c r="A845" s="31" t="s">
        <v>81</v>
      </c>
      <c r="B845" s="32" t="s">
        <v>86</v>
      </c>
      <c r="C845" s="32" t="s">
        <v>87</v>
      </c>
      <c r="D845" s="32" t="s">
        <v>88</v>
      </c>
      <c r="E845" s="32" t="s">
        <v>11</v>
      </c>
      <c r="F845" s="32" t="s">
        <v>12</v>
      </c>
      <c r="G845" s="33" t="s">
        <v>85</v>
      </c>
    </row>
    <row r="846" spans="1:7" x14ac:dyDescent="0.25">
      <c r="A846" s="81" t="s">
        <v>270</v>
      </c>
      <c r="B846" s="82" t="s">
        <v>305</v>
      </c>
      <c r="C846" s="82" t="s">
        <v>306</v>
      </c>
      <c r="D846" s="82" t="s">
        <v>307</v>
      </c>
      <c r="E846" s="82" t="s">
        <v>11</v>
      </c>
      <c r="F846" s="82" t="s">
        <v>272</v>
      </c>
      <c r="G846" s="83"/>
    </row>
    <row r="847" spans="1:7" x14ac:dyDescent="0.25">
      <c r="A847" s="181" t="s">
        <v>7</v>
      </c>
      <c r="B847" s="182" t="s">
        <v>305</v>
      </c>
      <c r="C847" s="182" t="s">
        <v>306</v>
      </c>
      <c r="D847" s="182" t="s">
        <v>307</v>
      </c>
      <c r="E847" s="182" t="s">
        <v>11</v>
      </c>
      <c r="F847" s="182" t="s">
        <v>1160</v>
      </c>
      <c r="G847" s="183"/>
    </row>
    <row r="848" spans="1:7" x14ac:dyDescent="0.25">
      <c r="A848" s="102" t="s">
        <v>459</v>
      </c>
      <c r="B848" s="103" t="s">
        <v>518</v>
      </c>
      <c r="C848" s="103" t="s">
        <v>519</v>
      </c>
      <c r="D848" s="103" t="s">
        <v>520</v>
      </c>
      <c r="E848" s="103" t="s">
        <v>11</v>
      </c>
      <c r="F848" s="103" t="s">
        <v>415</v>
      </c>
      <c r="G848" s="104"/>
    </row>
    <row r="849" spans="1:7" x14ac:dyDescent="0.25">
      <c r="A849" s="111" t="s">
        <v>914</v>
      </c>
      <c r="B849" s="112" t="s">
        <v>518</v>
      </c>
      <c r="C849" s="112" t="s">
        <v>519</v>
      </c>
      <c r="D849" s="112" t="s">
        <v>520</v>
      </c>
      <c r="E849" s="112" t="s">
        <v>11</v>
      </c>
      <c r="F849" s="112" t="s">
        <v>916</v>
      </c>
      <c r="G849" s="113"/>
    </row>
    <row r="850" spans="1:7" x14ac:dyDescent="0.25">
      <c r="A850" s="279" t="s">
        <v>1983</v>
      </c>
      <c r="B850" s="280" t="s">
        <v>2073</v>
      </c>
      <c r="C850" s="280" t="s">
        <v>2074</v>
      </c>
      <c r="D850" s="280" t="s">
        <v>2075</v>
      </c>
      <c r="E850" s="280" t="s">
        <v>2030</v>
      </c>
      <c r="F850" s="280" t="s">
        <v>1160</v>
      </c>
      <c r="G850" s="281" t="s">
        <v>1889</v>
      </c>
    </row>
    <row r="851" spans="1:7" x14ac:dyDescent="0.25">
      <c r="A851" s="111" t="s">
        <v>914</v>
      </c>
      <c r="B851" s="112" t="s">
        <v>1085</v>
      </c>
      <c r="C851" s="112" t="s">
        <v>1086</v>
      </c>
      <c r="D851" s="112" t="s">
        <v>1087</v>
      </c>
      <c r="E851" s="112" t="s">
        <v>11</v>
      </c>
      <c r="F851" s="112" t="s">
        <v>916</v>
      </c>
      <c r="G851" s="113"/>
    </row>
    <row r="852" spans="1:7" x14ac:dyDescent="0.25">
      <c r="A852" s="72" t="s">
        <v>158</v>
      </c>
      <c r="B852" s="73" t="s">
        <v>1085</v>
      </c>
      <c r="C852" s="73" t="s">
        <v>1086</v>
      </c>
      <c r="D852" s="247" t="s">
        <v>1843</v>
      </c>
      <c r="E852" s="73" t="s">
        <v>21</v>
      </c>
      <c r="F852" s="73" t="s">
        <v>1160</v>
      </c>
      <c r="G852" s="74"/>
    </row>
    <row r="853" spans="1:7" x14ac:dyDescent="0.25">
      <c r="A853" s="102" t="s">
        <v>459</v>
      </c>
      <c r="B853" s="103" t="s">
        <v>479</v>
      </c>
      <c r="C853" s="103" t="s">
        <v>480</v>
      </c>
      <c r="D853" s="103" t="s">
        <v>481</v>
      </c>
      <c r="E853" s="103" t="s">
        <v>11</v>
      </c>
      <c r="F853" s="103" t="s">
        <v>415</v>
      </c>
      <c r="G853" s="104"/>
    </row>
    <row r="854" spans="1:7" ht="15.75" thickBot="1" x14ac:dyDescent="0.3">
      <c r="A854" s="105" t="s">
        <v>459</v>
      </c>
      <c r="B854" s="106" t="s">
        <v>466</v>
      </c>
      <c r="C854" s="106" t="s">
        <v>467</v>
      </c>
      <c r="D854" s="106" t="s">
        <v>468</v>
      </c>
      <c r="E854" s="106" t="s">
        <v>11</v>
      </c>
      <c r="F854" s="106" t="s">
        <v>415</v>
      </c>
      <c r="G854" s="107"/>
    </row>
    <row r="855" spans="1:7" x14ac:dyDescent="0.25">
      <c r="A855" s="267" t="s">
        <v>1887</v>
      </c>
      <c r="B855" s="268" t="s">
        <v>466</v>
      </c>
      <c r="C855" s="268" t="s">
        <v>467</v>
      </c>
      <c r="D855" s="268" t="s">
        <v>468</v>
      </c>
      <c r="E855" s="268" t="s">
        <v>11</v>
      </c>
      <c r="F855" s="268" t="s">
        <v>1160</v>
      </c>
      <c r="G855" s="269" t="s">
        <v>1891</v>
      </c>
    </row>
    <row r="856" spans="1:7" x14ac:dyDescent="0.25">
      <c r="A856" s="126" t="s">
        <v>1730</v>
      </c>
      <c r="B856" s="190" t="s">
        <v>1754</v>
      </c>
      <c r="C856" s="190" t="s">
        <v>1755</v>
      </c>
      <c r="D856" s="190" t="s">
        <v>1756</v>
      </c>
      <c r="E856" s="190" t="s">
        <v>11</v>
      </c>
      <c r="F856" s="190" t="s">
        <v>53</v>
      </c>
      <c r="G856" s="191"/>
    </row>
    <row r="857" spans="1:7" x14ac:dyDescent="0.25">
      <c r="A857" s="102" t="s">
        <v>459</v>
      </c>
      <c r="B857" s="103" t="s">
        <v>463</v>
      </c>
      <c r="C857" s="103" t="s">
        <v>464</v>
      </c>
      <c r="D857" s="103" t="s">
        <v>465</v>
      </c>
      <c r="E857" s="103" t="s">
        <v>11</v>
      </c>
      <c r="F857" s="103" t="s">
        <v>415</v>
      </c>
      <c r="G857" s="104"/>
    </row>
    <row r="858" spans="1:7" x14ac:dyDescent="0.25">
      <c r="A858" s="126" t="s">
        <v>1730</v>
      </c>
      <c r="B858" s="190" t="s">
        <v>463</v>
      </c>
      <c r="C858" s="190" t="s">
        <v>464</v>
      </c>
      <c r="D858" s="190" t="s">
        <v>465</v>
      </c>
      <c r="E858" s="190" t="s">
        <v>1731</v>
      </c>
      <c r="F858" s="190" t="s">
        <v>53</v>
      </c>
      <c r="G858" s="191" t="s">
        <v>85</v>
      </c>
    </row>
    <row r="859" spans="1:7" x14ac:dyDescent="0.25">
      <c r="A859" s="154" t="s">
        <v>1782</v>
      </c>
      <c r="B859" s="155" t="s">
        <v>463</v>
      </c>
      <c r="C859" s="155" t="s">
        <v>464</v>
      </c>
      <c r="D859" s="155" t="s">
        <v>1791</v>
      </c>
      <c r="E859" s="155" t="s">
        <v>21</v>
      </c>
      <c r="F859" s="155" t="s">
        <v>1160</v>
      </c>
      <c r="G859" s="156"/>
    </row>
    <row r="860" spans="1:7" x14ac:dyDescent="0.25">
      <c r="A860" s="102" t="s">
        <v>459</v>
      </c>
      <c r="B860" s="103" t="s">
        <v>558</v>
      </c>
      <c r="C860" s="103" t="s">
        <v>559</v>
      </c>
      <c r="D860" s="103" t="s">
        <v>560</v>
      </c>
      <c r="E860" s="103" t="s">
        <v>11</v>
      </c>
      <c r="F860" s="103" t="s">
        <v>415</v>
      </c>
      <c r="G860" s="104"/>
    </row>
    <row r="861" spans="1:7" x14ac:dyDescent="0.25">
      <c r="A861" s="181" t="s">
        <v>7</v>
      </c>
      <c r="B861" s="182" t="s">
        <v>1444</v>
      </c>
      <c r="C861" s="182" t="s">
        <v>1445</v>
      </c>
      <c r="D861" s="182" t="s">
        <v>1446</v>
      </c>
      <c r="E861" s="182" t="s">
        <v>21</v>
      </c>
      <c r="F861" s="182" t="s">
        <v>1160</v>
      </c>
      <c r="G861" s="183"/>
    </row>
    <row r="862" spans="1:7" x14ac:dyDescent="0.25">
      <c r="A862" s="102" t="s">
        <v>459</v>
      </c>
      <c r="B862" s="103" t="s">
        <v>900</v>
      </c>
      <c r="C862" s="103" t="s">
        <v>901</v>
      </c>
      <c r="D862" s="103" t="s">
        <v>902</v>
      </c>
      <c r="E862" s="103" t="s">
        <v>21</v>
      </c>
      <c r="F862" s="103" t="s">
        <v>415</v>
      </c>
      <c r="G862" s="104"/>
    </row>
    <row r="863" spans="1:7" x14ac:dyDescent="0.25">
      <c r="A863" s="102" t="s">
        <v>459</v>
      </c>
      <c r="B863" s="103" t="s">
        <v>539</v>
      </c>
      <c r="C863" s="103" t="s">
        <v>540</v>
      </c>
      <c r="D863" s="103" t="s">
        <v>541</v>
      </c>
      <c r="E863" s="103" t="s">
        <v>11</v>
      </c>
      <c r="F863" s="103" t="s">
        <v>415</v>
      </c>
      <c r="G863" s="104"/>
    </row>
    <row r="864" spans="1:7" x14ac:dyDescent="0.25">
      <c r="A864" s="279" t="s">
        <v>1983</v>
      </c>
      <c r="B864" s="280" t="s">
        <v>2094</v>
      </c>
      <c r="C864" s="280" t="s">
        <v>2095</v>
      </c>
      <c r="D864" s="280" t="s">
        <v>2096</v>
      </c>
      <c r="E864" s="280" t="s">
        <v>2030</v>
      </c>
      <c r="F864" s="280" t="s">
        <v>1160</v>
      </c>
      <c r="G864" s="281" t="s">
        <v>1889</v>
      </c>
    </row>
    <row r="865" spans="1:7" x14ac:dyDescent="0.25">
      <c r="A865" s="102" t="s">
        <v>459</v>
      </c>
      <c r="B865" s="103" t="s">
        <v>726</v>
      </c>
      <c r="C865" s="103" t="s">
        <v>727</v>
      </c>
      <c r="D865" s="103" t="s">
        <v>728</v>
      </c>
      <c r="E865" s="103" t="s">
        <v>21</v>
      </c>
      <c r="F865" s="103" t="s">
        <v>415</v>
      </c>
      <c r="G865" s="104"/>
    </row>
    <row r="866" spans="1:7" x14ac:dyDescent="0.25">
      <c r="A866" s="111" t="s">
        <v>914</v>
      </c>
      <c r="B866" s="112" t="s">
        <v>726</v>
      </c>
      <c r="C866" s="112" t="s">
        <v>727</v>
      </c>
      <c r="D866" s="112" t="s">
        <v>728</v>
      </c>
      <c r="E866" s="112" t="s">
        <v>11</v>
      </c>
      <c r="F866" s="112" t="s">
        <v>916</v>
      </c>
      <c r="G866" s="113"/>
    </row>
    <row r="867" spans="1:7" x14ac:dyDescent="0.25">
      <c r="A867" s="270" t="s">
        <v>1887</v>
      </c>
      <c r="B867" s="271" t="s">
        <v>726</v>
      </c>
      <c r="C867" s="271" t="s">
        <v>727</v>
      </c>
      <c r="D867" s="271" t="s">
        <v>1932</v>
      </c>
      <c r="E867" s="271" t="s">
        <v>21</v>
      </c>
      <c r="F867" s="271" t="s">
        <v>1160</v>
      </c>
      <c r="G867" s="272" t="s">
        <v>1889</v>
      </c>
    </row>
    <row r="868" spans="1:7" x14ac:dyDescent="0.25">
      <c r="A868" s="102" t="s">
        <v>459</v>
      </c>
      <c r="B868" s="103" t="s">
        <v>903</v>
      </c>
      <c r="C868" s="103" t="s">
        <v>904</v>
      </c>
      <c r="D868" s="103" t="s">
        <v>905</v>
      </c>
      <c r="E868" s="103" t="s">
        <v>21</v>
      </c>
      <c r="F868" s="103" t="s">
        <v>415</v>
      </c>
      <c r="G868" s="104"/>
    </row>
    <row r="869" spans="1:7" x14ac:dyDescent="0.25">
      <c r="A869" s="154" t="s">
        <v>1782</v>
      </c>
      <c r="B869" s="155" t="s">
        <v>903</v>
      </c>
      <c r="C869" s="155" t="s">
        <v>904</v>
      </c>
      <c r="D869" s="155" t="s">
        <v>905</v>
      </c>
      <c r="E869" s="155" t="s">
        <v>11</v>
      </c>
      <c r="F869" s="155" t="s">
        <v>1160</v>
      </c>
      <c r="G869" s="156"/>
    </row>
    <row r="870" spans="1:7" x14ac:dyDescent="0.25">
      <c r="A870" s="111" t="s">
        <v>914</v>
      </c>
      <c r="B870" s="112" t="s">
        <v>981</v>
      </c>
      <c r="C870" s="112" t="s">
        <v>982</v>
      </c>
      <c r="D870" s="112" t="s">
        <v>983</v>
      </c>
      <c r="E870" s="112" t="s">
        <v>21</v>
      </c>
      <c r="F870" s="112" t="s">
        <v>916</v>
      </c>
      <c r="G870" s="113"/>
    </row>
    <row r="871" spans="1:7" x14ac:dyDescent="0.25">
      <c r="A871" s="111" t="s">
        <v>914</v>
      </c>
      <c r="B871" s="112" t="s">
        <v>947</v>
      </c>
      <c r="C871" s="112" t="s">
        <v>948</v>
      </c>
      <c r="D871" s="112" t="s">
        <v>949</v>
      </c>
      <c r="E871" s="112" t="s">
        <v>11</v>
      </c>
      <c r="F871" s="112" t="s">
        <v>916</v>
      </c>
      <c r="G871" s="113"/>
    </row>
    <row r="872" spans="1:7" x14ac:dyDescent="0.25">
      <c r="A872" s="81" t="s">
        <v>270</v>
      </c>
      <c r="B872" s="82" t="s">
        <v>286</v>
      </c>
      <c r="C872" s="82" t="s">
        <v>287</v>
      </c>
      <c r="D872" s="82" t="s">
        <v>288</v>
      </c>
      <c r="E872" s="82" t="s">
        <v>11</v>
      </c>
      <c r="F872" s="82" t="s">
        <v>276</v>
      </c>
      <c r="G872" s="83"/>
    </row>
    <row r="873" spans="1:7" x14ac:dyDescent="0.25">
      <c r="A873" s="181" t="s">
        <v>7</v>
      </c>
      <c r="B873" s="182" t="s">
        <v>286</v>
      </c>
      <c r="C873" s="182" t="s">
        <v>287</v>
      </c>
      <c r="D873" s="182" t="s">
        <v>288</v>
      </c>
      <c r="E873" s="182" t="s">
        <v>11</v>
      </c>
      <c r="F873" s="182" t="s">
        <v>1160</v>
      </c>
      <c r="G873" s="183"/>
    </row>
    <row r="874" spans="1:7" x14ac:dyDescent="0.25">
      <c r="A874" s="198" t="s">
        <v>95</v>
      </c>
      <c r="B874" s="199" t="s">
        <v>1555</v>
      </c>
      <c r="C874" s="199" t="s">
        <v>1556</v>
      </c>
      <c r="D874" s="199" t="s">
        <v>1557</v>
      </c>
      <c r="E874" s="199" t="s">
        <v>11</v>
      </c>
      <c r="F874" s="199" t="s">
        <v>1160</v>
      </c>
      <c r="G874" s="200" t="s">
        <v>1558</v>
      </c>
    </row>
    <row r="875" spans="1:7" x14ac:dyDescent="0.25">
      <c r="A875" s="102" t="s">
        <v>459</v>
      </c>
      <c r="B875" s="103" t="s">
        <v>542</v>
      </c>
      <c r="C875" s="103" t="s">
        <v>543</v>
      </c>
      <c r="D875" s="103" t="s">
        <v>544</v>
      </c>
      <c r="E875" s="103" t="s">
        <v>11</v>
      </c>
      <c r="F875" s="103" t="s">
        <v>415</v>
      </c>
      <c r="G875" s="104"/>
    </row>
    <row r="876" spans="1:7" x14ac:dyDescent="0.25">
      <c r="A876" s="181" t="s">
        <v>7</v>
      </c>
      <c r="B876" s="182" t="s">
        <v>1396</v>
      </c>
      <c r="C876" s="182" t="s">
        <v>1397</v>
      </c>
      <c r="D876" s="182" t="s">
        <v>1398</v>
      </c>
      <c r="E876" s="182" t="s">
        <v>21</v>
      </c>
      <c r="F876" s="182" t="s">
        <v>1160</v>
      </c>
      <c r="G876" s="183"/>
    </row>
    <row r="877" spans="1:7" x14ac:dyDescent="0.25">
      <c r="A877" s="81" t="s">
        <v>270</v>
      </c>
      <c r="B877" s="82" t="s">
        <v>375</v>
      </c>
      <c r="C877" s="82" t="s">
        <v>376</v>
      </c>
      <c r="D877" s="82" t="s">
        <v>377</v>
      </c>
      <c r="E877" s="82" t="s">
        <v>21</v>
      </c>
      <c r="F877" s="82" t="s">
        <v>374</v>
      </c>
      <c r="G877" s="83"/>
    </row>
    <row r="878" spans="1:7" x14ac:dyDescent="0.25">
      <c r="A878" s="181" t="s">
        <v>7</v>
      </c>
      <c r="B878" s="182" t="s">
        <v>375</v>
      </c>
      <c r="C878" s="182" t="s">
        <v>376</v>
      </c>
      <c r="D878" s="182" t="s">
        <v>377</v>
      </c>
      <c r="E878" s="182" t="s">
        <v>21</v>
      </c>
      <c r="F878" s="182" t="s">
        <v>1160</v>
      </c>
      <c r="G878" s="183"/>
    </row>
    <row r="879" spans="1:7" x14ac:dyDescent="0.25">
      <c r="A879" s="102" t="s">
        <v>459</v>
      </c>
      <c r="B879" s="103" t="s">
        <v>677</v>
      </c>
      <c r="C879" s="103" t="s">
        <v>678</v>
      </c>
      <c r="D879" s="103" t="s">
        <v>679</v>
      </c>
      <c r="E879" s="103" t="s">
        <v>21</v>
      </c>
      <c r="F879" s="103" t="s">
        <v>415</v>
      </c>
      <c r="G879" s="104"/>
    </row>
    <row r="880" spans="1:7" x14ac:dyDescent="0.25">
      <c r="A880" s="13" t="s">
        <v>1630</v>
      </c>
      <c r="B880" s="14" t="s">
        <v>677</v>
      </c>
      <c r="C880" s="14" t="s">
        <v>1638</v>
      </c>
      <c r="D880" s="14" t="s">
        <v>679</v>
      </c>
      <c r="E880" s="14" t="s">
        <v>11</v>
      </c>
      <c r="F880" s="14" t="s">
        <v>1160</v>
      </c>
      <c r="G880" s="15"/>
    </row>
    <row r="881" spans="1:7" x14ac:dyDescent="0.25">
      <c r="A881" s="154" t="s">
        <v>1782</v>
      </c>
      <c r="B881" s="155" t="s">
        <v>677</v>
      </c>
      <c r="C881" s="155" t="s">
        <v>1638</v>
      </c>
      <c r="D881" s="155" t="s">
        <v>679</v>
      </c>
      <c r="E881" s="155" t="s">
        <v>11</v>
      </c>
      <c r="F881" s="155" t="s">
        <v>1160</v>
      </c>
      <c r="G881" s="156"/>
    </row>
    <row r="882" spans="1:7" x14ac:dyDescent="0.25">
      <c r="A882" s="154" t="s">
        <v>1782</v>
      </c>
      <c r="B882" s="155" t="s">
        <v>677</v>
      </c>
      <c r="C882" s="155" t="s">
        <v>1638</v>
      </c>
      <c r="D882" s="155" t="s">
        <v>679</v>
      </c>
      <c r="E882" s="155" t="s">
        <v>21</v>
      </c>
      <c r="F882" s="155" t="s">
        <v>1160</v>
      </c>
      <c r="G882" s="156"/>
    </row>
    <row r="883" spans="1:7" x14ac:dyDescent="0.25">
      <c r="A883" s="207" t="s">
        <v>1586</v>
      </c>
      <c r="B883" s="208" t="s">
        <v>1600</v>
      </c>
      <c r="C883" s="208" t="s">
        <v>1601</v>
      </c>
      <c r="D883" s="208" t="s">
        <v>1602</v>
      </c>
      <c r="E883" s="208" t="s">
        <v>11</v>
      </c>
      <c r="F883" s="208" t="s">
        <v>1160</v>
      </c>
      <c r="G883" s="209"/>
    </row>
    <row r="884" spans="1:7" x14ac:dyDescent="0.25">
      <c r="A884" s="102" t="s">
        <v>459</v>
      </c>
      <c r="B884" s="103" t="s">
        <v>618</v>
      </c>
      <c r="C884" s="103" t="s">
        <v>619</v>
      </c>
      <c r="D884" s="103" t="s">
        <v>620</v>
      </c>
      <c r="E884" s="103" t="s">
        <v>11</v>
      </c>
      <c r="F884" s="103" t="s">
        <v>415</v>
      </c>
      <c r="G884" s="104"/>
    </row>
    <row r="885" spans="1:7" x14ac:dyDescent="0.25">
      <c r="A885" s="61" t="s">
        <v>158</v>
      </c>
      <c r="B885" s="62" t="s">
        <v>228</v>
      </c>
      <c r="C885" s="62" t="s">
        <v>229</v>
      </c>
      <c r="D885" s="62" t="s">
        <v>230</v>
      </c>
      <c r="E885" s="62" t="s">
        <v>21</v>
      </c>
      <c r="F885" s="62" t="s">
        <v>12</v>
      </c>
      <c r="G885" s="63"/>
    </row>
    <row r="886" spans="1:7" x14ac:dyDescent="0.25">
      <c r="A886" s="102" t="s">
        <v>459</v>
      </c>
      <c r="B886" s="103" t="s">
        <v>228</v>
      </c>
      <c r="C886" s="103" t="s">
        <v>758</v>
      </c>
      <c r="D886" s="103" t="s">
        <v>759</v>
      </c>
      <c r="E886" s="103" t="s">
        <v>21</v>
      </c>
      <c r="F886" s="103" t="s">
        <v>415</v>
      </c>
      <c r="G886" s="104"/>
    </row>
    <row r="887" spans="1:7" x14ac:dyDescent="0.25">
      <c r="A887" s="111" t="s">
        <v>914</v>
      </c>
      <c r="B887" s="112" t="s">
        <v>228</v>
      </c>
      <c r="C887" s="112" t="s">
        <v>229</v>
      </c>
      <c r="D887" s="112" t="s">
        <v>759</v>
      </c>
      <c r="E887" s="112" t="s">
        <v>21</v>
      </c>
      <c r="F887" s="112" t="s">
        <v>916</v>
      </c>
      <c r="G887" s="113"/>
    </row>
    <row r="888" spans="1:7" ht="15.75" thickBot="1" x14ac:dyDescent="0.3">
      <c r="A888" s="282" t="s">
        <v>1983</v>
      </c>
      <c r="B888" s="283" t="s">
        <v>2169</v>
      </c>
      <c r="C888" s="283" t="s">
        <v>2170</v>
      </c>
      <c r="D888" s="283" t="s">
        <v>2171</v>
      </c>
      <c r="E888" s="283" t="s">
        <v>2030</v>
      </c>
      <c r="F888" s="283" t="s">
        <v>1160</v>
      </c>
      <c r="G888" s="284" t="s">
        <v>1889</v>
      </c>
    </row>
    <row r="889" spans="1:7" x14ac:dyDescent="0.25">
      <c r="A889" s="178" t="s">
        <v>7</v>
      </c>
      <c r="B889" s="179" t="s">
        <v>1239</v>
      </c>
      <c r="C889" s="179" t="s">
        <v>1240</v>
      </c>
      <c r="D889" s="179" t="s">
        <v>1241</v>
      </c>
      <c r="E889" s="179" t="s">
        <v>11</v>
      </c>
      <c r="F889" s="179" t="s">
        <v>1160</v>
      </c>
      <c r="G889" s="180"/>
    </row>
    <row r="890" spans="1:7" x14ac:dyDescent="0.25">
      <c r="A890" s="120" t="s">
        <v>1512</v>
      </c>
      <c r="B890" s="121" t="s">
        <v>1513</v>
      </c>
      <c r="C890" s="121" t="s">
        <v>1514</v>
      </c>
      <c r="D890" s="121" t="s">
        <v>1515</v>
      </c>
      <c r="E890" s="121" t="s">
        <v>11</v>
      </c>
      <c r="F890" s="121" t="s">
        <v>53</v>
      </c>
      <c r="G890" s="122" t="s">
        <v>85</v>
      </c>
    </row>
    <row r="891" spans="1:7" x14ac:dyDescent="0.25">
      <c r="A891" s="111" t="s">
        <v>914</v>
      </c>
      <c r="B891" s="112" t="s">
        <v>1019</v>
      </c>
      <c r="C891" s="112" t="s">
        <v>1020</v>
      </c>
      <c r="D891" s="112" t="s">
        <v>1021</v>
      </c>
      <c r="E891" s="112" t="s">
        <v>11</v>
      </c>
      <c r="F891" s="112" t="s">
        <v>916</v>
      </c>
      <c r="G891" s="113"/>
    </row>
    <row r="892" spans="1:7" x14ac:dyDescent="0.25">
      <c r="A892" s="126" t="s">
        <v>1730</v>
      </c>
      <c r="B892" s="190" t="s">
        <v>1019</v>
      </c>
      <c r="C892" s="190" t="s">
        <v>1020</v>
      </c>
      <c r="D892" s="190" t="s">
        <v>1734</v>
      </c>
      <c r="E892" s="190" t="s">
        <v>1731</v>
      </c>
      <c r="F892" s="190" t="s">
        <v>53</v>
      </c>
      <c r="G892" s="191"/>
    </row>
    <row r="893" spans="1:7" x14ac:dyDescent="0.25">
      <c r="A893" s="270" t="s">
        <v>1887</v>
      </c>
      <c r="B893" s="271" t="s">
        <v>1019</v>
      </c>
      <c r="C893" s="271" t="s">
        <v>1020</v>
      </c>
      <c r="D893" s="271" t="s">
        <v>1900</v>
      </c>
      <c r="E893" s="271" t="s">
        <v>11</v>
      </c>
      <c r="F893" s="271" t="s">
        <v>1160</v>
      </c>
      <c r="G893" s="272" t="s">
        <v>1889</v>
      </c>
    </row>
    <row r="894" spans="1:7" x14ac:dyDescent="0.25">
      <c r="A894" s="181" t="s">
        <v>7</v>
      </c>
      <c r="B894" s="182" t="s">
        <v>1341</v>
      </c>
      <c r="C894" s="182" t="s">
        <v>1342</v>
      </c>
      <c r="D894" s="182" t="s">
        <v>1343</v>
      </c>
      <c r="E894" s="182" t="s">
        <v>21</v>
      </c>
      <c r="F894" s="182" t="s">
        <v>1160</v>
      </c>
      <c r="G894" s="183"/>
    </row>
    <row r="895" spans="1:7" x14ac:dyDescent="0.25">
      <c r="A895" s="279" t="s">
        <v>1983</v>
      </c>
      <c r="B895" s="280" t="s">
        <v>2211</v>
      </c>
      <c r="C895" s="280" t="s">
        <v>2212</v>
      </c>
      <c r="D895" s="280" t="s">
        <v>2213</v>
      </c>
      <c r="E895" s="280" t="s">
        <v>2030</v>
      </c>
      <c r="F895" s="280" t="s">
        <v>1160</v>
      </c>
      <c r="G895" s="281" t="s">
        <v>1889</v>
      </c>
    </row>
    <row r="896" spans="1:7" x14ac:dyDescent="0.25">
      <c r="A896" s="61" t="s">
        <v>158</v>
      </c>
      <c r="B896" s="62" t="s">
        <v>191</v>
      </c>
      <c r="C896" s="62" t="s">
        <v>192</v>
      </c>
      <c r="D896" s="62" t="s">
        <v>193</v>
      </c>
      <c r="E896" s="62" t="s">
        <v>11</v>
      </c>
      <c r="F896" s="62" t="s">
        <v>12</v>
      </c>
      <c r="G896" s="63"/>
    </row>
    <row r="897" spans="1:7" x14ac:dyDescent="0.25">
      <c r="A897" s="154" t="s">
        <v>1782</v>
      </c>
      <c r="B897" s="155" t="s">
        <v>191</v>
      </c>
      <c r="C897" s="155" t="s">
        <v>192</v>
      </c>
      <c r="D897" s="155" t="s">
        <v>1784</v>
      </c>
      <c r="E897" s="155" t="s">
        <v>11</v>
      </c>
      <c r="F897" s="155" t="s">
        <v>1160</v>
      </c>
      <c r="G897" s="156"/>
    </row>
    <row r="898" spans="1:7" x14ac:dyDescent="0.25">
      <c r="A898" s="181" t="s">
        <v>7</v>
      </c>
      <c r="B898" s="182" t="s">
        <v>1464</v>
      </c>
      <c r="C898" s="182" t="s">
        <v>1465</v>
      </c>
      <c r="D898" s="182" t="s">
        <v>1466</v>
      </c>
      <c r="E898" s="182" t="s">
        <v>11</v>
      </c>
      <c r="F898" s="182" t="s">
        <v>1160</v>
      </c>
      <c r="G898" s="183"/>
    </row>
    <row r="899" spans="1:7" x14ac:dyDescent="0.25">
      <c r="A899" s="81" t="s">
        <v>270</v>
      </c>
      <c r="B899" s="82" t="s">
        <v>359</v>
      </c>
      <c r="C899" s="82" t="s">
        <v>360</v>
      </c>
      <c r="D899" s="82" t="s">
        <v>361</v>
      </c>
      <c r="E899" s="82" t="s">
        <v>11</v>
      </c>
      <c r="F899" s="82" t="s">
        <v>272</v>
      </c>
      <c r="G899" s="83"/>
    </row>
    <row r="900" spans="1:7" x14ac:dyDescent="0.25">
      <c r="A900" s="93" t="s">
        <v>417</v>
      </c>
      <c r="B900" s="94" t="s">
        <v>359</v>
      </c>
      <c r="C900" s="94" t="s">
        <v>360</v>
      </c>
      <c r="D900" s="94" t="s">
        <v>418</v>
      </c>
      <c r="E900" s="94" t="s">
        <v>11</v>
      </c>
      <c r="F900" s="94" t="s">
        <v>276</v>
      </c>
      <c r="G900" s="95" t="s">
        <v>419</v>
      </c>
    </row>
    <row r="901" spans="1:7" x14ac:dyDescent="0.25">
      <c r="A901" s="102" t="s">
        <v>459</v>
      </c>
      <c r="B901" s="103" t="s">
        <v>550</v>
      </c>
      <c r="C901" s="103"/>
      <c r="D901" s="103" t="s">
        <v>551</v>
      </c>
      <c r="E901" s="103" t="s">
        <v>11</v>
      </c>
      <c r="F901" s="103" t="s">
        <v>415</v>
      </c>
      <c r="G901" s="104"/>
    </row>
    <row r="902" spans="1:7" x14ac:dyDescent="0.25">
      <c r="A902" s="270" t="s">
        <v>1887</v>
      </c>
      <c r="B902" s="271" t="s">
        <v>1979</v>
      </c>
      <c r="C902" s="271" t="s">
        <v>1980</v>
      </c>
      <c r="D902" s="271" t="s">
        <v>1981</v>
      </c>
      <c r="E902" s="271" t="s">
        <v>21</v>
      </c>
      <c r="F902" s="271" t="s">
        <v>1160</v>
      </c>
      <c r="G902" s="272" t="s">
        <v>1962</v>
      </c>
    </row>
    <row r="903" spans="1:7" x14ac:dyDescent="0.25">
      <c r="A903" s="111" t="s">
        <v>914</v>
      </c>
      <c r="B903" s="112" t="s">
        <v>954</v>
      </c>
      <c r="C903" s="112" t="s">
        <v>955</v>
      </c>
      <c r="D903" s="112" t="s">
        <v>956</v>
      </c>
      <c r="E903" s="112" t="s">
        <v>11</v>
      </c>
      <c r="F903" s="112" t="s">
        <v>916</v>
      </c>
      <c r="G903" s="113"/>
    </row>
    <row r="904" spans="1:7" x14ac:dyDescent="0.25">
      <c r="A904" s="13" t="s">
        <v>1630</v>
      </c>
      <c r="B904" s="14" t="s">
        <v>1675</v>
      </c>
      <c r="C904" s="14" t="s">
        <v>1676</v>
      </c>
      <c r="D904" s="14" t="s">
        <v>1677</v>
      </c>
      <c r="E904" s="14" t="s">
        <v>21</v>
      </c>
      <c r="F904" s="14" t="s">
        <v>1160</v>
      </c>
      <c r="G904" s="15"/>
    </row>
    <row r="905" spans="1:7" x14ac:dyDescent="0.25">
      <c r="A905" s="279" t="s">
        <v>1983</v>
      </c>
      <c r="B905" s="280" t="s">
        <v>2127</v>
      </c>
      <c r="C905" s="280" t="s">
        <v>2128</v>
      </c>
      <c r="D905" s="280" t="s">
        <v>2129</v>
      </c>
      <c r="E905" s="280" t="s">
        <v>2030</v>
      </c>
      <c r="F905" s="280" t="s">
        <v>1160</v>
      </c>
      <c r="G905" s="281" t="s">
        <v>1889</v>
      </c>
    </row>
    <row r="906" spans="1:7" x14ac:dyDescent="0.25">
      <c r="A906" s="13" t="s">
        <v>1630</v>
      </c>
      <c r="B906" s="14" t="s">
        <v>1653</v>
      </c>
      <c r="C906" s="14" t="s">
        <v>1654</v>
      </c>
      <c r="D906" s="14" t="s">
        <v>1655</v>
      </c>
      <c r="E906" s="14" t="s">
        <v>1634</v>
      </c>
      <c r="F906" s="14" t="s">
        <v>1160</v>
      </c>
      <c r="G906" s="15"/>
    </row>
    <row r="907" spans="1:7" x14ac:dyDescent="0.25">
      <c r="A907" s="111" t="s">
        <v>914</v>
      </c>
      <c r="B907" s="112" t="s">
        <v>1070</v>
      </c>
      <c r="C907" s="112" t="s">
        <v>1071</v>
      </c>
      <c r="D907" s="112" t="s">
        <v>1072</v>
      </c>
      <c r="E907" s="112" t="s">
        <v>21</v>
      </c>
      <c r="F907" s="112" t="s">
        <v>916</v>
      </c>
      <c r="G907" s="113"/>
    </row>
    <row r="908" spans="1:7" x14ac:dyDescent="0.25">
      <c r="A908" s="102" t="s">
        <v>459</v>
      </c>
      <c r="B908" s="103" t="s">
        <v>818</v>
      </c>
      <c r="C908" s="103" t="s">
        <v>819</v>
      </c>
      <c r="D908" s="103" t="s">
        <v>820</v>
      </c>
      <c r="E908" s="103" t="s">
        <v>21</v>
      </c>
      <c r="F908" s="103" t="s">
        <v>415</v>
      </c>
      <c r="G908" s="104"/>
    </row>
    <row r="909" spans="1:7" x14ac:dyDescent="0.25">
      <c r="A909" s="172" t="s">
        <v>1159</v>
      </c>
      <c r="B909" s="173" t="s">
        <v>818</v>
      </c>
      <c r="C909" s="173" t="s">
        <v>1180</v>
      </c>
      <c r="D909" s="173" t="s">
        <v>1181</v>
      </c>
      <c r="E909" s="173" t="s">
        <v>11</v>
      </c>
      <c r="F909" s="173" t="s">
        <v>1160</v>
      </c>
      <c r="G909" s="174"/>
    </row>
    <row r="910" spans="1:7" x14ac:dyDescent="0.25">
      <c r="A910" s="252" t="s">
        <v>1847</v>
      </c>
      <c r="B910" s="253" t="s">
        <v>818</v>
      </c>
      <c r="C910" s="253" t="s">
        <v>1180</v>
      </c>
      <c r="D910" s="253" t="s">
        <v>1854</v>
      </c>
      <c r="E910" s="253" t="s">
        <v>11</v>
      </c>
      <c r="F910" s="253" t="s">
        <v>1160</v>
      </c>
      <c r="G910" s="254"/>
    </row>
    <row r="911" spans="1:7" x14ac:dyDescent="0.25">
      <c r="A911" s="172" t="s">
        <v>1159</v>
      </c>
      <c r="B911" s="173" t="s">
        <v>1182</v>
      </c>
      <c r="C911" s="173" t="s">
        <v>1183</v>
      </c>
      <c r="D911" s="173" t="s">
        <v>1184</v>
      </c>
      <c r="E911" s="173" t="s">
        <v>11</v>
      </c>
      <c r="F911" s="173" t="s">
        <v>1160</v>
      </c>
      <c r="G911" s="174"/>
    </row>
    <row r="912" spans="1:7" x14ac:dyDescent="0.25">
      <c r="A912" s="93" t="s">
        <v>417</v>
      </c>
      <c r="B912" s="94" t="s">
        <v>440</v>
      </c>
      <c r="C912" s="94" t="s">
        <v>441</v>
      </c>
      <c r="D912" s="94" t="s">
        <v>442</v>
      </c>
      <c r="E912" s="94" t="s">
        <v>21</v>
      </c>
      <c r="F912" s="94" t="s">
        <v>272</v>
      </c>
      <c r="G912" s="95"/>
    </row>
    <row r="913" spans="1:7" x14ac:dyDescent="0.25">
      <c r="A913" s="13" t="s">
        <v>1630</v>
      </c>
      <c r="B913" s="14" t="s">
        <v>1650</v>
      </c>
      <c r="C913" s="14" t="s">
        <v>1651</v>
      </c>
      <c r="D913" s="14" t="s">
        <v>1652</v>
      </c>
      <c r="E913" s="14" t="s">
        <v>11</v>
      </c>
      <c r="F913" s="14" t="s">
        <v>1160</v>
      </c>
      <c r="G913" s="15"/>
    </row>
    <row r="914" spans="1:7" x14ac:dyDescent="0.25">
      <c r="A914" s="181" t="s">
        <v>7</v>
      </c>
      <c r="B914" s="182" t="s">
        <v>1402</v>
      </c>
      <c r="C914" s="182" t="s">
        <v>1403</v>
      </c>
      <c r="D914" s="182" t="s">
        <v>1404</v>
      </c>
      <c r="E914" s="182" t="s">
        <v>21</v>
      </c>
      <c r="F914" s="182" t="s">
        <v>1160</v>
      </c>
      <c r="G914" s="183"/>
    </row>
    <row r="915" spans="1:7" x14ac:dyDescent="0.25">
      <c r="A915" s="270" t="s">
        <v>1887</v>
      </c>
      <c r="B915" s="271" t="s">
        <v>1916</v>
      </c>
      <c r="C915" s="271" t="s">
        <v>1917</v>
      </c>
      <c r="D915" s="271" t="s">
        <v>1918</v>
      </c>
      <c r="E915" s="271" t="s">
        <v>11</v>
      </c>
      <c r="F915" s="271" t="s">
        <v>1160</v>
      </c>
      <c r="G915" s="272" t="s">
        <v>1889</v>
      </c>
    </row>
    <row r="916" spans="1:7" x14ac:dyDescent="0.25">
      <c r="A916" s="279" t="s">
        <v>1983</v>
      </c>
      <c r="B916" s="280" t="s">
        <v>2121</v>
      </c>
      <c r="C916" s="280" t="s">
        <v>2122</v>
      </c>
      <c r="D916" s="280" t="s">
        <v>2123</v>
      </c>
      <c r="E916" s="280" t="s">
        <v>2030</v>
      </c>
      <c r="F916" s="280" t="s">
        <v>1160</v>
      </c>
      <c r="G916" s="281" t="s">
        <v>1889</v>
      </c>
    </row>
    <row r="917" spans="1:7" x14ac:dyDescent="0.25">
      <c r="A917" s="279" t="s">
        <v>1983</v>
      </c>
      <c r="B917" s="280" t="s">
        <v>2021</v>
      </c>
      <c r="C917" s="280" t="s">
        <v>2022</v>
      </c>
      <c r="D917" s="280" t="s">
        <v>2023</v>
      </c>
      <c r="E917" s="280" t="s">
        <v>1987</v>
      </c>
      <c r="F917" s="280" t="s">
        <v>1160</v>
      </c>
      <c r="G917" s="281" t="s">
        <v>1889</v>
      </c>
    </row>
    <row r="918" spans="1:7" x14ac:dyDescent="0.25">
      <c r="A918" s="181" t="s">
        <v>7</v>
      </c>
      <c r="B918" s="182" t="s">
        <v>1290</v>
      </c>
      <c r="C918" s="182" t="s">
        <v>1291</v>
      </c>
      <c r="D918" s="182" t="s">
        <v>1292</v>
      </c>
      <c r="E918" s="182" t="s">
        <v>21</v>
      </c>
      <c r="F918" s="182" t="s">
        <v>1160</v>
      </c>
      <c r="G918" s="183"/>
    </row>
    <row r="919" spans="1:7" x14ac:dyDescent="0.25">
      <c r="A919" s="102" t="s">
        <v>459</v>
      </c>
      <c r="B919" s="103" t="s">
        <v>856</v>
      </c>
      <c r="C919" s="103" t="s">
        <v>857</v>
      </c>
      <c r="D919" s="103" t="s">
        <v>858</v>
      </c>
      <c r="E919" s="103" t="s">
        <v>21</v>
      </c>
      <c r="F919" s="103" t="s">
        <v>415</v>
      </c>
      <c r="G919" s="104"/>
    </row>
    <row r="920" spans="1:7" x14ac:dyDescent="0.25">
      <c r="A920" s="111" t="s">
        <v>914</v>
      </c>
      <c r="B920" s="112" t="s">
        <v>985</v>
      </c>
      <c r="C920" s="112" t="s">
        <v>986</v>
      </c>
      <c r="D920" s="112" t="s">
        <v>987</v>
      </c>
      <c r="E920" s="112" t="s">
        <v>11</v>
      </c>
      <c r="F920" s="112" t="s">
        <v>916</v>
      </c>
      <c r="G920" s="113"/>
    </row>
    <row r="921" spans="1:7" x14ac:dyDescent="0.25">
      <c r="A921" s="198" t="s">
        <v>95</v>
      </c>
      <c r="B921" s="199" t="s">
        <v>1562</v>
      </c>
      <c r="C921" s="199" t="s">
        <v>1563</v>
      </c>
      <c r="D921" s="199" t="s">
        <v>1564</v>
      </c>
      <c r="E921" s="199" t="s">
        <v>21</v>
      </c>
      <c r="F921" s="199" t="s">
        <v>1160</v>
      </c>
      <c r="G921" s="200"/>
    </row>
    <row r="922" spans="1:7" x14ac:dyDescent="0.25">
      <c r="A922" s="207" t="s">
        <v>1586</v>
      </c>
      <c r="B922" s="208" t="s">
        <v>1611</v>
      </c>
      <c r="C922" s="208" t="s">
        <v>1612</v>
      </c>
      <c r="D922" s="208" t="s">
        <v>1613</v>
      </c>
      <c r="E922" s="208" t="s">
        <v>21</v>
      </c>
      <c r="F922" s="208" t="s">
        <v>1160</v>
      </c>
      <c r="G922" s="209"/>
    </row>
    <row r="923" spans="1:7" x14ac:dyDescent="0.25">
      <c r="A923" s="270" t="s">
        <v>1887</v>
      </c>
      <c r="B923" s="271" t="s">
        <v>1897</v>
      </c>
      <c r="C923" s="271" t="s">
        <v>1898</v>
      </c>
      <c r="D923" s="271" t="s">
        <v>1899</v>
      </c>
      <c r="E923" s="271" t="s">
        <v>11</v>
      </c>
      <c r="F923" s="271" t="s">
        <v>1160</v>
      </c>
      <c r="G923" s="272" t="s">
        <v>1889</v>
      </c>
    </row>
    <row r="924" spans="1:7" ht="15.75" thickBot="1" x14ac:dyDescent="0.3">
      <c r="A924" s="282" t="s">
        <v>1983</v>
      </c>
      <c r="B924" s="283" t="s">
        <v>2275</v>
      </c>
      <c r="C924" s="283" t="s">
        <v>2276</v>
      </c>
      <c r="D924" s="283" t="s">
        <v>2277</v>
      </c>
      <c r="E924" s="283" t="s">
        <v>2030</v>
      </c>
      <c r="F924" s="283" t="s">
        <v>1160</v>
      </c>
      <c r="G924" s="284" t="s">
        <v>1889</v>
      </c>
    </row>
    <row r="925" spans="1:7" x14ac:dyDescent="0.25">
      <c r="A925" s="78" t="s">
        <v>270</v>
      </c>
      <c r="B925" s="79" t="s">
        <v>387</v>
      </c>
      <c r="C925" s="79" t="s">
        <v>388</v>
      </c>
      <c r="D925" s="79" t="s">
        <v>389</v>
      </c>
      <c r="E925" s="79" t="s">
        <v>11</v>
      </c>
      <c r="F925" s="79" t="s">
        <v>374</v>
      </c>
      <c r="G925" s="80"/>
    </row>
    <row r="926" spans="1:7" ht="15.75" thickBot="1" x14ac:dyDescent="0.3">
      <c r="A926" s="184" t="s">
        <v>7</v>
      </c>
      <c r="B926" s="185" t="s">
        <v>387</v>
      </c>
      <c r="C926" s="185" t="s">
        <v>388</v>
      </c>
      <c r="D926" s="185" t="s">
        <v>389</v>
      </c>
      <c r="E926" s="185" t="s">
        <v>11</v>
      </c>
      <c r="F926" s="185" t="s">
        <v>1160</v>
      </c>
      <c r="G926" s="186"/>
    </row>
    <row r="927" spans="1:7" ht="15.75" thickBot="1" x14ac:dyDescent="0.3">
      <c r="A927" s="343" t="s">
        <v>158</v>
      </c>
      <c r="B927" s="349" t="s">
        <v>179</v>
      </c>
      <c r="C927" s="349" t="s">
        <v>180</v>
      </c>
      <c r="D927" s="349" t="s">
        <v>181</v>
      </c>
      <c r="E927" s="349" t="s">
        <v>11</v>
      </c>
      <c r="F927" s="349" t="s">
        <v>12</v>
      </c>
      <c r="G927" s="355"/>
    </row>
    <row r="928" spans="1:7" x14ac:dyDescent="0.25">
      <c r="A928" s="267" t="s">
        <v>1887</v>
      </c>
      <c r="B928" s="268" t="s">
        <v>1905</v>
      </c>
      <c r="C928" s="268" t="s">
        <v>1906</v>
      </c>
      <c r="D928" s="268" t="s">
        <v>1907</v>
      </c>
      <c r="E928" s="268" t="s">
        <v>11</v>
      </c>
      <c r="F928" s="268" t="s">
        <v>1160</v>
      </c>
      <c r="G928" s="269" t="s">
        <v>1889</v>
      </c>
    </row>
    <row r="929" spans="1:7" x14ac:dyDescent="0.25">
      <c r="A929" s="102" t="s">
        <v>459</v>
      </c>
      <c r="B929" s="103" t="s">
        <v>821</v>
      </c>
      <c r="C929" s="103" t="s">
        <v>822</v>
      </c>
      <c r="D929" s="103" t="s">
        <v>823</v>
      </c>
      <c r="E929" s="103" t="s">
        <v>21</v>
      </c>
      <c r="F929" s="103" t="s">
        <v>415</v>
      </c>
      <c r="G929" s="104"/>
    </row>
    <row r="930" spans="1:7" x14ac:dyDescent="0.25">
      <c r="A930" s="111" t="s">
        <v>914</v>
      </c>
      <c r="B930" s="112" t="s">
        <v>821</v>
      </c>
      <c r="C930" s="112" t="s">
        <v>822</v>
      </c>
      <c r="D930" s="112" t="s">
        <v>823</v>
      </c>
      <c r="E930" s="112" t="s">
        <v>21</v>
      </c>
      <c r="F930" s="112" t="s">
        <v>916</v>
      </c>
      <c r="G930" s="113"/>
    </row>
    <row r="931" spans="1:7" x14ac:dyDescent="0.25">
      <c r="A931" s="154" t="s">
        <v>1782</v>
      </c>
      <c r="B931" s="155" t="s">
        <v>821</v>
      </c>
      <c r="C931" s="155" t="s">
        <v>822</v>
      </c>
      <c r="D931" s="155" t="s">
        <v>823</v>
      </c>
      <c r="E931" s="155" t="s">
        <v>11</v>
      </c>
      <c r="F931" s="155" t="s">
        <v>1160</v>
      </c>
      <c r="G931" s="156"/>
    </row>
    <row r="932" spans="1:7" x14ac:dyDescent="0.25">
      <c r="A932" s="102" t="s">
        <v>459</v>
      </c>
      <c r="B932" s="103" t="s">
        <v>506</v>
      </c>
      <c r="C932" s="103" t="s">
        <v>507</v>
      </c>
      <c r="D932" s="103" t="s">
        <v>508</v>
      </c>
      <c r="E932" s="103" t="s">
        <v>11</v>
      </c>
      <c r="F932" s="103" t="s">
        <v>415</v>
      </c>
      <c r="G932" s="104"/>
    </row>
    <row r="933" spans="1:7" x14ac:dyDescent="0.25">
      <c r="A933" s="22" t="s">
        <v>17</v>
      </c>
      <c r="B933" s="23" t="s">
        <v>54</v>
      </c>
      <c r="C933" s="23" t="s">
        <v>55</v>
      </c>
      <c r="D933" s="23" t="s">
        <v>56</v>
      </c>
      <c r="E933" s="23" t="s">
        <v>21</v>
      </c>
      <c r="F933" s="23" t="s">
        <v>12</v>
      </c>
      <c r="G933" s="24" t="s">
        <v>53</v>
      </c>
    </row>
    <row r="934" spans="1:7" x14ac:dyDescent="0.25">
      <c r="A934" s="111" t="s">
        <v>914</v>
      </c>
      <c r="B934" s="112" t="s">
        <v>54</v>
      </c>
      <c r="C934" s="112" t="s">
        <v>55</v>
      </c>
      <c r="D934" s="112" t="s">
        <v>56</v>
      </c>
      <c r="E934" s="112" t="s">
        <v>11</v>
      </c>
      <c r="F934" s="112" t="s">
        <v>916</v>
      </c>
      <c r="G934" s="113"/>
    </row>
    <row r="935" spans="1:7" x14ac:dyDescent="0.25">
      <c r="A935" s="270" t="s">
        <v>1887</v>
      </c>
      <c r="B935" s="271" t="s">
        <v>54</v>
      </c>
      <c r="C935" s="271" t="s">
        <v>55</v>
      </c>
      <c r="D935" s="271" t="s">
        <v>1926</v>
      </c>
      <c r="E935" s="271" t="s">
        <v>11</v>
      </c>
      <c r="F935" s="271" t="s">
        <v>1160</v>
      </c>
      <c r="G935" s="272" t="s">
        <v>1889</v>
      </c>
    </row>
    <row r="936" spans="1:7" x14ac:dyDescent="0.25">
      <c r="A936" s="102" t="s">
        <v>459</v>
      </c>
      <c r="B936" s="103" t="s">
        <v>616</v>
      </c>
      <c r="C936" s="103" t="s">
        <v>55</v>
      </c>
      <c r="D936" s="103" t="s">
        <v>617</v>
      </c>
      <c r="E936" s="103" t="s">
        <v>11</v>
      </c>
      <c r="F936" s="103" t="s">
        <v>415</v>
      </c>
      <c r="G936" s="104"/>
    </row>
    <row r="937" spans="1:7" x14ac:dyDescent="0.25">
      <c r="A937" s="181" t="s">
        <v>7</v>
      </c>
      <c r="B937" s="182" t="s">
        <v>1483</v>
      </c>
      <c r="C937" s="182" t="s">
        <v>1484</v>
      </c>
      <c r="D937" s="182" t="s">
        <v>1485</v>
      </c>
      <c r="E937" s="182" t="s">
        <v>11</v>
      </c>
      <c r="F937" s="182" t="s">
        <v>1160</v>
      </c>
      <c r="G937" s="183"/>
    </row>
    <row r="938" spans="1:7" x14ac:dyDescent="0.25">
      <c r="A938" s="81" t="s">
        <v>270</v>
      </c>
      <c r="B938" s="82" t="s">
        <v>308</v>
      </c>
      <c r="C938" s="82" t="s">
        <v>309</v>
      </c>
      <c r="D938" s="82" t="s">
        <v>310</v>
      </c>
      <c r="E938" s="82" t="s">
        <v>11</v>
      </c>
      <c r="F938" s="82" t="s">
        <v>272</v>
      </c>
      <c r="G938" s="83"/>
    </row>
    <row r="939" spans="1:7" x14ac:dyDescent="0.25">
      <c r="A939" s="181" t="s">
        <v>7</v>
      </c>
      <c r="B939" s="182" t="s">
        <v>308</v>
      </c>
      <c r="C939" s="182" t="s">
        <v>309</v>
      </c>
      <c r="D939" s="182" t="s">
        <v>310</v>
      </c>
      <c r="E939" s="182" t="s">
        <v>11</v>
      </c>
      <c r="F939" s="182" t="s">
        <v>1160</v>
      </c>
      <c r="G939" s="183"/>
    </row>
    <row r="940" spans="1:7" x14ac:dyDescent="0.25">
      <c r="A940" s="120" t="s">
        <v>1512</v>
      </c>
      <c r="B940" s="121" t="s">
        <v>1519</v>
      </c>
      <c r="C940" s="121" t="s">
        <v>1520</v>
      </c>
      <c r="D940" s="121" t="s">
        <v>1521</v>
      </c>
      <c r="E940" s="121" t="s">
        <v>11</v>
      </c>
      <c r="F940" s="121" t="s">
        <v>53</v>
      </c>
      <c r="G940" s="122"/>
    </row>
    <row r="941" spans="1:7" x14ac:dyDescent="0.25">
      <c r="A941" s="207" t="s">
        <v>1586</v>
      </c>
      <c r="B941" s="208" t="s">
        <v>1617</v>
      </c>
      <c r="C941" s="208" t="s">
        <v>1618</v>
      </c>
      <c r="D941" s="208" t="s">
        <v>1619</v>
      </c>
      <c r="E941" s="208" t="s">
        <v>11</v>
      </c>
      <c r="F941" s="208" t="s">
        <v>1160</v>
      </c>
      <c r="G941" s="209"/>
    </row>
    <row r="942" spans="1:7" x14ac:dyDescent="0.25">
      <c r="A942" s="111" t="s">
        <v>914</v>
      </c>
      <c r="B942" s="112" t="s">
        <v>1043</v>
      </c>
      <c r="C942" s="112" t="s">
        <v>1044</v>
      </c>
      <c r="D942" s="112" t="s">
        <v>1045</v>
      </c>
      <c r="E942" s="112" t="s">
        <v>11</v>
      </c>
      <c r="F942" s="112" t="s">
        <v>916</v>
      </c>
      <c r="G942" s="113"/>
    </row>
    <row r="943" spans="1:7" x14ac:dyDescent="0.25">
      <c r="A943" s="181" t="s">
        <v>7</v>
      </c>
      <c r="B943" s="182" t="s">
        <v>1323</v>
      </c>
      <c r="C943" s="182" t="s">
        <v>1324</v>
      </c>
      <c r="D943" s="182" t="s">
        <v>1325</v>
      </c>
      <c r="E943" s="182" t="s">
        <v>21</v>
      </c>
      <c r="F943" s="182" t="s">
        <v>1160</v>
      </c>
      <c r="G943" s="183"/>
    </row>
    <row r="944" spans="1:7" x14ac:dyDescent="0.25">
      <c r="A944" s="181" t="s">
        <v>7</v>
      </c>
      <c r="B944" s="182" t="s">
        <v>1254</v>
      </c>
      <c r="C944" s="182" t="s">
        <v>1255</v>
      </c>
      <c r="D944" s="182" t="s">
        <v>1256</v>
      </c>
      <c r="E944" s="182" t="s">
        <v>11</v>
      </c>
      <c r="F944" s="182" t="s">
        <v>1160</v>
      </c>
      <c r="G944" s="183"/>
    </row>
    <row r="945" spans="1:7" x14ac:dyDescent="0.25">
      <c r="A945" s="81" t="s">
        <v>270</v>
      </c>
      <c r="B945" s="82" t="s">
        <v>292</v>
      </c>
      <c r="C945" s="82" t="s">
        <v>293</v>
      </c>
      <c r="D945" s="82" t="s">
        <v>294</v>
      </c>
      <c r="E945" s="82" t="s">
        <v>21</v>
      </c>
      <c r="F945" s="82" t="s">
        <v>276</v>
      </c>
      <c r="G945" s="83"/>
    </row>
    <row r="946" spans="1:7" x14ac:dyDescent="0.25">
      <c r="A946" s="172" t="s">
        <v>1159</v>
      </c>
      <c r="B946" s="173" t="s">
        <v>292</v>
      </c>
      <c r="C946" s="173" t="s">
        <v>293</v>
      </c>
      <c r="D946" s="173" t="s">
        <v>1161</v>
      </c>
      <c r="E946" s="173" t="s">
        <v>21</v>
      </c>
      <c r="F946" s="173" t="s">
        <v>1160</v>
      </c>
      <c r="G946" s="174"/>
    </row>
    <row r="947" spans="1:7" x14ac:dyDescent="0.25">
      <c r="A947" s="181" t="s">
        <v>7</v>
      </c>
      <c r="B947" s="182" t="s">
        <v>292</v>
      </c>
      <c r="C947" s="182" t="s">
        <v>293</v>
      </c>
      <c r="D947" s="182" t="s">
        <v>294</v>
      </c>
      <c r="E947" s="182" t="s">
        <v>21</v>
      </c>
      <c r="F947" s="182" t="s">
        <v>1160</v>
      </c>
      <c r="G947" s="183"/>
    </row>
    <row r="948" spans="1:7" x14ac:dyDescent="0.25">
      <c r="A948" s="295" t="s">
        <v>1884</v>
      </c>
      <c r="B948" s="310" t="s">
        <v>292</v>
      </c>
      <c r="C948" s="310" t="s">
        <v>293</v>
      </c>
      <c r="D948" s="310" t="s">
        <v>1161</v>
      </c>
      <c r="E948" s="310" t="s">
        <v>21</v>
      </c>
      <c r="F948" s="310" t="s">
        <v>1160</v>
      </c>
      <c r="G948" s="326"/>
    </row>
    <row r="949" spans="1:7" x14ac:dyDescent="0.25">
      <c r="A949" s="130" t="s">
        <v>1096</v>
      </c>
      <c r="B949" s="131" t="s">
        <v>1112</v>
      </c>
      <c r="C949" s="131" t="s">
        <v>1113</v>
      </c>
      <c r="D949" s="131" t="s">
        <v>1114</v>
      </c>
      <c r="E949" s="131" t="s">
        <v>1100</v>
      </c>
      <c r="F949" s="131" t="s">
        <v>916</v>
      </c>
      <c r="G949" s="132"/>
    </row>
    <row r="950" spans="1:7" x14ac:dyDescent="0.25">
      <c r="A950" s="102" t="s">
        <v>459</v>
      </c>
      <c r="B950" s="103" t="s">
        <v>735</v>
      </c>
      <c r="C950" s="103" t="s">
        <v>736</v>
      </c>
      <c r="D950" s="103" t="s">
        <v>737</v>
      </c>
      <c r="E950" s="103" t="s">
        <v>21</v>
      </c>
      <c r="F950" s="103" t="s">
        <v>415</v>
      </c>
      <c r="G950" s="104"/>
    </row>
    <row r="951" spans="1:7" x14ac:dyDescent="0.25">
      <c r="A951" s="111" t="s">
        <v>914</v>
      </c>
      <c r="B951" s="112" t="s">
        <v>1093</v>
      </c>
      <c r="C951" s="112" t="s">
        <v>1094</v>
      </c>
      <c r="D951" s="112" t="s">
        <v>1095</v>
      </c>
      <c r="E951" s="112" t="s">
        <v>11</v>
      </c>
      <c r="F951" s="112" t="s">
        <v>916</v>
      </c>
      <c r="G951" s="113"/>
    </row>
    <row r="952" spans="1:7" x14ac:dyDescent="0.25">
      <c r="A952" s="120" t="s">
        <v>1512</v>
      </c>
      <c r="B952" s="121" t="s">
        <v>1543</v>
      </c>
      <c r="C952" s="121" t="s">
        <v>1544</v>
      </c>
      <c r="D952" s="121" t="s">
        <v>1545</v>
      </c>
      <c r="E952" s="121" t="s">
        <v>11</v>
      </c>
      <c r="F952" s="121" t="s">
        <v>53</v>
      </c>
      <c r="G952" s="122"/>
    </row>
    <row r="953" spans="1:7" x14ac:dyDescent="0.25">
      <c r="A953" s="61" t="s">
        <v>158</v>
      </c>
      <c r="B953" s="62" t="s">
        <v>261</v>
      </c>
      <c r="C953" s="62" t="s">
        <v>262</v>
      </c>
      <c r="D953" s="62" t="s">
        <v>263</v>
      </c>
      <c r="E953" s="62" t="s">
        <v>21</v>
      </c>
      <c r="F953" s="62" t="s">
        <v>12</v>
      </c>
      <c r="G953" s="63"/>
    </row>
    <row r="954" spans="1:7" x14ac:dyDescent="0.25">
      <c r="A954" s="279" t="s">
        <v>1983</v>
      </c>
      <c r="B954" s="280" t="s">
        <v>2031</v>
      </c>
      <c r="C954" s="280" t="s">
        <v>2032</v>
      </c>
      <c r="D954" s="280" t="s">
        <v>2033</v>
      </c>
      <c r="E954" s="280" t="s">
        <v>2030</v>
      </c>
      <c r="F954" s="280" t="s">
        <v>1160</v>
      </c>
      <c r="G954" s="281" t="s">
        <v>1889</v>
      </c>
    </row>
    <row r="955" spans="1:7" x14ac:dyDescent="0.25">
      <c r="A955" s="102" t="s">
        <v>459</v>
      </c>
      <c r="B955" s="103" t="s">
        <v>674</v>
      </c>
      <c r="C955" s="103" t="s">
        <v>675</v>
      </c>
      <c r="D955" s="103" t="s">
        <v>676</v>
      </c>
      <c r="E955" s="103" t="s">
        <v>21</v>
      </c>
      <c r="F955" s="103" t="s">
        <v>415</v>
      </c>
      <c r="G955" s="104"/>
    </row>
    <row r="956" spans="1:7" x14ac:dyDescent="0.25">
      <c r="A956" s="154" t="s">
        <v>1782</v>
      </c>
      <c r="B956" s="155" t="s">
        <v>674</v>
      </c>
      <c r="C956" s="155" t="s">
        <v>675</v>
      </c>
      <c r="D956" s="155" t="s">
        <v>676</v>
      </c>
      <c r="E956" s="155" t="s">
        <v>11</v>
      </c>
      <c r="F956" s="155" t="s">
        <v>1160</v>
      </c>
      <c r="G956" s="156"/>
    </row>
    <row r="957" spans="1:7" x14ac:dyDescent="0.25">
      <c r="A957" s="61" t="s">
        <v>158</v>
      </c>
      <c r="B957" s="62" t="s">
        <v>243</v>
      </c>
      <c r="C957" s="62" t="s">
        <v>244</v>
      </c>
      <c r="D957" s="62" t="s">
        <v>245</v>
      </c>
      <c r="E957" s="62" t="s">
        <v>21</v>
      </c>
      <c r="F957" s="62" t="s">
        <v>12</v>
      </c>
      <c r="G957" s="63"/>
    </row>
    <row r="958" spans="1:7" x14ac:dyDescent="0.25">
      <c r="A958" s="130" t="s">
        <v>1096</v>
      </c>
      <c r="B958" s="131" t="s">
        <v>243</v>
      </c>
      <c r="C958" s="131" t="s">
        <v>244</v>
      </c>
      <c r="D958" s="131" t="s">
        <v>245</v>
      </c>
      <c r="E958" s="131" t="s">
        <v>1100</v>
      </c>
      <c r="F958" s="131" t="s">
        <v>916</v>
      </c>
      <c r="G958" s="132"/>
    </row>
    <row r="959" spans="1:7" x14ac:dyDescent="0.25">
      <c r="A959" s="252" t="s">
        <v>1847</v>
      </c>
      <c r="B959" s="253" t="s">
        <v>243</v>
      </c>
      <c r="C959" s="253" t="s">
        <v>244</v>
      </c>
      <c r="D959" s="253" t="s">
        <v>245</v>
      </c>
      <c r="E959" s="253" t="s">
        <v>21</v>
      </c>
      <c r="F959" s="253" t="s">
        <v>1160</v>
      </c>
      <c r="G959" s="254"/>
    </row>
    <row r="960" spans="1:7" x14ac:dyDescent="0.25">
      <c r="A960" s="102" t="s">
        <v>459</v>
      </c>
      <c r="B960" s="103" t="s">
        <v>824</v>
      </c>
      <c r="C960" s="103" t="s">
        <v>244</v>
      </c>
      <c r="D960" s="103" t="s">
        <v>825</v>
      </c>
      <c r="E960" s="103" t="s">
        <v>21</v>
      </c>
      <c r="F960" s="103" t="s">
        <v>415</v>
      </c>
      <c r="G960" s="104"/>
    </row>
    <row r="961" spans="1:7" x14ac:dyDescent="0.25">
      <c r="A961" s="81" t="s">
        <v>270</v>
      </c>
      <c r="B961" s="82" t="s">
        <v>347</v>
      </c>
      <c r="C961" s="82" t="s">
        <v>348</v>
      </c>
      <c r="D961" s="82" t="s">
        <v>349</v>
      </c>
      <c r="E961" s="82" t="s">
        <v>11</v>
      </c>
      <c r="F961" s="82" t="s">
        <v>272</v>
      </c>
      <c r="G961" s="83"/>
    </row>
    <row r="962" spans="1:7" x14ac:dyDescent="0.25">
      <c r="A962" s="279" t="s">
        <v>1983</v>
      </c>
      <c r="B962" s="280" t="s">
        <v>2000</v>
      </c>
      <c r="C962" s="280" t="s">
        <v>2001</v>
      </c>
      <c r="D962" s="280" t="s">
        <v>2002</v>
      </c>
      <c r="E962" s="280" t="s">
        <v>1987</v>
      </c>
      <c r="F962" s="280" t="s">
        <v>1160</v>
      </c>
      <c r="G962" s="281" t="s">
        <v>1889</v>
      </c>
    </row>
    <row r="963" spans="1:7" x14ac:dyDescent="0.25">
      <c r="A963" s="207" t="s">
        <v>1586</v>
      </c>
      <c r="B963" s="208" t="s">
        <v>1623</v>
      </c>
      <c r="C963" s="208" t="s">
        <v>1624</v>
      </c>
      <c r="D963" s="208" t="s">
        <v>1625</v>
      </c>
      <c r="E963" s="208" t="s">
        <v>11</v>
      </c>
      <c r="F963" s="208" t="s">
        <v>1160</v>
      </c>
      <c r="G963" s="209"/>
    </row>
    <row r="964" spans="1:7" x14ac:dyDescent="0.25">
      <c r="A964" s="172" t="s">
        <v>1159</v>
      </c>
      <c r="B964" s="173" t="s">
        <v>1177</v>
      </c>
      <c r="C964" s="173" t="s">
        <v>1178</v>
      </c>
      <c r="D964" s="173" t="s">
        <v>1179</v>
      </c>
      <c r="E964" s="173" t="s">
        <v>11</v>
      </c>
      <c r="F964" s="173" t="s">
        <v>1160</v>
      </c>
      <c r="G964" s="174"/>
    </row>
    <row r="965" spans="1:7" x14ac:dyDescent="0.25">
      <c r="A965" s="270" t="s">
        <v>1887</v>
      </c>
      <c r="B965" s="271" t="s">
        <v>1909</v>
      </c>
      <c r="C965" s="271" t="s">
        <v>1910</v>
      </c>
      <c r="D965" s="271" t="s">
        <v>1911</v>
      </c>
      <c r="E965" s="271" t="s">
        <v>11</v>
      </c>
      <c r="F965" s="271" t="s">
        <v>1160</v>
      </c>
      <c r="G965" s="272" t="s">
        <v>1889</v>
      </c>
    </row>
    <row r="966" spans="1:7" x14ac:dyDescent="0.25">
      <c r="A966" s="252" t="s">
        <v>1847</v>
      </c>
      <c r="B966" s="253" t="s">
        <v>1865</v>
      </c>
      <c r="C966" s="253"/>
      <c r="D966" s="253" t="s">
        <v>1866</v>
      </c>
      <c r="E966" s="253" t="s">
        <v>11</v>
      </c>
      <c r="F966" s="253" t="s">
        <v>1160</v>
      </c>
      <c r="G966" s="254"/>
    </row>
    <row r="967" spans="1:7" x14ac:dyDescent="0.25">
      <c r="A967" s="102" t="s">
        <v>459</v>
      </c>
      <c r="B967" s="103" t="s">
        <v>599</v>
      </c>
      <c r="C967" s="103"/>
      <c r="D967" s="103" t="s">
        <v>600</v>
      </c>
      <c r="E967" s="103" t="s">
        <v>11</v>
      </c>
      <c r="F967" s="103" t="s">
        <v>415</v>
      </c>
      <c r="G967" s="104"/>
    </row>
    <row r="968" spans="1:7" x14ac:dyDescent="0.25">
      <c r="A968" s="102" t="s">
        <v>459</v>
      </c>
      <c r="B968" s="103" t="s">
        <v>661</v>
      </c>
      <c r="C968" s="103" t="s">
        <v>661</v>
      </c>
      <c r="D968" s="103" t="s">
        <v>662</v>
      </c>
      <c r="E968" s="103" t="s">
        <v>21</v>
      </c>
      <c r="F968" s="103" t="s">
        <v>415</v>
      </c>
      <c r="G968" s="104"/>
    </row>
    <row r="969" spans="1:7" x14ac:dyDescent="0.25">
      <c r="A969" s="279" t="s">
        <v>1983</v>
      </c>
      <c r="B969" s="280" t="s">
        <v>2103</v>
      </c>
      <c r="C969" s="280" t="s">
        <v>2104</v>
      </c>
      <c r="D969" s="280" t="s">
        <v>2105</v>
      </c>
      <c r="E969" s="280" t="s">
        <v>2030</v>
      </c>
      <c r="F969" s="280" t="s">
        <v>1160</v>
      </c>
      <c r="G969" s="281" t="s">
        <v>1889</v>
      </c>
    </row>
    <row r="970" spans="1:7" x14ac:dyDescent="0.25">
      <c r="A970" s="120" t="s">
        <v>1512</v>
      </c>
      <c r="B970" s="121" t="s">
        <v>1534</v>
      </c>
      <c r="C970" s="121" t="s">
        <v>1535</v>
      </c>
      <c r="D970" s="121" t="s">
        <v>1536</v>
      </c>
      <c r="E970" s="121" t="s">
        <v>11</v>
      </c>
      <c r="F970" s="121" t="s">
        <v>53</v>
      </c>
      <c r="G970" s="122"/>
    </row>
    <row r="971" spans="1:7" x14ac:dyDescent="0.25">
      <c r="A971" s="288" t="s">
        <v>2287</v>
      </c>
      <c r="B971" s="289" t="s">
        <v>2433</v>
      </c>
      <c r="C971" s="289" t="s">
        <v>2434</v>
      </c>
      <c r="D971" s="289" t="s">
        <v>2435</v>
      </c>
      <c r="E971" s="289" t="s">
        <v>2352</v>
      </c>
      <c r="F971" s="289" t="s">
        <v>53</v>
      </c>
      <c r="G971" s="290" t="s">
        <v>1889</v>
      </c>
    </row>
    <row r="972" spans="1:7" x14ac:dyDescent="0.25">
      <c r="A972" s="288" t="s">
        <v>2287</v>
      </c>
      <c r="B972" s="289" t="s">
        <v>2338</v>
      </c>
      <c r="C972" s="289" t="s">
        <v>2339</v>
      </c>
      <c r="D972" s="289" t="s">
        <v>2340</v>
      </c>
      <c r="E972" s="289" t="s">
        <v>2030</v>
      </c>
      <c r="F972" s="289" t="s">
        <v>53</v>
      </c>
      <c r="G972" s="290" t="s">
        <v>1889</v>
      </c>
    </row>
    <row r="973" spans="1:7" x14ac:dyDescent="0.25">
      <c r="A973" s="270" t="s">
        <v>1887</v>
      </c>
      <c r="B973" s="271" t="s">
        <v>1912</v>
      </c>
      <c r="C973" s="271" t="s">
        <v>1913</v>
      </c>
      <c r="D973" s="271" t="s">
        <v>1914</v>
      </c>
      <c r="E973" s="271" t="s">
        <v>11</v>
      </c>
      <c r="F973" s="271" t="s">
        <v>1160</v>
      </c>
      <c r="G973" s="272" t="s">
        <v>1889</v>
      </c>
    </row>
    <row r="974" spans="1:7" x14ac:dyDescent="0.25">
      <c r="A974" s="288" t="s">
        <v>2287</v>
      </c>
      <c r="B974" s="289" t="s">
        <v>2419</v>
      </c>
      <c r="C974" s="289" t="s">
        <v>2420</v>
      </c>
      <c r="D974" s="289" t="s">
        <v>2421</v>
      </c>
      <c r="E974" s="289" t="s">
        <v>2352</v>
      </c>
      <c r="F974" s="289" t="s">
        <v>53</v>
      </c>
      <c r="G974" s="290" t="s">
        <v>1889</v>
      </c>
    </row>
    <row r="975" spans="1:7" x14ac:dyDescent="0.25">
      <c r="A975" s="279" t="s">
        <v>1983</v>
      </c>
      <c r="B975" s="280" t="s">
        <v>2217</v>
      </c>
      <c r="C975" s="280" t="s">
        <v>2218</v>
      </c>
      <c r="D975" s="280" t="s">
        <v>2219</v>
      </c>
      <c r="E975" s="280" t="s">
        <v>2030</v>
      </c>
      <c r="F975" s="280" t="s">
        <v>1160</v>
      </c>
      <c r="G975" s="281" t="s">
        <v>1889</v>
      </c>
    </row>
    <row r="976" spans="1:7" x14ac:dyDescent="0.25">
      <c r="A976" s="102" t="s">
        <v>459</v>
      </c>
      <c r="B976" s="103" t="s">
        <v>784</v>
      </c>
      <c r="C976" s="103" t="s">
        <v>785</v>
      </c>
      <c r="D976" s="103" t="s">
        <v>786</v>
      </c>
      <c r="E976" s="103" t="s">
        <v>21</v>
      </c>
      <c r="F976" s="103" t="s">
        <v>415</v>
      </c>
      <c r="G976" s="104"/>
    </row>
    <row r="977" spans="1:7" x14ac:dyDescent="0.25">
      <c r="A977" s="288" t="s">
        <v>2287</v>
      </c>
      <c r="B977" s="289" t="s">
        <v>2427</v>
      </c>
      <c r="C977" s="289" t="s">
        <v>2428</v>
      </c>
      <c r="D977" s="289" t="s">
        <v>2429</v>
      </c>
      <c r="E977" s="289" t="s">
        <v>2352</v>
      </c>
      <c r="F977" s="289" t="s">
        <v>53</v>
      </c>
      <c r="G977" s="290" t="s">
        <v>1889</v>
      </c>
    </row>
    <row r="978" spans="1:7" x14ac:dyDescent="0.25">
      <c r="A978" s="288" t="s">
        <v>2287</v>
      </c>
      <c r="B978" s="289" t="s">
        <v>2304</v>
      </c>
      <c r="C978" s="289" t="s">
        <v>2305</v>
      </c>
      <c r="D978" s="289" t="s">
        <v>2306</v>
      </c>
      <c r="E978" s="289" t="s">
        <v>2030</v>
      </c>
      <c r="F978" s="289" t="s">
        <v>53</v>
      </c>
      <c r="G978" s="290" t="s">
        <v>1889</v>
      </c>
    </row>
    <row r="979" spans="1:7" x14ac:dyDescent="0.25">
      <c r="A979" s="279" t="s">
        <v>1983</v>
      </c>
      <c r="B979" s="280" t="s">
        <v>2052</v>
      </c>
      <c r="C979" s="280" t="s">
        <v>2053</v>
      </c>
      <c r="D979" s="280" t="s">
        <v>2054</v>
      </c>
      <c r="E979" s="280" t="s">
        <v>2030</v>
      </c>
      <c r="F979" s="280" t="s">
        <v>1160</v>
      </c>
      <c r="G979" s="281" t="s">
        <v>1889</v>
      </c>
    </row>
    <row r="980" spans="1:7" x14ac:dyDescent="0.25">
      <c r="A980" s="102" t="s">
        <v>459</v>
      </c>
      <c r="B980" s="103" t="s">
        <v>567</v>
      </c>
      <c r="C980" s="103" t="s">
        <v>568</v>
      </c>
      <c r="D980" s="103" t="s">
        <v>569</v>
      </c>
      <c r="E980" s="103" t="s">
        <v>11</v>
      </c>
      <c r="F980" s="103" t="s">
        <v>415</v>
      </c>
      <c r="G980" s="104"/>
    </row>
    <row r="981" spans="1:7" x14ac:dyDescent="0.25">
      <c r="A981" s="279" t="s">
        <v>1983</v>
      </c>
      <c r="B981" s="280" t="s">
        <v>2067</v>
      </c>
      <c r="C981" s="280" t="s">
        <v>2068</v>
      </c>
      <c r="D981" s="280" t="s">
        <v>2069</v>
      </c>
      <c r="E981" s="280" t="s">
        <v>2030</v>
      </c>
      <c r="F981" s="280" t="s">
        <v>1160</v>
      </c>
      <c r="G981" s="281" t="s">
        <v>1889</v>
      </c>
    </row>
    <row r="982" spans="1:7" x14ac:dyDescent="0.25">
      <c r="A982" s="207" t="s">
        <v>1586</v>
      </c>
      <c r="B982" s="208" t="s">
        <v>1587</v>
      </c>
      <c r="C982" s="208" t="s">
        <v>1588</v>
      </c>
      <c r="D982" s="208" t="s">
        <v>1589</v>
      </c>
      <c r="E982" s="208" t="s">
        <v>11</v>
      </c>
      <c r="F982" s="208" t="s">
        <v>1160</v>
      </c>
      <c r="G982" s="209" t="s">
        <v>1590</v>
      </c>
    </row>
    <row r="983" spans="1:7" x14ac:dyDescent="0.25">
      <c r="A983" s="198" t="s">
        <v>95</v>
      </c>
      <c r="B983" s="199" t="s">
        <v>1576</v>
      </c>
      <c r="C983" s="199" t="s">
        <v>1577</v>
      </c>
      <c r="D983" s="199" t="s">
        <v>1578</v>
      </c>
      <c r="E983" s="199" t="s">
        <v>21</v>
      </c>
      <c r="F983" s="199" t="s">
        <v>1160</v>
      </c>
      <c r="G983" s="200"/>
    </row>
    <row r="984" spans="1:7" x14ac:dyDescent="0.25">
      <c r="A984" s="207" t="s">
        <v>1586</v>
      </c>
      <c r="B984" s="208" t="s">
        <v>1607</v>
      </c>
      <c r="C984" s="208" t="s">
        <v>1608</v>
      </c>
      <c r="D984" s="208" t="s">
        <v>1609</v>
      </c>
      <c r="E984" s="208" t="s">
        <v>11</v>
      </c>
      <c r="F984" s="208" t="s">
        <v>1160</v>
      </c>
      <c r="G984" s="209"/>
    </row>
    <row r="985" spans="1:7" x14ac:dyDescent="0.25">
      <c r="A985" s="72" t="s">
        <v>158</v>
      </c>
      <c r="B985" s="73" t="s">
        <v>1814</v>
      </c>
      <c r="C985" s="73" t="s">
        <v>1815</v>
      </c>
      <c r="D985" s="73" t="s">
        <v>1816</v>
      </c>
      <c r="E985" s="73" t="s">
        <v>11</v>
      </c>
      <c r="F985" s="73" t="s">
        <v>1160</v>
      </c>
      <c r="G985" s="74"/>
    </row>
    <row r="986" spans="1:7" x14ac:dyDescent="0.25">
      <c r="A986" s="252" t="s">
        <v>1847</v>
      </c>
      <c r="B986" s="253" t="s">
        <v>1867</v>
      </c>
      <c r="C986" s="253" t="s">
        <v>727</v>
      </c>
      <c r="D986" s="253" t="s">
        <v>1868</v>
      </c>
      <c r="E986" s="253" t="s">
        <v>11</v>
      </c>
      <c r="F986" s="253" t="s">
        <v>1160</v>
      </c>
      <c r="G986" s="254"/>
    </row>
    <row r="987" spans="1:7" ht="15.75" thickBot="1" x14ac:dyDescent="0.3">
      <c r="A987" s="291" t="s">
        <v>2287</v>
      </c>
      <c r="B987" s="292" t="s">
        <v>2313</v>
      </c>
      <c r="C987" s="292" t="s">
        <v>2314</v>
      </c>
      <c r="D987" s="292" t="s">
        <v>2315</v>
      </c>
      <c r="E987" s="292" t="s">
        <v>2030</v>
      </c>
      <c r="F987" s="292" t="s">
        <v>53</v>
      </c>
      <c r="G987" s="293" t="s">
        <v>1889</v>
      </c>
    </row>
    <row r="988" spans="1:7" x14ac:dyDescent="0.25">
      <c r="A988" s="276" t="s">
        <v>1983</v>
      </c>
      <c r="B988" s="277" t="s">
        <v>2012</v>
      </c>
      <c r="C988" s="277" t="s">
        <v>2013</v>
      </c>
      <c r="D988" s="277" t="s">
        <v>2014</v>
      </c>
      <c r="E988" s="277" t="s">
        <v>1987</v>
      </c>
      <c r="F988" s="277" t="s">
        <v>1160</v>
      </c>
      <c r="G988" s="278" t="s">
        <v>1889</v>
      </c>
    </row>
    <row r="989" spans="1:7" x14ac:dyDescent="0.25">
      <c r="A989" s="111" t="s">
        <v>914</v>
      </c>
      <c r="B989" s="112" t="s">
        <v>966</v>
      </c>
      <c r="C989" s="112" t="s">
        <v>967</v>
      </c>
      <c r="D989" s="112" t="s">
        <v>968</v>
      </c>
      <c r="E989" s="112" t="s">
        <v>11</v>
      </c>
      <c r="F989" s="112" t="s">
        <v>916</v>
      </c>
      <c r="G989" s="113"/>
    </row>
    <row r="990" spans="1:7" x14ac:dyDescent="0.25">
      <c r="A990" s="111" t="s">
        <v>914</v>
      </c>
      <c r="B990" s="112" t="s">
        <v>1026</v>
      </c>
      <c r="C990" s="112" t="s">
        <v>1027</v>
      </c>
      <c r="D990" s="112" t="s">
        <v>1028</v>
      </c>
      <c r="E990" s="112" t="s">
        <v>21</v>
      </c>
      <c r="F990" s="112" t="s">
        <v>916</v>
      </c>
      <c r="G990" s="113"/>
    </row>
    <row r="991" spans="1:7" x14ac:dyDescent="0.25">
      <c r="A991" s="126" t="s">
        <v>1730</v>
      </c>
      <c r="B991" s="190" t="s">
        <v>1766</v>
      </c>
      <c r="C991" s="190" t="s">
        <v>1767</v>
      </c>
      <c r="D991" s="190" t="s">
        <v>1768</v>
      </c>
      <c r="E991" s="190" t="s">
        <v>1666</v>
      </c>
      <c r="F991" s="190" t="s">
        <v>53</v>
      </c>
      <c r="G991" s="191"/>
    </row>
    <row r="992" spans="1:7" x14ac:dyDescent="0.25">
      <c r="A992" s="102" t="s">
        <v>459</v>
      </c>
      <c r="B992" s="103" t="s">
        <v>590</v>
      </c>
      <c r="C992" s="103" t="s">
        <v>591</v>
      </c>
      <c r="D992" s="103" t="s">
        <v>592</v>
      </c>
      <c r="E992" s="103" t="s">
        <v>11</v>
      </c>
      <c r="F992" s="103" t="s">
        <v>415</v>
      </c>
      <c r="G992" s="104"/>
    </row>
    <row r="993" spans="1:7" x14ac:dyDescent="0.25">
      <c r="A993" s="102" t="s">
        <v>459</v>
      </c>
      <c r="B993" s="103" t="s">
        <v>832</v>
      </c>
      <c r="C993" s="103" t="s">
        <v>833</v>
      </c>
      <c r="D993" s="103" t="s">
        <v>834</v>
      </c>
      <c r="E993" s="103" t="s">
        <v>21</v>
      </c>
      <c r="F993" s="103" t="s">
        <v>415</v>
      </c>
      <c r="G993" s="104"/>
    </row>
    <row r="994" spans="1:7" x14ac:dyDescent="0.25">
      <c r="A994" s="126" t="s">
        <v>1730</v>
      </c>
      <c r="B994" s="190" t="s">
        <v>1740</v>
      </c>
      <c r="C994" s="190" t="s">
        <v>1741</v>
      </c>
      <c r="D994" s="190" t="s">
        <v>1742</v>
      </c>
      <c r="E994" s="190" t="s">
        <v>1731</v>
      </c>
      <c r="F994" s="190" t="s">
        <v>53</v>
      </c>
      <c r="G994" s="191"/>
    </row>
    <row r="995" spans="1:7" x14ac:dyDescent="0.25">
      <c r="A995" s="181" t="s">
        <v>7</v>
      </c>
      <c r="B995" s="182" t="s">
        <v>1470</v>
      </c>
      <c r="C995" s="182" t="s">
        <v>1471</v>
      </c>
      <c r="D995" s="182" t="s">
        <v>1472</v>
      </c>
      <c r="E995" s="182" t="s">
        <v>21</v>
      </c>
      <c r="F995" s="182" t="s">
        <v>1160</v>
      </c>
      <c r="G995" s="183"/>
    </row>
    <row r="996" spans="1:7" x14ac:dyDescent="0.25">
      <c r="A996" s="288" t="s">
        <v>2287</v>
      </c>
      <c r="B996" s="289" t="s">
        <v>2341</v>
      </c>
      <c r="C996" s="289" t="s">
        <v>2342</v>
      </c>
      <c r="D996" s="289" t="s">
        <v>1024</v>
      </c>
      <c r="E996" s="289" t="s">
        <v>2030</v>
      </c>
      <c r="F996" s="289" t="s">
        <v>53</v>
      </c>
      <c r="G996" s="290" t="s">
        <v>1889</v>
      </c>
    </row>
    <row r="997" spans="1:7" x14ac:dyDescent="0.25">
      <c r="A997" s="270" t="s">
        <v>1887</v>
      </c>
      <c r="B997" s="271" t="s">
        <v>1976</v>
      </c>
      <c r="C997" s="271" t="s">
        <v>1977</v>
      </c>
      <c r="D997" s="271" t="s">
        <v>1978</v>
      </c>
      <c r="E997" s="271" t="s">
        <v>21</v>
      </c>
      <c r="F997" s="271" t="s">
        <v>1160</v>
      </c>
      <c r="G997" s="272" t="s">
        <v>1962</v>
      </c>
    </row>
    <row r="998" spans="1:7" x14ac:dyDescent="0.25">
      <c r="A998" s="279" t="s">
        <v>1983</v>
      </c>
      <c r="B998" s="280" t="s">
        <v>2064</v>
      </c>
      <c r="C998" s="280" t="s">
        <v>2065</v>
      </c>
      <c r="D998" s="280" t="s">
        <v>2066</v>
      </c>
      <c r="E998" s="280" t="s">
        <v>2030</v>
      </c>
      <c r="F998" s="280" t="s">
        <v>1160</v>
      </c>
      <c r="G998" s="281" t="s">
        <v>1889</v>
      </c>
    </row>
    <row r="999" spans="1:7" x14ac:dyDescent="0.25">
      <c r="A999" s="61" t="s">
        <v>158</v>
      </c>
      <c r="B999" s="62" t="s">
        <v>252</v>
      </c>
      <c r="C999" s="62" t="s">
        <v>253</v>
      </c>
      <c r="D999" s="62" t="s">
        <v>254</v>
      </c>
      <c r="E999" s="62" t="s">
        <v>21</v>
      </c>
      <c r="F999" s="62" t="s">
        <v>12</v>
      </c>
      <c r="G999" s="63"/>
    </row>
    <row r="1000" spans="1:7" x14ac:dyDescent="0.25">
      <c r="A1000" s="181" t="s">
        <v>7</v>
      </c>
      <c r="B1000" s="182" t="s">
        <v>1492</v>
      </c>
      <c r="C1000" s="182" t="s">
        <v>1493</v>
      </c>
      <c r="D1000" s="182" t="s">
        <v>1494</v>
      </c>
      <c r="E1000" s="182" t="s">
        <v>11</v>
      </c>
      <c r="F1000" s="182" t="s">
        <v>1160</v>
      </c>
      <c r="G1000" s="183"/>
    </row>
    <row r="1001" spans="1:7" x14ac:dyDescent="0.25">
      <c r="A1001" s="102" t="s">
        <v>459</v>
      </c>
      <c r="B1001" s="103" t="s">
        <v>894</v>
      </c>
      <c r="C1001" s="103" t="s">
        <v>895</v>
      </c>
      <c r="D1001" s="103" t="s">
        <v>896</v>
      </c>
      <c r="E1001" s="103" t="s">
        <v>21</v>
      </c>
      <c r="F1001" s="103" t="s">
        <v>415</v>
      </c>
      <c r="G1001" s="104"/>
    </row>
    <row r="1002" spans="1:7" x14ac:dyDescent="0.25">
      <c r="A1002" s="279" t="s">
        <v>1983</v>
      </c>
      <c r="B1002" s="280" t="s">
        <v>1991</v>
      </c>
      <c r="C1002" s="280" t="s">
        <v>1992</v>
      </c>
      <c r="D1002" s="280" t="s">
        <v>1993</v>
      </c>
      <c r="E1002" s="280" t="s">
        <v>1987</v>
      </c>
      <c r="F1002" s="280" t="s">
        <v>1160</v>
      </c>
      <c r="G1002" s="281" t="s">
        <v>1889</v>
      </c>
    </row>
    <row r="1003" spans="1:7" x14ac:dyDescent="0.25">
      <c r="A1003" s="279" t="s">
        <v>1983</v>
      </c>
      <c r="B1003" s="280" t="s">
        <v>1984</v>
      </c>
      <c r="C1003" s="280" t="s">
        <v>1985</v>
      </c>
      <c r="D1003" s="280" t="s">
        <v>1986</v>
      </c>
      <c r="E1003" s="280" t="s">
        <v>1987</v>
      </c>
      <c r="F1003" s="280" t="s">
        <v>1160</v>
      </c>
      <c r="G1003" s="281" t="s">
        <v>1889</v>
      </c>
    </row>
    <row r="1004" spans="1:7" x14ac:dyDescent="0.25">
      <c r="A1004" s="120" t="s">
        <v>1512</v>
      </c>
      <c r="B1004" s="121" t="s">
        <v>1525</v>
      </c>
      <c r="C1004" s="121" t="s">
        <v>1526</v>
      </c>
      <c r="D1004" s="121" t="s">
        <v>1527</v>
      </c>
      <c r="E1004" s="121" t="s">
        <v>11</v>
      </c>
      <c r="F1004" s="121" t="s">
        <v>53</v>
      </c>
      <c r="G1004" s="122"/>
    </row>
    <row r="1005" spans="1:7" x14ac:dyDescent="0.25">
      <c r="A1005" s="120" t="s">
        <v>1512</v>
      </c>
      <c r="B1005" s="121" t="s">
        <v>1528</v>
      </c>
      <c r="C1005" s="121" t="s">
        <v>1529</v>
      </c>
      <c r="D1005" s="121" t="s">
        <v>1530</v>
      </c>
      <c r="E1005" s="121" t="s">
        <v>11</v>
      </c>
      <c r="F1005" s="121" t="s">
        <v>53</v>
      </c>
      <c r="G1005" s="122"/>
    </row>
    <row r="1006" spans="1:7" x14ac:dyDescent="0.25">
      <c r="A1006" s="154" t="s">
        <v>1782</v>
      </c>
      <c r="B1006" s="155" t="s">
        <v>1795</v>
      </c>
      <c r="C1006" s="155" t="s">
        <v>1796</v>
      </c>
      <c r="D1006" s="155" t="s">
        <v>1797</v>
      </c>
      <c r="E1006" s="155" t="s">
        <v>21</v>
      </c>
      <c r="F1006" s="155" t="s">
        <v>1160</v>
      </c>
      <c r="G1006" s="156"/>
    </row>
    <row r="1007" spans="1:7" x14ac:dyDescent="0.25">
      <c r="A1007" s="181" t="s">
        <v>7</v>
      </c>
      <c r="B1007" s="182" t="s">
        <v>1495</v>
      </c>
      <c r="C1007" s="182" t="s">
        <v>1496</v>
      </c>
      <c r="D1007" s="182" t="s">
        <v>975</v>
      </c>
      <c r="E1007" s="182" t="s">
        <v>11</v>
      </c>
      <c r="F1007" s="182" t="s">
        <v>1160</v>
      </c>
      <c r="G1007" s="183"/>
    </row>
    <row r="1008" spans="1:7" x14ac:dyDescent="0.25">
      <c r="A1008" s="22" t="s">
        <v>17</v>
      </c>
      <c r="B1008" s="23" t="s">
        <v>50</v>
      </c>
      <c r="C1008" s="23" t="s">
        <v>51</v>
      </c>
      <c r="D1008" s="23" t="s">
        <v>52</v>
      </c>
      <c r="E1008" s="23" t="s">
        <v>21</v>
      </c>
      <c r="F1008" s="23" t="s">
        <v>12</v>
      </c>
      <c r="G1008" s="24" t="s">
        <v>53</v>
      </c>
    </row>
    <row r="1009" spans="1:7" x14ac:dyDescent="0.25">
      <c r="A1009" s="120" t="s">
        <v>1512</v>
      </c>
      <c r="B1009" s="121" t="s">
        <v>1540</v>
      </c>
      <c r="C1009" s="121" t="s">
        <v>1541</v>
      </c>
      <c r="D1009" s="121" t="s">
        <v>1542</v>
      </c>
      <c r="E1009" s="121" t="s">
        <v>11</v>
      </c>
      <c r="F1009" s="121" t="s">
        <v>53</v>
      </c>
      <c r="G1009" s="122"/>
    </row>
    <row r="1010" spans="1:7" x14ac:dyDescent="0.25">
      <c r="A1010" s="111" t="s">
        <v>914</v>
      </c>
      <c r="B1010" s="112" t="s">
        <v>996</v>
      </c>
      <c r="C1010" s="112" t="s">
        <v>997</v>
      </c>
      <c r="D1010" s="112" t="s">
        <v>998</v>
      </c>
      <c r="E1010" s="112" t="s">
        <v>21</v>
      </c>
      <c r="F1010" s="112" t="s">
        <v>916</v>
      </c>
      <c r="G1010" s="113"/>
    </row>
    <row r="1011" spans="1:7" x14ac:dyDescent="0.25">
      <c r="A1011" s="279" t="s">
        <v>1983</v>
      </c>
      <c r="B1011" s="280" t="s">
        <v>2181</v>
      </c>
      <c r="C1011" s="280" t="s">
        <v>2182</v>
      </c>
      <c r="D1011" s="280" t="s">
        <v>2183</v>
      </c>
      <c r="E1011" s="280" t="s">
        <v>2030</v>
      </c>
      <c r="F1011" s="280" t="s">
        <v>1160</v>
      </c>
      <c r="G1011" s="281" t="s">
        <v>1889</v>
      </c>
    </row>
    <row r="1012" spans="1:7" x14ac:dyDescent="0.25">
      <c r="A1012" s="270" t="s">
        <v>1887</v>
      </c>
      <c r="B1012" s="271" t="s">
        <v>1894</v>
      </c>
      <c r="C1012" s="271" t="s">
        <v>1895</v>
      </c>
      <c r="D1012" s="271" t="s">
        <v>1896</v>
      </c>
      <c r="E1012" s="271" t="s">
        <v>11</v>
      </c>
      <c r="F1012" s="271" t="s">
        <v>1160</v>
      </c>
      <c r="G1012" s="272" t="s">
        <v>1889</v>
      </c>
    </row>
    <row r="1013" spans="1:7" x14ac:dyDescent="0.25">
      <c r="A1013" s="279" t="s">
        <v>1983</v>
      </c>
      <c r="B1013" s="280" t="s">
        <v>2205</v>
      </c>
      <c r="C1013" s="280" t="s">
        <v>2206</v>
      </c>
      <c r="D1013" s="280" t="s">
        <v>2207</v>
      </c>
      <c r="E1013" s="280" t="s">
        <v>2030</v>
      </c>
      <c r="F1013" s="280" t="s">
        <v>1160</v>
      </c>
      <c r="G1013" s="281" t="s">
        <v>1889</v>
      </c>
    </row>
    <row r="1014" spans="1:7" x14ac:dyDescent="0.25">
      <c r="A1014" s="279" t="s">
        <v>1983</v>
      </c>
      <c r="B1014" s="280" t="s">
        <v>2124</v>
      </c>
      <c r="C1014" s="280" t="s">
        <v>2125</v>
      </c>
      <c r="D1014" s="280" t="s">
        <v>2126</v>
      </c>
      <c r="E1014" s="280" t="s">
        <v>2030</v>
      </c>
      <c r="F1014" s="280" t="s">
        <v>1160</v>
      </c>
      <c r="G1014" s="281" t="s">
        <v>1889</v>
      </c>
    </row>
    <row r="1015" spans="1:7" x14ac:dyDescent="0.25">
      <c r="A1015" s="279" t="s">
        <v>1983</v>
      </c>
      <c r="B1015" s="280" t="s">
        <v>2253</v>
      </c>
      <c r="C1015" s="280" t="s">
        <v>2254</v>
      </c>
      <c r="D1015" s="280" t="s">
        <v>2255</v>
      </c>
      <c r="E1015" s="280" t="s">
        <v>2030</v>
      </c>
      <c r="F1015" s="280" t="s">
        <v>1160</v>
      </c>
      <c r="G1015" s="281" t="s">
        <v>1889</v>
      </c>
    </row>
    <row r="1016" spans="1:7" x14ac:dyDescent="0.25">
      <c r="A1016" s="181" t="s">
        <v>7</v>
      </c>
      <c r="B1016" s="182" t="s">
        <v>1497</v>
      </c>
      <c r="C1016" s="182" t="s">
        <v>1498</v>
      </c>
      <c r="D1016" s="182" t="s">
        <v>1499</v>
      </c>
      <c r="E1016" s="182" t="s">
        <v>11</v>
      </c>
      <c r="F1016" s="182" t="s">
        <v>1160</v>
      </c>
      <c r="G1016" s="183"/>
    </row>
    <row r="1017" spans="1:7" x14ac:dyDescent="0.25">
      <c r="A1017" s="181" t="s">
        <v>7</v>
      </c>
      <c r="B1017" s="182" t="s">
        <v>1287</v>
      </c>
      <c r="C1017" s="182" t="s">
        <v>1288</v>
      </c>
      <c r="D1017" s="182" t="s">
        <v>1289</v>
      </c>
      <c r="E1017" s="182" t="s">
        <v>21</v>
      </c>
      <c r="F1017" s="182" t="s">
        <v>1160</v>
      </c>
      <c r="G1017" s="183"/>
    </row>
    <row r="1018" spans="1:7" x14ac:dyDescent="0.25">
      <c r="A1018" s="181" t="s">
        <v>7</v>
      </c>
      <c r="B1018" s="182" t="s">
        <v>1320</v>
      </c>
      <c r="C1018" s="182" t="s">
        <v>1321</v>
      </c>
      <c r="D1018" s="182" t="s">
        <v>1322</v>
      </c>
      <c r="E1018" s="182" t="s">
        <v>11</v>
      </c>
      <c r="F1018" s="182" t="s">
        <v>1160</v>
      </c>
      <c r="G1018" s="183"/>
    </row>
    <row r="1019" spans="1:7" x14ac:dyDescent="0.25">
      <c r="A1019" s="279" t="s">
        <v>1983</v>
      </c>
      <c r="B1019" s="280" t="s">
        <v>2229</v>
      </c>
      <c r="C1019" s="280" t="s">
        <v>2230</v>
      </c>
      <c r="D1019" s="280" t="s">
        <v>2231</v>
      </c>
      <c r="E1019" s="280" t="s">
        <v>2030</v>
      </c>
      <c r="F1019" s="280" t="s">
        <v>1160</v>
      </c>
      <c r="G1019" s="281" t="s">
        <v>1889</v>
      </c>
    </row>
    <row r="1020" spans="1:7" x14ac:dyDescent="0.25">
      <c r="A1020" s="279" t="s">
        <v>1983</v>
      </c>
      <c r="B1020" s="280" t="s">
        <v>1988</v>
      </c>
      <c r="C1020" s="280" t="s">
        <v>1989</v>
      </c>
      <c r="D1020" s="280" t="s">
        <v>1990</v>
      </c>
      <c r="E1020" s="280" t="s">
        <v>1987</v>
      </c>
      <c r="F1020" s="280" t="s">
        <v>1160</v>
      </c>
      <c r="G1020" s="281" t="s">
        <v>1889</v>
      </c>
    </row>
    <row r="1021" spans="1:7" x14ac:dyDescent="0.25">
      <c r="A1021" s="102" t="s">
        <v>459</v>
      </c>
      <c r="B1021" s="103" t="s">
        <v>624</v>
      </c>
      <c r="C1021" s="103"/>
      <c r="D1021" s="103" t="s">
        <v>625</v>
      </c>
      <c r="E1021" s="103" t="s">
        <v>11</v>
      </c>
      <c r="F1021" s="103" t="s">
        <v>415</v>
      </c>
      <c r="G1021" s="104"/>
    </row>
    <row r="1022" spans="1:7" x14ac:dyDescent="0.25">
      <c r="A1022" s="279" t="s">
        <v>1983</v>
      </c>
      <c r="B1022" s="280" t="s">
        <v>2040</v>
      </c>
      <c r="C1022" s="280" t="s">
        <v>2041</v>
      </c>
      <c r="D1022" s="280" t="s">
        <v>2042</v>
      </c>
      <c r="E1022" s="280" t="s">
        <v>2030</v>
      </c>
      <c r="F1022" s="280" t="s">
        <v>1160</v>
      </c>
      <c r="G1022" s="281" t="s">
        <v>1889</v>
      </c>
    </row>
    <row r="1023" spans="1:7" x14ac:dyDescent="0.25">
      <c r="A1023" s="181" t="s">
        <v>7</v>
      </c>
      <c r="B1023" s="182" t="s">
        <v>1500</v>
      </c>
      <c r="C1023" s="182" t="s">
        <v>1501</v>
      </c>
      <c r="D1023" s="182" t="s">
        <v>1502</v>
      </c>
      <c r="E1023" s="182" t="s">
        <v>21</v>
      </c>
      <c r="F1023" s="182" t="s">
        <v>1160</v>
      </c>
      <c r="G1023" s="183"/>
    </row>
    <row r="1024" spans="1:7" x14ac:dyDescent="0.25">
      <c r="A1024" s="120" t="s">
        <v>1512</v>
      </c>
      <c r="B1024" s="121" t="s">
        <v>1549</v>
      </c>
      <c r="C1024" s="121" t="s">
        <v>1550</v>
      </c>
      <c r="D1024" s="121" t="s">
        <v>1551</v>
      </c>
      <c r="E1024" s="121" t="s">
        <v>11</v>
      </c>
      <c r="F1024" s="121" t="s">
        <v>53</v>
      </c>
      <c r="G1024" s="122"/>
    </row>
    <row r="1025" spans="1:7" x14ac:dyDescent="0.25">
      <c r="A1025" s="270" t="s">
        <v>1887</v>
      </c>
      <c r="B1025" s="271" t="s">
        <v>1939</v>
      </c>
      <c r="C1025" s="271" t="s">
        <v>1940</v>
      </c>
      <c r="D1025" s="271" t="s">
        <v>1941</v>
      </c>
      <c r="E1025" s="271" t="s">
        <v>21</v>
      </c>
      <c r="F1025" s="271" t="s">
        <v>1160</v>
      </c>
      <c r="G1025" s="272" t="s">
        <v>1889</v>
      </c>
    </row>
    <row r="1026" spans="1:7" x14ac:dyDescent="0.25">
      <c r="A1026" s="288" t="s">
        <v>2287</v>
      </c>
      <c r="B1026" s="289" t="s">
        <v>2310</v>
      </c>
      <c r="C1026" s="289" t="s">
        <v>2311</v>
      </c>
      <c r="D1026" s="289" t="s">
        <v>2312</v>
      </c>
      <c r="E1026" s="289" t="s">
        <v>2030</v>
      </c>
      <c r="F1026" s="289" t="s">
        <v>53</v>
      </c>
      <c r="G1026" s="290" t="s">
        <v>1889</v>
      </c>
    </row>
    <row r="1027" spans="1:7" x14ac:dyDescent="0.25">
      <c r="A1027" s="279" t="s">
        <v>1983</v>
      </c>
      <c r="B1027" s="280" t="s">
        <v>2154</v>
      </c>
      <c r="C1027" s="280" t="s">
        <v>2155</v>
      </c>
      <c r="D1027" s="280" t="s">
        <v>2156</v>
      </c>
      <c r="E1027" s="280" t="s">
        <v>2030</v>
      </c>
      <c r="F1027" s="280" t="s">
        <v>1160</v>
      </c>
      <c r="G1027" s="281" t="s">
        <v>1889</v>
      </c>
    </row>
    <row r="1028" spans="1:7" x14ac:dyDescent="0.25">
      <c r="A1028" s="270" t="s">
        <v>1887</v>
      </c>
      <c r="B1028" s="271" t="s">
        <v>1923</v>
      </c>
      <c r="C1028" s="271" t="s">
        <v>1924</v>
      </c>
      <c r="D1028" s="271" t="s">
        <v>1925</v>
      </c>
      <c r="E1028" s="271" t="s">
        <v>11</v>
      </c>
      <c r="F1028" s="271" t="s">
        <v>1160</v>
      </c>
      <c r="G1028" s="272" t="s">
        <v>1889</v>
      </c>
    </row>
    <row r="1029" spans="1:7" x14ac:dyDescent="0.25">
      <c r="A1029" s="102" t="s">
        <v>459</v>
      </c>
      <c r="B1029" s="103" t="s">
        <v>593</v>
      </c>
      <c r="C1029" s="103" t="s">
        <v>594</v>
      </c>
      <c r="D1029" s="103" t="s">
        <v>595</v>
      </c>
      <c r="E1029" s="103" t="s">
        <v>11</v>
      </c>
      <c r="F1029" s="103" t="s">
        <v>415</v>
      </c>
      <c r="G1029" s="104"/>
    </row>
    <row r="1030" spans="1:7" x14ac:dyDescent="0.25">
      <c r="A1030" s="207" t="s">
        <v>1586</v>
      </c>
      <c r="B1030" s="208" t="s">
        <v>593</v>
      </c>
      <c r="C1030" s="208" t="s">
        <v>594</v>
      </c>
      <c r="D1030" s="208" t="s">
        <v>1606</v>
      </c>
      <c r="E1030" s="208" t="s">
        <v>11</v>
      </c>
      <c r="F1030" s="208" t="s">
        <v>1160</v>
      </c>
      <c r="G1030" s="209"/>
    </row>
    <row r="1031" spans="1:7" x14ac:dyDescent="0.25">
      <c r="A1031" s="61" t="s">
        <v>158</v>
      </c>
      <c r="B1031" s="62" t="s">
        <v>249</v>
      </c>
      <c r="C1031" s="62" t="s">
        <v>250</v>
      </c>
      <c r="D1031" s="62" t="s">
        <v>251</v>
      </c>
      <c r="E1031" s="62" t="s">
        <v>21</v>
      </c>
      <c r="F1031" s="62" t="s">
        <v>12</v>
      </c>
      <c r="G1031" s="63"/>
    </row>
    <row r="1032" spans="1:7" x14ac:dyDescent="0.25">
      <c r="A1032" s="181" t="s">
        <v>7</v>
      </c>
      <c r="B1032" s="182" t="s">
        <v>1489</v>
      </c>
      <c r="C1032" s="182" t="s">
        <v>1490</v>
      </c>
      <c r="D1032" s="182" t="s">
        <v>1491</v>
      </c>
      <c r="E1032" s="182" t="s">
        <v>11</v>
      </c>
      <c r="F1032" s="182" t="s">
        <v>1160</v>
      </c>
      <c r="G1032" s="183"/>
    </row>
    <row r="1033" spans="1:7" x14ac:dyDescent="0.25">
      <c r="A1033" s="288" t="s">
        <v>2287</v>
      </c>
      <c r="B1033" s="289" t="s">
        <v>2322</v>
      </c>
      <c r="C1033" s="289" t="s">
        <v>2323</v>
      </c>
      <c r="D1033" s="289" t="s">
        <v>2324</v>
      </c>
      <c r="E1033" s="289" t="s">
        <v>2030</v>
      </c>
      <c r="F1033" s="289" t="s">
        <v>53</v>
      </c>
      <c r="G1033" s="290" t="s">
        <v>1889</v>
      </c>
    </row>
    <row r="1034" spans="1:7" x14ac:dyDescent="0.25">
      <c r="A1034" s="102" t="s">
        <v>459</v>
      </c>
      <c r="B1034" s="103" t="s">
        <v>642</v>
      </c>
      <c r="C1034" s="103" t="s">
        <v>643</v>
      </c>
      <c r="D1034" s="103" t="s">
        <v>644</v>
      </c>
      <c r="E1034" s="103" t="s">
        <v>11</v>
      </c>
      <c r="F1034" s="103" t="s">
        <v>415</v>
      </c>
      <c r="G1034" s="104"/>
    </row>
    <row r="1035" spans="1:7" x14ac:dyDescent="0.25">
      <c r="A1035" s="102" t="s">
        <v>459</v>
      </c>
      <c r="B1035" s="103" t="s">
        <v>885</v>
      </c>
      <c r="C1035" s="103" t="s">
        <v>886</v>
      </c>
      <c r="D1035" s="103" t="s">
        <v>887</v>
      </c>
      <c r="E1035" s="103" t="s">
        <v>21</v>
      </c>
      <c r="F1035" s="103" t="s">
        <v>415</v>
      </c>
      <c r="G1035" s="104"/>
    </row>
    <row r="1036" spans="1:7" x14ac:dyDescent="0.25">
      <c r="A1036" s="181" t="s">
        <v>7</v>
      </c>
      <c r="B1036" s="182" t="s">
        <v>1317</v>
      </c>
      <c r="C1036" s="182" t="s">
        <v>1318</v>
      </c>
      <c r="D1036" s="182" t="s">
        <v>1319</v>
      </c>
      <c r="E1036" s="182" t="s">
        <v>21</v>
      </c>
      <c r="F1036" s="182" t="s">
        <v>1160</v>
      </c>
      <c r="G1036" s="183"/>
    </row>
    <row r="1037" spans="1:7" x14ac:dyDescent="0.25">
      <c r="A1037" s="288" t="s">
        <v>2287</v>
      </c>
      <c r="B1037" s="289" t="s">
        <v>2370</v>
      </c>
      <c r="C1037" s="289" t="s">
        <v>2371</v>
      </c>
      <c r="D1037" s="289" t="s">
        <v>2372</v>
      </c>
      <c r="E1037" s="289" t="s">
        <v>2352</v>
      </c>
      <c r="F1037" s="289" t="s">
        <v>53</v>
      </c>
      <c r="G1037" s="290" t="s">
        <v>1889</v>
      </c>
    </row>
    <row r="1038" spans="1:7" x14ac:dyDescent="0.25">
      <c r="A1038" s="181" t="s">
        <v>7</v>
      </c>
      <c r="B1038" s="182" t="s">
        <v>1399</v>
      </c>
      <c r="C1038" s="182" t="s">
        <v>1400</v>
      </c>
      <c r="D1038" s="182" t="s">
        <v>1401</v>
      </c>
      <c r="E1038" s="182" t="s">
        <v>21</v>
      </c>
      <c r="F1038" s="182" t="s">
        <v>1160</v>
      </c>
      <c r="G1038" s="183"/>
    </row>
    <row r="1039" spans="1:7" x14ac:dyDescent="0.25">
      <c r="A1039" s="279" t="s">
        <v>1983</v>
      </c>
      <c r="B1039" s="280" t="s">
        <v>1997</v>
      </c>
      <c r="C1039" s="280" t="s">
        <v>1998</v>
      </c>
      <c r="D1039" s="280" t="s">
        <v>1999</v>
      </c>
      <c r="E1039" s="280" t="s">
        <v>1987</v>
      </c>
      <c r="F1039" s="280" t="s">
        <v>1160</v>
      </c>
      <c r="G1039" s="281" t="s">
        <v>1889</v>
      </c>
    </row>
    <row r="1040" spans="1:7" x14ac:dyDescent="0.25">
      <c r="A1040" s="120" t="s">
        <v>1512</v>
      </c>
      <c r="B1040" s="121" t="s">
        <v>1546</v>
      </c>
      <c r="C1040" s="121" t="s">
        <v>1547</v>
      </c>
      <c r="D1040" s="121" t="s">
        <v>1548</v>
      </c>
      <c r="E1040" s="121" t="s">
        <v>11</v>
      </c>
      <c r="F1040" s="121" t="s">
        <v>53</v>
      </c>
      <c r="G1040" s="122"/>
    </row>
    <row r="1041" spans="1:7" x14ac:dyDescent="0.25">
      <c r="A1041" s="13" t="s">
        <v>1630</v>
      </c>
      <c r="B1041" s="14" t="s">
        <v>1656</v>
      </c>
      <c r="C1041" s="14" t="s">
        <v>1657</v>
      </c>
      <c r="D1041" s="14" t="s">
        <v>1658</v>
      </c>
      <c r="E1041" s="14" t="s">
        <v>11</v>
      </c>
      <c r="F1041" s="14" t="s">
        <v>1160</v>
      </c>
      <c r="G1041" s="15"/>
    </row>
    <row r="1042" spans="1:7" x14ac:dyDescent="0.25">
      <c r="A1042" s="288" t="s">
        <v>2287</v>
      </c>
      <c r="B1042" s="289" t="s">
        <v>2346</v>
      </c>
      <c r="C1042" s="289" t="s">
        <v>2347</v>
      </c>
      <c r="D1042" s="289" t="s">
        <v>2348</v>
      </c>
      <c r="E1042" s="289" t="s">
        <v>2030</v>
      </c>
      <c r="F1042" s="289" t="s">
        <v>53</v>
      </c>
      <c r="G1042" s="290" t="s">
        <v>1889</v>
      </c>
    </row>
    <row r="1043" spans="1:7" x14ac:dyDescent="0.25">
      <c r="A1043" s="279" t="s">
        <v>1983</v>
      </c>
      <c r="B1043" s="280" t="s">
        <v>2006</v>
      </c>
      <c r="C1043" s="280" t="s">
        <v>2007</v>
      </c>
      <c r="D1043" s="280" t="s">
        <v>2008</v>
      </c>
      <c r="E1043" s="280" t="s">
        <v>1987</v>
      </c>
      <c r="F1043" s="280" t="s">
        <v>1160</v>
      </c>
      <c r="G1043" s="281" t="s">
        <v>1889</v>
      </c>
    </row>
    <row r="1044" spans="1:7" x14ac:dyDescent="0.25">
      <c r="A1044" s="181" t="s">
        <v>7</v>
      </c>
      <c r="B1044" s="182" t="s">
        <v>1426</v>
      </c>
      <c r="C1044" s="182" t="s">
        <v>1427</v>
      </c>
      <c r="D1044" s="182" t="s">
        <v>1428</v>
      </c>
      <c r="E1044" s="182" t="s">
        <v>11</v>
      </c>
      <c r="F1044" s="182" t="s">
        <v>1160</v>
      </c>
      <c r="G1044" s="183"/>
    </row>
    <row r="1045" spans="1:7" x14ac:dyDescent="0.25">
      <c r="A1045" s="279" t="s">
        <v>1983</v>
      </c>
      <c r="B1045" s="280" t="s">
        <v>2166</v>
      </c>
      <c r="C1045" s="280" t="s">
        <v>2167</v>
      </c>
      <c r="D1045" s="280" t="s">
        <v>2168</v>
      </c>
      <c r="E1045" s="280" t="s">
        <v>2030</v>
      </c>
      <c r="F1045" s="280" t="s">
        <v>1160</v>
      </c>
      <c r="G1045" s="281" t="s">
        <v>1889</v>
      </c>
    </row>
    <row r="1046" spans="1:7" x14ac:dyDescent="0.25">
      <c r="A1046" s="207" t="s">
        <v>1586</v>
      </c>
      <c r="B1046" s="208" t="s">
        <v>1594</v>
      </c>
      <c r="C1046" s="208" t="s">
        <v>1595</v>
      </c>
      <c r="D1046" s="208" t="s">
        <v>1596</v>
      </c>
      <c r="E1046" s="208" t="s">
        <v>11</v>
      </c>
      <c r="F1046" s="208" t="s">
        <v>1160</v>
      </c>
      <c r="G1046" s="209"/>
    </row>
    <row r="1047" spans="1:7" x14ac:dyDescent="0.25">
      <c r="A1047" s="181" t="s">
        <v>7</v>
      </c>
      <c r="B1047" s="182" t="s">
        <v>1459</v>
      </c>
      <c r="C1047" s="182" t="s">
        <v>1460</v>
      </c>
      <c r="D1047" s="182" t="s">
        <v>1461</v>
      </c>
      <c r="E1047" s="182" t="s">
        <v>11</v>
      </c>
      <c r="F1047" s="182" t="s">
        <v>1160</v>
      </c>
      <c r="G1047" s="183"/>
    </row>
    <row r="1048" spans="1:7" x14ac:dyDescent="0.25">
      <c r="A1048" s="279" t="s">
        <v>1983</v>
      </c>
      <c r="B1048" s="280" t="s">
        <v>2193</v>
      </c>
      <c r="C1048" s="280" t="s">
        <v>2194</v>
      </c>
      <c r="D1048" s="280" t="s">
        <v>2195</v>
      </c>
      <c r="E1048" s="280" t="s">
        <v>2030</v>
      </c>
      <c r="F1048" s="280" t="s">
        <v>1160</v>
      </c>
      <c r="G1048" s="281" t="s">
        <v>1889</v>
      </c>
    </row>
    <row r="1049" spans="1:7" x14ac:dyDescent="0.25">
      <c r="A1049" s="102" t="s">
        <v>459</v>
      </c>
      <c r="B1049" s="103" t="s">
        <v>838</v>
      </c>
      <c r="C1049" s="103" t="s">
        <v>839</v>
      </c>
      <c r="D1049" s="103" t="s">
        <v>840</v>
      </c>
      <c r="E1049" s="103" t="s">
        <v>21</v>
      </c>
      <c r="F1049" s="103" t="s">
        <v>415</v>
      </c>
      <c r="G1049" s="104"/>
    </row>
    <row r="1050" spans="1:7" x14ac:dyDescent="0.25">
      <c r="A1050" s="81" t="s">
        <v>270</v>
      </c>
      <c r="B1050" s="82" t="s">
        <v>332</v>
      </c>
      <c r="C1050" s="82" t="s">
        <v>333</v>
      </c>
      <c r="D1050" s="82" t="s">
        <v>334</v>
      </c>
      <c r="E1050" s="82" t="s">
        <v>11</v>
      </c>
      <c r="F1050" s="82" t="s">
        <v>272</v>
      </c>
      <c r="G1050" s="83"/>
    </row>
    <row r="1051" spans="1:7" x14ac:dyDescent="0.25">
      <c r="A1051" s="198" t="s">
        <v>95</v>
      </c>
      <c r="B1051" s="199" t="s">
        <v>1570</v>
      </c>
      <c r="C1051" s="199" t="s">
        <v>1571</v>
      </c>
      <c r="D1051" s="199" t="s">
        <v>1572</v>
      </c>
      <c r="E1051" s="199" t="s">
        <v>21</v>
      </c>
      <c r="F1051" s="199" t="s">
        <v>1160</v>
      </c>
      <c r="G1051" s="200"/>
    </row>
    <row r="1052" spans="1:7" x14ac:dyDescent="0.25">
      <c r="A1052" s="111" t="s">
        <v>914</v>
      </c>
      <c r="B1052" s="112" t="s">
        <v>1032</v>
      </c>
      <c r="C1052" s="112" t="s">
        <v>1033</v>
      </c>
      <c r="D1052" s="112" t="s">
        <v>1034</v>
      </c>
      <c r="E1052" s="112" t="s">
        <v>21</v>
      </c>
      <c r="F1052" s="112" t="s">
        <v>916</v>
      </c>
      <c r="G1052" s="113"/>
    </row>
    <row r="1053" spans="1:7" x14ac:dyDescent="0.25">
      <c r="A1053" s="126" t="s">
        <v>1730</v>
      </c>
      <c r="B1053" s="190" t="s">
        <v>1032</v>
      </c>
      <c r="C1053" s="190" t="s">
        <v>1033</v>
      </c>
      <c r="D1053" s="190" t="s">
        <v>1747</v>
      </c>
      <c r="E1053" s="190" t="s">
        <v>1731</v>
      </c>
      <c r="F1053" s="190" t="s">
        <v>53</v>
      </c>
      <c r="G1053" s="191"/>
    </row>
    <row r="1054" spans="1:7" x14ac:dyDescent="0.25">
      <c r="A1054" s="102" t="s">
        <v>459</v>
      </c>
      <c r="B1054" s="103" t="s">
        <v>691</v>
      </c>
      <c r="C1054" s="103" t="s">
        <v>692</v>
      </c>
      <c r="D1054" s="103" t="s">
        <v>693</v>
      </c>
      <c r="E1054" s="103" t="s">
        <v>21</v>
      </c>
      <c r="F1054" s="103" t="s">
        <v>415</v>
      </c>
      <c r="G1054" s="104"/>
    </row>
    <row r="1055" spans="1:7" x14ac:dyDescent="0.25">
      <c r="A1055" s="13" t="s">
        <v>1630</v>
      </c>
      <c r="B1055" s="14" t="s">
        <v>1678</v>
      </c>
      <c r="C1055" s="14" t="s">
        <v>1679</v>
      </c>
      <c r="D1055" s="14" t="s">
        <v>1680</v>
      </c>
      <c r="E1055" s="14" t="s">
        <v>1666</v>
      </c>
      <c r="F1055" s="14" t="s">
        <v>1160</v>
      </c>
      <c r="G1055" s="15"/>
    </row>
    <row r="1056" spans="1:7" x14ac:dyDescent="0.25">
      <c r="A1056" s="181" t="s">
        <v>7</v>
      </c>
      <c r="B1056" s="182" t="s">
        <v>1308</v>
      </c>
      <c r="C1056" s="182" t="s">
        <v>1309</v>
      </c>
      <c r="D1056" s="182" t="s">
        <v>1310</v>
      </c>
      <c r="E1056" s="182" t="s">
        <v>21</v>
      </c>
      <c r="F1056" s="182" t="s">
        <v>1160</v>
      </c>
      <c r="G1056" s="183"/>
    </row>
    <row r="1057" spans="1:7" x14ac:dyDescent="0.25">
      <c r="A1057" s="279" t="s">
        <v>1983</v>
      </c>
      <c r="B1057" s="280" t="s">
        <v>2130</v>
      </c>
      <c r="C1057" s="280" t="s">
        <v>2131</v>
      </c>
      <c r="D1057" s="280" t="s">
        <v>2132</v>
      </c>
      <c r="E1057" s="280" t="s">
        <v>2030</v>
      </c>
      <c r="F1057" s="280" t="s">
        <v>1160</v>
      </c>
      <c r="G1057" s="281" t="s">
        <v>1889</v>
      </c>
    </row>
    <row r="1058" spans="1:7" x14ac:dyDescent="0.25">
      <c r="A1058" s="181" t="s">
        <v>7</v>
      </c>
      <c r="B1058" s="182" t="s">
        <v>1372</v>
      </c>
      <c r="C1058" s="182" t="s">
        <v>1373</v>
      </c>
      <c r="D1058" s="182" t="s">
        <v>1374</v>
      </c>
      <c r="E1058" s="182" t="s">
        <v>11</v>
      </c>
      <c r="F1058" s="182" t="s">
        <v>1160</v>
      </c>
      <c r="G1058" s="183"/>
    </row>
    <row r="1059" spans="1:7" x14ac:dyDescent="0.25">
      <c r="A1059" s="207" t="s">
        <v>1586</v>
      </c>
      <c r="B1059" s="208" t="s">
        <v>1620</v>
      </c>
      <c r="C1059" s="208" t="s">
        <v>1621</v>
      </c>
      <c r="D1059" s="208" t="s">
        <v>1622</v>
      </c>
      <c r="E1059" s="208" t="s">
        <v>11</v>
      </c>
      <c r="F1059" s="208" t="s">
        <v>1160</v>
      </c>
      <c r="G1059" s="209"/>
    </row>
    <row r="1060" spans="1:7" x14ac:dyDescent="0.25">
      <c r="A1060" s="181" t="s">
        <v>7</v>
      </c>
      <c r="B1060" s="182" t="s">
        <v>1296</v>
      </c>
      <c r="C1060" s="182" t="s">
        <v>1297</v>
      </c>
      <c r="D1060" s="182" t="s">
        <v>1298</v>
      </c>
      <c r="E1060" s="182" t="s">
        <v>11</v>
      </c>
      <c r="F1060" s="182" t="s">
        <v>1160</v>
      </c>
      <c r="G1060" s="183"/>
    </row>
    <row r="1061" spans="1:7" x14ac:dyDescent="0.25">
      <c r="A1061" s="81" t="s">
        <v>270</v>
      </c>
      <c r="B1061" s="82" t="s">
        <v>390</v>
      </c>
      <c r="C1061" s="82" t="s">
        <v>391</v>
      </c>
      <c r="D1061" s="82" t="s">
        <v>392</v>
      </c>
      <c r="E1061" s="82" t="s">
        <v>11</v>
      </c>
      <c r="F1061" s="82" t="s">
        <v>374</v>
      </c>
      <c r="G1061" s="83"/>
    </row>
    <row r="1062" spans="1:7" x14ac:dyDescent="0.25">
      <c r="A1062" s="181" t="s">
        <v>7</v>
      </c>
      <c r="B1062" s="182" t="s">
        <v>390</v>
      </c>
      <c r="C1062" s="182" t="s">
        <v>391</v>
      </c>
      <c r="D1062" s="182" t="s">
        <v>392</v>
      </c>
      <c r="E1062" s="182" t="s">
        <v>11</v>
      </c>
      <c r="F1062" s="182" t="s">
        <v>1160</v>
      </c>
      <c r="G1062" s="183"/>
    </row>
    <row r="1063" spans="1:7" x14ac:dyDescent="0.25">
      <c r="A1063" s="102" t="s">
        <v>459</v>
      </c>
      <c r="B1063" s="103" t="s">
        <v>876</v>
      </c>
      <c r="C1063" s="103" t="s">
        <v>877</v>
      </c>
      <c r="D1063" s="103" t="s">
        <v>878</v>
      </c>
      <c r="E1063" s="103" t="s">
        <v>21</v>
      </c>
      <c r="F1063" s="103" t="s">
        <v>415</v>
      </c>
      <c r="G1063" s="104"/>
    </row>
    <row r="1064" spans="1:7" x14ac:dyDescent="0.25">
      <c r="A1064" s="279" t="s">
        <v>1983</v>
      </c>
      <c r="B1064" s="280" t="s">
        <v>2284</v>
      </c>
      <c r="C1064" s="280" t="s">
        <v>2285</v>
      </c>
      <c r="D1064" s="280" t="s">
        <v>2286</v>
      </c>
      <c r="E1064" s="280" t="s">
        <v>2030</v>
      </c>
      <c r="F1064" s="280" t="s">
        <v>1160</v>
      </c>
      <c r="G1064" s="281" t="s">
        <v>1889</v>
      </c>
    </row>
    <row r="1065" spans="1:7" x14ac:dyDescent="0.25">
      <c r="A1065" s="279" t="s">
        <v>1983</v>
      </c>
      <c r="B1065" s="280" t="s">
        <v>2281</v>
      </c>
      <c r="C1065" s="280" t="s">
        <v>2282</v>
      </c>
      <c r="D1065" s="280" t="s">
        <v>2283</v>
      </c>
      <c r="E1065" s="280" t="s">
        <v>2030</v>
      </c>
      <c r="F1065" s="280" t="s">
        <v>1160</v>
      </c>
      <c r="G1065" s="281" t="s">
        <v>1889</v>
      </c>
    </row>
    <row r="1066" spans="1:7" x14ac:dyDescent="0.25">
      <c r="A1066" s="279" t="s">
        <v>1983</v>
      </c>
      <c r="B1066" s="280" t="s">
        <v>2139</v>
      </c>
      <c r="C1066" s="280" t="s">
        <v>2140</v>
      </c>
      <c r="D1066" s="280" t="s">
        <v>2141</v>
      </c>
      <c r="E1066" s="280" t="s">
        <v>2030</v>
      </c>
      <c r="F1066" s="280" t="s">
        <v>1160</v>
      </c>
      <c r="G1066" s="281" t="s">
        <v>1889</v>
      </c>
    </row>
    <row r="1067" spans="1:7" x14ac:dyDescent="0.25">
      <c r="A1067" s="279" t="s">
        <v>1983</v>
      </c>
      <c r="B1067" s="280" t="s">
        <v>2241</v>
      </c>
      <c r="C1067" s="280" t="s">
        <v>2242</v>
      </c>
      <c r="D1067" s="280" t="s">
        <v>2243</v>
      </c>
      <c r="E1067" s="280" t="s">
        <v>2030</v>
      </c>
      <c r="F1067" s="280" t="s">
        <v>1160</v>
      </c>
      <c r="G1067" s="281" t="s">
        <v>1889</v>
      </c>
    </row>
    <row r="1068" spans="1:7" x14ac:dyDescent="0.25">
      <c r="A1068" s="288" t="s">
        <v>2287</v>
      </c>
      <c r="B1068" s="289" t="s">
        <v>2300</v>
      </c>
      <c r="C1068" s="289" t="s">
        <v>2298</v>
      </c>
      <c r="D1068" s="289" t="s">
        <v>2301</v>
      </c>
      <c r="E1068" s="289" t="s">
        <v>2030</v>
      </c>
      <c r="F1068" s="289" t="s">
        <v>53</v>
      </c>
      <c r="G1068" s="290" t="s">
        <v>1889</v>
      </c>
    </row>
    <row r="1069" spans="1:7" x14ac:dyDescent="0.25">
      <c r="A1069" s="198" t="s">
        <v>95</v>
      </c>
      <c r="B1069" s="199" t="s">
        <v>1573</v>
      </c>
      <c r="C1069" s="199" t="s">
        <v>1574</v>
      </c>
      <c r="D1069" s="199" t="s">
        <v>1575</v>
      </c>
      <c r="E1069" s="199" t="s">
        <v>11</v>
      </c>
      <c r="F1069" s="199" t="s">
        <v>1160</v>
      </c>
      <c r="G1069" s="200"/>
    </row>
    <row r="1070" spans="1:7" x14ac:dyDescent="0.25">
      <c r="A1070" s="279" t="s">
        <v>1983</v>
      </c>
      <c r="B1070" s="280" t="s">
        <v>2145</v>
      </c>
      <c r="C1070" s="280" t="s">
        <v>2146</v>
      </c>
      <c r="D1070" s="280" t="s">
        <v>2147</v>
      </c>
      <c r="E1070" s="280" t="s">
        <v>2030</v>
      </c>
      <c r="F1070" s="280" t="s">
        <v>1160</v>
      </c>
      <c r="G1070" s="281" t="s">
        <v>1889</v>
      </c>
    </row>
    <row r="1071" spans="1:7" x14ac:dyDescent="0.25">
      <c r="A1071" s="172" t="s">
        <v>1159</v>
      </c>
      <c r="B1071" s="173" t="s">
        <v>1186</v>
      </c>
      <c r="C1071" s="173" t="s">
        <v>1187</v>
      </c>
      <c r="D1071" s="173" t="s">
        <v>1188</v>
      </c>
      <c r="E1071" s="173" t="s">
        <v>11</v>
      </c>
      <c r="F1071" s="173" t="s">
        <v>1160</v>
      </c>
      <c r="G1071" s="174"/>
    </row>
    <row r="1072" spans="1:7" x14ac:dyDescent="0.25">
      <c r="A1072" s="72" t="s">
        <v>158</v>
      </c>
      <c r="B1072" s="73" t="s">
        <v>1186</v>
      </c>
      <c r="C1072" s="73" t="s">
        <v>1187</v>
      </c>
      <c r="D1072" s="247" t="s">
        <v>1808</v>
      </c>
      <c r="E1072" s="73" t="s">
        <v>11</v>
      </c>
      <c r="F1072" s="73" t="s">
        <v>1160</v>
      </c>
      <c r="G1072" s="74"/>
    </row>
    <row r="1073" spans="1:7" x14ac:dyDescent="0.25">
      <c r="A1073" s="61" t="s">
        <v>158</v>
      </c>
      <c r="B1073" s="62" t="s">
        <v>167</v>
      </c>
      <c r="C1073" s="62" t="s">
        <v>168</v>
      </c>
      <c r="D1073" s="62" t="s">
        <v>169</v>
      </c>
      <c r="E1073" s="62" t="s">
        <v>11</v>
      </c>
      <c r="F1073" s="62" t="s">
        <v>12</v>
      </c>
      <c r="G1073" s="63"/>
    </row>
    <row r="1074" spans="1:7" x14ac:dyDescent="0.25">
      <c r="A1074" s="120" t="s">
        <v>1512</v>
      </c>
      <c r="B1074" s="121" t="s">
        <v>1522</v>
      </c>
      <c r="C1074" s="121" t="s">
        <v>1523</v>
      </c>
      <c r="D1074" s="121" t="s">
        <v>1524</v>
      </c>
      <c r="E1074" s="121" t="s">
        <v>11</v>
      </c>
      <c r="F1074" s="121" t="s">
        <v>53</v>
      </c>
      <c r="G1074" s="122"/>
    </row>
    <row r="1075" spans="1:7" x14ac:dyDescent="0.25">
      <c r="A1075" s="181" t="s">
        <v>7</v>
      </c>
      <c r="B1075" s="182" t="s">
        <v>1375</v>
      </c>
      <c r="C1075" s="182" t="s">
        <v>1376</v>
      </c>
      <c r="D1075" s="182" t="s">
        <v>1377</v>
      </c>
      <c r="E1075" s="182" t="s">
        <v>21</v>
      </c>
      <c r="F1075" s="182" t="s">
        <v>1160</v>
      </c>
      <c r="G1075" s="183"/>
    </row>
    <row r="1076" spans="1:7" x14ac:dyDescent="0.25">
      <c r="A1076" s="102" t="s">
        <v>459</v>
      </c>
      <c r="B1076" s="103" t="s">
        <v>564</v>
      </c>
      <c r="C1076" s="103" t="s">
        <v>565</v>
      </c>
      <c r="D1076" s="103" t="s">
        <v>566</v>
      </c>
      <c r="E1076" s="103" t="s">
        <v>11</v>
      </c>
      <c r="F1076" s="103" t="s">
        <v>415</v>
      </c>
      <c r="G1076" s="104"/>
    </row>
    <row r="1077" spans="1:7" x14ac:dyDescent="0.25">
      <c r="A1077" s="279" t="s">
        <v>1983</v>
      </c>
      <c r="B1077" s="280" t="s">
        <v>2085</v>
      </c>
      <c r="C1077" s="280" t="s">
        <v>2086</v>
      </c>
      <c r="D1077" s="280" t="s">
        <v>2087</v>
      </c>
      <c r="E1077" s="280" t="s">
        <v>2030</v>
      </c>
      <c r="F1077" s="280" t="s">
        <v>1160</v>
      </c>
      <c r="G1077" s="281" t="s">
        <v>1889</v>
      </c>
    </row>
    <row r="1078" spans="1:7" x14ac:dyDescent="0.25">
      <c r="A1078" s="181" t="s">
        <v>7</v>
      </c>
      <c r="B1078" s="182" t="s">
        <v>1405</v>
      </c>
      <c r="C1078" s="182" t="s">
        <v>1406</v>
      </c>
      <c r="D1078" s="182" t="s">
        <v>1407</v>
      </c>
      <c r="E1078" s="182" t="s">
        <v>21</v>
      </c>
      <c r="F1078" s="182" t="s">
        <v>1160</v>
      </c>
      <c r="G1078" s="183"/>
    </row>
    <row r="1079" spans="1:7" x14ac:dyDescent="0.25">
      <c r="A1079" s="279" t="s">
        <v>1983</v>
      </c>
      <c r="B1079" s="280" t="s">
        <v>2260</v>
      </c>
      <c r="C1079" s="280" t="s">
        <v>2261</v>
      </c>
      <c r="D1079" s="280" t="s">
        <v>2262</v>
      </c>
      <c r="E1079" s="280" t="s">
        <v>2030</v>
      </c>
      <c r="F1079" s="280" t="s">
        <v>1160</v>
      </c>
      <c r="G1079" s="281" t="s">
        <v>1889</v>
      </c>
    </row>
    <row r="1080" spans="1:7" x14ac:dyDescent="0.25">
      <c r="A1080" s="279" t="s">
        <v>1983</v>
      </c>
      <c r="B1080" s="280" t="s">
        <v>2076</v>
      </c>
      <c r="C1080" s="280" t="s">
        <v>2077</v>
      </c>
      <c r="D1080" s="280" t="s">
        <v>2078</v>
      </c>
      <c r="E1080" s="280" t="s">
        <v>2030</v>
      </c>
      <c r="F1080" s="280" t="s">
        <v>1160</v>
      </c>
      <c r="G1080" s="281" t="s">
        <v>1889</v>
      </c>
    </row>
    <row r="1081" spans="1:7" x14ac:dyDescent="0.25">
      <c r="A1081" s="111" t="s">
        <v>914</v>
      </c>
      <c r="B1081" s="112" t="s">
        <v>1064</v>
      </c>
      <c r="C1081" s="112" t="s">
        <v>1065</v>
      </c>
      <c r="D1081" s="112" t="s">
        <v>1066</v>
      </c>
      <c r="E1081" s="112" t="s">
        <v>11</v>
      </c>
      <c r="F1081" s="112" t="s">
        <v>916</v>
      </c>
      <c r="G1081" s="113"/>
    </row>
    <row r="1082" spans="1:7" x14ac:dyDescent="0.25">
      <c r="A1082" s="72" t="s">
        <v>158</v>
      </c>
      <c r="B1082" s="73" t="s">
        <v>1064</v>
      </c>
      <c r="C1082" s="73" t="s">
        <v>1065</v>
      </c>
      <c r="D1082" s="73" t="s">
        <v>1842</v>
      </c>
      <c r="E1082" s="73" t="s">
        <v>21</v>
      </c>
      <c r="F1082" s="73" t="s">
        <v>1160</v>
      </c>
      <c r="G1082" s="74"/>
    </row>
    <row r="1083" spans="1:7" x14ac:dyDescent="0.25">
      <c r="A1083" s="279" t="s">
        <v>1983</v>
      </c>
      <c r="B1083" s="280" t="s">
        <v>2133</v>
      </c>
      <c r="C1083" s="280" t="s">
        <v>2134</v>
      </c>
      <c r="D1083" s="280" t="s">
        <v>2135</v>
      </c>
      <c r="E1083" s="280" t="s">
        <v>2030</v>
      </c>
      <c r="F1083" s="280" t="s">
        <v>1160</v>
      </c>
      <c r="G1083" s="281" t="s">
        <v>1889</v>
      </c>
    </row>
    <row r="1084" spans="1:7" x14ac:dyDescent="0.25">
      <c r="A1084" s="61" t="s">
        <v>158</v>
      </c>
      <c r="B1084" s="62" t="s">
        <v>176</v>
      </c>
      <c r="C1084" s="62" t="s">
        <v>177</v>
      </c>
      <c r="D1084" s="62" t="s">
        <v>178</v>
      </c>
      <c r="E1084" s="62" t="s">
        <v>11</v>
      </c>
      <c r="F1084" s="62" t="s">
        <v>12</v>
      </c>
      <c r="G1084" s="63"/>
    </row>
    <row r="1085" spans="1:7" x14ac:dyDescent="0.25">
      <c r="A1085" s="130" t="s">
        <v>1096</v>
      </c>
      <c r="B1085" s="131" t="s">
        <v>1118</v>
      </c>
      <c r="C1085" s="131" t="s">
        <v>1119</v>
      </c>
      <c r="D1085" s="131" t="s">
        <v>1120</v>
      </c>
      <c r="E1085" s="131" t="s">
        <v>1105</v>
      </c>
      <c r="F1085" s="131" t="s">
        <v>916</v>
      </c>
      <c r="G1085" s="132"/>
    </row>
    <row r="1086" spans="1:7" x14ac:dyDescent="0.25">
      <c r="A1086" s="279" t="s">
        <v>1983</v>
      </c>
      <c r="B1086" s="280" t="s">
        <v>2278</v>
      </c>
      <c r="C1086" s="280" t="s">
        <v>2279</v>
      </c>
      <c r="D1086" s="280" t="s">
        <v>2280</v>
      </c>
      <c r="E1086" s="280" t="s">
        <v>2030</v>
      </c>
      <c r="F1086" s="280" t="s">
        <v>1160</v>
      </c>
      <c r="G1086" s="281" t="s">
        <v>1889</v>
      </c>
    </row>
    <row r="1087" spans="1:7" x14ac:dyDescent="0.25">
      <c r="A1087" s="279" t="s">
        <v>1983</v>
      </c>
      <c r="B1087" s="280" t="s">
        <v>2160</v>
      </c>
      <c r="C1087" s="280" t="s">
        <v>2161</v>
      </c>
      <c r="D1087" s="280" t="s">
        <v>2162</v>
      </c>
      <c r="E1087" s="280" t="s">
        <v>2030</v>
      </c>
      <c r="F1087" s="280" t="s">
        <v>1160</v>
      </c>
      <c r="G1087" s="281" t="s">
        <v>1889</v>
      </c>
    </row>
    <row r="1088" spans="1:7" x14ac:dyDescent="0.25">
      <c r="A1088" s="288" t="s">
        <v>2287</v>
      </c>
      <c r="B1088" s="289" t="s">
        <v>2408</v>
      </c>
      <c r="C1088" s="289" t="s">
        <v>2409</v>
      </c>
      <c r="D1088" s="289" t="s">
        <v>2410</v>
      </c>
      <c r="E1088" s="289" t="s">
        <v>2352</v>
      </c>
      <c r="F1088" s="289" t="s">
        <v>53</v>
      </c>
      <c r="G1088" s="290" t="s">
        <v>1889</v>
      </c>
    </row>
    <row r="1089" spans="1:7" x14ac:dyDescent="0.25">
      <c r="A1089" s="181" t="s">
        <v>7</v>
      </c>
      <c r="B1089" s="182" t="s">
        <v>1503</v>
      </c>
      <c r="C1089" s="182" t="s">
        <v>1504</v>
      </c>
      <c r="D1089" s="182" t="s">
        <v>1505</v>
      </c>
      <c r="E1089" s="182" t="s">
        <v>11</v>
      </c>
      <c r="F1089" s="182" t="s">
        <v>1160</v>
      </c>
      <c r="G1089" s="183"/>
    </row>
    <row r="1090" spans="1:7" x14ac:dyDescent="0.25">
      <c r="A1090" s="279" t="s">
        <v>1983</v>
      </c>
      <c r="B1090" s="280" t="s">
        <v>2232</v>
      </c>
      <c r="C1090" s="280" t="s">
        <v>2233</v>
      </c>
      <c r="D1090" s="280" t="s">
        <v>2234</v>
      </c>
      <c r="E1090" s="280" t="s">
        <v>2030</v>
      </c>
      <c r="F1090" s="280" t="s">
        <v>1160</v>
      </c>
      <c r="G1090" s="281" t="s">
        <v>1889</v>
      </c>
    </row>
    <row r="1091" spans="1:7" ht="15.75" thickBot="1" x14ac:dyDescent="0.3">
      <c r="A1091" s="184" t="s">
        <v>7</v>
      </c>
      <c r="B1091" s="185" t="s">
        <v>1456</v>
      </c>
      <c r="C1091" s="185" t="s">
        <v>1457</v>
      </c>
      <c r="D1091" s="185" t="s">
        <v>1458</v>
      </c>
      <c r="E1091" s="185" t="s">
        <v>21</v>
      </c>
      <c r="F1091" s="185" t="s">
        <v>1160</v>
      </c>
      <c r="G1091" s="186"/>
    </row>
    <row r="1092" spans="1:7" x14ac:dyDescent="0.25">
      <c r="A1092" s="99" t="s">
        <v>459</v>
      </c>
      <c r="B1092" s="100" t="s">
        <v>865</v>
      </c>
      <c r="C1092" s="100" t="s">
        <v>866</v>
      </c>
      <c r="D1092" s="100" t="s">
        <v>867</v>
      </c>
      <c r="E1092" s="100" t="s">
        <v>21</v>
      </c>
      <c r="F1092" s="100" t="s">
        <v>415</v>
      </c>
      <c r="G1092" s="101"/>
    </row>
    <row r="1093" spans="1:7" x14ac:dyDescent="0.25">
      <c r="A1093" s="279" t="s">
        <v>1983</v>
      </c>
      <c r="B1093" s="280" t="s">
        <v>2250</v>
      </c>
      <c r="C1093" s="280" t="s">
        <v>2251</v>
      </c>
      <c r="D1093" s="280" t="s">
        <v>2252</v>
      </c>
      <c r="E1093" s="280" t="s">
        <v>2030</v>
      </c>
      <c r="F1093" s="280" t="s">
        <v>1160</v>
      </c>
      <c r="G1093" s="281" t="s">
        <v>1889</v>
      </c>
    </row>
    <row r="1094" spans="1:7" x14ac:dyDescent="0.25">
      <c r="A1094" s="181" t="s">
        <v>7</v>
      </c>
      <c r="B1094" s="182" t="s">
        <v>1365</v>
      </c>
      <c r="C1094" s="182" t="s">
        <v>1366</v>
      </c>
      <c r="D1094" s="182" t="s">
        <v>1367</v>
      </c>
      <c r="E1094" s="182" t="s">
        <v>21</v>
      </c>
      <c r="F1094" s="182" t="s">
        <v>1160</v>
      </c>
      <c r="G1094" s="183"/>
    </row>
    <row r="1095" spans="1:7" x14ac:dyDescent="0.25">
      <c r="A1095" s="181" t="s">
        <v>7</v>
      </c>
      <c r="B1095" s="182" t="s">
        <v>1467</v>
      </c>
      <c r="C1095" s="182" t="s">
        <v>1468</v>
      </c>
      <c r="D1095" s="182" t="s">
        <v>1469</v>
      </c>
      <c r="E1095" s="182" t="s">
        <v>11</v>
      </c>
      <c r="F1095" s="182" t="s">
        <v>1160</v>
      </c>
      <c r="G1095" s="183"/>
    </row>
    <row r="1096" spans="1:7" x14ac:dyDescent="0.25">
      <c r="A1096" s="102" t="s">
        <v>459</v>
      </c>
      <c r="B1096" s="103" t="s">
        <v>844</v>
      </c>
      <c r="C1096" s="103" t="s">
        <v>845</v>
      </c>
      <c r="D1096" s="103" t="s">
        <v>846</v>
      </c>
      <c r="E1096" s="103" t="s">
        <v>21</v>
      </c>
      <c r="F1096" s="103" t="s">
        <v>415</v>
      </c>
      <c r="G1096" s="104"/>
    </row>
    <row r="1097" spans="1:7" x14ac:dyDescent="0.25">
      <c r="A1097" s="102" t="s">
        <v>459</v>
      </c>
      <c r="B1097" s="103" t="s">
        <v>645</v>
      </c>
      <c r="C1097" s="103" t="s">
        <v>646</v>
      </c>
      <c r="D1097" s="103" t="s">
        <v>647</v>
      </c>
      <c r="E1097" s="103" t="s">
        <v>11</v>
      </c>
      <c r="F1097" s="103" t="s">
        <v>415</v>
      </c>
      <c r="G1097" s="104"/>
    </row>
    <row r="1098" spans="1:7" x14ac:dyDescent="0.25">
      <c r="A1098" s="279" t="s">
        <v>1983</v>
      </c>
      <c r="B1098" s="280" t="s">
        <v>2175</v>
      </c>
      <c r="C1098" s="280" t="s">
        <v>2176</v>
      </c>
      <c r="D1098" s="280" t="s">
        <v>2177</v>
      </c>
      <c r="E1098" s="280" t="s">
        <v>2030</v>
      </c>
      <c r="F1098" s="280" t="s">
        <v>1160</v>
      </c>
      <c r="G1098" s="281" t="s">
        <v>1889</v>
      </c>
    </row>
    <row r="1099" spans="1:7" x14ac:dyDescent="0.25">
      <c r="A1099" s="288" t="s">
        <v>2287</v>
      </c>
      <c r="B1099" s="289" t="s">
        <v>2368</v>
      </c>
      <c r="C1099" s="289" t="s">
        <v>333</v>
      </c>
      <c r="D1099" s="289" t="s">
        <v>2369</v>
      </c>
      <c r="E1099" s="289" t="s">
        <v>2352</v>
      </c>
      <c r="F1099" s="289" t="s">
        <v>53</v>
      </c>
      <c r="G1099" s="290" t="s">
        <v>1889</v>
      </c>
    </row>
    <row r="1100" spans="1:7" x14ac:dyDescent="0.25">
      <c r="A1100" s="207" t="s">
        <v>1586</v>
      </c>
      <c r="B1100" s="208" t="s">
        <v>1603</v>
      </c>
      <c r="C1100" s="208" t="s">
        <v>1604</v>
      </c>
      <c r="D1100" s="208" t="s">
        <v>1605</v>
      </c>
      <c r="E1100" s="208" t="s">
        <v>11</v>
      </c>
      <c r="F1100" s="208" t="s">
        <v>1160</v>
      </c>
      <c r="G1100" s="209"/>
    </row>
    <row r="1101" spans="1:7" x14ac:dyDescent="0.25">
      <c r="A1101" s="279" t="s">
        <v>1983</v>
      </c>
      <c r="B1101" s="280" t="s">
        <v>2208</v>
      </c>
      <c r="C1101" s="280" t="s">
        <v>2209</v>
      </c>
      <c r="D1101" s="280" t="s">
        <v>2210</v>
      </c>
      <c r="E1101" s="280" t="s">
        <v>2030</v>
      </c>
      <c r="F1101" s="280" t="s">
        <v>1160</v>
      </c>
      <c r="G1101" s="281" t="s">
        <v>1889</v>
      </c>
    </row>
    <row r="1102" spans="1:7" x14ac:dyDescent="0.25">
      <c r="A1102" s="279" t="s">
        <v>1983</v>
      </c>
      <c r="B1102" s="280" t="s">
        <v>2061</v>
      </c>
      <c r="C1102" s="280" t="s">
        <v>2062</v>
      </c>
      <c r="D1102" s="280" t="s">
        <v>2063</v>
      </c>
      <c r="E1102" s="280" t="s">
        <v>2030</v>
      </c>
      <c r="F1102" s="280" t="s">
        <v>1160</v>
      </c>
      <c r="G1102" s="281" t="s">
        <v>1889</v>
      </c>
    </row>
    <row r="1103" spans="1:7" x14ac:dyDescent="0.25">
      <c r="A1103" s="120" t="s">
        <v>1512</v>
      </c>
      <c r="B1103" s="121" t="s">
        <v>1516</v>
      </c>
      <c r="C1103" s="121" t="s">
        <v>1517</v>
      </c>
      <c r="D1103" s="121" t="s">
        <v>1518</v>
      </c>
      <c r="E1103" s="121" t="s">
        <v>11</v>
      </c>
      <c r="F1103" s="121" t="s">
        <v>53</v>
      </c>
      <c r="G1103" s="122"/>
    </row>
    <row r="1104" spans="1:7" x14ac:dyDescent="0.25">
      <c r="A1104" s="111" t="s">
        <v>914</v>
      </c>
      <c r="B1104" s="112" t="s">
        <v>937</v>
      </c>
      <c r="C1104" s="112" t="s">
        <v>938</v>
      </c>
      <c r="D1104" s="112" t="s">
        <v>939</v>
      </c>
      <c r="E1104" s="112" t="s">
        <v>21</v>
      </c>
      <c r="F1104" s="112" t="s">
        <v>916</v>
      </c>
      <c r="G1104" s="113"/>
    </row>
    <row r="1105" spans="1:7" x14ac:dyDescent="0.25">
      <c r="A1105" s="181" t="s">
        <v>7</v>
      </c>
      <c r="B1105" s="182" t="s">
        <v>1378</v>
      </c>
      <c r="C1105" s="182" t="s">
        <v>1379</v>
      </c>
      <c r="D1105" s="182" t="s">
        <v>1380</v>
      </c>
      <c r="E1105" s="182" t="s">
        <v>21</v>
      </c>
      <c r="F1105" s="182" t="s">
        <v>1160</v>
      </c>
      <c r="G1105" s="183"/>
    </row>
    <row r="1106" spans="1:7" x14ac:dyDescent="0.25">
      <c r="A1106" s="81" t="s">
        <v>270</v>
      </c>
      <c r="B1106" s="82" t="s">
        <v>299</v>
      </c>
      <c r="C1106" s="82" t="s">
        <v>300</v>
      </c>
      <c r="D1106" s="82" t="s">
        <v>301</v>
      </c>
      <c r="E1106" s="82" t="s">
        <v>11</v>
      </c>
      <c r="F1106" s="82" t="s">
        <v>272</v>
      </c>
      <c r="G1106" s="83"/>
    </row>
    <row r="1107" spans="1:7" x14ac:dyDescent="0.25">
      <c r="A1107" s="181" t="s">
        <v>7</v>
      </c>
      <c r="B1107" s="182" t="s">
        <v>299</v>
      </c>
      <c r="C1107" s="182" t="s">
        <v>300</v>
      </c>
      <c r="D1107" s="182" t="s">
        <v>301</v>
      </c>
      <c r="E1107" s="182" t="s">
        <v>11</v>
      </c>
      <c r="F1107" s="182" t="s">
        <v>1160</v>
      </c>
      <c r="G1107" s="183"/>
    </row>
    <row r="1108" spans="1:7" x14ac:dyDescent="0.25">
      <c r="A1108" s="181" t="s">
        <v>7</v>
      </c>
      <c r="B1108" s="182" t="s">
        <v>1476</v>
      </c>
      <c r="C1108" s="182" t="s">
        <v>1477</v>
      </c>
      <c r="D1108" s="182" t="s">
        <v>1478</v>
      </c>
      <c r="E1108" s="182" t="s">
        <v>11</v>
      </c>
      <c r="F1108" s="182" t="s">
        <v>1160</v>
      </c>
      <c r="G1108" s="183"/>
    </row>
    <row r="1109" spans="1:7" x14ac:dyDescent="0.25">
      <c r="A1109" s="181" t="s">
        <v>7</v>
      </c>
      <c r="B1109" s="182" t="s">
        <v>1486</v>
      </c>
      <c r="C1109" s="182" t="s">
        <v>1487</v>
      </c>
      <c r="D1109" s="182" t="s">
        <v>1488</v>
      </c>
      <c r="E1109" s="182" t="s">
        <v>11</v>
      </c>
      <c r="F1109" s="182" t="s">
        <v>1160</v>
      </c>
      <c r="G1109" s="183"/>
    </row>
    <row r="1110" spans="1:7" x14ac:dyDescent="0.25">
      <c r="A1110" s="279" t="s">
        <v>1983</v>
      </c>
      <c r="B1110" s="280" t="s">
        <v>2142</v>
      </c>
      <c r="C1110" s="280" t="s">
        <v>2143</v>
      </c>
      <c r="D1110" s="280" t="s">
        <v>2144</v>
      </c>
      <c r="E1110" s="280" t="s">
        <v>2030</v>
      </c>
      <c r="F1110" s="280" t="s">
        <v>1160</v>
      </c>
      <c r="G1110" s="281" t="s">
        <v>1889</v>
      </c>
    </row>
    <row r="1111" spans="1:7" x14ac:dyDescent="0.25">
      <c r="A1111" s="111" t="s">
        <v>914</v>
      </c>
      <c r="B1111" s="112" t="s">
        <v>931</v>
      </c>
      <c r="C1111" s="112" t="s">
        <v>932</v>
      </c>
      <c r="D1111" s="112" t="s">
        <v>933</v>
      </c>
      <c r="E1111" s="112" t="s">
        <v>21</v>
      </c>
      <c r="F1111" s="112" t="s">
        <v>916</v>
      </c>
      <c r="G1111" s="113"/>
    </row>
    <row r="1112" spans="1:7" x14ac:dyDescent="0.25">
      <c r="A1112" s="279" t="s">
        <v>1983</v>
      </c>
      <c r="B1112" s="280" t="s">
        <v>2106</v>
      </c>
      <c r="C1112" s="280" t="s">
        <v>2107</v>
      </c>
      <c r="D1112" s="280" t="s">
        <v>2108</v>
      </c>
      <c r="E1112" s="280" t="s">
        <v>2030</v>
      </c>
      <c r="F1112" s="280" t="s">
        <v>1160</v>
      </c>
      <c r="G1112" s="281" t="s">
        <v>1889</v>
      </c>
    </row>
    <row r="1113" spans="1:7" x14ac:dyDescent="0.25">
      <c r="A1113" s="22" t="s">
        <v>17</v>
      </c>
      <c r="B1113" s="23" t="s">
        <v>63</v>
      </c>
      <c r="C1113" s="23" t="s">
        <v>64</v>
      </c>
      <c r="D1113" s="23" t="s">
        <v>65</v>
      </c>
      <c r="E1113" s="23" t="s">
        <v>11</v>
      </c>
      <c r="F1113" s="23" t="s">
        <v>12</v>
      </c>
      <c r="G1113" s="24" t="s">
        <v>53</v>
      </c>
    </row>
    <row r="1114" spans="1:7" x14ac:dyDescent="0.25">
      <c r="A1114" s="102" t="s">
        <v>459</v>
      </c>
      <c r="B1114" s="103" t="s">
        <v>829</v>
      </c>
      <c r="C1114" s="103" t="s">
        <v>830</v>
      </c>
      <c r="D1114" s="103" t="s">
        <v>831</v>
      </c>
      <c r="E1114" s="103" t="s">
        <v>21</v>
      </c>
      <c r="F1114" s="103" t="s">
        <v>415</v>
      </c>
      <c r="G1114" s="104"/>
    </row>
    <row r="1115" spans="1:7" x14ac:dyDescent="0.25">
      <c r="A1115" s="198" t="s">
        <v>95</v>
      </c>
      <c r="B1115" s="199" t="s">
        <v>1582</v>
      </c>
      <c r="C1115" s="199" t="s">
        <v>1583</v>
      </c>
      <c r="D1115" s="199" t="s">
        <v>1584</v>
      </c>
      <c r="E1115" s="199" t="s">
        <v>21</v>
      </c>
      <c r="F1115" s="199" t="s">
        <v>1160</v>
      </c>
      <c r="G1115" s="200"/>
    </row>
    <row r="1116" spans="1:7" x14ac:dyDescent="0.25">
      <c r="A1116" s="13" t="s">
        <v>1630</v>
      </c>
      <c r="B1116" s="14" t="s">
        <v>1647</v>
      </c>
      <c r="C1116" s="14" t="s">
        <v>1648</v>
      </c>
      <c r="D1116" s="14" t="s">
        <v>1649</v>
      </c>
      <c r="E1116" s="14" t="s">
        <v>1634</v>
      </c>
      <c r="F1116" s="14" t="s">
        <v>1160</v>
      </c>
      <c r="G1116" s="15"/>
    </row>
    <row r="1117" spans="1:7" x14ac:dyDescent="0.25">
      <c r="A1117" s="172" t="s">
        <v>1159</v>
      </c>
      <c r="B1117" s="173" t="s">
        <v>1174</v>
      </c>
      <c r="C1117" s="173" t="s">
        <v>1175</v>
      </c>
      <c r="D1117" s="173" t="s">
        <v>1176</v>
      </c>
      <c r="E1117" s="173" t="s">
        <v>11</v>
      </c>
      <c r="F1117" s="173" t="s">
        <v>1160</v>
      </c>
      <c r="G1117" s="174"/>
    </row>
    <row r="1118" spans="1:7" x14ac:dyDescent="0.25">
      <c r="A1118" s="111" t="s">
        <v>914</v>
      </c>
      <c r="B1118" s="112" t="s">
        <v>1056</v>
      </c>
      <c r="C1118" s="112" t="s">
        <v>1057</v>
      </c>
      <c r="D1118" s="112" t="s">
        <v>910</v>
      </c>
      <c r="E1118" s="112" t="s">
        <v>21</v>
      </c>
      <c r="F1118" s="112" t="s">
        <v>916</v>
      </c>
      <c r="G1118" s="113"/>
    </row>
    <row r="1119" spans="1:7" x14ac:dyDescent="0.25">
      <c r="A1119" s="81" t="s">
        <v>270</v>
      </c>
      <c r="B1119" s="82" t="s">
        <v>317</v>
      </c>
      <c r="C1119" s="82" t="s">
        <v>318</v>
      </c>
      <c r="D1119" s="82" t="s">
        <v>319</v>
      </c>
      <c r="E1119" s="82" t="s">
        <v>11</v>
      </c>
      <c r="F1119" s="82" t="s">
        <v>272</v>
      </c>
      <c r="G1119" s="83"/>
    </row>
    <row r="1120" spans="1:7" x14ac:dyDescent="0.25">
      <c r="A1120" s="181" t="s">
        <v>7</v>
      </c>
      <c r="B1120" s="182" t="s">
        <v>317</v>
      </c>
      <c r="C1120" s="182" t="s">
        <v>318</v>
      </c>
      <c r="D1120" s="182" t="s">
        <v>1191</v>
      </c>
      <c r="E1120" s="182" t="s">
        <v>11</v>
      </c>
      <c r="F1120" s="182" t="s">
        <v>1160</v>
      </c>
      <c r="G1120" s="183"/>
    </row>
    <row r="1121" spans="1:7" x14ac:dyDescent="0.25">
      <c r="A1121" s="181" t="s">
        <v>7</v>
      </c>
      <c r="B1121" s="182" t="s">
        <v>1311</v>
      </c>
      <c r="C1121" s="182" t="s">
        <v>1312</v>
      </c>
      <c r="D1121" s="182" t="s">
        <v>1313</v>
      </c>
      <c r="E1121" s="182" t="s">
        <v>11</v>
      </c>
      <c r="F1121" s="182" t="s">
        <v>1160</v>
      </c>
      <c r="G1121" s="183"/>
    </row>
    <row r="1122" spans="1:7" x14ac:dyDescent="0.25">
      <c r="A1122" s="81" t="s">
        <v>270</v>
      </c>
      <c r="B1122" s="82" t="s">
        <v>396</v>
      </c>
      <c r="C1122" s="82" t="s">
        <v>394</v>
      </c>
      <c r="D1122" s="82" t="s">
        <v>397</v>
      </c>
      <c r="E1122" s="82" t="s">
        <v>11</v>
      </c>
      <c r="F1122" s="82" t="s">
        <v>374</v>
      </c>
      <c r="G1122" s="83"/>
    </row>
    <row r="1123" spans="1:7" x14ac:dyDescent="0.25">
      <c r="A1123" s="102" t="s">
        <v>459</v>
      </c>
      <c r="B1123" s="103" t="s">
        <v>806</v>
      </c>
      <c r="C1123" s="103" t="s">
        <v>807</v>
      </c>
      <c r="D1123" s="103" t="s">
        <v>808</v>
      </c>
      <c r="E1123" s="103" t="s">
        <v>21</v>
      </c>
      <c r="F1123" s="103" t="s">
        <v>415</v>
      </c>
      <c r="G1123" s="104"/>
    </row>
    <row r="1124" spans="1:7" x14ac:dyDescent="0.25">
      <c r="A1124" s="279" t="s">
        <v>1983</v>
      </c>
      <c r="B1124" s="280" t="s">
        <v>2136</v>
      </c>
      <c r="C1124" s="280" t="s">
        <v>2137</v>
      </c>
      <c r="D1124" s="280" t="s">
        <v>2138</v>
      </c>
      <c r="E1124" s="280" t="s">
        <v>2030</v>
      </c>
      <c r="F1124" s="280" t="s">
        <v>1160</v>
      </c>
      <c r="G1124" s="281" t="s">
        <v>1889</v>
      </c>
    </row>
    <row r="1125" spans="1:7" x14ac:dyDescent="0.25">
      <c r="A1125" s="172" t="s">
        <v>1159</v>
      </c>
      <c r="B1125" s="173" t="s">
        <v>1170</v>
      </c>
      <c r="C1125" s="173" t="s">
        <v>1171</v>
      </c>
      <c r="D1125" s="173" t="s">
        <v>1172</v>
      </c>
      <c r="E1125" s="173" t="s">
        <v>11</v>
      </c>
      <c r="F1125" s="173" t="s">
        <v>1160</v>
      </c>
      <c r="G1125" s="174"/>
    </row>
    <row r="1126" spans="1:7" x14ac:dyDescent="0.25">
      <c r="A1126" s="252" t="s">
        <v>1847</v>
      </c>
      <c r="B1126" s="253" t="s">
        <v>1170</v>
      </c>
      <c r="C1126" s="253" t="s">
        <v>1171</v>
      </c>
      <c r="D1126" s="253" t="s">
        <v>1862</v>
      </c>
      <c r="E1126" s="253" t="s">
        <v>11</v>
      </c>
      <c r="F1126" s="253" t="s">
        <v>1160</v>
      </c>
      <c r="G1126" s="254"/>
    </row>
    <row r="1127" spans="1:7" x14ac:dyDescent="0.25">
      <c r="A1127" s="279" t="s">
        <v>1983</v>
      </c>
      <c r="B1127" s="280" t="s">
        <v>2148</v>
      </c>
      <c r="C1127" s="280" t="s">
        <v>2149</v>
      </c>
      <c r="D1127" s="280" t="s">
        <v>2150</v>
      </c>
      <c r="E1127" s="280" t="s">
        <v>2030</v>
      </c>
      <c r="F1127" s="280" t="s">
        <v>1160</v>
      </c>
      <c r="G1127" s="281" t="s">
        <v>1889</v>
      </c>
    </row>
    <row r="1128" spans="1:7" x14ac:dyDescent="0.25">
      <c r="A1128" s="181" t="s">
        <v>7</v>
      </c>
      <c r="B1128" s="182" t="s">
        <v>1347</v>
      </c>
      <c r="C1128" s="182" t="s">
        <v>1348</v>
      </c>
      <c r="D1128" s="182" t="s">
        <v>1349</v>
      </c>
      <c r="E1128" s="182" t="s">
        <v>21</v>
      </c>
      <c r="F1128" s="182" t="s">
        <v>1160</v>
      </c>
      <c r="G1128" s="183"/>
    </row>
    <row r="1129" spans="1:7" x14ac:dyDescent="0.25">
      <c r="A1129" s="279" t="s">
        <v>1983</v>
      </c>
      <c r="B1129" s="280" t="s">
        <v>2187</v>
      </c>
      <c r="C1129" s="280" t="s">
        <v>2188</v>
      </c>
      <c r="D1129" s="280" t="s">
        <v>2189</v>
      </c>
      <c r="E1129" s="280" t="s">
        <v>2030</v>
      </c>
      <c r="F1129" s="280" t="s">
        <v>1160</v>
      </c>
      <c r="G1129" s="281" t="s">
        <v>1889</v>
      </c>
    </row>
    <row r="1130" spans="1:7" x14ac:dyDescent="0.25">
      <c r="A1130" s="270" t="s">
        <v>1887</v>
      </c>
      <c r="B1130" s="271" t="s">
        <v>1968</v>
      </c>
      <c r="C1130" s="271" t="s">
        <v>1969</v>
      </c>
      <c r="D1130" s="271" t="s">
        <v>1970</v>
      </c>
      <c r="E1130" s="271" t="s">
        <v>11</v>
      </c>
      <c r="F1130" s="271" t="s">
        <v>1160</v>
      </c>
      <c r="G1130" s="272" t="s">
        <v>1962</v>
      </c>
    </row>
    <row r="1131" spans="1:7" x14ac:dyDescent="0.25">
      <c r="A1131" s="207" t="s">
        <v>1586</v>
      </c>
      <c r="B1131" s="208" t="s">
        <v>1597</v>
      </c>
      <c r="C1131" s="208" t="s">
        <v>1598</v>
      </c>
      <c r="D1131" s="208" t="s">
        <v>1599</v>
      </c>
      <c r="E1131" s="208" t="s">
        <v>11</v>
      </c>
      <c r="F1131" s="208" t="s">
        <v>1160</v>
      </c>
      <c r="G1131" s="209"/>
    </row>
    <row r="1132" spans="1:7" x14ac:dyDescent="0.25">
      <c r="A1132" s="288" t="s">
        <v>2287</v>
      </c>
      <c r="B1132" s="289" t="s">
        <v>2328</v>
      </c>
      <c r="C1132" s="289" t="s">
        <v>2329</v>
      </c>
      <c r="D1132" s="289" t="s">
        <v>2330</v>
      </c>
      <c r="E1132" s="289" t="s">
        <v>2030</v>
      </c>
      <c r="F1132" s="289" t="s">
        <v>53</v>
      </c>
      <c r="G1132" s="290" t="s">
        <v>1889</v>
      </c>
    </row>
    <row r="1133" spans="1:7" x14ac:dyDescent="0.25">
      <c r="A1133" s="279" t="s">
        <v>1983</v>
      </c>
      <c r="B1133" s="280" t="s">
        <v>2115</v>
      </c>
      <c r="C1133" s="280" t="s">
        <v>2116</v>
      </c>
      <c r="D1133" s="280" t="s">
        <v>2117</v>
      </c>
      <c r="E1133" s="280" t="s">
        <v>2030</v>
      </c>
      <c r="F1133" s="280" t="s">
        <v>1160</v>
      </c>
      <c r="G1133" s="281" t="s">
        <v>1889</v>
      </c>
    </row>
    <row r="1134" spans="1:7" x14ac:dyDescent="0.25">
      <c r="A1134" s="111" t="s">
        <v>914</v>
      </c>
      <c r="B1134" s="112" t="s">
        <v>1076</v>
      </c>
      <c r="C1134" s="112" t="s">
        <v>1077</v>
      </c>
      <c r="D1134" s="112" t="s">
        <v>1078</v>
      </c>
      <c r="E1134" s="112" t="s">
        <v>11</v>
      </c>
      <c r="F1134" s="112" t="s">
        <v>916</v>
      </c>
      <c r="G1134" s="113"/>
    </row>
    <row r="1135" spans="1:7" x14ac:dyDescent="0.25">
      <c r="A1135" s="72" t="s">
        <v>158</v>
      </c>
      <c r="B1135" s="73" t="s">
        <v>1076</v>
      </c>
      <c r="C1135" s="73" t="s">
        <v>1077</v>
      </c>
      <c r="D1135" s="247" t="s">
        <v>1846</v>
      </c>
      <c r="E1135" s="73" t="s">
        <v>21</v>
      </c>
      <c r="F1135" s="73" t="s">
        <v>1160</v>
      </c>
      <c r="G1135" s="74"/>
    </row>
    <row r="1136" spans="1:7" x14ac:dyDescent="0.25">
      <c r="A1136" s="102" t="s">
        <v>459</v>
      </c>
      <c r="B1136" s="103" t="s">
        <v>787</v>
      </c>
      <c r="C1136" s="103" t="s">
        <v>788</v>
      </c>
      <c r="D1136" s="103" t="s">
        <v>789</v>
      </c>
      <c r="E1136" s="103" t="s">
        <v>21</v>
      </c>
      <c r="F1136" s="103" t="s">
        <v>415</v>
      </c>
      <c r="G1136" s="104"/>
    </row>
    <row r="1137" spans="1:7" x14ac:dyDescent="0.25">
      <c r="A1137" s="279" t="s">
        <v>1983</v>
      </c>
      <c r="B1137" s="280" t="s">
        <v>2112</v>
      </c>
      <c r="C1137" s="280" t="s">
        <v>2113</v>
      </c>
      <c r="D1137" s="280" t="s">
        <v>2114</v>
      </c>
      <c r="E1137" s="280" t="s">
        <v>2030</v>
      </c>
      <c r="F1137" s="280" t="s">
        <v>1160</v>
      </c>
      <c r="G1137" s="281" t="s">
        <v>1889</v>
      </c>
    </row>
    <row r="1138" spans="1:7" x14ac:dyDescent="0.25">
      <c r="A1138" s="102" t="s">
        <v>459</v>
      </c>
      <c r="B1138" s="103" t="s">
        <v>607</v>
      </c>
      <c r="C1138" s="103" t="s">
        <v>608</v>
      </c>
      <c r="D1138" s="103" t="s">
        <v>609</v>
      </c>
      <c r="E1138" s="103" t="s">
        <v>11</v>
      </c>
      <c r="F1138" s="103" t="s">
        <v>415</v>
      </c>
      <c r="G1138" s="104"/>
    </row>
    <row r="1139" spans="1:7" x14ac:dyDescent="0.25">
      <c r="A1139" s="111" t="s">
        <v>914</v>
      </c>
      <c r="B1139" s="112" t="s">
        <v>607</v>
      </c>
      <c r="C1139" s="112" t="s">
        <v>608</v>
      </c>
      <c r="D1139" s="112" t="s">
        <v>609</v>
      </c>
      <c r="E1139" s="112" t="s">
        <v>21</v>
      </c>
      <c r="F1139" s="112" t="s">
        <v>916</v>
      </c>
      <c r="G1139" s="113"/>
    </row>
    <row r="1140" spans="1:7" x14ac:dyDescent="0.25">
      <c r="A1140" s="61" t="s">
        <v>158</v>
      </c>
      <c r="B1140" s="62" t="s">
        <v>173</v>
      </c>
      <c r="C1140" s="62" t="s">
        <v>174</v>
      </c>
      <c r="D1140" s="67" t="s">
        <v>175</v>
      </c>
      <c r="E1140" s="62" t="s">
        <v>11</v>
      </c>
      <c r="F1140" s="62" t="s">
        <v>12</v>
      </c>
      <c r="G1140" s="63"/>
    </row>
    <row r="1141" spans="1:7" x14ac:dyDescent="0.25">
      <c r="A1141" s="181" t="s">
        <v>7</v>
      </c>
      <c r="B1141" s="182" t="s">
        <v>1506</v>
      </c>
      <c r="C1141" s="182" t="s">
        <v>1507</v>
      </c>
      <c r="D1141" s="182" t="s">
        <v>1508</v>
      </c>
      <c r="E1141" s="182" t="s">
        <v>21</v>
      </c>
      <c r="F1141" s="182" t="s">
        <v>1160</v>
      </c>
      <c r="G1141" s="183"/>
    </row>
    <row r="1142" spans="1:7" x14ac:dyDescent="0.25">
      <c r="A1142" s="102" t="s">
        <v>459</v>
      </c>
      <c r="B1142" s="103" t="s">
        <v>491</v>
      </c>
      <c r="C1142" s="103"/>
      <c r="D1142" s="103" t="s">
        <v>492</v>
      </c>
      <c r="E1142" s="103" t="s">
        <v>11</v>
      </c>
      <c r="F1142" s="103" t="s">
        <v>415</v>
      </c>
      <c r="G1142" s="104"/>
    </row>
    <row r="1143" spans="1:7" x14ac:dyDescent="0.25">
      <c r="A1143" s="102" t="s">
        <v>459</v>
      </c>
      <c r="B1143" s="103" t="s">
        <v>776</v>
      </c>
      <c r="C1143" s="103" t="s">
        <v>776</v>
      </c>
      <c r="D1143" s="103" t="s">
        <v>777</v>
      </c>
      <c r="E1143" s="103" t="s">
        <v>21</v>
      </c>
      <c r="F1143" s="103" t="s">
        <v>415</v>
      </c>
      <c r="G1143" s="104"/>
    </row>
    <row r="1144" spans="1:7" ht="15.75" thickBot="1" x14ac:dyDescent="0.3">
      <c r="A1144" s="255" t="s">
        <v>1847</v>
      </c>
      <c r="B1144" s="256"/>
      <c r="C1144" s="256"/>
      <c r="D1144" s="256"/>
      <c r="E1144" s="256"/>
      <c r="F1144" s="256" t="s">
        <v>1160</v>
      </c>
      <c r="G1144" s="257"/>
    </row>
  </sheetData>
  <sortState ref="A2:G1144">
    <sortCondition ref="B2:B114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9"/>
  <sheetViews>
    <sheetView topLeftCell="B191" workbookViewId="0">
      <selection activeCell="B191" sqref="B191"/>
    </sheetView>
  </sheetViews>
  <sheetFormatPr defaultColWidth="11.42578125" defaultRowHeight="15" x14ac:dyDescent="0.25"/>
  <cols>
    <col min="1" max="1" width="50.28515625" customWidth="1"/>
    <col min="2" max="3" width="17.5703125" customWidth="1"/>
    <col min="4" max="4" width="17.7109375" customWidth="1"/>
    <col min="5" max="5" width="73.42578125" customWidth="1"/>
    <col min="6" max="6" width="22.140625" customWidth="1"/>
    <col min="7" max="7" width="21.42578125" customWidth="1"/>
    <col min="8" max="8" width="30.85546875" customWidth="1"/>
  </cols>
  <sheetData>
    <row r="1" spans="1:8" ht="18.75" x14ac:dyDescent="0.3">
      <c r="A1" s="1" t="s">
        <v>0</v>
      </c>
      <c r="B1" s="2" t="s">
        <v>1</v>
      </c>
      <c r="C1" s="2"/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</row>
    <row r="2" spans="1:8" x14ac:dyDescent="0.25">
      <c r="A2" s="359" t="s">
        <v>17</v>
      </c>
      <c r="B2" s="360" t="s">
        <v>60</v>
      </c>
      <c r="C2" s="361">
        <f t="shared" ref="C2:C7" si="0">IF(B2=B3, 1, 0)</f>
        <v>1</v>
      </c>
      <c r="D2" s="360" t="s">
        <v>61</v>
      </c>
      <c r="E2" s="360" t="s">
        <v>62</v>
      </c>
      <c r="F2" s="360" t="s">
        <v>11</v>
      </c>
      <c r="G2" s="360" t="s">
        <v>12</v>
      </c>
      <c r="H2" s="362" t="s">
        <v>53</v>
      </c>
    </row>
    <row r="3" spans="1:8" x14ac:dyDescent="0.25">
      <c r="A3" s="363" t="s">
        <v>459</v>
      </c>
      <c r="B3" s="103" t="s">
        <v>60</v>
      </c>
      <c r="C3" s="289">
        <f t="shared" si="0"/>
        <v>1</v>
      </c>
      <c r="D3" s="103" t="s">
        <v>60</v>
      </c>
      <c r="E3" s="103" t="s">
        <v>688</v>
      </c>
      <c r="F3" s="103" t="s">
        <v>21</v>
      </c>
      <c r="G3" s="103" t="s">
        <v>415</v>
      </c>
      <c r="H3" s="364"/>
    </row>
    <row r="4" spans="1:8" x14ac:dyDescent="0.25">
      <c r="A4" s="365" t="s">
        <v>1630</v>
      </c>
      <c r="B4" s="14" t="s">
        <v>60</v>
      </c>
      <c r="C4" s="289">
        <f t="shared" si="0"/>
        <v>0</v>
      </c>
      <c r="D4" s="14" t="s">
        <v>61</v>
      </c>
      <c r="E4" s="14" t="s">
        <v>1671</v>
      </c>
      <c r="F4" s="14" t="s">
        <v>21</v>
      </c>
      <c r="G4" s="14" t="s">
        <v>1160</v>
      </c>
      <c r="H4" s="366"/>
    </row>
    <row r="5" spans="1:8" x14ac:dyDescent="0.25">
      <c r="A5" s="363" t="s">
        <v>459</v>
      </c>
      <c r="B5" s="103" t="s">
        <v>792</v>
      </c>
      <c r="C5" s="289">
        <f t="shared" si="0"/>
        <v>1</v>
      </c>
      <c r="D5" s="103" t="s">
        <v>793</v>
      </c>
      <c r="E5" s="103" t="s">
        <v>794</v>
      </c>
      <c r="F5" s="103" t="s">
        <v>21</v>
      </c>
      <c r="G5" s="103" t="s">
        <v>415</v>
      </c>
      <c r="H5" s="364"/>
    </row>
    <row r="6" spans="1:8" x14ac:dyDescent="0.25">
      <c r="A6" s="367" t="s">
        <v>914</v>
      </c>
      <c r="B6" s="112" t="s">
        <v>792</v>
      </c>
      <c r="C6" s="289">
        <f>IF(B6=0, 1, 0)</f>
        <v>0</v>
      </c>
      <c r="D6" s="112" t="s">
        <v>793</v>
      </c>
      <c r="E6" s="112" t="s">
        <v>965</v>
      </c>
      <c r="F6" s="112" t="s">
        <v>11</v>
      </c>
      <c r="G6" s="112" t="s">
        <v>916</v>
      </c>
      <c r="H6" s="368"/>
    </row>
    <row r="7" spans="1:8" x14ac:dyDescent="0.25">
      <c r="A7" s="365" t="s">
        <v>1630</v>
      </c>
      <c r="B7" s="14" t="s">
        <v>1631</v>
      </c>
      <c r="C7" s="289">
        <f t="shared" si="0"/>
        <v>1</v>
      </c>
      <c r="D7" s="14" t="s">
        <v>1632</v>
      </c>
      <c r="E7" s="14" t="s">
        <v>1633</v>
      </c>
      <c r="F7" s="14" t="s">
        <v>11</v>
      </c>
      <c r="G7" s="14" t="s">
        <v>1160</v>
      </c>
      <c r="H7" s="366" t="s">
        <v>1590</v>
      </c>
    </row>
    <row r="8" spans="1:8" x14ac:dyDescent="0.25">
      <c r="A8" s="369" t="s">
        <v>1782</v>
      </c>
      <c r="B8" s="155" t="s">
        <v>1631</v>
      </c>
      <c r="C8" s="289">
        <f>IF(B8=0, 1, 0)</f>
        <v>0</v>
      </c>
      <c r="D8" s="155" t="s">
        <v>1632</v>
      </c>
      <c r="E8" s="155" t="s">
        <v>1633</v>
      </c>
      <c r="F8" s="155" t="s">
        <v>11</v>
      </c>
      <c r="G8" s="155" t="s">
        <v>1160</v>
      </c>
      <c r="H8" s="370"/>
    </row>
    <row r="9" spans="1:8" x14ac:dyDescent="0.25">
      <c r="A9" s="363" t="s">
        <v>459</v>
      </c>
      <c r="B9" s="103" t="s">
        <v>570</v>
      </c>
      <c r="C9" s="289">
        <f t="shared" ref="C9:C24" si="1">IF(B9=B10, 1, 0)</f>
        <v>1</v>
      </c>
      <c r="D9" s="103" t="s">
        <v>571</v>
      </c>
      <c r="E9" s="103" t="s">
        <v>572</v>
      </c>
      <c r="F9" s="103" t="s">
        <v>11</v>
      </c>
      <c r="G9" s="103" t="s">
        <v>415</v>
      </c>
      <c r="H9" s="364"/>
    </row>
    <row r="10" spans="1:8" x14ac:dyDescent="0.25">
      <c r="A10" s="369" t="s">
        <v>1782</v>
      </c>
      <c r="B10" s="155" t="s">
        <v>570</v>
      </c>
      <c r="C10" s="289">
        <f>IF(B10=0, 1, 0)</f>
        <v>0</v>
      </c>
      <c r="D10" s="155" t="s">
        <v>571</v>
      </c>
      <c r="E10" s="155" t="s">
        <v>572</v>
      </c>
      <c r="F10" s="155" t="s">
        <v>21</v>
      </c>
      <c r="G10" s="155" t="s">
        <v>1160</v>
      </c>
      <c r="H10" s="370"/>
    </row>
    <row r="11" spans="1:8" x14ac:dyDescent="0.25">
      <c r="A11" s="371" t="s">
        <v>270</v>
      </c>
      <c r="B11" s="82" t="s">
        <v>311</v>
      </c>
      <c r="C11" s="289">
        <f t="shared" si="1"/>
        <v>1</v>
      </c>
      <c r="D11" s="82" t="s">
        <v>312</v>
      </c>
      <c r="E11" s="82" t="s">
        <v>313</v>
      </c>
      <c r="F11" s="82" t="s">
        <v>11</v>
      </c>
      <c r="G11" s="82" t="s">
        <v>272</v>
      </c>
      <c r="H11" s="372"/>
    </row>
    <row r="12" spans="1:8" x14ac:dyDescent="0.25">
      <c r="A12" s="373" t="s">
        <v>7</v>
      </c>
      <c r="B12" s="182" t="s">
        <v>311</v>
      </c>
      <c r="C12" s="289">
        <f>IF(B12=0, 1, 0)</f>
        <v>0</v>
      </c>
      <c r="D12" s="182" t="s">
        <v>312</v>
      </c>
      <c r="E12" s="182" t="s">
        <v>313</v>
      </c>
      <c r="F12" s="182" t="s">
        <v>11</v>
      </c>
      <c r="G12" s="182" t="s">
        <v>1160</v>
      </c>
      <c r="H12" s="374"/>
    </row>
    <row r="13" spans="1:8" x14ac:dyDescent="0.25">
      <c r="A13" s="365" t="s">
        <v>1630</v>
      </c>
      <c r="B13" s="14" t="s">
        <v>1663</v>
      </c>
      <c r="C13" s="289">
        <f t="shared" si="1"/>
        <v>1</v>
      </c>
      <c r="D13" s="14" t="s">
        <v>1664</v>
      </c>
      <c r="E13" s="14" t="s">
        <v>1665</v>
      </c>
      <c r="F13" s="14" t="s">
        <v>21</v>
      </c>
      <c r="G13" s="14" t="s">
        <v>1160</v>
      </c>
      <c r="H13" s="366"/>
    </row>
    <row r="14" spans="1:8" x14ac:dyDescent="0.25">
      <c r="A14" s="369" t="s">
        <v>1782</v>
      </c>
      <c r="B14" s="155" t="s">
        <v>1663</v>
      </c>
      <c r="C14" s="289">
        <f>IF(B14=0, 1, 0)</f>
        <v>0</v>
      </c>
      <c r="D14" s="155" t="s">
        <v>1664</v>
      </c>
      <c r="E14" s="155" t="s">
        <v>1665</v>
      </c>
      <c r="F14" s="155" t="s">
        <v>21</v>
      </c>
      <c r="G14" s="155" t="s">
        <v>1160</v>
      </c>
      <c r="H14" s="370"/>
    </row>
    <row r="15" spans="1:8" x14ac:dyDescent="0.25">
      <c r="A15" s="371" t="s">
        <v>270</v>
      </c>
      <c r="B15" s="82" t="s">
        <v>289</v>
      </c>
      <c r="C15" s="289">
        <f t="shared" si="1"/>
        <v>1</v>
      </c>
      <c r="D15" s="82" t="s">
        <v>290</v>
      </c>
      <c r="E15" s="82" t="s">
        <v>291</v>
      </c>
      <c r="F15" s="82" t="s">
        <v>11</v>
      </c>
      <c r="G15" s="82" t="s">
        <v>276</v>
      </c>
      <c r="H15" s="372"/>
    </row>
    <row r="16" spans="1:8" x14ac:dyDescent="0.25">
      <c r="A16" s="373" t="s">
        <v>7</v>
      </c>
      <c r="B16" s="182" t="s">
        <v>289</v>
      </c>
      <c r="C16" s="289">
        <f t="shared" si="1"/>
        <v>1</v>
      </c>
      <c r="D16" s="182" t="s">
        <v>290</v>
      </c>
      <c r="E16" s="182" t="s">
        <v>1190</v>
      </c>
      <c r="F16" s="182" t="s">
        <v>11</v>
      </c>
      <c r="G16" s="182" t="s">
        <v>1160</v>
      </c>
      <c r="H16" s="374"/>
    </row>
    <row r="17" spans="1:8" x14ac:dyDescent="0.25">
      <c r="A17" s="375" t="s">
        <v>95</v>
      </c>
      <c r="B17" s="199" t="s">
        <v>289</v>
      </c>
      <c r="C17" s="289">
        <f>IF(B17=0, 1, 0)</f>
        <v>0</v>
      </c>
      <c r="D17" s="199" t="s">
        <v>290</v>
      </c>
      <c r="E17" s="199" t="s">
        <v>291</v>
      </c>
      <c r="F17" s="199" t="s">
        <v>11</v>
      </c>
      <c r="G17" s="199" t="s">
        <v>1160</v>
      </c>
      <c r="H17" s="376"/>
    </row>
    <row r="18" spans="1:8" x14ac:dyDescent="0.25">
      <c r="A18" s="377" t="s">
        <v>99</v>
      </c>
      <c r="B18" s="53" t="s">
        <v>118</v>
      </c>
      <c r="C18" s="289">
        <f t="shared" si="1"/>
        <v>1</v>
      </c>
      <c r="D18" s="53" t="s">
        <v>119</v>
      </c>
      <c r="E18" s="53" t="s">
        <v>120</v>
      </c>
      <c r="F18" s="53" t="s">
        <v>11</v>
      </c>
      <c r="G18" s="53" t="s">
        <v>12</v>
      </c>
      <c r="H18" s="378" t="s">
        <v>103</v>
      </c>
    </row>
    <row r="19" spans="1:8" x14ac:dyDescent="0.25">
      <c r="A19" s="363" t="s">
        <v>459</v>
      </c>
      <c r="B19" s="103" t="s">
        <v>118</v>
      </c>
      <c r="C19" s="289">
        <f t="shared" si="1"/>
        <v>1</v>
      </c>
      <c r="D19" s="103" t="s">
        <v>119</v>
      </c>
      <c r="E19" s="103" t="s">
        <v>482</v>
      </c>
      <c r="F19" s="103" t="s">
        <v>11</v>
      </c>
      <c r="G19" s="103" t="s">
        <v>415</v>
      </c>
      <c r="H19" s="364"/>
    </row>
    <row r="20" spans="1:8" x14ac:dyDescent="0.25">
      <c r="A20" s="367" t="s">
        <v>914</v>
      </c>
      <c r="B20" s="112" t="s">
        <v>118</v>
      </c>
      <c r="C20" s="289">
        <f>IF(B20=0, 1, 0)</f>
        <v>0</v>
      </c>
      <c r="D20" s="112" t="s">
        <v>119</v>
      </c>
      <c r="E20" s="112" t="s">
        <v>482</v>
      </c>
      <c r="F20" s="112" t="s">
        <v>21</v>
      </c>
      <c r="G20" s="112" t="s">
        <v>916</v>
      </c>
      <c r="H20" s="368"/>
    </row>
    <row r="21" spans="1:8" x14ac:dyDescent="0.25">
      <c r="A21" s="363" t="s">
        <v>459</v>
      </c>
      <c r="B21" s="103" t="s">
        <v>850</v>
      </c>
      <c r="C21" s="289">
        <f t="shared" si="1"/>
        <v>1</v>
      </c>
      <c r="D21" s="103" t="s">
        <v>851</v>
      </c>
      <c r="E21" s="103" t="s">
        <v>852</v>
      </c>
      <c r="F21" s="103" t="s">
        <v>21</v>
      </c>
      <c r="G21" s="103" t="s">
        <v>415</v>
      </c>
      <c r="H21" s="364"/>
    </row>
    <row r="22" spans="1:8" x14ac:dyDescent="0.25">
      <c r="A22" s="373" t="s">
        <v>7</v>
      </c>
      <c r="B22" s="182" t="s">
        <v>850</v>
      </c>
      <c r="C22" s="289">
        <f t="shared" si="1"/>
        <v>1</v>
      </c>
      <c r="D22" s="182" t="s">
        <v>851</v>
      </c>
      <c r="E22" s="182" t="s">
        <v>852</v>
      </c>
      <c r="F22" s="182" t="s">
        <v>21</v>
      </c>
      <c r="G22" s="182" t="s">
        <v>1160</v>
      </c>
      <c r="H22" s="374"/>
    </row>
    <row r="23" spans="1:8" x14ac:dyDescent="0.25">
      <c r="A23" s="379" t="s">
        <v>1884</v>
      </c>
      <c r="B23" s="310" t="s">
        <v>850</v>
      </c>
      <c r="C23" s="289">
        <f>IF(B23=0, 1, 0)</f>
        <v>0</v>
      </c>
      <c r="D23" s="310" t="s">
        <v>851</v>
      </c>
      <c r="E23" s="310" t="s">
        <v>1885</v>
      </c>
      <c r="F23" s="310" t="s">
        <v>21</v>
      </c>
      <c r="G23" s="310" t="s">
        <v>1160</v>
      </c>
      <c r="H23" s="380" t="s">
        <v>13</v>
      </c>
    </row>
    <row r="24" spans="1:8" x14ac:dyDescent="0.25">
      <c r="A24" s="381" t="s">
        <v>1983</v>
      </c>
      <c r="B24" s="280" t="s">
        <v>2157</v>
      </c>
      <c r="C24" s="289">
        <f t="shared" si="1"/>
        <v>1</v>
      </c>
      <c r="D24" s="280" t="s">
        <v>2158</v>
      </c>
      <c r="E24" s="280" t="s">
        <v>2159</v>
      </c>
      <c r="F24" s="280" t="s">
        <v>2030</v>
      </c>
      <c r="G24" s="280" t="s">
        <v>1160</v>
      </c>
      <c r="H24" s="382" t="s">
        <v>1889</v>
      </c>
    </row>
    <row r="25" spans="1:8" x14ac:dyDescent="0.25">
      <c r="A25" s="383" t="s">
        <v>2287</v>
      </c>
      <c r="B25" s="289" t="s">
        <v>2157</v>
      </c>
      <c r="C25" s="289">
        <f>IF(B25=0, 1, 0)</f>
        <v>0</v>
      </c>
      <c r="D25" s="289" t="s">
        <v>2385</v>
      </c>
      <c r="E25" s="289" t="s">
        <v>2386</v>
      </c>
      <c r="F25" s="289" t="s">
        <v>2352</v>
      </c>
      <c r="G25" s="289" t="s">
        <v>53</v>
      </c>
      <c r="H25" s="384" t="s">
        <v>1889</v>
      </c>
    </row>
    <row r="26" spans="1:8" x14ac:dyDescent="0.25">
      <c r="A26" s="371" t="s">
        <v>270</v>
      </c>
      <c r="B26" s="82" t="s">
        <v>323</v>
      </c>
      <c r="C26" s="289">
        <f t="shared" ref="C26:C79" si="2">IF(B26=B27, 1, 0)</f>
        <v>1</v>
      </c>
      <c r="D26" s="82" t="s">
        <v>324</v>
      </c>
      <c r="E26" s="82" t="s">
        <v>325</v>
      </c>
      <c r="F26" s="82" t="s">
        <v>21</v>
      </c>
      <c r="G26" s="82" t="s">
        <v>272</v>
      </c>
      <c r="H26" s="372"/>
    </row>
    <row r="27" spans="1:8" x14ac:dyDescent="0.25">
      <c r="A27" s="373" t="s">
        <v>7</v>
      </c>
      <c r="B27" s="182" t="s">
        <v>323</v>
      </c>
      <c r="C27" s="289">
        <f>IF(B27=0, 1, 0)</f>
        <v>0</v>
      </c>
      <c r="D27" s="182" t="s">
        <v>324</v>
      </c>
      <c r="E27" s="182" t="s">
        <v>325</v>
      </c>
      <c r="F27" s="182" t="s">
        <v>21</v>
      </c>
      <c r="G27" s="182" t="s">
        <v>1160</v>
      </c>
      <c r="H27" s="374"/>
    </row>
    <row r="28" spans="1:8" x14ac:dyDescent="0.25">
      <c r="A28" s="385" t="s">
        <v>17</v>
      </c>
      <c r="B28" s="23" t="s">
        <v>57</v>
      </c>
      <c r="C28" s="289">
        <f t="shared" si="2"/>
        <v>1</v>
      </c>
      <c r="D28" s="23" t="s">
        <v>58</v>
      </c>
      <c r="E28" s="23" t="s">
        <v>59</v>
      </c>
      <c r="F28" s="23" t="s">
        <v>21</v>
      </c>
      <c r="G28" s="23" t="s">
        <v>12</v>
      </c>
      <c r="H28" s="386" t="s">
        <v>53</v>
      </c>
    </row>
    <row r="29" spans="1:8" x14ac:dyDescent="0.25">
      <c r="A29" s="365" t="s">
        <v>1630</v>
      </c>
      <c r="B29" s="14" t="s">
        <v>57</v>
      </c>
      <c r="C29" s="289">
        <f t="shared" si="2"/>
        <v>1</v>
      </c>
      <c r="D29" s="14" t="s">
        <v>58</v>
      </c>
      <c r="E29" s="14" t="s">
        <v>59</v>
      </c>
      <c r="F29" s="14" t="s">
        <v>11</v>
      </c>
      <c r="G29" s="14" t="s">
        <v>1160</v>
      </c>
      <c r="H29" s="366"/>
    </row>
    <row r="30" spans="1:8" x14ac:dyDescent="0.25">
      <c r="A30" s="387" t="s">
        <v>1685</v>
      </c>
      <c r="B30" s="238" t="s">
        <v>57</v>
      </c>
      <c r="C30" s="289">
        <f t="shared" si="2"/>
        <v>1</v>
      </c>
      <c r="D30" s="238" t="s">
        <v>58</v>
      </c>
      <c r="E30" s="238" t="s">
        <v>59</v>
      </c>
      <c r="F30" s="238" t="s">
        <v>11</v>
      </c>
      <c r="G30" s="238" t="s">
        <v>53</v>
      </c>
      <c r="H30" s="388"/>
    </row>
    <row r="31" spans="1:8" x14ac:dyDescent="0.25">
      <c r="A31" s="369" t="s">
        <v>1782</v>
      </c>
      <c r="B31" s="155" t="s">
        <v>57</v>
      </c>
      <c r="C31" s="289">
        <f t="shared" si="2"/>
        <v>1</v>
      </c>
      <c r="D31" s="155" t="s">
        <v>58</v>
      </c>
      <c r="E31" s="155" t="s">
        <v>59</v>
      </c>
      <c r="F31" s="155" t="s">
        <v>11</v>
      </c>
      <c r="G31" s="155" t="s">
        <v>1160</v>
      </c>
      <c r="H31" s="370"/>
    </row>
    <row r="32" spans="1:8" x14ac:dyDescent="0.25">
      <c r="A32" s="389" t="s">
        <v>1887</v>
      </c>
      <c r="B32" s="271" t="s">
        <v>57</v>
      </c>
      <c r="C32" s="289">
        <f t="shared" si="2"/>
        <v>0</v>
      </c>
      <c r="D32" s="271" t="s">
        <v>58</v>
      </c>
      <c r="E32" s="271" t="s">
        <v>1933</v>
      </c>
      <c r="F32" s="271" t="s">
        <v>21</v>
      </c>
      <c r="G32" s="271" t="s">
        <v>1160</v>
      </c>
      <c r="H32" s="390" t="s">
        <v>1889</v>
      </c>
    </row>
    <row r="33" spans="1:8" x14ac:dyDescent="0.25">
      <c r="A33" s="363" t="s">
        <v>459</v>
      </c>
      <c r="B33" s="103" t="s">
        <v>485</v>
      </c>
      <c r="C33" s="289">
        <f t="shared" si="2"/>
        <v>1</v>
      </c>
      <c r="D33" s="103" t="s">
        <v>486</v>
      </c>
      <c r="E33" s="103" t="s">
        <v>487</v>
      </c>
      <c r="F33" s="103" t="s">
        <v>11</v>
      </c>
      <c r="G33" s="103" t="s">
        <v>415</v>
      </c>
      <c r="H33" s="364"/>
    </row>
    <row r="34" spans="1:8" x14ac:dyDescent="0.25">
      <c r="A34" s="367" t="s">
        <v>914</v>
      </c>
      <c r="B34" s="112" t="s">
        <v>485</v>
      </c>
      <c r="C34" s="289">
        <f>IF(B34=0, 1, 0)</f>
        <v>0</v>
      </c>
      <c r="D34" s="112" t="s">
        <v>486</v>
      </c>
      <c r="E34" s="112" t="s">
        <v>487</v>
      </c>
      <c r="F34" s="112" t="s">
        <v>21</v>
      </c>
      <c r="G34" s="112" t="s">
        <v>916</v>
      </c>
      <c r="H34" s="368"/>
    </row>
    <row r="35" spans="1:8" x14ac:dyDescent="0.25">
      <c r="A35" s="371" t="s">
        <v>270</v>
      </c>
      <c r="B35" s="82" t="s">
        <v>329</v>
      </c>
      <c r="C35" s="289">
        <f t="shared" si="2"/>
        <v>1</v>
      </c>
      <c r="D35" s="82" t="s">
        <v>330</v>
      </c>
      <c r="E35" s="82" t="s">
        <v>331</v>
      </c>
      <c r="F35" s="82" t="s">
        <v>11</v>
      </c>
      <c r="G35" s="82" t="s">
        <v>272</v>
      </c>
      <c r="H35" s="372"/>
    </row>
    <row r="36" spans="1:8" x14ac:dyDescent="0.25">
      <c r="A36" s="363" t="s">
        <v>459</v>
      </c>
      <c r="B36" s="103" t="s">
        <v>329</v>
      </c>
      <c r="C36" s="289">
        <f t="shared" si="2"/>
        <v>1</v>
      </c>
      <c r="D36" s="103" t="s">
        <v>763</v>
      </c>
      <c r="E36" s="103" t="s">
        <v>331</v>
      </c>
      <c r="F36" s="103" t="s">
        <v>21</v>
      </c>
      <c r="G36" s="103" t="s">
        <v>415</v>
      </c>
      <c r="H36" s="364"/>
    </row>
    <row r="37" spans="1:8" x14ac:dyDescent="0.25">
      <c r="A37" s="391" t="s">
        <v>1730</v>
      </c>
      <c r="B37" s="190" t="s">
        <v>329</v>
      </c>
      <c r="C37" s="289">
        <f t="shared" si="2"/>
        <v>0</v>
      </c>
      <c r="D37" s="190" t="s">
        <v>330</v>
      </c>
      <c r="E37" s="190" t="s">
        <v>1764</v>
      </c>
      <c r="F37" s="190" t="s">
        <v>1666</v>
      </c>
      <c r="G37" s="190" t="s">
        <v>53</v>
      </c>
      <c r="H37" s="392"/>
    </row>
    <row r="38" spans="1:8" x14ac:dyDescent="0.25">
      <c r="A38" s="391" t="s">
        <v>1730</v>
      </c>
      <c r="B38" s="190" t="s">
        <v>1743</v>
      </c>
      <c r="C38" s="289">
        <f t="shared" si="2"/>
        <v>1</v>
      </c>
      <c r="D38" s="190" t="s">
        <v>1744</v>
      </c>
      <c r="E38" s="190" t="s">
        <v>1745</v>
      </c>
      <c r="F38" s="190" t="s">
        <v>1731</v>
      </c>
      <c r="G38" s="190" t="s">
        <v>53</v>
      </c>
      <c r="H38" s="392"/>
    </row>
    <row r="39" spans="1:8" x14ac:dyDescent="0.25">
      <c r="A39" s="389" t="s">
        <v>1887</v>
      </c>
      <c r="B39" s="271" t="s">
        <v>1743</v>
      </c>
      <c r="C39" s="289">
        <f t="shared" si="2"/>
        <v>0</v>
      </c>
      <c r="D39" s="271" t="s">
        <v>1744</v>
      </c>
      <c r="E39" s="271" t="s">
        <v>1943</v>
      </c>
      <c r="F39" s="271" t="s">
        <v>21</v>
      </c>
      <c r="G39" s="271" t="s">
        <v>1160</v>
      </c>
      <c r="H39" s="390" t="s">
        <v>1889</v>
      </c>
    </row>
    <row r="40" spans="1:8" x14ac:dyDescent="0.25">
      <c r="A40" s="377" t="s">
        <v>99</v>
      </c>
      <c r="B40" s="53" t="s">
        <v>106</v>
      </c>
      <c r="C40" s="289">
        <f t="shared" si="2"/>
        <v>1</v>
      </c>
      <c r="D40" s="53" t="s">
        <v>107</v>
      </c>
      <c r="E40" s="53" t="s">
        <v>108</v>
      </c>
      <c r="F40" s="53" t="s">
        <v>21</v>
      </c>
      <c r="G40" s="53" t="s">
        <v>12</v>
      </c>
      <c r="H40" s="378" t="s">
        <v>103</v>
      </c>
    </row>
    <row r="41" spans="1:8" x14ac:dyDescent="0.25">
      <c r="A41" s="363" t="s">
        <v>459</v>
      </c>
      <c r="B41" s="103" t="s">
        <v>106</v>
      </c>
      <c r="C41" s="289">
        <f t="shared" si="2"/>
        <v>1</v>
      </c>
      <c r="D41" s="103" t="s">
        <v>107</v>
      </c>
      <c r="E41" s="103" t="s">
        <v>108</v>
      </c>
      <c r="F41" s="103" t="s">
        <v>11</v>
      </c>
      <c r="G41" s="103" t="s">
        <v>415</v>
      </c>
      <c r="H41" s="364"/>
    </row>
    <row r="42" spans="1:8" x14ac:dyDescent="0.25">
      <c r="A42" s="393" t="s">
        <v>1626</v>
      </c>
      <c r="B42" s="217" t="s">
        <v>106</v>
      </c>
      <c r="C42" s="289">
        <f t="shared" si="2"/>
        <v>1</v>
      </c>
      <c r="D42" s="217" t="s">
        <v>107</v>
      </c>
      <c r="E42" s="217" t="s">
        <v>108</v>
      </c>
      <c r="F42" s="217" t="s">
        <v>21</v>
      </c>
      <c r="G42" s="217" t="s">
        <v>53</v>
      </c>
      <c r="H42" s="394"/>
    </row>
    <row r="43" spans="1:8" x14ac:dyDescent="0.25">
      <c r="A43" s="395" t="s">
        <v>1683</v>
      </c>
      <c r="B43" s="226" t="s">
        <v>106</v>
      </c>
      <c r="C43" s="289">
        <f t="shared" si="2"/>
        <v>1</v>
      </c>
      <c r="D43" s="226" t="s">
        <v>107</v>
      </c>
      <c r="E43" s="226" t="s">
        <v>108</v>
      </c>
      <c r="F43" s="226" t="s">
        <v>11</v>
      </c>
      <c r="G43" s="226" t="s">
        <v>1160</v>
      </c>
      <c r="H43" s="396"/>
    </row>
    <row r="44" spans="1:8" x14ac:dyDescent="0.25">
      <c r="A44" s="389" t="s">
        <v>1887</v>
      </c>
      <c r="B44" s="271" t="s">
        <v>106</v>
      </c>
      <c r="C44" s="289">
        <f t="shared" si="2"/>
        <v>0</v>
      </c>
      <c r="D44" s="271" t="s">
        <v>107</v>
      </c>
      <c r="E44" s="271" t="s">
        <v>1963</v>
      </c>
      <c r="F44" s="271" t="s">
        <v>11</v>
      </c>
      <c r="G44" s="271" t="s">
        <v>1160</v>
      </c>
      <c r="H44" s="390" t="s">
        <v>1962</v>
      </c>
    </row>
    <row r="45" spans="1:8" x14ac:dyDescent="0.25">
      <c r="A45" s="397" t="s">
        <v>158</v>
      </c>
      <c r="B45" s="62" t="s">
        <v>219</v>
      </c>
      <c r="C45" s="289">
        <f t="shared" si="2"/>
        <v>1</v>
      </c>
      <c r="D45" s="62" t="s">
        <v>220</v>
      </c>
      <c r="E45" s="62" t="s">
        <v>221</v>
      </c>
      <c r="F45" s="62" t="s">
        <v>21</v>
      </c>
      <c r="G45" s="62" t="s">
        <v>12</v>
      </c>
      <c r="H45" s="398"/>
    </row>
    <row r="46" spans="1:8" x14ac:dyDescent="0.25">
      <c r="A46" s="367" t="s">
        <v>914</v>
      </c>
      <c r="B46" s="112" t="s">
        <v>219</v>
      </c>
      <c r="C46" s="289">
        <f t="shared" si="2"/>
        <v>1</v>
      </c>
      <c r="D46" s="112" t="s">
        <v>220</v>
      </c>
      <c r="E46" s="112" t="s">
        <v>995</v>
      </c>
      <c r="F46" s="112" t="s">
        <v>11</v>
      </c>
      <c r="G46" s="112" t="s">
        <v>916</v>
      </c>
      <c r="H46" s="368"/>
    </row>
    <row r="47" spans="1:8" x14ac:dyDescent="0.25">
      <c r="A47" s="373" t="s">
        <v>7</v>
      </c>
      <c r="B47" s="182" t="s">
        <v>219</v>
      </c>
      <c r="C47" s="289" t="e">
        <f>IF(B47=#REF!, 1, 0)</f>
        <v>#REF!</v>
      </c>
      <c r="D47" s="182" t="s">
        <v>220</v>
      </c>
      <c r="E47" s="182" t="s">
        <v>995</v>
      </c>
      <c r="F47" s="182" t="s">
        <v>21</v>
      </c>
      <c r="G47" s="182" t="s">
        <v>1160</v>
      </c>
      <c r="H47" s="374"/>
    </row>
    <row r="48" spans="1:8" x14ac:dyDescent="0.25">
      <c r="A48" s="363" t="s">
        <v>459</v>
      </c>
      <c r="B48" s="103" t="s">
        <v>683</v>
      </c>
      <c r="C48" s="289">
        <f t="shared" si="2"/>
        <v>1</v>
      </c>
      <c r="D48" s="103" t="s">
        <v>684</v>
      </c>
      <c r="E48" s="103" t="s">
        <v>685</v>
      </c>
      <c r="F48" s="103" t="s">
        <v>21</v>
      </c>
      <c r="G48" s="103" t="s">
        <v>415</v>
      </c>
      <c r="H48" s="364"/>
    </row>
    <row r="49" spans="1:8" x14ac:dyDescent="0.25">
      <c r="A49" s="367" t="s">
        <v>914</v>
      </c>
      <c r="B49" s="112" t="s">
        <v>683</v>
      </c>
      <c r="C49" s="289">
        <f t="shared" si="2"/>
        <v>1</v>
      </c>
      <c r="D49" s="112" t="s">
        <v>988</v>
      </c>
      <c r="E49" s="112" t="s">
        <v>685</v>
      </c>
      <c r="F49" s="112" t="s">
        <v>21</v>
      </c>
      <c r="G49" s="112" t="s">
        <v>916</v>
      </c>
      <c r="H49" s="368"/>
    </row>
    <row r="50" spans="1:8" x14ac:dyDescent="0.25">
      <c r="A50" s="369" t="s">
        <v>1782</v>
      </c>
      <c r="B50" s="155" t="s">
        <v>683</v>
      </c>
      <c r="C50" s="289">
        <f t="shared" si="2"/>
        <v>1</v>
      </c>
      <c r="D50" s="155" t="s">
        <v>988</v>
      </c>
      <c r="E50" s="155" t="s">
        <v>685</v>
      </c>
      <c r="F50" s="155" t="s">
        <v>11</v>
      </c>
      <c r="G50" s="155" t="s">
        <v>1160</v>
      </c>
      <c r="H50" s="370"/>
    </row>
    <row r="51" spans="1:8" x14ac:dyDescent="0.25">
      <c r="A51" s="399" t="s">
        <v>1847</v>
      </c>
      <c r="B51" s="253" t="s">
        <v>683</v>
      </c>
      <c r="C51" s="289">
        <f t="shared" si="2"/>
        <v>0</v>
      </c>
      <c r="D51" s="253" t="s">
        <v>988</v>
      </c>
      <c r="E51" s="253" t="s">
        <v>1859</v>
      </c>
      <c r="F51" s="253" t="s">
        <v>11</v>
      </c>
      <c r="G51" s="253" t="s">
        <v>1160</v>
      </c>
      <c r="H51" s="400"/>
    </row>
    <row r="52" spans="1:8" x14ac:dyDescent="0.25">
      <c r="A52" s="367" t="s">
        <v>914</v>
      </c>
      <c r="B52" s="112" t="s">
        <v>959</v>
      </c>
      <c r="C52" s="289">
        <f t="shared" si="2"/>
        <v>1</v>
      </c>
      <c r="D52" s="112" t="s">
        <v>960</v>
      </c>
      <c r="E52" s="112" t="s">
        <v>961</v>
      </c>
      <c r="F52" s="112" t="s">
        <v>11</v>
      </c>
      <c r="G52" s="112" t="s">
        <v>916</v>
      </c>
      <c r="H52" s="368"/>
    </row>
    <row r="53" spans="1:8" x14ac:dyDescent="0.25">
      <c r="A53" s="373" t="s">
        <v>7</v>
      </c>
      <c r="B53" s="182" t="s">
        <v>959</v>
      </c>
      <c r="C53" s="289">
        <f t="shared" si="2"/>
        <v>0</v>
      </c>
      <c r="D53" s="182" t="s">
        <v>960</v>
      </c>
      <c r="E53" s="182" t="s">
        <v>961</v>
      </c>
      <c r="F53" s="182" t="s">
        <v>11</v>
      </c>
      <c r="G53" s="182" t="s">
        <v>1160</v>
      </c>
      <c r="H53" s="374"/>
    </row>
    <row r="54" spans="1:8" x14ac:dyDescent="0.25">
      <c r="A54" s="385" t="s">
        <v>17</v>
      </c>
      <c r="B54" s="23" t="s">
        <v>18</v>
      </c>
      <c r="C54" s="289">
        <f t="shared" si="2"/>
        <v>1</v>
      </c>
      <c r="D54" s="23" t="s">
        <v>19</v>
      </c>
      <c r="E54" s="23" t="s">
        <v>20</v>
      </c>
      <c r="F54" s="23" t="s">
        <v>21</v>
      </c>
      <c r="G54" s="23" t="s">
        <v>12</v>
      </c>
      <c r="H54" s="386" t="s">
        <v>22</v>
      </c>
    </row>
    <row r="55" spans="1:8" x14ac:dyDescent="0.25">
      <c r="A55" s="385" t="s">
        <v>17</v>
      </c>
      <c r="B55" s="23" t="s">
        <v>18</v>
      </c>
      <c r="C55" s="289">
        <f t="shared" si="2"/>
        <v>1</v>
      </c>
      <c r="D55" s="23" t="s">
        <v>19</v>
      </c>
      <c r="E55" s="23" t="s">
        <v>20</v>
      </c>
      <c r="F55" s="23" t="s">
        <v>11</v>
      </c>
      <c r="G55" s="23" t="s">
        <v>12</v>
      </c>
      <c r="H55" s="386" t="s">
        <v>53</v>
      </c>
    </row>
    <row r="56" spans="1:8" x14ac:dyDescent="0.25">
      <c r="A56" s="363" t="s">
        <v>459</v>
      </c>
      <c r="B56" s="103" t="s">
        <v>18</v>
      </c>
      <c r="C56" s="289">
        <f t="shared" si="2"/>
        <v>1</v>
      </c>
      <c r="D56" s="103" t="s">
        <v>891</v>
      </c>
      <c r="E56" s="103" t="s">
        <v>20</v>
      </c>
      <c r="F56" s="103" t="s">
        <v>21</v>
      </c>
      <c r="G56" s="103" t="s">
        <v>415</v>
      </c>
      <c r="H56" s="364"/>
    </row>
    <row r="57" spans="1:8" x14ac:dyDescent="0.25">
      <c r="A57" s="367" t="s">
        <v>914</v>
      </c>
      <c r="B57" s="112" t="s">
        <v>18</v>
      </c>
      <c r="C57" s="289">
        <f t="shared" si="2"/>
        <v>1</v>
      </c>
      <c r="D57" s="112" t="s">
        <v>19</v>
      </c>
      <c r="E57" s="112" t="s">
        <v>20</v>
      </c>
      <c r="F57" s="112" t="s">
        <v>11</v>
      </c>
      <c r="G57" s="112" t="s">
        <v>916</v>
      </c>
      <c r="H57" s="368"/>
    </row>
    <row r="58" spans="1:8" x14ac:dyDescent="0.25">
      <c r="A58" s="373" t="s">
        <v>7</v>
      </c>
      <c r="B58" s="182" t="s">
        <v>18</v>
      </c>
      <c r="C58" s="289">
        <f t="shared" si="2"/>
        <v>1</v>
      </c>
      <c r="D58" s="182" t="s">
        <v>19</v>
      </c>
      <c r="E58" s="182" t="s">
        <v>1210</v>
      </c>
      <c r="F58" s="182" t="s">
        <v>21</v>
      </c>
      <c r="G58" s="182" t="s">
        <v>1160</v>
      </c>
      <c r="H58" s="374"/>
    </row>
    <row r="59" spans="1:8" x14ac:dyDescent="0.25">
      <c r="A59" s="369" t="s">
        <v>1782</v>
      </c>
      <c r="B59" s="155" t="s">
        <v>18</v>
      </c>
      <c r="C59" s="289">
        <f t="shared" si="2"/>
        <v>1</v>
      </c>
      <c r="D59" s="155" t="s">
        <v>19</v>
      </c>
      <c r="E59" s="155" t="s">
        <v>20</v>
      </c>
      <c r="F59" s="155" t="s">
        <v>11</v>
      </c>
      <c r="G59" s="155" t="s">
        <v>1160</v>
      </c>
      <c r="H59" s="370"/>
    </row>
    <row r="60" spans="1:8" x14ac:dyDescent="0.25">
      <c r="A60" s="389" t="s">
        <v>1887</v>
      </c>
      <c r="B60" s="271" t="s">
        <v>18</v>
      </c>
      <c r="C60" s="289">
        <f>IF(B60=0, 1, 0)</f>
        <v>0</v>
      </c>
      <c r="D60" s="271" t="s">
        <v>19</v>
      </c>
      <c r="E60" s="271" t="s">
        <v>1950</v>
      </c>
      <c r="F60" s="271" t="s">
        <v>21</v>
      </c>
      <c r="G60" s="271" t="s">
        <v>1160</v>
      </c>
      <c r="H60" s="390" t="s">
        <v>1889</v>
      </c>
    </row>
    <row r="61" spans="1:8" x14ac:dyDescent="0.25">
      <c r="A61" s="401" t="s">
        <v>131</v>
      </c>
      <c r="B61" s="44" t="s">
        <v>149</v>
      </c>
      <c r="C61" s="289">
        <f t="shared" si="2"/>
        <v>1</v>
      </c>
      <c r="D61" s="44" t="s">
        <v>150</v>
      </c>
      <c r="E61" s="44" t="s">
        <v>151</v>
      </c>
      <c r="F61" s="44" t="s">
        <v>11</v>
      </c>
      <c r="G61" s="44" t="s">
        <v>12</v>
      </c>
      <c r="H61" s="402" t="s">
        <v>135</v>
      </c>
    </row>
    <row r="62" spans="1:8" x14ac:dyDescent="0.25">
      <c r="A62" s="373" t="s">
        <v>7</v>
      </c>
      <c r="B62" s="182" t="s">
        <v>149</v>
      </c>
      <c r="C62" s="289">
        <f t="shared" si="2"/>
        <v>0</v>
      </c>
      <c r="D62" s="182" t="s">
        <v>150</v>
      </c>
      <c r="E62" s="182" t="s">
        <v>1197</v>
      </c>
      <c r="F62" s="182" t="s">
        <v>11</v>
      </c>
      <c r="G62" s="182" t="s">
        <v>1160</v>
      </c>
      <c r="H62" s="374"/>
    </row>
    <row r="63" spans="1:8" x14ac:dyDescent="0.25">
      <c r="A63" s="385" t="s">
        <v>17</v>
      </c>
      <c r="B63" s="23" t="s">
        <v>23</v>
      </c>
      <c r="C63" s="289">
        <f t="shared" si="2"/>
        <v>1</v>
      </c>
      <c r="D63" s="23" t="s">
        <v>24</v>
      </c>
      <c r="E63" s="23" t="s">
        <v>25</v>
      </c>
      <c r="F63" s="23" t="s">
        <v>21</v>
      </c>
      <c r="G63" s="23" t="s">
        <v>12</v>
      </c>
      <c r="H63" s="386" t="s">
        <v>22</v>
      </c>
    </row>
    <row r="64" spans="1:8" x14ac:dyDescent="0.25">
      <c r="A64" s="377" t="s">
        <v>99</v>
      </c>
      <c r="B64" s="53" t="s">
        <v>23</v>
      </c>
      <c r="C64" s="289">
        <f t="shared" si="2"/>
        <v>1</v>
      </c>
      <c r="D64" s="53" t="s">
        <v>24</v>
      </c>
      <c r="E64" s="53" t="s">
        <v>105</v>
      </c>
      <c r="F64" s="53" t="s">
        <v>21</v>
      </c>
      <c r="G64" s="53" t="s">
        <v>12</v>
      </c>
      <c r="H64" s="378" t="s">
        <v>103</v>
      </c>
    </row>
    <row r="65" spans="1:8" x14ac:dyDescent="0.25">
      <c r="A65" s="371" t="s">
        <v>270</v>
      </c>
      <c r="B65" s="82" t="s">
        <v>23</v>
      </c>
      <c r="C65" s="289">
        <f t="shared" si="2"/>
        <v>1</v>
      </c>
      <c r="D65" s="82" t="s">
        <v>24</v>
      </c>
      <c r="E65" s="82" t="s">
        <v>25</v>
      </c>
      <c r="F65" s="82" t="s">
        <v>21</v>
      </c>
      <c r="G65" s="82" t="s">
        <v>272</v>
      </c>
      <c r="H65" s="372"/>
    </row>
    <row r="66" spans="1:8" x14ac:dyDescent="0.25">
      <c r="A66" s="373" t="s">
        <v>7</v>
      </c>
      <c r="B66" s="182" t="s">
        <v>23</v>
      </c>
      <c r="C66" s="289">
        <f t="shared" si="2"/>
        <v>1</v>
      </c>
      <c r="D66" s="182" t="s">
        <v>24</v>
      </c>
      <c r="E66" s="182" t="s">
        <v>25</v>
      </c>
      <c r="F66" s="182" t="s">
        <v>21</v>
      </c>
      <c r="G66" s="182" t="s">
        <v>1160</v>
      </c>
      <c r="H66" s="374"/>
    </row>
    <row r="67" spans="1:8" x14ac:dyDescent="0.25">
      <c r="A67" s="391" t="s">
        <v>1730</v>
      </c>
      <c r="B67" s="190" t="s">
        <v>23</v>
      </c>
      <c r="C67" s="289">
        <f>IF(B67=0, 1, 0)</f>
        <v>0</v>
      </c>
      <c r="D67" s="190" t="s">
        <v>24</v>
      </c>
      <c r="E67" s="190" t="s">
        <v>25</v>
      </c>
      <c r="F67" s="190" t="s">
        <v>11</v>
      </c>
      <c r="G67" s="190" t="s">
        <v>53</v>
      </c>
      <c r="H67" s="392"/>
    </row>
    <row r="68" spans="1:8" x14ac:dyDescent="0.25">
      <c r="A68" s="397" t="s">
        <v>158</v>
      </c>
      <c r="B68" s="62" t="s">
        <v>185</v>
      </c>
      <c r="C68" s="289">
        <f t="shared" si="2"/>
        <v>1</v>
      </c>
      <c r="D68" s="62" t="s">
        <v>186</v>
      </c>
      <c r="E68" s="62" t="s">
        <v>187</v>
      </c>
      <c r="F68" s="62" t="s">
        <v>11</v>
      </c>
      <c r="G68" s="62" t="s">
        <v>12</v>
      </c>
      <c r="H68" s="398"/>
    </row>
    <row r="69" spans="1:8" x14ac:dyDescent="0.25">
      <c r="A69" s="367" t="s">
        <v>914</v>
      </c>
      <c r="B69" s="112" t="s">
        <v>185</v>
      </c>
      <c r="C69" s="289">
        <f>IF(B69=0, 1, 0)</f>
        <v>0</v>
      </c>
      <c r="D69" s="112" t="s">
        <v>186</v>
      </c>
      <c r="E69" s="112" t="s">
        <v>946</v>
      </c>
      <c r="F69" s="112" t="s">
        <v>21</v>
      </c>
      <c r="G69" s="112" t="s">
        <v>916</v>
      </c>
      <c r="H69" s="368"/>
    </row>
    <row r="70" spans="1:8" x14ac:dyDescent="0.25">
      <c r="A70" s="369" t="s">
        <v>1782</v>
      </c>
      <c r="B70" s="155" t="s">
        <v>1788</v>
      </c>
      <c r="C70" s="289">
        <f t="shared" si="2"/>
        <v>1</v>
      </c>
      <c r="D70" s="155" t="s">
        <v>1789</v>
      </c>
      <c r="E70" s="155" t="s">
        <v>1790</v>
      </c>
      <c r="F70" s="155" t="s">
        <v>21</v>
      </c>
      <c r="G70" s="155" t="s">
        <v>1160</v>
      </c>
      <c r="H70" s="370"/>
    </row>
    <row r="71" spans="1:8" x14ac:dyDescent="0.25">
      <c r="A71" s="389" t="s">
        <v>1887</v>
      </c>
      <c r="B71" s="271" t="s">
        <v>1788</v>
      </c>
      <c r="C71" s="289">
        <f t="shared" si="2"/>
        <v>0</v>
      </c>
      <c r="D71" s="271" t="s">
        <v>1789</v>
      </c>
      <c r="E71" s="271" t="s">
        <v>1972</v>
      </c>
      <c r="F71" s="271" t="s">
        <v>21</v>
      </c>
      <c r="G71" s="271" t="s">
        <v>1160</v>
      </c>
      <c r="H71" s="390" t="s">
        <v>1962</v>
      </c>
    </row>
    <row r="72" spans="1:8" x14ac:dyDescent="0.25">
      <c r="A72" s="377" t="s">
        <v>99</v>
      </c>
      <c r="B72" s="53" t="s">
        <v>115</v>
      </c>
      <c r="C72" s="289">
        <f t="shared" si="2"/>
        <v>1</v>
      </c>
      <c r="D72" s="53" t="s">
        <v>116</v>
      </c>
      <c r="E72" s="53" t="s">
        <v>117</v>
      </c>
      <c r="F72" s="53" t="s">
        <v>11</v>
      </c>
      <c r="G72" s="53" t="s">
        <v>12</v>
      </c>
      <c r="H72" s="378" t="s">
        <v>103</v>
      </c>
    </row>
    <row r="73" spans="1:8" x14ac:dyDescent="0.25">
      <c r="A73" s="395" t="s">
        <v>1683</v>
      </c>
      <c r="B73" s="226" t="s">
        <v>115</v>
      </c>
      <c r="C73" s="289">
        <f t="shared" si="2"/>
        <v>1</v>
      </c>
      <c r="D73" s="226" t="s">
        <v>116</v>
      </c>
      <c r="E73" s="226" t="s">
        <v>117</v>
      </c>
      <c r="F73" s="226" t="s">
        <v>11</v>
      </c>
      <c r="G73" s="226" t="s">
        <v>1160</v>
      </c>
      <c r="H73" s="396" t="s">
        <v>1590</v>
      </c>
    </row>
    <row r="74" spans="1:8" x14ac:dyDescent="0.25">
      <c r="A74" s="391" t="s">
        <v>1730</v>
      </c>
      <c r="B74" s="190" t="s">
        <v>115</v>
      </c>
      <c r="C74" s="289">
        <f t="shared" si="2"/>
        <v>1</v>
      </c>
      <c r="D74" s="190" t="s">
        <v>116</v>
      </c>
      <c r="E74" s="190" t="s">
        <v>1769</v>
      </c>
      <c r="F74" s="190" t="s">
        <v>21</v>
      </c>
      <c r="G74" s="190" t="s">
        <v>53</v>
      </c>
      <c r="H74" s="392"/>
    </row>
    <row r="75" spans="1:8" x14ac:dyDescent="0.25">
      <c r="A75" s="369" t="s">
        <v>1782</v>
      </c>
      <c r="B75" s="155" t="s">
        <v>115</v>
      </c>
      <c r="C75" s="289">
        <f t="shared" si="2"/>
        <v>1</v>
      </c>
      <c r="D75" s="155" t="s">
        <v>116</v>
      </c>
      <c r="E75" s="155" t="s">
        <v>1769</v>
      </c>
      <c r="F75" s="155" t="s">
        <v>11</v>
      </c>
      <c r="G75" s="155" t="s">
        <v>1160</v>
      </c>
      <c r="H75" s="370"/>
    </row>
    <row r="76" spans="1:8" x14ac:dyDescent="0.25">
      <c r="A76" s="389" t="s">
        <v>1887</v>
      </c>
      <c r="B76" s="271" t="s">
        <v>115</v>
      </c>
      <c r="C76" s="289">
        <f t="shared" si="2"/>
        <v>0</v>
      </c>
      <c r="D76" s="271" t="s">
        <v>116</v>
      </c>
      <c r="E76" s="271" t="s">
        <v>1893</v>
      </c>
      <c r="F76" s="271" t="s">
        <v>11</v>
      </c>
      <c r="G76" s="271" t="s">
        <v>1160</v>
      </c>
      <c r="H76" s="390" t="s">
        <v>1891</v>
      </c>
    </row>
    <row r="77" spans="1:8" x14ac:dyDescent="0.25">
      <c r="A77" s="385" t="s">
        <v>17</v>
      </c>
      <c r="B77" s="23" t="s">
        <v>78</v>
      </c>
      <c r="C77" s="289">
        <f t="shared" si="2"/>
        <v>1</v>
      </c>
      <c r="D77" s="23" t="s">
        <v>79</v>
      </c>
      <c r="E77" s="23" t="s">
        <v>80</v>
      </c>
      <c r="F77" s="23" t="s">
        <v>21</v>
      </c>
      <c r="G77" s="23" t="s">
        <v>12</v>
      </c>
      <c r="H77" s="386" t="s">
        <v>53</v>
      </c>
    </row>
    <row r="78" spans="1:8" x14ac:dyDescent="0.25">
      <c r="A78" s="367" t="s">
        <v>914</v>
      </c>
      <c r="B78" s="112" t="s">
        <v>78</v>
      </c>
      <c r="C78" s="289">
        <f t="shared" si="2"/>
        <v>1</v>
      </c>
      <c r="D78" s="112" t="s">
        <v>79</v>
      </c>
      <c r="E78" s="112" t="s">
        <v>1058</v>
      </c>
      <c r="F78" s="112" t="s">
        <v>21</v>
      </c>
      <c r="G78" s="112" t="s">
        <v>916</v>
      </c>
      <c r="H78" s="368"/>
    </row>
    <row r="79" spans="1:8" x14ac:dyDescent="0.25">
      <c r="A79" s="403" t="s">
        <v>1128</v>
      </c>
      <c r="B79" s="143" t="s">
        <v>78</v>
      </c>
      <c r="C79" s="289">
        <f t="shared" si="2"/>
        <v>1</v>
      </c>
      <c r="D79" s="143" t="s">
        <v>79</v>
      </c>
      <c r="E79" s="143" t="s">
        <v>1147</v>
      </c>
      <c r="F79" s="143" t="s">
        <v>11</v>
      </c>
      <c r="G79" s="143" t="s">
        <v>415</v>
      </c>
      <c r="H79" s="404"/>
    </row>
    <row r="80" spans="1:8" x14ac:dyDescent="0.25">
      <c r="A80" s="389" t="s">
        <v>1887</v>
      </c>
      <c r="B80" s="271" t="s">
        <v>78</v>
      </c>
      <c r="C80" s="289">
        <f t="shared" ref="C80:C112" si="3">IF(B80=B81, 1, 0)</f>
        <v>0</v>
      </c>
      <c r="D80" s="271" t="s">
        <v>79</v>
      </c>
      <c r="E80" s="271" t="s">
        <v>1921</v>
      </c>
      <c r="F80" s="271" t="s">
        <v>11</v>
      </c>
      <c r="G80" s="271" t="s">
        <v>1160</v>
      </c>
      <c r="H80" s="390" t="s">
        <v>1889</v>
      </c>
    </row>
    <row r="81" spans="1:8" x14ac:dyDescent="0.25">
      <c r="A81" s="385" t="s">
        <v>17</v>
      </c>
      <c r="B81" s="23" t="s">
        <v>66</v>
      </c>
      <c r="C81" s="289">
        <f t="shared" si="3"/>
        <v>1</v>
      </c>
      <c r="D81" s="23" t="s">
        <v>67</v>
      </c>
      <c r="E81" s="23" t="s">
        <v>68</v>
      </c>
      <c r="F81" s="23" t="s">
        <v>11</v>
      </c>
      <c r="G81" s="23" t="s">
        <v>12</v>
      </c>
      <c r="H81" s="386" t="s">
        <v>53</v>
      </c>
    </row>
    <row r="82" spans="1:8" x14ac:dyDescent="0.25">
      <c r="A82" s="401" t="s">
        <v>131</v>
      </c>
      <c r="B82" s="44" t="s">
        <v>66</v>
      </c>
      <c r="C82" s="289">
        <f t="shared" si="3"/>
        <v>1</v>
      </c>
      <c r="D82" s="44" t="s">
        <v>67</v>
      </c>
      <c r="E82" s="44" t="s">
        <v>145</v>
      </c>
      <c r="F82" s="44" t="s">
        <v>11</v>
      </c>
      <c r="G82" s="44" t="s">
        <v>12</v>
      </c>
      <c r="H82" s="402" t="s">
        <v>135</v>
      </c>
    </row>
    <row r="83" spans="1:8" x14ac:dyDescent="0.25">
      <c r="A83" s="367" t="s">
        <v>914</v>
      </c>
      <c r="B83" s="112" t="s">
        <v>66</v>
      </c>
      <c r="C83" s="289">
        <f t="shared" si="3"/>
        <v>1</v>
      </c>
      <c r="D83" s="112" t="s">
        <v>67</v>
      </c>
      <c r="E83" s="112" t="s">
        <v>68</v>
      </c>
      <c r="F83" s="112" t="s">
        <v>21</v>
      </c>
      <c r="G83" s="112" t="s">
        <v>916</v>
      </c>
      <c r="H83" s="368"/>
    </row>
    <row r="84" spans="1:8" x14ac:dyDescent="0.25">
      <c r="A84" s="403" t="s">
        <v>1128</v>
      </c>
      <c r="B84" s="143" t="s">
        <v>66</v>
      </c>
      <c r="C84" s="289">
        <f t="shared" si="3"/>
        <v>1</v>
      </c>
      <c r="D84" s="143" t="s">
        <v>67</v>
      </c>
      <c r="E84" s="143" t="s">
        <v>145</v>
      </c>
      <c r="F84" s="143" t="s">
        <v>11</v>
      </c>
      <c r="G84" s="143" t="s">
        <v>415</v>
      </c>
      <c r="H84" s="404"/>
    </row>
    <row r="85" spans="1:8" x14ac:dyDescent="0.25">
      <c r="A85" s="373" t="s">
        <v>7</v>
      </c>
      <c r="B85" s="182" t="s">
        <v>66</v>
      </c>
      <c r="C85" s="289">
        <f t="shared" si="3"/>
        <v>1</v>
      </c>
      <c r="D85" s="182" t="s">
        <v>67</v>
      </c>
      <c r="E85" s="182" t="s">
        <v>68</v>
      </c>
      <c r="F85" s="182" t="s">
        <v>21</v>
      </c>
      <c r="G85" s="182" t="s">
        <v>1160</v>
      </c>
      <c r="H85" s="374"/>
    </row>
    <row r="86" spans="1:8" x14ac:dyDescent="0.25">
      <c r="A86" s="389" t="s">
        <v>1887</v>
      </c>
      <c r="B86" s="271" t="s">
        <v>66</v>
      </c>
      <c r="C86" s="289">
        <f t="shared" si="3"/>
        <v>0</v>
      </c>
      <c r="D86" s="271" t="s">
        <v>67</v>
      </c>
      <c r="E86" s="271" t="s">
        <v>1934</v>
      </c>
      <c r="F86" s="271" t="s">
        <v>21</v>
      </c>
      <c r="G86" s="271" t="s">
        <v>1160</v>
      </c>
      <c r="H86" s="390" t="s">
        <v>1891</v>
      </c>
    </row>
    <row r="87" spans="1:8" x14ac:dyDescent="0.25">
      <c r="A87" s="363" t="s">
        <v>459</v>
      </c>
      <c r="B87" s="103" t="s">
        <v>658</v>
      </c>
      <c r="C87" s="289">
        <f t="shared" si="3"/>
        <v>1</v>
      </c>
      <c r="D87" s="103" t="s">
        <v>659</v>
      </c>
      <c r="E87" s="103" t="s">
        <v>660</v>
      </c>
      <c r="F87" s="103" t="s">
        <v>21</v>
      </c>
      <c r="G87" s="103" t="s">
        <v>415</v>
      </c>
      <c r="H87" s="364"/>
    </row>
    <row r="88" spans="1:8" x14ac:dyDescent="0.25">
      <c r="A88" s="367" t="s">
        <v>914</v>
      </c>
      <c r="B88" s="112" t="s">
        <v>658</v>
      </c>
      <c r="C88" s="289">
        <f t="shared" si="3"/>
        <v>1</v>
      </c>
      <c r="D88" s="112" t="s">
        <v>915</v>
      </c>
      <c r="E88" s="112" t="s">
        <v>660</v>
      </c>
      <c r="F88" s="112" t="s">
        <v>21</v>
      </c>
      <c r="G88" s="112" t="s">
        <v>916</v>
      </c>
      <c r="H88" s="368" t="s">
        <v>917</v>
      </c>
    </row>
    <row r="89" spans="1:8" x14ac:dyDescent="0.25">
      <c r="A89" s="403" t="s">
        <v>1128</v>
      </c>
      <c r="B89" s="143" t="s">
        <v>658</v>
      </c>
      <c r="C89" s="289">
        <f t="shared" si="3"/>
        <v>1</v>
      </c>
      <c r="D89" s="143" t="s">
        <v>915</v>
      </c>
      <c r="E89" s="143" t="s">
        <v>1146</v>
      </c>
      <c r="F89" s="143" t="s">
        <v>135</v>
      </c>
      <c r="G89" s="143" t="s">
        <v>415</v>
      </c>
      <c r="H89" s="404"/>
    </row>
    <row r="90" spans="1:8" x14ac:dyDescent="0.25">
      <c r="A90" s="391" t="s">
        <v>1730</v>
      </c>
      <c r="B90" s="190" t="s">
        <v>658</v>
      </c>
      <c r="C90" s="289">
        <f t="shared" si="3"/>
        <v>1</v>
      </c>
      <c r="D90" s="190" t="s">
        <v>915</v>
      </c>
      <c r="E90" s="190" t="s">
        <v>1778</v>
      </c>
      <c r="F90" s="190" t="s">
        <v>21</v>
      </c>
      <c r="G90" s="190" t="s">
        <v>53</v>
      </c>
      <c r="H90" s="392"/>
    </row>
    <row r="91" spans="1:8" x14ac:dyDescent="0.25">
      <c r="A91" s="369" t="s">
        <v>1782</v>
      </c>
      <c r="B91" s="155" t="s">
        <v>658</v>
      </c>
      <c r="C91" s="289">
        <f t="shared" si="3"/>
        <v>1</v>
      </c>
      <c r="D91" s="155" t="s">
        <v>915</v>
      </c>
      <c r="E91" s="155" t="s">
        <v>660</v>
      </c>
      <c r="F91" s="155" t="s">
        <v>21</v>
      </c>
      <c r="G91" s="155" t="s">
        <v>1160</v>
      </c>
      <c r="H91" s="370"/>
    </row>
    <row r="92" spans="1:8" x14ac:dyDescent="0.25">
      <c r="A92" s="399" t="s">
        <v>1847</v>
      </c>
      <c r="B92" s="253" t="s">
        <v>658</v>
      </c>
      <c r="C92" s="289">
        <f t="shared" si="3"/>
        <v>0</v>
      </c>
      <c r="D92" s="253" t="s">
        <v>915</v>
      </c>
      <c r="E92" s="253" t="s">
        <v>1778</v>
      </c>
      <c r="F92" s="253" t="s">
        <v>21</v>
      </c>
      <c r="G92" s="253" t="s">
        <v>1160</v>
      </c>
      <c r="H92" s="400"/>
    </row>
    <row r="93" spans="1:8" x14ac:dyDescent="0.25">
      <c r="A93" s="363" t="s">
        <v>459</v>
      </c>
      <c r="B93" s="103" t="s">
        <v>760</v>
      </c>
      <c r="C93" s="289">
        <f t="shared" si="3"/>
        <v>1</v>
      </c>
      <c r="D93" s="103" t="s">
        <v>761</v>
      </c>
      <c r="E93" s="103" t="s">
        <v>762</v>
      </c>
      <c r="F93" s="103" t="s">
        <v>21</v>
      </c>
      <c r="G93" s="103" t="s">
        <v>415</v>
      </c>
      <c r="H93" s="364"/>
    </row>
    <row r="94" spans="1:8" x14ac:dyDescent="0.25">
      <c r="A94" s="367" t="s">
        <v>914</v>
      </c>
      <c r="B94" s="112" t="s">
        <v>760</v>
      </c>
      <c r="C94" s="289">
        <f t="shared" si="3"/>
        <v>1</v>
      </c>
      <c r="D94" s="112" t="s">
        <v>940</v>
      </c>
      <c r="E94" s="112" t="s">
        <v>762</v>
      </c>
      <c r="F94" s="112" t="s">
        <v>11</v>
      </c>
      <c r="G94" s="112" t="s">
        <v>916</v>
      </c>
      <c r="H94" s="368"/>
    </row>
    <row r="95" spans="1:8" x14ac:dyDescent="0.25">
      <c r="A95" s="403" t="s">
        <v>1128</v>
      </c>
      <c r="B95" s="143" t="s">
        <v>760</v>
      </c>
      <c r="C95" s="289">
        <f>IF(B95=0, 1, 0)</f>
        <v>0</v>
      </c>
      <c r="D95" s="143" t="s">
        <v>940</v>
      </c>
      <c r="E95" s="143" t="s">
        <v>762</v>
      </c>
      <c r="F95" s="143" t="s">
        <v>11</v>
      </c>
      <c r="G95" s="143" t="s">
        <v>415</v>
      </c>
      <c r="H95" s="404"/>
    </row>
    <row r="96" spans="1:8" x14ac:dyDescent="0.25">
      <c r="A96" s="367" t="s">
        <v>914</v>
      </c>
      <c r="B96" s="112" t="s">
        <v>978</v>
      </c>
      <c r="C96" s="289">
        <f t="shared" si="3"/>
        <v>1</v>
      </c>
      <c r="D96" s="112" t="s">
        <v>979</v>
      </c>
      <c r="E96" s="112" t="s">
        <v>980</v>
      </c>
      <c r="F96" s="112" t="s">
        <v>21</v>
      </c>
      <c r="G96" s="112" t="s">
        <v>916</v>
      </c>
      <c r="H96" s="368"/>
    </row>
    <row r="97" spans="1:8" x14ac:dyDescent="0.25">
      <c r="A97" s="373" t="s">
        <v>7</v>
      </c>
      <c r="B97" s="182" t="s">
        <v>978</v>
      </c>
      <c r="C97" s="289">
        <f t="shared" si="3"/>
        <v>1</v>
      </c>
      <c r="D97" s="182" t="s">
        <v>979</v>
      </c>
      <c r="E97" s="182" t="s">
        <v>980</v>
      </c>
      <c r="F97" s="182" t="s">
        <v>11</v>
      </c>
      <c r="G97" s="182" t="s">
        <v>1160</v>
      </c>
      <c r="H97" s="374"/>
    </row>
    <row r="98" spans="1:8" ht="30" x14ac:dyDescent="0.25">
      <c r="A98" s="405" t="s">
        <v>158</v>
      </c>
      <c r="B98" s="73" t="s">
        <v>978</v>
      </c>
      <c r="C98" s="289">
        <f>IF(B98=0, 1, 0)</f>
        <v>0</v>
      </c>
      <c r="D98" s="73" t="s">
        <v>979</v>
      </c>
      <c r="E98" s="73" t="s">
        <v>1799</v>
      </c>
      <c r="F98" s="73" t="s">
        <v>11</v>
      </c>
      <c r="G98" s="73" t="s">
        <v>1160</v>
      </c>
      <c r="H98" s="406" t="s">
        <v>1800</v>
      </c>
    </row>
    <row r="99" spans="1:8" x14ac:dyDescent="0.25">
      <c r="A99" s="385" t="s">
        <v>17</v>
      </c>
      <c r="B99" s="23" t="s">
        <v>41</v>
      </c>
      <c r="C99" s="289">
        <f t="shared" si="3"/>
        <v>1</v>
      </c>
      <c r="D99" s="23" t="s">
        <v>42</v>
      </c>
      <c r="E99" s="23" t="s">
        <v>43</v>
      </c>
      <c r="F99" s="23" t="s">
        <v>21</v>
      </c>
      <c r="G99" s="23" t="s">
        <v>12</v>
      </c>
      <c r="H99" s="386" t="s">
        <v>22</v>
      </c>
    </row>
    <row r="100" spans="1:8" x14ac:dyDescent="0.25">
      <c r="A100" s="367" t="s">
        <v>914</v>
      </c>
      <c r="B100" s="112" t="s">
        <v>41</v>
      </c>
      <c r="C100" s="289">
        <f t="shared" si="3"/>
        <v>1</v>
      </c>
      <c r="D100" s="112" t="s">
        <v>42</v>
      </c>
      <c r="E100" s="112" t="s">
        <v>43</v>
      </c>
      <c r="F100" s="112" t="s">
        <v>11</v>
      </c>
      <c r="G100" s="112" t="s">
        <v>916</v>
      </c>
      <c r="H100" s="368"/>
    </row>
    <row r="101" spans="1:8" x14ac:dyDescent="0.25">
      <c r="A101" s="373" t="s">
        <v>7</v>
      </c>
      <c r="B101" s="182" t="s">
        <v>41</v>
      </c>
      <c r="C101" s="289">
        <f t="shared" si="3"/>
        <v>1</v>
      </c>
      <c r="D101" s="182" t="s">
        <v>42</v>
      </c>
      <c r="E101" s="182" t="s">
        <v>43</v>
      </c>
      <c r="F101" s="182" t="s">
        <v>21</v>
      </c>
      <c r="G101" s="182" t="s">
        <v>1160</v>
      </c>
      <c r="H101" s="374"/>
    </row>
    <row r="102" spans="1:8" x14ac:dyDescent="0.25">
      <c r="A102" s="407" t="s">
        <v>1681</v>
      </c>
      <c r="B102" s="317" t="s">
        <v>41</v>
      </c>
      <c r="C102" s="289">
        <f t="shared" si="3"/>
        <v>1</v>
      </c>
      <c r="D102" s="317" t="s">
        <v>42</v>
      </c>
      <c r="E102" s="317" t="s">
        <v>1682</v>
      </c>
      <c r="F102" s="317" t="s">
        <v>11</v>
      </c>
      <c r="G102" s="317" t="s">
        <v>1160</v>
      </c>
      <c r="H102" s="408" t="s">
        <v>135</v>
      </c>
    </row>
    <row r="103" spans="1:8" x14ac:dyDescent="0.25">
      <c r="A103" s="369" t="s">
        <v>1782</v>
      </c>
      <c r="B103" s="155" t="s">
        <v>41</v>
      </c>
      <c r="C103" s="289">
        <f t="shared" si="3"/>
        <v>1</v>
      </c>
      <c r="D103" s="155" t="s">
        <v>42</v>
      </c>
      <c r="E103" s="155" t="s">
        <v>43</v>
      </c>
      <c r="F103" s="155" t="s">
        <v>11</v>
      </c>
      <c r="G103" s="155" t="s">
        <v>1160</v>
      </c>
      <c r="H103" s="370"/>
    </row>
    <row r="104" spans="1:8" x14ac:dyDescent="0.25">
      <c r="A104" s="389" t="s">
        <v>1887</v>
      </c>
      <c r="B104" s="271" t="s">
        <v>41</v>
      </c>
      <c r="C104" s="289">
        <f t="shared" si="3"/>
        <v>0</v>
      </c>
      <c r="D104" s="271" t="s">
        <v>42</v>
      </c>
      <c r="E104" s="271" t="s">
        <v>1949</v>
      </c>
      <c r="F104" s="271" t="s">
        <v>21</v>
      </c>
      <c r="G104" s="271" t="s">
        <v>1160</v>
      </c>
      <c r="H104" s="390" t="s">
        <v>1889</v>
      </c>
    </row>
    <row r="105" spans="1:8" x14ac:dyDescent="0.25">
      <c r="A105" s="363" t="s">
        <v>459</v>
      </c>
      <c r="B105" s="103" t="s">
        <v>689</v>
      </c>
      <c r="C105" s="289">
        <f>IF(B105=0, 1, 0)</f>
        <v>0</v>
      </c>
      <c r="D105" s="103" t="s">
        <v>42</v>
      </c>
      <c r="E105" s="103" t="s">
        <v>690</v>
      </c>
      <c r="F105" s="103" t="s">
        <v>21</v>
      </c>
      <c r="G105" s="103" t="s">
        <v>415</v>
      </c>
      <c r="H105" s="364"/>
    </row>
    <row r="106" spans="1:8" x14ac:dyDescent="0.25">
      <c r="A106" s="363" t="s">
        <v>459</v>
      </c>
      <c r="B106" s="103" t="s">
        <v>545</v>
      </c>
      <c r="C106" s="289">
        <f t="shared" si="3"/>
        <v>1</v>
      </c>
      <c r="D106" s="103" t="s">
        <v>546</v>
      </c>
      <c r="E106" s="103" t="s">
        <v>547</v>
      </c>
      <c r="F106" s="103" t="s">
        <v>11</v>
      </c>
      <c r="G106" s="103" t="s">
        <v>415</v>
      </c>
      <c r="H106" s="364"/>
    </row>
    <row r="107" spans="1:8" x14ac:dyDescent="0.25">
      <c r="A107" s="387" t="s">
        <v>1685</v>
      </c>
      <c r="B107" s="238" t="s">
        <v>545</v>
      </c>
      <c r="C107" s="289">
        <f>IF(B107=0, 1, 0)</f>
        <v>0</v>
      </c>
      <c r="D107" s="238" t="s">
        <v>546</v>
      </c>
      <c r="E107" s="238" t="s">
        <v>1693</v>
      </c>
      <c r="F107" s="238" t="s">
        <v>11</v>
      </c>
      <c r="G107" s="238" t="s">
        <v>53</v>
      </c>
      <c r="H107" s="388"/>
    </row>
    <row r="108" spans="1:8" x14ac:dyDescent="0.25">
      <c r="A108" s="363" t="s">
        <v>459</v>
      </c>
      <c r="B108" s="103" t="s">
        <v>750</v>
      </c>
      <c r="C108" s="289">
        <f t="shared" si="3"/>
        <v>1</v>
      </c>
      <c r="D108" s="103" t="s">
        <v>751</v>
      </c>
      <c r="E108" s="103" t="s">
        <v>752</v>
      </c>
      <c r="F108" s="103" t="s">
        <v>21</v>
      </c>
      <c r="G108" s="103" t="s">
        <v>415</v>
      </c>
      <c r="H108" s="364"/>
    </row>
    <row r="109" spans="1:8" x14ac:dyDescent="0.25">
      <c r="A109" s="391" t="s">
        <v>1730</v>
      </c>
      <c r="B109" s="190" t="s">
        <v>750</v>
      </c>
      <c r="C109" s="289">
        <f t="shared" si="3"/>
        <v>0</v>
      </c>
      <c r="D109" s="190" t="s">
        <v>1738</v>
      </c>
      <c r="E109" s="190" t="s">
        <v>1739</v>
      </c>
      <c r="F109" s="190" t="s">
        <v>1731</v>
      </c>
      <c r="G109" s="190" t="s">
        <v>53</v>
      </c>
      <c r="H109" s="392"/>
    </row>
    <row r="110" spans="1:8" x14ac:dyDescent="0.25">
      <c r="A110" s="363" t="s">
        <v>459</v>
      </c>
      <c r="B110" s="103" t="s">
        <v>663</v>
      </c>
      <c r="C110" s="289">
        <f t="shared" si="3"/>
        <v>1</v>
      </c>
      <c r="D110" s="103" t="s">
        <v>664</v>
      </c>
      <c r="E110" s="103" t="s">
        <v>665</v>
      </c>
      <c r="F110" s="103" t="s">
        <v>21</v>
      </c>
      <c r="G110" s="103" t="s">
        <v>415</v>
      </c>
      <c r="H110" s="364"/>
    </row>
    <row r="111" spans="1:8" x14ac:dyDescent="0.25">
      <c r="A111" s="391" t="s">
        <v>1730</v>
      </c>
      <c r="B111" s="190" t="s">
        <v>663</v>
      </c>
      <c r="C111" s="289">
        <f t="shared" si="3"/>
        <v>0</v>
      </c>
      <c r="D111" s="190" t="s">
        <v>1732</v>
      </c>
      <c r="E111" s="190" t="s">
        <v>1733</v>
      </c>
      <c r="F111" s="190" t="s">
        <v>1731</v>
      </c>
      <c r="G111" s="190" t="s">
        <v>53</v>
      </c>
      <c r="H111" s="392"/>
    </row>
    <row r="112" spans="1:8" x14ac:dyDescent="0.25">
      <c r="A112" s="401" t="s">
        <v>131</v>
      </c>
      <c r="B112" s="44" t="s">
        <v>139</v>
      </c>
      <c r="C112" s="289">
        <f t="shared" si="3"/>
        <v>1</v>
      </c>
      <c r="D112" s="44" t="s">
        <v>140</v>
      </c>
      <c r="E112" s="44" t="s">
        <v>141</v>
      </c>
      <c r="F112" s="44" t="s">
        <v>11</v>
      </c>
      <c r="G112" s="44" t="s">
        <v>12</v>
      </c>
      <c r="H112" s="402" t="s">
        <v>135</v>
      </c>
    </row>
    <row r="113" spans="1:8" x14ac:dyDescent="0.25">
      <c r="A113" s="371" t="s">
        <v>270</v>
      </c>
      <c r="B113" s="82" t="s">
        <v>139</v>
      </c>
      <c r="C113" s="289">
        <f t="shared" ref="C113:C175" si="4">IF(B113=B114, 1, 0)</f>
        <v>1</v>
      </c>
      <c r="D113" s="82" t="s">
        <v>140</v>
      </c>
      <c r="E113" s="82" t="s">
        <v>141</v>
      </c>
      <c r="F113" s="82" t="s">
        <v>11</v>
      </c>
      <c r="G113" s="82" t="s">
        <v>272</v>
      </c>
      <c r="H113" s="372"/>
    </row>
    <row r="114" spans="1:8" x14ac:dyDescent="0.25">
      <c r="A114" s="363" t="s">
        <v>459</v>
      </c>
      <c r="B114" s="103" t="s">
        <v>139</v>
      </c>
      <c r="C114" s="289">
        <f t="shared" si="4"/>
        <v>1</v>
      </c>
      <c r="D114" s="103" t="s">
        <v>140</v>
      </c>
      <c r="E114" s="103" t="s">
        <v>657</v>
      </c>
      <c r="F114" s="103" t="s">
        <v>21</v>
      </c>
      <c r="G114" s="103" t="s">
        <v>415</v>
      </c>
      <c r="H114" s="364"/>
    </row>
    <row r="115" spans="1:8" x14ac:dyDescent="0.25">
      <c r="A115" s="367" t="s">
        <v>914</v>
      </c>
      <c r="B115" s="112" t="s">
        <v>139</v>
      </c>
      <c r="C115" s="289">
        <f t="shared" si="4"/>
        <v>1</v>
      </c>
      <c r="D115" s="112" t="s">
        <v>140</v>
      </c>
      <c r="E115" s="112" t="s">
        <v>657</v>
      </c>
      <c r="F115" s="112" t="s">
        <v>21</v>
      </c>
      <c r="G115" s="112" t="s">
        <v>916</v>
      </c>
      <c r="H115" s="368"/>
    </row>
    <row r="116" spans="1:8" x14ac:dyDescent="0.25">
      <c r="A116" s="403" t="s">
        <v>1128</v>
      </c>
      <c r="B116" s="143" t="s">
        <v>139</v>
      </c>
      <c r="C116" s="289">
        <f t="shared" si="4"/>
        <v>1</v>
      </c>
      <c r="D116" s="143" t="s">
        <v>140</v>
      </c>
      <c r="E116" s="143" t="s">
        <v>1140</v>
      </c>
      <c r="F116" s="143" t="s">
        <v>11</v>
      </c>
      <c r="G116" s="143" t="s">
        <v>415</v>
      </c>
      <c r="H116" s="404"/>
    </row>
    <row r="117" spans="1:8" x14ac:dyDescent="0.25">
      <c r="A117" s="393" t="s">
        <v>1626</v>
      </c>
      <c r="B117" s="217" t="s">
        <v>139</v>
      </c>
      <c r="C117" s="289">
        <f t="shared" si="4"/>
        <v>1</v>
      </c>
      <c r="D117" s="217" t="s">
        <v>140</v>
      </c>
      <c r="E117" s="217" t="s">
        <v>141</v>
      </c>
      <c r="F117" s="217" t="s">
        <v>11</v>
      </c>
      <c r="G117" s="217" t="s">
        <v>53</v>
      </c>
      <c r="H117" s="394" t="s">
        <v>85</v>
      </c>
    </row>
    <row r="118" spans="1:8" x14ac:dyDescent="0.25">
      <c r="A118" s="365" t="s">
        <v>1630</v>
      </c>
      <c r="B118" s="14" t="s">
        <v>139</v>
      </c>
      <c r="C118" s="289">
        <f t="shared" si="4"/>
        <v>1</v>
      </c>
      <c r="D118" s="14" t="s">
        <v>140</v>
      </c>
      <c r="E118" s="14" t="s">
        <v>657</v>
      </c>
      <c r="F118" s="14" t="s">
        <v>11</v>
      </c>
      <c r="G118" s="14" t="s">
        <v>1160</v>
      </c>
      <c r="H118" s="366"/>
    </row>
    <row r="119" spans="1:8" x14ac:dyDescent="0.25">
      <c r="A119" s="387" t="s">
        <v>1685</v>
      </c>
      <c r="B119" s="238" t="s">
        <v>139</v>
      </c>
      <c r="C119" s="289">
        <f t="shared" si="4"/>
        <v>1</v>
      </c>
      <c r="D119" s="238" t="s">
        <v>140</v>
      </c>
      <c r="E119" s="238" t="s">
        <v>657</v>
      </c>
      <c r="F119" s="238" t="s">
        <v>21</v>
      </c>
      <c r="G119" s="238" t="s">
        <v>53</v>
      </c>
      <c r="H119" s="388"/>
    </row>
    <row r="120" spans="1:8" x14ac:dyDescent="0.25">
      <c r="A120" s="391" t="s">
        <v>1730</v>
      </c>
      <c r="B120" s="190" t="s">
        <v>139</v>
      </c>
      <c r="C120" s="289">
        <f t="shared" si="4"/>
        <v>1</v>
      </c>
      <c r="D120" s="190" t="s">
        <v>140</v>
      </c>
      <c r="E120" s="190" t="s">
        <v>141</v>
      </c>
      <c r="F120" s="190" t="s">
        <v>1666</v>
      </c>
      <c r="G120" s="190" t="s">
        <v>53</v>
      </c>
      <c r="H120" s="392"/>
    </row>
    <row r="121" spans="1:8" x14ac:dyDescent="0.25">
      <c r="A121" s="389" t="s">
        <v>1887</v>
      </c>
      <c r="B121" s="271" t="s">
        <v>139</v>
      </c>
      <c r="C121" s="289">
        <f t="shared" si="4"/>
        <v>0</v>
      </c>
      <c r="D121" s="271" t="s">
        <v>140</v>
      </c>
      <c r="E121" s="271" t="s">
        <v>1927</v>
      </c>
      <c r="F121" s="271" t="s">
        <v>11</v>
      </c>
      <c r="G121" s="271" t="s">
        <v>1160</v>
      </c>
      <c r="H121" s="390" t="s">
        <v>1889</v>
      </c>
    </row>
    <row r="122" spans="1:8" x14ac:dyDescent="0.25">
      <c r="A122" s="363" t="s">
        <v>459</v>
      </c>
      <c r="B122" s="103" t="s">
        <v>671</v>
      </c>
      <c r="C122" s="289">
        <f t="shared" si="4"/>
        <v>1</v>
      </c>
      <c r="D122" s="103" t="s">
        <v>672</v>
      </c>
      <c r="E122" s="103" t="s">
        <v>673</v>
      </c>
      <c r="F122" s="103" t="s">
        <v>21</v>
      </c>
      <c r="G122" s="103" t="s">
        <v>415</v>
      </c>
      <c r="H122" s="364"/>
    </row>
    <row r="123" spans="1:8" x14ac:dyDescent="0.25">
      <c r="A123" s="403" t="s">
        <v>1128</v>
      </c>
      <c r="B123" s="143" t="s">
        <v>671</v>
      </c>
      <c r="C123" s="289">
        <f t="shared" si="4"/>
        <v>1</v>
      </c>
      <c r="D123" s="143" t="s">
        <v>672</v>
      </c>
      <c r="E123" s="143" t="s">
        <v>673</v>
      </c>
      <c r="F123" s="143" t="s">
        <v>11</v>
      </c>
      <c r="G123" s="143" t="s">
        <v>415</v>
      </c>
      <c r="H123" s="404"/>
    </row>
    <row r="124" spans="1:8" x14ac:dyDescent="0.25">
      <c r="A124" s="369" t="s">
        <v>1782</v>
      </c>
      <c r="B124" s="155" t="s">
        <v>671</v>
      </c>
      <c r="C124" s="289">
        <f t="shared" si="4"/>
        <v>1</v>
      </c>
      <c r="D124" s="155" t="s">
        <v>672</v>
      </c>
      <c r="E124" s="155" t="s">
        <v>673</v>
      </c>
      <c r="F124" s="155" t="s">
        <v>11</v>
      </c>
      <c r="G124" s="155" t="s">
        <v>1160</v>
      </c>
      <c r="H124" s="370"/>
    </row>
    <row r="125" spans="1:8" x14ac:dyDescent="0.25">
      <c r="A125" s="389" t="s">
        <v>1887</v>
      </c>
      <c r="B125" s="271" t="s">
        <v>671</v>
      </c>
      <c r="C125" s="289">
        <f t="shared" si="4"/>
        <v>0</v>
      </c>
      <c r="D125" s="271" t="s">
        <v>672</v>
      </c>
      <c r="E125" s="271" t="s">
        <v>1919</v>
      </c>
      <c r="F125" s="271" t="s">
        <v>11</v>
      </c>
      <c r="G125" s="271" t="s">
        <v>1160</v>
      </c>
      <c r="H125" s="390" t="s">
        <v>1889</v>
      </c>
    </row>
    <row r="126" spans="1:8" x14ac:dyDescent="0.25">
      <c r="A126" s="393" t="s">
        <v>1626</v>
      </c>
      <c r="B126" s="217" t="s">
        <v>1627</v>
      </c>
      <c r="C126" s="289">
        <f t="shared" si="4"/>
        <v>1</v>
      </c>
      <c r="D126" s="217" t="s">
        <v>1628</v>
      </c>
      <c r="E126" s="217" t="s">
        <v>1629</v>
      </c>
      <c r="F126" s="217" t="s">
        <v>11</v>
      </c>
      <c r="G126" s="217" t="s">
        <v>53</v>
      </c>
      <c r="H126" s="394"/>
    </row>
    <row r="127" spans="1:8" x14ac:dyDescent="0.25">
      <c r="A127" s="365" t="s">
        <v>1630</v>
      </c>
      <c r="B127" s="14" t="s">
        <v>1627</v>
      </c>
      <c r="C127" s="289">
        <f t="shared" si="4"/>
        <v>1</v>
      </c>
      <c r="D127" s="14" t="s">
        <v>1628</v>
      </c>
      <c r="E127" s="14" t="s">
        <v>1659</v>
      </c>
      <c r="F127" s="14" t="s">
        <v>21</v>
      </c>
      <c r="G127" s="14" t="s">
        <v>1160</v>
      </c>
      <c r="H127" s="366"/>
    </row>
    <row r="128" spans="1:8" x14ac:dyDescent="0.25">
      <c r="A128" s="387" t="s">
        <v>1685</v>
      </c>
      <c r="B128" s="238" t="s">
        <v>1627</v>
      </c>
      <c r="C128" s="289">
        <f t="shared" si="4"/>
        <v>1</v>
      </c>
      <c r="D128" s="238" t="s">
        <v>1628</v>
      </c>
      <c r="E128" s="238" t="s">
        <v>1659</v>
      </c>
      <c r="F128" s="238" t="s">
        <v>21</v>
      </c>
      <c r="G128" s="238" t="s">
        <v>53</v>
      </c>
      <c r="H128" s="388"/>
    </row>
    <row r="129" spans="1:8" x14ac:dyDescent="0.25">
      <c r="A129" s="369" t="s">
        <v>1782</v>
      </c>
      <c r="B129" s="155" t="s">
        <v>1627</v>
      </c>
      <c r="C129" s="289">
        <f t="shared" si="4"/>
        <v>1</v>
      </c>
      <c r="D129" s="155" t="s">
        <v>1628</v>
      </c>
      <c r="E129" s="155" t="s">
        <v>1659</v>
      </c>
      <c r="F129" s="155" t="s">
        <v>21</v>
      </c>
      <c r="G129" s="155" t="s">
        <v>1160</v>
      </c>
      <c r="H129" s="370"/>
    </row>
    <row r="130" spans="1:8" x14ac:dyDescent="0.25">
      <c r="A130" s="389" t="s">
        <v>1887</v>
      </c>
      <c r="B130" s="271" t="s">
        <v>1627</v>
      </c>
      <c r="C130" s="289">
        <f t="shared" si="4"/>
        <v>0</v>
      </c>
      <c r="D130" s="271" t="s">
        <v>1628</v>
      </c>
      <c r="E130" s="271" t="s">
        <v>1920</v>
      </c>
      <c r="F130" s="271" t="s">
        <v>11</v>
      </c>
      <c r="G130" s="271" t="s">
        <v>1160</v>
      </c>
      <c r="H130" s="390" t="s">
        <v>1889</v>
      </c>
    </row>
    <row r="131" spans="1:8" x14ac:dyDescent="0.25">
      <c r="A131" s="363" t="s">
        <v>459</v>
      </c>
      <c r="B131" s="103" t="s">
        <v>473</v>
      </c>
      <c r="C131" s="289">
        <f t="shared" si="4"/>
        <v>1</v>
      </c>
      <c r="D131" s="103" t="s">
        <v>474</v>
      </c>
      <c r="E131" s="103" t="s">
        <v>475</v>
      </c>
      <c r="F131" s="103" t="s">
        <v>11</v>
      </c>
      <c r="G131" s="103" t="s">
        <v>415</v>
      </c>
      <c r="H131" s="364"/>
    </row>
    <row r="132" spans="1:8" x14ac:dyDescent="0.25">
      <c r="A132" s="389" t="s">
        <v>1887</v>
      </c>
      <c r="B132" s="271" t="s">
        <v>473</v>
      </c>
      <c r="C132" s="289">
        <f t="shared" si="4"/>
        <v>1</v>
      </c>
      <c r="D132" s="271" t="s">
        <v>474</v>
      </c>
      <c r="E132" s="271" t="s">
        <v>1915</v>
      </c>
      <c r="F132" s="271" t="s">
        <v>11</v>
      </c>
      <c r="G132" s="271" t="s">
        <v>1160</v>
      </c>
      <c r="H132" s="390" t="s">
        <v>1889</v>
      </c>
    </row>
    <row r="133" spans="1:8" x14ac:dyDescent="0.25">
      <c r="A133" s="381" t="s">
        <v>1983</v>
      </c>
      <c r="B133" s="280" t="s">
        <v>473</v>
      </c>
      <c r="C133" s="289">
        <f>IF(B133=0, 1, 0)</f>
        <v>0</v>
      </c>
      <c r="D133" s="280" t="s">
        <v>474</v>
      </c>
      <c r="E133" s="280" t="s">
        <v>475</v>
      </c>
      <c r="F133" s="280" t="s">
        <v>2030</v>
      </c>
      <c r="G133" s="280" t="s">
        <v>1160</v>
      </c>
      <c r="H133" s="382" t="s">
        <v>1889</v>
      </c>
    </row>
    <row r="134" spans="1:8" x14ac:dyDescent="0.25">
      <c r="A134" s="363" t="s">
        <v>459</v>
      </c>
      <c r="B134" s="103" t="s">
        <v>604</v>
      </c>
      <c r="C134" s="289">
        <f t="shared" si="4"/>
        <v>1</v>
      </c>
      <c r="D134" s="103" t="s">
        <v>605</v>
      </c>
      <c r="E134" s="103" t="s">
        <v>606</v>
      </c>
      <c r="F134" s="103" t="s">
        <v>11</v>
      </c>
      <c r="G134" s="103" t="s">
        <v>415</v>
      </c>
      <c r="H134" s="364"/>
    </row>
    <row r="135" spans="1:8" x14ac:dyDescent="0.25">
      <c r="A135" s="403" t="s">
        <v>1128</v>
      </c>
      <c r="B135" s="143" t="s">
        <v>604</v>
      </c>
      <c r="C135" s="289">
        <f t="shared" si="4"/>
        <v>1</v>
      </c>
      <c r="D135" s="143" t="s">
        <v>605</v>
      </c>
      <c r="E135" s="143" t="s">
        <v>606</v>
      </c>
      <c r="F135" s="143" t="s">
        <v>21</v>
      </c>
      <c r="G135" s="143" t="s">
        <v>415</v>
      </c>
      <c r="H135" s="404"/>
    </row>
    <row r="136" spans="1:8" x14ac:dyDescent="0.25">
      <c r="A136" s="365" t="s">
        <v>1630</v>
      </c>
      <c r="B136" s="14" t="s">
        <v>604</v>
      </c>
      <c r="C136" s="289">
        <f t="shared" si="4"/>
        <v>1</v>
      </c>
      <c r="D136" s="14" t="s">
        <v>605</v>
      </c>
      <c r="E136" s="14" t="s">
        <v>606</v>
      </c>
      <c r="F136" s="14" t="s">
        <v>21</v>
      </c>
      <c r="G136" s="14" t="s">
        <v>1160</v>
      </c>
      <c r="H136" s="366"/>
    </row>
    <row r="137" spans="1:8" x14ac:dyDescent="0.25">
      <c r="A137" s="405" t="s">
        <v>158</v>
      </c>
      <c r="B137" s="73" t="s">
        <v>604</v>
      </c>
      <c r="C137" s="289">
        <f t="shared" si="4"/>
        <v>0</v>
      </c>
      <c r="D137" s="73" t="s">
        <v>605</v>
      </c>
      <c r="E137" s="73" t="s">
        <v>1812</v>
      </c>
      <c r="F137" s="73" t="s">
        <v>11</v>
      </c>
      <c r="G137" s="73" t="s">
        <v>1160</v>
      </c>
      <c r="H137" s="409"/>
    </row>
    <row r="138" spans="1:8" x14ac:dyDescent="0.25">
      <c r="A138" s="397" t="s">
        <v>158</v>
      </c>
      <c r="B138" s="62" t="s">
        <v>216</v>
      </c>
      <c r="C138" s="289">
        <f t="shared" si="4"/>
        <v>1</v>
      </c>
      <c r="D138" s="62" t="s">
        <v>217</v>
      </c>
      <c r="E138" s="62" t="s">
        <v>218</v>
      </c>
      <c r="F138" s="62" t="s">
        <v>21</v>
      </c>
      <c r="G138" s="62" t="s">
        <v>12</v>
      </c>
      <c r="H138" s="398"/>
    </row>
    <row r="139" spans="1:8" x14ac:dyDescent="0.25">
      <c r="A139" s="403" t="s">
        <v>1128</v>
      </c>
      <c r="B139" s="143" t="s">
        <v>216</v>
      </c>
      <c r="C139" s="289">
        <f t="shared" si="4"/>
        <v>1</v>
      </c>
      <c r="D139" s="143" t="s">
        <v>217</v>
      </c>
      <c r="E139" s="143" t="s">
        <v>1145</v>
      </c>
      <c r="F139" s="143" t="s">
        <v>11</v>
      </c>
      <c r="G139" s="143" t="s">
        <v>415</v>
      </c>
      <c r="H139" s="404"/>
    </row>
    <row r="140" spans="1:8" x14ac:dyDescent="0.25">
      <c r="A140" s="410" t="s">
        <v>1586</v>
      </c>
      <c r="B140" s="208" t="s">
        <v>216</v>
      </c>
      <c r="C140" s="289">
        <f t="shared" si="4"/>
        <v>1</v>
      </c>
      <c r="D140" s="208" t="s">
        <v>217</v>
      </c>
      <c r="E140" s="208" t="s">
        <v>218</v>
      </c>
      <c r="F140" s="208" t="s">
        <v>11</v>
      </c>
      <c r="G140" s="208" t="s">
        <v>1160</v>
      </c>
      <c r="H140" s="411"/>
    </row>
    <row r="141" spans="1:8" x14ac:dyDescent="0.25">
      <c r="A141" s="387" t="s">
        <v>1685</v>
      </c>
      <c r="B141" s="238" t="s">
        <v>216</v>
      </c>
      <c r="C141" s="289">
        <f t="shared" si="4"/>
        <v>1</v>
      </c>
      <c r="D141" s="238" t="s">
        <v>217</v>
      </c>
      <c r="E141" s="238" t="s">
        <v>1145</v>
      </c>
      <c r="F141" s="238" t="s">
        <v>21</v>
      </c>
      <c r="G141" s="238" t="s">
        <v>53</v>
      </c>
      <c r="H141" s="388"/>
    </row>
    <row r="142" spans="1:8" x14ac:dyDescent="0.25">
      <c r="A142" s="391" t="s">
        <v>1730</v>
      </c>
      <c r="B142" s="190" t="s">
        <v>216</v>
      </c>
      <c r="C142" s="289">
        <f t="shared" si="4"/>
        <v>1</v>
      </c>
      <c r="D142" s="190" t="s">
        <v>217</v>
      </c>
      <c r="E142" s="190" t="s">
        <v>218</v>
      </c>
      <c r="F142" s="190" t="s">
        <v>1731</v>
      </c>
      <c r="G142" s="190" t="s">
        <v>53</v>
      </c>
      <c r="H142" s="392"/>
    </row>
    <row r="143" spans="1:8" x14ac:dyDescent="0.25">
      <c r="A143" s="369" t="s">
        <v>1782</v>
      </c>
      <c r="B143" s="155" t="s">
        <v>216</v>
      </c>
      <c r="C143" s="289">
        <f t="shared" si="4"/>
        <v>1</v>
      </c>
      <c r="D143" s="155" t="s">
        <v>217</v>
      </c>
      <c r="E143" s="155" t="s">
        <v>1145</v>
      </c>
      <c r="F143" s="155" t="s">
        <v>11</v>
      </c>
      <c r="G143" s="155" t="s">
        <v>1160</v>
      </c>
      <c r="H143" s="370"/>
    </row>
    <row r="144" spans="1:8" x14ac:dyDescent="0.25">
      <c r="A144" s="389" t="s">
        <v>1887</v>
      </c>
      <c r="B144" s="271" t="s">
        <v>216</v>
      </c>
      <c r="C144" s="289">
        <f t="shared" si="4"/>
        <v>0</v>
      </c>
      <c r="D144" s="271" t="s">
        <v>217</v>
      </c>
      <c r="E144" s="271" t="s">
        <v>1908</v>
      </c>
      <c r="F144" s="271" t="s">
        <v>11</v>
      </c>
      <c r="G144" s="271" t="s">
        <v>1160</v>
      </c>
      <c r="H144" s="390" t="s">
        <v>1889</v>
      </c>
    </row>
    <row r="145" spans="1:8" x14ac:dyDescent="0.25">
      <c r="A145" s="397" t="s">
        <v>158</v>
      </c>
      <c r="B145" s="62" t="s">
        <v>267</v>
      </c>
      <c r="C145" s="289">
        <f t="shared" si="4"/>
        <v>1</v>
      </c>
      <c r="D145" s="62" t="s">
        <v>268</v>
      </c>
      <c r="E145" s="62" t="s">
        <v>269</v>
      </c>
      <c r="F145" s="62" t="s">
        <v>21</v>
      </c>
      <c r="G145" s="62" t="s">
        <v>12</v>
      </c>
      <c r="H145" s="398"/>
    </row>
    <row r="146" spans="1:8" x14ac:dyDescent="0.25">
      <c r="A146" s="403" t="s">
        <v>1128</v>
      </c>
      <c r="B146" s="143" t="s">
        <v>267</v>
      </c>
      <c r="C146" s="289">
        <f t="shared" si="4"/>
        <v>1</v>
      </c>
      <c r="D146" s="143" t="s">
        <v>268</v>
      </c>
      <c r="E146" s="143" t="s">
        <v>1133</v>
      </c>
      <c r="F146" s="143" t="s">
        <v>11</v>
      </c>
      <c r="G146" s="143" t="s">
        <v>415</v>
      </c>
      <c r="H146" s="404"/>
    </row>
    <row r="147" spans="1:8" x14ac:dyDescent="0.25">
      <c r="A147" s="387" t="s">
        <v>1685</v>
      </c>
      <c r="B147" s="238" t="s">
        <v>267</v>
      </c>
      <c r="C147" s="289">
        <f t="shared" si="4"/>
        <v>1</v>
      </c>
      <c r="D147" s="238" t="s">
        <v>268</v>
      </c>
      <c r="E147" s="238" t="s">
        <v>1729</v>
      </c>
      <c r="F147" s="238" t="s">
        <v>21</v>
      </c>
      <c r="G147" s="238" t="s">
        <v>53</v>
      </c>
      <c r="H147" s="388"/>
    </row>
    <row r="148" spans="1:8" x14ac:dyDescent="0.25">
      <c r="A148" s="369" t="s">
        <v>1782</v>
      </c>
      <c r="B148" s="155" t="s">
        <v>267</v>
      </c>
      <c r="C148" s="289">
        <f t="shared" si="4"/>
        <v>0</v>
      </c>
      <c r="D148" s="155" t="s">
        <v>268</v>
      </c>
      <c r="E148" s="155" t="s">
        <v>1729</v>
      </c>
      <c r="F148" s="155" t="s">
        <v>11</v>
      </c>
      <c r="G148" s="155" t="s">
        <v>1160</v>
      </c>
      <c r="H148" s="370"/>
    </row>
    <row r="149" spans="1:8" x14ac:dyDescent="0.25">
      <c r="A149" s="401" t="s">
        <v>131</v>
      </c>
      <c r="B149" s="44" t="s">
        <v>132</v>
      </c>
      <c r="C149" s="289">
        <f t="shared" si="4"/>
        <v>1</v>
      </c>
      <c r="D149" s="44" t="s">
        <v>133</v>
      </c>
      <c r="E149" s="44" t="s">
        <v>134</v>
      </c>
      <c r="F149" s="44" t="s">
        <v>11</v>
      </c>
      <c r="G149" s="44" t="s">
        <v>12</v>
      </c>
      <c r="H149" s="402" t="s">
        <v>135</v>
      </c>
    </row>
    <row r="150" spans="1:8" x14ac:dyDescent="0.25">
      <c r="A150" s="367" t="s">
        <v>914</v>
      </c>
      <c r="B150" s="112" t="s">
        <v>132</v>
      </c>
      <c r="C150" s="289">
        <f t="shared" si="4"/>
        <v>1</v>
      </c>
      <c r="D150" s="112" t="s">
        <v>133</v>
      </c>
      <c r="E150" s="112" t="s">
        <v>1002</v>
      </c>
      <c r="F150" s="112" t="s">
        <v>11</v>
      </c>
      <c r="G150" s="112" t="s">
        <v>916</v>
      </c>
      <c r="H150" s="368"/>
    </row>
    <row r="151" spans="1:8" x14ac:dyDescent="0.25">
      <c r="A151" s="403" t="s">
        <v>1128</v>
      </c>
      <c r="B151" s="143" t="s">
        <v>132</v>
      </c>
      <c r="C151" s="289">
        <f t="shared" si="4"/>
        <v>1</v>
      </c>
      <c r="D151" s="143" t="s">
        <v>133</v>
      </c>
      <c r="E151" s="143" t="s">
        <v>1135</v>
      </c>
      <c r="F151" s="143" t="s">
        <v>11</v>
      </c>
      <c r="G151" s="143" t="s">
        <v>415</v>
      </c>
      <c r="H151" s="404"/>
    </row>
    <row r="152" spans="1:8" x14ac:dyDescent="0.25">
      <c r="A152" s="369" t="s">
        <v>1782</v>
      </c>
      <c r="B152" s="155" t="s">
        <v>132</v>
      </c>
      <c r="C152" s="289">
        <f t="shared" si="4"/>
        <v>0</v>
      </c>
      <c r="D152" s="155" t="s">
        <v>133</v>
      </c>
      <c r="E152" s="155" t="s">
        <v>1002</v>
      </c>
      <c r="F152" s="155" t="s">
        <v>11</v>
      </c>
      <c r="G152" s="155" t="s">
        <v>1160</v>
      </c>
      <c r="H152" s="370"/>
    </row>
    <row r="153" spans="1:8" x14ac:dyDescent="0.25">
      <c r="A153" s="397" t="s">
        <v>158</v>
      </c>
      <c r="B153" s="62" t="s">
        <v>159</v>
      </c>
      <c r="C153" s="289">
        <f t="shared" si="4"/>
        <v>1</v>
      </c>
      <c r="D153" s="62" t="s">
        <v>160</v>
      </c>
      <c r="E153" s="62" t="s">
        <v>161</v>
      </c>
      <c r="F153" s="62" t="s">
        <v>11</v>
      </c>
      <c r="G153" s="62" t="s">
        <v>12</v>
      </c>
      <c r="H153" s="398" t="s">
        <v>162</v>
      </c>
    </row>
    <row r="154" spans="1:8" x14ac:dyDescent="0.25">
      <c r="A154" s="363" t="s">
        <v>459</v>
      </c>
      <c r="B154" s="103" t="s">
        <v>159</v>
      </c>
      <c r="C154" s="289">
        <f t="shared" si="4"/>
        <v>1</v>
      </c>
      <c r="D154" s="103" t="s">
        <v>160</v>
      </c>
      <c r="E154" s="103" t="s">
        <v>469</v>
      </c>
      <c r="F154" s="103" t="s">
        <v>11</v>
      </c>
      <c r="G154" s="103" t="s">
        <v>415</v>
      </c>
      <c r="H154" s="364"/>
    </row>
    <row r="155" spans="1:8" x14ac:dyDescent="0.25">
      <c r="A155" s="367" t="s">
        <v>914</v>
      </c>
      <c r="B155" s="112" t="s">
        <v>159</v>
      </c>
      <c r="C155" s="289">
        <f t="shared" si="4"/>
        <v>1</v>
      </c>
      <c r="D155" s="112" t="s">
        <v>160</v>
      </c>
      <c r="E155" s="112" t="s">
        <v>977</v>
      </c>
      <c r="F155" s="112" t="s">
        <v>11</v>
      </c>
      <c r="G155" s="112" t="s">
        <v>916</v>
      </c>
      <c r="H155" s="368"/>
    </row>
    <row r="156" spans="1:8" x14ac:dyDescent="0.25">
      <c r="A156" s="412" t="s">
        <v>1159</v>
      </c>
      <c r="B156" s="173" t="s">
        <v>159</v>
      </c>
      <c r="C156" s="289">
        <f t="shared" si="4"/>
        <v>1</v>
      </c>
      <c r="D156" s="173" t="s">
        <v>160</v>
      </c>
      <c r="E156" s="173" t="s">
        <v>161</v>
      </c>
      <c r="F156" s="173" t="s">
        <v>21</v>
      </c>
      <c r="G156" s="173" t="s">
        <v>1160</v>
      </c>
      <c r="H156" s="413" t="s">
        <v>135</v>
      </c>
    </row>
    <row r="157" spans="1:8" x14ac:dyDescent="0.25">
      <c r="A157" s="405" t="s">
        <v>158</v>
      </c>
      <c r="B157" s="73" t="s">
        <v>159</v>
      </c>
      <c r="C157" s="289">
        <f t="shared" si="4"/>
        <v>1</v>
      </c>
      <c r="D157" s="73" t="s">
        <v>160</v>
      </c>
      <c r="E157" s="73" t="s">
        <v>161</v>
      </c>
      <c r="F157" s="73" t="s">
        <v>11</v>
      </c>
      <c r="G157" s="73" t="s">
        <v>1160</v>
      </c>
      <c r="H157" s="409"/>
    </row>
    <row r="158" spans="1:8" x14ac:dyDescent="0.25">
      <c r="A158" s="389" t="s">
        <v>1887</v>
      </c>
      <c r="B158" s="271" t="s">
        <v>159</v>
      </c>
      <c r="C158" s="289">
        <f t="shared" si="4"/>
        <v>0</v>
      </c>
      <c r="D158" s="271" t="s">
        <v>160</v>
      </c>
      <c r="E158" s="271" t="s">
        <v>1888</v>
      </c>
      <c r="F158" s="271" t="s">
        <v>11</v>
      </c>
      <c r="G158" s="271" t="s">
        <v>1160</v>
      </c>
      <c r="H158" s="390" t="s">
        <v>1889</v>
      </c>
    </row>
    <row r="159" spans="1:8" ht="30" x14ac:dyDescent="0.25">
      <c r="A159" s="397" t="s">
        <v>158</v>
      </c>
      <c r="B159" s="62" t="s">
        <v>163</v>
      </c>
      <c r="C159" s="289">
        <f t="shared" si="4"/>
        <v>1</v>
      </c>
      <c r="D159" s="62" t="s">
        <v>164</v>
      </c>
      <c r="E159" s="62" t="s">
        <v>165</v>
      </c>
      <c r="F159" s="62" t="s">
        <v>11</v>
      </c>
      <c r="G159" s="62" t="s">
        <v>12</v>
      </c>
      <c r="H159" s="414" t="s">
        <v>166</v>
      </c>
    </row>
    <row r="160" spans="1:8" x14ac:dyDescent="0.25">
      <c r="A160" s="403" t="s">
        <v>1128</v>
      </c>
      <c r="B160" s="143" t="s">
        <v>163</v>
      </c>
      <c r="C160" s="289">
        <f t="shared" si="4"/>
        <v>1</v>
      </c>
      <c r="D160" s="143" t="s">
        <v>164</v>
      </c>
      <c r="E160" s="143" t="s">
        <v>1138</v>
      </c>
      <c r="F160" s="143" t="s">
        <v>21</v>
      </c>
      <c r="G160" s="143" t="s">
        <v>415</v>
      </c>
      <c r="H160" s="404"/>
    </row>
    <row r="161" spans="1:8" x14ac:dyDescent="0.25">
      <c r="A161" s="365" t="s">
        <v>1630</v>
      </c>
      <c r="B161" s="14" t="s">
        <v>163</v>
      </c>
      <c r="C161" s="289">
        <f t="shared" si="4"/>
        <v>1</v>
      </c>
      <c r="D161" s="14" t="s">
        <v>164</v>
      </c>
      <c r="E161" s="14" t="s">
        <v>1138</v>
      </c>
      <c r="F161" s="14" t="s">
        <v>21</v>
      </c>
      <c r="G161" s="14" t="s">
        <v>1160</v>
      </c>
      <c r="H161" s="366"/>
    </row>
    <row r="162" spans="1:8" x14ac:dyDescent="0.25">
      <c r="A162" s="391" t="s">
        <v>1730</v>
      </c>
      <c r="B162" s="190" t="s">
        <v>163</v>
      </c>
      <c r="C162" s="289">
        <f t="shared" si="4"/>
        <v>1</v>
      </c>
      <c r="D162" s="190" t="s">
        <v>164</v>
      </c>
      <c r="E162" s="190" t="s">
        <v>165</v>
      </c>
      <c r="F162" s="190" t="s">
        <v>1731</v>
      </c>
      <c r="G162" s="190" t="s">
        <v>53</v>
      </c>
      <c r="H162" s="392"/>
    </row>
    <row r="163" spans="1:8" x14ac:dyDescent="0.25">
      <c r="A163" s="369" t="s">
        <v>1782</v>
      </c>
      <c r="B163" s="155" t="s">
        <v>163</v>
      </c>
      <c r="C163" s="289">
        <f t="shared" si="4"/>
        <v>1</v>
      </c>
      <c r="D163" s="155" t="s">
        <v>164</v>
      </c>
      <c r="E163" s="155" t="s">
        <v>1138</v>
      </c>
      <c r="F163" s="155" t="s">
        <v>21</v>
      </c>
      <c r="G163" s="155" t="s">
        <v>1160</v>
      </c>
      <c r="H163" s="370"/>
    </row>
    <row r="164" spans="1:8" x14ac:dyDescent="0.25">
      <c r="A164" s="399" t="s">
        <v>1847</v>
      </c>
      <c r="B164" s="253" t="s">
        <v>163</v>
      </c>
      <c r="C164" s="289">
        <f t="shared" si="4"/>
        <v>0</v>
      </c>
      <c r="D164" s="253" t="s">
        <v>164</v>
      </c>
      <c r="E164" s="253" t="s">
        <v>165</v>
      </c>
      <c r="F164" s="253" t="s">
        <v>11</v>
      </c>
      <c r="G164" s="253" t="s">
        <v>1160</v>
      </c>
      <c r="H164" s="400"/>
    </row>
    <row r="165" spans="1:8" x14ac:dyDescent="0.25">
      <c r="A165" s="397" t="s">
        <v>158</v>
      </c>
      <c r="B165" s="62" t="s">
        <v>246</v>
      </c>
      <c r="C165" s="289">
        <f t="shared" si="4"/>
        <v>1</v>
      </c>
      <c r="D165" s="62" t="s">
        <v>247</v>
      </c>
      <c r="E165" s="62" t="s">
        <v>248</v>
      </c>
      <c r="F165" s="62" t="s">
        <v>21</v>
      </c>
      <c r="G165" s="62" t="s">
        <v>12</v>
      </c>
      <c r="H165" s="398"/>
    </row>
    <row r="166" spans="1:8" x14ac:dyDescent="0.25">
      <c r="A166" s="363" t="s">
        <v>459</v>
      </c>
      <c r="B166" s="103" t="s">
        <v>246</v>
      </c>
      <c r="C166" s="289">
        <f t="shared" si="4"/>
        <v>1</v>
      </c>
      <c r="D166" s="103" t="s">
        <v>247</v>
      </c>
      <c r="E166" s="103" t="s">
        <v>629</v>
      </c>
      <c r="F166" s="103" t="s">
        <v>11</v>
      </c>
      <c r="G166" s="103" t="s">
        <v>415</v>
      </c>
      <c r="H166" s="364"/>
    </row>
    <row r="167" spans="1:8" x14ac:dyDescent="0.25">
      <c r="A167" s="367" t="s">
        <v>914</v>
      </c>
      <c r="B167" s="112" t="s">
        <v>246</v>
      </c>
      <c r="C167" s="289">
        <f t="shared" si="4"/>
        <v>1</v>
      </c>
      <c r="D167" s="112" t="s">
        <v>247</v>
      </c>
      <c r="E167" s="112" t="s">
        <v>248</v>
      </c>
      <c r="F167" s="112" t="s">
        <v>21</v>
      </c>
      <c r="G167" s="112" t="s">
        <v>916</v>
      </c>
      <c r="H167" s="368"/>
    </row>
    <row r="168" spans="1:8" x14ac:dyDescent="0.25">
      <c r="A168" s="365" t="s">
        <v>1630</v>
      </c>
      <c r="B168" s="14" t="s">
        <v>246</v>
      </c>
      <c r="C168" s="289">
        <f t="shared" si="4"/>
        <v>1</v>
      </c>
      <c r="D168" s="14" t="s">
        <v>247</v>
      </c>
      <c r="E168" s="14" t="s">
        <v>248</v>
      </c>
      <c r="F168" s="14" t="s">
        <v>1634</v>
      </c>
      <c r="G168" s="14" t="s">
        <v>1160</v>
      </c>
      <c r="H168" s="366"/>
    </row>
    <row r="169" spans="1:8" x14ac:dyDescent="0.25">
      <c r="A169" s="369" t="s">
        <v>1782</v>
      </c>
      <c r="B169" s="155" t="s">
        <v>246</v>
      </c>
      <c r="C169" s="289">
        <f t="shared" si="4"/>
        <v>0</v>
      </c>
      <c r="D169" s="155" t="s">
        <v>247</v>
      </c>
      <c r="E169" s="155" t="s">
        <v>248</v>
      </c>
      <c r="F169" s="155" t="s">
        <v>11</v>
      </c>
      <c r="G169" s="155" t="s">
        <v>1160</v>
      </c>
      <c r="H169" s="370"/>
    </row>
    <row r="170" spans="1:8" x14ac:dyDescent="0.25">
      <c r="A170" s="385" t="s">
        <v>17</v>
      </c>
      <c r="B170" s="23" t="s">
        <v>47</v>
      </c>
      <c r="C170" s="289">
        <f t="shared" si="4"/>
        <v>1</v>
      </c>
      <c r="D170" s="23" t="s">
        <v>48</v>
      </c>
      <c r="E170" s="23" t="s">
        <v>49</v>
      </c>
      <c r="F170" s="23" t="s">
        <v>21</v>
      </c>
      <c r="G170" s="23" t="s">
        <v>12</v>
      </c>
      <c r="H170" s="386" t="s">
        <v>22</v>
      </c>
    </row>
    <row r="171" spans="1:8" x14ac:dyDescent="0.25">
      <c r="A171" s="397" t="s">
        <v>158</v>
      </c>
      <c r="B171" s="62" t="s">
        <v>47</v>
      </c>
      <c r="C171" s="289">
        <f t="shared" si="4"/>
        <v>1</v>
      </c>
      <c r="D171" s="62" t="s">
        <v>48</v>
      </c>
      <c r="E171" s="62" t="s">
        <v>49</v>
      </c>
      <c r="F171" s="62" t="s">
        <v>21</v>
      </c>
      <c r="G171" s="62" t="s">
        <v>12</v>
      </c>
      <c r="H171" s="398"/>
    </row>
    <row r="172" spans="1:8" x14ac:dyDescent="0.25">
      <c r="A172" s="363" t="s">
        <v>459</v>
      </c>
      <c r="B172" s="103" t="s">
        <v>47</v>
      </c>
      <c r="C172" s="289">
        <f t="shared" si="4"/>
        <v>1</v>
      </c>
      <c r="D172" s="103" t="s">
        <v>48</v>
      </c>
      <c r="E172" s="103" t="s">
        <v>499</v>
      </c>
      <c r="F172" s="103" t="s">
        <v>11</v>
      </c>
      <c r="G172" s="103" t="s">
        <v>415</v>
      </c>
      <c r="H172" s="364"/>
    </row>
    <row r="173" spans="1:8" x14ac:dyDescent="0.25">
      <c r="A173" s="367" t="s">
        <v>914</v>
      </c>
      <c r="B173" s="112" t="s">
        <v>47</v>
      </c>
      <c r="C173" s="289">
        <f t="shared" si="4"/>
        <v>0</v>
      </c>
      <c r="D173" s="112" t="s">
        <v>48</v>
      </c>
      <c r="E173" s="112" t="s">
        <v>49</v>
      </c>
      <c r="F173" s="112" t="s">
        <v>21</v>
      </c>
      <c r="G173" s="112" t="s">
        <v>916</v>
      </c>
      <c r="H173" s="368"/>
    </row>
    <row r="174" spans="1:8" x14ac:dyDescent="0.25">
      <c r="A174" s="397" t="s">
        <v>158</v>
      </c>
      <c r="B174" s="62" t="s">
        <v>234</v>
      </c>
      <c r="C174" s="289">
        <f t="shared" si="4"/>
        <v>1</v>
      </c>
      <c r="D174" s="62" t="s">
        <v>235</v>
      </c>
      <c r="E174" s="62" t="s">
        <v>236</v>
      </c>
      <c r="F174" s="62" t="s">
        <v>21</v>
      </c>
      <c r="G174" s="62" t="s">
        <v>12</v>
      </c>
      <c r="H174" s="398"/>
    </row>
    <row r="175" spans="1:8" x14ac:dyDescent="0.25">
      <c r="A175" s="363" t="s">
        <v>459</v>
      </c>
      <c r="B175" s="103" t="s">
        <v>234</v>
      </c>
      <c r="C175" s="289">
        <f t="shared" si="4"/>
        <v>1</v>
      </c>
      <c r="D175" s="103" t="s">
        <v>235</v>
      </c>
      <c r="E175" s="103" t="s">
        <v>500</v>
      </c>
      <c r="F175" s="103" t="s">
        <v>11</v>
      </c>
      <c r="G175" s="103" t="s">
        <v>415</v>
      </c>
      <c r="H175" s="364"/>
    </row>
    <row r="176" spans="1:8" x14ac:dyDescent="0.25">
      <c r="A176" s="367" t="s">
        <v>914</v>
      </c>
      <c r="B176" s="112" t="s">
        <v>234</v>
      </c>
      <c r="C176" s="289">
        <f t="shared" ref="C176:C235" si="5">IF(B176=B177, 1, 0)</f>
        <v>1</v>
      </c>
      <c r="D176" s="112" t="s">
        <v>235</v>
      </c>
      <c r="E176" s="112" t="s">
        <v>236</v>
      </c>
      <c r="F176" s="112" t="s">
        <v>21</v>
      </c>
      <c r="G176" s="112" t="s">
        <v>916</v>
      </c>
      <c r="H176" s="368"/>
    </row>
    <row r="177" spans="1:8" x14ac:dyDescent="0.25">
      <c r="A177" s="403" t="s">
        <v>1128</v>
      </c>
      <c r="B177" s="143" t="s">
        <v>234</v>
      </c>
      <c r="C177" s="289">
        <f t="shared" si="5"/>
        <v>1</v>
      </c>
      <c r="D177" s="143" t="s">
        <v>235</v>
      </c>
      <c r="E177" s="143" t="s">
        <v>236</v>
      </c>
      <c r="F177" s="143" t="s">
        <v>11</v>
      </c>
      <c r="G177" s="143" t="s">
        <v>415</v>
      </c>
      <c r="H177" s="404"/>
    </row>
    <row r="178" spans="1:8" x14ac:dyDescent="0.25">
      <c r="A178" s="365" t="s">
        <v>1630</v>
      </c>
      <c r="B178" s="14" t="s">
        <v>234</v>
      </c>
      <c r="C178" s="289">
        <f t="shared" si="5"/>
        <v>1</v>
      </c>
      <c r="D178" s="14" t="s">
        <v>235</v>
      </c>
      <c r="E178" s="14" t="s">
        <v>236</v>
      </c>
      <c r="F178" s="14" t="s">
        <v>1634</v>
      </c>
      <c r="G178" s="14" t="s">
        <v>1160</v>
      </c>
      <c r="H178" s="366"/>
    </row>
    <row r="179" spans="1:8" x14ac:dyDescent="0.25">
      <c r="A179" s="369" t="s">
        <v>1782</v>
      </c>
      <c r="B179" s="155" t="s">
        <v>234</v>
      </c>
      <c r="C179" s="289">
        <f t="shared" si="5"/>
        <v>1</v>
      </c>
      <c r="D179" s="155" t="s">
        <v>235</v>
      </c>
      <c r="E179" s="155" t="s">
        <v>236</v>
      </c>
      <c r="F179" s="155" t="s">
        <v>11</v>
      </c>
      <c r="G179" s="155" t="s">
        <v>1160</v>
      </c>
      <c r="H179" s="370"/>
    </row>
    <row r="180" spans="1:8" x14ac:dyDescent="0.25">
      <c r="A180" s="399" t="s">
        <v>1847</v>
      </c>
      <c r="B180" s="253" t="s">
        <v>234</v>
      </c>
      <c r="C180" s="289">
        <f t="shared" si="5"/>
        <v>0</v>
      </c>
      <c r="D180" s="253" t="s">
        <v>235</v>
      </c>
      <c r="E180" s="253" t="s">
        <v>1878</v>
      </c>
      <c r="F180" s="253" t="s">
        <v>21</v>
      </c>
      <c r="G180" s="253" t="s">
        <v>1160</v>
      </c>
      <c r="H180" s="400"/>
    </row>
    <row r="181" spans="1:8" x14ac:dyDescent="0.25">
      <c r="A181" s="365" t="s">
        <v>1630</v>
      </c>
      <c r="B181" s="14" t="s">
        <v>1635</v>
      </c>
      <c r="C181" s="289">
        <f t="shared" si="5"/>
        <v>1</v>
      </c>
      <c r="D181" s="14" t="s">
        <v>1636</v>
      </c>
      <c r="E181" s="14" t="s">
        <v>1637</v>
      </c>
      <c r="F181" s="14" t="s">
        <v>11</v>
      </c>
      <c r="G181" s="14" t="s">
        <v>1160</v>
      </c>
      <c r="H181" s="366"/>
    </row>
    <row r="182" spans="1:8" x14ac:dyDescent="0.25">
      <c r="A182" s="369" t="s">
        <v>1782</v>
      </c>
      <c r="B182" s="155" t="s">
        <v>1635</v>
      </c>
      <c r="C182" s="289">
        <f t="shared" si="5"/>
        <v>1</v>
      </c>
      <c r="D182" s="155" t="s">
        <v>1636</v>
      </c>
      <c r="E182" s="155" t="s">
        <v>1783</v>
      </c>
      <c r="F182" s="155" t="s">
        <v>11</v>
      </c>
      <c r="G182" s="155" t="s">
        <v>1160</v>
      </c>
      <c r="H182" s="370"/>
    </row>
    <row r="183" spans="1:8" x14ac:dyDescent="0.25">
      <c r="A183" s="389" t="s">
        <v>1887</v>
      </c>
      <c r="B183" s="271" t="s">
        <v>1635</v>
      </c>
      <c r="C183" s="289">
        <f t="shared" si="5"/>
        <v>0</v>
      </c>
      <c r="D183" s="271" t="s">
        <v>1636</v>
      </c>
      <c r="E183" s="271" t="s">
        <v>1971</v>
      </c>
      <c r="F183" s="271" t="s">
        <v>21</v>
      </c>
      <c r="G183" s="271" t="s">
        <v>1160</v>
      </c>
      <c r="H183" s="390" t="s">
        <v>1962</v>
      </c>
    </row>
    <row r="184" spans="1:8" x14ac:dyDescent="0.25">
      <c r="A184" s="385" t="s">
        <v>17</v>
      </c>
      <c r="B184" s="23" t="s">
        <v>35</v>
      </c>
      <c r="C184" s="289">
        <f t="shared" si="5"/>
        <v>1</v>
      </c>
      <c r="D184" s="23" t="s">
        <v>36</v>
      </c>
      <c r="E184" s="23" t="s">
        <v>37</v>
      </c>
      <c r="F184" s="23" t="s">
        <v>11</v>
      </c>
      <c r="G184" s="23" t="s">
        <v>12</v>
      </c>
      <c r="H184" s="386" t="s">
        <v>22</v>
      </c>
    </row>
    <row r="185" spans="1:8" x14ac:dyDescent="0.25">
      <c r="A185" s="377" t="s">
        <v>99</v>
      </c>
      <c r="B185" s="53" t="s">
        <v>35</v>
      </c>
      <c r="C185" s="289">
        <f t="shared" si="5"/>
        <v>1</v>
      </c>
      <c r="D185" s="53" t="s">
        <v>36</v>
      </c>
      <c r="E185" s="53" t="s">
        <v>104</v>
      </c>
      <c r="F185" s="53" t="s">
        <v>21</v>
      </c>
      <c r="G185" s="53" t="s">
        <v>12</v>
      </c>
      <c r="H185" s="378" t="s">
        <v>103</v>
      </c>
    </row>
    <row r="186" spans="1:8" x14ac:dyDescent="0.25">
      <c r="A186" s="367" t="s">
        <v>914</v>
      </c>
      <c r="B186" s="112" t="s">
        <v>35</v>
      </c>
      <c r="C186" s="289">
        <f t="shared" si="5"/>
        <v>1</v>
      </c>
      <c r="D186" s="112" t="s">
        <v>36</v>
      </c>
      <c r="E186" s="112" t="s">
        <v>37</v>
      </c>
      <c r="F186" s="112" t="s">
        <v>11</v>
      </c>
      <c r="G186" s="112" t="s">
        <v>916</v>
      </c>
      <c r="H186" s="368"/>
    </row>
    <row r="187" spans="1:8" x14ac:dyDescent="0.25">
      <c r="A187" s="369" t="s">
        <v>1782</v>
      </c>
      <c r="B187" s="155" t="s">
        <v>35</v>
      </c>
      <c r="C187" s="289">
        <f t="shared" si="5"/>
        <v>1</v>
      </c>
      <c r="D187" s="155" t="s">
        <v>36</v>
      </c>
      <c r="E187" s="155" t="s">
        <v>37</v>
      </c>
      <c r="F187" s="155" t="s">
        <v>11</v>
      </c>
      <c r="G187" s="155" t="s">
        <v>1160</v>
      </c>
      <c r="H187" s="370"/>
    </row>
    <row r="188" spans="1:8" x14ac:dyDescent="0.25">
      <c r="A188" s="389" t="s">
        <v>1887</v>
      </c>
      <c r="B188" s="271" t="s">
        <v>35</v>
      </c>
      <c r="C188" s="289">
        <f t="shared" si="5"/>
        <v>0</v>
      </c>
      <c r="D188" s="271" t="s">
        <v>36</v>
      </c>
      <c r="E188" s="271" t="s">
        <v>1946</v>
      </c>
      <c r="F188" s="271" t="s">
        <v>21</v>
      </c>
      <c r="G188" s="271" t="s">
        <v>1160</v>
      </c>
      <c r="H188" s="390" t="s">
        <v>1889</v>
      </c>
    </row>
    <row r="189" spans="1:8" x14ac:dyDescent="0.25">
      <c r="A189" s="363" t="s">
        <v>459</v>
      </c>
      <c r="B189" s="103" t="s">
        <v>747</v>
      </c>
      <c r="C189" s="289">
        <f t="shared" si="5"/>
        <v>1</v>
      </c>
      <c r="D189" s="103" t="s">
        <v>748</v>
      </c>
      <c r="E189" s="103" t="s">
        <v>749</v>
      </c>
      <c r="F189" s="103" t="s">
        <v>21</v>
      </c>
      <c r="G189" s="103" t="s">
        <v>415</v>
      </c>
      <c r="H189" s="364"/>
    </row>
    <row r="190" spans="1:8" x14ac:dyDescent="0.25">
      <c r="A190" s="367" t="s">
        <v>914</v>
      </c>
      <c r="B190" s="112" t="s">
        <v>747</v>
      </c>
      <c r="C190" s="289">
        <f t="shared" si="5"/>
        <v>0</v>
      </c>
      <c r="D190" s="112" t="s">
        <v>1025</v>
      </c>
      <c r="E190" s="112" t="s">
        <v>749</v>
      </c>
      <c r="F190" s="112" t="s">
        <v>21</v>
      </c>
      <c r="G190" s="112" t="s">
        <v>916</v>
      </c>
      <c r="H190" s="368"/>
    </row>
    <row r="191" spans="1:8" x14ac:dyDescent="0.25">
      <c r="A191" s="401" t="s">
        <v>131</v>
      </c>
      <c r="B191" s="44" t="s">
        <v>142</v>
      </c>
      <c r="C191" s="289">
        <f t="shared" si="5"/>
        <v>1</v>
      </c>
      <c r="D191" s="44" t="s">
        <v>143</v>
      </c>
      <c r="E191" s="44" t="s">
        <v>144</v>
      </c>
      <c r="F191" s="44" t="s">
        <v>11</v>
      </c>
      <c r="G191" s="44" t="s">
        <v>12</v>
      </c>
      <c r="H191" s="402" t="s">
        <v>135</v>
      </c>
    </row>
    <row r="192" spans="1:8" x14ac:dyDescent="0.25">
      <c r="A192" s="373" t="s">
        <v>7</v>
      </c>
      <c r="B192" s="182" t="s">
        <v>142</v>
      </c>
      <c r="C192" s="289">
        <v>1</v>
      </c>
      <c r="D192" s="182" t="s">
        <v>143</v>
      </c>
      <c r="E192" s="182" t="s">
        <v>1215</v>
      </c>
      <c r="F192" s="182" t="s">
        <v>11</v>
      </c>
      <c r="G192" s="182" t="s">
        <v>1160</v>
      </c>
      <c r="H192" s="374"/>
    </row>
    <row r="193" spans="1:8" x14ac:dyDescent="0.25">
      <c r="A193" s="365" t="s">
        <v>1630</v>
      </c>
      <c r="B193" s="14" t="s">
        <v>142</v>
      </c>
      <c r="C193" s="289">
        <f t="shared" si="5"/>
        <v>1</v>
      </c>
      <c r="D193" s="14" t="s">
        <v>143</v>
      </c>
      <c r="E193" s="14" t="s">
        <v>1215</v>
      </c>
      <c r="F193" s="14" t="s">
        <v>11</v>
      </c>
      <c r="G193" s="14" t="s">
        <v>1160</v>
      </c>
      <c r="H193" s="366"/>
    </row>
    <row r="194" spans="1:8" x14ac:dyDescent="0.25">
      <c r="A194" s="391" t="s">
        <v>1730</v>
      </c>
      <c r="B194" s="190" t="s">
        <v>142</v>
      </c>
      <c r="C194" s="289">
        <f t="shared" si="5"/>
        <v>1</v>
      </c>
      <c r="D194" s="190" t="s">
        <v>143</v>
      </c>
      <c r="E194" s="190" t="s">
        <v>144</v>
      </c>
      <c r="F194" s="190" t="s">
        <v>1731</v>
      </c>
      <c r="G194" s="190" t="s">
        <v>53</v>
      </c>
      <c r="H194" s="392"/>
    </row>
    <row r="195" spans="1:8" x14ac:dyDescent="0.25">
      <c r="A195" s="369" t="s">
        <v>1782</v>
      </c>
      <c r="B195" s="155" t="s">
        <v>142</v>
      </c>
      <c r="C195" s="289">
        <f t="shared" si="5"/>
        <v>1</v>
      </c>
      <c r="D195" s="155" t="s">
        <v>143</v>
      </c>
      <c r="E195" s="155" t="s">
        <v>1215</v>
      </c>
      <c r="F195" s="155" t="s">
        <v>11</v>
      </c>
      <c r="G195" s="155" t="s">
        <v>1160</v>
      </c>
      <c r="H195" s="370"/>
    </row>
    <row r="196" spans="1:8" x14ac:dyDescent="0.25">
      <c r="A196" s="405" t="s">
        <v>158</v>
      </c>
      <c r="B196" s="73" t="s">
        <v>142</v>
      </c>
      <c r="C196" s="289">
        <f t="shared" si="5"/>
        <v>1</v>
      </c>
      <c r="D196" s="73" t="s">
        <v>143</v>
      </c>
      <c r="E196" s="73" t="s">
        <v>1215</v>
      </c>
      <c r="F196" s="73" t="s">
        <v>11</v>
      </c>
      <c r="G196" s="73" t="s">
        <v>1160</v>
      </c>
      <c r="H196" s="409" t="s">
        <v>1798</v>
      </c>
    </row>
    <row r="197" spans="1:8" x14ac:dyDescent="0.25">
      <c r="A197" s="399" t="s">
        <v>1847</v>
      </c>
      <c r="B197" s="253" t="s">
        <v>142</v>
      </c>
      <c r="C197" s="289">
        <f t="shared" si="5"/>
        <v>1</v>
      </c>
      <c r="D197" s="253" t="s">
        <v>143</v>
      </c>
      <c r="E197" s="253" t="s">
        <v>1874</v>
      </c>
      <c r="F197" s="253" t="s">
        <v>21</v>
      </c>
      <c r="G197" s="253" t="s">
        <v>1160</v>
      </c>
      <c r="H197" s="400"/>
    </row>
    <row r="198" spans="1:8" x14ac:dyDescent="0.25">
      <c r="A198" s="389" t="s">
        <v>1887</v>
      </c>
      <c r="B198" s="271" t="s">
        <v>142</v>
      </c>
      <c r="C198" s="289">
        <f t="shared" si="5"/>
        <v>0</v>
      </c>
      <c r="D198" s="271" t="s">
        <v>143</v>
      </c>
      <c r="E198" s="271" t="s">
        <v>1890</v>
      </c>
      <c r="F198" s="271" t="s">
        <v>11</v>
      </c>
      <c r="G198" s="271" t="s">
        <v>1160</v>
      </c>
      <c r="H198" s="390" t="s">
        <v>1891</v>
      </c>
    </row>
    <row r="199" spans="1:8" x14ac:dyDescent="0.25">
      <c r="A199" s="397" t="s">
        <v>158</v>
      </c>
      <c r="B199" s="62" t="s">
        <v>195</v>
      </c>
      <c r="C199" s="289">
        <f t="shared" si="5"/>
        <v>1</v>
      </c>
      <c r="D199" s="62" t="s">
        <v>196</v>
      </c>
      <c r="E199" s="62" t="s">
        <v>197</v>
      </c>
      <c r="F199" s="62" t="s">
        <v>11</v>
      </c>
      <c r="G199" s="62" t="s">
        <v>12</v>
      </c>
      <c r="H199" s="398"/>
    </row>
    <row r="200" spans="1:8" x14ac:dyDescent="0.25">
      <c r="A200" s="371" t="s">
        <v>270</v>
      </c>
      <c r="B200" s="82" t="s">
        <v>195</v>
      </c>
      <c r="C200" s="289">
        <f t="shared" si="5"/>
        <v>1</v>
      </c>
      <c r="D200" s="82" t="s">
        <v>196</v>
      </c>
      <c r="E200" s="82" t="s">
        <v>295</v>
      </c>
      <c r="F200" s="82" t="s">
        <v>11</v>
      </c>
      <c r="G200" s="82" t="s">
        <v>272</v>
      </c>
      <c r="H200" s="372"/>
    </row>
    <row r="201" spans="1:8" x14ac:dyDescent="0.25">
      <c r="A201" s="367" t="s">
        <v>914</v>
      </c>
      <c r="B201" s="112" t="s">
        <v>195</v>
      </c>
      <c r="C201" s="289">
        <f t="shared" si="5"/>
        <v>1</v>
      </c>
      <c r="D201" s="112" t="s">
        <v>196</v>
      </c>
      <c r="E201" s="112" t="s">
        <v>295</v>
      </c>
      <c r="F201" s="112" t="s">
        <v>11</v>
      </c>
      <c r="G201" s="112" t="s">
        <v>916</v>
      </c>
      <c r="H201" s="368"/>
    </row>
    <row r="202" spans="1:8" x14ac:dyDescent="0.25">
      <c r="A202" s="373" t="s">
        <v>7</v>
      </c>
      <c r="B202" s="182" t="s">
        <v>195</v>
      </c>
      <c r="C202" s="289">
        <f t="shared" si="5"/>
        <v>1</v>
      </c>
      <c r="D202" s="182" t="s">
        <v>196</v>
      </c>
      <c r="E202" s="182" t="s">
        <v>295</v>
      </c>
      <c r="F202" s="182" t="s">
        <v>11</v>
      </c>
      <c r="G202" s="182" t="s">
        <v>1160</v>
      </c>
      <c r="H202" s="374"/>
    </row>
    <row r="203" spans="1:8" x14ac:dyDescent="0.25">
      <c r="A203" s="365" t="s">
        <v>1630</v>
      </c>
      <c r="B203" s="14" t="s">
        <v>195</v>
      </c>
      <c r="C203" s="289">
        <f t="shared" si="5"/>
        <v>1</v>
      </c>
      <c r="D203" s="14" t="s">
        <v>196</v>
      </c>
      <c r="E203" s="14" t="s">
        <v>295</v>
      </c>
      <c r="F203" s="14" t="s">
        <v>21</v>
      </c>
      <c r="G203" s="14" t="s">
        <v>1160</v>
      </c>
      <c r="H203" s="366"/>
    </row>
    <row r="204" spans="1:8" x14ac:dyDescent="0.25">
      <c r="A204" s="369" t="s">
        <v>1782</v>
      </c>
      <c r="B204" s="155" t="s">
        <v>195</v>
      </c>
      <c r="C204" s="289">
        <f t="shared" si="5"/>
        <v>1</v>
      </c>
      <c r="D204" s="155" t="s">
        <v>196</v>
      </c>
      <c r="E204" s="155" t="s">
        <v>295</v>
      </c>
      <c r="F204" s="155" t="s">
        <v>21</v>
      </c>
      <c r="G204" s="155" t="s">
        <v>1160</v>
      </c>
      <c r="H204" s="370"/>
    </row>
    <row r="205" spans="1:8" x14ac:dyDescent="0.25">
      <c r="A205" s="405" t="s">
        <v>158</v>
      </c>
      <c r="B205" s="73" t="s">
        <v>195</v>
      </c>
      <c r="C205" s="289">
        <f t="shared" si="5"/>
        <v>0</v>
      </c>
      <c r="D205" s="73" t="s">
        <v>196</v>
      </c>
      <c r="E205" s="247" t="s">
        <v>1824</v>
      </c>
      <c r="F205" s="73" t="s">
        <v>11</v>
      </c>
      <c r="G205" s="73" t="s">
        <v>1160</v>
      </c>
      <c r="H205" s="409"/>
    </row>
    <row r="206" spans="1:8" x14ac:dyDescent="0.25">
      <c r="A206" s="363" t="s">
        <v>459</v>
      </c>
      <c r="B206" s="103" t="s">
        <v>470</v>
      </c>
      <c r="C206" s="289">
        <f t="shared" si="5"/>
        <v>1</v>
      </c>
      <c r="D206" s="103" t="s">
        <v>471</v>
      </c>
      <c r="E206" s="103" t="s">
        <v>472</v>
      </c>
      <c r="F206" s="103" t="s">
        <v>11</v>
      </c>
      <c r="G206" s="103" t="s">
        <v>415</v>
      </c>
      <c r="H206" s="364"/>
    </row>
    <row r="207" spans="1:8" x14ac:dyDescent="0.25">
      <c r="A207" s="395" t="s">
        <v>1683</v>
      </c>
      <c r="B207" s="226" t="s">
        <v>470</v>
      </c>
      <c r="C207" s="289">
        <f t="shared" si="5"/>
        <v>1</v>
      </c>
      <c r="D207" s="226" t="s">
        <v>471</v>
      </c>
      <c r="E207" s="226" t="s">
        <v>1684</v>
      </c>
      <c r="F207" s="226" t="s">
        <v>11</v>
      </c>
      <c r="G207" s="226" t="s">
        <v>1160</v>
      </c>
      <c r="H207" s="396"/>
    </row>
    <row r="208" spans="1:8" x14ac:dyDescent="0.25">
      <c r="A208" s="369" t="s">
        <v>1782</v>
      </c>
      <c r="B208" s="155" t="s">
        <v>470</v>
      </c>
      <c r="C208" s="289">
        <f t="shared" si="5"/>
        <v>1</v>
      </c>
      <c r="D208" s="155" t="s">
        <v>471</v>
      </c>
      <c r="E208" s="155" t="s">
        <v>472</v>
      </c>
      <c r="F208" s="155" t="s">
        <v>11</v>
      </c>
      <c r="G208" s="155" t="s">
        <v>1160</v>
      </c>
      <c r="H208" s="370"/>
    </row>
    <row r="209" spans="1:8" x14ac:dyDescent="0.25">
      <c r="A209" s="389" t="s">
        <v>1887</v>
      </c>
      <c r="B209" s="271" t="s">
        <v>470</v>
      </c>
      <c r="C209" s="289">
        <f t="shared" si="5"/>
        <v>0</v>
      </c>
      <c r="D209" s="271" t="s">
        <v>471</v>
      </c>
      <c r="E209" s="271" t="s">
        <v>1937</v>
      </c>
      <c r="F209" s="271" t="s">
        <v>1938</v>
      </c>
      <c r="G209" s="271" t="s">
        <v>1160</v>
      </c>
      <c r="H209" s="390" t="s">
        <v>1891</v>
      </c>
    </row>
    <row r="210" spans="1:8" x14ac:dyDescent="0.25">
      <c r="A210" s="377" t="s">
        <v>99</v>
      </c>
      <c r="B210" s="53" t="s">
        <v>100</v>
      </c>
      <c r="C210" s="289">
        <f t="shared" si="5"/>
        <v>1</v>
      </c>
      <c r="D210" s="53" t="s">
        <v>101</v>
      </c>
      <c r="E210" s="53" t="s">
        <v>102</v>
      </c>
      <c r="F210" s="53" t="s">
        <v>21</v>
      </c>
      <c r="G210" s="53" t="s">
        <v>12</v>
      </c>
      <c r="H210" s="378" t="s">
        <v>103</v>
      </c>
    </row>
    <row r="211" spans="1:8" x14ac:dyDescent="0.25">
      <c r="A211" s="363" t="s">
        <v>459</v>
      </c>
      <c r="B211" s="103" t="s">
        <v>100</v>
      </c>
      <c r="C211" s="289">
        <f t="shared" si="5"/>
        <v>1</v>
      </c>
      <c r="D211" s="103" t="s">
        <v>714</v>
      </c>
      <c r="E211" s="103" t="s">
        <v>715</v>
      </c>
      <c r="F211" s="103" t="s">
        <v>21</v>
      </c>
      <c r="G211" s="103" t="s">
        <v>415</v>
      </c>
      <c r="H211" s="364"/>
    </row>
    <row r="212" spans="1:8" x14ac:dyDescent="0.25">
      <c r="A212" s="367" t="s">
        <v>914</v>
      </c>
      <c r="B212" s="112" t="s">
        <v>100</v>
      </c>
      <c r="C212" s="289">
        <f t="shared" si="5"/>
        <v>1</v>
      </c>
      <c r="D212" s="112" t="s">
        <v>101</v>
      </c>
      <c r="E212" s="112" t="s">
        <v>715</v>
      </c>
      <c r="F212" s="112" t="s">
        <v>11</v>
      </c>
      <c r="G212" s="112" t="s">
        <v>916</v>
      </c>
      <c r="H212" s="368"/>
    </row>
    <row r="213" spans="1:8" x14ac:dyDescent="0.25">
      <c r="A213" s="403" t="s">
        <v>1128</v>
      </c>
      <c r="B213" s="143" t="s">
        <v>100</v>
      </c>
      <c r="C213" s="289">
        <f t="shared" si="5"/>
        <v>1</v>
      </c>
      <c r="D213" s="143" t="s">
        <v>101</v>
      </c>
      <c r="E213" s="143" t="s">
        <v>102</v>
      </c>
      <c r="F213" s="143" t="s">
        <v>11</v>
      </c>
      <c r="G213" s="143" t="s">
        <v>415</v>
      </c>
      <c r="H213" s="404"/>
    </row>
    <row r="214" spans="1:8" x14ac:dyDescent="0.25">
      <c r="A214" s="391" t="s">
        <v>1730</v>
      </c>
      <c r="B214" s="190" t="s">
        <v>100</v>
      </c>
      <c r="C214" s="289">
        <f t="shared" si="5"/>
        <v>1</v>
      </c>
      <c r="D214" s="190" t="s">
        <v>101</v>
      </c>
      <c r="E214" s="190" t="s">
        <v>1779</v>
      </c>
      <c r="F214" s="190" t="s">
        <v>21</v>
      </c>
      <c r="G214" s="190" t="s">
        <v>53</v>
      </c>
      <c r="H214" s="392"/>
    </row>
    <row r="215" spans="1:8" x14ac:dyDescent="0.25">
      <c r="A215" s="369" t="s">
        <v>1782</v>
      </c>
      <c r="B215" s="155" t="s">
        <v>100</v>
      </c>
      <c r="C215" s="289">
        <f t="shared" si="5"/>
        <v>1</v>
      </c>
      <c r="D215" s="155" t="s">
        <v>101</v>
      </c>
      <c r="E215" s="155" t="s">
        <v>102</v>
      </c>
      <c r="F215" s="155" t="s">
        <v>11</v>
      </c>
      <c r="G215" s="155" t="s">
        <v>1160</v>
      </c>
      <c r="H215" s="370" t="s">
        <v>1590</v>
      </c>
    </row>
    <row r="216" spans="1:8" x14ac:dyDescent="0.25">
      <c r="A216" s="399" t="s">
        <v>1847</v>
      </c>
      <c r="B216" s="253" t="s">
        <v>100</v>
      </c>
      <c r="C216" s="289">
        <f t="shared" si="5"/>
        <v>1</v>
      </c>
      <c r="D216" s="253" t="s">
        <v>101</v>
      </c>
      <c r="E216" s="253" t="s">
        <v>1879</v>
      </c>
      <c r="F216" s="253" t="s">
        <v>21</v>
      </c>
      <c r="G216" s="253" t="s">
        <v>1160</v>
      </c>
      <c r="H216" s="400"/>
    </row>
    <row r="217" spans="1:8" x14ac:dyDescent="0.25">
      <c r="A217" s="389" t="s">
        <v>1887</v>
      </c>
      <c r="B217" s="271" t="s">
        <v>100</v>
      </c>
      <c r="C217" s="289">
        <f t="shared" si="5"/>
        <v>0</v>
      </c>
      <c r="D217" s="271" t="s">
        <v>101</v>
      </c>
      <c r="E217" s="271" t="s">
        <v>1936</v>
      </c>
      <c r="F217" s="271" t="s">
        <v>21</v>
      </c>
      <c r="G217" s="271" t="s">
        <v>1160</v>
      </c>
      <c r="H217" s="390" t="s">
        <v>1889</v>
      </c>
    </row>
    <row r="218" spans="1:8" x14ac:dyDescent="0.25">
      <c r="A218" s="365" t="s">
        <v>1630</v>
      </c>
      <c r="B218" s="14" t="s">
        <v>1667</v>
      </c>
      <c r="C218" s="289">
        <f t="shared" si="5"/>
        <v>1</v>
      </c>
      <c r="D218" s="14" t="s">
        <v>1668</v>
      </c>
      <c r="E218" s="14" t="s">
        <v>1669</v>
      </c>
      <c r="F218" s="14" t="s">
        <v>21</v>
      </c>
      <c r="G218" s="14" t="s">
        <v>1160</v>
      </c>
      <c r="H218" s="366"/>
    </row>
    <row r="219" spans="1:8" x14ac:dyDescent="0.25">
      <c r="A219" s="387" t="s">
        <v>1685</v>
      </c>
      <c r="B219" s="238" t="s">
        <v>1667</v>
      </c>
      <c r="C219" s="289">
        <f t="shared" si="5"/>
        <v>1</v>
      </c>
      <c r="D219" s="238" t="s">
        <v>1668</v>
      </c>
      <c r="E219" s="238" t="s">
        <v>1669</v>
      </c>
      <c r="F219" s="238" t="s">
        <v>21</v>
      </c>
      <c r="G219" s="238" t="s">
        <v>53</v>
      </c>
      <c r="H219" s="388"/>
    </row>
    <row r="220" spans="1:8" x14ac:dyDescent="0.25">
      <c r="A220" s="415" t="s">
        <v>1780</v>
      </c>
      <c r="B220" s="321" t="s">
        <v>1667</v>
      </c>
      <c r="C220" s="289">
        <f t="shared" si="5"/>
        <v>1</v>
      </c>
      <c r="D220" s="321" t="s">
        <v>1668</v>
      </c>
      <c r="E220" s="321" t="s">
        <v>1669</v>
      </c>
      <c r="F220" s="321" t="s">
        <v>21</v>
      </c>
      <c r="G220" s="321" t="s">
        <v>1160</v>
      </c>
      <c r="H220" s="416" t="s">
        <v>1781</v>
      </c>
    </row>
    <row r="221" spans="1:8" x14ac:dyDescent="0.25">
      <c r="A221" s="369" t="s">
        <v>1782</v>
      </c>
      <c r="B221" s="155" t="s">
        <v>1667</v>
      </c>
      <c r="C221" s="289">
        <f>IF(B221=0, 1, 0)</f>
        <v>0</v>
      </c>
      <c r="D221" s="155" t="s">
        <v>1668</v>
      </c>
      <c r="E221" s="155" t="s">
        <v>1669</v>
      </c>
      <c r="F221" s="155" t="s">
        <v>21</v>
      </c>
      <c r="G221" s="155" t="s">
        <v>1160</v>
      </c>
      <c r="H221" s="370"/>
    </row>
    <row r="222" spans="1:8" x14ac:dyDescent="0.25">
      <c r="A222" s="387" t="s">
        <v>1685</v>
      </c>
      <c r="B222" s="238" t="s">
        <v>1721</v>
      </c>
      <c r="C222" s="289">
        <f t="shared" si="5"/>
        <v>1</v>
      </c>
      <c r="D222" s="238" t="s">
        <v>1722</v>
      </c>
      <c r="E222" s="238" t="s">
        <v>1723</v>
      </c>
      <c r="F222" s="238" t="s">
        <v>21</v>
      </c>
      <c r="G222" s="238" t="s">
        <v>53</v>
      </c>
      <c r="H222" s="388"/>
    </row>
    <row r="223" spans="1:8" x14ac:dyDescent="0.25">
      <c r="A223" s="391" t="s">
        <v>1730</v>
      </c>
      <c r="B223" s="190" t="s">
        <v>1721</v>
      </c>
      <c r="C223" s="289">
        <f t="shared" si="5"/>
        <v>0</v>
      </c>
      <c r="D223" s="190" t="s">
        <v>1722</v>
      </c>
      <c r="E223" s="190" t="s">
        <v>1757</v>
      </c>
      <c r="F223" s="190" t="s">
        <v>11</v>
      </c>
      <c r="G223" s="190" t="s">
        <v>53</v>
      </c>
      <c r="H223" s="392"/>
    </row>
    <row r="224" spans="1:8" x14ac:dyDescent="0.25">
      <c r="A224" s="385" t="s">
        <v>17</v>
      </c>
      <c r="B224" s="23" t="s">
        <v>72</v>
      </c>
      <c r="C224" s="289">
        <f t="shared" si="5"/>
        <v>1</v>
      </c>
      <c r="D224" s="23" t="s">
        <v>73</v>
      </c>
      <c r="E224" s="23" t="s">
        <v>74</v>
      </c>
      <c r="F224" s="23" t="s">
        <v>11</v>
      </c>
      <c r="G224" s="23" t="s">
        <v>12</v>
      </c>
      <c r="H224" s="386" t="s">
        <v>53</v>
      </c>
    </row>
    <row r="225" spans="1:8" x14ac:dyDescent="0.25">
      <c r="A225" s="377" t="s">
        <v>99</v>
      </c>
      <c r="B225" s="53" t="s">
        <v>72</v>
      </c>
      <c r="C225" s="289">
        <f t="shared" si="5"/>
        <v>1</v>
      </c>
      <c r="D225" s="53" t="s">
        <v>73</v>
      </c>
      <c r="E225" s="53" t="s">
        <v>130</v>
      </c>
      <c r="F225" s="53" t="s">
        <v>11</v>
      </c>
      <c r="G225" s="53" t="s">
        <v>12</v>
      </c>
      <c r="H225" s="378" t="s">
        <v>103</v>
      </c>
    </row>
    <row r="226" spans="1:8" x14ac:dyDescent="0.25">
      <c r="A226" s="367" t="s">
        <v>914</v>
      </c>
      <c r="B226" s="112" t="s">
        <v>72</v>
      </c>
      <c r="C226" s="289">
        <f t="shared" si="5"/>
        <v>1</v>
      </c>
      <c r="D226" s="112" t="s">
        <v>73</v>
      </c>
      <c r="E226" s="112" t="s">
        <v>74</v>
      </c>
      <c r="F226" s="112" t="s">
        <v>21</v>
      </c>
      <c r="G226" s="112" t="s">
        <v>916</v>
      </c>
      <c r="H226" s="368"/>
    </row>
    <row r="227" spans="1:8" x14ac:dyDescent="0.25">
      <c r="A227" s="417" t="s">
        <v>1153</v>
      </c>
      <c r="B227" s="164" t="s">
        <v>72</v>
      </c>
      <c r="C227" s="289">
        <f t="shared" si="5"/>
        <v>1</v>
      </c>
      <c r="D227" s="164" t="s">
        <v>73</v>
      </c>
      <c r="E227" s="164" t="s">
        <v>74</v>
      </c>
      <c r="F227" s="164" t="s">
        <v>21</v>
      </c>
      <c r="G227" s="164" t="s">
        <v>415</v>
      </c>
      <c r="H227" s="418"/>
    </row>
    <row r="228" spans="1:8" x14ac:dyDescent="0.25">
      <c r="A228" s="369" t="s">
        <v>1782</v>
      </c>
      <c r="B228" s="155" t="s">
        <v>72</v>
      </c>
      <c r="C228" s="289">
        <f t="shared" si="5"/>
        <v>1</v>
      </c>
      <c r="D228" s="155" t="s">
        <v>73</v>
      </c>
      <c r="E228" s="155" t="s">
        <v>74</v>
      </c>
      <c r="F228" s="155" t="s">
        <v>11</v>
      </c>
      <c r="G228" s="155" t="s">
        <v>1160</v>
      </c>
      <c r="H228" s="370"/>
    </row>
    <row r="229" spans="1:8" x14ac:dyDescent="0.25">
      <c r="A229" s="399" t="s">
        <v>1847</v>
      </c>
      <c r="B229" s="253" t="s">
        <v>72</v>
      </c>
      <c r="C229" s="289">
        <f t="shared" si="5"/>
        <v>1</v>
      </c>
      <c r="D229" s="253" t="s">
        <v>73</v>
      </c>
      <c r="E229" s="253" t="s">
        <v>1864</v>
      </c>
      <c r="F229" s="253" t="s">
        <v>11</v>
      </c>
      <c r="G229" s="253" t="s">
        <v>1160</v>
      </c>
      <c r="H229" s="400"/>
    </row>
    <row r="230" spans="1:8" x14ac:dyDescent="0.25">
      <c r="A230" s="399" t="s">
        <v>1847</v>
      </c>
      <c r="B230" s="253" t="s">
        <v>72</v>
      </c>
      <c r="C230" s="289">
        <f t="shared" si="5"/>
        <v>1</v>
      </c>
      <c r="D230" s="253" t="s">
        <v>73</v>
      </c>
      <c r="E230" s="253" t="s">
        <v>1864</v>
      </c>
      <c r="F230" s="253" t="s">
        <v>21</v>
      </c>
      <c r="G230" s="253" t="s">
        <v>1160</v>
      </c>
      <c r="H230" s="400"/>
    </row>
    <row r="231" spans="1:8" x14ac:dyDescent="0.25">
      <c r="A231" s="389" t="s">
        <v>1887</v>
      </c>
      <c r="B231" s="271" t="s">
        <v>72</v>
      </c>
      <c r="C231" s="289">
        <f t="shared" si="5"/>
        <v>0</v>
      </c>
      <c r="D231" s="271" t="s">
        <v>73</v>
      </c>
      <c r="E231" s="271" t="s">
        <v>1982</v>
      </c>
      <c r="F231" s="271" t="s">
        <v>21</v>
      </c>
      <c r="G231" s="271" t="s">
        <v>1160</v>
      </c>
      <c r="H231" s="390" t="s">
        <v>1962</v>
      </c>
    </row>
    <row r="232" spans="1:8" x14ac:dyDescent="0.25">
      <c r="A232" s="363" t="s">
        <v>459</v>
      </c>
      <c r="B232" s="103" t="s">
        <v>651</v>
      </c>
      <c r="C232" s="289">
        <f t="shared" si="5"/>
        <v>1</v>
      </c>
      <c r="D232" s="103" t="s">
        <v>652</v>
      </c>
      <c r="E232" s="103" t="s">
        <v>653</v>
      </c>
      <c r="F232" s="103" t="s">
        <v>11</v>
      </c>
      <c r="G232" s="103" t="s">
        <v>415</v>
      </c>
      <c r="H232" s="364"/>
    </row>
    <row r="233" spans="1:8" x14ac:dyDescent="0.25">
      <c r="A233" s="367" t="s">
        <v>914</v>
      </c>
      <c r="B233" s="112" t="s">
        <v>651</v>
      </c>
      <c r="C233" s="289">
        <f t="shared" si="5"/>
        <v>1</v>
      </c>
      <c r="D233" s="112" t="s">
        <v>652</v>
      </c>
      <c r="E233" s="112" t="s">
        <v>653</v>
      </c>
      <c r="F233" s="112" t="s">
        <v>11</v>
      </c>
      <c r="G233" s="112" t="s">
        <v>916</v>
      </c>
      <c r="H233" s="368"/>
    </row>
    <row r="234" spans="1:8" x14ac:dyDescent="0.25">
      <c r="A234" s="373" t="s">
        <v>7</v>
      </c>
      <c r="B234" s="182" t="s">
        <v>651</v>
      </c>
      <c r="C234" s="289">
        <f t="shared" si="5"/>
        <v>0</v>
      </c>
      <c r="D234" s="182" t="s">
        <v>1371</v>
      </c>
      <c r="E234" s="182" t="s">
        <v>653</v>
      </c>
      <c r="F234" s="182" t="s">
        <v>11</v>
      </c>
      <c r="G234" s="182" t="s">
        <v>1160</v>
      </c>
      <c r="H234" s="374"/>
    </row>
    <row r="235" spans="1:8" x14ac:dyDescent="0.25">
      <c r="A235" s="387" t="s">
        <v>1685</v>
      </c>
      <c r="B235" s="238" t="s">
        <v>1703</v>
      </c>
      <c r="C235" s="289">
        <f t="shared" si="5"/>
        <v>1</v>
      </c>
      <c r="D235" s="238" t="s">
        <v>1704</v>
      </c>
      <c r="E235" s="238" t="s">
        <v>1705</v>
      </c>
      <c r="F235" s="238" t="s">
        <v>11</v>
      </c>
      <c r="G235" s="238" t="s">
        <v>53</v>
      </c>
      <c r="H235" s="388"/>
    </row>
    <row r="236" spans="1:8" x14ac:dyDescent="0.25">
      <c r="A236" s="369" t="s">
        <v>1782</v>
      </c>
      <c r="B236" s="155" t="s">
        <v>1703</v>
      </c>
      <c r="C236" s="289">
        <f>IF(B236=0, 1, 0)</f>
        <v>0</v>
      </c>
      <c r="D236" s="155" t="s">
        <v>1704</v>
      </c>
      <c r="E236" s="155" t="s">
        <v>1705</v>
      </c>
      <c r="F236" s="155" t="s">
        <v>21</v>
      </c>
      <c r="G236" s="155" t="s">
        <v>1160</v>
      </c>
      <c r="H236" s="370"/>
    </row>
    <row r="237" spans="1:8" x14ac:dyDescent="0.25">
      <c r="A237" s="377" t="s">
        <v>99</v>
      </c>
      <c r="B237" s="53" t="s">
        <v>127</v>
      </c>
      <c r="C237" s="289">
        <f t="shared" ref="C237:C281" si="6">IF(B237=B238, 1, 0)</f>
        <v>1</v>
      </c>
      <c r="D237" s="53" t="s">
        <v>128</v>
      </c>
      <c r="E237" s="53" t="s">
        <v>129</v>
      </c>
      <c r="F237" s="53" t="s">
        <v>11</v>
      </c>
      <c r="G237" s="53" t="s">
        <v>12</v>
      </c>
      <c r="H237" s="378" t="s">
        <v>103</v>
      </c>
    </row>
    <row r="238" spans="1:8" x14ac:dyDescent="0.25">
      <c r="A238" s="401" t="s">
        <v>131</v>
      </c>
      <c r="B238" s="44" t="s">
        <v>127</v>
      </c>
      <c r="C238" s="289">
        <f t="shared" si="6"/>
        <v>1</v>
      </c>
      <c r="D238" s="44" t="s">
        <v>128</v>
      </c>
      <c r="E238" s="44" t="s">
        <v>129</v>
      </c>
      <c r="F238" s="44" t="s">
        <v>11</v>
      </c>
      <c r="G238" s="44" t="s">
        <v>12</v>
      </c>
      <c r="H238" s="402" t="s">
        <v>135</v>
      </c>
    </row>
    <row r="239" spans="1:8" x14ac:dyDescent="0.25">
      <c r="A239" s="397" t="s">
        <v>158</v>
      </c>
      <c r="B239" s="62" t="s">
        <v>127</v>
      </c>
      <c r="C239" s="289">
        <f t="shared" si="6"/>
        <v>1</v>
      </c>
      <c r="D239" s="62" t="s">
        <v>128</v>
      </c>
      <c r="E239" s="62" t="s">
        <v>194</v>
      </c>
      <c r="F239" s="62" t="s">
        <v>11</v>
      </c>
      <c r="G239" s="62" t="s">
        <v>12</v>
      </c>
      <c r="H239" s="398"/>
    </row>
    <row r="240" spans="1:8" x14ac:dyDescent="0.25">
      <c r="A240" s="403" t="s">
        <v>1128</v>
      </c>
      <c r="B240" s="143" t="s">
        <v>127</v>
      </c>
      <c r="C240" s="289">
        <f>IF(B240=0, 1, 0)</f>
        <v>0</v>
      </c>
      <c r="D240" s="143" t="s">
        <v>128</v>
      </c>
      <c r="E240" s="143" t="s">
        <v>1144</v>
      </c>
      <c r="F240" s="143" t="s">
        <v>11</v>
      </c>
      <c r="G240" s="143" t="s">
        <v>415</v>
      </c>
      <c r="H240" s="404"/>
    </row>
    <row r="241" spans="1:8" x14ac:dyDescent="0.25">
      <c r="A241" s="401" t="s">
        <v>131</v>
      </c>
      <c r="B241" s="44" t="s">
        <v>155</v>
      </c>
      <c r="C241" s="289">
        <f t="shared" si="6"/>
        <v>1</v>
      </c>
      <c r="D241" s="44" t="s">
        <v>156</v>
      </c>
      <c r="E241" s="44" t="s">
        <v>157</v>
      </c>
      <c r="F241" s="44" t="s">
        <v>11</v>
      </c>
      <c r="G241" s="44" t="s">
        <v>12</v>
      </c>
      <c r="H241" s="402" t="s">
        <v>135</v>
      </c>
    </row>
    <row r="242" spans="1:8" x14ac:dyDescent="0.25">
      <c r="A242" s="403" t="s">
        <v>1128</v>
      </c>
      <c r="B242" s="143" t="s">
        <v>155</v>
      </c>
      <c r="C242" s="289">
        <f t="shared" si="6"/>
        <v>1</v>
      </c>
      <c r="D242" s="143" t="s">
        <v>156</v>
      </c>
      <c r="E242" s="143" t="s">
        <v>1139</v>
      </c>
      <c r="F242" s="143" t="s">
        <v>11</v>
      </c>
      <c r="G242" s="143" t="s">
        <v>415</v>
      </c>
      <c r="H242" s="404"/>
    </row>
    <row r="243" spans="1:8" x14ac:dyDescent="0.25">
      <c r="A243" s="373" t="s">
        <v>7</v>
      </c>
      <c r="B243" s="182" t="s">
        <v>155</v>
      </c>
      <c r="C243" s="289">
        <f t="shared" si="6"/>
        <v>1</v>
      </c>
      <c r="D243" s="182" t="s">
        <v>156</v>
      </c>
      <c r="E243" s="182" t="s">
        <v>1139</v>
      </c>
      <c r="F243" s="182" t="s">
        <v>21</v>
      </c>
      <c r="G243" s="182" t="s">
        <v>1160</v>
      </c>
      <c r="H243" s="374"/>
    </row>
    <row r="244" spans="1:8" x14ac:dyDescent="0.25">
      <c r="A244" s="393" t="s">
        <v>1626</v>
      </c>
      <c r="B244" s="217" t="s">
        <v>155</v>
      </c>
      <c r="C244" s="289">
        <f t="shared" si="6"/>
        <v>1</v>
      </c>
      <c r="D244" s="217" t="s">
        <v>156</v>
      </c>
      <c r="E244" s="217" t="s">
        <v>157</v>
      </c>
      <c r="F244" s="217" t="s">
        <v>21</v>
      </c>
      <c r="G244" s="217" t="s">
        <v>53</v>
      </c>
      <c r="H244" s="394"/>
    </row>
    <row r="245" spans="1:8" x14ac:dyDescent="0.25">
      <c r="A245" s="387" t="s">
        <v>1685</v>
      </c>
      <c r="B245" s="238" t="s">
        <v>155</v>
      </c>
      <c r="C245" s="289">
        <f t="shared" si="6"/>
        <v>1</v>
      </c>
      <c r="D245" s="238" t="s">
        <v>156</v>
      </c>
      <c r="E245" s="238" t="s">
        <v>1139</v>
      </c>
      <c r="F245" s="238" t="s">
        <v>21</v>
      </c>
      <c r="G245" s="238" t="s">
        <v>53</v>
      </c>
      <c r="H245" s="388"/>
    </row>
    <row r="246" spans="1:8" x14ac:dyDescent="0.25">
      <c r="A246" s="389" t="s">
        <v>1887</v>
      </c>
      <c r="B246" s="271" t="s">
        <v>155</v>
      </c>
      <c r="C246" s="289">
        <f>IF(B246=0, 1, 0)</f>
        <v>0</v>
      </c>
      <c r="D246" s="271" t="s">
        <v>156</v>
      </c>
      <c r="E246" s="271" t="s">
        <v>1944</v>
      </c>
      <c r="F246" s="271" t="s">
        <v>21</v>
      </c>
      <c r="G246" s="271" t="s">
        <v>1160</v>
      </c>
      <c r="H246" s="390" t="s">
        <v>1891</v>
      </c>
    </row>
    <row r="247" spans="1:8" x14ac:dyDescent="0.25">
      <c r="A247" s="363" t="s">
        <v>459</v>
      </c>
      <c r="B247" s="103" t="s">
        <v>778</v>
      </c>
      <c r="C247" s="289">
        <f t="shared" si="6"/>
        <v>1</v>
      </c>
      <c r="D247" s="103" t="s">
        <v>779</v>
      </c>
      <c r="E247" s="103" t="s">
        <v>780</v>
      </c>
      <c r="F247" s="103" t="s">
        <v>21</v>
      </c>
      <c r="G247" s="103" t="s">
        <v>415</v>
      </c>
      <c r="H247" s="364"/>
    </row>
    <row r="248" spans="1:8" x14ac:dyDescent="0.25">
      <c r="A248" s="367" t="s">
        <v>914</v>
      </c>
      <c r="B248" s="112" t="s">
        <v>778</v>
      </c>
      <c r="C248" s="289">
        <f t="shared" si="6"/>
        <v>1</v>
      </c>
      <c r="D248" s="112" t="s">
        <v>779</v>
      </c>
      <c r="E248" s="112" t="s">
        <v>780</v>
      </c>
      <c r="F248" s="112" t="s">
        <v>11</v>
      </c>
      <c r="G248" s="112" t="s">
        <v>916</v>
      </c>
      <c r="H248" s="368"/>
    </row>
    <row r="249" spans="1:8" x14ac:dyDescent="0.25">
      <c r="A249" s="373" t="s">
        <v>7</v>
      </c>
      <c r="B249" s="182" t="s">
        <v>778</v>
      </c>
      <c r="C249" s="289">
        <f t="shared" si="6"/>
        <v>1</v>
      </c>
      <c r="D249" s="182" t="s">
        <v>779</v>
      </c>
      <c r="E249" s="182" t="s">
        <v>780</v>
      </c>
      <c r="F249" s="182" t="s">
        <v>21</v>
      </c>
      <c r="G249" s="182" t="s">
        <v>1160</v>
      </c>
      <c r="H249" s="374"/>
    </row>
    <row r="250" spans="1:8" x14ac:dyDescent="0.25">
      <c r="A250" s="391" t="s">
        <v>1730</v>
      </c>
      <c r="B250" s="190" t="s">
        <v>778</v>
      </c>
      <c r="C250" s="289">
        <f t="shared" si="6"/>
        <v>0</v>
      </c>
      <c r="D250" s="190" t="s">
        <v>779</v>
      </c>
      <c r="E250" s="190" t="s">
        <v>1746</v>
      </c>
      <c r="F250" s="190" t="s">
        <v>1731</v>
      </c>
      <c r="G250" s="190" t="s">
        <v>53</v>
      </c>
      <c r="H250" s="392"/>
    </row>
    <row r="251" spans="1:8" x14ac:dyDescent="0.25">
      <c r="A251" s="401" t="s">
        <v>131</v>
      </c>
      <c r="B251" s="44" t="s">
        <v>152</v>
      </c>
      <c r="C251" s="289">
        <f t="shared" si="6"/>
        <v>1</v>
      </c>
      <c r="D251" s="44" t="s">
        <v>153</v>
      </c>
      <c r="E251" s="44" t="s">
        <v>154</v>
      </c>
      <c r="F251" s="44" t="s">
        <v>11</v>
      </c>
      <c r="G251" s="44" t="s">
        <v>12</v>
      </c>
      <c r="H251" s="402" t="s">
        <v>135</v>
      </c>
    </row>
    <row r="252" spans="1:8" x14ac:dyDescent="0.25">
      <c r="A252" s="363" t="s">
        <v>459</v>
      </c>
      <c r="B252" s="103" t="s">
        <v>152</v>
      </c>
      <c r="C252" s="289">
        <f t="shared" si="6"/>
        <v>1</v>
      </c>
      <c r="D252" s="103" t="s">
        <v>153</v>
      </c>
      <c r="E252" s="103" t="s">
        <v>526</v>
      </c>
      <c r="F252" s="103" t="s">
        <v>11</v>
      </c>
      <c r="G252" s="103" t="s">
        <v>415</v>
      </c>
      <c r="H252" s="364"/>
    </row>
    <row r="253" spans="1:8" x14ac:dyDescent="0.25">
      <c r="A253" s="365" t="s">
        <v>1630</v>
      </c>
      <c r="B253" s="14" t="s">
        <v>152</v>
      </c>
      <c r="C253" s="289">
        <f t="shared" si="6"/>
        <v>1</v>
      </c>
      <c r="D253" s="14" t="s">
        <v>153</v>
      </c>
      <c r="E253" s="14" t="s">
        <v>526</v>
      </c>
      <c r="F253" s="14" t="s">
        <v>21</v>
      </c>
      <c r="G253" s="14" t="s">
        <v>1160</v>
      </c>
      <c r="H253" s="366"/>
    </row>
    <row r="254" spans="1:8" x14ac:dyDescent="0.25">
      <c r="A254" s="387" t="s">
        <v>1685</v>
      </c>
      <c r="B254" s="238" t="s">
        <v>152</v>
      </c>
      <c r="C254" s="289">
        <f t="shared" si="6"/>
        <v>1</v>
      </c>
      <c r="D254" s="238" t="s">
        <v>153</v>
      </c>
      <c r="E254" s="238" t="s">
        <v>526</v>
      </c>
      <c r="F254" s="238" t="s">
        <v>11</v>
      </c>
      <c r="G254" s="238" t="s">
        <v>53</v>
      </c>
      <c r="H254" s="388"/>
    </row>
    <row r="255" spans="1:8" x14ac:dyDescent="0.25">
      <c r="A255" s="369" t="s">
        <v>1782</v>
      </c>
      <c r="B255" s="155" t="s">
        <v>152</v>
      </c>
      <c r="C255" s="289">
        <f t="shared" si="6"/>
        <v>1</v>
      </c>
      <c r="D255" s="155" t="s">
        <v>153</v>
      </c>
      <c r="E255" s="155" t="s">
        <v>526</v>
      </c>
      <c r="F255" s="155" t="s">
        <v>21</v>
      </c>
      <c r="G255" s="155" t="s">
        <v>1160</v>
      </c>
      <c r="H255" s="370"/>
    </row>
    <row r="256" spans="1:8" x14ac:dyDescent="0.25">
      <c r="A256" s="389" t="s">
        <v>1887</v>
      </c>
      <c r="B256" s="271" t="s">
        <v>152</v>
      </c>
      <c r="C256" s="289">
        <f t="shared" si="6"/>
        <v>0</v>
      </c>
      <c r="D256" s="271" t="s">
        <v>153</v>
      </c>
      <c r="E256" s="271" t="s">
        <v>1947</v>
      </c>
      <c r="F256" s="271" t="s">
        <v>1938</v>
      </c>
      <c r="G256" s="271" t="s">
        <v>1160</v>
      </c>
      <c r="H256" s="390" t="s">
        <v>1891</v>
      </c>
    </row>
    <row r="257" spans="1:8" x14ac:dyDescent="0.25">
      <c r="A257" s="377" t="s">
        <v>99</v>
      </c>
      <c r="B257" s="53" t="s">
        <v>109</v>
      </c>
      <c r="C257" s="289">
        <f t="shared" si="6"/>
        <v>1</v>
      </c>
      <c r="D257" s="53" t="s">
        <v>110</v>
      </c>
      <c r="E257" s="53" t="s">
        <v>111</v>
      </c>
      <c r="F257" s="53" t="s">
        <v>21</v>
      </c>
      <c r="G257" s="53" t="s">
        <v>12</v>
      </c>
      <c r="H257" s="378" t="s">
        <v>103</v>
      </c>
    </row>
    <row r="258" spans="1:8" x14ac:dyDescent="0.25">
      <c r="A258" s="419" t="s">
        <v>1125</v>
      </c>
      <c r="B258" s="311" t="s">
        <v>109</v>
      </c>
      <c r="C258" s="289">
        <f t="shared" si="6"/>
        <v>1</v>
      </c>
      <c r="D258" s="311" t="s">
        <v>110</v>
      </c>
      <c r="E258" s="311" t="s">
        <v>1126</v>
      </c>
      <c r="F258" s="311" t="s">
        <v>1127</v>
      </c>
      <c r="G258" s="311" t="s">
        <v>415</v>
      </c>
      <c r="H258" s="420" t="s">
        <v>135</v>
      </c>
    </row>
    <row r="259" spans="1:8" x14ac:dyDescent="0.25">
      <c r="A259" s="417" t="s">
        <v>1153</v>
      </c>
      <c r="B259" s="164" t="s">
        <v>109</v>
      </c>
      <c r="C259" s="289">
        <f t="shared" si="6"/>
        <v>1</v>
      </c>
      <c r="D259" s="164" t="s">
        <v>110</v>
      </c>
      <c r="E259" s="164" t="s">
        <v>725</v>
      </c>
      <c r="F259" s="164" t="s">
        <v>21</v>
      </c>
      <c r="G259" s="164" t="s">
        <v>415</v>
      </c>
      <c r="H259" s="418"/>
    </row>
    <row r="260" spans="1:8" x14ac:dyDescent="0.25">
      <c r="A260" s="391" t="s">
        <v>1730</v>
      </c>
      <c r="B260" s="190" t="s">
        <v>109</v>
      </c>
      <c r="C260" s="289">
        <f t="shared" si="6"/>
        <v>1</v>
      </c>
      <c r="D260" s="190" t="s">
        <v>110</v>
      </c>
      <c r="E260" s="190" t="s">
        <v>111</v>
      </c>
      <c r="F260" s="190" t="s">
        <v>1731</v>
      </c>
      <c r="G260" s="190" t="s">
        <v>53</v>
      </c>
      <c r="H260" s="392"/>
    </row>
    <row r="261" spans="1:8" x14ac:dyDescent="0.25">
      <c r="A261" s="369" t="s">
        <v>1782</v>
      </c>
      <c r="B261" s="155" t="s">
        <v>109</v>
      </c>
      <c r="C261" s="289">
        <f t="shared" si="6"/>
        <v>1</v>
      </c>
      <c r="D261" s="155" t="s">
        <v>110</v>
      </c>
      <c r="E261" s="155" t="s">
        <v>725</v>
      </c>
      <c r="F261" s="155" t="s">
        <v>11</v>
      </c>
      <c r="G261" s="155" t="s">
        <v>1160</v>
      </c>
      <c r="H261" s="370"/>
    </row>
    <row r="262" spans="1:8" x14ac:dyDescent="0.25">
      <c r="A262" s="399" t="s">
        <v>1847</v>
      </c>
      <c r="B262" s="253" t="s">
        <v>109</v>
      </c>
      <c r="C262" s="289">
        <f>IF(B262=0, 1, 0)</f>
        <v>0</v>
      </c>
      <c r="D262" s="253" t="s">
        <v>110</v>
      </c>
      <c r="E262" s="253" t="s">
        <v>1872</v>
      </c>
      <c r="F262" s="253" t="s">
        <v>21</v>
      </c>
      <c r="G262" s="253" t="s">
        <v>1160</v>
      </c>
      <c r="H262" s="400"/>
    </row>
    <row r="263" spans="1:8" x14ac:dyDescent="0.25">
      <c r="A263" s="365" t="s">
        <v>1630</v>
      </c>
      <c r="B263" s="14" t="s">
        <v>1660</v>
      </c>
      <c r="C263" s="289">
        <f t="shared" si="6"/>
        <v>1</v>
      </c>
      <c r="D263" s="14" t="s">
        <v>1661</v>
      </c>
      <c r="E263" s="14" t="s">
        <v>1662</v>
      </c>
      <c r="F263" s="14" t="s">
        <v>21</v>
      </c>
      <c r="G263" s="14" t="s">
        <v>1160</v>
      </c>
      <c r="H263" s="366"/>
    </row>
    <row r="264" spans="1:8" x14ac:dyDescent="0.25">
      <c r="A264" s="369" t="s">
        <v>1782</v>
      </c>
      <c r="B264" s="155" t="s">
        <v>1660</v>
      </c>
      <c r="C264" s="289">
        <f t="shared" si="6"/>
        <v>1</v>
      </c>
      <c r="D264" s="155" t="s">
        <v>1661</v>
      </c>
      <c r="E264" s="155" t="s">
        <v>1662</v>
      </c>
      <c r="F264" s="155" t="s">
        <v>21</v>
      </c>
      <c r="G264" s="155" t="s">
        <v>1160</v>
      </c>
      <c r="H264" s="370"/>
    </row>
    <row r="265" spans="1:8" x14ac:dyDescent="0.25">
      <c r="A265" s="405" t="s">
        <v>158</v>
      </c>
      <c r="B265" s="73" t="s">
        <v>1660</v>
      </c>
      <c r="C265" s="289">
        <f t="shared" si="6"/>
        <v>1</v>
      </c>
      <c r="D265" s="73" t="s">
        <v>1661</v>
      </c>
      <c r="E265" s="73" t="s">
        <v>1834</v>
      </c>
      <c r="F265" s="73" t="s">
        <v>21</v>
      </c>
      <c r="G265" s="73" t="s">
        <v>1160</v>
      </c>
      <c r="H265" s="409"/>
    </row>
    <row r="266" spans="1:8" x14ac:dyDescent="0.25">
      <c r="A266" s="399" t="s">
        <v>1847</v>
      </c>
      <c r="B266" s="253" t="s">
        <v>1660</v>
      </c>
      <c r="C266" s="289">
        <f>IF(B266=0, 1, 0)</f>
        <v>0</v>
      </c>
      <c r="D266" s="253" t="s">
        <v>1661</v>
      </c>
      <c r="E266" s="253" t="s">
        <v>1848</v>
      </c>
      <c r="F266" s="253" t="s">
        <v>11</v>
      </c>
      <c r="G266" s="253" t="s">
        <v>1160</v>
      </c>
      <c r="H266" s="400" t="s">
        <v>135</v>
      </c>
    </row>
    <row r="267" spans="1:8" x14ac:dyDescent="0.25">
      <c r="A267" s="385" t="s">
        <v>17</v>
      </c>
      <c r="B267" s="23" t="s">
        <v>29</v>
      </c>
      <c r="C267" s="289">
        <f t="shared" si="6"/>
        <v>1</v>
      </c>
      <c r="D267" s="23" t="s">
        <v>30</v>
      </c>
      <c r="E267" s="23" t="s">
        <v>31</v>
      </c>
      <c r="F267" s="23" t="s">
        <v>21</v>
      </c>
      <c r="G267" s="23" t="s">
        <v>12</v>
      </c>
      <c r="H267" s="386" t="s">
        <v>22</v>
      </c>
    </row>
    <row r="268" spans="1:8" x14ac:dyDescent="0.25">
      <c r="A268" s="367" t="s">
        <v>914</v>
      </c>
      <c r="B268" s="112" t="s">
        <v>29</v>
      </c>
      <c r="C268" s="289">
        <f t="shared" si="6"/>
        <v>1</v>
      </c>
      <c r="D268" s="112" t="s">
        <v>30</v>
      </c>
      <c r="E268" s="112" t="s">
        <v>31</v>
      </c>
      <c r="F268" s="112" t="s">
        <v>11</v>
      </c>
      <c r="G268" s="112" t="s">
        <v>916</v>
      </c>
      <c r="H268" s="368"/>
    </row>
    <row r="269" spans="1:8" x14ac:dyDescent="0.25">
      <c r="A269" s="387" t="s">
        <v>1685</v>
      </c>
      <c r="B269" s="238" t="s">
        <v>29</v>
      </c>
      <c r="C269" s="289">
        <f t="shared" si="6"/>
        <v>1</v>
      </c>
      <c r="D269" s="238" t="s">
        <v>30</v>
      </c>
      <c r="E269" s="238" t="s">
        <v>31</v>
      </c>
      <c r="F269" s="238" t="s">
        <v>11</v>
      </c>
      <c r="G269" s="238" t="s">
        <v>53</v>
      </c>
      <c r="H269" s="388"/>
    </row>
    <row r="270" spans="1:8" x14ac:dyDescent="0.25">
      <c r="A270" s="405" t="s">
        <v>158</v>
      </c>
      <c r="B270" s="73" t="s">
        <v>29</v>
      </c>
      <c r="C270" s="289">
        <f t="shared" si="6"/>
        <v>1</v>
      </c>
      <c r="D270" s="73" t="s">
        <v>30</v>
      </c>
      <c r="E270" s="73" t="s">
        <v>1825</v>
      </c>
      <c r="F270" s="73" t="s">
        <v>11</v>
      </c>
      <c r="G270" s="73" t="s">
        <v>1160</v>
      </c>
      <c r="H270" s="409"/>
    </row>
    <row r="271" spans="1:8" x14ac:dyDescent="0.25">
      <c r="A271" s="389" t="s">
        <v>1887</v>
      </c>
      <c r="B271" s="271" t="s">
        <v>29</v>
      </c>
      <c r="C271" s="289">
        <f>IF(B271=0, 1, 0)</f>
        <v>0</v>
      </c>
      <c r="D271" s="271" t="s">
        <v>30</v>
      </c>
      <c r="E271" s="271" t="s">
        <v>1967</v>
      </c>
      <c r="F271" s="271" t="s">
        <v>11</v>
      </c>
      <c r="G271" s="271" t="s">
        <v>1160</v>
      </c>
      <c r="H271" s="390" t="s">
        <v>1962</v>
      </c>
    </row>
    <row r="272" spans="1:8" x14ac:dyDescent="0.25">
      <c r="A272" s="397" t="s">
        <v>158</v>
      </c>
      <c r="B272" s="62" t="s">
        <v>222</v>
      </c>
      <c r="C272" s="289">
        <f t="shared" si="6"/>
        <v>1</v>
      </c>
      <c r="D272" s="62" t="s">
        <v>223</v>
      </c>
      <c r="E272" s="62" t="s">
        <v>224</v>
      </c>
      <c r="F272" s="62" t="s">
        <v>21</v>
      </c>
      <c r="G272" s="62" t="s">
        <v>12</v>
      </c>
      <c r="H272" s="398"/>
    </row>
    <row r="273" spans="1:8" x14ac:dyDescent="0.25">
      <c r="A273" s="373" t="s">
        <v>7</v>
      </c>
      <c r="B273" s="182" t="s">
        <v>222</v>
      </c>
      <c r="C273" s="289">
        <f t="shared" si="6"/>
        <v>1</v>
      </c>
      <c r="D273" s="182" t="s">
        <v>1195</v>
      </c>
      <c r="E273" s="182" t="s">
        <v>1196</v>
      </c>
      <c r="F273" s="182" t="s">
        <v>11</v>
      </c>
      <c r="G273" s="182" t="s">
        <v>1160</v>
      </c>
      <c r="H273" s="374"/>
    </row>
    <row r="274" spans="1:8" x14ac:dyDescent="0.25">
      <c r="A274" s="387" t="s">
        <v>1685</v>
      </c>
      <c r="B274" s="238" t="s">
        <v>222</v>
      </c>
      <c r="C274" s="289">
        <f t="shared" si="6"/>
        <v>0</v>
      </c>
      <c r="D274" s="238" t="s">
        <v>223</v>
      </c>
      <c r="E274" s="238" t="s">
        <v>1196</v>
      </c>
      <c r="F274" s="238" t="s">
        <v>21</v>
      </c>
      <c r="G274" s="238" t="s">
        <v>53</v>
      </c>
      <c r="H274" s="388"/>
    </row>
    <row r="275" spans="1:8" x14ac:dyDescent="0.25">
      <c r="A275" s="417" t="s">
        <v>1153</v>
      </c>
      <c r="B275" s="164" t="s">
        <v>1155</v>
      </c>
      <c r="C275" s="289">
        <f t="shared" si="6"/>
        <v>1</v>
      </c>
      <c r="D275" s="164" t="s">
        <v>1156</v>
      </c>
      <c r="E275" s="164" t="s">
        <v>754</v>
      </c>
      <c r="F275" s="164" t="s">
        <v>21</v>
      </c>
      <c r="G275" s="164" t="s">
        <v>415</v>
      </c>
      <c r="H275" s="418"/>
    </row>
    <row r="276" spans="1:8" x14ac:dyDescent="0.25">
      <c r="A276" s="399" t="s">
        <v>1847</v>
      </c>
      <c r="B276" s="253" t="s">
        <v>1155</v>
      </c>
      <c r="C276" s="289">
        <f t="shared" si="6"/>
        <v>0</v>
      </c>
      <c r="D276" s="253" t="s">
        <v>1156</v>
      </c>
      <c r="E276" s="253" t="s">
        <v>1858</v>
      </c>
      <c r="F276" s="253" t="s">
        <v>11</v>
      </c>
      <c r="G276" s="253" t="s">
        <v>1160</v>
      </c>
      <c r="H276" s="400"/>
    </row>
    <row r="277" spans="1:8" x14ac:dyDescent="0.25">
      <c r="A277" s="363" t="s">
        <v>459</v>
      </c>
      <c r="B277" s="103" t="s">
        <v>911</v>
      </c>
      <c r="C277" s="289">
        <f t="shared" si="6"/>
        <v>1</v>
      </c>
      <c r="D277" s="103" t="s">
        <v>912</v>
      </c>
      <c r="E277" s="103" t="s">
        <v>913</v>
      </c>
      <c r="F277" s="103" t="s">
        <v>21</v>
      </c>
      <c r="G277" s="103" t="s">
        <v>415</v>
      </c>
      <c r="H277" s="364"/>
    </row>
    <row r="278" spans="1:8" x14ac:dyDescent="0.25">
      <c r="A278" s="367" t="s">
        <v>914</v>
      </c>
      <c r="B278" s="112" t="s">
        <v>911</v>
      </c>
      <c r="C278" s="289">
        <f>IF(B278=0, 1, 0)</f>
        <v>0</v>
      </c>
      <c r="D278" s="112" t="s">
        <v>1006</v>
      </c>
      <c r="E278" s="112" t="s">
        <v>913</v>
      </c>
      <c r="F278" s="112" t="s">
        <v>11</v>
      </c>
      <c r="G278" s="112" t="s">
        <v>916</v>
      </c>
      <c r="H278" s="368"/>
    </row>
    <row r="279" spans="1:8" x14ac:dyDescent="0.25">
      <c r="A279" s="363" t="s">
        <v>459</v>
      </c>
      <c r="B279" s="103" t="s">
        <v>781</v>
      </c>
      <c r="C279" s="289">
        <f t="shared" si="6"/>
        <v>1</v>
      </c>
      <c r="D279" s="103" t="s">
        <v>782</v>
      </c>
      <c r="E279" s="103" t="s">
        <v>783</v>
      </c>
      <c r="F279" s="103" t="s">
        <v>21</v>
      </c>
      <c r="G279" s="103" t="s">
        <v>415</v>
      </c>
      <c r="H279" s="364"/>
    </row>
    <row r="280" spans="1:8" x14ac:dyDescent="0.25">
      <c r="A280" s="367" t="s">
        <v>914</v>
      </c>
      <c r="B280" s="112" t="s">
        <v>781</v>
      </c>
      <c r="C280" s="289">
        <f t="shared" si="6"/>
        <v>0</v>
      </c>
      <c r="D280" s="112" t="s">
        <v>1060</v>
      </c>
      <c r="E280" s="112" t="s">
        <v>783</v>
      </c>
      <c r="F280" s="112" t="s">
        <v>21</v>
      </c>
      <c r="G280" s="112" t="s">
        <v>916</v>
      </c>
      <c r="H280" s="368"/>
    </row>
    <row r="281" spans="1:8" x14ac:dyDescent="0.25">
      <c r="A281" s="397" t="s">
        <v>158</v>
      </c>
      <c r="B281" s="62" t="s">
        <v>255</v>
      </c>
      <c r="C281" s="289">
        <f t="shared" si="6"/>
        <v>1</v>
      </c>
      <c r="D281" s="62" t="s">
        <v>256</v>
      </c>
      <c r="E281" s="62" t="s">
        <v>257</v>
      </c>
      <c r="F281" s="62" t="s">
        <v>21</v>
      </c>
      <c r="G281" s="62" t="s">
        <v>12</v>
      </c>
      <c r="H281" s="398"/>
    </row>
    <row r="282" spans="1:8" x14ac:dyDescent="0.25">
      <c r="A282" s="373" t="s">
        <v>7</v>
      </c>
      <c r="B282" s="182" t="s">
        <v>255</v>
      </c>
      <c r="C282" s="289">
        <f t="shared" ref="C282:C325" si="7">IF(B282=B283, 1, 0)</f>
        <v>1</v>
      </c>
      <c r="D282" s="182" t="s">
        <v>256</v>
      </c>
      <c r="E282" s="182" t="s">
        <v>1214</v>
      </c>
      <c r="F282" s="182" t="s">
        <v>21</v>
      </c>
      <c r="G282" s="182" t="s">
        <v>1160</v>
      </c>
      <c r="H282" s="374"/>
    </row>
    <row r="283" spans="1:8" x14ac:dyDescent="0.25">
      <c r="A283" s="391" t="s">
        <v>1730</v>
      </c>
      <c r="B283" s="190" t="s">
        <v>255</v>
      </c>
      <c r="C283" s="289">
        <f t="shared" si="7"/>
        <v>1</v>
      </c>
      <c r="D283" s="190" t="s">
        <v>256</v>
      </c>
      <c r="E283" s="190" t="s">
        <v>1214</v>
      </c>
      <c r="F283" s="190" t="s">
        <v>1731</v>
      </c>
      <c r="G283" s="190" t="s">
        <v>53</v>
      </c>
      <c r="H283" s="392"/>
    </row>
    <row r="284" spans="1:8" x14ac:dyDescent="0.25">
      <c r="A284" s="399" t="s">
        <v>1847</v>
      </c>
      <c r="B284" s="253" t="s">
        <v>255</v>
      </c>
      <c r="C284" s="289">
        <f t="shared" si="7"/>
        <v>0</v>
      </c>
      <c r="D284" s="253" t="s">
        <v>256</v>
      </c>
      <c r="E284" s="253" t="s">
        <v>257</v>
      </c>
      <c r="F284" s="253" t="s">
        <v>21</v>
      </c>
      <c r="G284" s="253" t="s">
        <v>1160</v>
      </c>
      <c r="H284" s="400"/>
    </row>
    <row r="285" spans="1:8" x14ac:dyDescent="0.25">
      <c r="A285" s="367" t="s">
        <v>914</v>
      </c>
      <c r="B285" s="112" t="s">
        <v>989</v>
      </c>
      <c r="C285" s="289">
        <f t="shared" si="7"/>
        <v>1</v>
      </c>
      <c r="D285" s="112" t="s">
        <v>990</v>
      </c>
      <c r="E285" s="112" t="s">
        <v>991</v>
      </c>
      <c r="F285" s="112" t="s">
        <v>21</v>
      </c>
      <c r="G285" s="112" t="s">
        <v>916</v>
      </c>
      <c r="H285" s="368"/>
    </row>
    <row r="286" spans="1:8" x14ac:dyDescent="0.25">
      <c r="A286" s="387" t="s">
        <v>1685</v>
      </c>
      <c r="B286" s="238" t="s">
        <v>989</v>
      </c>
      <c r="C286" s="289">
        <f>IF(B286=0, 1, 0)</f>
        <v>0</v>
      </c>
      <c r="D286" s="238" t="s">
        <v>990</v>
      </c>
      <c r="E286" s="238" t="s">
        <v>991</v>
      </c>
      <c r="F286" s="238" t="s">
        <v>21</v>
      </c>
      <c r="G286" s="238" t="s">
        <v>53</v>
      </c>
      <c r="H286" s="388"/>
    </row>
    <row r="287" spans="1:8" x14ac:dyDescent="0.25">
      <c r="A287" s="363" t="s">
        <v>459</v>
      </c>
      <c r="B287" s="103" t="s">
        <v>770</v>
      </c>
      <c r="C287" s="289">
        <f t="shared" si="7"/>
        <v>1</v>
      </c>
      <c r="D287" s="103" t="s">
        <v>771</v>
      </c>
      <c r="E287" s="103" t="s">
        <v>772</v>
      </c>
      <c r="F287" s="103" t="s">
        <v>21</v>
      </c>
      <c r="G287" s="103" t="s">
        <v>415</v>
      </c>
      <c r="H287" s="364"/>
    </row>
    <row r="288" spans="1:8" x14ac:dyDescent="0.25">
      <c r="A288" s="367" t="s">
        <v>914</v>
      </c>
      <c r="B288" s="112" t="s">
        <v>770</v>
      </c>
      <c r="C288" s="289">
        <f t="shared" si="7"/>
        <v>1</v>
      </c>
      <c r="D288" s="112" t="s">
        <v>1062</v>
      </c>
      <c r="E288" s="112" t="s">
        <v>772</v>
      </c>
      <c r="F288" s="112" t="s">
        <v>21</v>
      </c>
      <c r="G288" s="112" t="s">
        <v>916</v>
      </c>
      <c r="H288" s="368"/>
    </row>
    <row r="289" spans="1:8" x14ac:dyDescent="0.25">
      <c r="A289" s="391" t="s">
        <v>1730</v>
      </c>
      <c r="B289" s="190" t="s">
        <v>770</v>
      </c>
      <c r="C289" s="289">
        <f t="shared" si="7"/>
        <v>0</v>
      </c>
      <c r="D289" s="190" t="s">
        <v>1062</v>
      </c>
      <c r="E289" s="190" t="s">
        <v>772</v>
      </c>
      <c r="F289" s="190" t="s">
        <v>1731</v>
      </c>
      <c r="G289" s="190" t="s">
        <v>53</v>
      </c>
      <c r="H289" s="392"/>
    </row>
    <row r="290" spans="1:8" x14ac:dyDescent="0.25">
      <c r="A290" s="363" t="s">
        <v>459</v>
      </c>
      <c r="B290" s="103" t="s">
        <v>773</v>
      </c>
      <c r="C290" s="289">
        <f t="shared" si="7"/>
        <v>1</v>
      </c>
      <c r="D290" s="103" t="s">
        <v>774</v>
      </c>
      <c r="E290" s="103" t="s">
        <v>775</v>
      </c>
      <c r="F290" s="103" t="s">
        <v>21</v>
      </c>
      <c r="G290" s="103" t="s">
        <v>415</v>
      </c>
      <c r="H290" s="364"/>
    </row>
    <row r="291" spans="1:8" x14ac:dyDescent="0.25">
      <c r="A291" s="367" t="s">
        <v>914</v>
      </c>
      <c r="B291" s="112" t="s">
        <v>773</v>
      </c>
      <c r="C291" s="289">
        <f t="shared" si="7"/>
        <v>1</v>
      </c>
      <c r="D291" s="112" t="s">
        <v>1063</v>
      </c>
      <c r="E291" s="112" t="s">
        <v>775</v>
      </c>
      <c r="F291" s="112" t="s">
        <v>21</v>
      </c>
      <c r="G291" s="112" t="s">
        <v>916</v>
      </c>
      <c r="H291" s="368"/>
    </row>
    <row r="292" spans="1:8" x14ac:dyDescent="0.25">
      <c r="A292" s="373" t="s">
        <v>7</v>
      </c>
      <c r="B292" s="182" t="s">
        <v>773</v>
      </c>
      <c r="C292" s="289">
        <f>IF(B292=0, 1, 0)</f>
        <v>0</v>
      </c>
      <c r="D292" s="182" t="s">
        <v>1063</v>
      </c>
      <c r="E292" s="182" t="s">
        <v>775</v>
      </c>
      <c r="F292" s="182" t="s">
        <v>21</v>
      </c>
      <c r="G292" s="182" t="s">
        <v>1160</v>
      </c>
      <c r="H292" s="374"/>
    </row>
    <row r="293" spans="1:8" x14ac:dyDescent="0.25">
      <c r="A293" s="367" t="s">
        <v>914</v>
      </c>
      <c r="B293" s="112" t="s">
        <v>928</v>
      </c>
      <c r="C293" s="289">
        <f t="shared" si="7"/>
        <v>1</v>
      </c>
      <c r="D293" s="112" t="s">
        <v>929</v>
      </c>
      <c r="E293" s="112" t="s">
        <v>930</v>
      </c>
      <c r="F293" s="112" t="s">
        <v>21</v>
      </c>
      <c r="G293" s="112" t="s">
        <v>916</v>
      </c>
      <c r="H293" s="368"/>
    </row>
    <row r="294" spans="1:8" x14ac:dyDescent="0.25">
      <c r="A294" s="405" t="s">
        <v>158</v>
      </c>
      <c r="B294" s="73" t="s">
        <v>928</v>
      </c>
      <c r="C294" s="289">
        <f>IF(B294=0, 1, 0)</f>
        <v>0</v>
      </c>
      <c r="D294" s="73" t="s">
        <v>929</v>
      </c>
      <c r="E294" s="73" t="s">
        <v>1822</v>
      </c>
      <c r="F294" s="73" t="s">
        <v>11</v>
      </c>
      <c r="G294" s="73" t="s">
        <v>1160</v>
      </c>
      <c r="H294" s="409"/>
    </row>
    <row r="295" spans="1:8" x14ac:dyDescent="0.25">
      <c r="A295" s="363" t="s">
        <v>459</v>
      </c>
      <c r="B295" s="103" t="s">
        <v>767</v>
      </c>
      <c r="C295" s="289">
        <f t="shared" si="7"/>
        <v>1</v>
      </c>
      <c r="D295" s="103" t="s">
        <v>768</v>
      </c>
      <c r="E295" s="103" t="s">
        <v>769</v>
      </c>
      <c r="F295" s="103" t="s">
        <v>21</v>
      </c>
      <c r="G295" s="103" t="s">
        <v>415</v>
      </c>
      <c r="H295" s="364"/>
    </row>
    <row r="296" spans="1:8" x14ac:dyDescent="0.25">
      <c r="A296" s="403" t="s">
        <v>1128</v>
      </c>
      <c r="B296" s="143" t="s">
        <v>767</v>
      </c>
      <c r="C296" s="289">
        <f t="shared" si="7"/>
        <v>1</v>
      </c>
      <c r="D296" s="143" t="s">
        <v>1148</v>
      </c>
      <c r="E296" s="143" t="s">
        <v>1149</v>
      </c>
      <c r="F296" s="143" t="s">
        <v>11</v>
      </c>
      <c r="G296" s="143" t="s">
        <v>415</v>
      </c>
      <c r="H296" s="404"/>
    </row>
    <row r="297" spans="1:8" x14ac:dyDescent="0.25">
      <c r="A297" s="391" t="s">
        <v>1730</v>
      </c>
      <c r="B297" s="190" t="s">
        <v>767</v>
      </c>
      <c r="C297" s="289">
        <f t="shared" si="7"/>
        <v>1</v>
      </c>
      <c r="D297" s="190" t="s">
        <v>1148</v>
      </c>
      <c r="E297" s="190" t="s">
        <v>1149</v>
      </c>
      <c r="F297" s="190" t="s">
        <v>11</v>
      </c>
      <c r="G297" s="190" t="s">
        <v>53</v>
      </c>
      <c r="H297" s="392"/>
    </row>
    <row r="298" spans="1:8" x14ac:dyDescent="0.25">
      <c r="A298" s="389" t="s">
        <v>1887</v>
      </c>
      <c r="B298" s="271" t="s">
        <v>767</v>
      </c>
      <c r="C298" s="289">
        <f t="shared" si="7"/>
        <v>0</v>
      </c>
      <c r="D298" s="271" t="s">
        <v>1148</v>
      </c>
      <c r="E298" s="271" t="s">
        <v>1931</v>
      </c>
      <c r="F298" s="271" t="s">
        <v>21</v>
      </c>
      <c r="G298" s="271" t="s">
        <v>1160</v>
      </c>
      <c r="H298" s="390" t="s">
        <v>1891</v>
      </c>
    </row>
    <row r="299" spans="1:8" x14ac:dyDescent="0.25">
      <c r="A299" s="421" t="s">
        <v>410</v>
      </c>
      <c r="B299" s="319" t="s">
        <v>411</v>
      </c>
      <c r="C299" s="289">
        <f t="shared" si="7"/>
        <v>1</v>
      </c>
      <c r="D299" s="319" t="s">
        <v>412</v>
      </c>
      <c r="E299" s="319" t="s">
        <v>413</v>
      </c>
      <c r="F299" s="319" t="s">
        <v>414</v>
      </c>
      <c r="G299" s="319" t="s">
        <v>415</v>
      </c>
      <c r="H299" s="422" t="s">
        <v>416</v>
      </c>
    </row>
    <row r="300" spans="1:8" x14ac:dyDescent="0.25">
      <c r="A300" s="363" t="s">
        <v>459</v>
      </c>
      <c r="B300" s="103" t="s">
        <v>411</v>
      </c>
      <c r="C300" s="289">
        <f>IF(B300=0, 1, 0)</f>
        <v>0</v>
      </c>
      <c r="D300" s="103" t="s">
        <v>871</v>
      </c>
      <c r="E300" s="103" t="s">
        <v>872</v>
      </c>
      <c r="F300" s="103" t="s">
        <v>21</v>
      </c>
      <c r="G300" s="103" t="s">
        <v>415</v>
      </c>
      <c r="H300" s="364"/>
    </row>
    <row r="301" spans="1:8" x14ac:dyDescent="0.25">
      <c r="A301" s="363" t="s">
        <v>459</v>
      </c>
      <c r="B301" s="103" t="s">
        <v>755</v>
      </c>
      <c r="C301" s="289">
        <f t="shared" si="7"/>
        <v>1</v>
      </c>
      <c r="D301" s="103" t="s">
        <v>756</v>
      </c>
      <c r="E301" s="103" t="s">
        <v>757</v>
      </c>
      <c r="F301" s="103" t="s">
        <v>21</v>
      </c>
      <c r="G301" s="103" t="s">
        <v>415</v>
      </c>
      <c r="H301" s="364"/>
    </row>
    <row r="302" spans="1:8" x14ac:dyDescent="0.25">
      <c r="A302" s="367" t="s">
        <v>914</v>
      </c>
      <c r="B302" s="112" t="s">
        <v>755</v>
      </c>
      <c r="C302" s="289">
        <f>IF(B302=0, 1, 0)</f>
        <v>0</v>
      </c>
      <c r="D302" s="112" t="s">
        <v>984</v>
      </c>
      <c r="E302" s="112" t="s">
        <v>757</v>
      </c>
      <c r="F302" s="112" t="s">
        <v>11</v>
      </c>
      <c r="G302" s="112" t="s">
        <v>916</v>
      </c>
      <c r="H302" s="368"/>
    </row>
    <row r="303" spans="1:8" x14ac:dyDescent="0.25">
      <c r="A303" s="363" t="s">
        <v>459</v>
      </c>
      <c r="B303" s="103" t="s">
        <v>738</v>
      </c>
      <c r="C303" s="289">
        <f t="shared" si="7"/>
        <v>1</v>
      </c>
      <c r="D303" s="103" t="s">
        <v>739</v>
      </c>
      <c r="E303" s="103" t="s">
        <v>740</v>
      </c>
      <c r="F303" s="103" t="s">
        <v>21</v>
      </c>
      <c r="G303" s="103" t="s">
        <v>415</v>
      </c>
      <c r="H303" s="364"/>
    </row>
    <row r="304" spans="1:8" x14ac:dyDescent="0.25">
      <c r="A304" s="367" t="s">
        <v>914</v>
      </c>
      <c r="B304" s="112" t="s">
        <v>738</v>
      </c>
      <c r="C304" s="289">
        <f t="shared" si="7"/>
        <v>1</v>
      </c>
      <c r="D304" s="112" t="s">
        <v>942</v>
      </c>
      <c r="E304" s="112" t="s">
        <v>740</v>
      </c>
      <c r="F304" s="112" t="s">
        <v>21</v>
      </c>
      <c r="G304" s="112" t="s">
        <v>916</v>
      </c>
      <c r="H304" s="368"/>
    </row>
    <row r="305" spans="1:8" x14ac:dyDescent="0.25">
      <c r="A305" s="365" t="s">
        <v>1630</v>
      </c>
      <c r="B305" s="14" t="s">
        <v>738</v>
      </c>
      <c r="C305" s="289">
        <f t="shared" si="7"/>
        <v>1</v>
      </c>
      <c r="D305" s="14" t="s">
        <v>942</v>
      </c>
      <c r="E305" s="14" t="s">
        <v>740</v>
      </c>
      <c r="F305" s="14" t="s">
        <v>11</v>
      </c>
      <c r="G305" s="14" t="s">
        <v>1160</v>
      </c>
      <c r="H305" s="366"/>
    </row>
    <row r="306" spans="1:8" x14ac:dyDescent="0.25">
      <c r="A306" s="369" t="s">
        <v>1782</v>
      </c>
      <c r="B306" s="155" t="s">
        <v>738</v>
      </c>
      <c r="C306" s="289">
        <f t="shared" si="7"/>
        <v>1</v>
      </c>
      <c r="D306" s="155" t="s">
        <v>942</v>
      </c>
      <c r="E306" s="155" t="s">
        <v>740</v>
      </c>
      <c r="F306" s="155" t="s">
        <v>11</v>
      </c>
      <c r="G306" s="155" t="s">
        <v>1160</v>
      </c>
      <c r="H306" s="370"/>
    </row>
    <row r="307" spans="1:8" x14ac:dyDescent="0.25">
      <c r="A307" s="389" t="s">
        <v>1887</v>
      </c>
      <c r="B307" s="271" t="s">
        <v>738</v>
      </c>
      <c r="C307" s="289">
        <f>IF(B307=0, 1, 0)</f>
        <v>0</v>
      </c>
      <c r="D307" s="271" t="s">
        <v>942</v>
      </c>
      <c r="E307" s="271" t="s">
        <v>1942</v>
      </c>
      <c r="F307" s="271" t="s">
        <v>21</v>
      </c>
      <c r="G307" s="271" t="s">
        <v>1160</v>
      </c>
      <c r="H307" s="390" t="s">
        <v>1889</v>
      </c>
    </row>
    <row r="308" spans="1:8" x14ac:dyDescent="0.25">
      <c r="A308" s="367" t="s">
        <v>914</v>
      </c>
      <c r="B308" s="112" t="s">
        <v>943</v>
      </c>
      <c r="C308" s="289">
        <f t="shared" si="7"/>
        <v>1</v>
      </c>
      <c r="D308" s="112" t="s">
        <v>944</v>
      </c>
      <c r="E308" s="112" t="s">
        <v>945</v>
      </c>
      <c r="F308" s="112" t="s">
        <v>21</v>
      </c>
      <c r="G308" s="112" t="s">
        <v>916</v>
      </c>
      <c r="H308" s="368"/>
    </row>
    <row r="309" spans="1:8" x14ac:dyDescent="0.25">
      <c r="A309" s="389" t="s">
        <v>1887</v>
      </c>
      <c r="B309" s="271" t="s">
        <v>943</v>
      </c>
      <c r="C309" s="289">
        <f>IF(B309=0, 1, 0)</f>
        <v>0</v>
      </c>
      <c r="D309" s="271" t="s">
        <v>944</v>
      </c>
      <c r="E309" s="271" t="s">
        <v>1957</v>
      </c>
      <c r="F309" s="271" t="s">
        <v>21</v>
      </c>
      <c r="G309" s="271" t="s">
        <v>1160</v>
      </c>
      <c r="H309" s="390" t="s">
        <v>1889</v>
      </c>
    </row>
    <row r="310" spans="1:8" x14ac:dyDescent="0.25">
      <c r="A310" s="423" t="s">
        <v>417</v>
      </c>
      <c r="B310" s="94" t="s">
        <v>433</v>
      </c>
      <c r="C310" s="289">
        <f t="shared" si="7"/>
        <v>1</v>
      </c>
      <c r="D310" s="94" t="s">
        <v>434</v>
      </c>
      <c r="E310" s="94" t="s">
        <v>435</v>
      </c>
      <c r="F310" s="94" t="s">
        <v>11</v>
      </c>
      <c r="G310" s="94" t="s">
        <v>272</v>
      </c>
      <c r="H310" s="424"/>
    </row>
    <row r="311" spans="1:8" x14ac:dyDescent="0.25">
      <c r="A311" s="367" t="s">
        <v>914</v>
      </c>
      <c r="B311" s="112" t="s">
        <v>433</v>
      </c>
      <c r="C311" s="289">
        <f t="shared" si="7"/>
        <v>0</v>
      </c>
      <c r="D311" s="112" t="s">
        <v>434</v>
      </c>
      <c r="E311" s="112" t="s">
        <v>1041</v>
      </c>
      <c r="F311" s="112" t="s">
        <v>21</v>
      </c>
      <c r="G311" s="112" t="s">
        <v>916</v>
      </c>
      <c r="H311" s="368"/>
    </row>
    <row r="312" spans="1:8" x14ac:dyDescent="0.25">
      <c r="A312" s="363" t="s">
        <v>459</v>
      </c>
      <c r="B312" s="103" t="s">
        <v>509</v>
      </c>
      <c r="C312" s="289">
        <f t="shared" si="7"/>
        <v>1</v>
      </c>
      <c r="D312" s="103" t="s">
        <v>510</v>
      </c>
      <c r="E312" s="103" t="s">
        <v>511</v>
      </c>
      <c r="F312" s="103" t="s">
        <v>11</v>
      </c>
      <c r="G312" s="103" t="s">
        <v>415</v>
      </c>
      <c r="H312" s="364"/>
    </row>
    <row r="313" spans="1:8" x14ac:dyDescent="0.25">
      <c r="A313" s="405" t="s">
        <v>158</v>
      </c>
      <c r="B313" s="73" t="s">
        <v>509</v>
      </c>
      <c r="C313" s="289">
        <f>IF(B313=0, 1, 0)</f>
        <v>0</v>
      </c>
      <c r="D313" s="73" t="s">
        <v>510</v>
      </c>
      <c r="E313" s="73" t="s">
        <v>1841</v>
      </c>
      <c r="F313" s="73" t="s">
        <v>21</v>
      </c>
      <c r="G313" s="73" t="s">
        <v>1160</v>
      </c>
      <c r="H313" s="409"/>
    </row>
    <row r="314" spans="1:8" x14ac:dyDescent="0.25">
      <c r="A314" s="367" t="s">
        <v>914</v>
      </c>
      <c r="B314" s="112" t="s">
        <v>1073</v>
      </c>
      <c r="C314" s="289">
        <f t="shared" si="7"/>
        <v>1</v>
      </c>
      <c r="D314" s="112" t="s">
        <v>1074</v>
      </c>
      <c r="E314" s="112" t="s">
        <v>1075</v>
      </c>
      <c r="F314" s="112" t="s">
        <v>11</v>
      </c>
      <c r="G314" s="112" t="s">
        <v>916</v>
      </c>
      <c r="H314" s="368"/>
    </row>
    <row r="315" spans="1:8" x14ac:dyDescent="0.25">
      <c r="A315" s="373" t="s">
        <v>7</v>
      </c>
      <c r="B315" s="182" t="s">
        <v>1073</v>
      </c>
      <c r="C315" s="289">
        <f t="shared" si="7"/>
        <v>1</v>
      </c>
      <c r="D315" s="182" t="s">
        <v>1074</v>
      </c>
      <c r="E315" s="182" t="s">
        <v>1075</v>
      </c>
      <c r="F315" s="182" t="s">
        <v>11</v>
      </c>
      <c r="G315" s="182" t="s">
        <v>1160</v>
      </c>
      <c r="H315" s="374"/>
    </row>
    <row r="316" spans="1:8" x14ac:dyDescent="0.25">
      <c r="A316" s="365" t="s">
        <v>1630</v>
      </c>
      <c r="B316" s="14" t="s">
        <v>1073</v>
      </c>
      <c r="C316" s="289">
        <f>IF(B316=0, 1, 0)</f>
        <v>0</v>
      </c>
      <c r="D316" s="14" t="s">
        <v>1074</v>
      </c>
      <c r="E316" s="14" t="s">
        <v>1075</v>
      </c>
      <c r="F316" s="14" t="s">
        <v>1666</v>
      </c>
      <c r="G316" s="14" t="s">
        <v>1160</v>
      </c>
      <c r="H316" s="366"/>
    </row>
    <row r="317" spans="1:8" x14ac:dyDescent="0.25">
      <c r="A317" s="397" t="s">
        <v>158</v>
      </c>
      <c r="B317" s="62" t="s">
        <v>204</v>
      </c>
      <c r="C317" s="289">
        <f t="shared" si="7"/>
        <v>1</v>
      </c>
      <c r="D317" s="62" t="s">
        <v>205</v>
      </c>
      <c r="E317" s="62" t="s">
        <v>206</v>
      </c>
      <c r="F317" s="62" t="s">
        <v>11</v>
      </c>
      <c r="G317" s="62" t="s">
        <v>12</v>
      </c>
      <c r="H317" s="398"/>
    </row>
    <row r="318" spans="1:8" x14ac:dyDescent="0.25">
      <c r="A318" s="367" t="s">
        <v>914</v>
      </c>
      <c r="B318" s="112" t="s">
        <v>204</v>
      </c>
      <c r="C318" s="289">
        <f t="shared" si="7"/>
        <v>1</v>
      </c>
      <c r="D318" s="112" t="s">
        <v>205</v>
      </c>
      <c r="E318" s="112" t="s">
        <v>1061</v>
      </c>
      <c r="F318" s="112" t="s">
        <v>21</v>
      </c>
      <c r="G318" s="112" t="s">
        <v>916</v>
      </c>
      <c r="H318" s="368"/>
    </row>
    <row r="319" spans="1:8" x14ac:dyDescent="0.25">
      <c r="A319" s="389" t="s">
        <v>1887</v>
      </c>
      <c r="B319" s="271" t="s">
        <v>204</v>
      </c>
      <c r="C319" s="289">
        <f>IF(B319=0, 1, 0)</f>
        <v>0</v>
      </c>
      <c r="D319" s="271" t="s">
        <v>205</v>
      </c>
      <c r="E319" s="271" t="s">
        <v>1935</v>
      </c>
      <c r="F319" s="271" t="s">
        <v>21</v>
      </c>
      <c r="G319" s="271" t="s">
        <v>1160</v>
      </c>
      <c r="H319" s="390" t="s">
        <v>1891</v>
      </c>
    </row>
    <row r="320" spans="1:8" x14ac:dyDescent="0.25">
      <c r="A320" s="363" t="s">
        <v>459</v>
      </c>
      <c r="B320" s="103" t="s">
        <v>630</v>
      </c>
      <c r="C320" s="289">
        <f t="shared" si="7"/>
        <v>1</v>
      </c>
      <c r="D320" s="103" t="s">
        <v>631</v>
      </c>
      <c r="E320" s="103" t="s">
        <v>632</v>
      </c>
      <c r="F320" s="103" t="s">
        <v>11</v>
      </c>
      <c r="G320" s="103" t="s">
        <v>415</v>
      </c>
      <c r="H320" s="364"/>
    </row>
    <row r="321" spans="1:8" x14ac:dyDescent="0.25">
      <c r="A321" s="367" t="s">
        <v>914</v>
      </c>
      <c r="B321" s="112" t="s">
        <v>630</v>
      </c>
      <c r="C321" s="289">
        <f t="shared" si="7"/>
        <v>0</v>
      </c>
      <c r="D321" s="112" t="s">
        <v>631</v>
      </c>
      <c r="E321" s="112" t="s">
        <v>632</v>
      </c>
      <c r="F321" s="112" t="s">
        <v>11</v>
      </c>
      <c r="G321" s="112" t="s">
        <v>916</v>
      </c>
      <c r="H321" s="368"/>
    </row>
    <row r="322" spans="1:8" x14ac:dyDescent="0.25">
      <c r="A322" s="371" t="s">
        <v>270</v>
      </c>
      <c r="B322" s="82" t="s">
        <v>277</v>
      </c>
      <c r="C322" s="289">
        <f t="shared" si="7"/>
        <v>1</v>
      </c>
      <c r="D322" s="82" t="s">
        <v>278</v>
      </c>
      <c r="E322" s="82" t="s">
        <v>279</v>
      </c>
      <c r="F322" s="82" t="s">
        <v>11</v>
      </c>
      <c r="G322" s="82" t="s">
        <v>276</v>
      </c>
      <c r="H322" s="372"/>
    </row>
    <row r="323" spans="1:8" x14ac:dyDescent="0.25">
      <c r="A323" s="373" t="s">
        <v>7</v>
      </c>
      <c r="B323" s="182" t="s">
        <v>277</v>
      </c>
      <c r="C323" s="289">
        <f t="shared" si="7"/>
        <v>0</v>
      </c>
      <c r="D323" s="182" t="s">
        <v>278</v>
      </c>
      <c r="E323" s="182" t="s">
        <v>1189</v>
      </c>
      <c r="F323" s="182" t="s">
        <v>11</v>
      </c>
      <c r="G323" s="182" t="s">
        <v>1160</v>
      </c>
      <c r="H323" s="374"/>
    </row>
    <row r="324" spans="1:8" x14ac:dyDescent="0.25">
      <c r="A324" s="425" t="s">
        <v>7</v>
      </c>
      <c r="B324" s="347" t="s">
        <v>8</v>
      </c>
      <c r="C324" s="289">
        <f t="shared" si="7"/>
        <v>1</v>
      </c>
      <c r="D324" s="347" t="s">
        <v>9</v>
      </c>
      <c r="E324" s="347" t="s">
        <v>10</v>
      </c>
      <c r="F324" s="347" t="s">
        <v>11</v>
      </c>
      <c r="G324" s="347" t="s">
        <v>12</v>
      </c>
      <c r="H324" s="426" t="s">
        <v>13</v>
      </c>
    </row>
    <row r="325" spans="1:8" x14ac:dyDescent="0.25">
      <c r="A325" s="371" t="s">
        <v>270</v>
      </c>
      <c r="B325" s="82" t="s">
        <v>8</v>
      </c>
      <c r="C325" s="289">
        <f t="shared" si="7"/>
        <v>1</v>
      </c>
      <c r="D325" s="82" t="s">
        <v>9</v>
      </c>
      <c r="E325" s="82" t="s">
        <v>271</v>
      </c>
      <c r="F325" s="82" t="s">
        <v>11</v>
      </c>
      <c r="G325" s="82" t="s">
        <v>272</v>
      </c>
      <c r="H325" s="372" t="s">
        <v>13</v>
      </c>
    </row>
    <row r="326" spans="1:8" x14ac:dyDescent="0.25">
      <c r="A326" s="423" t="s">
        <v>417</v>
      </c>
      <c r="B326" s="94" t="s">
        <v>8</v>
      </c>
      <c r="C326" s="289">
        <f t="shared" ref="C326:C375" si="8">IF(B326=B327, 1, 0)</f>
        <v>1</v>
      </c>
      <c r="D326" s="94" t="s">
        <v>9</v>
      </c>
      <c r="E326" s="94" t="s">
        <v>432</v>
      </c>
      <c r="F326" s="94" t="s">
        <v>11</v>
      </c>
      <c r="G326" s="94" t="s">
        <v>272</v>
      </c>
      <c r="H326" s="424"/>
    </row>
    <row r="327" spans="1:8" x14ac:dyDescent="0.25">
      <c r="A327" s="373" t="s">
        <v>7</v>
      </c>
      <c r="B327" s="182" t="s">
        <v>8</v>
      </c>
      <c r="C327" s="289">
        <f>IF(B327=0, 1, 0)</f>
        <v>0</v>
      </c>
      <c r="D327" s="182" t="s">
        <v>9</v>
      </c>
      <c r="E327" s="182" t="s">
        <v>10</v>
      </c>
      <c r="F327" s="182" t="s">
        <v>11</v>
      </c>
      <c r="G327" s="182" t="s">
        <v>1160</v>
      </c>
      <c r="H327" s="374" t="s">
        <v>13</v>
      </c>
    </row>
    <row r="328" spans="1:8" x14ac:dyDescent="0.25">
      <c r="A328" s="385" t="s">
        <v>17</v>
      </c>
      <c r="B328" s="23" t="s">
        <v>69</v>
      </c>
      <c r="C328" s="289">
        <f t="shared" si="8"/>
        <v>1</v>
      </c>
      <c r="D328" s="23" t="s">
        <v>70</v>
      </c>
      <c r="E328" s="23" t="s">
        <v>71</v>
      </c>
      <c r="F328" s="23" t="s">
        <v>11</v>
      </c>
      <c r="G328" s="23" t="s">
        <v>12</v>
      </c>
      <c r="H328" s="386" t="s">
        <v>53</v>
      </c>
    </row>
    <row r="329" spans="1:8" x14ac:dyDescent="0.25">
      <c r="A329" s="363" t="s">
        <v>459</v>
      </c>
      <c r="B329" s="103" t="s">
        <v>69</v>
      </c>
      <c r="C329" s="289">
        <f>IF(B329=0, 1, 0)</f>
        <v>0</v>
      </c>
      <c r="D329" s="103" t="s">
        <v>70</v>
      </c>
      <c r="E329" s="103" t="s">
        <v>71</v>
      </c>
      <c r="F329" s="103" t="s">
        <v>21</v>
      </c>
      <c r="G329" s="103" t="s">
        <v>415</v>
      </c>
      <c r="H329" s="364"/>
    </row>
    <row r="330" spans="1:8" x14ac:dyDescent="0.25">
      <c r="A330" s="385" t="s">
        <v>17</v>
      </c>
      <c r="B330" s="23" t="s">
        <v>44</v>
      </c>
      <c r="C330" s="289">
        <f t="shared" si="8"/>
        <v>1</v>
      </c>
      <c r="D330" s="23" t="s">
        <v>45</v>
      </c>
      <c r="E330" s="23" t="s">
        <v>46</v>
      </c>
      <c r="F330" s="23" t="s">
        <v>21</v>
      </c>
      <c r="G330" s="23" t="s">
        <v>12</v>
      </c>
      <c r="H330" s="386" t="s">
        <v>22</v>
      </c>
    </row>
    <row r="331" spans="1:8" x14ac:dyDescent="0.25">
      <c r="A331" s="365" t="s">
        <v>1630</v>
      </c>
      <c r="B331" s="14" t="s">
        <v>44</v>
      </c>
      <c r="C331" s="289">
        <f t="shared" si="8"/>
        <v>1</v>
      </c>
      <c r="D331" s="14" t="s">
        <v>45</v>
      </c>
      <c r="E331" s="14" t="s">
        <v>46</v>
      </c>
      <c r="F331" s="14" t="s">
        <v>11</v>
      </c>
      <c r="G331" s="14" t="s">
        <v>1160</v>
      </c>
      <c r="H331" s="366"/>
    </row>
    <row r="332" spans="1:8" x14ac:dyDescent="0.25">
      <c r="A332" s="391" t="s">
        <v>1730</v>
      </c>
      <c r="B332" s="190" t="s">
        <v>44</v>
      </c>
      <c r="C332" s="289">
        <f t="shared" si="8"/>
        <v>1</v>
      </c>
      <c r="D332" s="190" t="s">
        <v>45</v>
      </c>
      <c r="E332" s="190" t="s">
        <v>1770</v>
      </c>
      <c r="F332" s="190" t="s">
        <v>21</v>
      </c>
      <c r="G332" s="190" t="s">
        <v>53</v>
      </c>
      <c r="H332" s="392"/>
    </row>
    <row r="333" spans="1:8" x14ac:dyDescent="0.25">
      <c r="A333" s="369" t="s">
        <v>1782</v>
      </c>
      <c r="B333" s="155" t="s">
        <v>44</v>
      </c>
      <c r="C333" s="289">
        <f t="shared" si="8"/>
        <v>0</v>
      </c>
      <c r="D333" s="155" t="s">
        <v>45</v>
      </c>
      <c r="E333" s="155" t="s">
        <v>46</v>
      </c>
      <c r="F333" s="155" t="s">
        <v>11</v>
      </c>
      <c r="G333" s="155" t="s">
        <v>1160</v>
      </c>
      <c r="H333" s="370"/>
    </row>
    <row r="334" spans="1:8" x14ac:dyDescent="0.25">
      <c r="A334" s="371" t="s">
        <v>270</v>
      </c>
      <c r="B334" s="82" t="s">
        <v>326</v>
      </c>
      <c r="C334" s="289">
        <f t="shared" si="8"/>
        <v>1</v>
      </c>
      <c r="D334" s="82" t="s">
        <v>327</v>
      </c>
      <c r="E334" s="82" t="s">
        <v>328</v>
      </c>
      <c r="F334" s="82" t="s">
        <v>21</v>
      </c>
      <c r="G334" s="82" t="s">
        <v>272</v>
      </c>
      <c r="H334" s="372"/>
    </row>
    <row r="335" spans="1:8" x14ac:dyDescent="0.25">
      <c r="A335" s="423" t="s">
        <v>417</v>
      </c>
      <c r="B335" s="94" t="s">
        <v>326</v>
      </c>
      <c r="C335" s="289">
        <f t="shared" si="8"/>
        <v>0</v>
      </c>
      <c r="D335" s="94" t="s">
        <v>327</v>
      </c>
      <c r="E335" s="94" t="s">
        <v>436</v>
      </c>
      <c r="F335" s="94" t="s">
        <v>21</v>
      </c>
      <c r="G335" s="94" t="s">
        <v>272</v>
      </c>
      <c r="H335" s="424"/>
    </row>
    <row r="336" spans="1:8" x14ac:dyDescent="0.25">
      <c r="A336" s="397" t="s">
        <v>158</v>
      </c>
      <c r="B336" s="62" t="s">
        <v>207</v>
      </c>
      <c r="C336" s="289">
        <f t="shared" si="8"/>
        <v>1</v>
      </c>
      <c r="D336" s="62" t="s">
        <v>208</v>
      </c>
      <c r="E336" s="62" t="s">
        <v>209</v>
      </c>
      <c r="F336" s="62" t="s">
        <v>21</v>
      </c>
      <c r="G336" s="62" t="s">
        <v>12</v>
      </c>
      <c r="H336" s="398"/>
    </row>
    <row r="337" spans="1:8" x14ac:dyDescent="0.25">
      <c r="A337" s="363" t="s">
        <v>459</v>
      </c>
      <c r="B337" s="103" t="s">
        <v>207</v>
      </c>
      <c r="C337" s="289">
        <f t="shared" si="8"/>
        <v>1</v>
      </c>
      <c r="D337" s="103" t="s">
        <v>694</v>
      </c>
      <c r="E337" s="103" t="s">
        <v>695</v>
      </c>
      <c r="F337" s="103" t="s">
        <v>21</v>
      </c>
      <c r="G337" s="103" t="s">
        <v>415</v>
      </c>
      <c r="H337" s="364"/>
    </row>
    <row r="338" spans="1:8" x14ac:dyDescent="0.25">
      <c r="A338" s="417" t="s">
        <v>1153</v>
      </c>
      <c r="B338" s="164" t="s">
        <v>207</v>
      </c>
      <c r="C338" s="289">
        <f t="shared" si="8"/>
        <v>1</v>
      </c>
      <c r="D338" s="164" t="s">
        <v>208</v>
      </c>
      <c r="E338" s="164" t="s">
        <v>209</v>
      </c>
      <c r="F338" s="164" t="s">
        <v>11</v>
      </c>
      <c r="G338" s="164" t="s">
        <v>415</v>
      </c>
      <c r="H338" s="418" t="s">
        <v>1154</v>
      </c>
    </row>
    <row r="339" spans="1:8" x14ac:dyDescent="0.25">
      <c r="A339" s="373" t="s">
        <v>7</v>
      </c>
      <c r="B339" s="182" t="s">
        <v>207</v>
      </c>
      <c r="C339" s="289">
        <f>IF(B339=0, 1, 0)</f>
        <v>0</v>
      </c>
      <c r="D339" s="182" t="s">
        <v>208</v>
      </c>
      <c r="E339" s="182" t="s">
        <v>695</v>
      </c>
      <c r="F339" s="182" t="s">
        <v>21</v>
      </c>
      <c r="G339" s="182" t="s">
        <v>1160</v>
      </c>
      <c r="H339" s="374"/>
    </row>
    <row r="340" spans="1:8" x14ac:dyDescent="0.25">
      <c r="A340" s="363" t="s">
        <v>459</v>
      </c>
      <c r="B340" s="103" t="s">
        <v>552</v>
      </c>
      <c r="C340" s="289">
        <f t="shared" si="8"/>
        <v>1</v>
      </c>
      <c r="D340" s="103" t="s">
        <v>553</v>
      </c>
      <c r="E340" s="103" t="s">
        <v>554</v>
      </c>
      <c r="F340" s="103" t="s">
        <v>11</v>
      </c>
      <c r="G340" s="103" t="s">
        <v>415</v>
      </c>
      <c r="H340" s="364"/>
    </row>
    <row r="341" spans="1:8" x14ac:dyDescent="0.25">
      <c r="A341" s="375" t="s">
        <v>95</v>
      </c>
      <c r="B341" s="199" t="s">
        <v>552</v>
      </c>
      <c r="C341" s="289">
        <f t="shared" si="8"/>
        <v>0</v>
      </c>
      <c r="D341" s="199" t="s">
        <v>553</v>
      </c>
      <c r="E341" s="199" t="s">
        <v>1569</v>
      </c>
      <c r="F341" s="199" t="s">
        <v>11</v>
      </c>
      <c r="G341" s="199" t="s">
        <v>1160</v>
      </c>
      <c r="H341" s="376"/>
    </row>
    <row r="342" spans="1:8" x14ac:dyDescent="0.25">
      <c r="A342" s="371" t="s">
        <v>270</v>
      </c>
      <c r="B342" s="82" t="s">
        <v>341</v>
      </c>
      <c r="C342" s="289">
        <f t="shared" si="8"/>
        <v>1</v>
      </c>
      <c r="D342" s="82" t="s">
        <v>342</v>
      </c>
      <c r="E342" s="82" t="s">
        <v>343</v>
      </c>
      <c r="F342" s="82" t="s">
        <v>21</v>
      </c>
      <c r="G342" s="82" t="s">
        <v>272</v>
      </c>
      <c r="H342" s="372"/>
    </row>
    <row r="343" spans="1:8" x14ac:dyDescent="0.25">
      <c r="A343" s="423" t="s">
        <v>417</v>
      </c>
      <c r="B343" s="94" t="s">
        <v>341</v>
      </c>
      <c r="C343" s="289">
        <f t="shared" si="8"/>
        <v>1</v>
      </c>
      <c r="D343" s="94" t="s">
        <v>342</v>
      </c>
      <c r="E343" s="94" t="s">
        <v>428</v>
      </c>
      <c r="F343" s="94" t="s">
        <v>21</v>
      </c>
      <c r="G343" s="94" t="s">
        <v>272</v>
      </c>
      <c r="H343" s="424"/>
    </row>
    <row r="344" spans="1:8" x14ac:dyDescent="0.25">
      <c r="A344" s="367" t="s">
        <v>914</v>
      </c>
      <c r="B344" s="112" t="s">
        <v>341</v>
      </c>
      <c r="C344" s="289">
        <f t="shared" si="8"/>
        <v>0</v>
      </c>
      <c r="D344" s="112" t="s">
        <v>342</v>
      </c>
      <c r="E344" s="112" t="s">
        <v>343</v>
      </c>
      <c r="F344" s="112" t="s">
        <v>11</v>
      </c>
      <c r="G344" s="112" t="s">
        <v>916</v>
      </c>
      <c r="H344" s="368"/>
    </row>
    <row r="345" spans="1:8" x14ac:dyDescent="0.25">
      <c r="A345" s="425" t="s">
        <v>7</v>
      </c>
      <c r="B345" s="347" t="s">
        <v>14</v>
      </c>
      <c r="C345" s="289">
        <f t="shared" si="8"/>
        <v>1</v>
      </c>
      <c r="D345" s="347" t="s">
        <v>15</v>
      </c>
      <c r="E345" s="347" t="s">
        <v>16</v>
      </c>
      <c r="F345" s="347" t="s">
        <v>11</v>
      </c>
      <c r="G345" s="347" t="s">
        <v>12</v>
      </c>
      <c r="H345" s="426"/>
    </row>
    <row r="346" spans="1:8" x14ac:dyDescent="0.25">
      <c r="A346" s="427" t="s">
        <v>95</v>
      </c>
      <c r="B346" s="316" t="s">
        <v>14</v>
      </c>
      <c r="C346" s="289">
        <f t="shared" si="8"/>
        <v>1</v>
      </c>
      <c r="D346" s="316" t="s">
        <v>15</v>
      </c>
      <c r="E346" s="316" t="s">
        <v>96</v>
      </c>
      <c r="F346" s="316" t="s">
        <v>97</v>
      </c>
      <c r="G346" s="316" t="s">
        <v>12</v>
      </c>
      <c r="H346" s="428" t="s">
        <v>98</v>
      </c>
    </row>
    <row r="347" spans="1:8" x14ac:dyDescent="0.25">
      <c r="A347" s="371" t="s">
        <v>270</v>
      </c>
      <c r="B347" s="82" t="s">
        <v>14</v>
      </c>
      <c r="C347" s="289">
        <f t="shared" si="8"/>
        <v>1</v>
      </c>
      <c r="D347" s="82" t="s">
        <v>15</v>
      </c>
      <c r="E347" s="82" t="s">
        <v>96</v>
      </c>
      <c r="F347" s="82" t="s">
        <v>11</v>
      </c>
      <c r="G347" s="82" t="s">
        <v>272</v>
      </c>
      <c r="H347" s="372"/>
    </row>
    <row r="348" spans="1:8" x14ac:dyDescent="0.25">
      <c r="A348" s="423" t="s">
        <v>417</v>
      </c>
      <c r="B348" s="94" t="s">
        <v>14</v>
      </c>
      <c r="C348" s="289">
        <f>IF(B348=0, 1, 0)</f>
        <v>0</v>
      </c>
      <c r="D348" s="94" t="s">
        <v>15</v>
      </c>
      <c r="E348" s="94" t="s">
        <v>16</v>
      </c>
      <c r="F348" s="94" t="s">
        <v>11</v>
      </c>
      <c r="G348" s="94" t="s">
        <v>276</v>
      </c>
      <c r="H348" s="424"/>
    </row>
    <row r="349" spans="1:8" x14ac:dyDescent="0.25">
      <c r="A349" s="371" t="s">
        <v>270</v>
      </c>
      <c r="B349" s="82" t="s">
        <v>338</v>
      </c>
      <c r="C349" s="289">
        <f t="shared" si="8"/>
        <v>1</v>
      </c>
      <c r="D349" s="82" t="s">
        <v>339</v>
      </c>
      <c r="E349" s="82" t="s">
        <v>340</v>
      </c>
      <c r="F349" s="82" t="s">
        <v>11</v>
      </c>
      <c r="G349" s="82" t="s">
        <v>272</v>
      </c>
      <c r="H349" s="372"/>
    </row>
    <row r="350" spans="1:8" x14ac:dyDescent="0.25">
      <c r="A350" s="423" t="s">
        <v>417</v>
      </c>
      <c r="B350" s="94" t="s">
        <v>338</v>
      </c>
      <c r="C350" s="289">
        <f>IF(B350=0, 1, 0)</f>
        <v>0</v>
      </c>
      <c r="D350" s="94" t="s">
        <v>426</v>
      </c>
      <c r="E350" s="94" t="s">
        <v>427</v>
      </c>
      <c r="F350" s="94" t="s">
        <v>11</v>
      </c>
      <c r="G350" s="94" t="s">
        <v>272</v>
      </c>
      <c r="H350" s="424"/>
    </row>
    <row r="351" spans="1:8" x14ac:dyDescent="0.25">
      <c r="A351" s="363" t="s">
        <v>459</v>
      </c>
      <c r="B351" s="103" t="s">
        <v>460</v>
      </c>
      <c r="C351" s="289">
        <f t="shared" si="8"/>
        <v>1</v>
      </c>
      <c r="D351" s="103" t="s">
        <v>461</v>
      </c>
      <c r="E351" s="103" t="s">
        <v>462</v>
      </c>
      <c r="F351" s="103" t="s">
        <v>11</v>
      </c>
      <c r="G351" s="103" t="s">
        <v>415</v>
      </c>
      <c r="H351" s="364" t="s">
        <v>135</v>
      </c>
    </row>
    <row r="352" spans="1:8" x14ac:dyDescent="0.25">
      <c r="A352" s="399" t="s">
        <v>1847</v>
      </c>
      <c r="B352" s="253" t="s">
        <v>460</v>
      </c>
      <c r="C352" s="289">
        <f t="shared" si="8"/>
        <v>0</v>
      </c>
      <c r="D352" s="253" t="s">
        <v>461</v>
      </c>
      <c r="E352" s="253" t="s">
        <v>1857</v>
      </c>
      <c r="F352" s="253" t="s">
        <v>11</v>
      </c>
      <c r="G352" s="253" t="s">
        <v>1160</v>
      </c>
      <c r="H352" s="400"/>
    </row>
    <row r="353" spans="1:8" x14ac:dyDescent="0.25">
      <c r="A353" s="385" t="s">
        <v>17</v>
      </c>
      <c r="B353" s="23" t="s">
        <v>38</v>
      </c>
      <c r="C353" s="289">
        <f t="shared" si="8"/>
        <v>1</v>
      </c>
      <c r="D353" s="23" t="s">
        <v>39</v>
      </c>
      <c r="E353" s="23" t="s">
        <v>40</v>
      </c>
      <c r="F353" s="23" t="s">
        <v>11</v>
      </c>
      <c r="G353" s="23" t="s">
        <v>12</v>
      </c>
      <c r="H353" s="386" t="s">
        <v>22</v>
      </c>
    </row>
    <row r="354" spans="1:8" x14ac:dyDescent="0.25">
      <c r="A354" s="410" t="s">
        <v>1586</v>
      </c>
      <c r="B354" s="208" t="s">
        <v>38</v>
      </c>
      <c r="C354" s="289">
        <f t="shared" si="8"/>
        <v>1</v>
      </c>
      <c r="D354" s="208" t="s">
        <v>39</v>
      </c>
      <c r="E354" s="208" t="s">
        <v>40</v>
      </c>
      <c r="F354" s="208" t="s">
        <v>11</v>
      </c>
      <c r="G354" s="208" t="s">
        <v>1160</v>
      </c>
      <c r="H354" s="411"/>
    </row>
    <row r="355" spans="1:8" x14ac:dyDescent="0.25">
      <c r="A355" s="365" t="s">
        <v>1630</v>
      </c>
      <c r="B355" s="14" t="s">
        <v>38</v>
      </c>
      <c r="C355" s="289">
        <f t="shared" si="8"/>
        <v>1</v>
      </c>
      <c r="D355" s="14" t="s">
        <v>39</v>
      </c>
      <c r="E355" s="14" t="s">
        <v>1670</v>
      </c>
      <c r="F355" s="14" t="s">
        <v>1666</v>
      </c>
      <c r="G355" s="14" t="s">
        <v>1160</v>
      </c>
      <c r="H355" s="366"/>
    </row>
    <row r="356" spans="1:8" x14ac:dyDescent="0.25">
      <c r="A356" s="389" t="s">
        <v>1887</v>
      </c>
      <c r="B356" s="271" t="s">
        <v>38</v>
      </c>
      <c r="C356" s="289">
        <f t="shared" si="8"/>
        <v>0</v>
      </c>
      <c r="D356" s="271" t="s">
        <v>39</v>
      </c>
      <c r="E356" s="271" t="s">
        <v>1930</v>
      </c>
      <c r="F356" s="271" t="s">
        <v>21</v>
      </c>
      <c r="G356" s="271" t="s">
        <v>1160</v>
      </c>
      <c r="H356" s="390" t="s">
        <v>1891</v>
      </c>
    </row>
    <row r="357" spans="1:8" x14ac:dyDescent="0.25">
      <c r="A357" s="423" t="s">
        <v>417</v>
      </c>
      <c r="B357" s="94" t="s">
        <v>429</v>
      </c>
      <c r="C357" s="289">
        <f t="shared" si="8"/>
        <v>1</v>
      </c>
      <c r="D357" s="94" t="s">
        <v>430</v>
      </c>
      <c r="E357" s="94" t="s">
        <v>431</v>
      </c>
      <c r="F357" s="94" t="s">
        <v>21</v>
      </c>
      <c r="G357" s="94" t="s">
        <v>272</v>
      </c>
      <c r="H357" s="424"/>
    </row>
    <row r="358" spans="1:8" x14ac:dyDescent="0.25">
      <c r="A358" s="367" t="s">
        <v>914</v>
      </c>
      <c r="B358" s="112" t="s">
        <v>429</v>
      </c>
      <c r="C358" s="289">
        <f t="shared" si="8"/>
        <v>1</v>
      </c>
      <c r="D358" s="112" t="s">
        <v>430</v>
      </c>
      <c r="E358" s="112" t="s">
        <v>941</v>
      </c>
      <c r="F358" s="112" t="s">
        <v>21</v>
      </c>
      <c r="G358" s="112" t="s">
        <v>916</v>
      </c>
      <c r="H358" s="368"/>
    </row>
    <row r="359" spans="1:8" x14ac:dyDescent="0.25">
      <c r="A359" s="365" t="s">
        <v>1630</v>
      </c>
      <c r="B359" s="14" t="s">
        <v>429</v>
      </c>
      <c r="C359" s="289">
        <f t="shared" si="8"/>
        <v>1</v>
      </c>
      <c r="D359" s="14" t="s">
        <v>430</v>
      </c>
      <c r="E359" s="14" t="s">
        <v>941</v>
      </c>
      <c r="F359" s="14" t="s">
        <v>21</v>
      </c>
      <c r="G359" s="14" t="s">
        <v>1160</v>
      </c>
      <c r="H359" s="366"/>
    </row>
    <row r="360" spans="1:8" x14ac:dyDescent="0.25">
      <c r="A360" s="399" t="s">
        <v>1847</v>
      </c>
      <c r="B360" s="253" t="s">
        <v>429</v>
      </c>
      <c r="C360" s="289">
        <f t="shared" si="8"/>
        <v>0</v>
      </c>
      <c r="D360" s="253" t="s">
        <v>430</v>
      </c>
      <c r="E360" s="253" t="s">
        <v>1883</v>
      </c>
      <c r="F360" s="253" t="s">
        <v>21</v>
      </c>
      <c r="G360" s="253" t="s">
        <v>1160</v>
      </c>
      <c r="H360" s="400"/>
    </row>
    <row r="361" spans="1:8" x14ac:dyDescent="0.25">
      <c r="A361" s="371" t="s">
        <v>270</v>
      </c>
      <c r="B361" s="82" t="s">
        <v>401</v>
      </c>
      <c r="C361" s="289">
        <f t="shared" si="8"/>
        <v>0</v>
      </c>
      <c r="D361" s="82" t="s">
        <v>402</v>
      </c>
      <c r="E361" s="82" t="s">
        <v>403</v>
      </c>
      <c r="F361" s="82" t="s">
        <v>11</v>
      </c>
      <c r="G361" s="82" t="s">
        <v>374</v>
      </c>
      <c r="H361" s="372"/>
    </row>
    <row r="362" spans="1:8" x14ac:dyDescent="0.25">
      <c r="A362" s="363" t="s">
        <v>459</v>
      </c>
      <c r="B362" s="103" t="s">
        <v>585</v>
      </c>
      <c r="C362" s="289">
        <f t="shared" si="8"/>
        <v>1</v>
      </c>
      <c r="D362" s="103" t="s">
        <v>513</v>
      </c>
      <c r="E362" s="103" t="s">
        <v>586</v>
      </c>
      <c r="F362" s="103" t="s">
        <v>11</v>
      </c>
      <c r="G362" s="103" t="s">
        <v>415</v>
      </c>
      <c r="H362" s="364"/>
    </row>
    <row r="363" spans="1:8" x14ac:dyDescent="0.25">
      <c r="A363" s="412" t="s">
        <v>1159</v>
      </c>
      <c r="B363" s="173" t="s">
        <v>585</v>
      </c>
      <c r="C363" s="289">
        <f t="shared" si="8"/>
        <v>0</v>
      </c>
      <c r="D363" s="173" t="s">
        <v>513</v>
      </c>
      <c r="E363" s="173" t="s">
        <v>1163</v>
      </c>
      <c r="F363" s="173" t="s">
        <v>21</v>
      </c>
      <c r="G363" s="173" t="s">
        <v>1160</v>
      </c>
      <c r="H363" s="413"/>
    </row>
    <row r="364" spans="1:8" x14ac:dyDescent="0.25">
      <c r="A364" s="363" t="s">
        <v>459</v>
      </c>
      <c r="B364" s="103" t="s">
        <v>587</v>
      </c>
      <c r="C364" s="289">
        <f t="shared" si="8"/>
        <v>1</v>
      </c>
      <c r="D364" s="103" t="s">
        <v>588</v>
      </c>
      <c r="E364" s="103" t="s">
        <v>589</v>
      </c>
      <c r="F364" s="103" t="s">
        <v>11</v>
      </c>
      <c r="G364" s="103" t="s">
        <v>415</v>
      </c>
      <c r="H364" s="364"/>
    </row>
    <row r="365" spans="1:8" x14ac:dyDescent="0.25">
      <c r="A365" s="412" t="s">
        <v>1159</v>
      </c>
      <c r="B365" s="173" t="s">
        <v>587</v>
      </c>
      <c r="C365" s="289">
        <f t="shared" si="8"/>
        <v>1</v>
      </c>
      <c r="D365" s="173" t="s">
        <v>588</v>
      </c>
      <c r="E365" s="173" t="s">
        <v>1162</v>
      </c>
      <c r="F365" s="173" t="s">
        <v>21</v>
      </c>
      <c r="G365" s="173" t="s">
        <v>1160</v>
      </c>
      <c r="H365" s="413"/>
    </row>
    <row r="366" spans="1:8" x14ac:dyDescent="0.25">
      <c r="A366" s="365" t="s">
        <v>1630</v>
      </c>
      <c r="B366" s="14" t="s">
        <v>587</v>
      </c>
      <c r="C366" s="289">
        <f t="shared" si="8"/>
        <v>1</v>
      </c>
      <c r="D366" s="14" t="s">
        <v>588</v>
      </c>
      <c r="E366" s="14" t="s">
        <v>589</v>
      </c>
      <c r="F366" s="14" t="s">
        <v>1666</v>
      </c>
      <c r="G366" s="14" t="s">
        <v>1160</v>
      </c>
      <c r="H366" s="366"/>
    </row>
    <row r="367" spans="1:8" x14ac:dyDescent="0.25">
      <c r="A367" s="369" t="s">
        <v>1782</v>
      </c>
      <c r="B367" s="155" t="s">
        <v>587</v>
      </c>
      <c r="C367" s="289">
        <f t="shared" si="8"/>
        <v>1</v>
      </c>
      <c r="D367" s="155" t="s">
        <v>588</v>
      </c>
      <c r="E367" s="155" t="s">
        <v>589</v>
      </c>
      <c r="F367" s="155" t="s">
        <v>21</v>
      </c>
      <c r="G367" s="155" t="s">
        <v>1160</v>
      </c>
      <c r="H367" s="370"/>
    </row>
    <row r="368" spans="1:8" x14ac:dyDescent="0.25">
      <c r="A368" s="389" t="s">
        <v>1887</v>
      </c>
      <c r="B368" s="271" t="s">
        <v>587</v>
      </c>
      <c r="C368" s="289">
        <f t="shared" si="8"/>
        <v>0</v>
      </c>
      <c r="D368" s="271" t="s">
        <v>588</v>
      </c>
      <c r="E368" s="271" t="s">
        <v>1892</v>
      </c>
      <c r="F368" s="271" t="s">
        <v>11</v>
      </c>
      <c r="G368" s="271" t="s">
        <v>1160</v>
      </c>
      <c r="H368" s="390" t="s">
        <v>1889</v>
      </c>
    </row>
    <row r="369" spans="1:8" x14ac:dyDescent="0.25">
      <c r="A369" s="365" t="s">
        <v>1630</v>
      </c>
      <c r="B369" s="14" t="s">
        <v>1645</v>
      </c>
      <c r="C369" s="289">
        <f t="shared" si="8"/>
        <v>1</v>
      </c>
      <c r="D369" s="14" t="s">
        <v>265</v>
      </c>
      <c r="E369" s="14" t="s">
        <v>1646</v>
      </c>
      <c r="F369" s="14" t="s">
        <v>1634</v>
      </c>
      <c r="G369" s="14" t="s">
        <v>1160</v>
      </c>
      <c r="H369" s="366"/>
    </row>
    <row r="370" spans="1:8" x14ac:dyDescent="0.25">
      <c r="A370" s="369" t="s">
        <v>1782</v>
      </c>
      <c r="B370" s="155" t="s">
        <v>1645</v>
      </c>
      <c r="C370" s="289">
        <f t="shared" si="8"/>
        <v>1</v>
      </c>
      <c r="D370" s="155" t="s">
        <v>265</v>
      </c>
      <c r="E370" s="155" t="s">
        <v>1646</v>
      </c>
      <c r="F370" s="155" t="s">
        <v>11</v>
      </c>
      <c r="G370" s="155" t="s">
        <v>1160</v>
      </c>
      <c r="H370" s="370"/>
    </row>
    <row r="371" spans="1:8" x14ac:dyDescent="0.25">
      <c r="A371" s="405" t="s">
        <v>158</v>
      </c>
      <c r="B371" s="73" t="s">
        <v>1645</v>
      </c>
      <c r="C371" s="289">
        <f>IF(B371=0, 1, 0)</f>
        <v>0</v>
      </c>
      <c r="D371" s="73" t="s">
        <v>265</v>
      </c>
      <c r="E371" s="73" t="s">
        <v>1828</v>
      </c>
      <c r="F371" s="73" t="s">
        <v>21</v>
      </c>
      <c r="G371" s="73" t="s">
        <v>1160</v>
      </c>
      <c r="H371" s="409"/>
    </row>
    <row r="372" spans="1:8" x14ac:dyDescent="0.25">
      <c r="A372" s="385" t="s">
        <v>17</v>
      </c>
      <c r="B372" s="23" t="s">
        <v>26</v>
      </c>
      <c r="C372" s="289">
        <f t="shared" si="8"/>
        <v>1</v>
      </c>
      <c r="D372" s="23" t="s">
        <v>27</v>
      </c>
      <c r="E372" s="23" t="s">
        <v>28</v>
      </c>
      <c r="F372" s="23" t="s">
        <v>21</v>
      </c>
      <c r="G372" s="23" t="s">
        <v>12</v>
      </c>
      <c r="H372" s="386" t="s">
        <v>22</v>
      </c>
    </row>
    <row r="373" spans="1:8" x14ac:dyDescent="0.25">
      <c r="A373" s="385" t="s">
        <v>17</v>
      </c>
      <c r="B373" s="23" t="s">
        <v>26</v>
      </c>
      <c r="C373" s="289">
        <f t="shared" si="8"/>
        <v>1</v>
      </c>
      <c r="D373" s="23" t="s">
        <v>27</v>
      </c>
      <c r="E373" s="23" t="s">
        <v>28</v>
      </c>
      <c r="F373" s="23" t="s">
        <v>21</v>
      </c>
      <c r="G373" s="23" t="s">
        <v>12</v>
      </c>
      <c r="H373" s="386" t="s">
        <v>53</v>
      </c>
    </row>
    <row r="374" spans="1:8" x14ac:dyDescent="0.25">
      <c r="A374" s="391" t="s">
        <v>1730</v>
      </c>
      <c r="B374" s="190" t="s">
        <v>26</v>
      </c>
      <c r="C374" s="289">
        <f t="shared" si="8"/>
        <v>1</v>
      </c>
      <c r="D374" s="190" t="s">
        <v>27</v>
      </c>
      <c r="E374" s="190" t="s">
        <v>28</v>
      </c>
      <c r="F374" s="190" t="s">
        <v>11</v>
      </c>
      <c r="G374" s="190" t="s">
        <v>53</v>
      </c>
      <c r="H374" s="392"/>
    </row>
    <row r="375" spans="1:8" x14ac:dyDescent="0.25">
      <c r="A375" s="399" t="s">
        <v>1847</v>
      </c>
      <c r="B375" s="253" t="s">
        <v>26</v>
      </c>
      <c r="C375" s="289">
        <f t="shared" si="8"/>
        <v>1</v>
      </c>
      <c r="D375" s="253" t="s">
        <v>27</v>
      </c>
      <c r="E375" s="253" t="s">
        <v>1853</v>
      </c>
      <c r="F375" s="253" t="s">
        <v>11</v>
      </c>
      <c r="G375" s="253" t="s">
        <v>1160</v>
      </c>
      <c r="H375" s="400"/>
    </row>
    <row r="376" spans="1:8" x14ac:dyDescent="0.25">
      <c r="A376" s="389" t="s">
        <v>1887</v>
      </c>
      <c r="B376" s="271" t="s">
        <v>26</v>
      </c>
      <c r="C376" s="289">
        <f>IF(B376=0, 1, 0)</f>
        <v>0</v>
      </c>
      <c r="D376" s="271" t="s">
        <v>27</v>
      </c>
      <c r="E376" s="271" t="s">
        <v>1961</v>
      </c>
      <c r="F376" s="271" t="s">
        <v>21</v>
      </c>
      <c r="G376" s="271" t="s">
        <v>1160</v>
      </c>
      <c r="H376" s="390" t="s">
        <v>1889</v>
      </c>
    </row>
    <row r="377" spans="1:8" x14ac:dyDescent="0.25">
      <c r="A377" s="401" t="s">
        <v>131</v>
      </c>
      <c r="B377" s="44" t="s">
        <v>136</v>
      </c>
      <c r="C377" s="289">
        <f t="shared" ref="C377:C416" si="9">IF(B377=B378, 1, 0)</f>
        <v>1</v>
      </c>
      <c r="D377" s="44" t="s">
        <v>137</v>
      </c>
      <c r="E377" s="44" t="s">
        <v>138</v>
      </c>
      <c r="F377" s="44" t="s">
        <v>11</v>
      </c>
      <c r="G377" s="44" t="s">
        <v>12</v>
      </c>
      <c r="H377" s="402" t="s">
        <v>135</v>
      </c>
    </row>
    <row r="378" spans="1:8" x14ac:dyDescent="0.25">
      <c r="A378" s="367" t="s">
        <v>914</v>
      </c>
      <c r="B378" s="112" t="s">
        <v>136</v>
      </c>
      <c r="C378" s="289">
        <f t="shared" si="9"/>
        <v>1</v>
      </c>
      <c r="D378" s="112" t="s">
        <v>137</v>
      </c>
      <c r="E378" s="112" t="s">
        <v>972</v>
      </c>
      <c r="F378" s="112" t="s">
        <v>11</v>
      </c>
      <c r="G378" s="112" t="s">
        <v>916</v>
      </c>
      <c r="H378" s="368"/>
    </row>
    <row r="379" spans="1:8" x14ac:dyDescent="0.25">
      <c r="A379" s="403" t="s">
        <v>1128</v>
      </c>
      <c r="B379" s="143" t="s">
        <v>136</v>
      </c>
      <c r="C379" s="289">
        <f t="shared" si="9"/>
        <v>1</v>
      </c>
      <c r="D379" s="143" t="s">
        <v>137</v>
      </c>
      <c r="E379" s="143" t="s">
        <v>1134</v>
      </c>
      <c r="F379" s="143" t="s">
        <v>11</v>
      </c>
      <c r="G379" s="143" t="s">
        <v>415</v>
      </c>
      <c r="H379" s="404"/>
    </row>
    <row r="380" spans="1:8" x14ac:dyDescent="0.25">
      <c r="A380" s="429" t="s">
        <v>1150</v>
      </c>
      <c r="B380" s="322" t="s">
        <v>136</v>
      </c>
      <c r="C380" s="289">
        <f t="shared" si="9"/>
        <v>1</v>
      </c>
      <c r="D380" s="322" t="s">
        <v>137</v>
      </c>
      <c r="E380" s="322" t="s">
        <v>1134</v>
      </c>
      <c r="F380" s="322" t="s">
        <v>1151</v>
      </c>
      <c r="G380" s="322" t="s">
        <v>415</v>
      </c>
      <c r="H380" s="430" t="s">
        <v>1152</v>
      </c>
    </row>
    <row r="381" spans="1:8" x14ac:dyDescent="0.25">
      <c r="A381" s="365" t="s">
        <v>1630</v>
      </c>
      <c r="B381" s="14" t="s">
        <v>136</v>
      </c>
      <c r="C381" s="289">
        <f t="shared" si="9"/>
        <v>1</v>
      </c>
      <c r="D381" s="14" t="s">
        <v>137</v>
      </c>
      <c r="E381" s="14" t="s">
        <v>972</v>
      </c>
      <c r="F381" s="14" t="s">
        <v>11</v>
      </c>
      <c r="G381" s="14" t="s">
        <v>1160</v>
      </c>
      <c r="H381" s="366"/>
    </row>
    <row r="382" spans="1:8" x14ac:dyDescent="0.25">
      <c r="A382" s="395" t="s">
        <v>1683</v>
      </c>
      <c r="B382" s="226" t="s">
        <v>136</v>
      </c>
      <c r="C382" s="289">
        <f t="shared" si="9"/>
        <v>1</v>
      </c>
      <c r="D382" s="226" t="s">
        <v>137</v>
      </c>
      <c r="E382" s="226" t="s">
        <v>1134</v>
      </c>
      <c r="F382" s="226" t="s">
        <v>11</v>
      </c>
      <c r="G382" s="226" t="s">
        <v>1160</v>
      </c>
      <c r="H382" s="396"/>
    </row>
    <row r="383" spans="1:8" x14ac:dyDescent="0.25">
      <c r="A383" s="369" t="s">
        <v>1782</v>
      </c>
      <c r="B383" s="155" t="s">
        <v>136</v>
      </c>
      <c r="C383" s="289">
        <f t="shared" si="9"/>
        <v>1</v>
      </c>
      <c r="D383" s="155" t="s">
        <v>137</v>
      </c>
      <c r="E383" s="155" t="s">
        <v>972</v>
      </c>
      <c r="F383" s="155" t="s">
        <v>11</v>
      </c>
      <c r="G383" s="155" t="s">
        <v>1160</v>
      </c>
      <c r="H383" s="370"/>
    </row>
    <row r="384" spans="1:8" x14ac:dyDescent="0.25">
      <c r="A384" s="399" t="s">
        <v>1847</v>
      </c>
      <c r="B384" s="253" t="s">
        <v>136</v>
      </c>
      <c r="C384" s="289">
        <f t="shared" si="9"/>
        <v>1</v>
      </c>
      <c r="D384" s="253" t="s">
        <v>137</v>
      </c>
      <c r="E384" s="253" t="s">
        <v>1134</v>
      </c>
      <c r="F384" s="253" t="s">
        <v>11</v>
      </c>
      <c r="G384" s="253" t="s">
        <v>1160</v>
      </c>
      <c r="H384" s="400"/>
    </row>
    <row r="385" spans="1:8" x14ac:dyDescent="0.25">
      <c r="A385" s="431" t="s">
        <v>1886</v>
      </c>
      <c r="B385" s="313" t="s">
        <v>136</v>
      </c>
      <c r="C385" s="289">
        <f t="shared" si="9"/>
        <v>1</v>
      </c>
      <c r="D385" s="313" t="s">
        <v>137</v>
      </c>
      <c r="E385" s="313" t="s">
        <v>1134</v>
      </c>
      <c r="F385" s="313" t="s">
        <v>11</v>
      </c>
      <c r="G385" s="313" t="s">
        <v>1160</v>
      </c>
      <c r="H385" s="432" t="s">
        <v>135</v>
      </c>
    </row>
    <row r="386" spans="1:8" x14ac:dyDescent="0.25">
      <c r="A386" s="389" t="s">
        <v>1887</v>
      </c>
      <c r="B386" s="271" t="s">
        <v>136</v>
      </c>
      <c r="C386" s="289">
        <f t="shared" si="9"/>
        <v>0</v>
      </c>
      <c r="D386" s="271" t="s">
        <v>137</v>
      </c>
      <c r="E386" s="271" t="s">
        <v>1928</v>
      </c>
      <c r="F386" s="271" t="s">
        <v>11</v>
      </c>
      <c r="G386" s="271" t="s">
        <v>1160</v>
      </c>
      <c r="H386" s="390" t="s">
        <v>1889</v>
      </c>
    </row>
    <row r="387" spans="1:8" x14ac:dyDescent="0.25">
      <c r="A387" s="363" t="s">
        <v>459</v>
      </c>
      <c r="B387" s="103" t="s">
        <v>711</v>
      </c>
      <c r="C387" s="289">
        <f>IF(B387=0, 1, 0)</f>
        <v>0</v>
      </c>
      <c r="D387" s="103" t="s">
        <v>712</v>
      </c>
      <c r="E387" s="103" t="s">
        <v>713</v>
      </c>
      <c r="F387" s="103" t="s">
        <v>21</v>
      </c>
      <c r="G387" s="103" t="s">
        <v>415</v>
      </c>
      <c r="H387" s="364"/>
    </row>
    <row r="388" spans="1:8" x14ac:dyDescent="0.25">
      <c r="A388" s="363" t="s">
        <v>459</v>
      </c>
      <c r="B388" s="103" t="s">
        <v>716</v>
      </c>
      <c r="C388" s="289">
        <f t="shared" si="9"/>
        <v>1</v>
      </c>
      <c r="D388" s="103" t="s">
        <v>717</v>
      </c>
      <c r="E388" s="103" t="s">
        <v>718</v>
      </c>
      <c r="F388" s="103" t="s">
        <v>21</v>
      </c>
      <c r="G388" s="103" t="s">
        <v>415</v>
      </c>
      <c r="H388" s="364"/>
    </row>
    <row r="389" spans="1:8" x14ac:dyDescent="0.25">
      <c r="A389" s="367" t="s">
        <v>914</v>
      </c>
      <c r="B389" s="112" t="s">
        <v>716</v>
      </c>
      <c r="C389" s="289">
        <f t="shared" si="9"/>
        <v>1</v>
      </c>
      <c r="D389" s="112" t="s">
        <v>717</v>
      </c>
      <c r="E389" s="112" t="s">
        <v>718</v>
      </c>
      <c r="F389" s="112" t="s">
        <v>21</v>
      </c>
      <c r="G389" s="112" t="s">
        <v>916</v>
      </c>
      <c r="H389" s="368"/>
    </row>
    <row r="390" spans="1:8" x14ac:dyDescent="0.25">
      <c r="A390" s="387" t="s">
        <v>1685</v>
      </c>
      <c r="B390" s="238" t="s">
        <v>716</v>
      </c>
      <c r="C390" s="289">
        <f t="shared" si="9"/>
        <v>0</v>
      </c>
      <c r="D390" s="238" t="s">
        <v>717</v>
      </c>
      <c r="E390" s="238" t="s">
        <v>718</v>
      </c>
      <c r="F390" s="238" t="s">
        <v>21</v>
      </c>
      <c r="G390" s="238" t="s">
        <v>53</v>
      </c>
      <c r="H390" s="388"/>
    </row>
    <row r="391" spans="1:8" x14ac:dyDescent="0.25">
      <c r="A391" s="417" t="s">
        <v>1153</v>
      </c>
      <c r="B391" s="164" t="s">
        <v>1157</v>
      </c>
      <c r="C391" s="289">
        <f t="shared" si="9"/>
        <v>1</v>
      </c>
      <c r="D391" s="164" t="s">
        <v>669</v>
      </c>
      <c r="E391" s="164" t="s">
        <v>1158</v>
      </c>
      <c r="F391" s="164" t="s">
        <v>21</v>
      </c>
      <c r="G391" s="164" t="s">
        <v>415</v>
      </c>
      <c r="H391" s="418"/>
    </row>
    <row r="392" spans="1:8" x14ac:dyDescent="0.25">
      <c r="A392" s="405" t="s">
        <v>158</v>
      </c>
      <c r="B392" s="73" t="s">
        <v>1157</v>
      </c>
      <c r="C392" s="289">
        <f t="shared" si="9"/>
        <v>1</v>
      </c>
      <c r="D392" s="73" t="s">
        <v>669</v>
      </c>
      <c r="E392" s="73" t="s">
        <v>1827</v>
      </c>
      <c r="F392" s="73" t="s">
        <v>21</v>
      </c>
      <c r="G392" s="73" t="s">
        <v>1160</v>
      </c>
      <c r="H392" s="409"/>
    </row>
    <row r="393" spans="1:8" x14ac:dyDescent="0.25">
      <c r="A393" s="399" t="s">
        <v>1847</v>
      </c>
      <c r="B393" s="253" t="s">
        <v>1157</v>
      </c>
      <c r="C393" s="289">
        <f t="shared" si="9"/>
        <v>1</v>
      </c>
      <c r="D393" s="253" t="s">
        <v>669</v>
      </c>
      <c r="E393" s="253" t="s">
        <v>1863</v>
      </c>
      <c r="F393" s="253" t="s">
        <v>11</v>
      </c>
      <c r="G393" s="253" t="s">
        <v>1160</v>
      </c>
      <c r="H393" s="400"/>
    </row>
    <row r="394" spans="1:8" x14ac:dyDescent="0.25">
      <c r="A394" s="389" t="s">
        <v>1887</v>
      </c>
      <c r="B394" s="271" t="s">
        <v>1157</v>
      </c>
      <c r="C394" s="289">
        <f t="shared" si="9"/>
        <v>0</v>
      </c>
      <c r="D394" s="271" t="s">
        <v>669</v>
      </c>
      <c r="E394" s="271" t="s">
        <v>1955</v>
      </c>
      <c r="F394" s="271" t="s">
        <v>21</v>
      </c>
      <c r="G394" s="271" t="s">
        <v>1160</v>
      </c>
      <c r="H394" s="390" t="s">
        <v>1956</v>
      </c>
    </row>
    <row r="395" spans="1:8" x14ac:dyDescent="0.25">
      <c r="A395" s="363" t="s">
        <v>459</v>
      </c>
      <c r="B395" s="103" t="s">
        <v>668</v>
      </c>
      <c r="C395" s="289">
        <f t="shared" si="9"/>
        <v>0</v>
      </c>
      <c r="D395" s="103" t="s">
        <v>669</v>
      </c>
      <c r="E395" s="103" t="s">
        <v>670</v>
      </c>
      <c r="F395" s="103" t="s">
        <v>21</v>
      </c>
      <c r="G395" s="103" t="s">
        <v>415</v>
      </c>
      <c r="H395" s="364"/>
    </row>
    <row r="396" spans="1:8" x14ac:dyDescent="0.25">
      <c r="A396" s="363" t="s">
        <v>459</v>
      </c>
      <c r="B396" s="103" t="s">
        <v>853</v>
      </c>
      <c r="C396" s="289">
        <f t="shared" si="9"/>
        <v>1</v>
      </c>
      <c r="D396" s="103" t="s">
        <v>854</v>
      </c>
      <c r="E396" s="103" t="s">
        <v>855</v>
      </c>
      <c r="F396" s="103" t="s">
        <v>21</v>
      </c>
      <c r="G396" s="103" t="s">
        <v>415</v>
      </c>
      <c r="H396" s="364"/>
    </row>
    <row r="397" spans="1:8" x14ac:dyDescent="0.25">
      <c r="A397" s="367" t="s">
        <v>914</v>
      </c>
      <c r="B397" s="112" t="s">
        <v>853</v>
      </c>
      <c r="C397" s="289">
        <f>IF(B397=0, 1, 0)</f>
        <v>0</v>
      </c>
      <c r="D397" s="112" t="s">
        <v>854</v>
      </c>
      <c r="E397" s="112" t="s">
        <v>855</v>
      </c>
      <c r="F397" s="112" t="s">
        <v>11</v>
      </c>
      <c r="G397" s="112" t="s">
        <v>916</v>
      </c>
      <c r="H397" s="368"/>
    </row>
    <row r="398" spans="1:8" x14ac:dyDescent="0.25">
      <c r="A398" s="373" t="s">
        <v>7</v>
      </c>
      <c r="B398" s="182" t="s">
        <v>1245</v>
      </c>
      <c r="C398" s="289">
        <f t="shared" si="9"/>
        <v>1</v>
      </c>
      <c r="D398" s="182" t="s">
        <v>1246</v>
      </c>
      <c r="E398" s="182" t="s">
        <v>1247</v>
      </c>
      <c r="F398" s="182" t="s">
        <v>11</v>
      </c>
      <c r="G398" s="182" t="s">
        <v>1160</v>
      </c>
      <c r="H398" s="374"/>
    </row>
    <row r="399" spans="1:8" x14ac:dyDescent="0.25">
      <c r="A399" s="399" t="s">
        <v>1847</v>
      </c>
      <c r="B399" s="253" t="s">
        <v>1245</v>
      </c>
      <c r="C399" s="289">
        <f t="shared" si="9"/>
        <v>1</v>
      </c>
      <c r="D399" s="253" t="s">
        <v>1246</v>
      </c>
      <c r="E399" s="253" t="s">
        <v>1860</v>
      </c>
      <c r="F399" s="253" t="s">
        <v>11</v>
      </c>
      <c r="G399" s="253" t="s">
        <v>1160</v>
      </c>
      <c r="H399" s="400"/>
    </row>
    <row r="400" spans="1:8" x14ac:dyDescent="0.25">
      <c r="A400" s="381" t="s">
        <v>1983</v>
      </c>
      <c r="B400" s="280" t="s">
        <v>1245</v>
      </c>
      <c r="C400" s="289">
        <f t="shared" si="9"/>
        <v>0</v>
      </c>
      <c r="D400" s="280" t="s">
        <v>1246</v>
      </c>
      <c r="E400" s="280" t="s">
        <v>1247</v>
      </c>
      <c r="F400" s="280" t="s">
        <v>2030</v>
      </c>
      <c r="G400" s="280" t="s">
        <v>1160</v>
      </c>
      <c r="H400" s="382" t="s">
        <v>1889</v>
      </c>
    </row>
    <row r="401" spans="1:8" x14ac:dyDescent="0.25">
      <c r="A401" s="371" t="s">
        <v>270</v>
      </c>
      <c r="B401" s="82" t="s">
        <v>320</v>
      </c>
      <c r="C401" s="289">
        <f t="shared" si="9"/>
        <v>1</v>
      </c>
      <c r="D401" s="82" t="s">
        <v>321</v>
      </c>
      <c r="E401" s="82" t="s">
        <v>322</v>
      </c>
      <c r="F401" s="82" t="s">
        <v>11</v>
      </c>
      <c r="G401" s="82" t="s">
        <v>272</v>
      </c>
      <c r="H401" s="372"/>
    </row>
    <row r="402" spans="1:8" x14ac:dyDescent="0.25">
      <c r="A402" s="373" t="s">
        <v>7</v>
      </c>
      <c r="B402" s="182" t="s">
        <v>320</v>
      </c>
      <c r="C402" s="289">
        <f>IF(B402=0, 1, 0)</f>
        <v>0</v>
      </c>
      <c r="D402" s="182" t="s">
        <v>321</v>
      </c>
      <c r="E402" s="182" t="s">
        <v>322</v>
      </c>
      <c r="F402" s="182" t="s">
        <v>11</v>
      </c>
      <c r="G402" s="182" t="s">
        <v>1160</v>
      </c>
      <c r="H402" s="374"/>
    </row>
    <row r="403" spans="1:8" x14ac:dyDescent="0.25">
      <c r="A403" s="371" t="s">
        <v>270</v>
      </c>
      <c r="B403" s="82" t="s">
        <v>393</v>
      </c>
      <c r="C403" s="289">
        <f t="shared" si="9"/>
        <v>1</v>
      </c>
      <c r="D403" s="82" t="s">
        <v>394</v>
      </c>
      <c r="E403" s="82" t="s">
        <v>395</v>
      </c>
      <c r="F403" s="82" t="s">
        <v>11</v>
      </c>
      <c r="G403" s="82" t="s">
        <v>374</v>
      </c>
      <c r="H403" s="372"/>
    </row>
    <row r="404" spans="1:8" x14ac:dyDescent="0.25">
      <c r="A404" s="373" t="s">
        <v>7</v>
      </c>
      <c r="B404" s="182" t="s">
        <v>393</v>
      </c>
      <c r="C404" s="289">
        <f>IF(B404=0, 1, 0)</f>
        <v>0</v>
      </c>
      <c r="D404" s="182" t="s">
        <v>394</v>
      </c>
      <c r="E404" s="182" t="s">
        <v>395</v>
      </c>
      <c r="F404" s="182" t="s">
        <v>11</v>
      </c>
      <c r="G404" s="182" t="s">
        <v>1160</v>
      </c>
      <c r="H404" s="374"/>
    </row>
    <row r="405" spans="1:8" x14ac:dyDescent="0.25">
      <c r="A405" s="371" t="s">
        <v>270</v>
      </c>
      <c r="B405" s="82" t="s">
        <v>344</v>
      </c>
      <c r="C405" s="289">
        <f t="shared" si="9"/>
        <v>1</v>
      </c>
      <c r="D405" s="82" t="s">
        <v>345</v>
      </c>
      <c r="E405" s="82" t="s">
        <v>346</v>
      </c>
      <c r="F405" s="82" t="s">
        <v>11</v>
      </c>
      <c r="G405" s="82" t="s">
        <v>272</v>
      </c>
      <c r="H405" s="372"/>
    </row>
    <row r="406" spans="1:8" x14ac:dyDescent="0.25">
      <c r="A406" s="423" t="s">
        <v>417</v>
      </c>
      <c r="B406" s="94" t="s">
        <v>344</v>
      </c>
      <c r="C406" s="289">
        <f>IF(B406=0, 1, 0)</f>
        <v>0</v>
      </c>
      <c r="D406" s="94" t="s">
        <v>345</v>
      </c>
      <c r="E406" s="94" t="s">
        <v>425</v>
      </c>
      <c r="F406" s="94" t="s">
        <v>11</v>
      </c>
      <c r="G406" s="94" t="s">
        <v>272</v>
      </c>
      <c r="H406" s="424"/>
    </row>
    <row r="407" spans="1:8" x14ac:dyDescent="0.25">
      <c r="A407" s="403" t="s">
        <v>1128</v>
      </c>
      <c r="B407" s="143" t="s">
        <v>1129</v>
      </c>
      <c r="C407" s="289">
        <f t="shared" si="9"/>
        <v>1</v>
      </c>
      <c r="D407" s="143" t="s">
        <v>1130</v>
      </c>
      <c r="E407" s="143" t="s">
        <v>1131</v>
      </c>
      <c r="F407" s="143" t="s">
        <v>21</v>
      </c>
      <c r="G407" s="143" t="s">
        <v>415</v>
      </c>
      <c r="H407" s="404" t="s">
        <v>1132</v>
      </c>
    </row>
    <row r="408" spans="1:8" x14ac:dyDescent="0.25">
      <c r="A408" s="391" t="s">
        <v>1730</v>
      </c>
      <c r="B408" s="190" t="s">
        <v>1129</v>
      </c>
      <c r="C408" s="289">
        <f t="shared" si="9"/>
        <v>1</v>
      </c>
      <c r="D408" s="190" t="s">
        <v>1130</v>
      </c>
      <c r="E408" s="190" t="s">
        <v>1765</v>
      </c>
      <c r="F408" s="190" t="s">
        <v>1666</v>
      </c>
      <c r="G408" s="190" t="s">
        <v>53</v>
      </c>
      <c r="H408" s="392"/>
    </row>
    <row r="409" spans="1:8" x14ac:dyDescent="0.25">
      <c r="A409" s="399" t="s">
        <v>1847</v>
      </c>
      <c r="B409" s="253" t="s">
        <v>1129</v>
      </c>
      <c r="C409" s="289">
        <f>IF(B409=0, 1, 0)</f>
        <v>0</v>
      </c>
      <c r="D409" s="253" t="s">
        <v>1130</v>
      </c>
      <c r="E409" s="253" t="s">
        <v>1852</v>
      </c>
      <c r="F409" s="253" t="s">
        <v>11</v>
      </c>
      <c r="G409" s="253" t="s">
        <v>1160</v>
      </c>
      <c r="H409" s="400"/>
    </row>
    <row r="410" spans="1:8" x14ac:dyDescent="0.25">
      <c r="A410" s="397" t="s">
        <v>158</v>
      </c>
      <c r="B410" s="62" t="s">
        <v>231</v>
      </c>
      <c r="C410" s="289">
        <f t="shared" si="9"/>
        <v>1</v>
      </c>
      <c r="D410" s="62" t="s">
        <v>232</v>
      </c>
      <c r="E410" s="62" t="s">
        <v>233</v>
      </c>
      <c r="F410" s="62" t="s">
        <v>21</v>
      </c>
      <c r="G410" s="62" t="s">
        <v>12</v>
      </c>
      <c r="H410" s="398"/>
    </row>
    <row r="411" spans="1:8" x14ac:dyDescent="0.25">
      <c r="A411" s="405" t="s">
        <v>158</v>
      </c>
      <c r="B411" s="73" t="s">
        <v>231</v>
      </c>
      <c r="C411" s="289">
        <f>IF(B411=0, 1, 0)</f>
        <v>0</v>
      </c>
      <c r="D411" s="73" t="s">
        <v>232</v>
      </c>
      <c r="E411" s="73" t="s">
        <v>233</v>
      </c>
      <c r="F411" s="73" t="s">
        <v>21</v>
      </c>
      <c r="G411" s="73" t="s">
        <v>1160</v>
      </c>
      <c r="H411" s="409"/>
    </row>
    <row r="412" spans="1:8" x14ac:dyDescent="0.25">
      <c r="A412" s="371" t="s">
        <v>270</v>
      </c>
      <c r="B412" s="82" t="s">
        <v>371</v>
      </c>
      <c r="C412" s="289">
        <f t="shared" si="9"/>
        <v>1</v>
      </c>
      <c r="D412" s="82" t="s">
        <v>372</v>
      </c>
      <c r="E412" s="82" t="s">
        <v>373</v>
      </c>
      <c r="F412" s="82" t="s">
        <v>11</v>
      </c>
      <c r="G412" s="82" t="s">
        <v>374</v>
      </c>
      <c r="H412" s="372"/>
    </row>
    <row r="413" spans="1:8" x14ac:dyDescent="0.25">
      <c r="A413" s="373" t="s">
        <v>7</v>
      </c>
      <c r="B413" s="182" t="s">
        <v>371</v>
      </c>
      <c r="C413" s="289">
        <f t="shared" si="9"/>
        <v>1</v>
      </c>
      <c r="D413" s="182" t="s">
        <v>372</v>
      </c>
      <c r="E413" s="182" t="s">
        <v>373</v>
      </c>
      <c r="F413" s="182" t="s">
        <v>11</v>
      </c>
      <c r="G413" s="182" t="s">
        <v>1160</v>
      </c>
      <c r="H413" s="374"/>
    </row>
    <row r="414" spans="1:8" x14ac:dyDescent="0.25">
      <c r="A414" s="375" t="s">
        <v>95</v>
      </c>
      <c r="B414" s="199" t="s">
        <v>371</v>
      </c>
      <c r="C414" s="289">
        <f>IF(B414=0, 1, 0)</f>
        <v>0</v>
      </c>
      <c r="D414" s="199" t="s">
        <v>372</v>
      </c>
      <c r="E414" s="199" t="s">
        <v>1565</v>
      </c>
      <c r="F414" s="199" t="s">
        <v>11</v>
      </c>
      <c r="G414" s="199" t="s">
        <v>1160</v>
      </c>
      <c r="H414" s="376"/>
    </row>
    <row r="415" spans="1:8" x14ac:dyDescent="0.25">
      <c r="A415" s="363" t="s">
        <v>459</v>
      </c>
      <c r="B415" s="103" t="s">
        <v>744</v>
      </c>
      <c r="C415" s="289">
        <f t="shared" si="9"/>
        <v>1</v>
      </c>
      <c r="D415" s="103" t="s">
        <v>745</v>
      </c>
      <c r="E415" s="103" t="s">
        <v>746</v>
      </c>
      <c r="F415" s="103" t="s">
        <v>21</v>
      </c>
      <c r="G415" s="103" t="s">
        <v>415</v>
      </c>
      <c r="H415" s="364"/>
    </row>
    <row r="416" spans="1:8" x14ac:dyDescent="0.25">
      <c r="A416" s="367" t="s">
        <v>914</v>
      </c>
      <c r="B416" s="112" t="s">
        <v>744</v>
      </c>
      <c r="C416" s="289">
        <f t="shared" si="9"/>
        <v>1</v>
      </c>
      <c r="D416" s="112" t="s">
        <v>976</v>
      </c>
      <c r="E416" s="112" t="s">
        <v>746</v>
      </c>
      <c r="F416" s="112" t="s">
        <v>11</v>
      </c>
      <c r="G416" s="112" t="s">
        <v>916</v>
      </c>
      <c r="H416" s="368"/>
    </row>
    <row r="417" spans="1:8" x14ac:dyDescent="0.25">
      <c r="A417" s="399" t="s">
        <v>1847</v>
      </c>
      <c r="B417" s="253" t="s">
        <v>744</v>
      </c>
      <c r="C417" s="289">
        <f>IF(B417=0, 1, 0)</f>
        <v>0</v>
      </c>
      <c r="D417" s="253" t="s">
        <v>976</v>
      </c>
      <c r="E417" s="253" t="s">
        <v>1871</v>
      </c>
      <c r="F417" s="253" t="s">
        <v>11</v>
      </c>
      <c r="G417" s="253" t="s">
        <v>1160</v>
      </c>
      <c r="H417" s="400"/>
    </row>
    <row r="418" spans="1:8" x14ac:dyDescent="0.25">
      <c r="A418" s="371" t="s">
        <v>270</v>
      </c>
      <c r="B418" s="82" t="s">
        <v>283</v>
      </c>
      <c r="C418" s="289">
        <f t="shared" ref="C418:C456" si="10">IF(B418=B419, 1, 0)</f>
        <v>1</v>
      </c>
      <c r="D418" s="82" t="s">
        <v>284</v>
      </c>
      <c r="E418" s="82" t="s">
        <v>285</v>
      </c>
      <c r="F418" s="82" t="s">
        <v>21</v>
      </c>
      <c r="G418" s="82" t="s">
        <v>276</v>
      </c>
      <c r="H418" s="372"/>
    </row>
    <row r="419" spans="1:8" x14ac:dyDescent="0.25">
      <c r="A419" s="423" t="s">
        <v>417</v>
      </c>
      <c r="B419" s="94" t="s">
        <v>283</v>
      </c>
      <c r="C419" s="289">
        <f t="shared" si="10"/>
        <v>1</v>
      </c>
      <c r="D419" s="94" t="s">
        <v>284</v>
      </c>
      <c r="E419" s="94" t="s">
        <v>452</v>
      </c>
      <c r="F419" s="94" t="s">
        <v>21</v>
      </c>
      <c r="G419" s="94" t="s">
        <v>272</v>
      </c>
      <c r="H419" s="424"/>
    </row>
    <row r="420" spans="1:8" x14ac:dyDescent="0.25">
      <c r="A420" s="373" t="s">
        <v>7</v>
      </c>
      <c r="B420" s="182" t="s">
        <v>283</v>
      </c>
      <c r="C420" s="289">
        <f>IF(B420=0, 1, 0)</f>
        <v>0</v>
      </c>
      <c r="D420" s="182" t="s">
        <v>284</v>
      </c>
      <c r="E420" s="182" t="s">
        <v>285</v>
      </c>
      <c r="F420" s="182" t="s">
        <v>21</v>
      </c>
      <c r="G420" s="182" t="s">
        <v>1160</v>
      </c>
      <c r="H420" s="374"/>
    </row>
    <row r="421" spans="1:8" x14ac:dyDescent="0.25">
      <c r="A421" s="371" t="s">
        <v>270</v>
      </c>
      <c r="B421" s="82" t="s">
        <v>296</v>
      </c>
      <c r="C421" s="289">
        <f t="shared" si="10"/>
        <v>1</v>
      </c>
      <c r="D421" s="82" t="s">
        <v>297</v>
      </c>
      <c r="E421" s="82" t="s">
        <v>298</v>
      </c>
      <c r="F421" s="82" t="s">
        <v>11</v>
      </c>
      <c r="G421" s="82" t="s">
        <v>272</v>
      </c>
      <c r="H421" s="372"/>
    </row>
    <row r="422" spans="1:8" x14ac:dyDescent="0.25">
      <c r="A422" s="373" t="s">
        <v>7</v>
      </c>
      <c r="B422" s="182" t="s">
        <v>296</v>
      </c>
      <c r="C422" s="289">
        <f>IF(B422=0, 1, 0)</f>
        <v>0</v>
      </c>
      <c r="D422" s="182" t="s">
        <v>297</v>
      </c>
      <c r="E422" s="182" t="s">
        <v>298</v>
      </c>
      <c r="F422" s="182" t="s">
        <v>11</v>
      </c>
      <c r="G422" s="182" t="s">
        <v>1160</v>
      </c>
      <c r="H422" s="374"/>
    </row>
    <row r="423" spans="1:8" x14ac:dyDescent="0.25">
      <c r="A423" s="423" t="s">
        <v>417</v>
      </c>
      <c r="B423" s="94" t="s">
        <v>456</v>
      </c>
      <c r="C423" s="289">
        <f t="shared" si="10"/>
        <v>1</v>
      </c>
      <c r="D423" s="94" t="s">
        <v>457</v>
      </c>
      <c r="E423" s="94" t="s">
        <v>458</v>
      </c>
      <c r="F423" s="94" t="s">
        <v>21</v>
      </c>
      <c r="G423" s="94" t="s">
        <v>272</v>
      </c>
      <c r="H423" s="424"/>
    </row>
    <row r="424" spans="1:8" x14ac:dyDescent="0.25">
      <c r="A424" s="373" t="s">
        <v>7</v>
      </c>
      <c r="B424" s="182" t="s">
        <v>456</v>
      </c>
      <c r="C424" s="289">
        <f t="shared" si="10"/>
        <v>0</v>
      </c>
      <c r="D424" s="182" t="s">
        <v>457</v>
      </c>
      <c r="E424" s="182" t="s">
        <v>1479</v>
      </c>
      <c r="F424" s="182" t="s">
        <v>11</v>
      </c>
      <c r="G424" s="182" t="s">
        <v>1160</v>
      </c>
      <c r="H424" s="374"/>
    </row>
    <row r="425" spans="1:8" x14ac:dyDescent="0.25">
      <c r="A425" s="433" t="s">
        <v>1096</v>
      </c>
      <c r="B425" s="131" t="s">
        <v>1097</v>
      </c>
      <c r="C425" s="289">
        <f t="shared" si="10"/>
        <v>1</v>
      </c>
      <c r="D425" s="131" t="s">
        <v>1098</v>
      </c>
      <c r="E425" s="131" t="s">
        <v>1099</v>
      </c>
      <c r="F425" s="131" t="s">
        <v>1100</v>
      </c>
      <c r="G425" s="131" t="s">
        <v>916</v>
      </c>
      <c r="H425" s="434" t="s">
        <v>135</v>
      </c>
    </row>
    <row r="426" spans="1:8" x14ac:dyDescent="0.25">
      <c r="A426" s="412" t="s">
        <v>1159</v>
      </c>
      <c r="B426" s="173" t="s">
        <v>1097</v>
      </c>
      <c r="C426" s="289">
        <f t="shared" si="10"/>
        <v>1</v>
      </c>
      <c r="D426" s="173" t="s">
        <v>1098</v>
      </c>
      <c r="E426" s="173" t="s">
        <v>1185</v>
      </c>
      <c r="F426" s="173" t="s">
        <v>11</v>
      </c>
      <c r="G426" s="173" t="s">
        <v>1160</v>
      </c>
      <c r="H426" s="413"/>
    </row>
    <row r="427" spans="1:8" x14ac:dyDescent="0.25">
      <c r="A427" s="405" t="s">
        <v>158</v>
      </c>
      <c r="B427" s="73" t="s">
        <v>1097</v>
      </c>
      <c r="C427" s="289">
        <f t="shared" si="10"/>
        <v>1</v>
      </c>
      <c r="D427" s="73" t="s">
        <v>1098</v>
      </c>
      <c r="E427" s="247" t="s">
        <v>1801</v>
      </c>
      <c r="F427" s="73" t="s">
        <v>11</v>
      </c>
      <c r="G427" s="73" t="s">
        <v>1160</v>
      </c>
      <c r="H427" s="409"/>
    </row>
    <row r="428" spans="1:8" x14ac:dyDescent="0.25">
      <c r="A428" s="399" t="s">
        <v>1847</v>
      </c>
      <c r="B428" s="253" t="s">
        <v>1097</v>
      </c>
      <c r="C428" s="289">
        <f t="shared" si="10"/>
        <v>1</v>
      </c>
      <c r="D428" s="253" t="s">
        <v>1098</v>
      </c>
      <c r="E428" s="253" t="s">
        <v>1099</v>
      </c>
      <c r="F428" s="253" t="s">
        <v>11</v>
      </c>
      <c r="G428" s="253" t="s">
        <v>1160</v>
      </c>
      <c r="H428" s="400"/>
    </row>
    <row r="429" spans="1:8" x14ac:dyDescent="0.25">
      <c r="A429" s="381" t="s">
        <v>1983</v>
      </c>
      <c r="B429" s="280" t="s">
        <v>1097</v>
      </c>
      <c r="C429" s="289">
        <f>IF(B429=0, 1, 0)</f>
        <v>0</v>
      </c>
      <c r="D429" s="280" t="s">
        <v>1098</v>
      </c>
      <c r="E429" s="280" t="s">
        <v>1099</v>
      </c>
      <c r="F429" s="280" t="s">
        <v>2030</v>
      </c>
      <c r="G429" s="280" t="s">
        <v>1160</v>
      </c>
      <c r="H429" s="382" t="s">
        <v>1889</v>
      </c>
    </row>
    <row r="430" spans="1:8" x14ac:dyDescent="0.25">
      <c r="A430" s="367" t="s">
        <v>914</v>
      </c>
      <c r="B430" s="112" t="s">
        <v>1016</v>
      </c>
      <c r="C430" s="289">
        <f t="shared" si="10"/>
        <v>1</v>
      </c>
      <c r="D430" s="112" t="s">
        <v>1017</v>
      </c>
      <c r="E430" s="112" t="s">
        <v>1018</v>
      </c>
      <c r="F430" s="112" t="s">
        <v>21</v>
      </c>
      <c r="G430" s="112" t="s">
        <v>916</v>
      </c>
      <c r="H430" s="368"/>
    </row>
    <row r="431" spans="1:8" x14ac:dyDescent="0.25">
      <c r="A431" s="412" t="s">
        <v>1159</v>
      </c>
      <c r="B431" s="173" t="s">
        <v>1016</v>
      </c>
      <c r="C431" s="289">
        <f t="shared" si="10"/>
        <v>1</v>
      </c>
      <c r="D431" s="173" t="s">
        <v>1017</v>
      </c>
      <c r="E431" s="173" t="s">
        <v>1173</v>
      </c>
      <c r="F431" s="173" t="s">
        <v>11</v>
      </c>
      <c r="G431" s="173" t="s">
        <v>1160</v>
      </c>
      <c r="H431" s="413"/>
    </row>
    <row r="432" spans="1:8" x14ac:dyDescent="0.25">
      <c r="A432" s="405" t="s">
        <v>158</v>
      </c>
      <c r="B432" s="73" t="s">
        <v>1016</v>
      </c>
      <c r="C432" s="289">
        <f>IF(B432=0, 1, 0)</f>
        <v>0</v>
      </c>
      <c r="D432" s="73" t="s">
        <v>1017</v>
      </c>
      <c r="E432" s="247" t="s">
        <v>1813</v>
      </c>
      <c r="F432" s="73" t="s">
        <v>11</v>
      </c>
      <c r="G432" s="73" t="s">
        <v>1160</v>
      </c>
      <c r="H432" s="409"/>
    </row>
    <row r="433" spans="1:8" x14ac:dyDescent="0.25">
      <c r="A433" s="367" t="s">
        <v>914</v>
      </c>
      <c r="B433" s="112" t="s">
        <v>1091</v>
      </c>
      <c r="C433" s="289">
        <f t="shared" si="10"/>
        <v>1</v>
      </c>
      <c r="D433" s="112" t="s">
        <v>494</v>
      </c>
      <c r="E433" s="112" t="s">
        <v>1092</v>
      </c>
      <c r="F433" s="112" t="s">
        <v>11</v>
      </c>
      <c r="G433" s="112" t="s">
        <v>916</v>
      </c>
      <c r="H433" s="368"/>
    </row>
    <row r="434" spans="1:8" x14ac:dyDescent="0.25">
      <c r="A434" s="405" t="s">
        <v>158</v>
      </c>
      <c r="B434" s="73" t="s">
        <v>1091</v>
      </c>
      <c r="C434" s="289">
        <f t="shared" si="10"/>
        <v>0</v>
      </c>
      <c r="D434" s="73" t="s">
        <v>494</v>
      </c>
      <c r="E434" s="73" t="s">
        <v>1833</v>
      </c>
      <c r="F434" s="73" t="s">
        <v>21</v>
      </c>
      <c r="G434" s="73" t="s">
        <v>1160</v>
      </c>
      <c r="H434" s="409"/>
    </row>
    <row r="435" spans="1:8" x14ac:dyDescent="0.25">
      <c r="A435" s="363" t="s">
        <v>459</v>
      </c>
      <c r="B435" s="103" t="s">
        <v>493</v>
      </c>
      <c r="C435" s="289">
        <f t="shared" si="10"/>
        <v>0</v>
      </c>
      <c r="D435" s="103" t="s">
        <v>494</v>
      </c>
      <c r="E435" s="103" t="s">
        <v>495</v>
      </c>
      <c r="F435" s="103" t="s">
        <v>11</v>
      </c>
      <c r="G435" s="103" t="s">
        <v>415</v>
      </c>
      <c r="H435" s="364"/>
    </row>
    <row r="436" spans="1:8" x14ac:dyDescent="0.25">
      <c r="A436" s="371" t="s">
        <v>270</v>
      </c>
      <c r="B436" s="82" t="s">
        <v>378</v>
      </c>
      <c r="C436" s="289">
        <f t="shared" si="10"/>
        <v>1</v>
      </c>
      <c r="D436" s="82" t="s">
        <v>379</v>
      </c>
      <c r="E436" s="82" t="s">
        <v>380</v>
      </c>
      <c r="F436" s="82" t="s">
        <v>21</v>
      </c>
      <c r="G436" s="82" t="s">
        <v>374</v>
      </c>
      <c r="H436" s="372"/>
    </row>
    <row r="437" spans="1:8" x14ac:dyDescent="0.25">
      <c r="A437" s="373" t="s">
        <v>7</v>
      </c>
      <c r="B437" s="182" t="s">
        <v>378</v>
      </c>
      <c r="C437" s="289">
        <f t="shared" si="10"/>
        <v>1</v>
      </c>
      <c r="D437" s="182" t="s">
        <v>379</v>
      </c>
      <c r="E437" s="182" t="s">
        <v>380</v>
      </c>
      <c r="F437" s="182" t="s">
        <v>21</v>
      </c>
      <c r="G437" s="182" t="s">
        <v>1160</v>
      </c>
      <c r="H437" s="374"/>
    </row>
    <row r="438" spans="1:8" x14ac:dyDescent="0.25">
      <c r="A438" s="405" t="s">
        <v>158</v>
      </c>
      <c r="B438" s="73" t="s">
        <v>378</v>
      </c>
      <c r="C438" s="289">
        <f t="shared" si="10"/>
        <v>0</v>
      </c>
      <c r="D438" s="73" t="s">
        <v>379</v>
      </c>
      <c r="E438" s="73" t="s">
        <v>1829</v>
      </c>
      <c r="F438" s="73" t="s">
        <v>21</v>
      </c>
      <c r="G438" s="73" t="s">
        <v>1160</v>
      </c>
      <c r="H438" s="409"/>
    </row>
    <row r="439" spans="1:8" x14ac:dyDescent="0.25">
      <c r="A439" s="399" t="s">
        <v>1847</v>
      </c>
      <c r="B439" s="253" t="s">
        <v>1850</v>
      </c>
      <c r="C439" s="289">
        <f t="shared" si="10"/>
        <v>1</v>
      </c>
      <c r="D439" s="253" t="s">
        <v>61</v>
      </c>
      <c r="E439" s="253" t="s">
        <v>1851</v>
      </c>
      <c r="F439" s="253" t="s">
        <v>11</v>
      </c>
      <c r="G439" s="253" t="s">
        <v>1160</v>
      </c>
      <c r="H439" s="400"/>
    </row>
    <row r="440" spans="1:8" x14ac:dyDescent="0.25">
      <c r="A440" s="389" t="s">
        <v>1887</v>
      </c>
      <c r="B440" s="271" t="s">
        <v>1850</v>
      </c>
      <c r="C440" s="289">
        <f t="shared" si="10"/>
        <v>0</v>
      </c>
      <c r="D440" s="271" t="s">
        <v>61</v>
      </c>
      <c r="E440" s="271" t="s">
        <v>1922</v>
      </c>
      <c r="F440" s="271" t="s">
        <v>11</v>
      </c>
      <c r="G440" s="271" t="s">
        <v>1160</v>
      </c>
      <c r="H440" s="390" t="s">
        <v>1889</v>
      </c>
    </row>
    <row r="441" spans="1:8" x14ac:dyDescent="0.25">
      <c r="A441" s="363" t="s">
        <v>459</v>
      </c>
      <c r="B441" s="103" t="s">
        <v>719</v>
      </c>
      <c r="C441" s="289">
        <f t="shared" si="10"/>
        <v>1</v>
      </c>
      <c r="D441" s="103" t="s">
        <v>720</v>
      </c>
      <c r="E441" s="103" t="s">
        <v>721</v>
      </c>
      <c r="F441" s="103" t="s">
        <v>21</v>
      </c>
      <c r="G441" s="103" t="s">
        <v>415</v>
      </c>
      <c r="H441" s="364"/>
    </row>
    <row r="442" spans="1:8" x14ac:dyDescent="0.25">
      <c r="A442" s="399" t="s">
        <v>1847</v>
      </c>
      <c r="B442" s="253" t="s">
        <v>719</v>
      </c>
      <c r="C442" s="289">
        <f>IF(B442=0, 1, 0)</f>
        <v>0</v>
      </c>
      <c r="D442" s="253" t="s">
        <v>720</v>
      </c>
      <c r="E442" s="253" t="s">
        <v>1849</v>
      </c>
      <c r="F442" s="253" t="s">
        <v>11</v>
      </c>
      <c r="G442" s="253" t="s">
        <v>1160</v>
      </c>
      <c r="H442" s="400"/>
    </row>
    <row r="443" spans="1:8" x14ac:dyDescent="0.25">
      <c r="A443" s="397" t="s">
        <v>158</v>
      </c>
      <c r="B443" s="62" t="s">
        <v>201</v>
      </c>
      <c r="C443" s="289">
        <f t="shared" si="10"/>
        <v>1</v>
      </c>
      <c r="D443" s="62" t="s">
        <v>202</v>
      </c>
      <c r="E443" s="67" t="s">
        <v>203</v>
      </c>
      <c r="F443" s="62" t="s">
        <v>11</v>
      </c>
      <c r="G443" s="62" t="s">
        <v>12</v>
      </c>
      <c r="H443" s="398"/>
    </row>
    <row r="444" spans="1:8" x14ac:dyDescent="0.25">
      <c r="A444" s="367" t="s">
        <v>914</v>
      </c>
      <c r="B444" s="112" t="s">
        <v>201</v>
      </c>
      <c r="C444" s="289">
        <f t="shared" si="10"/>
        <v>1</v>
      </c>
      <c r="D444" s="112" t="s">
        <v>202</v>
      </c>
      <c r="E444" s="112" t="s">
        <v>1049</v>
      </c>
      <c r="F444" s="112" t="s">
        <v>11</v>
      </c>
      <c r="G444" s="112" t="s">
        <v>916</v>
      </c>
      <c r="H444" s="368"/>
    </row>
    <row r="445" spans="1:8" x14ac:dyDescent="0.25">
      <c r="A445" s="369" t="s">
        <v>1782</v>
      </c>
      <c r="B445" s="155" t="s">
        <v>201</v>
      </c>
      <c r="C445" s="289">
        <f t="shared" si="10"/>
        <v>1</v>
      </c>
      <c r="D445" s="155" t="s">
        <v>202</v>
      </c>
      <c r="E445" s="155" t="s">
        <v>1049</v>
      </c>
      <c r="F445" s="155" t="s">
        <v>21</v>
      </c>
      <c r="G445" s="155" t="s">
        <v>1160</v>
      </c>
      <c r="H445" s="370"/>
    </row>
    <row r="446" spans="1:8" x14ac:dyDescent="0.25">
      <c r="A446" s="405" t="s">
        <v>158</v>
      </c>
      <c r="B446" s="73" t="s">
        <v>201</v>
      </c>
      <c r="C446" s="289">
        <f t="shared" si="10"/>
        <v>1</v>
      </c>
      <c r="D446" s="73" t="s">
        <v>202</v>
      </c>
      <c r="E446" s="73" t="s">
        <v>1826</v>
      </c>
      <c r="F446" s="73" t="s">
        <v>21</v>
      </c>
      <c r="G446" s="73" t="s">
        <v>1160</v>
      </c>
      <c r="H446" s="409"/>
    </row>
    <row r="447" spans="1:8" x14ac:dyDescent="0.25">
      <c r="A447" s="389" t="s">
        <v>1887</v>
      </c>
      <c r="B447" s="271" t="s">
        <v>201</v>
      </c>
      <c r="C447" s="289">
        <f t="shared" si="10"/>
        <v>0</v>
      </c>
      <c r="D447" s="271" t="s">
        <v>202</v>
      </c>
      <c r="E447" s="271" t="s">
        <v>1948</v>
      </c>
      <c r="F447" s="271" t="s">
        <v>21</v>
      </c>
      <c r="G447" s="271" t="s">
        <v>1160</v>
      </c>
      <c r="H447" s="390" t="s">
        <v>1891</v>
      </c>
    </row>
    <row r="448" spans="1:8" x14ac:dyDescent="0.25">
      <c r="A448" s="387" t="s">
        <v>1685</v>
      </c>
      <c r="B448" s="238" t="s">
        <v>1686</v>
      </c>
      <c r="C448" s="289">
        <f t="shared" si="10"/>
        <v>1</v>
      </c>
      <c r="D448" s="238" t="s">
        <v>1687</v>
      </c>
      <c r="E448" s="238" t="s">
        <v>1688</v>
      </c>
      <c r="F448" s="238" t="s">
        <v>11</v>
      </c>
      <c r="G448" s="238" t="s">
        <v>53</v>
      </c>
      <c r="H448" s="388" t="s">
        <v>1689</v>
      </c>
    </row>
    <row r="449" spans="1:8" x14ac:dyDescent="0.25">
      <c r="A449" s="405" t="s">
        <v>158</v>
      </c>
      <c r="B449" s="73" t="s">
        <v>1686</v>
      </c>
      <c r="C449" s="289">
        <f t="shared" si="10"/>
        <v>0</v>
      </c>
      <c r="D449" s="73" t="s">
        <v>1687</v>
      </c>
      <c r="E449" s="247" t="s">
        <v>1823</v>
      </c>
      <c r="F449" s="73" t="s">
        <v>11</v>
      </c>
      <c r="G449" s="73" t="s">
        <v>1160</v>
      </c>
      <c r="H449" s="409"/>
    </row>
    <row r="450" spans="1:8" x14ac:dyDescent="0.25">
      <c r="A450" s="367" t="s">
        <v>914</v>
      </c>
      <c r="B450" s="112" t="s">
        <v>1003</v>
      </c>
      <c r="C450" s="289">
        <f t="shared" si="10"/>
        <v>1</v>
      </c>
      <c r="D450" s="112" t="s">
        <v>1004</v>
      </c>
      <c r="E450" s="112" t="s">
        <v>1005</v>
      </c>
      <c r="F450" s="112" t="s">
        <v>11</v>
      </c>
      <c r="G450" s="112" t="s">
        <v>916</v>
      </c>
      <c r="H450" s="368"/>
    </row>
    <row r="451" spans="1:8" x14ac:dyDescent="0.25">
      <c r="A451" s="405" t="s">
        <v>158</v>
      </c>
      <c r="B451" s="73" t="s">
        <v>1003</v>
      </c>
      <c r="C451" s="289">
        <f>IF(B451=0, 1, 0)</f>
        <v>0</v>
      </c>
      <c r="D451" s="73" t="s">
        <v>1004</v>
      </c>
      <c r="E451" s="247" t="s">
        <v>1845</v>
      </c>
      <c r="F451" s="73" t="s">
        <v>21</v>
      </c>
      <c r="G451" s="73" t="s">
        <v>1160</v>
      </c>
      <c r="H451" s="409"/>
    </row>
    <row r="452" spans="1:8" x14ac:dyDescent="0.25">
      <c r="A452" s="363" t="s">
        <v>459</v>
      </c>
      <c r="B452" s="103" t="s">
        <v>815</v>
      </c>
      <c r="C452" s="289">
        <f t="shared" si="10"/>
        <v>1</v>
      </c>
      <c r="D452" s="103" t="s">
        <v>816</v>
      </c>
      <c r="E452" s="103" t="s">
        <v>817</v>
      </c>
      <c r="F452" s="103" t="s">
        <v>21</v>
      </c>
      <c r="G452" s="103" t="s">
        <v>415</v>
      </c>
      <c r="H452" s="364"/>
    </row>
    <row r="453" spans="1:8" x14ac:dyDescent="0.25">
      <c r="A453" s="410" t="s">
        <v>1586</v>
      </c>
      <c r="B453" s="208" t="s">
        <v>815</v>
      </c>
      <c r="C453" s="289">
        <f t="shared" si="10"/>
        <v>1</v>
      </c>
      <c r="D453" s="208" t="s">
        <v>816</v>
      </c>
      <c r="E453" s="208" t="s">
        <v>1610</v>
      </c>
      <c r="F453" s="208" t="s">
        <v>11</v>
      </c>
      <c r="G453" s="208" t="s">
        <v>1160</v>
      </c>
      <c r="H453" s="411"/>
    </row>
    <row r="454" spans="1:8" x14ac:dyDescent="0.25">
      <c r="A454" s="369" t="s">
        <v>1782</v>
      </c>
      <c r="B454" s="155" t="s">
        <v>815</v>
      </c>
      <c r="C454" s="289">
        <f t="shared" si="10"/>
        <v>1</v>
      </c>
      <c r="D454" s="155" t="s">
        <v>816</v>
      </c>
      <c r="E454" s="155" t="s">
        <v>817</v>
      </c>
      <c r="F454" s="155" t="s">
        <v>21</v>
      </c>
      <c r="G454" s="155" t="s">
        <v>1160</v>
      </c>
      <c r="H454" s="370"/>
    </row>
    <row r="455" spans="1:8" x14ac:dyDescent="0.25">
      <c r="A455" s="389" t="s">
        <v>1887</v>
      </c>
      <c r="B455" s="271" t="s">
        <v>815</v>
      </c>
      <c r="C455" s="289">
        <f>IF(B455=0, 1, 0)</f>
        <v>0</v>
      </c>
      <c r="D455" s="271" t="s">
        <v>816</v>
      </c>
      <c r="E455" s="271" t="s">
        <v>1951</v>
      </c>
      <c r="F455" s="271" t="s">
        <v>21</v>
      </c>
      <c r="G455" s="271" t="s">
        <v>1160</v>
      </c>
      <c r="H455" s="390" t="s">
        <v>1889</v>
      </c>
    </row>
    <row r="456" spans="1:8" x14ac:dyDescent="0.25">
      <c r="A456" s="363" t="s">
        <v>459</v>
      </c>
      <c r="B456" s="103" t="s">
        <v>801</v>
      </c>
      <c r="C456" s="289">
        <f t="shared" si="10"/>
        <v>1</v>
      </c>
      <c r="D456" s="103" t="s">
        <v>802</v>
      </c>
      <c r="E456" s="103" t="s">
        <v>803</v>
      </c>
      <c r="F456" s="103" t="s">
        <v>21</v>
      </c>
      <c r="G456" s="103" t="s">
        <v>415</v>
      </c>
      <c r="H456" s="364"/>
    </row>
    <row r="457" spans="1:8" x14ac:dyDescent="0.25">
      <c r="A457" s="369" t="s">
        <v>1782</v>
      </c>
      <c r="B457" s="155" t="s">
        <v>801</v>
      </c>
      <c r="C457" s="289">
        <f>IF(B457=0, 1, 0)</f>
        <v>0</v>
      </c>
      <c r="D457" s="155" t="s">
        <v>802</v>
      </c>
      <c r="E457" s="155" t="s">
        <v>803</v>
      </c>
      <c r="F457" s="155" t="s">
        <v>11</v>
      </c>
      <c r="G457" s="155" t="s">
        <v>1160</v>
      </c>
      <c r="H457" s="370"/>
    </row>
    <row r="458" spans="1:8" x14ac:dyDescent="0.25">
      <c r="A458" s="377" t="s">
        <v>99</v>
      </c>
      <c r="B458" s="53" t="s">
        <v>112</v>
      </c>
      <c r="C458" s="289">
        <f t="shared" ref="C458:C492" si="11">IF(B458=B459, 1, 0)</f>
        <v>1</v>
      </c>
      <c r="D458" s="53" t="s">
        <v>113</v>
      </c>
      <c r="E458" s="53" t="s">
        <v>114</v>
      </c>
      <c r="F458" s="53" t="s">
        <v>21</v>
      </c>
      <c r="G458" s="53" t="s">
        <v>12</v>
      </c>
      <c r="H458" s="378" t="s">
        <v>103</v>
      </c>
    </row>
    <row r="459" spans="1:8" x14ac:dyDescent="0.25">
      <c r="A459" s="363" t="s">
        <v>459</v>
      </c>
      <c r="B459" s="103" t="s">
        <v>112</v>
      </c>
      <c r="C459" s="289">
        <f>IF(B459=0, 1, 0)</f>
        <v>0</v>
      </c>
      <c r="D459" s="103" t="s">
        <v>722</v>
      </c>
      <c r="E459" s="103" t="s">
        <v>723</v>
      </c>
      <c r="F459" s="103" t="s">
        <v>21</v>
      </c>
      <c r="G459" s="103" t="s">
        <v>415</v>
      </c>
      <c r="H459" s="364"/>
    </row>
    <row r="460" spans="1:8" x14ac:dyDescent="0.25">
      <c r="A460" s="371" t="s">
        <v>270</v>
      </c>
      <c r="B460" s="82" t="s">
        <v>302</v>
      </c>
      <c r="C460" s="289">
        <f t="shared" si="11"/>
        <v>1</v>
      </c>
      <c r="D460" s="82" t="s">
        <v>303</v>
      </c>
      <c r="E460" s="82" t="s">
        <v>304</v>
      </c>
      <c r="F460" s="82" t="s">
        <v>11</v>
      </c>
      <c r="G460" s="82" t="s">
        <v>272</v>
      </c>
      <c r="H460" s="372"/>
    </row>
    <row r="461" spans="1:8" x14ac:dyDescent="0.25">
      <c r="A461" s="373" t="s">
        <v>7</v>
      </c>
      <c r="B461" s="182" t="s">
        <v>302</v>
      </c>
      <c r="C461" s="289">
        <f>IF(B461=0, 1, 0)</f>
        <v>0</v>
      </c>
      <c r="D461" s="182" t="s">
        <v>303</v>
      </c>
      <c r="E461" s="182" t="s">
        <v>304</v>
      </c>
      <c r="F461" s="182" t="s">
        <v>11</v>
      </c>
      <c r="G461" s="182" t="s">
        <v>1160</v>
      </c>
      <c r="H461" s="374"/>
    </row>
    <row r="462" spans="1:8" x14ac:dyDescent="0.25">
      <c r="A462" s="363" t="s">
        <v>459</v>
      </c>
      <c r="B462" s="103" t="s">
        <v>741</v>
      </c>
      <c r="C462" s="289">
        <f t="shared" si="11"/>
        <v>1</v>
      </c>
      <c r="D462" s="103" t="s">
        <v>742</v>
      </c>
      <c r="E462" s="103" t="s">
        <v>743</v>
      </c>
      <c r="F462" s="103" t="s">
        <v>21</v>
      </c>
      <c r="G462" s="103" t="s">
        <v>415</v>
      </c>
      <c r="H462" s="364"/>
    </row>
    <row r="463" spans="1:8" x14ac:dyDescent="0.25">
      <c r="A463" s="387" t="s">
        <v>1685</v>
      </c>
      <c r="B463" s="238" t="s">
        <v>741</v>
      </c>
      <c r="C463" s="289">
        <f t="shared" si="11"/>
        <v>1</v>
      </c>
      <c r="D463" s="238" t="s">
        <v>742</v>
      </c>
      <c r="E463" s="238" t="s">
        <v>1724</v>
      </c>
      <c r="F463" s="238" t="s">
        <v>21</v>
      </c>
      <c r="G463" s="238" t="s">
        <v>53</v>
      </c>
      <c r="H463" s="388"/>
    </row>
    <row r="464" spans="1:8" x14ac:dyDescent="0.25">
      <c r="A464" s="399" t="s">
        <v>1847</v>
      </c>
      <c r="B464" s="253" t="s">
        <v>741</v>
      </c>
      <c r="C464" s="289">
        <f t="shared" si="11"/>
        <v>0</v>
      </c>
      <c r="D464" s="253" t="s">
        <v>742</v>
      </c>
      <c r="E464" s="253" t="s">
        <v>1869</v>
      </c>
      <c r="F464" s="253" t="s">
        <v>11</v>
      </c>
      <c r="G464" s="253" t="s">
        <v>1160</v>
      </c>
      <c r="H464" s="400"/>
    </row>
    <row r="465" spans="1:8" x14ac:dyDescent="0.25">
      <c r="A465" s="365" t="s">
        <v>1630</v>
      </c>
      <c r="B465" s="14" t="s">
        <v>1639</v>
      </c>
      <c r="C465" s="289">
        <f t="shared" si="11"/>
        <v>1</v>
      </c>
      <c r="D465" s="14" t="s">
        <v>1640</v>
      </c>
      <c r="E465" s="14" t="s">
        <v>1641</v>
      </c>
      <c r="F465" s="14" t="s">
        <v>11</v>
      </c>
      <c r="G465" s="14" t="s">
        <v>1160</v>
      </c>
      <c r="H465" s="366"/>
    </row>
    <row r="466" spans="1:8" x14ac:dyDescent="0.25">
      <c r="A466" s="369" t="s">
        <v>1782</v>
      </c>
      <c r="B466" s="155" t="s">
        <v>1639</v>
      </c>
      <c r="C466" s="289">
        <f>IF(B466=0, 1, 0)</f>
        <v>0</v>
      </c>
      <c r="D466" s="155" t="s">
        <v>1640</v>
      </c>
      <c r="E466" s="155" t="s">
        <v>1641</v>
      </c>
      <c r="F466" s="155" t="s">
        <v>11</v>
      </c>
      <c r="G466" s="155" t="s">
        <v>1160</v>
      </c>
      <c r="H466" s="370"/>
    </row>
    <row r="467" spans="1:8" x14ac:dyDescent="0.25">
      <c r="A467" s="363" t="s">
        <v>459</v>
      </c>
      <c r="B467" s="103" t="s">
        <v>696</v>
      </c>
      <c r="C467" s="289">
        <f t="shared" si="11"/>
        <v>1</v>
      </c>
      <c r="D467" s="103" t="s">
        <v>697</v>
      </c>
      <c r="E467" s="103" t="s">
        <v>698</v>
      </c>
      <c r="F467" s="103" t="s">
        <v>21</v>
      </c>
      <c r="G467" s="103" t="s">
        <v>415</v>
      </c>
      <c r="H467" s="364"/>
    </row>
    <row r="468" spans="1:8" x14ac:dyDescent="0.25">
      <c r="A468" s="367" t="s">
        <v>914</v>
      </c>
      <c r="B468" s="112" t="s">
        <v>696</v>
      </c>
      <c r="C468" s="289">
        <f>IF(B468=0, 1, 0)</f>
        <v>0</v>
      </c>
      <c r="D468" s="112" t="s">
        <v>1059</v>
      </c>
      <c r="E468" s="112" t="s">
        <v>698</v>
      </c>
      <c r="F468" s="112" t="s">
        <v>21</v>
      </c>
      <c r="G468" s="112" t="s">
        <v>916</v>
      </c>
      <c r="H468" s="368"/>
    </row>
    <row r="469" spans="1:8" x14ac:dyDescent="0.25">
      <c r="A469" s="363" t="s">
        <v>459</v>
      </c>
      <c r="B469" s="103" t="s">
        <v>708</v>
      </c>
      <c r="C469" s="289">
        <f t="shared" si="11"/>
        <v>1</v>
      </c>
      <c r="D469" s="103" t="s">
        <v>709</v>
      </c>
      <c r="E469" s="103" t="s">
        <v>710</v>
      </c>
      <c r="F469" s="103" t="s">
        <v>21</v>
      </c>
      <c r="G469" s="103" t="s">
        <v>415</v>
      </c>
      <c r="H469" s="364"/>
    </row>
    <row r="470" spans="1:8" x14ac:dyDescent="0.25">
      <c r="A470" s="399" t="s">
        <v>1847</v>
      </c>
      <c r="B470" s="253" t="s">
        <v>708</v>
      </c>
      <c r="C470" s="289">
        <f>IF(B470=0, 1, 0)</f>
        <v>0</v>
      </c>
      <c r="D470" s="253" t="s">
        <v>709</v>
      </c>
      <c r="E470" s="253" t="s">
        <v>1870</v>
      </c>
      <c r="F470" s="253" t="s">
        <v>11</v>
      </c>
      <c r="G470" s="253" t="s">
        <v>1160</v>
      </c>
      <c r="H470" s="400"/>
    </row>
    <row r="471" spans="1:8" x14ac:dyDescent="0.25">
      <c r="A471" s="377" t="s">
        <v>99</v>
      </c>
      <c r="B471" s="53" t="s">
        <v>121</v>
      </c>
      <c r="C471" s="289">
        <f t="shared" si="11"/>
        <v>1</v>
      </c>
      <c r="D471" s="53" t="s">
        <v>122</v>
      </c>
      <c r="E471" s="53" t="s">
        <v>123</v>
      </c>
      <c r="F471" s="53" t="s">
        <v>11</v>
      </c>
      <c r="G471" s="53" t="s">
        <v>12</v>
      </c>
      <c r="H471" s="378" t="s">
        <v>103</v>
      </c>
    </row>
    <row r="472" spans="1:8" x14ac:dyDescent="0.25">
      <c r="A472" s="389" t="s">
        <v>1887</v>
      </c>
      <c r="B472" s="271" t="s">
        <v>121</v>
      </c>
      <c r="C472" s="289">
        <f t="shared" si="11"/>
        <v>0</v>
      </c>
      <c r="D472" s="271" t="s">
        <v>122</v>
      </c>
      <c r="E472" s="271" t="s">
        <v>123</v>
      </c>
      <c r="F472" s="271" t="s">
        <v>11</v>
      </c>
      <c r="G472" s="271" t="s">
        <v>1160</v>
      </c>
      <c r="H472" s="390" t="s">
        <v>1962</v>
      </c>
    </row>
    <row r="473" spans="1:8" x14ac:dyDescent="0.25">
      <c r="A473" s="363" t="s">
        <v>459</v>
      </c>
      <c r="B473" s="103" t="s">
        <v>515</v>
      </c>
      <c r="C473" s="289">
        <f t="shared" si="11"/>
        <v>1</v>
      </c>
      <c r="D473" s="103" t="s">
        <v>516</v>
      </c>
      <c r="E473" s="103" t="s">
        <v>517</v>
      </c>
      <c r="F473" s="103" t="s">
        <v>11</v>
      </c>
      <c r="G473" s="103" t="s">
        <v>415</v>
      </c>
      <c r="H473" s="364"/>
    </row>
    <row r="474" spans="1:8" x14ac:dyDescent="0.25">
      <c r="A474" s="365" t="s">
        <v>1630</v>
      </c>
      <c r="B474" s="14" t="s">
        <v>515</v>
      </c>
      <c r="C474" s="289">
        <f t="shared" si="11"/>
        <v>1</v>
      </c>
      <c r="D474" s="14" t="s">
        <v>516</v>
      </c>
      <c r="E474" s="14" t="s">
        <v>517</v>
      </c>
      <c r="F474" s="14" t="s">
        <v>21</v>
      </c>
      <c r="G474" s="14" t="s">
        <v>1160</v>
      </c>
      <c r="H474" s="366"/>
    </row>
    <row r="475" spans="1:8" x14ac:dyDescent="0.25">
      <c r="A475" s="369" t="s">
        <v>1782</v>
      </c>
      <c r="B475" s="155" t="s">
        <v>515</v>
      </c>
      <c r="C475" s="289">
        <f t="shared" si="11"/>
        <v>1</v>
      </c>
      <c r="D475" s="155" t="s">
        <v>516</v>
      </c>
      <c r="E475" s="155" t="s">
        <v>517</v>
      </c>
      <c r="F475" s="155" t="s">
        <v>21</v>
      </c>
      <c r="G475" s="155" t="s">
        <v>1160</v>
      </c>
      <c r="H475" s="370"/>
    </row>
    <row r="476" spans="1:8" x14ac:dyDescent="0.25">
      <c r="A476" s="389" t="s">
        <v>1887</v>
      </c>
      <c r="B476" s="271" t="s">
        <v>515</v>
      </c>
      <c r="C476" s="289">
        <f>IF(B476=0, 1, 0)</f>
        <v>0</v>
      </c>
      <c r="D476" s="271" t="s">
        <v>516</v>
      </c>
      <c r="E476" s="271" t="s">
        <v>1901</v>
      </c>
      <c r="F476" s="271" t="s">
        <v>11</v>
      </c>
      <c r="G476" s="271" t="s">
        <v>1160</v>
      </c>
      <c r="H476" s="390" t="s">
        <v>1889</v>
      </c>
    </row>
    <row r="477" spans="1:8" x14ac:dyDescent="0.25">
      <c r="A477" s="371" t="s">
        <v>270</v>
      </c>
      <c r="B477" s="82" t="s">
        <v>314</v>
      </c>
      <c r="C477" s="289">
        <f t="shared" si="11"/>
        <v>1</v>
      </c>
      <c r="D477" s="82" t="s">
        <v>315</v>
      </c>
      <c r="E477" s="82" t="s">
        <v>316</v>
      </c>
      <c r="F477" s="82" t="s">
        <v>11</v>
      </c>
      <c r="G477" s="82" t="s">
        <v>272</v>
      </c>
      <c r="H477" s="372"/>
    </row>
    <row r="478" spans="1:8" x14ac:dyDescent="0.25">
      <c r="A478" s="373" t="s">
        <v>7</v>
      </c>
      <c r="B478" s="182" t="s">
        <v>314</v>
      </c>
      <c r="C478" s="289">
        <f>IF(B478=0, 1, 0)</f>
        <v>0</v>
      </c>
      <c r="D478" s="182" t="s">
        <v>315</v>
      </c>
      <c r="E478" s="182" t="s">
        <v>316</v>
      </c>
      <c r="F478" s="182" t="s">
        <v>11</v>
      </c>
      <c r="G478" s="182" t="s">
        <v>1160</v>
      </c>
      <c r="H478" s="374"/>
    </row>
    <row r="479" spans="1:8" x14ac:dyDescent="0.25">
      <c r="A479" s="433" t="s">
        <v>1096</v>
      </c>
      <c r="B479" s="131" t="s">
        <v>1101</v>
      </c>
      <c r="C479" s="289">
        <f t="shared" si="11"/>
        <v>1</v>
      </c>
      <c r="D479" s="131" t="s">
        <v>1102</v>
      </c>
      <c r="E479" s="131" t="s">
        <v>1103</v>
      </c>
      <c r="F479" s="131" t="s">
        <v>1100</v>
      </c>
      <c r="G479" s="131" t="s">
        <v>916</v>
      </c>
      <c r="H479" s="434"/>
    </row>
    <row r="480" spans="1:8" x14ac:dyDescent="0.25">
      <c r="A480" s="417" t="s">
        <v>1153</v>
      </c>
      <c r="B480" s="164" t="s">
        <v>1101</v>
      </c>
      <c r="C480" s="289">
        <f t="shared" si="11"/>
        <v>1</v>
      </c>
      <c r="D480" s="164" t="s">
        <v>1102</v>
      </c>
      <c r="E480" s="164" t="s">
        <v>1103</v>
      </c>
      <c r="F480" s="164" t="s">
        <v>21</v>
      </c>
      <c r="G480" s="164" t="s">
        <v>415</v>
      </c>
      <c r="H480" s="418"/>
    </row>
    <row r="481" spans="1:8" x14ac:dyDescent="0.25">
      <c r="A481" s="399" t="s">
        <v>1847</v>
      </c>
      <c r="B481" s="253" t="s">
        <v>1101</v>
      </c>
      <c r="C481" s="289">
        <f>IF(B481=0, 1, 0)</f>
        <v>0</v>
      </c>
      <c r="D481" s="253" t="s">
        <v>1102</v>
      </c>
      <c r="E481" s="253" t="s">
        <v>1861</v>
      </c>
      <c r="F481" s="253" t="s">
        <v>11</v>
      </c>
      <c r="G481" s="253" t="s">
        <v>1160</v>
      </c>
      <c r="H481" s="400"/>
    </row>
    <row r="482" spans="1:8" x14ac:dyDescent="0.25">
      <c r="A482" s="373" t="s">
        <v>7</v>
      </c>
      <c r="B482" s="182" t="s">
        <v>1305</v>
      </c>
      <c r="C482" s="289">
        <f t="shared" si="11"/>
        <v>1</v>
      </c>
      <c r="D482" s="182" t="s">
        <v>1306</v>
      </c>
      <c r="E482" s="182" t="s">
        <v>1307</v>
      </c>
      <c r="F482" s="182" t="s">
        <v>21</v>
      </c>
      <c r="G482" s="182" t="s">
        <v>1160</v>
      </c>
      <c r="H482" s="374"/>
    </row>
    <row r="483" spans="1:8" x14ac:dyDescent="0.25">
      <c r="A483" s="405" t="s">
        <v>158</v>
      </c>
      <c r="B483" s="73" t="s">
        <v>1305</v>
      </c>
      <c r="C483" s="289">
        <f>IF(B483=0, 1, 0)</f>
        <v>0</v>
      </c>
      <c r="D483" s="73" t="s">
        <v>1306</v>
      </c>
      <c r="E483" s="73" t="s">
        <v>1307</v>
      </c>
      <c r="F483" s="73" t="s">
        <v>21</v>
      </c>
      <c r="G483" s="73" t="s">
        <v>1160</v>
      </c>
      <c r="H483" s="409"/>
    </row>
    <row r="484" spans="1:8" x14ac:dyDescent="0.25">
      <c r="A484" s="385" t="s">
        <v>17</v>
      </c>
      <c r="B484" s="23" t="s">
        <v>75</v>
      </c>
      <c r="C484" s="289">
        <f t="shared" si="11"/>
        <v>1</v>
      </c>
      <c r="D484" s="23" t="s">
        <v>76</v>
      </c>
      <c r="E484" s="23" t="s">
        <v>77</v>
      </c>
      <c r="F484" s="23" t="s">
        <v>11</v>
      </c>
      <c r="G484" s="23" t="s">
        <v>12</v>
      </c>
      <c r="H484" s="386" t="s">
        <v>53</v>
      </c>
    </row>
    <row r="485" spans="1:8" x14ac:dyDescent="0.25">
      <c r="A485" s="363" t="s">
        <v>459</v>
      </c>
      <c r="B485" s="103" t="s">
        <v>75</v>
      </c>
      <c r="C485" s="289">
        <f t="shared" si="11"/>
        <v>1</v>
      </c>
      <c r="D485" s="103" t="s">
        <v>734</v>
      </c>
      <c r="E485" s="103" t="s">
        <v>77</v>
      </c>
      <c r="F485" s="103" t="s">
        <v>21</v>
      </c>
      <c r="G485" s="103" t="s">
        <v>415</v>
      </c>
      <c r="H485" s="364"/>
    </row>
    <row r="486" spans="1:8" x14ac:dyDescent="0.25">
      <c r="A486" s="365" t="s">
        <v>1630</v>
      </c>
      <c r="B486" s="14" t="s">
        <v>75</v>
      </c>
      <c r="C486" s="289">
        <f t="shared" si="11"/>
        <v>1</v>
      </c>
      <c r="D486" s="14" t="s">
        <v>76</v>
      </c>
      <c r="E486" s="14" t="s">
        <v>77</v>
      </c>
      <c r="F486" s="14" t="s">
        <v>11</v>
      </c>
      <c r="G486" s="14" t="s">
        <v>1160</v>
      </c>
      <c r="H486" s="366"/>
    </row>
    <row r="487" spans="1:8" x14ac:dyDescent="0.25">
      <c r="A487" s="391" t="s">
        <v>1730</v>
      </c>
      <c r="B487" s="190" t="s">
        <v>75</v>
      </c>
      <c r="C487" s="289">
        <f t="shared" si="11"/>
        <v>1</v>
      </c>
      <c r="D487" s="190" t="s">
        <v>76</v>
      </c>
      <c r="E487" s="190" t="s">
        <v>77</v>
      </c>
      <c r="F487" s="190" t="s">
        <v>11</v>
      </c>
      <c r="G487" s="190" t="s">
        <v>53</v>
      </c>
      <c r="H487" s="392"/>
    </row>
    <row r="488" spans="1:8" x14ac:dyDescent="0.25">
      <c r="A488" s="369" t="s">
        <v>1782</v>
      </c>
      <c r="B488" s="155" t="s">
        <v>75</v>
      </c>
      <c r="C488" s="289">
        <f>IF(B488=0, 1, 0)</f>
        <v>0</v>
      </c>
      <c r="D488" s="155" t="s">
        <v>76</v>
      </c>
      <c r="E488" s="155" t="s">
        <v>77</v>
      </c>
      <c r="F488" s="155" t="s">
        <v>11</v>
      </c>
      <c r="G488" s="155" t="s">
        <v>1160</v>
      </c>
      <c r="H488" s="370"/>
    </row>
    <row r="489" spans="1:8" x14ac:dyDescent="0.25">
      <c r="A489" s="363" t="s">
        <v>459</v>
      </c>
      <c r="B489" s="103" t="s">
        <v>596</v>
      </c>
      <c r="C489" s="289">
        <f t="shared" si="11"/>
        <v>1</v>
      </c>
      <c r="D489" s="103" t="s">
        <v>597</v>
      </c>
      <c r="E489" s="103" t="s">
        <v>598</v>
      </c>
      <c r="F489" s="103" t="s">
        <v>11</v>
      </c>
      <c r="G489" s="103" t="s">
        <v>415</v>
      </c>
      <c r="H489" s="364"/>
    </row>
    <row r="490" spans="1:8" x14ac:dyDescent="0.25">
      <c r="A490" s="367" t="s">
        <v>914</v>
      </c>
      <c r="B490" s="112" t="s">
        <v>596</v>
      </c>
      <c r="C490" s="289">
        <f t="shared" si="11"/>
        <v>1</v>
      </c>
      <c r="D490" s="112" t="s">
        <v>597</v>
      </c>
      <c r="E490" s="112" t="s">
        <v>598</v>
      </c>
      <c r="F490" s="112" t="s">
        <v>11</v>
      </c>
      <c r="G490" s="112" t="s">
        <v>916</v>
      </c>
      <c r="H490" s="368"/>
    </row>
    <row r="491" spans="1:8" x14ac:dyDescent="0.25">
      <c r="A491" s="405" t="s">
        <v>158</v>
      </c>
      <c r="B491" s="73" t="s">
        <v>596</v>
      </c>
      <c r="C491" s="289">
        <f>IF(B491=0, 1, 0)</f>
        <v>0</v>
      </c>
      <c r="D491" s="73" t="s">
        <v>597</v>
      </c>
      <c r="E491" s="73" t="s">
        <v>1844</v>
      </c>
      <c r="F491" s="73" t="s">
        <v>21</v>
      </c>
      <c r="G491" s="73" t="s">
        <v>1160</v>
      </c>
      <c r="H491" s="409"/>
    </row>
    <row r="492" spans="1:8" x14ac:dyDescent="0.25">
      <c r="A492" s="371" t="s">
        <v>270</v>
      </c>
      <c r="B492" s="82" t="s">
        <v>273</v>
      </c>
      <c r="C492" s="289">
        <f t="shared" si="11"/>
        <v>1</v>
      </c>
      <c r="D492" s="82" t="s">
        <v>274</v>
      </c>
      <c r="E492" s="82" t="s">
        <v>275</v>
      </c>
      <c r="F492" s="82" t="s">
        <v>21</v>
      </c>
      <c r="G492" s="82" t="s">
        <v>276</v>
      </c>
      <c r="H492" s="372"/>
    </row>
    <row r="493" spans="1:8" x14ac:dyDescent="0.25">
      <c r="A493" s="373" t="s">
        <v>7</v>
      </c>
      <c r="B493" s="182" t="s">
        <v>273</v>
      </c>
      <c r="C493" s="289">
        <f>IF(B493=0, 1, 0)</f>
        <v>0</v>
      </c>
      <c r="D493" s="182" t="s">
        <v>274</v>
      </c>
      <c r="E493" s="182" t="s">
        <v>275</v>
      </c>
      <c r="F493" s="182" t="s">
        <v>21</v>
      </c>
      <c r="G493" s="182" t="s">
        <v>1160</v>
      </c>
      <c r="H493" s="374"/>
    </row>
    <row r="494" spans="1:8" x14ac:dyDescent="0.25">
      <c r="A494" s="363" t="s">
        <v>459</v>
      </c>
      <c r="B494" s="103" t="s">
        <v>764</v>
      </c>
      <c r="C494" s="289">
        <f t="shared" ref="C494:C517" si="12">IF(B494=B495, 1, 0)</f>
        <v>1</v>
      </c>
      <c r="D494" s="103" t="s">
        <v>765</v>
      </c>
      <c r="E494" s="103" t="s">
        <v>766</v>
      </c>
      <c r="F494" s="103" t="s">
        <v>21</v>
      </c>
      <c r="G494" s="103" t="s">
        <v>415</v>
      </c>
      <c r="H494" s="364"/>
    </row>
    <row r="495" spans="1:8" x14ac:dyDescent="0.25">
      <c r="A495" s="367" t="s">
        <v>914</v>
      </c>
      <c r="B495" s="112" t="s">
        <v>764</v>
      </c>
      <c r="C495" s="289">
        <f t="shared" si="12"/>
        <v>1</v>
      </c>
      <c r="D495" s="112" t="s">
        <v>921</v>
      </c>
      <c r="E495" s="112" t="s">
        <v>766</v>
      </c>
      <c r="F495" s="112" t="s">
        <v>11</v>
      </c>
      <c r="G495" s="112" t="s">
        <v>916</v>
      </c>
      <c r="H495" s="368"/>
    </row>
    <row r="496" spans="1:8" x14ac:dyDescent="0.25">
      <c r="A496" s="387" t="s">
        <v>1685</v>
      </c>
      <c r="B496" s="238" t="s">
        <v>764</v>
      </c>
      <c r="C496" s="289">
        <f t="shared" si="12"/>
        <v>1</v>
      </c>
      <c r="D496" s="238" t="s">
        <v>921</v>
      </c>
      <c r="E496" s="238" t="s">
        <v>766</v>
      </c>
      <c r="F496" s="238" t="s">
        <v>21</v>
      </c>
      <c r="G496" s="238" t="s">
        <v>53</v>
      </c>
      <c r="H496" s="388"/>
    </row>
    <row r="497" spans="1:8" x14ac:dyDescent="0.25">
      <c r="A497" s="399" t="s">
        <v>1847</v>
      </c>
      <c r="B497" s="253" t="s">
        <v>764</v>
      </c>
      <c r="C497" s="289">
        <f t="shared" si="12"/>
        <v>1</v>
      </c>
      <c r="D497" s="253" t="s">
        <v>921</v>
      </c>
      <c r="E497" s="253" t="s">
        <v>1873</v>
      </c>
      <c r="F497" s="253" t="s">
        <v>21</v>
      </c>
      <c r="G497" s="253" t="s">
        <v>1160</v>
      </c>
      <c r="H497" s="400"/>
    </row>
    <row r="498" spans="1:8" x14ac:dyDescent="0.25">
      <c r="A498" s="389" t="s">
        <v>1887</v>
      </c>
      <c r="B498" s="271" t="s">
        <v>764</v>
      </c>
      <c r="C498" s="289">
        <f>IF(B498=0, 1, 0)</f>
        <v>0</v>
      </c>
      <c r="D498" s="271" t="s">
        <v>921</v>
      </c>
      <c r="E498" s="271" t="s">
        <v>1945</v>
      </c>
      <c r="F498" s="271" t="s">
        <v>21</v>
      </c>
      <c r="G498" s="271" t="s">
        <v>1160</v>
      </c>
      <c r="H498" s="390" t="s">
        <v>1889</v>
      </c>
    </row>
    <row r="499" spans="1:8" x14ac:dyDescent="0.25">
      <c r="A499" s="371" t="s">
        <v>270</v>
      </c>
      <c r="B499" s="82" t="s">
        <v>381</v>
      </c>
      <c r="C499" s="289">
        <f t="shared" si="12"/>
        <v>1</v>
      </c>
      <c r="D499" s="82" t="s">
        <v>382</v>
      </c>
      <c r="E499" s="82" t="s">
        <v>383</v>
      </c>
      <c r="F499" s="82" t="s">
        <v>11</v>
      </c>
      <c r="G499" s="82" t="s">
        <v>374</v>
      </c>
      <c r="H499" s="372"/>
    </row>
    <row r="500" spans="1:8" x14ac:dyDescent="0.25">
      <c r="A500" s="373" t="s">
        <v>7</v>
      </c>
      <c r="B500" s="182" t="s">
        <v>381</v>
      </c>
      <c r="C500" s="289">
        <f>IF(B500=0, 1, 0)</f>
        <v>0</v>
      </c>
      <c r="D500" s="182" t="s">
        <v>382</v>
      </c>
      <c r="E500" s="182" t="s">
        <v>383</v>
      </c>
      <c r="F500" s="182" t="s">
        <v>11</v>
      </c>
      <c r="G500" s="182" t="s">
        <v>1160</v>
      </c>
      <c r="H500" s="374"/>
    </row>
    <row r="501" spans="1:8" x14ac:dyDescent="0.25">
      <c r="A501" s="371" t="s">
        <v>270</v>
      </c>
      <c r="B501" s="82" t="s">
        <v>362</v>
      </c>
      <c r="C501" s="289">
        <f t="shared" si="12"/>
        <v>1</v>
      </c>
      <c r="D501" s="82" t="s">
        <v>363</v>
      </c>
      <c r="E501" s="82" t="s">
        <v>364</v>
      </c>
      <c r="F501" s="82" t="s">
        <v>11</v>
      </c>
      <c r="G501" s="82" t="s">
        <v>272</v>
      </c>
      <c r="H501" s="372"/>
    </row>
    <row r="502" spans="1:8" x14ac:dyDescent="0.25">
      <c r="A502" s="423" t="s">
        <v>417</v>
      </c>
      <c r="B502" s="94" t="s">
        <v>362</v>
      </c>
      <c r="C502" s="289">
        <f>IF(B502=0, 1, 0)</f>
        <v>0</v>
      </c>
      <c r="D502" s="94" t="s">
        <v>363</v>
      </c>
      <c r="E502" s="94" t="s">
        <v>421</v>
      </c>
      <c r="F502" s="94" t="s">
        <v>11</v>
      </c>
      <c r="G502" s="94" t="s">
        <v>276</v>
      </c>
      <c r="H502" s="424"/>
    </row>
    <row r="503" spans="1:8" x14ac:dyDescent="0.25">
      <c r="A503" s="371" t="s">
        <v>270</v>
      </c>
      <c r="B503" s="82" t="s">
        <v>280</v>
      </c>
      <c r="C503" s="289">
        <f t="shared" si="12"/>
        <v>1</v>
      </c>
      <c r="D503" s="82" t="s">
        <v>281</v>
      </c>
      <c r="E503" s="82" t="s">
        <v>282</v>
      </c>
      <c r="F503" s="82" t="s">
        <v>21</v>
      </c>
      <c r="G503" s="82" t="s">
        <v>276</v>
      </c>
      <c r="H503" s="372"/>
    </row>
    <row r="504" spans="1:8" x14ac:dyDescent="0.25">
      <c r="A504" s="433" t="s">
        <v>1096</v>
      </c>
      <c r="B504" s="131" t="s">
        <v>280</v>
      </c>
      <c r="C504" s="289">
        <f t="shared" si="12"/>
        <v>1</v>
      </c>
      <c r="D504" s="131" t="s">
        <v>1104</v>
      </c>
      <c r="E504" s="131" t="s">
        <v>282</v>
      </c>
      <c r="F504" s="131" t="s">
        <v>1105</v>
      </c>
      <c r="G504" s="131" t="s">
        <v>916</v>
      </c>
      <c r="H504" s="434"/>
    </row>
    <row r="505" spans="1:8" x14ac:dyDescent="0.25">
      <c r="A505" s="373" t="s">
        <v>7</v>
      </c>
      <c r="B505" s="182" t="s">
        <v>280</v>
      </c>
      <c r="C505" s="289">
        <f t="shared" si="12"/>
        <v>1</v>
      </c>
      <c r="D505" s="182" t="s">
        <v>281</v>
      </c>
      <c r="E505" s="182" t="s">
        <v>282</v>
      </c>
      <c r="F505" s="182" t="s">
        <v>21</v>
      </c>
      <c r="G505" s="182" t="s">
        <v>1160</v>
      </c>
      <c r="H505" s="374"/>
    </row>
    <row r="506" spans="1:8" x14ac:dyDescent="0.25">
      <c r="A506" s="375" t="s">
        <v>95</v>
      </c>
      <c r="B506" s="199" t="s">
        <v>280</v>
      </c>
      <c r="C506" s="289">
        <f t="shared" si="12"/>
        <v>0</v>
      </c>
      <c r="D506" s="199" t="s">
        <v>281</v>
      </c>
      <c r="E506" s="199" t="s">
        <v>1585</v>
      </c>
      <c r="F506" s="199" t="s">
        <v>21</v>
      </c>
      <c r="G506" s="199" t="s">
        <v>1160</v>
      </c>
      <c r="H506" s="376"/>
    </row>
    <row r="507" spans="1:8" x14ac:dyDescent="0.25">
      <c r="A507" s="367" t="s">
        <v>914</v>
      </c>
      <c r="B507" s="112" t="s">
        <v>1053</v>
      </c>
      <c r="C507" s="289">
        <f t="shared" si="12"/>
        <v>1</v>
      </c>
      <c r="D507" s="112" t="s">
        <v>1054</v>
      </c>
      <c r="E507" s="112" t="s">
        <v>1055</v>
      </c>
      <c r="F507" s="112" t="s">
        <v>11</v>
      </c>
      <c r="G507" s="112" t="s">
        <v>916</v>
      </c>
      <c r="H507" s="368"/>
    </row>
    <row r="508" spans="1:8" x14ac:dyDescent="0.25">
      <c r="A508" s="433" t="s">
        <v>1096</v>
      </c>
      <c r="B508" s="131" t="s">
        <v>1053</v>
      </c>
      <c r="C508" s="289">
        <f>IF(B508=0, 1, 0)</f>
        <v>0</v>
      </c>
      <c r="D508" s="131" t="s">
        <v>1121</v>
      </c>
      <c r="E508" s="131" t="s">
        <v>1122</v>
      </c>
      <c r="F508" s="131" t="s">
        <v>1105</v>
      </c>
      <c r="G508" s="131" t="s">
        <v>916</v>
      </c>
      <c r="H508" s="434"/>
    </row>
    <row r="509" spans="1:8" x14ac:dyDescent="0.25">
      <c r="A509" s="363" t="s">
        <v>459</v>
      </c>
      <c r="B509" s="103" t="s">
        <v>809</v>
      </c>
      <c r="C509" s="289">
        <f t="shared" si="12"/>
        <v>1</v>
      </c>
      <c r="D509" s="103" t="s">
        <v>810</v>
      </c>
      <c r="E509" s="103" t="s">
        <v>811</v>
      </c>
      <c r="F509" s="103" t="s">
        <v>21</v>
      </c>
      <c r="G509" s="103" t="s">
        <v>415</v>
      </c>
      <c r="H509" s="364"/>
    </row>
    <row r="510" spans="1:8" x14ac:dyDescent="0.25">
      <c r="A510" s="365" t="s">
        <v>1630</v>
      </c>
      <c r="B510" s="14" t="s">
        <v>809</v>
      </c>
      <c r="C510" s="289">
        <f t="shared" si="12"/>
        <v>1</v>
      </c>
      <c r="D510" s="14" t="s">
        <v>810</v>
      </c>
      <c r="E510" s="14" t="s">
        <v>811</v>
      </c>
      <c r="F510" s="14" t="s">
        <v>1634</v>
      </c>
      <c r="G510" s="14" t="s">
        <v>1160</v>
      </c>
      <c r="H510" s="366"/>
    </row>
    <row r="511" spans="1:8" x14ac:dyDescent="0.25">
      <c r="A511" s="391" t="s">
        <v>1730</v>
      </c>
      <c r="B511" s="190" t="s">
        <v>809</v>
      </c>
      <c r="C511" s="289">
        <f t="shared" si="12"/>
        <v>1</v>
      </c>
      <c r="D511" s="190" t="s">
        <v>810</v>
      </c>
      <c r="E511" s="190" t="s">
        <v>1777</v>
      </c>
      <c r="F511" s="190" t="s">
        <v>21</v>
      </c>
      <c r="G511" s="190" t="s">
        <v>53</v>
      </c>
      <c r="H511" s="392"/>
    </row>
    <row r="512" spans="1:8" x14ac:dyDescent="0.25">
      <c r="A512" s="389" t="s">
        <v>1887</v>
      </c>
      <c r="B512" s="271" t="s">
        <v>809</v>
      </c>
      <c r="C512" s="289">
        <f>IF(B512=0, 1, 0)</f>
        <v>0</v>
      </c>
      <c r="D512" s="271" t="s">
        <v>810</v>
      </c>
      <c r="E512" s="271" t="s">
        <v>1929</v>
      </c>
      <c r="F512" s="271" t="s">
        <v>11</v>
      </c>
      <c r="G512" s="271" t="s">
        <v>1160</v>
      </c>
      <c r="H512" s="390" t="s">
        <v>1889</v>
      </c>
    </row>
    <row r="513" spans="1:8" x14ac:dyDescent="0.25">
      <c r="A513" s="371" t="s">
        <v>270</v>
      </c>
      <c r="B513" s="82" t="s">
        <v>384</v>
      </c>
      <c r="C513" s="289">
        <f t="shared" si="12"/>
        <v>1</v>
      </c>
      <c r="D513" s="82" t="s">
        <v>385</v>
      </c>
      <c r="E513" s="82" t="s">
        <v>386</v>
      </c>
      <c r="F513" s="82" t="s">
        <v>11</v>
      </c>
      <c r="G513" s="82" t="s">
        <v>374</v>
      </c>
      <c r="H513" s="372"/>
    </row>
    <row r="514" spans="1:8" x14ac:dyDescent="0.25">
      <c r="A514" s="373" t="s">
        <v>7</v>
      </c>
      <c r="B514" s="182" t="s">
        <v>384</v>
      </c>
      <c r="C514" s="289">
        <f>IF(B514=0, 1, 0)</f>
        <v>0</v>
      </c>
      <c r="D514" s="182" t="s">
        <v>385</v>
      </c>
      <c r="E514" s="182" t="s">
        <v>386</v>
      </c>
      <c r="F514" s="182" t="s">
        <v>11</v>
      </c>
      <c r="G514" s="182" t="s">
        <v>1160</v>
      </c>
      <c r="H514" s="374"/>
    </row>
    <row r="515" spans="1:8" x14ac:dyDescent="0.25">
      <c r="A515" s="397" t="s">
        <v>158</v>
      </c>
      <c r="B515" s="62" t="s">
        <v>258</v>
      </c>
      <c r="C515" s="289">
        <f t="shared" si="12"/>
        <v>1</v>
      </c>
      <c r="D515" s="62" t="s">
        <v>259</v>
      </c>
      <c r="E515" s="62" t="s">
        <v>260</v>
      </c>
      <c r="F515" s="62" t="s">
        <v>21</v>
      </c>
      <c r="G515" s="62" t="s">
        <v>12</v>
      </c>
      <c r="H515" s="398"/>
    </row>
    <row r="516" spans="1:8" x14ac:dyDescent="0.25">
      <c r="A516" s="381" t="s">
        <v>1983</v>
      </c>
      <c r="B516" s="280" t="s">
        <v>258</v>
      </c>
      <c r="C516" s="289">
        <f>IF(B516=0, 1, 0)</f>
        <v>0</v>
      </c>
      <c r="D516" s="280" t="s">
        <v>259</v>
      </c>
      <c r="E516" s="280" t="s">
        <v>2259</v>
      </c>
      <c r="F516" s="280" t="s">
        <v>2030</v>
      </c>
      <c r="G516" s="280" t="s">
        <v>1160</v>
      </c>
      <c r="H516" s="382" t="s">
        <v>1889</v>
      </c>
    </row>
    <row r="517" spans="1:8" x14ac:dyDescent="0.25">
      <c r="A517" s="365" t="s">
        <v>1630</v>
      </c>
      <c r="B517" s="14" t="s">
        <v>1642</v>
      </c>
      <c r="C517" s="289">
        <f t="shared" si="12"/>
        <v>1</v>
      </c>
      <c r="D517" s="14" t="s">
        <v>1643</v>
      </c>
      <c r="E517" s="14" t="s">
        <v>1644</v>
      </c>
      <c r="F517" s="14" t="s">
        <v>11</v>
      </c>
      <c r="G517" s="14" t="s">
        <v>1160</v>
      </c>
      <c r="H517" s="366"/>
    </row>
    <row r="518" spans="1:8" x14ac:dyDescent="0.25">
      <c r="A518" s="369" t="s">
        <v>1782</v>
      </c>
      <c r="B518" s="155" t="s">
        <v>1642</v>
      </c>
      <c r="C518" s="289">
        <f>IF(B518=0, 1, 0)</f>
        <v>0</v>
      </c>
      <c r="D518" s="155" t="s">
        <v>1643</v>
      </c>
      <c r="E518" s="155" t="s">
        <v>1644</v>
      </c>
      <c r="F518" s="155" t="s">
        <v>11</v>
      </c>
      <c r="G518" s="155" t="s">
        <v>1160</v>
      </c>
      <c r="H518" s="370"/>
    </row>
    <row r="519" spans="1:8" x14ac:dyDescent="0.25">
      <c r="A519" s="371" t="s">
        <v>270</v>
      </c>
      <c r="B519" s="82" t="s">
        <v>356</v>
      </c>
      <c r="C519" s="289">
        <f t="shared" ref="C519:C551" si="13">IF(B519=B520, 1, 0)</f>
        <v>1</v>
      </c>
      <c r="D519" s="82" t="s">
        <v>357</v>
      </c>
      <c r="E519" s="82" t="s">
        <v>358</v>
      </c>
      <c r="F519" s="82" t="s">
        <v>11</v>
      </c>
      <c r="G519" s="82" t="s">
        <v>272</v>
      </c>
      <c r="H519" s="372"/>
    </row>
    <row r="520" spans="1:8" x14ac:dyDescent="0.25">
      <c r="A520" s="423" t="s">
        <v>417</v>
      </c>
      <c r="B520" s="94" t="s">
        <v>356</v>
      </c>
      <c r="C520" s="289">
        <f>IF(B520=0, 1, 0)</f>
        <v>0</v>
      </c>
      <c r="D520" s="94" t="s">
        <v>357</v>
      </c>
      <c r="E520" s="94" t="s">
        <v>420</v>
      </c>
      <c r="F520" s="94" t="s">
        <v>11</v>
      </c>
      <c r="G520" s="94" t="s">
        <v>276</v>
      </c>
      <c r="H520" s="424"/>
    </row>
    <row r="521" spans="1:8" x14ac:dyDescent="0.25">
      <c r="A521" s="371" t="s">
        <v>270</v>
      </c>
      <c r="B521" s="82" t="s">
        <v>305</v>
      </c>
      <c r="C521" s="289">
        <f t="shared" si="13"/>
        <v>1</v>
      </c>
      <c r="D521" s="82" t="s">
        <v>306</v>
      </c>
      <c r="E521" s="82" t="s">
        <v>307</v>
      </c>
      <c r="F521" s="82" t="s">
        <v>11</v>
      </c>
      <c r="G521" s="82" t="s">
        <v>272</v>
      </c>
      <c r="H521" s="372"/>
    </row>
    <row r="522" spans="1:8" x14ac:dyDescent="0.25">
      <c r="A522" s="373" t="s">
        <v>7</v>
      </c>
      <c r="B522" s="182" t="s">
        <v>305</v>
      </c>
      <c r="C522" s="289">
        <f t="shared" si="13"/>
        <v>0</v>
      </c>
      <c r="D522" s="182" t="s">
        <v>306</v>
      </c>
      <c r="E522" s="182" t="s">
        <v>307</v>
      </c>
      <c r="F522" s="182" t="s">
        <v>11</v>
      </c>
      <c r="G522" s="182" t="s">
        <v>1160</v>
      </c>
      <c r="H522" s="374"/>
    </row>
    <row r="523" spans="1:8" x14ac:dyDescent="0.25">
      <c r="A523" s="363" t="s">
        <v>459</v>
      </c>
      <c r="B523" s="103" t="s">
        <v>518</v>
      </c>
      <c r="C523" s="289">
        <f t="shared" si="13"/>
        <v>1</v>
      </c>
      <c r="D523" s="103" t="s">
        <v>519</v>
      </c>
      <c r="E523" s="103" t="s">
        <v>520</v>
      </c>
      <c r="F523" s="103" t="s">
        <v>11</v>
      </c>
      <c r="G523" s="103" t="s">
        <v>415</v>
      </c>
      <c r="H523" s="364"/>
    </row>
    <row r="524" spans="1:8" x14ac:dyDescent="0.25">
      <c r="A524" s="367" t="s">
        <v>914</v>
      </c>
      <c r="B524" s="112" t="s">
        <v>518</v>
      </c>
      <c r="C524" s="289">
        <f>IF(B524=0, 1, 0)</f>
        <v>0</v>
      </c>
      <c r="D524" s="112" t="s">
        <v>519</v>
      </c>
      <c r="E524" s="112" t="s">
        <v>520</v>
      </c>
      <c r="F524" s="112" t="s">
        <v>11</v>
      </c>
      <c r="G524" s="112" t="s">
        <v>916</v>
      </c>
      <c r="H524" s="368"/>
    </row>
    <row r="525" spans="1:8" x14ac:dyDescent="0.25">
      <c r="A525" s="367" t="s">
        <v>914</v>
      </c>
      <c r="B525" s="112" t="s">
        <v>1085</v>
      </c>
      <c r="C525" s="289">
        <f t="shared" si="13"/>
        <v>1</v>
      </c>
      <c r="D525" s="112" t="s">
        <v>1086</v>
      </c>
      <c r="E525" s="112" t="s">
        <v>1087</v>
      </c>
      <c r="F525" s="112" t="s">
        <v>11</v>
      </c>
      <c r="G525" s="112" t="s">
        <v>916</v>
      </c>
      <c r="H525" s="368"/>
    </row>
    <row r="526" spans="1:8" x14ac:dyDescent="0.25">
      <c r="A526" s="405" t="s">
        <v>158</v>
      </c>
      <c r="B526" s="73" t="s">
        <v>1085</v>
      </c>
      <c r="C526" s="289">
        <f>IF(B526=0, 1, 0)</f>
        <v>0</v>
      </c>
      <c r="D526" s="73" t="s">
        <v>1086</v>
      </c>
      <c r="E526" s="247" t="s">
        <v>1843</v>
      </c>
      <c r="F526" s="73" t="s">
        <v>21</v>
      </c>
      <c r="G526" s="73" t="s">
        <v>1160</v>
      </c>
      <c r="H526" s="409"/>
    </row>
    <row r="527" spans="1:8" x14ac:dyDescent="0.25">
      <c r="A527" s="363" t="s">
        <v>459</v>
      </c>
      <c r="B527" s="103" t="s">
        <v>466</v>
      </c>
      <c r="C527" s="289">
        <f t="shared" si="13"/>
        <v>1</v>
      </c>
      <c r="D527" s="103" t="s">
        <v>467</v>
      </c>
      <c r="E527" s="103" t="s">
        <v>468</v>
      </c>
      <c r="F527" s="103" t="s">
        <v>11</v>
      </c>
      <c r="G527" s="103" t="s">
        <v>415</v>
      </c>
      <c r="H527" s="364"/>
    </row>
    <row r="528" spans="1:8" x14ac:dyDescent="0.25">
      <c r="A528" s="389" t="s">
        <v>1887</v>
      </c>
      <c r="B528" s="271" t="s">
        <v>466</v>
      </c>
      <c r="C528" s="289">
        <f>IF(B528=0, 1, 0)</f>
        <v>0</v>
      </c>
      <c r="D528" s="271" t="s">
        <v>467</v>
      </c>
      <c r="E528" s="271" t="s">
        <v>468</v>
      </c>
      <c r="F528" s="271" t="s">
        <v>11</v>
      </c>
      <c r="G528" s="271" t="s">
        <v>1160</v>
      </c>
      <c r="H528" s="390" t="s">
        <v>1891</v>
      </c>
    </row>
    <row r="529" spans="1:8" x14ac:dyDescent="0.25">
      <c r="A529" s="363" t="s">
        <v>459</v>
      </c>
      <c r="B529" s="103" t="s">
        <v>463</v>
      </c>
      <c r="C529" s="289">
        <f t="shared" si="13"/>
        <v>1</v>
      </c>
      <c r="D529" s="103" t="s">
        <v>464</v>
      </c>
      <c r="E529" s="103" t="s">
        <v>465</v>
      </c>
      <c r="F529" s="103" t="s">
        <v>11</v>
      </c>
      <c r="G529" s="103" t="s">
        <v>415</v>
      </c>
      <c r="H529" s="364"/>
    </row>
    <row r="530" spans="1:8" x14ac:dyDescent="0.25">
      <c r="A530" s="391" t="s">
        <v>1730</v>
      </c>
      <c r="B530" s="190" t="s">
        <v>463</v>
      </c>
      <c r="C530" s="289">
        <f t="shared" si="13"/>
        <v>1</v>
      </c>
      <c r="D530" s="190" t="s">
        <v>464</v>
      </c>
      <c r="E530" s="190" t="s">
        <v>465</v>
      </c>
      <c r="F530" s="190" t="s">
        <v>1731</v>
      </c>
      <c r="G530" s="190" t="s">
        <v>53</v>
      </c>
      <c r="H530" s="392" t="s">
        <v>85</v>
      </c>
    </row>
    <row r="531" spans="1:8" x14ac:dyDescent="0.25">
      <c r="A531" s="369" t="s">
        <v>1782</v>
      </c>
      <c r="B531" s="155" t="s">
        <v>463</v>
      </c>
      <c r="C531" s="289">
        <f>IF(B531=0, 1, 0)</f>
        <v>0</v>
      </c>
      <c r="D531" s="155" t="s">
        <v>464</v>
      </c>
      <c r="E531" s="155" t="s">
        <v>1791</v>
      </c>
      <c r="F531" s="155" t="s">
        <v>21</v>
      </c>
      <c r="G531" s="155" t="s">
        <v>1160</v>
      </c>
      <c r="H531" s="370"/>
    </row>
    <row r="532" spans="1:8" x14ac:dyDescent="0.25">
      <c r="A532" s="363" t="s">
        <v>459</v>
      </c>
      <c r="B532" s="103" t="s">
        <v>726</v>
      </c>
      <c r="C532" s="289">
        <f t="shared" si="13"/>
        <v>1</v>
      </c>
      <c r="D532" s="103" t="s">
        <v>727</v>
      </c>
      <c r="E532" s="103" t="s">
        <v>728</v>
      </c>
      <c r="F532" s="103" t="s">
        <v>21</v>
      </c>
      <c r="G532" s="103" t="s">
        <v>415</v>
      </c>
      <c r="H532" s="364"/>
    </row>
    <row r="533" spans="1:8" x14ac:dyDescent="0.25">
      <c r="A533" s="367" t="s">
        <v>914</v>
      </c>
      <c r="B533" s="112" t="s">
        <v>726</v>
      </c>
      <c r="C533" s="289">
        <f t="shared" si="13"/>
        <v>1</v>
      </c>
      <c r="D533" s="112" t="s">
        <v>727</v>
      </c>
      <c r="E533" s="112" t="s">
        <v>728</v>
      </c>
      <c r="F533" s="112" t="s">
        <v>11</v>
      </c>
      <c r="G533" s="112" t="s">
        <v>916</v>
      </c>
      <c r="H533" s="368"/>
    </row>
    <row r="534" spans="1:8" x14ac:dyDescent="0.25">
      <c r="A534" s="389" t="s">
        <v>1887</v>
      </c>
      <c r="B534" s="271" t="s">
        <v>726</v>
      </c>
      <c r="C534" s="289">
        <f t="shared" si="13"/>
        <v>0</v>
      </c>
      <c r="D534" s="271" t="s">
        <v>727</v>
      </c>
      <c r="E534" s="271" t="s">
        <v>1932</v>
      </c>
      <c r="F534" s="271" t="s">
        <v>21</v>
      </c>
      <c r="G534" s="271" t="s">
        <v>1160</v>
      </c>
      <c r="H534" s="390" t="s">
        <v>1889</v>
      </c>
    </row>
    <row r="535" spans="1:8" x14ac:dyDescent="0.25">
      <c r="A535" s="363" t="s">
        <v>459</v>
      </c>
      <c r="B535" s="103" t="s">
        <v>903</v>
      </c>
      <c r="C535" s="289">
        <f t="shared" si="13"/>
        <v>1</v>
      </c>
      <c r="D535" s="103" t="s">
        <v>904</v>
      </c>
      <c r="E535" s="103" t="s">
        <v>905</v>
      </c>
      <c r="F535" s="103" t="s">
        <v>21</v>
      </c>
      <c r="G535" s="103" t="s">
        <v>415</v>
      </c>
      <c r="H535" s="364"/>
    </row>
    <row r="536" spans="1:8" x14ac:dyDescent="0.25">
      <c r="A536" s="369" t="s">
        <v>1782</v>
      </c>
      <c r="B536" s="155" t="s">
        <v>903</v>
      </c>
      <c r="C536" s="289">
        <f>IF(B536=0, 1, 0)</f>
        <v>0</v>
      </c>
      <c r="D536" s="155" t="s">
        <v>904</v>
      </c>
      <c r="E536" s="155" t="s">
        <v>905</v>
      </c>
      <c r="F536" s="155" t="s">
        <v>11</v>
      </c>
      <c r="G536" s="155" t="s">
        <v>1160</v>
      </c>
      <c r="H536" s="370"/>
    </row>
    <row r="537" spans="1:8" x14ac:dyDescent="0.25">
      <c r="A537" s="371" t="s">
        <v>270</v>
      </c>
      <c r="B537" s="82" t="s">
        <v>286</v>
      </c>
      <c r="C537" s="289">
        <f t="shared" si="13"/>
        <v>1</v>
      </c>
      <c r="D537" s="82" t="s">
        <v>287</v>
      </c>
      <c r="E537" s="82" t="s">
        <v>288</v>
      </c>
      <c r="F537" s="82" t="s">
        <v>11</v>
      </c>
      <c r="G537" s="82" t="s">
        <v>276</v>
      </c>
      <c r="H537" s="372"/>
    </row>
    <row r="538" spans="1:8" x14ac:dyDescent="0.25">
      <c r="A538" s="373" t="s">
        <v>7</v>
      </c>
      <c r="B538" s="182" t="s">
        <v>286</v>
      </c>
      <c r="C538" s="289">
        <f>IF(B538=0, 1, 0)</f>
        <v>0</v>
      </c>
      <c r="D538" s="182" t="s">
        <v>287</v>
      </c>
      <c r="E538" s="182" t="s">
        <v>288</v>
      </c>
      <c r="F538" s="182" t="s">
        <v>11</v>
      </c>
      <c r="G538" s="182" t="s">
        <v>1160</v>
      </c>
      <c r="H538" s="374"/>
    </row>
    <row r="539" spans="1:8" x14ac:dyDescent="0.25">
      <c r="A539" s="371" t="s">
        <v>270</v>
      </c>
      <c r="B539" s="82" t="s">
        <v>375</v>
      </c>
      <c r="C539" s="289">
        <f t="shared" si="13"/>
        <v>1</v>
      </c>
      <c r="D539" s="82" t="s">
        <v>376</v>
      </c>
      <c r="E539" s="82" t="s">
        <v>377</v>
      </c>
      <c r="F539" s="82" t="s">
        <v>21</v>
      </c>
      <c r="G539" s="82" t="s">
        <v>374</v>
      </c>
      <c r="H539" s="372"/>
    </row>
    <row r="540" spans="1:8" x14ac:dyDescent="0.25">
      <c r="A540" s="373" t="s">
        <v>7</v>
      </c>
      <c r="B540" s="182" t="s">
        <v>375</v>
      </c>
      <c r="C540" s="289">
        <f t="shared" si="13"/>
        <v>0</v>
      </c>
      <c r="D540" s="182" t="s">
        <v>376</v>
      </c>
      <c r="E540" s="182" t="s">
        <v>377</v>
      </c>
      <c r="F540" s="182" t="s">
        <v>21</v>
      </c>
      <c r="G540" s="182" t="s">
        <v>1160</v>
      </c>
      <c r="H540" s="374"/>
    </row>
    <row r="541" spans="1:8" x14ac:dyDescent="0.25">
      <c r="A541" s="363" t="s">
        <v>459</v>
      </c>
      <c r="B541" s="103" t="s">
        <v>677</v>
      </c>
      <c r="C541" s="289">
        <f t="shared" si="13"/>
        <v>1</v>
      </c>
      <c r="D541" s="103" t="s">
        <v>678</v>
      </c>
      <c r="E541" s="103" t="s">
        <v>679</v>
      </c>
      <c r="F541" s="103" t="s">
        <v>21</v>
      </c>
      <c r="G541" s="103" t="s">
        <v>415</v>
      </c>
      <c r="H541" s="364"/>
    </row>
    <row r="542" spans="1:8" x14ac:dyDescent="0.25">
      <c r="A542" s="365" t="s">
        <v>1630</v>
      </c>
      <c r="B542" s="14" t="s">
        <v>677</v>
      </c>
      <c r="C542" s="289">
        <f t="shared" si="13"/>
        <v>1</v>
      </c>
      <c r="D542" s="14" t="s">
        <v>1638</v>
      </c>
      <c r="E542" s="14" t="s">
        <v>679</v>
      </c>
      <c r="F542" s="14" t="s">
        <v>11</v>
      </c>
      <c r="G542" s="14" t="s">
        <v>1160</v>
      </c>
      <c r="H542" s="366"/>
    </row>
    <row r="543" spans="1:8" x14ac:dyDescent="0.25">
      <c r="A543" s="369" t="s">
        <v>1782</v>
      </c>
      <c r="B543" s="155" t="s">
        <v>677</v>
      </c>
      <c r="C543" s="289">
        <f t="shared" si="13"/>
        <v>1</v>
      </c>
      <c r="D543" s="155" t="s">
        <v>1638</v>
      </c>
      <c r="E543" s="155" t="s">
        <v>679</v>
      </c>
      <c r="F543" s="155" t="s">
        <v>11</v>
      </c>
      <c r="G543" s="155" t="s">
        <v>1160</v>
      </c>
      <c r="H543" s="370"/>
    </row>
    <row r="544" spans="1:8" x14ac:dyDescent="0.25">
      <c r="A544" s="369" t="s">
        <v>1782</v>
      </c>
      <c r="B544" s="155" t="s">
        <v>677</v>
      </c>
      <c r="C544" s="289">
        <f>IF(B544=0, 1, 0)</f>
        <v>0</v>
      </c>
      <c r="D544" s="155" t="s">
        <v>1638</v>
      </c>
      <c r="E544" s="155" t="s">
        <v>679</v>
      </c>
      <c r="F544" s="155" t="s">
        <v>21</v>
      </c>
      <c r="G544" s="155" t="s">
        <v>1160</v>
      </c>
      <c r="H544" s="370"/>
    </row>
    <row r="545" spans="1:8" x14ac:dyDescent="0.25">
      <c r="A545" s="397" t="s">
        <v>158</v>
      </c>
      <c r="B545" s="62" t="s">
        <v>228</v>
      </c>
      <c r="C545" s="289">
        <f t="shared" si="13"/>
        <v>1</v>
      </c>
      <c r="D545" s="62" t="s">
        <v>229</v>
      </c>
      <c r="E545" s="62" t="s">
        <v>230</v>
      </c>
      <c r="F545" s="62" t="s">
        <v>21</v>
      </c>
      <c r="G545" s="62" t="s">
        <v>12</v>
      </c>
      <c r="H545" s="398"/>
    </row>
    <row r="546" spans="1:8" x14ac:dyDescent="0.25">
      <c r="A546" s="363" t="s">
        <v>459</v>
      </c>
      <c r="B546" s="103" t="s">
        <v>228</v>
      </c>
      <c r="C546" s="289">
        <f t="shared" si="13"/>
        <v>1</v>
      </c>
      <c r="D546" s="103" t="s">
        <v>758</v>
      </c>
      <c r="E546" s="103" t="s">
        <v>759</v>
      </c>
      <c r="F546" s="103" t="s">
        <v>21</v>
      </c>
      <c r="G546" s="103" t="s">
        <v>415</v>
      </c>
      <c r="H546" s="364"/>
    </row>
    <row r="547" spans="1:8" x14ac:dyDescent="0.25">
      <c r="A547" s="367" t="s">
        <v>914</v>
      </c>
      <c r="B547" s="112" t="s">
        <v>228</v>
      </c>
      <c r="C547" s="289">
        <f>IF(B547=0, 1, 0)</f>
        <v>0</v>
      </c>
      <c r="D547" s="112" t="s">
        <v>229</v>
      </c>
      <c r="E547" s="112" t="s">
        <v>759</v>
      </c>
      <c r="F547" s="112" t="s">
        <v>21</v>
      </c>
      <c r="G547" s="112" t="s">
        <v>916</v>
      </c>
      <c r="H547" s="368"/>
    </row>
    <row r="548" spans="1:8" x14ac:dyDescent="0.25">
      <c r="A548" s="367" t="s">
        <v>914</v>
      </c>
      <c r="B548" s="112" t="s">
        <v>1019</v>
      </c>
      <c r="C548" s="289">
        <f t="shared" si="13"/>
        <v>1</v>
      </c>
      <c r="D548" s="112" t="s">
        <v>1020</v>
      </c>
      <c r="E548" s="112" t="s">
        <v>1021</v>
      </c>
      <c r="F548" s="112" t="s">
        <v>11</v>
      </c>
      <c r="G548" s="112" t="s">
        <v>916</v>
      </c>
      <c r="H548" s="368"/>
    </row>
    <row r="549" spans="1:8" x14ac:dyDescent="0.25">
      <c r="A549" s="391" t="s">
        <v>1730</v>
      </c>
      <c r="B549" s="190" t="s">
        <v>1019</v>
      </c>
      <c r="C549" s="289">
        <f t="shared" si="13"/>
        <v>1</v>
      </c>
      <c r="D549" s="190" t="s">
        <v>1020</v>
      </c>
      <c r="E549" s="190" t="s">
        <v>1734</v>
      </c>
      <c r="F549" s="190" t="s">
        <v>1731</v>
      </c>
      <c r="G549" s="190" t="s">
        <v>53</v>
      </c>
      <c r="H549" s="392"/>
    </row>
    <row r="550" spans="1:8" x14ac:dyDescent="0.25">
      <c r="A550" s="389" t="s">
        <v>1887</v>
      </c>
      <c r="B550" s="271" t="s">
        <v>1019</v>
      </c>
      <c r="C550" s="289">
        <f>IF(B550=0, 1, 0)</f>
        <v>0</v>
      </c>
      <c r="D550" s="271" t="s">
        <v>1020</v>
      </c>
      <c r="E550" s="271" t="s">
        <v>1900</v>
      </c>
      <c r="F550" s="271" t="s">
        <v>11</v>
      </c>
      <c r="G550" s="271" t="s">
        <v>1160</v>
      </c>
      <c r="H550" s="390" t="s">
        <v>1889</v>
      </c>
    </row>
    <row r="551" spans="1:8" x14ac:dyDescent="0.25">
      <c r="A551" s="397" t="s">
        <v>158</v>
      </c>
      <c r="B551" s="62" t="s">
        <v>191</v>
      </c>
      <c r="C551" s="289">
        <f t="shared" si="13"/>
        <v>1</v>
      </c>
      <c r="D551" s="62" t="s">
        <v>192</v>
      </c>
      <c r="E551" s="62" t="s">
        <v>193</v>
      </c>
      <c r="F551" s="62" t="s">
        <v>11</v>
      </c>
      <c r="G551" s="62" t="s">
        <v>12</v>
      </c>
      <c r="H551" s="398"/>
    </row>
    <row r="552" spans="1:8" x14ac:dyDescent="0.25">
      <c r="A552" s="369" t="s">
        <v>1782</v>
      </c>
      <c r="B552" s="155" t="s">
        <v>191</v>
      </c>
      <c r="C552" s="289">
        <f>IF(B552=0, 1, 0)</f>
        <v>0</v>
      </c>
      <c r="D552" s="155" t="s">
        <v>192</v>
      </c>
      <c r="E552" s="155" t="s">
        <v>1784</v>
      </c>
      <c r="F552" s="155" t="s">
        <v>11</v>
      </c>
      <c r="G552" s="155" t="s">
        <v>1160</v>
      </c>
      <c r="H552" s="370"/>
    </row>
    <row r="553" spans="1:8" x14ac:dyDescent="0.25">
      <c r="A553" s="371" t="s">
        <v>270</v>
      </c>
      <c r="B553" s="82" t="s">
        <v>359</v>
      </c>
      <c r="C553" s="289">
        <f t="shared" ref="C553:C577" si="14">IF(B553=B554, 1, 0)</f>
        <v>1</v>
      </c>
      <c r="D553" s="82" t="s">
        <v>360</v>
      </c>
      <c r="E553" s="82" t="s">
        <v>361</v>
      </c>
      <c r="F553" s="82" t="s">
        <v>11</v>
      </c>
      <c r="G553" s="82" t="s">
        <v>272</v>
      </c>
      <c r="H553" s="372"/>
    </row>
    <row r="554" spans="1:8" x14ac:dyDescent="0.25">
      <c r="A554" s="423" t="s">
        <v>417</v>
      </c>
      <c r="B554" s="94" t="s">
        <v>359</v>
      </c>
      <c r="C554" s="289">
        <f>IF(B554=0, 1, 0)</f>
        <v>0</v>
      </c>
      <c r="D554" s="94" t="s">
        <v>360</v>
      </c>
      <c r="E554" s="94" t="s">
        <v>418</v>
      </c>
      <c r="F554" s="94" t="s">
        <v>11</v>
      </c>
      <c r="G554" s="94" t="s">
        <v>276</v>
      </c>
      <c r="H554" s="424" t="s">
        <v>419</v>
      </c>
    </row>
    <row r="555" spans="1:8" x14ac:dyDescent="0.25">
      <c r="A555" s="363" t="s">
        <v>459</v>
      </c>
      <c r="B555" s="103" t="s">
        <v>818</v>
      </c>
      <c r="C555" s="289">
        <f t="shared" si="14"/>
        <v>1</v>
      </c>
      <c r="D555" s="103" t="s">
        <v>819</v>
      </c>
      <c r="E555" s="103" t="s">
        <v>820</v>
      </c>
      <c r="F555" s="103" t="s">
        <v>21</v>
      </c>
      <c r="G555" s="103" t="s">
        <v>415</v>
      </c>
      <c r="H555" s="364"/>
    </row>
    <row r="556" spans="1:8" x14ac:dyDescent="0.25">
      <c r="A556" s="412" t="s">
        <v>1159</v>
      </c>
      <c r="B556" s="173" t="s">
        <v>818</v>
      </c>
      <c r="C556" s="289">
        <f t="shared" si="14"/>
        <v>1</v>
      </c>
      <c r="D556" s="173" t="s">
        <v>1180</v>
      </c>
      <c r="E556" s="173" t="s">
        <v>1181</v>
      </c>
      <c r="F556" s="173" t="s">
        <v>11</v>
      </c>
      <c r="G556" s="173" t="s">
        <v>1160</v>
      </c>
      <c r="H556" s="413"/>
    </row>
    <row r="557" spans="1:8" x14ac:dyDescent="0.25">
      <c r="A557" s="399" t="s">
        <v>1847</v>
      </c>
      <c r="B557" s="253" t="s">
        <v>818</v>
      </c>
      <c r="C557" s="289">
        <f>IF(B557=0, 1, 0)</f>
        <v>0</v>
      </c>
      <c r="D557" s="253" t="s">
        <v>1180</v>
      </c>
      <c r="E557" s="253" t="s">
        <v>1854</v>
      </c>
      <c r="F557" s="253" t="s">
        <v>11</v>
      </c>
      <c r="G557" s="253" t="s">
        <v>1160</v>
      </c>
      <c r="H557" s="400"/>
    </row>
    <row r="558" spans="1:8" x14ac:dyDescent="0.25">
      <c r="A558" s="371" t="s">
        <v>270</v>
      </c>
      <c r="B558" s="82" t="s">
        <v>387</v>
      </c>
      <c r="C558" s="289">
        <f t="shared" si="14"/>
        <v>1</v>
      </c>
      <c r="D558" s="82" t="s">
        <v>388</v>
      </c>
      <c r="E558" s="82" t="s">
        <v>389</v>
      </c>
      <c r="F558" s="82" t="s">
        <v>11</v>
      </c>
      <c r="G558" s="82" t="s">
        <v>374</v>
      </c>
      <c r="H558" s="372"/>
    </row>
    <row r="559" spans="1:8" x14ac:dyDescent="0.25">
      <c r="A559" s="373" t="s">
        <v>7</v>
      </c>
      <c r="B559" s="182" t="s">
        <v>387</v>
      </c>
      <c r="C559" s="289">
        <f>IF(B559=0, 1, 0)</f>
        <v>0</v>
      </c>
      <c r="D559" s="182" t="s">
        <v>388</v>
      </c>
      <c r="E559" s="182" t="s">
        <v>389</v>
      </c>
      <c r="F559" s="182" t="s">
        <v>11</v>
      </c>
      <c r="G559" s="182" t="s">
        <v>1160</v>
      </c>
      <c r="H559" s="374"/>
    </row>
    <row r="560" spans="1:8" x14ac:dyDescent="0.25">
      <c r="A560" s="363" t="s">
        <v>459</v>
      </c>
      <c r="B560" s="103" t="s">
        <v>821</v>
      </c>
      <c r="C560" s="289">
        <f t="shared" si="14"/>
        <v>1</v>
      </c>
      <c r="D560" s="103" t="s">
        <v>822</v>
      </c>
      <c r="E560" s="103" t="s">
        <v>823</v>
      </c>
      <c r="F560" s="103" t="s">
        <v>21</v>
      </c>
      <c r="G560" s="103" t="s">
        <v>415</v>
      </c>
      <c r="H560" s="364"/>
    </row>
    <row r="561" spans="1:8" x14ac:dyDescent="0.25">
      <c r="A561" s="367" t="s">
        <v>914</v>
      </c>
      <c r="B561" s="112" t="s">
        <v>821</v>
      </c>
      <c r="C561" s="289">
        <f t="shared" si="14"/>
        <v>1</v>
      </c>
      <c r="D561" s="112" t="s">
        <v>822</v>
      </c>
      <c r="E561" s="112" t="s">
        <v>823</v>
      </c>
      <c r="F561" s="112" t="s">
        <v>21</v>
      </c>
      <c r="G561" s="112" t="s">
        <v>916</v>
      </c>
      <c r="H561" s="368"/>
    </row>
    <row r="562" spans="1:8" x14ac:dyDescent="0.25">
      <c r="A562" s="369" t="s">
        <v>1782</v>
      </c>
      <c r="B562" s="155" t="s">
        <v>821</v>
      </c>
      <c r="C562" s="289">
        <f>IF(B562=0, 1, 0)</f>
        <v>0</v>
      </c>
      <c r="D562" s="155" t="s">
        <v>822</v>
      </c>
      <c r="E562" s="155" t="s">
        <v>823</v>
      </c>
      <c r="F562" s="155" t="s">
        <v>11</v>
      </c>
      <c r="G562" s="155" t="s">
        <v>1160</v>
      </c>
      <c r="H562" s="370"/>
    </row>
    <row r="563" spans="1:8" x14ac:dyDescent="0.25">
      <c r="A563" s="385" t="s">
        <v>17</v>
      </c>
      <c r="B563" s="23" t="s">
        <v>54</v>
      </c>
      <c r="C563" s="289">
        <f t="shared" si="14"/>
        <v>1</v>
      </c>
      <c r="D563" s="23" t="s">
        <v>55</v>
      </c>
      <c r="E563" s="23" t="s">
        <v>56</v>
      </c>
      <c r="F563" s="23" t="s">
        <v>21</v>
      </c>
      <c r="G563" s="23" t="s">
        <v>12</v>
      </c>
      <c r="H563" s="386" t="s">
        <v>53</v>
      </c>
    </row>
    <row r="564" spans="1:8" x14ac:dyDescent="0.25">
      <c r="A564" s="367" t="s">
        <v>914</v>
      </c>
      <c r="B564" s="112" t="s">
        <v>54</v>
      </c>
      <c r="C564" s="289">
        <f t="shared" si="14"/>
        <v>1</v>
      </c>
      <c r="D564" s="112" t="s">
        <v>55</v>
      </c>
      <c r="E564" s="112" t="s">
        <v>56</v>
      </c>
      <c r="F564" s="112" t="s">
        <v>11</v>
      </c>
      <c r="G564" s="112" t="s">
        <v>916</v>
      </c>
      <c r="H564" s="368"/>
    </row>
    <row r="565" spans="1:8" x14ac:dyDescent="0.25">
      <c r="A565" s="389" t="s">
        <v>1887</v>
      </c>
      <c r="B565" s="271" t="s">
        <v>54</v>
      </c>
      <c r="C565" s="289">
        <f t="shared" si="14"/>
        <v>0</v>
      </c>
      <c r="D565" s="271" t="s">
        <v>55</v>
      </c>
      <c r="E565" s="271" t="s">
        <v>1926</v>
      </c>
      <c r="F565" s="271" t="s">
        <v>11</v>
      </c>
      <c r="G565" s="271" t="s">
        <v>1160</v>
      </c>
      <c r="H565" s="390" t="s">
        <v>1889</v>
      </c>
    </row>
    <row r="566" spans="1:8" x14ac:dyDescent="0.25">
      <c r="A566" s="363" t="s">
        <v>459</v>
      </c>
      <c r="B566" s="103" t="s">
        <v>616</v>
      </c>
      <c r="C566" s="289">
        <f>IF(B566=0, 1, 0)</f>
        <v>0</v>
      </c>
      <c r="D566" s="103" t="s">
        <v>55</v>
      </c>
      <c r="E566" s="103" t="s">
        <v>617</v>
      </c>
      <c r="F566" s="103" t="s">
        <v>11</v>
      </c>
      <c r="G566" s="103" t="s">
        <v>415</v>
      </c>
      <c r="H566" s="364"/>
    </row>
    <row r="567" spans="1:8" x14ac:dyDescent="0.25">
      <c r="A567" s="371" t="s">
        <v>270</v>
      </c>
      <c r="B567" s="82" t="s">
        <v>308</v>
      </c>
      <c r="C567" s="289">
        <f t="shared" si="14"/>
        <v>1</v>
      </c>
      <c r="D567" s="82" t="s">
        <v>309</v>
      </c>
      <c r="E567" s="82" t="s">
        <v>310</v>
      </c>
      <c r="F567" s="82" t="s">
        <v>11</v>
      </c>
      <c r="G567" s="82" t="s">
        <v>272</v>
      </c>
      <c r="H567" s="372"/>
    </row>
    <row r="568" spans="1:8" x14ac:dyDescent="0.25">
      <c r="A568" s="373" t="s">
        <v>7</v>
      </c>
      <c r="B568" s="182" t="s">
        <v>308</v>
      </c>
      <c r="C568" s="289">
        <f>IF(B568=0, 1, 0)</f>
        <v>0</v>
      </c>
      <c r="D568" s="182" t="s">
        <v>309</v>
      </c>
      <c r="E568" s="182" t="s">
        <v>310</v>
      </c>
      <c r="F568" s="182" t="s">
        <v>11</v>
      </c>
      <c r="G568" s="182" t="s">
        <v>1160</v>
      </c>
      <c r="H568" s="374"/>
    </row>
    <row r="569" spans="1:8" x14ac:dyDescent="0.25">
      <c r="A569" s="371" t="s">
        <v>270</v>
      </c>
      <c r="B569" s="82" t="s">
        <v>292</v>
      </c>
      <c r="C569" s="289">
        <f t="shared" si="14"/>
        <v>1</v>
      </c>
      <c r="D569" s="82" t="s">
        <v>293</v>
      </c>
      <c r="E569" s="82" t="s">
        <v>294</v>
      </c>
      <c r="F569" s="82" t="s">
        <v>21</v>
      </c>
      <c r="G569" s="82" t="s">
        <v>276</v>
      </c>
      <c r="H569" s="372"/>
    </row>
    <row r="570" spans="1:8" x14ac:dyDescent="0.25">
      <c r="A570" s="412" t="s">
        <v>1159</v>
      </c>
      <c r="B570" s="173" t="s">
        <v>292</v>
      </c>
      <c r="C570" s="289">
        <f t="shared" si="14"/>
        <v>1</v>
      </c>
      <c r="D570" s="173" t="s">
        <v>293</v>
      </c>
      <c r="E570" s="173" t="s">
        <v>1161</v>
      </c>
      <c r="F570" s="173" t="s">
        <v>21</v>
      </c>
      <c r="G570" s="173" t="s">
        <v>1160</v>
      </c>
      <c r="H570" s="413"/>
    </row>
    <row r="571" spans="1:8" x14ac:dyDescent="0.25">
      <c r="A571" s="373" t="s">
        <v>7</v>
      </c>
      <c r="B571" s="182" t="s">
        <v>292</v>
      </c>
      <c r="C571" s="289">
        <f t="shared" si="14"/>
        <v>1</v>
      </c>
      <c r="D571" s="182" t="s">
        <v>293</v>
      </c>
      <c r="E571" s="182" t="s">
        <v>294</v>
      </c>
      <c r="F571" s="182" t="s">
        <v>21</v>
      </c>
      <c r="G571" s="182" t="s">
        <v>1160</v>
      </c>
      <c r="H571" s="374"/>
    </row>
    <row r="572" spans="1:8" x14ac:dyDescent="0.25">
      <c r="A572" s="379" t="s">
        <v>1884</v>
      </c>
      <c r="B572" s="310" t="s">
        <v>292</v>
      </c>
      <c r="C572" s="289">
        <f>IF(B572=0, 1, 0)</f>
        <v>0</v>
      </c>
      <c r="D572" s="310" t="s">
        <v>293</v>
      </c>
      <c r="E572" s="310" t="s">
        <v>1161</v>
      </c>
      <c r="F572" s="310" t="s">
        <v>21</v>
      </c>
      <c r="G572" s="310" t="s">
        <v>1160</v>
      </c>
      <c r="H572" s="380"/>
    </row>
    <row r="573" spans="1:8" x14ac:dyDescent="0.25">
      <c r="A573" s="363" t="s">
        <v>459</v>
      </c>
      <c r="B573" s="103" t="s">
        <v>674</v>
      </c>
      <c r="C573" s="289">
        <f t="shared" si="14"/>
        <v>1</v>
      </c>
      <c r="D573" s="103" t="s">
        <v>675</v>
      </c>
      <c r="E573" s="103" t="s">
        <v>676</v>
      </c>
      <c r="F573" s="103" t="s">
        <v>21</v>
      </c>
      <c r="G573" s="103" t="s">
        <v>415</v>
      </c>
      <c r="H573" s="364"/>
    </row>
    <row r="574" spans="1:8" x14ac:dyDescent="0.25">
      <c r="A574" s="369" t="s">
        <v>1782</v>
      </c>
      <c r="B574" s="155" t="s">
        <v>674</v>
      </c>
      <c r="C574" s="289">
        <f t="shared" si="14"/>
        <v>0</v>
      </c>
      <c r="D574" s="155" t="s">
        <v>675</v>
      </c>
      <c r="E574" s="155" t="s">
        <v>676</v>
      </c>
      <c r="F574" s="155" t="s">
        <v>11</v>
      </c>
      <c r="G574" s="155" t="s">
        <v>1160</v>
      </c>
      <c r="H574" s="370"/>
    </row>
    <row r="575" spans="1:8" x14ac:dyDescent="0.25">
      <c r="A575" s="397" t="s">
        <v>158</v>
      </c>
      <c r="B575" s="62" t="s">
        <v>243</v>
      </c>
      <c r="C575" s="289">
        <f t="shared" si="14"/>
        <v>1</v>
      </c>
      <c r="D575" s="62" t="s">
        <v>244</v>
      </c>
      <c r="E575" s="62" t="s">
        <v>245</v>
      </c>
      <c r="F575" s="62" t="s">
        <v>21</v>
      </c>
      <c r="G575" s="62" t="s">
        <v>12</v>
      </c>
      <c r="H575" s="398"/>
    </row>
    <row r="576" spans="1:8" x14ac:dyDescent="0.25">
      <c r="A576" s="433" t="s">
        <v>1096</v>
      </c>
      <c r="B576" s="131" t="s">
        <v>243</v>
      </c>
      <c r="C576" s="289">
        <f t="shared" si="14"/>
        <v>1</v>
      </c>
      <c r="D576" s="131" t="s">
        <v>244</v>
      </c>
      <c r="E576" s="131" t="s">
        <v>245</v>
      </c>
      <c r="F576" s="131" t="s">
        <v>1100</v>
      </c>
      <c r="G576" s="131" t="s">
        <v>916</v>
      </c>
      <c r="H576" s="434"/>
    </row>
    <row r="577" spans="1:8" x14ac:dyDescent="0.25">
      <c r="A577" s="399" t="s">
        <v>1847</v>
      </c>
      <c r="B577" s="253" t="s">
        <v>243</v>
      </c>
      <c r="C577" s="289">
        <f t="shared" si="14"/>
        <v>0</v>
      </c>
      <c r="D577" s="253" t="s">
        <v>244</v>
      </c>
      <c r="E577" s="253" t="s">
        <v>245</v>
      </c>
      <c r="F577" s="253" t="s">
        <v>21</v>
      </c>
      <c r="G577" s="253" t="s">
        <v>1160</v>
      </c>
      <c r="H577" s="400"/>
    </row>
    <row r="578" spans="1:8" x14ac:dyDescent="0.25">
      <c r="A578" s="363" t="s">
        <v>459</v>
      </c>
      <c r="B578" s="103" t="s">
        <v>824</v>
      </c>
      <c r="C578" s="289">
        <f>IF(B578=0, 1, 0)</f>
        <v>0</v>
      </c>
      <c r="D578" s="103" t="s">
        <v>244</v>
      </c>
      <c r="E578" s="103" t="s">
        <v>825</v>
      </c>
      <c r="F578" s="103" t="s">
        <v>21</v>
      </c>
      <c r="G578" s="103" t="s">
        <v>415</v>
      </c>
      <c r="H578" s="364"/>
    </row>
    <row r="579" spans="1:8" x14ac:dyDescent="0.25">
      <c r="A579" s="363" t="s">
        <v>459</v>
      </c>
      <c r="B579" s="103" t="s">
        <v>593</v>
      </c>
      <c r="C579" s="289">
        <f t="shared" ref="C579:C588" si="15">IF(B579=B580, 1, 0)</f>
        <v>1</v>
      </c>
      <c r="D579" s="103" t="s">
        <v>594</v>
      </c>
      <c r="E579" s="103" t="s">
        <v>595</v>
      </c>
      <c r="F579" s="103" t="s">
        <v>11</v>
      </c>
      <c r="G579" s="103" t="s">
        <v>415</v>
      </c>
      <c r="H579" s="364"/>
    </row>
    <row r="580" spans="1:8" x14ac:dyDescent="0.25">
      <c r="A580" s="410" t="s">
        <v>1586</v>
      </c>
      <c r="B580" s="208" t="s">
        <v>593</v>
      </c>
      <c r="C580" s="289">
        <f>IF(B580=0, 1, 0)</f>
        <v>0</v>
      </c>
      <c r="D580" s="208" t="s">
        <v>594</v>
      </c>
      <c r="E580" s="208" t="s">
        <v>1606</v>
      </c>
      <c r="F580" s="208" t="s">
        <v>11</v>
      </c>
      <c r="G580" s="208" t="s">
        <v>1160</v>
      </c>
      <c r="H580" s="411"/>
    </row>
    <row r="581" spans="1:8" x14ac:dyDescent="0.25">
      <c r="A581" s="367" t="s">
        <v>914</v>
      </c>
      <c r="B581" s="112" t="s">
        <v>1032</v>
      </c>
      <c r="C581" s="289">
        <f t="shared" si="15"/>
        <v>1</v>
      </c>
      <c r="D581" s="112" t="s">
        <v>1033</v>
      </c>
      <c r="E581" s="112" t="s">
        <v>1034</v>
      </c>
      <c r="F581" s="112" t="s">
        <v>21</v>
      </c>
      <c r="G581" s="112" t="s">
        <v>916</v>
      </c>
      <c r="H581" s="368"/>
    </row>
    <row r="582" spans="1:8" x14ac:dyDescent="0.25">
      <c r="A582" s="391" t="s">
        <v>1730</v>
      </c>
      <c r="B582" s="190" t="s">
        <v>1032</v>
      </c>
      <c r="C582" s="289">
        <f t="shared" si="15"/>
        <v>0</v>
      </c>
      <c r="D582" s="190" t="s">
        <v>1033</v>
      </c>
      <c r="E582" s="190" t="s">
        <v>1747</v>
      </c>
      <c r="F582" s="190" t="s">
        <v>1731</v>
      </c>
      <c r="G582" s="190" t="s">
        <v>53</v>
      </c>
      <c r="H582" s="392"/>
    </row>
    <row r="583" spans="1:8" x14ac:dyDescent="0.25">
      <c r="A583" s="363" t="s">
        <v>459</v>
      </c>
      <c r="B583" s="103" t="s">
        <v>691</v>
      </c>
      <c r="C583" s="289">
        <f>IF(B583=0, 1, 0)</f>
        <v>0</v>
      </c>
      <c r="D583" s="103" t="s">
        <v>692</v>
      </c>
      <c r="E583" s="103" t="s">
        <v>693</v>
      </c>
      <c r="F583" s="103" t="s">
        <v>21</v>
      </c>
      <c r="G583" s="103" t="s">
        <v>415</v>
      </c>
      <c r="H583" s="364"/>
    </row>
    <row r="584" spans="1:8" x14ac:dyDescent="0.25">
      <c r="A584" s="371" t="s">
        <v>270</v>
      </c>
      <c r="B584" s="82" t="s">
        <v>390</v>
      </c>
      <c r="C584" s="289">
        <f t="shared" si="15"/>
        <v>1</v>
      </c>
      <c r="D584" s="82" t="s">
        <v>391</v>
      </c>
      <c r="E584" s="82" t="s">
        <v>392</v>
      </c>
      <c r="F584" s="82" t="s">
        <v>11</v>
      </c>
      <c r="G584" s="82" t="s">
        <v>374</v>
      </c>
      <c r="H584" s="372"/>
    </row>
    <row r="585" spans="1:8" x14ac:dyDescent="0.25">
      <c r="A585" s="373" t="s">
        <v>7</v>
      </c>
      <c r="B585" s="182" t="s">
        <v>390</v>
      </c>
      <c r="C585" s="289">
        <f>IF(B585=0, 1, 0)</f>
        <v>0</v>
      </c>
      <c r="D585" s="182" t="s">
        <v>391</v>
      </c>
      <c r="E585" s="182" t="s">
        <v>392</v>
      </c>
      <c r="F585" s="182" t="s">
        <v>11</v>
      </c>
      <c r="G585" s="182" t="s">
        <v>1160</v>
      </c>
      <c r="H585" s="374"/>
    </row>
    <row r="586" spans="1:8" x14ac:dyDescent="0.25">
      <c r="A586" s="412" t="s">
        <v>1159</v>
      </c>
      <c r="B586" s="173" t="s">
        <v>1186</v>
      </c>
      <c r="C586" s="289">
        <f t="shared" si="15"/>
        <v>1</v>
      </c>
      <c r="D586" s="173" t="s">
        <v>1187</v>
      </c>
      <c r="E586" s="173" t="s">
        <v>1188</v>
      </c>
      <c r="F586" s="173" t="s">
        <v>11</v>
      </c>
      <c r="G586" s="173" t="s">
        <v>1160</v>
      </c>
      <c r="H586" s="413"/>
    </row>
    <row r="587" spans="1:8" x14ac:dyDescent="0.25">
      <c r="A587" s="405" t="s">
        <v>158</v>
      </c>
      <c r="B587" s="73" t="s">
        <v>1186</v>
      </c>
      <c r="C587" s="289">
        <f>IF(B587=0, 1, 0)</f>
        <v>0</v>
      </c>
      <c r="D587" s="73" t="s">
        <v>1187</v>
      </c>
      <c r="E587" s="247" t="s">
        <v>1808</v>
      </c>
      <c r="F587" s="73" t="s">
        <v>11</v>
      </c>
      <c r="G587" s="73" t="s">
        <v>1160</v>
      </c>
      <c r="H587" s="409"/>
    </row>
    <row r="588" spans="1:8" x14ac:dyDescent="0.25">
      <c r="A588" s="367" t="s">
        <v>914</v>
      </c>
      <c r="B588" s="112" t="s">
        <v>1064</v>
      </c>
      <c r="C588" s="289">
        <f t="shared" si="15"/>
        <v>1</v>
      </c>
      <c r="D588" s="112" t="s">
        <v>1065</v>
      </c>
      <c r="E588" s="112" t="s">
        <v>1066</v>
      </c>
      <c r="F588" s="112" t="s">
        <v>11</v>
      </c>
      <c r="G588" s="112" t="s">
        <v>916</v>
      </c>
      <c r="H588" s="368"/>
    </row>
    <row r="589" spans="1:8" x14ac:dyDescent="0.25">
      <c r="A589" s="405" t="s">
        <v>158</v>
      </c>
      <c r="B589" s="73" t="s">
        <v>1064</v>
      </c>
      <c r="C589" s="289">
        <f>IF(B589=0, 1, 0)</f>
        <v>0</v>
      </c>
      <c r="D589" s="73" t="s">
        <v>1065</v>
      </c>
      <c r="E589" s="73" t="s">
        <v>1842</v>
      </c>
      <c r="F589" s="73" t="s">
        <v>21</v>
      </c>
      <c r="G589" s="73" t="s">
        <v>1160</v>
      </c>
      <c r="H589" s="409"/>
    </row>
    <row r="590" spans="1:8" x14ac:dyDescent="0.25">
      <c r="A590" s="371" t="s">
        <v>270</v>
      </c>
      <c r="B590" s="82" t="s">
        <v>299</v>
      </c>
      <c r="C590" s="289">
        <f t="shared" ref="C590:C598" si="16">IF(B590=B591, 1, 0)</f>
        <v>1</v>
      </c>
      <c r="D590" s="82" t="s">
        <v>300</v>
      </c>
      <c r="E590" s="82" t="s">
        <v>301</v>
      </c>
      <c r="F590" s="82" t="s">
        <v>11</v>
      </c>
      <c r="G590" s="82" t="s">
        <v>272</v>
      </c>
      <c r="H590" s="372"/>
    </row>
    <row r="591" spans="1:8" x14ac:dyDescent="0.25">
      <c r="A591" s="373" t="s">
        <v>7</v>
      </c>
      <c r="B591" s="182" t="s">
        <v>299</v>
      </c>
      <c r="C591" s="289">
        <f>IF(B591=0, 1, 0)</f>
        <v>0</v>
      </c>
      <c r="D591" s="182" t="s">
        <v>300</v>
      </c>
      <c r="E591" s="182" t="s">
        <v>301</v>
      </c>
      <c r="F591" s="182" t="s">
        <v>11</v>
      </c>
      <c r="G591" s="182" t="s">
        <v>1160</v>
      </c>
      <c r="H591" s="374"/>
    </row>
    <row r="592" spans="1:8" x14ac:dyDescent="0.25">
      <c r="A592" s="371" t="s">
        <v>270</v>
      </c>
      <c r="B592" s="82" t="s">
        <v>317</v>
      </c>
      <c r="C592" s="289">
        <f t="shared" si="16"/>
        <v>1</v>
      </c>
      <c r="D592" s="82" t="s">
        <v>318</v>
      </c>
      <c r="E592" s="82" t="s">
        <v>319</v>
      </c>
      <c r="F592" s="82" t="s">
        <v>11</v>
      </c>
      <c r="G592" s="82" t="s">
        <v>272</v>
      </c>
      <c r="H592" s="372"/>
    </row>
    <row r="593" spans="1:8" x14ac:dyDescent="0.25">
      <c r="A593" s="373" t="s">
        <v>7</v>
      </c>
      <c r="B593" s="182" t="s">
        <v>317</v>
      </c>
      <c r="C593" s="289">
        <f>IF(B593=0, 1, 0)</f>
        <v>0</v>
      </c>
      <c r="D593" s="182" t="s">
        <v>318</v>
      </c>
      <c r="E593" s="182" t="s">
        <v>1191</v>
      </c>
      <c r="F593" s="182" t="s">
        <v>11</v>
      </c>
      <c r="G593" s="182" t="s">
        <v>1160</v>
      </c>
      <c r="H593" s="374"/>
    </row>
    <row r="594" spans="1:8" x14ac:dyDescent="0.25">
      <c r="A594" s="412" t="s">
        <v>1159</v>
      </c>
      <c r="B594" s="173" t="s">
        <v>1170</v>
      </c>
      <c r="C594" s="289">
        <f t="shared" si="16"/>
        <v>1</v>
      </c>
      <c r="D594" s="173" t="s">
        <v>1171</v>
      </c>
      <c r="E594" s="173" t="s">
        <v>1172</v>
      </c>
      <c r="F594" s="173" t="s">
        <v>11</v>
      </c>
      <c r="G594" s="173" t="s">
        <v>1160</v>
      </c>
      <c r="H594" s="413"/>
    </row>
    <row r="595" spans="1:8" x14ac:dyDescent="0.25">
      <c r="A595" s="399" t="s">
        <v>1847</v>
      </c>
      <c r="B595" s="253" t="s">
        <v>1170</v>
      </c>
      <c r="C595" s="289">
        <f>IF(B595=0, 1, 0)</f>
        <v>0</v>
      </c>
      <c r="D595" s="253" t="s">
        <v>1171</v>
      </c>
      <c r="E595" s="253" t="s">
        <v>1862</v>
      </c>
      <c r="F595" s="253" t="s">
        <v>11</v>
      </c>
      <c r="G595" s="253" t="s">
        <v>1160</v>
      </c>
      <c r="H595" s="400"/>
    </row>
    <row r="596" spans="1:8" x14ac:dyDescent="0.25">
      <c r="A596" s="367" t="s">
        <v>914</v>
      </c>
      <c r="B596" s="112" t="s">
        <v>1076</v>
      </c>
      <c r="C596" s="289">
        <f t="shared" si="16"/>
        <v>1</v>
      </c>
      <c r="D596" s="112" t="s">
        <v>1077</v>
      </c>
      <c r="E596" s="112" t="s">
        <v>1078</v>
      </c>
      <c r="F596" s="112" t="s">
        <v>11</v>
      </c>
      <c r="G596" s="112" t="s">
        <v>916</v>
      </c>
      <c r="H596" s="368"/>
    </row>
    <row r="597" spans="1:8" x14ac:dyDescent="0.25">
      <c r="A597" s="405" t="s">
        <v>158</v>
      </c>
      <c r="B597" s="73" t="s">
        <v>1076</v>
      </c>
      <c r="C597" s="289">
        <f>IF(B597=0, 1, 0)</f>
        <v>0</v>
      </c>
      <c r="D597" s="73" t="s">
        <v>1077</v>
      </c>
      <c r="E597" s="247" t="s">
        <v>1846</v>
      </c>
      <c r="F597" s="73" t="s">
        <v>21</v>
      </c>
      <c r="G597" s="73" t="s">
        <v>1160</v>
      </c>
      <c r="H597" s="409"/>
    </row>
    <row r="598" spans="1:8" x14ac:dyDescent="0.25">
      <c r="A598" s="363" t="s">
        <v>459</v>
      </c>
      <c r="B598" s="103" t="s">
        <v>607</v>
      </c>
      <c r="C598" s="289">
        <f t="shared" si="16"/>
        <v>1</v>
      </c>
      <c r="D598" s="103" t="s">
        <v>608</v>
      </c>
      <c r="E598" s="103" t="s">
        <v>609</v>
      </c>
      <c r="F598" s="103" t="s">
        <v>11</v>
      </c>
      <c r="G598" s="103" t="s">
        <v>415</v>
      </c>
      <c r="H598" s="364"/>
    </row>
    <row r="599" spans="1:8" x14ac:dyDescent="0.25">
      <c r="A599" s="435" t="s">
        <v>914</v>
      </c>
      <c r="B599" s="436" t="s">
        <v>607</v>
      </c>
      <c r="C599" s="437">
        <f>IF(B599=0, 1, 0)</f>
        <v>0</v>
      </c>
      <c r="D599" s="436" t="s">
        <v>608</v>
      </c>
      <c r="E599" s="436" t="s">
        <v>609</v>
      </c>
      <c r="F599" s="436" t="s">
        <v>21</v>
      </c>
      <c r="G599" s="436" t="s">
        <v>916</v>
      </c>
      <c r="H599" s="43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0"/>
  <sheetViews>
    <sheetView topLeftCell="A26" workbookViewId="0">
      <selection activeCell="F31" sqref="F31"/>
    </sheetView>
  </sheetViews>
  <sheetFormatPr defaultColWidth="11.42578125" defaultRowHeight="15" x14ac:dyDescent="0.25"/>
  <cols>
    <col min="1" max="1" width="50.28515625" customWidth="1"/>
    <col min="2" max="4" width="17.5703125" customWidth="1"/>
    <col min="5" max="5" width="17.7109375" customWidth="1"/>
    <col min="6" max="6" width="73.42578125" customWidth="1"/>
    <col min="7" max="7" width="22.140625" customWidth="1"/>
    <col min="8" max="8" width="21.42578125" customWidth="1"/>
    <col min="9" max="9" width="30.85546875" customWidth="1"/>
  </cols>
  <sheetData>
    <row r="1" spans="1:9" ht="37.5" x14ac:dyDescent="0.3">
      <c r="A1" s="1" t="s">
        <v>0</v>
      </c>
      <c r="B1" s="2" t="s">
        <v>1</v>
      </c>
      <c r="C1" s="2"/>
      <c r="D1" s="358" t="s">
        <v>2439</v>
      </c>
      <c r="E1" s="2" t="s">
        <v>2</v>
      </c>
      <c r="F1" s="2" t="s">
        <v>3</v>
      </c>
      <c r="G1" s="2" t="s">
        <v>4</v>
      </c>
      <c r="H1" s="2" t="s">
        <v>5</v>
      </c>
      <c r="I1" s="3" t="s">
        <v>6</v>
      </c>
    </row>
    <row r="2" spans="1:9" x14ac:dyDescent="0.25">
      <c r="A2" s="359" t="s">
        <v>17</v>
      </c>
      <c r="B2" s="360" t="s">
        <v>60</v>
      </c>
      <c r="C2" s="361">
        <f t="shared" ref="C2:C3" si="0">IF(B2=B3, 1, 0)</f>
        <v>1</v>
      </c>
      <c r="D2" s="361"/>
      <c r="E2" s="360" t="s">
        <v>61</v>
      </c>
      <c r="F2" s="360" t="s">
        <v>62</v>
      </c>
      <c r="G2" s="360" t="s">
        <v>11</v>
      </c>
      <c r="H2" s="360" t="s">
        <v>12</v>
      </c>
      <c r="I2" s="362" t="s">
        <v>53</v>
      </c>
    </row>
    <row r="3" spans="1:9" x14ac:dyDescent="0.25">
      <c r="A3" s="363" t="s">
        <v>459</v>
      </c>
      <c r="B3" s="103" t="s">
        <v>60</v>
      </c>
      <c r="C3" s="289">
        <f t="shared" si="0"/>
        <v>1</v>
      </c>
      <c r="D3" s="289"/>
      <c r="E3" s="103" t="s">
        <v>60</v>
      </c>
      <c r="F3" s="103" t="s">
        <v>688</v>
      </c>
      <c r="G3" s="103" t="s">
        <v>21</v>
      </c>
      <c r="H3" s="103" t="s">
        <v>415</v>
      </c>
      <c r="I3" s="364"/>
    </row>
    <row r="4" spans="1:9" x14ac:dyDescent="0.25">
      <c r="A4" s="365" t="s">
        <v>1630</v>
      </c>
      <c r="B4" s="14" t="s">
        <v>60</v>
      </c>
      <c r="C4" s="289">
        <f>IF(B4=0, 1, 0)</f>
        <v>0</v>
      </c>
      <c r="D4" s="289">
        <v>3</v>
      </c>
      <c r="E4" s="14" t="s">
        <v>61</v>
      </c>
      <c r="F4" s="14" t="s">
        <v>1671</v>
      </c>
      <c r="G4" s="14" t="s">
        <v>21</v>
      </c>
      <c r="H4" s="14" t="s">
        <v>1160</v>
      </c>
      <c r="I4" s="366"/>
    </row>
    <row r="5" spans="1:9" x14ac:dyDescent="0.25">
      <c r="A5" s="371" t="s">
        <v>270</v>
      </c>
      <c r="B5" s="82" t="s">
        <v>289</v>
      </c>
      <c r="C5" s="289">
        <f t="shared" ref="C5:C12" si="1">IF(B5=B6, 1, 0)</f>
        <v>1</v>
      </c>
      <c r="D5" s="289"/>
      <c r="E5" s="82" t="s">
        <v>290</v>
      </c>
      <c r="F5" s="82" t="s">
        <v>291</v>
      </c>
      <c r="G5" s="82" t="s">
        <v>11</v>
      </c>
      <c r="H5" s="82" t="s">
        <v>276</v>
      </c>
      <c r="I5" s="372"/>
    </row>
    <row r="6" spans="1:9" x14ac:dyDescent="0.25">
      <c r="A6" s="373" t="s">
        <v>7</v>
      </c>
      <c r="B6" s="182" t="s">
        <v>289</v>
      </c>
      <c r="C6" s="289">
        <f t="shared" si="1"/>
        <v>1</v>
      </c>
      <c r="D6" s="289"/>
      <c r="E6" s="182" t="s">
        <v>290</v>
      </c>
      <c r="F6" s="182" t="s">
        <v>1190</v>
      </c>
      <c r="G6" s="182" t="s">
        <v>11</v>
      </c>
      <c r="H6" s="182" t="s">
        <v>1160</v>
      </c>
      <c r="I6" s="374"/>
    </row>
    <row r="7" spans="1:9" x14ac:dyDescent="0.25">
      <c r="A7" s="375" t="s">
        <v>95</v>
      </c>
      <c r="B7" s="199" t="s">
        <v>289</v>
      </c>
      <c r="C7" s="289">
        <f>IF(B7=0, 1, 0)</f>
        <v>0</v>
      </c>
      <c r="D7" s="289">
        <v>3</v>
      </c>
      <c r="E7" s="199" t="s">
        <v>290</v>
      </c>
      <c r="F7" s="199" t="s">
        <v>291</v>
      </c>
      <c r="G7" s="199" t="s">
        <v>11</v>
      </c>
      <c r="H7" s="199" t="s">
        <v>1160</v>
      </c>
      <c r="I7" s="376"/>
    </row>
    <row r="8" spans="1:9" x14ac:dyDescent="0.25">
      <c r="A8" s="377" t="s">
        <v>99</v>
      </c>
      <c r="B8" s="53" t="s">
        <v>118</v>
      </c>
      <c r="C8" s="289">
        <f t="shared" si="1"/>
        <v>1</v>
      </c>
      <c r="D8" s="289"/>
      <c r="E8" s="53" t="s">
        <v>119</v>
      </c>
      <c r="F8" s="53" t="s">
        <v>120</v>
      </c>
      <c r="G8" s="53" t="s">
        <v>11</v>
      </c>
      <c r="H8" s="53" t="s">
        <v>12</v>
      </c>
      <c r="I8" s="378" t="s">
        <v>103</v>
      </c>
    </row>
    <row r="9" spans="1:9" x14ac:dyDescent="0.25">
      <c r="A9" s="363" t="s">
        <v>459</v>
      </c>
      <c r="B9" s="103" t="s">
        <v>118</v>
      </c>
      <c r="C9" s="289">
        <f t="shared" si="1"/>
        <v>1</v>
      </c>
      <c r="D9" s="289"/>
      <c r="E9" s="103" t="s">
        <v>119</v>
      </c>
      <c r="F9" s="103" t="s">
        <v>482</v>
      </c>
      <c r="G9" s="103" t="s">
        <v>11</v>
      </c>
      <c r="H9" s="103" t="s">
        <v>415</v>
      </c>
      <c r="I9" s="364"/>
    </row>
    <row r="10" spans="1:9" x14ac:dyDescent="0.25">
      <c r="A10" s="367" t="s">
        <v>914</v>
      </c>
      <c r="B10" s="112" t="s">
        <v>118</v>
      </c>
      <c r="C10" s="289">
        <f>IF(B10=0, 1, 0)</f>
        <v>0</v>
      </c>
      <c r="D10" s="289">
        <v>3</v>
      </c>
      <c r="E10" s="112" t="s">
        <v>119</v>
      </c>
      <c r="F10" s="112" t="s">
        <v>482</v>
      </c>
      <c r="G10" s="112" t="s">
        <v>21</v>
      </c>
      <c r="H10" s="112" t="s">
        <v>916</v>
      </c>
      <c r="I10" s="368"/>
    </row>
    <row r="11" spans="1:9" x14ac:dyDescent="0.25">
      <c r="A11" s="363" t="s">
        <v>459</v>
      </c>
      <c r="B11" s="103" t="s">
        <v>850</v>
      </c>
      <c r="C11" s="289">
        <f t="shared" si="1"/>
        <v>1</v>
      </c>
      <c r="D11" s="289"/>
      <c r="E11" s="103" t="s">
        <v>851</v>
      </c>
      <c r="F11" s="103" t="s">
        <v>852</v>
      </c>
      <c r="G11" s="103" t="s">
        <v>21</v>
      </c>
      <c r="H11" s="103" t="s">
        <v>415</v>
      </c>
      <c r="I11" s="364"/>
    </row>
    <row r="12" spans="1:9" x14ac:dyDescent="0.25">
      <c r="A12" s="373" t="s">
        <v>7</v>
      </c>
      <c r="B12" s="182" t="s">
        <v>850</v>
      </c>
      <c r="C12" s="289">
        <f t="shared" si="1"/>
        <v>1</v>
      </c>
      <c r="D12" s="289"/>
      <c r="E12" s="182" t="s">
        <v>851</v>
      </c>
      <c r="F12" s="182" t="s">
        <v>852</v>
      </c>
      <c r="G12" s="182" t="s">
        <v>21</v>
      </c>
      <c r="H12" s="182" t="s">
        <v>1160</v>
      </c>
      <c r="I12" s="374"/>
    </row>
    <row r="13" spans="1:9" x14ac:dyDescent="0.25">
      <c r="A13" s="379" t="s">
        <v>1884</v>
      </c>
      <c r="B13" s="310" t="s">
        <v>850</v>
      </c>
      <c r="C13" s="289">
        <f>IF(B13=0, 1, 0)</f>
        <v>0</v>
      </c>
      <c r="D13" s="289">
        <v>3</v>
      </c>
      <c r="E13" s="310" t="s">
        <v>851</v>
      </c>
      <c r="F13" s="310" t="s">
        <v>1885</v>
      </c>
      <c r="G13" s="310" t="s">
        <v>21</v>
      </c>
      <c r="H13" s="310" t="s">
        <v>1160</v>
      </c>
      <c r="I13" s="380" t="s">
        <v>13</v>
      </c>
    </row>
    <row r="14" spans="1:9" x14ac:dyDescent="0.25">
      <c r="A14" s="385" t="s">
        <v>17</v>
      </c>
      <c r="B14" s="23" t="s">
        <v>57</v>
      </c>
      <c r="C14" s="289">
        <f t="shared" ref="C14:C62" si="2">IF(B14=B15, 1, 0)</f>
        <v>1</v>
      </c>
      <c r="D14" s="289"/>
      <c r="E14" s="23" t="s">
        <v>58</v>
      </c>
      <c r="F14" s="23" t="s">
        <v>59</v>
      </c>
      <c r="G14" s="23" t="s">
        <v>21</v>
      </c>
      <c r="H14" s="23" t="s">
        <v>12</v>
      </c>
      <c r="I14" s="386" t="s">
        <v>53</v>
      </c>
    </row>
    <row r="15" spans="1:9" x14ac:dyDescent="0.25">
      <c r="A15" s="365" t="s">
        <v>1630</v>
      </c>
      <c r="B15" s="14" t="s">
        <v>57</v>
      </c>
      <c r="C15" s="289">
        <f t="shared" si="2"/>
        <v>1</v>
      </c>
      <c r="D15" s="289"/>
      <c r="E15" s="14" t="s">
        <v>58</v>
      </c>
      <c r="F15" s="14" t="s">
        <v>59</v>
      </c>
      <c r="G15" s="14" t="s">
        <v>11</v>
      </c>
      <c r="H15" s="14" t="s">
        <v>1160</v>
      </c>
      <c r="I15" s="366"/>
    </row>
    <row r="16" spans="1:9" x14ac:dyDescent="0.25">
      <c r="A16" s="387" t="s">
        <v>1685</v>
      </c>
      <c r="B16" s="238" t="s">
        <v>57</v>
      </c>
      <c r="C16" s="289">
        <f t="shared" si="2"/>
        <v>1</v>
      </c>
      <c r="D16" s="289"/>
      <c r="E16" s="238" t="s">
        <v>58</v>
      </c>
      <c r="F16" s="238" t="s">
        <v>59</v>
      </c>
      <c r="G16" s="238" t="s">
        <v>11</v>
      </c>
      <c r="H16" s="238" t="s">
        <v>53</v>
      </c>
      <c r="I16" s="388"/>
    </row>
    <row r="17" spans="1:9" x14ac:dyDescent="0.25">
      <c r="A17" s="369" t="s">
        <v>1782</v>
      </c>
      <c r="B17" s="155" t="s">
        <v>57</v>
      </c>
      <c r="C17" s="289">
        <f t="shared" si="2"/>
        <v>1</v>
      </c>
      <c r="D17" s="289"/>
      <c r="E17" s="155" t="s">
        <v>58</v>
      </c>
      <c r="F17" s="155" t="s">
        <v>59</v>
      </c>
      <c r="G17" s="155" t="s">
        <v>11</v>
      </c>
      <c r="H17" s="155" t="s">
        <v>1160</v>
      </c>
      <c r="I17" s="370"/>
    </row>
    <row r="18" spans="1:9" x14ac:dyDescent="0.25">
      <c r="A18" s="389" t="s">
        <v>1887</v>
      </c>
      <c r="B18" s="271" t="s">
        <v>57</v>
      </c>
      <c r="C18" s="289">
        <f>IF(B18=0, 1, 0)</f>
        <v>0</v>
      </c>
      <c r="D18" s="289">
        <v>5</v>
      </c>
      <c r="E18" s="271" t="s">
        <v>58</v>
      </c>
      <c r="F18" s="271" t="s">
        <v>1933</v>
      </c>
      <c r="G18" s="271" t="s">
        <v>21</v>
      </c>
      <c r="H18" s="271" t="s">
        <v>1160</v>
      </c>
      <c r="I18" s="390" t="s">
        <v>1889</v>
      </c>
    </row>
    <row r="19" spans="1:9" x14ac:dyDescent="0.25">
      <c r="A19" s="371" t="s">
        <v>270</v>
      </c>
      <c r="B19" s="82" t="s">
        <v>329</v>
      </c>
      <c r="C19" s="289">
        <f t="shared" si="2"/>
        <v>1</v>
      </c>
      <c r="D19" s="289"/>
      <c r="E19" s="82" t="s">
        <v>330</v>
      </c>
      <c r="F19" s="82" t="s">
        <v>331</v>
      </c>
      <c r="G19" s="82" t="s">
        <v>11</v>
      </c>
      <c r="H19" s="82" t="s">
        <v>272</v>
      </c>
      <c r="I19" s="372"/>
    </row>
    <row r="20" spans="1:9" x14ac:dyDescent="0.25">
      <c r="A20" s="363" t="s">
        <v>459</v>
      </c>
      <c r="B20" s="103" t="s">
        <v>329</v>
      </c>
      <c r="C20" s="289">
        <f t="shared" si="2"/>
        <v>1</v>
      </c>
      <c r="D20" s="289"/>
      <c r="E20" s="103" t="s">
        <v>763</v>
      </c>
      <c r="F20" s="103" t="s">
        <v>331</v>
      </c>
      <c r="G20" s="103" t="s">
        <v>21</v>
      </c>
      <c r="H20" s="103" t="s">
        <v>415</v>
      </c>
      <c r="I20" s="364"/>
    </row>
    <row r="21" spans="1:9" x14ac:dyDescent="0.25">
      <c r="A21" s="391" t="s">
        <v>1730</v>
      </c>
      <c r="B21" s="190" t="s">
        <v>329</v>
      </c>
      <c r="C21" s="289">
        <f>IF(B21=0, 1, 0)</f>
        <v>0</v>
      </c>
      <c r="D21" s="289">
        <v>3</v>
      </c>
      <c r="E21" s="190" t="s">
        <v>330</v>
      </c>
      <c r="F21" s="190" t="s">
        <v>1764</v>
      </c>
      <c r="G21" s="190" t="s">
        <v>1666</v>
      </c>
      <c r="H21" s="190" t="s">
        <v>53</v>
      </c>
      <c r="I21" s="392"/>
    </row>
    <row r="22" spans="1:9" x14ac:dyDescent="0.25">
      <c r="A22" s="377" t="s">
        <v>99</v>
      </c>
      <c r="B22" s="53" t="s">
        <v>106</v>
      </c>
      <c r="C22" s="289">
        <f t="shared" si="2"/>
        <v>1</v>
      </c>
      <c r="D22" s="289"/>
      <c r="E22" s="53" t="s">
        <v>107</v>
      </c>
      <c r="F22" s="53" t="s">
        <v>108</v>
      </c>
      <c r="G22" s="53" t="s">
        <v>21</v>
      </c>
      <c r="H22" s="53" t="s">
        <v>12</v>
      </c>
      <c r="I22" s="378" t="s">
        <v>103</v>
      </c>
    </row>
    <row r="23" spans="1:9" x14ac:dyDescent="0.25">
      <c r="A23" s="363" t="s">
        <v>459</v>
      </c>
      <c r="B23" s="103" t="s">
        <v>106</v>
      </c>
      <c r="C23" s="289">
        <f t="shared" si="2"/>
        <v>1</v>
      </c>
      <c r="D23" s="289"/>
      <c r="E23" s="103" t="s">
        <v>107</v>
      </c>
      <c r="F23" s="103" t="s">
        <v>108</v>
      </c>
      <c r="G23" s="103" t="s">
        <v>11</v>
      </c>
      <c r="H23" s="103" t="s">
        <v>415</v>
      </c>
      <c r="I23" s="364"/>
    </row>
    <row r="24" spans="1:9" x14ac:dyDescent="0.25">
      <c r="A24" s="393" t="s">
        <v>1626</v>
      </c>
      <c r="B24" s="217" t="s">
        <v>106</v>
      </c>
      <c r="C24" s="289">
        <f t="shared" si="2"/>
        <v>1</v>
      </c>
      <c r="D24" s="289"/>
      <c r="E24" s="217" t="s">
        <v>107</v>
      </c>
      <c r="F24" s="217" t="s">
        <v>108</v>
      </c>
      <c r="G24" s="217" t="s">
        <v>21</v>
      </c>
      <c r="H24" s="217" t="s">
        <v>53</v>
      </c>
      <c r="I24" s="394"/>
    </row>
    <row r="25" spans="1:9" x14ac:dyDescent="0.25">
      <c r="A25" s="395" t="s">
        <v>1683</v>
      </c>
      <c r="B25" s="226" t="s">
        <v>106</v>
      </c>
      <c r="C25" s="289">
        <f t="shared" si="2"/>
        <v>1</v>
      </c>
      <c r="D25" s="289"/>
      <c r="E25" s="226" t="s">
        <v>107</v>
      </c>
      <c r="F25" s="226" t="s">
        <v>108</v>
      </c>
      <c r="G25" s="226" t="s">
        <v>11</v>
      </c>
      <c r="H25" s="226" t="s">
        <v>1160</v>
      </c>
      <c r="I25" s="396"/>
    </row>
    <row r="26" spans="1:9" x14ac:dyDescent="0.25">
      <c r="A26" s="389" t="s">
        <v>1887</v>
      </c>
      <c r="B26" s="271" t="s">
        <v>106</v>
      </c>
      <c r="C26" s="289">
        <f t="shared" si="2"/>
        <v>0</v>
      </c>
      <c r="D26" s="289">
        <v>5</v>
      </c>
      <c r="E26" s="271" t="s">
        <v>107</v>
      </c>
      <c r="F26" s="271" t="s">
        <v>1963</v>
      </c>
      <c r="G26" s="271" t="s">
        <v>11</v>
      </c>
      <c r="H26" s="271" t="s">
        <v>1160</v>
      </c>
      <c r="I26" s="390" t="s">
        <v>1962</v>
      </c>
    </row>
    <row r="27" spans="1:9" x14ac:dyDescent="0.25">
      <c r="A27" s="397" t="s">
        <v>158</v>
      </c>
      <c r="B27" s="62" t="s">
        <v>219</v>
      </c>
      <c r="C27" s="289">
        <f t="shared" si="2"/>
        <v>1</v>
      </c>
      <c r="D27" s="289"/>
      <c r="E27" s="62" t="s">
        <v>220</v>
      </c>
      <c r="F27" s="62" t="s">
        <v>221</v>
      </c>
      <c r="G27" s="62" t="s">
        <v>21</v>
      </c>
      <c r="H27" s="62" t="s">
        <v>12</v>
      </c>
      <c r="I27" s="398"/>
    </row>
    <row r="28" spans="1:9" x14ac:dyDescent="0.25">
      <c r="A28" s="367" t="s">
        <v>914</v>
      </c>
      <c r="B28" s="112" t="s">
        <v>219</v>
      </c>
      <c r="C28" s="289">
        <v>1</v>
      </c>
      <c r="D28" s="289"/>
      <c r="E28" s="112" t="s">
        <v>220</v>
      </c>
      <c r="F28" s="112" t="s">
        <v>995</v>
      </c>
      <c r="G28" s="112" t="s">
        <v>11</v>
      </c>
      <c r="H28" s="112" t="s">
        <v>916</v>
      </c>
      <c r="I28" s="368"/>
    </row>
    <row r="29" spans="1:9" x14ac:dyDescent="0.25">
      <c r="A29" s="373" t="s">
        <v>7</v>
      </c>
      <c r="B29" s="182" t="s">
        <v>219</v>
      </c>
      <c r="C29" s="289">
        <f t="shared" si="2"/>
        <v>0</v>
      </c>
      <c r="D29" s="289">
        <v>3</v>
      </c>
      <c r="E29" s="182" t="s">
        <v>220</v>
      </c>
      <c r="F29" s="182" t="s">
        <v>995</v>
      </c>
      <c r="G29" s="182" t="s">
        <v>21</v>
      </c>
      <c r="H29" s="182" t="s">
        <v>1160</v>
      </c>
      <c r="I29" s="374"/>
    </row>
    <row r="30" spans="1:9" x14ac:dyDescent="0.25">
      <c r="A30" s="363" t="s">
        <v>459</v>
      </c>
      <c r="B30" s="103" t="s">
        <v>683</v>
      </c>
      <c r="C30" s="289">
        <f t="shared" si="2"/>
        <v>1</v>
      </c>
      <c r="D30" s="289"/>
      <c r="E30" s="103" t="s">
        <v>684</v>
      </c>
      <c r="F30" s="103" t="s">
        <v>685</v>
      </c>
      <c r="G30" s="103" t="s">
        <v>21</v>
      </c>
      <c r="H30" s="103" t="s">
        <v>415</v>
      </c>
      <c r="I30" s="364"/>
    </row>
    <row r="31" spans="1:9" x14ac:dyDescent="0.25">
      <c r="A31" s="367" t="s">
        <v>914</v>
      </c>
      <c r="B31" s="112" t="s">
        <v>683</v>
      </c>
      <c r="C31" s="289">
        <f t="shared" si="2"/>
        <v>1</v>
      </c>
      <c r="D31" s="289"/>
      <c r="E31" s="112" t="s">
        <v>988</v>
      </c>
      <c r="F31" s="112" t="s">
        <v>685</v>
      </c>
      <c r="G31" s="112" t="s">
        <v>21</v>
      </c>
      <c r="H31" s="112" t="s">
        <v>916</v>
      </c>
      <c r="I31" s="368"/>
    </row>
    <row r="32" spans="1:9" x14ac:dyDescent="0.25">
      <c r="A32" s="369" t="s">
        <v>1782</v>
      </c>
      <c r="B32" s="155" t="s">
        <v>683</v>
      </c>
      <c r="C32" s="289">
        <f t="shared" si="2"/>
        <v>1</v>
      </c>
      <c r="D32" s="289"/>
      <c r="E32" s="155" t="s">
        <v>988</v>
      </c>
      <c r="F32" s="155" t="s">
        <v>685</v>
      </c>
      <c r="G32" s="155" t="s">
        <v>11</v>
      </c>
      <c r="H32" s="155" t="s">
        <v>1160</v>
      </c>
      <c r="I32" s="370"/>
    </row>
    <row r="33" spans="1:9" x14ac:dyDescent="0.25">
      <c r="A33" s="399" t="s">
        <v>1847</v>
      </c>
      <c r="B33" s="253" t="s">
        <v>683</v>
      </c>
      <c r="C33" s="289">
        <f>IF(B33=0, 1, 0)</f>
        <v>0</v>
      </c>
      <c r="D33" s="289">
        <v>4</v>
      </c>
      <c r="E33" s="253" t="s">
        <v>988</v>
      </c>
      <c r="F33" s="253" t="s">
        <v>1859</v>
      </c>
      <c r="G33" s="253" t="s">
        <v>11</v>
      </c>
      <c r="H33" s="253" t="s">
        <v>1160</v>
      </c>
      <c r="I33" s="400"/>
    </row>
    <row r="34" spans="1:9" x14ac:dyDescent="0.25">
      <c r="A34" s="385" t="s">
        <v>17</v>
      </c>
      <c r="B34" s="23" t="s">
        <v>18</v>
      </c>
      <c r="C34" s="289">
        <f t="shared" si="2"/>
        <v>1</v>
      </c>
      <c r="D34" s="289"/>
      <c r="E34" s="23" t="s">
        <v>19</v>
      </c>
      <c r="F34" s="23" t="s">
        <v>20</v>
      </c>
      <c r="G34" s="23" t="s">
        <v>21</v>
      </c>
      <c r="H34" s="23" t="s">
        <v>12</v>
      </c>
      <c r="I34" s="386" t="s">
        <v>22</v>
      </c>
    </row>
    <row r="35" spans="1:9" x14ac:dyDescent="0.25">
      <c r="A35" s="385" t="s">
        <v>17</v>
      </c>
      <c r="B35" s="23" t="s">
        <v>18</v>
      </c>
      <c r="C35" s="289">
        <f t="shared" si="2"/>
        <v>1</v>
      </c>
      <c r="D35" s="289"/>
      <c r="E35" s="23" t="s">
        <v>19</v>
      </c>
      <c r="F35" s="23" t="s">
        <v>20</v>
      </c>
      <c r="G35" s="23" t="s">
        <v>11</v>
      </c>
      <c r="H35" s="23" t="s">
        <v>12</v>
      </c>
      <c r="I35" s="386" t="s">
        <v>53</v>
      </c>
    </row>
    <row r="36" spans="1:9" x14ac:dyDescent="0.25">
      <c r="A36" s="363" t="s">
        <v>459</v>
      </c>
      <c r="B36" s="103" t="s">
        <v>18</v>
      </c>
      <c r="C36" s="289">
        <f t="shared" si="2"/>
        <v>1</v>
      </c>
      <c r="D36" s="289"/>
      <c r="E36" s="103" t="s">
        <v>891</v>
      </c>
      <c r="F36" s="103" t="s">
        <v>20</v>
      </c>
      <c r="G36" s="103" t="s">
        <v>21</v>
      </c>
      <c r="H36" s="103" t="s">
        <v>415</v>
      </c>
      <c r="I36" s="364"/>
    </row>
    <row r="37" spans="1:9" x14ac:dyDescent="0.25">
      <c r="A37" s="367" t="s">
        <v>914</v>
      </c>
      <c r="B37" s="112" t="s">
        <v>18</v>
      </c>
      <c r="C37" s="289">
        <f t="shared" si="2"/>
        <v>1</v>
      </c>
      <c r="D37" s="289"/>
      <c r="E37" s="112" t="s">
        <v>19</v>
      </c>
      <c r="F37" s="112" t="s">
        <v>20</v>
      </c>
      <c r="G37" s="112" t="s">
        <v>11</v>
      </c>
      <c r="H37" s="112" t="s">
        <v>916</v>
      </c>
      <c r="I37" s="368"/>
    </row>
    <row r="38" spans="1:9" x14ac:dyDescent="0.25">
      <c r="A38" s="373" t="s">
        <v>7</v>
      </c>
      <c r="B38" s="182" t="s">
        <v>18</v>
      </c>
      <c r="C38" s="289">
        <f t="shared" si="2"/>
        <v>1</v>
      </c>
      <c r="D38" s="289"/>
      <c r="E38" s="182" t="s">
        <v>19</v>
      </c>
      <c r="F38" s="182" t="s">
        <v>1210</v>
      </c>
      <c r="G38" s="182" t="s">
        <v>21</v>
      </c>
      <c r="H38" s="182" t="s">
        <v>1160</v>
      </c>
      <c r="I38" s="374"/>
    </row>
    <row r="39" spans="1:9" x14ac:dyDescent="0.25">
      <c r="A39" s="369" t="s">
        <v>1782</v>
      </c>
      <c r="B39" s="155" t="s">
        <v>18</v>
      </c>
      <c r="C39" s="289">
        <f t="shared" si="2"/>
        <v>1</v>
      </c>
      <c r="D39" s="289"/>
      <c r="E39" s="155" t="s">
        <v>19</v>
      </c>
      <c r="F39" s="155" t="s">
        <v>20</v>
      </c>
      <c r="G39" s="155" t="s">
        <v>11</v>
      </c>
      <c r="H39" s="155" t="s">
        <v>1160</v>
      </c>
      <c r="I39" s="370"/>
    </row>
    <row r="40" spans="1:9" x14ac:dyDescent="0.25">
      <c r="A40" s="389" t="s">
        <v>1887</v>
      </c>
      <c r="B40" s="271" t="s">
        <v>18</v>
      </c>
      <c r="C40" s="289">
        <f>IF(B40=0, 1, 0)</f>
        <v>0</v>
      </c>
      <c r="D40" s="289">
        <v>7</v>
      </c>
      <c r="E40" s="271" t="s">
        <v>19</v>
      </c>
      <c r="F40" s="271" t="s">
        <v>1950</v>
      </c>
      <c r="G40" s="271" t="s">
        <v>21</v>
      </c>
      <c r="H40" s="271" t="s">
        <v>1160</v>
      </c>
      <c r="I40" s="390" t="s">
        <v>1889</v>
      </c>
    </row>
    <row r="41" spans="1:9" x14ac:dyDescent="0.25">
      <c r="A41" s="385" t="s">
        <v>17</v>
      </c>
      <c r="B41" s="23" t="s">
        <v>23</v>
      </c>
      <c r="C41" s="289">
        <f t="shared" si="2"/>
        <v>1</v>
      </c>
      <c r="D41" s="289"/>
      <c r="E41" s="23" t="s">
        <v>24</v>
      </c>
      <c r="F41" s="23" t="s">
        <v>25</v>
      </c>
      <c r="G41" s="23" t="s">
        <v>21</v>
      </c>
      <c r="H41" s="23" t="s">
        <v>12</v>
      </c>
      <c r="I41" s="386" t="s">
        <v>22</v>
      </c>
    </row>
    <row r="42" spans="1:9" x14ac:dyDescent="0.25">
      <c r="A42" s="377" t="s">
        <v>99</v>
      </c>
      <c r="B42" s="53" t="s">
        <v>23</v>
      </c>
      <c r="C42" s="289">
        <f t="shared" si="2"/>
        <v>1</v>
      </c>
      <c r="D42" s="289"/>
      <c r="E42" s="53" t="s">
        <v>24</v>
      </c>
      <c r="F42" s="53" t="s">
        <v>105</v>
      </c>
      <c r="G42" s="53" t="s">
        <v>21</v>
      </c>
      <c r="H42" s="53" t="s">
        <v>12</v>
      </c>
      <c r="I42" s="378" t="s">
        <v>103</v>
      </c>
    </row>
    <row r="43" spans="1:9" x14ac:dyDescent="0.25">
      <c r="A43" s="371" t="s">
        <v>270</v>
      </c>
      <c r="B43" s="82" t="s">
        <v>23</v>
      </c>
      <c r="C43" s="289">
        <f t="shared" si="2"/>
        <v>1</v>
      </c>
      <c r="D43" s="289"/>
      <c r="E43" s="82" t="s">
        <v>24</v>
      </c>
      <c r="F43" s="82" t="s">
        <v>25</v>
      </c>
      <c r="G43" s="82" t="s">
        <v>21</v>
      </c>
      <c r="H43" s="82" t="s">
        <v>272</v>
      </c>
      <c r="I43" s="372"/>
    </row>
    <row r="44" spans="1:9" x14ac:dyDescent="0.25">
      <c r="A44" s="373" t="s">
        <v>7</v>
      </c>
      <c r="B44" s="182" t="s">
        <v>23</v>
      </c>
      <c r="C44" s="289">
        <f t="shared" si="2"/>
        <v>1</v>
      </c>
      <c r="D44" s="289"/>
      <c r="E44" s="182" t="s">
        <v>24</v>
      </c>
      <c r="F44" s="182" t="s">
        <v>25</v>
      </c>
      <c r="G44" s="182" t="s">
        <v>21</v>
      </c>
      <c r="H44" s="182" t="s">
        <v>1160</v>
      </c>
      <c r="I44" s="374"/>
    </row>
    <row r="45" spans="1:9" x14ac:dyDescent="0.25">
      <c r="A45" s="391" t="s">
        <v>1730</v>
      </c>
      <c r="B45" s="190" t="s">
        <v>23</v>
      </c>
      <c r="C45" s="289">
        <f>IF(B45=0, 1, 0)</f>
        <v>0</v>
      </c>
      <c r="D45" s="289">
        <v>5</v>
      </c>
      <c r="E45" s="190" t="s">
        <v>24</v>
      </c>
      <c r="F45" s="190" t="s">
        <v>25</v>
      </c>
      <c r="G45" s="190" t="s">
        <v>11</v>
      </c>
      <c r="H45" s="190" t="s">
        <v>53</v>
      </c>
      <c r="I45" s="392"/>
    </row>
    <row r="46" spans="1:9" x14ac:dyDescent="0.25">
      <c r="A46" s="377" t="s">
        <v>99</v>
      </c>
      <c r="B46" s="53" t="s">
        <v>115</v>
      </c>
      <c r="C46" s="289">
        <f t="shared" si="2"/>
        <v>1</v>
      </c>
      <c r="D46" s="289"/>
      <c r="E46" s="53" t="s">
        <v>116</v>
      </c>
      <c r="F46" s="53" t="s">
        <v>117</v>
      </c>
      <c r="G46" s="53" t="s">
        <v>11</v>
      </c>
      <c r="H46" s="53" t="s">
        <v>12</v>
      </c>
      <c r="I46" s="378" t="s">
        <v>103</v>
      </c>
    </row>
    <row r="47" spans="1:9" x14ac:dyDescent="0.25">
      <c r="A47" s="395" t="s">
        <v>1683</v>
      </c>
      <c r="B47" s="226" t="s">
        <v>115</v>
      </c>
      <c r="C47" s="289">
        <f t="shared" si="2"/>
        <v>1</v>
      </c>
      <c r="D47" s="289"/>
      <c r="E47" s="226" t="s">
        <v>116</v>
      </c>
      <c r="F47" s="226" t="s">
        <v>117</v>
      </c>
      <c r="G47" s="226" t="s">
        <v>11</v>
      </c>
      <c r="H47" s="226" t="s">
        <v>1160</v>
      </c>
      <c r="I47" s="396" t="s">
        <v>1590</v>
      </c>
    </row>
    <row r="48" spans="1:9" x14ac:dyDescent="0.25">
      <c r="A48" s="391" t="s">
        <v>1730</v>
      </c>
      <c r="B48" s="190" t="s">
        <v>115</v>
      </c>
      <c r="C48" s="289">
        <f t="shared" si="2"/>
        <v>1</v>
      </c>
      <c r="D48" s="289"/>
      <c r="E48" s="190" t="s">
        <v>116</v>
      </c>
      <c r="F48" s="190" t="s">
        <v>1769</v>
      </c>
      <c r="G48" s="190" t="s">
        <v>21</v>
      </c>
      <c r="H48" s="190" t="s">
        <v>53</v>
      </c>
      <c r="I48" s="392"/>
    </row>
    <row r="49" spans="1:9" x14ac:dyDescent="0.25">
      <c r="A49" s="369" t="s">
        <v>1782</v>
      </c>
      <c r="B49" s="155" t="s">
        <v>115</v>
      </c>
      <c r="C49" s="289">
        <f t="shared" si="2"/>
        <v>1</v>
      </c>
      <c r="D49" s="289"/>
      <c r="E49" s="155" t="s">
        <v>116</v>
      </c>
      <c r="F49" s="155" t="s">
        <v>1769</v>
      </c>
      <c r="G49" s="155" t="s">
        <v>11</v>
      </c>
      <c r="H49" s="155" t="s">
        <v>1160</v>
      </c>
      <c r="I49" s="370"/>
    </row>
    <row r="50" spans="1:9" x14ac:dyDescent="0.25">
      <c r="A50" s="389" t="s">
        <v>1887</v>
      </c>
      <c r="B50" s="271" t="s">
        <v>115</v>
      </c>
      <c r="C50" s="289">
        <f t="shared" si="2"/>
        <v>0</v>
      </c>
      <c r="D50" s="289">
        <v>5</v>
      </c>
      <c r="E50" s="271" t="s">
        <v>116</v>
      </c>
      <c r="F50" s="271" t="s">
        <v>1893</v>
      </c>
      <c r="G50" s="271" t="s">
        <v>11</v>
      </c>
      <c r="H50" s="271" t="s">
        <v>1160</v>
      </c>
      <c r="I50" s="390" t="s">
        <v>1891</v>
      </c>
    </row>
    <row r="51" spans="1:9" x14ac:dyDescent="0.25">
      <c r="A51" s="385" t="s">
        <v>17</v>
      </c>
      <c r="B51" s="23" t="s">
        <v>78</v>
      </c>
      <c r="C51" s="289">
        <f t="shared" si="2"/>
        <v>1</v>
      </c>
      <c r="D51" s="289"/>
      <c r="E51" s="23" t="s">
        <v>79</v>
      </c>
      <c r="F51" s="23" t="s">
        <v>80</v>
      </c>
      <c r="G51" s="23" t="s">
        <v>21</v>
      </c>
      <c r="H51" s="23" t="s">
        <v>12</v>
      </c>
      <c r="I51" s="386" t="s">
        <v>53</v>
      </c>
    </row>
    <row r="52" spans="1:9" x14ac:dyDescent="0.25">
      <c r="A52" s="367" t="s">
        <v>914</v>
      </c>
      <c r="B52" s="112" t="s">
        <v>78</v>
      </c>
      <c r="C52" s="289">
        <f t="shared" si="2"/>
        <v>1</v>
      </c>
      <c r="D52" s="289"/>
      <c r="E52" s="112" t="s">
        <v>79</v>
      </c>
      <c r="F52" s="112" t="s">
        <v>1058</v>
      </c>
      <c r="G52" s="112" t="s">
        <v>21</v>
      </c>
      <c r="H52" s="112" t="s">
        <v>916</v>
      </c>
      <c r="I52" s="368"/>
    </row>
    <row r="53" spans="1:9" x14ac:dyDescent="0.25">
      <c r="A53" s="403" t="s">
        <v>1128</v>
      </c>
      <c r="B53" s="143" t="s">
        <v>78</v>
      </c>
      <c r="C53" s="289">
        <f t="shared" si="2"/>
        <v>1</v>
      </c>
      <c r="D53" s="289"/>
      <c r="E53" s="143" t="s">
        <v>79</v>
      </c>
      <c r="F53" s="143" t="s">
        <v>1147</v>
      </c>
      <c r="G53" s="143" t="s">
        <v>11</v>
      </c>
      <c r="H53" s="143" t="s">
        <v>415</v>
      </c>
      <c r="I53" s="404"/>
    </row>
    <row r="54" spans="1:9" x14ac:dyDescent="0.25">
      <c r="A54" s="389" t="s">
        <v>1887</v>
      </c>
      <c r="B54" s="271" t="s">
        <v>78</v>
      </c>
      <c r="C54" s="289">
        <f t="shared" si="2"/>
        <v>0</v>
      </c>
      <c r="D54" s="289">
        <v>4</v>
      </c>
      <c r="E54" s="271" t="s">
        <v>79</v>
      </c>
      <c r="F54" s="271" t="s">
        <v>1921</v>
      </c>
      <c r="G54" s="271" t="s">
        <v>11</v>
      </c>
      <c r="H54" s="271" t="s">
        <v>1160</v>
      </c>
      <c r="I54" s="390" t="s">
        <v>1889</v>
      </c>
    </row>
    <row r="55" spans="1:9" x14ac:dyDescent="0.25">
      <c r="A55" s="385" t="s">
        <v>17</v>
      </c>
      <c r="B55" s="23" t="s">
        <v>66</v>
      </c>
      <c r="C55" s="289">
        <f t="shared" si="2"/>
        <v>1</v>
      </c>
      <c r="D55" s="289"/>
      <c r="E55" s="23" t="s">
        <v>67</v>
      </c>
      <c r="F55" s="23" t="s">
        <v>68</v>
      </c>
      <c r="G55" s="23" t="s">
        <v>11</v>
      </c>
      <c r="H55" s="23" t="s">
        <v>12</v>
      </c>
      <c r="I55" s="386" t="s">
        <v>53</v>
      </c>
    </row>
    <row r="56" spans="1:9" x14ac:dyDescent="0.25">
      <c r="A56" s="401" t="s">
        <v>131</v>
      </c>
      <c r="B56" s="44" t="s">
        <v>66</v>
      </c>
      <c r="C56" s="289">
        <f t="shared" si="2"/>
        <v>1</v>
      </c>
      <c r="D56" s="289"/>
      <c r="E56" s="44" t="s">
        <v>67</v>
      </c>
      <c r="F56" s="44" t="s">
        <v>145</v>
      </c>
      <c r="G56" s="44" t="s">
        <v>11</v>
      </c>
      <c r="H56" s="44" t="s">
        <v>12</v>
      </c>
      <c r="I56" s="402" t="s">
        <v>135</v>
      </c>
    </row>
    <row r="57" spans="1:9" x14ac:dyDescent="0.25">
      <c r="A57" s="367" t="s">
        <v>914</v>
      </c>
      <c r="B57" s="112" t="s">
        <v>66</v>
      </c>
      <c r="C57" s="289">
        <f t="shared" si="2"/>
        <v>1</v>
      </c>
      <c r="D57" s="289"/>
      <c r="E57" s="112" t="s">
        <v>67</v>
      </c>
      <c r="F57" s="112" t="s">
        <v>68</v>
      </c>
      <c r="G57" s="112" t="s">
        <v>21</v>
      </c>
      <c r="H57" s="112" t="s">
        <v>916</v>
      </c>
      <c r="I57" s="368"/>
    </row>
    <row r="58" spans="1:9" x14ac:dyDescent="0.25">
      <c r="A58" s="403" t="s">
        <v>1128</v>
      </c>
      <c r="B58" s="143" t="s">
        <v>66</v>
      </c>
      <c r="C58" s="289">
        <f t="shared" si="2"/>
        <v>1</v>
      </c>
      <c r="D58" s="289"/>
      <c r="E58" s="143" t="s">
        <v>67</v>
      </c>
      <c r="F58" s="143" t="s">
        <v>145</v>
      </c>
      <c r="G58" s="143" t="s">
        <v>11</v>
      </c>
      <c r="H58" s="143" t="s">
        <v>415</v>
      </c>
      <c r="I58" s="404"/>
    </row>
    <row r="59" spans="1:9" x14ac:dyDescent="0.25">
      <c r="A59" s="373" t="s">
        <v>7</v>
      </c>
      <c r="B59" s="182" t="s">
        <v>66</v>
      </c>
      <c r="C59" s="289">
        <f t="shared" si="2"/>
        <v>1</v>
      </c>
      <c r="D59" s="289"/>
      <c r="E59" s="182" t="s">
        <v>67</v>
      </c>
      <c r="F59" s="182" t="s">
        <v>68</v>
      </c>
      <c r="G59" s="182" t="s">
        <v>21</v>
      </c>
      <c r="H59" s="182" t="s">
        <v>1160</v>
      </c>
      <c r="I59" s="374"/>
    </row>
    <row r="60" spans="1:9" x14ac:dyDescent="0.25">
      <c r="A60" s="389" t="s">
        <v>1887</v>
      </c>
      <c r="B60" s="271" t="s">
        <v>66</v>
      </c>
      <c r="C60" s="289">
        <f t="shared" si="2"/>
        <v>0</v>
      </c>
      <c r="D60" s="289">
        <v>6</v>
      </c>
      <c r="E60" s="271" t="s">
        <v>67</v>
      </c>
      <c r="F60" s="271" t="s">
        <v>1934</v>
      </c>
      <c r="G60" s="271" t="s">
        <v>21</v>
      </c>
      <c r="H60" s="271" t="s">
        <v>1160</v>
      </c>
      <c r="I60" s="390" t="s">
        <v>1891</v>
      </c>
    </row>
    <row r="61" spans="1:9" x14ac:dyDescent="0.25">
      <c r="A61" s="363" t="s">
        <v>459</v>
      </c>
      <c r="B61" s="103" t="s">
        <v>658</v>
      </c>
      <c r="C61" s="289">
        <f t="shared" si="2"/>
        <v>1</v>
      </c>
      <c r="D61" s="289"/>
      <c r="E61" s="103" t="s">
        <v>659</v>
      </c>
      <c r="F61" s="103" t="s">
        <v>660</v>
      </c>
      <c r="G61" s="103" t="s">
        <v>21</v>
      </c>
      <c r="H61" s="103" t="s">
        <v>415</v>
      </c>
      <c r="I61" s="364"/>
    </row>
    <row r="62" spans="1:9" x14ac:dyDescent="0.25">
      <c r="A62" s="367" t="s">
        <v>914</v>
      </c>
      <c r="B62" s="112" t="s">
        <v>658</v>
      </c>
      <c r="C62" s="289">
        <f t="shared" si="2"/>
        <v>1</v>
      </c>
      <c r="D62" s="289"/>
      <c r="E62" s="112" t="s">
        <v>915</v>
      </c>
      <c r="F62" s="112" t="s">
        <v>660</v>
      </c>
      <c r="G62" s="112" t="s">
        <v>21</v>
      </c>
      <c r="H62" s="112" t="s">
        <v>916</v>
      </c>
      <c r="I62" s="368" t="s">
        <v>917</v>
      </c>
    </row>
    <row r="63" spans="1:9" x14ac:dyDescent="0.25">
      <c r="A63" s="403" t="s">
        <v>1128</v>
      </c>
      <c r="B63" s="143" t="s">
        <v>658</v>
      </c>
      <c r="C63" s="289">
        <f t="shared" ref="C63:C120" si="3">IF(B63=B64, 1, 0)</f>
        <v>1</v>
      </c>
      <c r="D63" s="289"/>
      <c r="E63" s="143" t="s">
        <v>915</v>
      </c>
      <c r="F63" s="143" t="s">
        <v>1146</v>
      </c>
      <c r="G63" s="143" t="s">
        <v>135</v>
      </c>
      <c r="H63" s="143" t="s">
        <v>415</v>
      </c>
      <c r="I63" s="404"/>
    </row>
    <row r="64" spans="1:9" x14ac:dyDescent="0.25">
      <c r="A64" s="391" t="s">
        <v>1730</v>
      </c>
      <c r="B64" s="190" t="s">
        <v>658</v>
      </c>
      <c r="C64" s="289">
        <f t="shared" si="3"/>
        <v>1</v>
      </c>
      <c r="D64" s="289"/>
      <c r="E64" s="190" t="s">
        <v>915</v>
      </c>
      <c r="F64" s="190" t="s">
        <v>1778</v>
      </c>
      <c r="G64" s="190" t="s">
        <v>21</v>
      </c>
      <c r="H64" s="190" t="s">
        <v>53</v>
      </c>
      <c r="I64" s="392"/>
    </row>
    <row r="65" spans="1:9" x14ac:dyDescent="0.25">
      <c r="A65" s="369" t="s">
        <v>1782</v>
      </c>
      <c r="B65" s="155" t="s">
        <v>658</v>
      </c>
      <c r="C65" s="289">
        <f t="shared" si="3"/>
        <v>1</v>
      </c>
      <c r="D65" s="289"/>
      <c r="E65" s="155" t="s">
        <v>915</v>
      </c>
      <c r="F65" s="155" t="s">
        <v>660</v>
      </c>
      <c r="G65" s="155" t="s">
        <v>21</v>
      </c>
      <c r="H65" s="155" t="s">
        <v>1160</v>
      </c>
      <c r="I65" s="370"/>
    </row>
    <row r="66" spans="1:9" x14ac:dyDescent="0.25">
      <c r="A66" s="399" t="s">
        <v>1847</v>
      </c>
      <c r="B66" s="253" t="s">
        <v>658</v>
      </c>
      <c r="C66" s="289">
        <f t="shared" si="3"/>
        <v>0</v>
      </c>
      <c r="D66" s="289">
        <v>6</v>
      </c>
      <c r="E66" s="253" t="s">
        <v>915</v>
      </c>
      <c r="F66" s="253" t="s">
        <v>1778</v>
      </c>
      <c r="G66" s="253" t="s">
        <v>21</v>
      </c>
      <c r="H66" s="253" t="s">
        <v>1160</v>
      </c>
      <c r="I66" s="400"/>
    </row>
    <row r="67" spans="1:9" x14ac:dyDescent="0.25">
      <c r="A67" s="363" t="s">
        <v>459</v>
      </c>
      <c r="B67" s="103" t="s">
        <v>760</v>
      </c>
      <c r="C67" s="289">
        <f t="shared" si="3"/>
        <v>1</v>
      </c>
      <c r="D67" s="289"/>
      <c r="E67" s="103" t="s">
        <v>761</v>
      </c>
      <c r="F67" s="103" t="s">
        <v>762</v>
      </c>
      <c r="G67" s="103" t="s">
        <v>21</v>
      </c>
      <c r="H67" s="103" t="s">
        <v>415</v>
      </c>
      <c r="I67" s="364"/>
    </row>
    <row r="68" spans="1:9" x14ac:dyDescent="0.25">
      <c r="A68" s="367" t="s">
        <v>914</v>
      </c>
      <c r="B68" s="112" t="s">
        <v>760</v>
      </c>
      <c r="C68" s="289">
        <f t="shared" si="3"/>
        <v>1</v>
      </c>
      <c r="D68" s="289"/>
      <c r="E68" s="112" t="s">
        <v>940</v>
      </c>
      <c r="F68" s="112" t="s">
        <v>762</v>
      </c>
      <c r="G68" s="112" t="s">
        <v>11</v>
      </c>
      <c r="H68" s="112" t="s">
        <v>916</v>
      </c>
      <c r="I68" s="368"/>
    </row>
    <row r="69" spans="1:9" x14ac:dyDescent="0.25">
      <c r="A69" s="403" t="s">
        <v>1128</v>
      </c>
      <c r="B69" s="143" t="s">
        <v>760</v>
      </c>
      <c r="C69" s="289">
        <f>IF(B69=0, 1, 0)</f>
        <v>0</v>
      </c>
      <c r="D69" s="289">
        <v>3</v>
      </c>
      <c r="E69" s="143" t="s">
        <v>940</v>
      </c>
      <c r="F69" s="143" t="s">
        <v>762</v>
      </c>
      <c r="G69" s="143" t="s">
        <v>11</v>
      </c>
      <c r="H69" s="143" t="s">
        <v>415</v>
      </c>
      <c r="I69" s="404"/>
    </row>
    <row r="70" spans="1:9" x14ac:dyDescent="0.25">
      <c r="A70" s="367" t="s">
        <v>914</v>
      </c>
      <c r="B70" s="112" t="s">
        <v>978</v>
      </c>
      <c r="C70" s="289">
        <f t="shared" si="3"/>
        <v>1</v>
      </c>
      <c r="D70" s="289"/>
      <c r="E70" s="112" t="s">
        <v>979</v>
      </c>
      <c r="F70" s="112" t="s">
        <v>980</v>
      </c>
      <c r="G70" s="112" t="s">
        <v>21</v>
      </c>
      <c r="H70" s="112" t="s">
        <v>916</v>
      </c>
      <c r="I70" s="368"/>
    </row>
    <row r="71" spans="1:9" x14ac:dyDescent="0.25">
      <c r="A71" s="373" t="s">
        <v>7</v>
      </c>
      <c r="B71" s="182" t="s">
        <v>978</v>
      </c>
      <c r="C71" s="289">
        <f t="shared" si="3"/>
        <v>1</v>
      </c>
      <c r="D71" s="289"/>
      <c r="E71" s="182" t="s">
        <v>979</v>
      </c>
      <c r="F71" s="182" t="s">
        <v>980</v>
      </c>
      <c r="G71" s="182" t="s">
        <v>11</v>
      </c>
      <c r="H71" s="182" t="s">
        <v>1160</v>
      </c>
      <c r="I71" s="374"/>
    </row>
    <row r="72" spans="1:9" ht="30" x14ac:dyDescent="0.25">
      <c r="A72" s="405" t="s">
        <v>158</v>
      </c>
      <c r="B72" s="73" t="s">
        <v>978</v>
      </c>
      <c r="C72" s="289">
        <f>IF(B72=0, 1, 0)</f>
        <v>0</v>
      </c>
      <c r="D72" s="289">
        <v>3</v>
      </c>
      <c r="E72" s="73" t="s">
        <v>979</v>
      </c>
      <c r="F72" s="73" t="s">
        <v>1799</v>
      </c>
      <c r="G72" s="73" t="s">
        <v>11</v>
      </c>
      <c r="H72" s="73" t="s">
        <v>1160</v>
      </c>
      <c r="I72" s="406" t="s">
        <v>1800</v>
      </c>
    </row>
    <row r="73" spans="1:9" x14ac:dyDescent="0.25">
      <c r="A73" s="385" t="s">
        <v>17</v>
      </c>
      <c r="B73" s="23" t="s">
        <v>41</v>
      </c>
      <c r="C73" s="289">
        <f t="shared" si="3"/>
        <v>1</v>
      </c>
      <c r="D73" s="289"/>
      <c r="E73" s="23" t="s">
        <v>42</v>
      </c>
      <c r="F73" s="23" t="s">
        <v>43</v>
      </c>
      <c r="G73" s="23" t="s">
        <v>21</v>
      </c>
      <c r="H73" s="23" t="s">
        <v>12</v>
      </c>
      <c r="I73" s="386" t="s">
        <v>22</v>
      </c>
    </row>
    <row r="74" spans="1:9" x14ac:dyDescent="0.25">
      <c r="A74" s="367" t="s">
        <v>914</v>
      </c>
      <c r="B74" s="112" t="s">
        <v>41</v>
      </c>
      <c r="C74" s="289">
        <f t="shared" si="3"/>
        <v>1</v>
      </c>
      <c r="D74" s="289"/>
      <c r="E74" s="112" t="s">
        <v>42</v>
      </c>
      <c r="F74" s="112" t="s">
        <v>43</v>
      </c>
      <c r="G74" s="112" t="s">
        <v>11</v>
      </c>
      <c r="H74" s="112" t="s">
        <v>916</v>
      </c>
      <c r="I74" s="368"/>
    </row>
    <row r="75" spans="1:9" x14ac:dyDescent="0.25">
      <c r="A75" s="373" t="s">
        <v>7</v>
      </c>
      <c r="B75" s="182" t="s">
        <v>41</v>
      </c>
      <c r="C75" s="289">
        <f t="shared" si="3"/>
        <v>1</v>
      </c>
      <c r="D75" s="289"/>
      <c r="E75" s="182" t="s">
        <v>42</v>
      </c>
      <c r="F75" s="182" t="s">
        <v>43</v>
      </c>
      <c r="G75" s="182" t="s">
        <v>21</v>
      </c>
      <c r="H75" s="182" t="s">
        <v>1160</v>
      </c>
      <c r="I75" s="374"/>
    </row>
    <row r="76" spans="1:9" x14ac:dyDescent="0.25">
      <c r="A76" s="407" t="s">
        <v>1681</v>
      </c>
      <c r="B76" s="317" t="s">
        <v>41</v>
      </c>
      <c r="C76" s="289">
        <f t="shared" si="3"/>
        <v>1</v>
      </c>
      <c r="D76" s="289"/>
      <c r="E76" s="317" t="s">
        <v>42</v>
      </c>
      <c r="F76" s="317" t="s">
        <v>1682</v>
      </c>
      <c r="G76" s="317" t="s">
        <v>11</v>
      </c>
      <c r="H76" s="317" t="s">
        <v>1160</v>
      </c>
      <c r="I76" s="408" t="s">
        <v>135</v>
      </c>
    </row>
    <row r="77" spans="1:9" x14ac:dyDescent="0.25">
      <c r="A77" s="369" t="s">
        <v>1782</v>
      </c>
      <c r="B77" s="155" t="s">
        <v>41</v>
      </c>
      <c r="C77" s="289">
        <f t="shared" si="3"/>
        <v>1</v>
      </c>
      <c r="D77" s="289"/>
      <c r="E77" s="155" t="s">
        <v>42</v>
      </c>
      <c r="F77" s="155" t="s">
        <v>43</v>
      </c>
      <c r="G77" s="155" t="s">
        <v>11</v>
      </c>
      <c r="H77" s="155" t="s">
        <v>1160</v>
      </c>
      <c r="I77" s="370"/>
    </row>
    <row r="78" spans="1:9" x14ac:dyDescent="0.25">
      <c r="A78" s="389" t="s">
        <v>1887</v>
      </c>
      <c r="B78" s="271" t="s">
        <v>41</v>
      </c>
      <c r="C78" s="289">
        <f t="shared" si="3"/>
        <v>0</v>
      </c>
      <c r="D78" s="289"/>
      <c r="E78" s="271" t="s">
        <v>42</v>
      </c>
      <c r="F78" s="271" t="s">
        <v>1949</v>
      </c>
      <c r="G78" s="271" t="s">
        <v>21</v>
      </c>
      <c r="H78" s="271" t="s">
        <v>1160</v>
      </c>
      <c r="I78" s="390" t="s">
        <v>1889</v>
      </c>
    </row>
    <row r="79" spans="1:9" x14ac:dyDescent="0.25">
      <c r="A79" s="363" t="s">
        <v>459</v>
      </c>
      <c r="B79" s="103" t="s">
        <v>689</v>
      </c>
      <c r="C79" s="289">
        <f>IF(B79=0, 1, 0)</f>
        <v>0</v>
      </c>
      <c r="D79" s="289">
        <v>7</v>
      </c>
      <c r="E79" s="103" t="s">
        <v>42</v>
      </c>
      <c r="F79" s="103" t="s">
        <v>690</v>
      </c>
      <c r="G79" s="103" t="s">
        <v>21</v>
      </c>
      <c r="H79" s="103" t="s">
        <v>415</v>
      </c>
      <c r="I79" s="364"/>
    </row>
    <row r="80" spans="1:9" x14ac:dyDescent="0.25">
      <c r="A80" s="401" t="s">
        <v>131</v>
      </c>
      <c r="B80" s="44" t="s">
        <v>139</v>
      </c>
      <c r="C80" s="289">
        <f t="shared" si="3"/>
        <v>1</v>
      </c>
      <c r="D80" s="289"/>
      <c r="E80" s="44" t="s">
        <v>140</v>
      </c>
      <c r="F80" s="44" t="s">
        <v>141</v>
      </c>
      <c r="G80" s="44" t="s">
        <v>11</v>
      </c>
      <c r="H80" s="44" t="s">
        <v>12</v>
      </c>
      <c r="I80" s="402" t="s">
        <v>135</v>
      </c>
    </row>
    <row r="81" spans="1:9" x14ac:dyDescent="0.25">
      <c r="A81" s="371" t="s">
        <v>270</v>
      </c>
      <c r="B81" s="82" t="s">
        <v>139</v>
      </c>
      <c r="C81" s="289">
        <f t="shared" si="3"/>
        <v>1</v>
      </c>
      <c r="D81" s="289"/>
      <c r="E81" s="82" t="s">
        <v>140</v>
      </c>
      <c r="F81" s="82" t="s">
        <v>141</v>
      </c>
      <c r="G81" s="82" t="s">
        <v>11</v>
      </c>
      <c r="H81" s="82" t="s">
        <v>272</v>
      </c>
      <c r="I81" s="372"/>
    </row>
    <row r="82" spans="1:9" x14ac:dyDescent="0.25">
      <c r="A82" s="363" t="s">
        <v>459</v>
      </c>
      <c r="B82" s="103" t="s">
        <v>139</v>
      </c>
      <c r="C82" s="289">
        <f t="shared" si="3"/>
        <v>1</v>
      </c>
      <c r="D82" s="289"/>
      <c r="E82" s="103" t="s">
        <v>140</v>
      </c>
      <c r="F82" s="103" t="s">
        <v>657</v>
      </c>
      <c r="G82" s="103" t="s">
        <v>21</v>
      </c>
      <c r="H82" s="103" t="s">
        <v>415</v>
      </c>
      <c r="I82" s="364"/>
    </row>
    <row r="83" spans="1:9" x14ac:dyDescent="0.25">
      <c r="A83" s="367" t="s">
        <v>914</v>
      </c>
      <c r="B83" s="112" t="s">
        <v>139</v>
      </c>
      <c r="C83" s="289">
        <f t="shared" si="3"/>
        <v>1</v>
      </c>
      <c r="D83" s="289"/>
      <c r="E83" s="112" t="s">
        <v>140</v>
      </c>
      <c r="F83" s="112" t="s">
        <v>657</v>
      </c>
      <c r="G83" s="112" t="s">
        <v>21</v>
      </c>
      <c r="H83" s="112" t="s">
        <v>916</v>
      </c>
      <c r="I83" s="368"/>
    </row>
    <row r="84" spans="1:9" x14ac:dyDescent="0.25">
      <c r="A84" s="403" t="s">
        <v>1128</v>
      </c>
      <c r="B84" s="143" t="s">
        <v>139</v>
      </c>
      <c r="C84" s="289">
        <f t="shared" si="3"/>
        <v>1</v>
      </c>
      <c r="D84" s="289"/>
      <c r="E84" s="143" t="s">
        <v>140</v>
      </c>
      <c r="F84" s="143" t="s">
        <v>1140</v>
      </c>
      <c r="G84" s="143" t="s">
        <v>11</v>
      </c>
      <c r="H84" s="143" t="s">
        <v>415</v>
      </c>
      <c r="I84" s="404"/>
    </row>
    <row r="85" spans="1:9" x14ac:dyDescent="0.25">
      <c r="A85" s="393" t="s">
        <v>1626</v>
      </c>
      <c r="B85" s="217" t="s">
        <v>139</v>
      </c>
      <c r="C85" s="289">
        <f t="shared" si="3"/>
        <v>1</v>
      </c>
      <c r="D85" s="289"/>
      <c r="E85" s="217" t="s">
        <v>140</v>
      </c>
      <c r="F85" s="217" t="s">
        <v>141</v>
      </c>
      <c r="G85" s="217" t="s">
        <v>11</v>
      </c>
      <c r="H85" s="217" t="s">
        <v>53</v>
      </c>
      <c r="I85" s="394" t="s">
        <v>85</v>
      </c>
    </row>
    <row r="86" spans="1:9" x14ac:dyDescent="0.25">
      <c r="A86" s="365" t="s">
        <v>1630</v>
      </c>
      <c r="B86" s="14" t="s">
        <v>139</v>
      </c>
      <c r="C86" s="289">
        <f t="shared" si="3"/>
        <v>1</v>
      </c>
      <c r="D86" s="289"/>
      <c r="E86" s="14" t="s">
        <v>140</v>
      </c>
      <c r="F86" s="14" t="s">
        <v>657</v>
      </c>
      <c r="G86" s="14" t="s">
        <v>11</v>
      </c>
      <c r="H86" s="14" t="s">
        <v>1160</v>
      </c>
      <c r="I86" s="366"/>
    </row>
    <row r="87" spans="1:9" x14ac:dyDescent="0.25">
      <c r="A87" s="387" t="s">
        <v>1685</v>
      </c>
      <c r="B87" s="238" t="s">
        <v>139</v>
      </c>
      <c r="C87" s="289">
        <f t="shared" si="3"/>
        <v>1</v>
      </c>
      <c r="D87" s="289"/>
      <c r="E87" s="238" t="s">
        <v>140</v>
      </c>
      <c r="F87" s="238" t="s">
        <v>657</v>
      </c>
      <c r="G87" s="238" t="s">
        <v>21</v>
      </c>
      <c r="H87" s="238" t="s">
        <v>53</v>
      </c>
      <c r="I87" s="388"/>
    </row>
    <row r="88" spans="1:9" x14ac:dyDescent="0.25">
      <c r="A88" s="391" t="s">
        <v>1730</v>
      </c>
      <c r="B88" s="190" t="s">
        <v>139</v>
      </c>
      <c r="C88" s="289">
        <f t="shared" si="3"/>
        <v>1</v>
      </c>
      <c r="D88" s="289"/>
      <c r="E88" s="190" t="s">
        <v>140</v>
      </c>
      <c r="F88" s="190" t="s">
        <v>141</v>
      </c>
      <c r="G88" s="190" t="s">
        <v>1666</v>
      </c>
      <c r="H88" s="190" t="s">
        <v>53</v>
      </c>
      <c r="I88" s="392"/>
    </row>
    <row r="89" spans="1:9" x14ac:dyDescent="0.25">
      <c r="A89" s="389" t="s">
        <v>1887</v>
      </c>
      <c r="B89" s="271" t="s">
        <v>139</v>
      </c>
      <c r="C89" s="289">
        <f t="shared" si="3"/>
        <v>0</v>
      </c>
      <c r="D89" s="289">
        <v>10</v>
      </c>
      <c r="E89" s="271" t="s">
        <v>140</v>
      </c>
      <c r="F89" s="271" t="s">
        <v>1927</v>
      </c>
      <c r="G89" s="271" t="s">
        <v>11</v>
      </c>
      <c r="H89" s="271" t="s">
        <v>1160</v>
      </c>
      <c r="I89" s="390" t="s">
        <v>1889</v>
      </c>
    </row>
    <row r="90" spans="1:9" x14ac:dyDescent="0.25">
      <c r="A90" s="363" t="s">
        <v>459</v>
      </c>
      <c r="B90" s="103" t="s">
        <v>671</v>
      </c>
      <c r="C90" s="289">
        <f t="shared" si="3"/>
        <v>1</v>
      </c>
      <c r="D90" s="289"/>
      <c r="E90" s="103" t="s">
        <v>672</v>
      </c>
      <c r="F90" s="103" t="s">
        <v>673</v>
      </c>
      <c r="G90" s="103" t="s">
        <v>21</v>
      </c>
      <c r="H90" s="103" t="s">
        <v>415</v>
      </c>
      <c r="I90" s="364"/>
    </row>
    <row r="91" spans="1:9" x14ac:dyDescent="0.25">
      <c r="A91" s="403" t="s">
        <v>1128</v>
      </c>
      <c r="B91" s="143" t="s">
        <v>671</v>
      </c>
      <c r="C91" s="289">
        <f t="shared" si="3"/>
        <v>1</v>
      </c>
      <c r="D91" s="289"/>
      <c r="E91" s="143" t="s">
        <v>672</v>
      </c>
      <c r="F91" s="143" t="s">
        <v>673</v>
      </c>
      <c r="G91" s="143" t="s">
        <v>11</v>
      </c>
      <c r="H91" s="143" t="s">
        <v>415</v>
      </c>
      <c r="I91" s="404"/>
    </row>
    <row r="92" spans="1:9" x14ac:dyDescent="0.25">
      <c r="A92" s="369" t="s">
        <v>1782</v>
      </c>
      <c r="B92" s="155" t="s">
        <v>671</v>
      </c>
      <c r="C92" s="289">
        <f t="shared" si="3"/>
        <v>1</v>
      </c>
      <c r="D92" s="289"/>
      <c r="E92" s="155" t="s">
        <v>672</v>
      </c>
      <c r="F92" s="155" t="s">
        <v>673</v>
      </c>
      <c r="G92" s="155" t="s">
        <v>11</v>
      </c>
      <c r="H92" s="155" t="s">
        <v>1160</v>
      </c>
      <c r="I92" s="370"/>
    </row>
    <row r="93" spans="1:9" x14ac:dyDescent="0.25">
      <c r="A93" s="389" t="s">
        <v>1887</v>
      </c>
      <c r="B93" s="271" t="s">
        <v>671</v>
      </c>
      <c r="C93" s="289">
        <f t="shared" si="3"/>
        <v>0</v>
      </c>
      <c r="D93" s="289">
        <v>4</v>
      </c>
      <c r="E93" s="271" t="s">
        <v>672</v>
      </c>
      <c r="F93" s="271" t="s">
        <v>1919</v>
      </c>
      <c r="G93" s="271" t="s">
        <v>11</v>
      </c>
      <c r="H93" s="271" t="s">
        <v>1160</v>
      </c>
      <c r="I93" s="390" t="s">
        <v>1889</v>
      </c>
    </row>
    <row r="94" spans="1:9" x14ac:dyDescent="0.25">
      <c r="A94" s="393" t="s">
        <v>1626</v>
      </c>
      <c r="B94" s="217" t="s">
        <v>1627</v>
      </c>
      <c r="C94" s="289">
        <f t="shared" si="3"/>
        <v>1</v>
      </c>
      <c r="D94" s="289"/>
      <c r="E94" s="217" t="s">
        <v>1628</v>
      </c>
      <c r="F94" s="217" t="s">
        <v>1629</v>
      </c>
      <c r="G94" s="217" t="s">
        <v>11</v>
      </c>
      <c r="H94" s="217" t="s">
        <v>53</v>
      </c>
      <c r="I94" s="394"/>
    </row>
    <row r="95" spans="1:9" x14ac:dyDescent="0.25">
      <c r="A95" s="365" t="s">
        <v>1630</v>
      </c>
      <c r="B95" s="14" t="s">
        <v>1627</v>
      </c>
      <c r="C95" s="289">
        <f t="shared" si="3"/>
        <v>1</v>
      </c>
      <c r="D95" s="289"/>
      <c r="E95" s="14" t="s">
        <v>1628</v>
      </c>
      <c r="F95" s="14" t="s">
        <v>1659</v>
      </c>
      <c r="G95" s="14" t="s">
        <v>21</v>
      </c>
      <c r="H95" s="14" t="s">
        <v>1160</v>
      </c>
      <c r="I95" s="366"/>
    </row>
    <row r="96" spans="1:9" x14ac:dyDescent="0.25">
      <c r="A96" s="387" t="s">
        <v>1685</v>
      </c>
      <c r="B96" s="238" t="s">
        <v>1627</v>
      </c>
      <c r="C96" s="289">
        <f t="shared" si="3"/>
        <v>1</v>
      </c>
      <c r="D96" s="289"/>
      <c r="E96" s="238" t="s">
        <v>1628</v>
      </c>
      <c r="F96" s="238" t="s">
        <v>1659</v>
      </c>
      <c r="G96" s="238" t="s">
        <v>21</v>
      </c>
      <c r="H96" s="238" t="s">
        <v>53</v>
      </c>
      <c r="I96" s="388"/>
    </row>
    <row r="97" spans="1:9" x14ac:dyDescent="0.25">
      <c r="A97" s="369" t="s">
        <v>1782</v>
      </c>
      <c r="B97" s="155" t="s">
        <v>1627</v>
      </c>
      <c r="C97" s="289">
        <f t="shared" si="3"/>
        <v>1</v>
      </c>
      <c r="D97" s="289"/>
      <c r="E97" s="155" t="s">
        <v>1628</v>
      </c>
      <c r="F97" s="155" t="s">
        <v>1659</v>
      </c>
      <c r="G97" s="155" t="s">
        <v>21</v>
      </c>
      <c r="H97" s="155" t="s">
        <v>1160</v>
      </c>
      <c r="I97" s="370"/>
    </row>
    <row r="98" spans="1:9" x14ac:dyDescent="0.25">
      <c r="A98" s="389" t="s">
        <v>1887</v>
      </c>
      <c r="B98" s="271" t="s">
        <v>1627</v>
      </c>
      <c r="C98" s="289">
        <f t="shared" si="3"/>
        <v>0</v>
      </c>
      <c r="D98" s="289">
        <v>5</v>
      </c>
      <c r="E98" s="271" t="s">
        <v>1628</v>
      </c>
      <c r="F98" s="271" t="s">
        <v>1920</v>
      </c>
      <c r="G98" s="271" t="s">
        <v>11</v>
      </c>
      <c r="H98" s="271" t="s">
        <v>1160</v>
      </c>
      <c r="I98" s="390" t="s">
        <v>1889</v>
      </c>
    </row>
    <row r="99" spans="1:9" x14ac:dyDescent="0.25">
      <c r="A99" s="363" t="s">
        <v>459</v>
      </c>
      <c r="B99" s="103" t="s">
        <v>473</v>
      </c>
      <c r="C99" s="289">
        <f t="shared" si="3"/>
        <v>1</v>
      </c>
      <c r="D99" s="289"/>
      <c r="E99" s="103" t="s">
        <v>474</v>
      </c>
      <c r="F99" s="103" t="s">
        <v>475</v>
      </c>
      <c r="G99" s="103" t="s">
        <v>11</v>
      </c>
      <c r="H99" s="103" t="s">
        <v>415</v>
      </c>
      <c r="I99" s="364"/>
    </row>
    <row r="100" spans="1:9" x14ac:dyDescent="0.25">
      <c r="A100" s="389" t="s">
        <v>1887</v>
      </c>
      <c r="B100" s="271" t="s">
        <v>473</v>
      </c>
      <c r="C100" s="289">
        <f t="shared" si="3"/>
        <v>1</v>
      </c>
      <c r="D100" s="289"/>
      <c r="E100" s="271" t="s">
        <v>474</v>
      </c>
      <c r="F100" s="271" t="s">
        <v>1915</v>
      </c>
      <c r="G100" s="271" t="s">
        <v>11</v>
      </c>
      <c r="H100" s="271" t="s">
        <v>1160</v>
      </c>
      <c r="I100" s="390" t="s">
        <v>1889</v>
      </c>
    </row>
    <row r="101" spans="1:9" x14ac:dyDescent="0.25">
      <c r="A101" s="381" t="s">
        <v>1983</v>
      </c>
      <c r="B101" s="280" t="s">
        <v>473</v>
      </c>
      <c r="C101" s="289">
        <f>IF(B101=0, 1, 0)</f>
        <v>0</v>
      </c>
      <c r="D101" s="289">
        <v>3</v>
      </c>
      <c r="E101" s="280" t="s">
        <v>474</v>
      </c>
      <c r="F101" s="280" t="s">
        <v>475</v>
      </c>
      <c r="G101" s="280" t="s">
        <v>2030</v>
      </c>
      <c r="H101" s="280" t="s">
        <v>1160</v>
      </c>
      <c r="I101" s="382" t="s">
        <v>1889</v>
      </c>
    </row>
    <row r="102" spans="1:9" x14ac:dyDescent="0.25">
      <c r="A102" s="363" t="s">
        <v>459</v>
      </c>
      <c r="B102" s="103" t="s">
        <v>604</v>
      </c>
      <c r="C102" s="289">
        <f t="shared" si="3"/>
        <v>1</v>
      </c>
      <c r="D102" s="289"/>
      <c r="E102" s="103" t="s">
        <v>605</v>
      </c>
      <c r="F102" s="103" t="s">
        <v>606</v>
      </c>
      <c r="G102" s="103" t="s">
        <v>11</v>
      </c>
      <c r="H102" s="103" t="s">
        <v>415</v>
      </c>
      <c r="I102" s="364"/>
    </row>
    <row r="103" spans="1:9" x14ac:dyDescent="0.25">
      <c r="A103" s="403" t="s">
        <v>1128</v>
      </c>
      <c r="B103" s="143" t="s">
        <v>604</v>
      </c>
      <c r="C103" s="289">
        <f t="shared" si="3"/>
        <v>1</v>
      </c>
      <c r="D103" s="289"/>
      <c r="E103" s="143" t="s">
        <v>605</v>
      </c>
      <c r="F103" s="143" t="s">
        <v>606</v>
      </c>
      <c r="G103" s="143" t="s">
        <v>21</v>
      </c>
      <c r="H103" s="143" t="s">
        <v>415</v>
      </c>
      <c r="I103" s="404"/>
    </row>
    <row r="104" spans="1:9" x14ac:dyDescent="0.25">
      <c r="A104" s="365" t="s">
        <v>1630</v>
      </c>
      <c r="B104" s="14" t="s">
        <v>604</v>
      </c>
      <c r="C104" s="289">
        <f t="shared" si="3"/>
        <v>1</v>
      </c>
      <c r="D104" s="289"/>
      <c r="E104" s="14" t="s">
        <v>605</v>
      </c>
      <c r="F104" s="14" t="s">
        <v>606</v>
      </c>
      <c r="G104" s="14" t="s">
        <v>21</v>
      </c>
      <c r="H104" s="14" t="s">
        <v>1160</v>
      </c>
      <c r="I104" s="366"/>
    </row>
    <row r="105" spans="1:9" x14ac:dyDescent="0.25">
      <c r="A105" s="405" t="s">
        <v>158</v>
      </c>
      <c r="B105" s="73" t="s">
        <v>604</v>
      </c>
      <c r="C105" s="289">
        <f t="shared" si="3"/>
        <v>0</v>
      </c>
      <c r="D105" s="289">
        <v>4</v>
      </c>
      <c r="E105" s="73" t="s">
        <v>605</v>
      </c>
      <c r="F105" s="73" t="s">
        <v>1812</v>
      </c>
      <c r="G105" s="73" t="s">
        <v>11</v>
      </c>
      <c r="H105" s="73" t="s">
        <v>1160</v>
      </c>
      <c r="I105" s="409"/>
    </row>
    <row r="106" spans="1:9" x14ac:dyDescent="0.25">
      <c r="A106" s="397" t="s">
        <v>158</v>
      </c>
      <c r="B106" s="62" t="s">
        <v>216</v>
      </c>
      <c r="C106" s="289">
        <f t="shared" si="3"/>
        <v>1</v>
      </c>
      <c r="D106" s="289"/>
      <c r="E106" s="62" t="s">
        <v>217</v>
      </c>
      <c r="F106" s="62" t="s">
        <v>218</v>
      </c>
      <c r="G106" s="62" t="s">
        <v>21</v>
      </c>
      <c r="H106" s="62" t="s">
        <v>12</v>
      </c>
      <c r="I106" s="398"/>
    </row>
    <row r="107" spans="1:9" x14ac:dyDescent="0.25">
      <c r="A107" s="403" t="s">
        <v>1128</v>
      </c>
      <c r="B107" s="143" t="s">
        <v>216</v>
      </c>
      <c r="C107" s="289">
        <f t="shared" si="3"/>
        <v>1</v>
      </c>
      <c r="D107" s="289"/>
      <c r="E107" s="143" t="s">
        <v>217</v>
      </c>
      <c r="F107" s="143" t="s">
        <v>1145</v>
      </c>
      <c r="G107" s="143" t="s">
        <v>11</v>
      </c>
      <c r="H107" s="143" t="s">
        <v>415</v>
      </c>
      <c r="I107" s="404"/>
    </row>
    <row r="108" spans="1:9" x14ac:dyDescent="0.25">
      <c r="A108" s="410" t="s">
        <v>1586</v>
      </c>
      <c r="B108" s="208" t="s">
        <v>216</v>
      </c>
      <c r="C108" s="289">
        <f t="shared" si="3"/>
        <v>1</v>
      </c>
      <c r="D108" s="289"/>
      <c r="E108" s="208" t="s">
        <v>217</v>
      </c>
      <c r="F108" s="208" t="s">
        <v>218</v>
      </c>
      <c r="G108" s="208" t="s">
        <v>11</v>
      </c>
      <c r="H108" s="208" t="s">
        <v>1160</v>
      </c>
      <c r="I108" s="411"/>
    </row>
    <row r="109" spans="1:9" x14ac:dyDescent="0.25">
      <c r="A109" s="387" t="s">
        <v>1685</v>
      </c>
      <c r="B109" s="238" t="s">
        <v>216</v>
      </c>
      <c r="C109" s="289">
        <f t="shared" si="3"/>
        <v>1</v>
      </c>
      <c r="D109" s="289"/>
      <c r="E109" s="238" t="s">
        <v>217</v>
      </c>
      <c r="F109" s="238" t="s">
        <v>1145</v>
      </c>
      <c r="G109" s="238" t="s">
        <v>21</v>
      </c>
      <c r="H109" s="238" t="s">
        <v>53</v>
      </c>
      <c r="I109" s="388"/>
    </row>
    <row r="110" spans="1:9" x14ac:dyDescent="0.25">
      <c r="A110" s="391" t="s">
        <v>1730</v>
      </c>
      <c r="B110" s="190" t="s">
        <v>216</v>
      </c>
      <c r="C110" s="289">
        <f t="shared" si="3"/>
        <v>1</v>
      </c>
      <c r="D110" s="289"/>
      <c r="E110" s="190" t="s">
        <v>217</v>
      </c>
      <c r="F110" s="190" t="s">
        <v>218</v>
      </c>
      <c r="G110" s="190" t="s">
        <v>1731</v>
      </c>
      <c r="H110" s="190" t="s">
        <v>53</v>
      </c>
      <c r="I110" s="392"/>
    </row>
    <row r="111" spans="1:9" x14ac:dyDescent="0.25">
      <c r="A111" s="369" t="s">
        <v>1782</v>
      </c>
      <c r="B111" s="155" t="s">
        <v>216</v>
      </c>
      <c r="C111" s="289">
        <f t="shared" si="3"/>
        <v>1</v>
      </c>
      <c r="D111" s="289"/>
      <c r="E111" s="155" t="s">
        <v>217</v>
      </c>
      <c r="F111" s="155" t="s">
        <v>1145</v>
      </c>
      <c r="G111" s="155" t="s">
        <v>11</v>
      </c>
      <c r="H111" s="155" t="s">
        <v>1160</v>
      </c>
      <c r="I111" s="370"/>
    </row>
    <row r="112" spans="1:9" x14ac:dyDescent="0.25">
      <c r="A112" s="389" t="s">
        <v>1887</v>
      </c>
      <c r="B112" s="271" t="s">
        <v>216</v>
      </c>
      <c r="C112" s="289">
        <f t="shared" si="3"/>
        <v>0</v>
      </c>
      <c r="D112" s="289">
        <v>7</v>
      </c>
      <c r="E112" s="271" t="s">
        <v>217</v>
      </c>
      <c r="F112" s="271" t="s">
        <v>1908</v>
      </c>
      <c r="G112" s="271" t="s">
        <v>11</v>
      </c>
      <c r="H112" s="271" t="s">
        <v>1160</v>
      </c>
      <c r="I112" s="390" t="s">
        <v>1889</v>
      </c>
    </row>
    <row r="113" spans="1:9" x14ac:dyDescent="0.25">
      <c r="A113" s="397" t="s">
        <v>158</v>
      </c>
      <c r="B113" s="62" t="s">
        <v>267</v>
      </c>
      <c r="C113" s="289">
        <f t="shared" si="3"/>
        <v>1</v>
      </c>
      <c r="D113" s="289"/>
      <c r="E113" s="62" t="s">
        <v>268</v>
      </c>
      <c r="F113" s="62" t="s">
        <v>269</v>
      </c>
      <c r="G113" s="62" t="s">
        <v>21</v>
      </c>
      <c r="H113" s="62" t="s">
        <v>12</v>
      </c>
      <c r="I113" s="398"/>
    </row>
    <row r="114" spans="1:9" x14ac:dyDescent="0.25">
      <c r="A114" s="403" t="s">
        <v>1128</v>
      </c>
      <c r="B114" s="143" t="s">
        <v>267</v>
      </c>
      <c r="C114" s="289">
        <f t="shared" si="3"/>
        <v>1</v>
      </c>
      <c r="D114" s="289"/>
      <c r="E114" s="143" t="s">
        <v>268</v>
      </c>
      <c r="F114" s="143" t="s">
        <v>1133</v>
      </c>
      <c r="G114" s="143" t="s">
        <v>11</v>
      </c>
      <c r="H114" s="143" t="s">
        <v>415</v>
      </c>
      <c r="I114" s="404"/>
    </row>
    <row r="115" spans="1:9" x14ac:dyDescent="0.25">
      <c r="A115" s="387" t="s">
        <v>1685</v>
      </c>
      <c r="B115" s="238" t="s">
        <v>267</v>
      </c>
      <c r="C115" s="289">
        <f t="shared" si="3"/>
        <v>1</v>
      </c>
      <c r="D115" s="289"/>
      <c r="E115" s="238" t="s">
        <v>268</v>
      </c>
      <c r="F115" s="238" t="s">
        <v>1729</v>
      </c>
      <c r="G115" s="238" t="s">
        <v>21</v>
      </c>
      <c r="H115" s="238" t="s">
        <v>53</v>
      </c>
      <c r="I115" s="388"/>
    </row>
    <row r="116" spans="1:9" x14ac:dyDescent="0.25">
      <c r="A116" s="369" t="s">
        <v>1782</v>
      </c>
      <c r="B116" s="155" t="s">
        <v>267</v>
      </c>
      <c r="C116" s="289">
        <f t="shared" si="3"/>
        <v>0</v>
      </c>
      <c r="D116" s="289">
        <v>4</v>
      </c>
      <c r="E116" s="155" t="s">
        <v>268</v>
      </c>
      <c r="F116" s="155" t="s">
        <v>1729</v>
      </c>
      <c r="G116" s="155" t="s">
        <v>11</v>
      </c>
      <c r="H116" s="155" t="s">
        <v>1160</v>
      </c>
      <c r="I116" s="370"/>
    </row>
    <row r="117" spans="1:9" x14ac:dyDescent="0.25">
      <c r="A117" s="401" t="s">
        <v>131</v>
      </c>
      <c r="B117" s="44" t="s">
        <v>132</v>
      </c>
      <c r="C117" s="289">
        <f t="shared" si="3"/>
        <v>1</v>
      </c>
      <c r="D117" s="289"/>
      <c r="E117" s="44" t="s">
        <v>133</v>
      </c>
      <c r="F117" s="44" t="s">
        <v>134</v>
      </c>
      <c r="G117" s="44" t="s">
        <v>11</v>
      </c>
      <c r="H117" s="44" t="s">
        <v>12</v>
      </c>
      <c r="I117" s="402" t="s">
        <v>135</v>
      </c>
    </row>
    <row r="118" spans="1:9" x14ac:dyDescent="0.25">
      <c r="A118" s="367" t="s">
        <v>914</v>
      </c>
      <c r="B118" s="112" t="s">
        <v>132</v>
      </c>
      <c r="C118" s="289">
        <f t="shared" si="3"/>
        <v>1</v>
      </c>
      <c r="D118" s="289"/>
      <c r="E118" s="112" t="s">
        <v>133</v>
      </c>
      <c r="F118" s="112" t="s">
        <v>1002</v>
      </c>
      <c r="G118" s="112" t="s">
        <v>11</v>
      </c>
      <c r="H118" s="112" t="s">
        <v>916</v>
      </c>
      <c r="I118" s="368"/>
    </row>
    <row r="119" spans="1:9" x14ac:dyDescent="0.25">
      <c r="A119" s="403" t="s">
        <v>1128</v>
      </c>
      <c r="B119" s="143" t="s">
        <v>132</v>
      </c>
      <c r="C119" s="289">
        <f t="shared" si="3"/>
        <v>1</v>
      </c>
      <c r="D119" s="289"/>
      <c r="E119" s="143" t="s">
        <v>133</v>
      </c>
      <c r="F119" s="143" t="s">
        <v>1135</v>
      </c>
      <c r="G119" s="143" t="s">
        <v>11</v>
      </c>
      <c r="H119" s="143" t="s">
        <v>415</v>
      </c>
      <c r="I119" s="404"/>
    </row>
    <row r="120" spans="1:9" x14ac:dyDescent="0.25">
      <c r="A120" s="369" t="s">
        <v>1782</v>
      </c>
      <c r="B120" s="155" t="s">
        <v>132</v>
      </c>
      <c r="C120" s="289">
        <f t="shared" si="3"/>
        <v>0</v>
      </c>
      <c r="D120" s="289">
        <v>4</v>
      </c>
      <c r="E120" s="155" t="s">
        <v>133</v>
      </c>
      <c r="F120" s="155" t="s">
        <v>1002</v>
      </c>
      <c r="G120" s="155" t="s">
        <v>11</v>
      </c>
      <c r="H120" s="155" t="s">
        <v>1160</v>
      </c>
      <c r="I120" s="370"/>
    </row>
    <row r="121" spans="1:9" x14ac:dyDescent="0.25">
      <c r="A121" s="397" t="s">
        <v>158</v>
      </c>
      <c r="B121" s="62" t="s">
        <v>159</v>
      </c>
      <c r="C121" s="289">
        <f t="shared" ref="C121:C181" si="4">IF(B121=B122, 1, 0)</f>
        <v>1</v>
      </c>
      <c r="D121" s="289"/>
      <c r="E121" s="62" t="s">
        <v>160</v>
      </c>
      <c r="F121" s="62" t="s">
        <v>161</v>
      </c>
      <c r="G121" s="62" t="s">
        <v>11</v>
      </c>
      <c r="H121" s="62" t="s">
        <v>12</v>
      </c>
      <c r="I121" s="398" t="s">
        <v>162</v>
      </c>
    </row>
    <row r="122" spans="1:9" x14ac:dyDescent="0.25">
      <c r="A122" s="363" t="s">
        <v>459</v>
      </c>
      <c r="B122" s="103" t="s">
        <v>159</v>
      </c>
      <c r="C122" s="289">
        <f t="shared" si="4"/>
        <v>1</v>
      </c>
      <c r="D122" s="289"/>
      <c r="E122" s="103" t="s">
        <v>160</v>
      </c>
      <c r="F122" s="103" t="s">
        <v>469</v>
      </c>
      <c r="G122" s="103" t="s">
        <v>11</v>
      </c>
      <c r="H122" s="103" t="s">
        <v>415</v>
      </c>
      <c r="I122" s="364"/>
    </row>
    <row r="123" spans="1:9" x14ac:dyDescent="0.25">
      <c r="A123" s="367" t="s">
        <v>914</v>
      </c>
      <c r="B123" s="112" t="s">
        <v>159</v>
      </c>
      <c r="C123" s="289">
        <f t="shared" si="4"/>
        <v>1</v>
      </c>
      <c r="D123" s="289"/>
      <c r="E123" s="112" t="s">
        <v>160</v>
      </c>
      <c r="F123" s="112" t="s">
        <v>977</v>
      </c>
      <c r="G123" s="112" t="s">
        <v>11</v>
      </c>
      <c r="H123" s="112" t="s">
        <v>916</v>
      </c>
      <c r="I123" s="368"/>
    </row>
    <row r="124" spans="1:9" x14ac:dyDescent="0.25">
      <c r="A124" s="412" t="s">
        <v>1159</v>
      </c>
      <c r="B124" s="173" t="s">
        <v>159</v>
      </c>
      <c r="C124" s="289">
        <f t="shared" si="4"/>
        <v>1</v>
      </c>
      <c r="D124" s="289"/>
      <c r="E124" s="173" t="s">
        <v>160</v>
      </c>
      <c r="F124" s="173" t="s">
        <v>161</v>
      </c>
      <c r="G124" s="173" t="s">
        <v>21</v>
      </c>
      <c r="H124" s="173" t="s">
        <v>1160</v>
      </c>
      <c r="I124" s="413" t="s">
        <v>135</v>
      </c>
    </row>
    <row r="125" spans="1:9" x14ac:dyDescent="0.25">
      <c r="A125" s="405" t="s">
        <v>158</v>
      </c>
      <c r="B125" s="73" t="s">
        <v>159</v>
      </c>
      <c r="C125" s="289">
        <f t="shared" si="4"/>
        <v>1</v>
      </c>
      <c r="D125" s="289"/>
      <c r="E125" s="73" t="s">
        <v>160</v>
      </c>
      <c r="F125" s="73" t="s">
        <v>161</v>
      </c>
      <c r="G125" s="73" t="s">
        <v>11</v>
      </c>
      <c r="H125" s="73" t="s">
        <v>1160</v>
      </c>
      <c r="I125" s="409"/>
    </row>
    <row r="126" spans="1:9" x14ac:dyDescent="0.25">
      <c r="A126" s="389" t="s">
        <v>1887</v>
      </c>
      <c r="B126" s="271" t="s">
        <v>159</v>
      </c>
      <c r="C126" s="289">
        <f t="shared" si="4"/>
        <v>0</v>
      </c>
      <c r="D126" s="289">
        <v>6</v>
      </c>
      <c r="E126" s="271" t="s">
        <v>160</v>
      </c>
      <c r="F126" s="271" t="s">
        <v>1888</v>
      </c>
      <c r="G126" s="271" t="s">
        <v>11</v>
      </c>
      <c r="H126" s="271" t="s">
        <v>1160</v>
      </c>
      <c r="I126" s="390" t="s">
        <v>1889</v>
      </c>
    </row>
    <row r="127" spans="1:9" ht="30" x14ac:dyDescent="0.25">
      <c r="A127" s="397" t="s">
        <v>158</v>
      </c>
      <c r="B127" s="62" t="s">
        <v>163</v>
      </c>
      <c r="C127" s="289">
        <f t="shared" si="4"/>
        <v>1</v>
      </c>
      <c r="D127" s="289"/>
      <c r="E127" s="62" t="s">
        <v>164</v>
      </c>
      <c r="F127" s="62" t="s">
        <v>165</v>
      </c>
      <c r="G127" s="62" t="s">
        <v>11</v>
      </c>
      <c r="H127" s="62" t="s">
        <v>12</v>
      </c>
      <c r="I127" s="414" t="s">
        <v>166</v>
      </c>
    </row>
    <row r="128" spans="1:9" x14ac:dyDescent="0.25">
      <c r="A128" s="403" t="s">
        <v>1128</v>
      </c>
      <c r="B128" s="143" t="s">
        <v>163</v>
      </c>
      <c r="C128" s="289">
        <f t="shared" si="4"/>
        <v>1</v>
      </c>
      <c r="D128" s="289"/>
      <c r="E128" s="143" t="s">
        <v>164</v>
      </c>
      <c r="F128" s="143" t="s">
        <v>1138</v>
      </c>
      <c r="G128" s="143" t="s">
        <v>21</v>
      </c>
      <c r="H128" s="143" t="s">
        <v>415</v>
      </c>
      <c r="I128" s="404"/>
    </row>
    <row r="129" spans="1:9" x14ac:dyDescent="0.25">
      <c r="A129" s="365" t="s">
        <v>1630</v>
      </c>
      <c r="B129" s="14" t="s">
        <v>163</v>
      </c>
      <c r="C129" s="289">
        <f t="shared" si="4"/>
        <v>1</v>
      </c>
      <c r="D129" s="289"/>
      <c r="E129" s="14" t="s">
        <v>164</v>
      </c>
      <c r="F129" s="14" t="s">
        <v>1138</v>
      </c>
      <c r="G129" s="14" t="s">
        <v>21</v>
      </c>
      <c r="H129" s="14" t="s">
        <v>1160</v>
      </c>
      <c r="I129" s="366"/>
    </row>
    <row r="130" spans="1:9" x14ac:dyDescent="0.25">
      <c r="A130" s="391" t="s">
        <v>1730</v>
      </c>
      <c r="B130" s="190" t="s">
        <v>163</v>
      </c>
      <c r="C130" s="289">
        <f t="shared" si="4"/>
        <v>1</v>
      </c>
      <c r="D130" s="289"/>
      <c r="E130" s="190" t="s">
        <v>164</v>
      </c>
      <c r="F130" s="190" t="s">
        <v>165</v>
      </c>
      <c r="G130" s="190" t="s">
        <v>1731</v>
      </c>
      <c r="H130" s="190" t="s">
        <v>53</v>
      </c>
      <c r="I130" s="392"/>
    </row>
    <row r="131" spans="1:9" x14ac:dyDescent="0.25">
      <c r="A131" s="369" t="s">
        <v>1782</v>
      </c>
      <c r="B131" s="155" t="s">
        <v>163</v>
      </c>
      <c r="C131" s="289">
        <f t="shared" si="4"/>
        <v>1</v>
      </c>
      <c r="D131" s="289"/>
      <c r="E131" s="155" t="s">
        <v>164</v>
      </c>
      <c r="F131" s="155" t="s">
        <v>1138</v>
      </c>
      <c r="G131" s="155" t="s">
        <v>21</v>
      </c>
      <c r="H131" s="155" t="s">
        <v>1160</v>
      </c>
      <c r="I131" s="370"/>
    </row>
    <row r="132" spans="1:9" x14ac:dyDescent="0.25">
      <c r="A132" s="399" t="s">
        <v>1847</v>
      </c>
      <c r="B132" s="253" t="s">
        <v>163</v>
      </c>
      <c r="C132" s="289">
        <f t="shared" si="4"/>
        <v>0</v>
      </c>
      <c r="D132" s="289">
        <v>6</v>
      </c>
      <c r="E132" s="253" t="s">
        <v>164</v>
      </c>
      <c r="F132" s="253" t="s">
        <v>165</v>
      </c>
      <c r="G132" s="253" t="s">
        <v>11</v>
      </c>
      <c r="H132" s="253" t="s">
        <v>1160</v>
      </c>
      <c r="I132" s="400"/>
    </row>
    <row r="133" spans="1:9" x14ac:dyDescent="0.25">
      <c r="A133" s="397" t="s">
        <v>158</v>
      </c>
      <c r="B133" s="62" t="s">
        <v>246</v>
      </c>
      <c r="C133" s="289">
        <f t="shared" si="4"/>
        <v>1</v>
      </c>
      <c r="D133" s="289"/>
      <c r="E133" s="62" t="s">
        <v>247</v>
      </c>
      <c r="F133" s="62" t="s">
        <v>248</v>
      </c>
      <c r="G133" s="62" t="s">
        <v>21</v>
      </c>
      <c r="H133" s="62" t="s">
        <v>12</v>
      </c>
      <c r="I133" s="398"/>
    </row>
    <row r="134" spans="1:9" x14ac:dyDescent="0.25">
      <c r="A134" s="363" t="s">
        <v>459</v>
      </c>
      <c r="B134" s="103" t="s">
        <v>246</v>
      </c>
      <c r="C134" s="289">
        <f t="shared" si="4"/>
        <v>1</v>
      </c>
      <c r="D134" s="289"/>
      <c r="E134" s="103" t="s">
        <v>247</v>
      </c>
      <c r="F134" s="103" t="s">
        <v>629</v>
      </c>
      <c r="G134" s="103" t="s">
        <v>11</v>
      </c>
      <c r="H134" s="103" t="s">
        <v>415</v>
      </c>
      <c r="I134" s="364"/>
    </row>
    <row r="135" spans="1:9" x14ac:dyDescent="0.25">
      <c r="A135" s="367" t="s">
        <v>914</v>
      </c>
      <c r="B135" s="112" t="s">
        <v>246</v>
      </c>
      <c r="C135" s="289">
        <f t="shared" si="4"/>
        <v>1</v>
      </c>
      <c r="D135" s="289"/>
      <c r="E135" s="112" t="s">
        <v>247</v>
      </c>
      <c r="F135" s="112" t="s">
        <v>248</v>
      </c>
      <c r="G135" s="112" t="s">
        <v>21</v>
      </c>
      <c r="H135" s="112" t="s">
        <v>916</v>
      </c>
      <c r="I135" s="368"/>
    </row>
    <row r="136" spans="1:9" x14ac:dyDescent="0.25">
      <c r="A136" s="365" t="s">
        <v>1630</v>
      </c>
      <c r="B136" s="14" t="s">
        <v>246</v>
      </c>
      <c r="C136" s="289">
        <f t="shared" si="4"/>
        <v>1</v>
      </c>
      <c r="D136" s="289"/>
      <c r="E136" s="14" t="s">
        <v>247</v>
      </c>
      <c r="F136" s="14" t="s">
        <v>248</v>
      </c>
      <c r="G136" s="14" t="s">
        <v>1634</v>
      </c>
      <c r="H136" s="14" t="s">
        <v>1160</v>
      </c>
      <c r="I136" s="366"/>
    </row>
    <row r="137" spans="1:9" x14ac:dyDescent="0.25">
      <c r="A137" s="369" t="s">
        <v>1782</v>
      </c>
      <c r="B137" s="155" t="s">
        <v>246</v>
      </c>
      <c r="C137" s="289">
        <f t="shared" si="4"/>
        <v>0</v>
      </c>
      <c r="D137" s="289">
        <v>5</v>
      </c>
      <c r="E137" s="155" t="s">
        <v>247</v>
      </c>
      <c r="F137" s="155" t="s">
        <v>248</v>
      </c>
      <c r="G137" s="155" t="s">
        <v>11</v>
      </c>
      <c r="H137" s="155" t="s">
        <v>1160</v>
      </c>
      <c r="I137" s="370"/>
    </row>
    <row r="138" spans="1:9" x14ac:dyDescent="0.25">
      <c r="A138" s="385" t="s">
        <v>17</v>
      </c>
      <c r="B138" s="23" t="s">
        <v>47</v>
      </c>
      <c r="C138" s="289">
        <f t="shared" si="4"/>
        <v>1</v>
      </c>
      <c r="D138" s="289"/>
      <c r="E138" s="23" t="s">
        <v>48</v>
      </c>
      <c r="F138" s="23" t="s">
        <v>49</v>
      </c>
      <c r="G138" s="23" t="s">
        <v>21</v>
      </c>
      <c r="H138" s="23" t="s">
        <v>12</v>
      </c>
      <c r="I138" s="386" t="s">
        <v>22</v>
      </c>
    </row>
    <row r="139" spans="1:9" x14ac:dyDescent="0.25">
      <c r="A139" s="397" t="s">
        <v>158</v>
      </c>
      <c r="B139" s="62" t="s">
        <v>47</v>
      </c>
      <c r="C139" s="289">
        <f t="shared" si="4"/>
        <v>1</v>
      </c>
      <c r="D139" s="289"/>
      <c r="E139" s="62" t="s">
        <v>48</v>
      </c>
      <c r="F139" s="62" t="s">
        <v>49</v>
      </c>
      <c r="G139" s="62" t="s">
        <v>21</v>
      </c>
      <c r="H139" s="62" t="s">
        <v>12</v>
      </c>
      <c r="I139" s="398"/>
    </row>
    <row r="140" spans="1:9" x14ac:dyDescent="0.25">
      <c r="A140" s="363" t="s">
        <v>459</v>
      </c>
      <c r="B140" s="103" t="s">
        <v>47</v>
      </c>
      <c r="C140" s="289">
        <f t="shared" si="4"/>
        <v>1</v>
      </c>
      <c r="D140" s="289"/>
      <c r="E140" s="103" t="s">
        <v>48</v>
      </c>
      <c r="F140" s="103" t="s">
        <v>499</v>
      </c>
      <c r="G140" s="103" t="s">
        <v>11</v>
      </c>
      <c r="H140" s="103" t="s">
        <v>415</v>
      </c>
      <c r="I140" s="364"/>
    </row>
    <row r="141" spans="1:9" x14ac:dyDescent="0.25">
      <c r="A141" s="367" t="s">
        <v>914</v>
      </c>
      <c r="B141" s="112" t="s">
        <v>47</v>
      </c>
      <c r="C141" s="289">
        <f t="shared" si="4"/>
        <v>0</v>
      </c>
      <c r="D141" s="289">
        <v>4</v>
      </c>
      <c r="E141" s="112" t="s">
        <v>48</v>
      </c>
      <c r="F141" s="112" t="s">
        <v>49</v>
      </c>
      <c r="G141" s="112" t="s">
        <v>21</v>
      </c>
      <c r="H141" s="112" t="s">
        <v>916</v>
      </c>
      <c r="I141" s="368"/>
    </row>
    <row r="142" spans="1:9" x14ac:dyDescent="0.25">
      <c r="A142" s="397" t="s">
        <v>158</v>
      </c>
      <c r="B142" s="62" t="s">
        <v>234</v>
      </c>
      <c r="C142" s="289">
        <f t="shared" si="4"/>
        <v>1</v>
      </c>
      <c r="D142" s="289"/>
      <c r="E142" s="62" t="s">
        <v>235</v>
      </c>
      <c r="F142" s="62" t="s">
        <v>236</v>
      </c>
      <c r="G142" s="62" t="s">
        <v>21</v>
      </c>
      <c r="H142" s="62" t="s">
        <v>12</v>
      </c>
      <c r="I142" s="398"/>
    </row>
    <row r="143" spans="1:9" x14ac:dyDescent="0.25">
      <c r="A143" s="363" t="s">
        <v>459</v>
      </c>
      <c r="B143" s="103" t="s">
        <v>234</v>
      </c>
      <c r="C143" s="289">
        <f t="shared" si="4"/>
        <v>1</v>
      </c>
      <c r="D143" s="289"/>
      <c r="E143" s="103" t="s">
        <v>235</v>
      </c>
      <c r="F143" s="103" t="s">
        <v>500</v>
      </c>
      <c r="G143" s="103" t="s">
        <v>11</v>
      </c>
      <c r="H143" s="103" t="s">
        <v>415</v>
      </c>
      <c r="I143" s="364"/>
    </row>
    <row r="144" spans="1:9" x14ac:dyDescent="0.25">
      <c r="A144" s="367" t="s">
        <v>914</v>
      </c>
      <c r="B144" s="112" t="s">
        <v>234</v>
      </c>
      <c r="C144" s="289">
        <f t="shared" si="4"/>
        <v>1</v>
      </c>
      <c r="D144" s="289"/>
      <c r="E144" s="112" t="s">
        <v>235</v>
      </c>
      <c r="F144" s="112" t="s">
        <v>236</v>
      </c>
      <c r="G144" s="112" t="s">
        <v>21</v>
      </c>
      <c r="H144" s="112" t="s">
        <v>916</v>
      </c>
      <c r="I144" s="368"/>
    </row>
    <row r="145" spans="1:9" x14ac:dyDescent="0.25">
      <c r="A145" s="403" t="s">
        <v>1128</v>
      </c>
      <c r="B145" s="143" t="s">
        <v>234</v>
      </c>
      <c r="C145" s="289">
        <f t="shared" si="4"/>
        <v>1</v>
      </c>
      <c r="D145" s="289"/>
      <c r="E145" s="143" t="s">
        <v>235</v>
      </c>
      <c r="F145" s="143" t="s">
        <v>236</v>
      </c>
      <c r="G145" s="143" t="s">
        <v>11</v>
      </c>
      <c r="H145" s="143" t="s">
        <v>415</v>
      </c>
      <c r="I145" s="404"/>
    </row>
    <row r="146" spans="1:9" x14ac:dyDescent="0.25">
      <c r="A146" s="365" t="s">
        <v>1630</v>
      </c>
      <c r="B146" s="14" t="s">
        <v>234</v>
      </c>
      <c r="C146" s="289">
        <f t="shared" si="4"/>
        <v>1</v>
      </c>
      <c r="D146" s="289"/>
      <c r="E146" s="14" t="s">
        <v>235</v>
      </c>
      <c r="F146" s="14" t="s">
        <v>236</v>
      </c>
      <c r="G146" s="14" t="s">
        <v>1634</v>
      </c>
      <c r="H146" s="14" t="s">
        <v>1160</v>
      </c>
      <c r="I146" s="366"/>
    </row>
    <row r="147" spans="1:9" x14ac:dyDescent="0.25">
      <c r="A147" s="369" t="s">
        <v>1782</v>
      </c>
      <c r="B147" s="155" t="s">
        <v>234</v>
      </c>
      <c r="C147" s="289">
        <f t="shared" si="4"/>
        <v>1</v>
      </c>
      <c r="D147" s="289"/>
      <c r="E147" s="155" t="s">
        <v>235</v>
      </c>
      <c r="F147" s="155" t="s">
        <v>236</v>
      </c>
      <c r="G147" s="155" t="s">
        <v>11</v>
      </c>
      <c r="H147" s="155" t="s">
        <v>1160</v>
      </c>
      <c r="I147" s="370"/>
    </row>
    <row r="148" spans="1:9" x14ac:dyDescent="0.25">
      <c r="A148" s="399" t="s">
        <v>1847</v>
      </c>
      <c r="B148" s="253" t="s">
        <v>234</v>
      </c>
      <c r="C148" s="289">
        <f t="shared" si="4"/>
        <v>0</v>
      </c>
      <c r="D148" s="289">
        <v>7</v>
      </c>
      <c r="E148" s="253" t="s">
        <v>235</v>
      </c>
      <c r="F148" s="253" t="s">
        <v>1878</v>
      </c>
      <c r="G148" s="253" t="s">
        <v>21</v>
      </c>
      <c r="H148" s="253" t="s">
        <v>1160</v>
      </c>
      <c r="I148" s="400"/>
    </row>
    <row r="149" spans="1:9" x14ac:dyDescent="0.25">
      <c r="A149" s="365" t="s">
        <v>1630</v>
      </c>
      <c r="B149" s="14" t="s">
        <v>1635</v>
      </c>
      <c r="C149" s="289">
        <f t="shared" si="4"/>
        <v>1</v>
      </c>
      <c r="D149" s="289"/>
      <c r="E149" s="14" t="s">
        <v>1636</v>
      </c>
      <c r="F149" s="14" t="s">
        <v>1637</v>
      </c>
      <c r="G149" s="14" t="s">
        <v>11</v>
      </c>
      <c r="H149" s="14" t="s">
        <v>1160</v>
      </c>
      <c r="I149" s="366"/>
    </row>
    <row r="150" spans="1:9" x14ac:dyDescent="0.25">
      <c r="A150" s="369" t="s">
        <v>1782</v>
      </c>
      <c r="B150" s="155" t="s">
        <v>1635</v>
      </c>
      <c r="C150" s="289">
        <f t="shared" si="4"/>
        <v>1</v>
      </c>
      <c r="D150" s="289"/>
      <c r="E150" s="155" t="s">
        <v>1636</v>
      </c>
      <c r="F150" s="155" t="s">
        <v>1783</v>
      </c>
      <c r="G150" s="155" t="s">
        <v>11</v>
      </c>
      <c r="H150" s="155" t="s">
        <v>1160</v>
      </c>
      <c r="I150" s="370"/>
    </row>
    <row r="151" spans="1:9" x14ac:dyDescent="0.25">
      <c r="A151" s="389" t="s">
        <v>1887</v>
      </c>
      <c r="B151" s="271" t="s">
        <v>1635</v>
      </c>
      <c r="C151" s="289">
        <f t="shared" si="4"/>
        <v>0</v>
      </c>
      <c r="D151" s="289">
        <v>3</v>
      </c>
      <c r="E151" s="271" t="s">
        <v>1636</v>
      </c>
      <c r="F151" s="271" t="s">
        <v>1971</v>
      </c>
      <c r="G151" s="271" t="s">
        <v>21</v>
      </c>
      <c r="H151" s="271" t="s">
        <v>1160</v>
      </c>
      <c r="I151" s="390" t="s">
        <v>1962</v>
      </c>
    </row>
    <row r="152" spans="1:9" x14ac:dyDescent="0.25">
      <c r="A152" s="385" t="s">
        <v>17</v>
      </c>
      <c r="B152" s="23" t="s">
        <v>35</v>
      </c>
      <c r="C152" s="289">
        <f t="shared" si="4"/>
        <v>1</v>
      </c>
      <c r="D152" s="289"/>
      <c r="E152" s="23" t="s">
        <v>36</v>
      </c>
      <c r="F152" s="23" t="s">
        <v>37</v>
      </c>
      <c r="G152" s="23" t="s">
        <v>11</v>
      </c>
      <c r="H152" s="23" t="s">
        <v>12</v>
      </c>
      <c r="I152" s="386" t="s">
        <v>22</v>
      </c>
    </row>
    <row r="153" spans="1:9" x14ac:dyDescent="0.25">
      <c r="A153" s="377" t="s">
        <v>99</v>
      </c>
      <c r="B153" s="53" t="s">
        <v>35</v>
      </c>
      <c r="C153" s="289">
        <f t="shared" si="4"/>
        <v>1</v>
      </c>
      <c r="D153" s="289"/>
      <c r="E153" s="53" t="s">
        <v>36</v>
      </c>
      <c r="F153" s="53" t="s">
        <v>104</v>
      </c>
      <c r="G153" s="53" t="s">
        <v>21</v>
      </c>
      <c r="H153" s="53" t="s">
        <v>12</v>
      </c>
      <c r="I153" s="378" t="s">
        <v>103</v>
      </c>
    </row>
    <row r="154" spans="1:9" x14ac:dyDescent="0.25">
      <c r="A154" s="367" t="s">
        <v>914</v>
      </c>
      <c r="B154" s="112" t="s">
        <v>35</v>
      </c>
      <c r="C154" s="289">
        <f t="shared" si="4"/>
        <v>1</v>
      </c>
      <c r="D154" s="289"/>
      <c r="E154" s="112" t="s">
        <v>36</v>
      </c>
      <c r="F154" s="112" t="s">
        <v>37</v>
      </c>
      <c r="G154" s="112" t="s">
        <v>11</v>
      </c>
      <c r="H154" s="112" t="s">
        <v>916</v>
      </c>
      <c r="I154" s="368"/>
    </row>
    <row r="155" spans="1:9" x14ac:dyDescent="0.25">
      <c r="A155" s="369" t="s">
        <v>1782</v>
      </c>
      <c r="B155" s="155" t="s">
        <v>35</v>
      </c>
      <c r="C155" s="289">
        <f t="shared" si="4"/>
        <v>1</v>
      </c>
      <c r="D155" s="289"/>
      <c r="E155" s="155" t="s">
        <v>36</v>
      </c>
      <c r="F155" s="155" t="s">
        <v>37</v>
      </c>
      <c r="G155" s="155" t="s">
        <v>11</v>
      </c>
      <c r="H155" s="155" t="s">
        <v>1160</v>
      </c>
      <c r="I155" s="370"/>
    </row>
    <row r="156" spans="1:9" x14ac:dyDescent="0.25">
      <c r="A156" s="389" t="s">
        <v>1887</v>
      </c>
      <c r="B156" s="271" t="s">
        <v>35</v>
      </c>
      <c r="C156" s="289">
        <f>IF(B156=0, 1, 0)</f>
        <v>0</v>
      </c>
      <c r="D156" s="289">
        <v>5</v>
      </c>
      <c r="E156" s="271" t="s">
        <v>36</v>
      </c>
      <c r="F156" s="271" t="s">
        <v>1946</v>
      </c>
      <c r="G156" s="271" t="s">
        <v>21</v>
      </c>
      <c r="H156" s="271" t="s">
        <v>1160</v>
      </c>
      <c r="I156" s="390" t="s">
        <v>1889</v>
      </c>
    </row>
    <row r="157" spans="1:9" x14ac:dyDescent="0.25">
      <c r="A157" s="401" t="s">
        <v>131</v>
      </c>
      <c r="B157" s="44" t="s">
        <v>142</v>
      </c>
      <c r="C157" s="289">
        <f t="shared" si="4"/>
        <v>1</v>
      </c>
      <c r="D157" s="289"/>
      <c r="E157" s="44" t="s">
        <v>143</v>
      </c>
      <c r="F157" s="44" t="s">
        <v>144</v>
      </c>
      <c r="G157" s="44" t="s">
        <v>11</v>
      </c>
      <c r="H157" s="44" t="s">
        <v>12</v>
      </c>
      <c r="I157" s="402" t="s">
        <v>135</v>
      </c>
    </row>
    <row r="158" spans="1:9" x14ac:dyDescent="0.25">
      <c r="A158" s="373" t="s">
        <v>7</v>
      </c>
      <c r="B158" s="182" t="s">
        <v>142</v>
      </c>
      <c r="C158" s="289">
        <v>1</v>
      </c>
      <c r="D158" s="289"/>
      <c r="E158" s="182" t="s">
        <v>143</v>
      </c>
      <c r="F158" s="182" t="s">
        <v>1215</v>
      </c>
      <c r="G158" s="182" t="s">
        <v>11</v>
      </c>
      <c r="H158" s="182" t="s">
        <v>1160</v>
      </c>
      <c r="I158" s="374"/>
    </row>
    <row r="159" spans="1:9" x14ac:dyDescent="0.25">
      <c r="A159" s="365" t="s">
        <v>1630</v>
      </c>
      <c r="B159" s="14" t="s">
        <v>142</v>
      </c>
      <c r="C159" s="289">
        <f t="shared" si="4"/>
        <v>1</v>
      </c>
      <c r="D159" s="289"/>
      <c r="E159" s="14" t="s">
        <v>143</v>
      </c>
      <c r="F159" s="14" t="s">
        <v>1215</v>
      </c>
      <c r="G159" s="14" t="s">
        <v>11</v>
      </c>
      <c r="H159" s="14" t="s">
        <v>1160</v>
      </c>
      <c r="I159" s="366"/>
    </row>
    <row r="160" spans="1:9" x14ac:dyDescent="0.25">
      <c r="A160" s="391" t="s">
        <v>1730</v>
      </c>
      <c r="B160" s="190" t="s">
        <v>142</v>
      </c>
      <c r="C160" s="289">
        <f t="shared" si="4"/>
        <v>1</v>
      </c>
      <c r="D160" s="289"/>
      <c r="E160" s="190" t="s">
        <v>143</v>
      </c>
      <c r="F160" s="190" t="s">
        <v>144</v>
      </c>
      <c r="G160" s="190" t="s">
        <v>1731</v>
      </c>
      <c r="H160" s="190" t="s">
        <v>53</v>
      </c>
      <c r="I160" s="392"/>
    </row>
    <row r="161" spans="1:9" x14ac:dyDescent="0.25">
      <c r="A161" s="369" t="s">
        <v>1782</v>
      </c>
      <c r="B161" s="155" t="s">
        <v>142</v>
      </c>
      <c r="C161" s="289">
        <f t="shared" si="4"/>
        <v>1</v>
      </c>
      <c r="D161" s="289"/>
      <c r="E161" s="155" t="s">
        <v>143</v>
      </c>
      <c r="F161" s="155" t="s">
        <v>1215</v>
      </c>
      <c r="G161" s="155" t="s">
        <v>11</v>
      </c>
      <c r="H161" s="155" t="s">
        <v>1160</v>
      </c>
      <c r="I161" s="370"/>
    </row>
    <row r="162" spans="1:9" x14ac:dyDescent="0.25">
      <c r="A162" s="405" t="s">
        <v>158</v>
      </c>
      <c r="B162" s="73" t="s">
        <v>142</v>
      </c>
      <c r="C162" s="289">
        <f t="shared" si="4"/>
        <v>1</v>
      </c>
      <c r="D162" s="289"/>
      <c r="E162" s="73" t="s">
        <v>143</v>
      </c>
      <c r="F162" s="73" t="s">
        <v>1215</v>
      </c>
      <c r="G162" s="73" t="s">
        <v>11</v>
      </c>
      <c r="H162" s="73" t="s">
        <v>1160</v>
      </c>
      <c r="I162" s="409" t="s">
        <v>1798</v>
      </c>
    </row>
    <row r="163" spans="1:9" x14ac:dyDescent="0.25">
      <c r="A163" s="399" t="s">
        <v>1847</v>
      </c>
      <c r="B163" s="253" t="s">
        <v>142</v>
      </c>
      <c r="C163" s="289">
        <f t="shared" si="4"/>
        <v>1</v>
      </c>
      <c r="D163" s="289"/>
      <c r="E163" s="253" t="s">
        <v>143</v>
      </c>
      <c r="F163" s="253" t="s">
        <v>1874</v>
      </c>
      <c r="G163" s="253" t="s">
        <v>21</v>
      </c>
      <c r="H163" s="253" t="s">
        <v>1160</v>
      </c>
      <c r="I163" s="400"/>
    </row>
    <row r="164" spans="1:9" x14ac:dyDescent="0.25">
      <c r="A164" s="389" t="s">
        <v>1887</v>
      </c>
      <c r="B164" s="271" t="s">
        <v>142</v>
      </c>
      <c r="C164" s="289">
        <f t="shared" si="4"/>
        <v>0</v>
      </c>
      <c r="D164" s="289">
        <v>8</v>
      </c>
      <c r="E164" s="271" t="s">
        <v>143</v>
      </c>
      <c r="F164" s="271" t="s">
        <v>1890</v>
      </c>
      <c r="G164" s="271" t="s">
        <v>11</v>
      </c>
      <c r="H164" s="271" t="s">
        <v>1160</v>
      </c>
      <c r="I164" s="390" t="s">
        <v>1891</v>
      </c>
    </row>
    <row r="165" spans="1:9" x14ac:dyDescent="0.25">
      <c r="A165" s="397" t="s">
        <v>158</v>
      </c>
      <c r="B165" s="62" t="s">
        <v>195</v>
      </c>
      <c r="C165" s="289">
        <f t="shared" si="4"/>
        <v>1</v>
      </c>
      <c r="D165" s="289"/>
      <c r="E165" s="62" t="s">
        <v>196</v>
      </c>
      <c r="F165" s="62" t="s">
        <v>197</v>
      </c>
      <c r="G165" s="62" t="s">
        <v>11</v>
      </c>
      <c r="H165" s="62" t="s">
        <v>12</v>
      </c>
      <c r="I165" s="398"/>
    </row>
    <row r="166" spans="1:9" x14ac:dyDescent="0.25">
      <c r="A166" s="371" t="s">
        <v>270</v>
      </c>
      <c r="B166" s="82" t="s">
        <v>195</v>
      </c>
      <c r="C166" s="289">
        <f t="shared" si="4"/>
        <v>1</v>
      </c>
      <c r="D166" s="289"/>
      <c r="E166" s="82" t="s">
        <v>196</v>
      </c>
      <c r="F166" s="82" t="s">
        <v>295</v>
      </c>
      <c r="G166" s="82" t="s">
        <v>11</v>
      </c>
      <c r="H166" s="82" t="s">
        <v>272</v>
      </c>
      <c r="I166" s="372"/>
    </row>
    <row r="167" spans="1:9" x14ac:dyDescent="0.25">
      <c r="A167" s="367" t="s">
        <v>914</v>
      </c>
      <c r="B167" s="112" t="s">
        <v>195</v>
      </c>
      <c r="C167" s="289">
        <f t="shared" si="4"/>
        <v>1</v>
      </c>
      <c r="D167" s="289"/>
      <c r="E167" s="112" t="s">
        <v>196</v>
      </c>
      <c r="F167" s="112" t="s">
        <v>295</v>
      </c>
      <c r="G167" s="112" t="s">
        <v>11</v>
      </c>
      <c r="H167" s="112" t="s">
        <v>916</v>
      </c>
      <c r="I167" s="368"/>
    </row>
    <row r="168" spans="1:9" x14ac:dyDescent="0.25">
      <c r="A168" s="373" t="s">
        <v>7</v>
      </c>
      <c r="B168" s="182" t="s">
        <v>195</v>
      </c>
      <c r="C168" s="289">
        <f t="shared" si="4"/>
        <v>1</v>
      </c>
      <c r="D168" s="289"/>
      <c r="E168" s="182" t="s">
        <v>196</v>
      </c>
      <c r="F168" s="182" t="s">
        <v>295</v>
      </c>
      <c r="G168" s="182" t="s">
        <v>11</v>
      </c>
      <c r="H168" s="182" t="s">
        <v>1160</v>
      </c>
      <c r="I168" s="374"/>
    </row>
    <row r="169" spans="1:9" x14ac:dyDescent="0.25">
      <c r="A169" s="365" t="s">
        <v>1630</v>
      </c>
      <c r="B169" s="14" t="s">
        <v>195</v>
      </c>
      <c r="C169" s="289">
        <f t="shared" si="4"/>
        <v>1</v>
      </c>
      <c r="D169" s="289"/>
      <c r="E169" s="14" t="s">
        <v>196</v>
      </c>
      <c r="F169" s="14" t="s">
        <v>295</v>
      </c>
      <c r="G169" s="14" t="s">
        <v>21</v>
      </c>
      <c r="H169" s="14" t="s">
        <v>1160</v>
      </c>
      <c r="I169" s="366"/>
    </row>
    <row r="170" spans="1:9" x14ac:dyDescent="0.25">
      <c r="A170" s="369" t="s">
        <v>1782</v>
      </c>
      <c r="B170" s="155" t="s">
        <v>195</v>
      </c>
      <c r="C170" s="289">
        <f t="shared" si="4"/>
        <v>1</v>
      </c>
      <c r="D170" s="289"/>
      <c r="E170" s="155" t="s">
        <v>196</v>
      </c>
      <c r="F170" s="155" t="s">
        <v>295</v>
      </c>
      <c r="G170" s="155" t="s">
        <v>21</v>
      </c>
      <c r="H170" s="155" t="s">
        <v>1160</v>
      </c>
      <c r="I170" s="370"/>
    </row>
    <row r="171" spans="1:9" x14ac:dyDescent="0.25">
      <c r="A171" s="405" t="s">
        <v>158</v>
      </c>
      <c r="B171" s="73" t="s">
        <v>195</v>
      </c>
      <c r="C171" s="289">
        <f t="shared" si="4"/>
        <v>0</v>
      </c>
      <c r="D171" s="289">
        <v>7</v>
      </c>
      <c r="E171" s="73" t="s">
        <v>196</v>
      </c>
      <c r="F171" s="247" t="s">
        <v>1824</v>
      </c>
      <c r="G171" s="73" t="s">
        <v>11</v>
      </c>
      <c r="H171" s="73" t="s">
        <v>1160</v>
      </c>
      <c r="I171" s="409"/>
    </row>
    <row r="172" spans="1:9" x14ac:dyDescent="0.25">
      <c r="A172" s="363" t="s">
        <v>459</v>
      </c>
      <c r="B172" s="103" t="s">
        <v>470</v>
      </c>
      <c r="C172" s="289">
        <f t="shared" si="4"/>
        <v>1</v>
      </c>
      <c r="D172" s="289"/>
      <c r="E172" s="103" t="s">
        <v>471</v>
      </c>
      <c r="F172" s="103" t="s">
        <v>472</v>
      </c>
      <c r="G172" s="103" t="s">
        <v>11</v>
      </c>
      <c r="H172" s="103" t="s">
        <v>415</v>
      </c>
      <c r="I172" s="364"/>
    </row>
    <row r="173" spans="1:9" x14ac:dyDescent="0.25">
      <c r="A173" s="395" t="s">
        <v>1683</v>
      </c>
      <c r="B173" s="226" t="s">
        <v>470</v>
      </c>
      <c r="C173" s="289">
        <f t="shared" si="4"/>
        <v>1</v>
      </c>
      <c r="D173" s="289"/>
      <c r="E173" s="226" t="s">
        <v>471</v>
      </c>
      <c r="F173" s="226" t="s">
        <v>1684</v>
      </c>
      <c r="G173" s="226" t="s">
        <v>11</v>
      </c>
      <c r="H173" s="226" t="s">
        <v>1160</v>
      </c>
      <c r="I173" s="396"/>
    </row>
    <row r="174" spans="1:9" x14ac:dyDescent="0.25">
      <c r="A174" s="369" t="s">
        <v>1782</v>
      </c>
      <c r="B174" s="155" t="s">
        <v>470</v>
      </c>
      <c r="C174" s="289">
        <f t="shared" si="4"/>
        <v>1</v>
      </c>
      <c r="D174" s="289"/>
      <c r="E174" s="155" t="s">
        <v>471</v>
      </c>
      <c r="F174" s="155" t="s">
        <v>472</v>
      </c>
      <c r="G174" s="155" t="s">
        <v>11</v>
      </c>
      <c r="H174" s="155" t="s">
        <v>1160</v>
      </c>
      <c r="I174" s="370"/>
    </row>
    <row r="175" spans="1:9" x14ac:dyDescent="0.25">
      <c r="A175" s="389" t="s">
        <v>1887</v>
      </c>
      <c r="B175" s="271" t="s">
        <v>470</v>
      </c>
      <c r="C175" s="289">
        <f t="shared" si="4"/>
        <v>0</v>
      </c>
      <c r="D175" s="289">
        <v>4</v>
      </c>
      <c r="E175" s="271" t="s">
        <v>471</v>
      </c>
      <c r="F175" s="271" t="s">
        <v>1937</v>
      </c>
      <c r="G175" s="271" t="s">
        <v>1938</v>
      </c>
      <c r="H175" s="271" t="s">
        <v>1160</v>
      </c>
      <c r="I175" s="390" t="s">
        <v>1891</v>
      </c>
    </row>
    <row r="176" spans="1:9" x14ac:dyDescent="0.25">
      <c r="A176" s="377" t="s">
        <v>99</v>
      </c>
      <c r="B176" s="53" t="s">
        <v>100</v>
      </c>
      <c r="C176" s="289">
        <f t="shared" si="4"/>
        <v>1</v>
      </c>
      <c r="D176" s="289"/>
      <c r="E176" s="53" t="s">
        <v>101</v>
      </c>
      <c r="F176" s="53" t="s">
        <v>102</v>
      </c>
      <c r="G176" s="53" t="s">
        <v>21</v>
      </c>
      <c r="H176" s="53" t="s">
        <v>12</v>
      </c>
      <c r="I176" s="378" t="s">
        <v>103</v>
      </c>
    </row>
    <row r="177" spans="1:9" x14ac:dyDescent="0.25">
      <c r="A177" s="363" t="s">
        <v>459</v>
      </c>
      <c r="B177" s="103" t="s">
        <v>100</v>
      </c>
      <c r="C177" s="289">
        <f t="shared" si="4"/>
        <v>1</v>
      </c>
      <c r="D177" s="289"/>
      <c r="E177" s="103" t="s">
        <v>714</v>
      </c>
      <c r="F177" s="103" t="s">
        <v>715</v>
      </c>
      <c r="G177" s="103" t="s">
        <v>21</v>
      </c>
      <c r="H177" s="103" t="s">
        <v>415</v>
      </c>
      <c r="I177" s="364"/>
    </row>
    <row r="178" spans="1:9" x14ac:dyDescent="0.25">
      <c r="A178" s="367" t="s">
        <v>914</v>
      </c>
      <c r="B178" s="112" t="s">
        <v>100</v>
      </c>
      <c r="C178" s="289">
        <f t="shared" si="4"/>
        <v>1</v>
      </c>
      <c r="D178" s="289"/>
      <c r="E178" s="112" t="s">
        <v>101</v>
      </c>
      <c r="F178" s="112" t="s">
        <v>715</v>
      </c>
      <c r="G178" s="112" t="s">
        <v>11</v>
      </c>
      <c r="H178" s="112" t="s">
        <v>916</v>
      </c>
      <c r="I178" s="368"/>
    </row>
    <row r="179" spans="1:9" x14ac:dyDescent="0.25">
      <c r="A179" s="403" t="s">
        <v>1128</v>
      </c>
      <c r="B179" s="143" t="s">
        <v>100</v>
      </c>
      <c r="C179" s="289">
        <f t="shared" si="4"/>
        <v>1</v>
      </c>
      <c r="D179" s="289"/>
      <c r="E179" s="143" t="s">
        <v>101</v>
      </c>
      <c r="F179" s="143" t="s">
        <v>102</v>
      </c>
      <c r="G179" s="143" t="s">
        <v>11</v>
      </c>
      <c r="H179" s="143" t="s">
        <v>415</v>
      </c>
      <c r="I179" s="404"/>
    </row>
    <row r="180" spans="1:9" x14ac:dyDescent="0.25">
      <c r="A180" s="391" t="s">
        <v>1730</v>
      </c>
      <c r="B180" s="190" t="s">
        <v>100</v>
      </c>
      <c r="C180" s="289">
        <f t="shared" si="4"/>
        <v>1</v>
      </c>
      <c r="D180" s="289"/>
      <c r="E180" s="190" t="s">
        <v>101</v>
      </c>
      <c r="F180" s="190" t="s">
        <v>1779</v>
      </c>
      <c r="G180" s="190" t="s">
        <v>21</v>
      </c>
      <c r="H180" s="190" t="s">
        <v>53</v>
      </c>
      <c r="I180" s="392"/>
    </row>
    <row r="181" spans="1:9" x14ac:dyDescent="0.25">
      <c r="A181" s="369" t="s">
        <v>1782</v>
      </c>
      <c r="B181" s="155" t="s">
        <v>100</v>
      </c>
      <c r="C181" s="289">
        <f t="shared" si="4"/>
        <v>1</v>
      </c>
      <c r="D181" s="289"/>
      <c r="E181" s="155" t="s">
        <v>101</v>
      </c>
      <c r="F181" s="155" t="s">
        <v>102</v>
      </c>
      <c r="G181" s="155" t="s">
        <v>11</v>
      </c>
      <c r="H181" s="155" t="s">
        <v>1160</v>
      </c>
      <c r="I181" s="370" t="s">
        <v>1590</v>
      </c>
    </row>
    <row r="182" spans="1:9" x14ac:dyDescent="0.25">
      <c r="A182" s="399" t="s">
        <v>1847</v>
      </c>
      <c r="B182" s="253" t="s">
        <v>100</v>
      </c>
      <c r="C182" s="289">
        <f t="shared" ref="C182:C197" si="5">IF(B182=B183, 1, 0)</f>
        <v>1</v>
      </c>
      <c r="D182" s="289"/>
      <c r="E182" s="253" t="s">
        <v>101</v>
      </c>
      <c r="F182" s="253" t="s">
        <v>1879</v>
      </c>
      <c r="G182" s="253" t="s">
        <v>21</v>
      </c>
      <c r="H182" s="253" t="s">
        <v>1160</v>
      </c>
      <c r="I182" s="400"/>
    </row>
    <row r="183" spans="1:9" x14ac:dyDescent="0.25">
      <c r="A183" s="389" t="s">
        <v>1887</v>
      </c>
      <c r="B183" s="271" t="s">
        <v>100</v>
      </c>
      <c r="C183" s="289">
        <f t="shared" si="5"/>
        <v>0</v>
      </c>
      <c r="D183" s="289">
        <v>8</v>
      </c>
      <c r="E183" s="271" t="s">
        <v>101</v>
      </c>
      <c r="F183" s="271" t="s">
        <v>1936</v>
      </c>
      <c r="G183" s="271" t="s">
        <v>21</v>
      </c>
      <c r="H183" s="271" t="s">
        <v>1160</v>
      </c>
      <c r="I183" s="390" t="s">
        <v>1889</v>
      </c>
    </row>
    <row r="184" spans="1:9" x14ac:dyDescent="0.25">
      <c r="A184" s="365" t="s">
        <v>1630</v>
      </c>
      <c r="B184" s="14" t="s">
        <v>1667</v>
      </c>
      <c r="C184" s="289">
        <f t="shared" si="5"/>
        <v>1</v>
      </c>
      <c r="D184" s="289"/>
      <c r="E184" s="14" t="s">
        <v>1668</v>
      </c>
      <c r="F184" s="14" t="s">
        <v>1669</v>
      </c>
      <c r="G184" s="14" t="s">
        <v>21</v>
      </c>
      <c r="H184" s="14" t="s">
        <v>1160</v>
      </c>
      <c r="I184" s="366"/>
    </row>
    <row r="185" spans="1:9" x14ac:dyDescent="0.25">
      <c r="A185" s="387" t="s">
        <v>1685</v>
      </c>
      <c r="B185" s="238" t="s">
        <v>1667</v>
      </c>
      <c r="C185" s="289">
        <f t="shared" si="5"/>
        <v>1</v>
      </c>
      <c r="D185" s="289"/>
      <c r="E185" s="238" t="s">
        <v>1668</v>
      </c>
      <c r="F185" s="238" t="s">
        <v>1669</v>
      </c>
      <c r="G185" s="238" t="s">
        <v>21</v>
      </c>
      <c r="H185" s="238" t="s">
        <v>53</v>
      </c>
      <c r="I185" s="388"/>
    </row>
    <row r="186" spans="1:9" x14ac:dyDescent="0.25">
      <c r="A186" s="415" t="s">
        <v>1780</v>
      </c>
      <c r="B186" s="321" t="s">
        <v>1667</v>
      </c>
      <c r="C186" s="289">
        <f t="shared" si="5"/>
        <v>1</v>
      </c>
      <c r="D186" s="289"/>
      <c r="E186" s="321" t="s">
        <v>1668</v>
      </c>
      <c r="F186" s="321" t="s">
        <v>1669</v>
      </c>
      <c r="G186" s="321" t="s">
        <v>21</v>
      </c>
      <c r="H186" s="321" t="s">
        <v>1160</v>
      </c>
      <c r="I186" s="416" t="s">
        <v>1781</v>
      </c>
    </row>
    <row r="187" spans="1:9" x14ac:dyDescent="0.25">
      <c r="A187" s="369" t="s">
        <v>1782</v>
      </c>
      <c r="B187" s="155" t="s">
        <v>1667</v>
      </c>
      <c r="C187" s="289">
        <f>IF(B187=0, 1, 0)</f>
        <v>0</v>
      </c>
      <c r="D187" s="289">
        <v>4</v>
      </c>
      <c r="E187" s="155" t="s">
        <v>1668</v>
      </c>
      <c r="F187" s="155" t="s">
        <v>1669</v>
      </c>
      <c r="G187" s="155" t="s">
        <v>21</v>
      </c>
      <c r="H187" s="155" t="s">
        <v>1160</v>
      </c>
      <c r="I187" s="370"/>
    </row>
    <row r="188" spans="1:9" x14ac:dyDescent="0.25">
      <c r="A188" s="385" t="s">
        <v>17</v>
      </c>
      <c r="B188" s="23" t="s">
        <v>72</v>
      </c>
      <c r="C188" s="289">
        <f t="shared" si="5"/>
        <v>1</v>
      </c>
      <c r="D188" s="289"/>
      <c r="E188" s="23" t="s">
        <v>73</v>
      </c>
      <c r="F188" s="23" t="s">
        <v>74</v>
      </c>
      <c r="G188" s="23" t="s">
        <v>11</v>
      </c>
      <c r="H188" s="23" t="s">
        <v>12</v>
      </c>
      <c r="I188" s="386" t="s">
        <v>53</v>
      </c>
    </row>
    <row r="189" spans="1:9" x14ac:dyDescent="0.25">
      <c r="A189" s="377" t="s">
        <v>99</v>
      </c>
      <c r="B189" s="53" t="s">
        <v>72</v>
      </c>
      <c r="C189" s="289">
        <f t="shared" si="5"/>
        <v>1</v>
      </c>
      <c r="D189" s="289"/>
      <c r="E189" s="53" t="s">
        <v>73</v>
      </c>
      <c r="F189" s="53" t="s">
        <v>130</v>
      </c>
      <c r="G189" s="53" t="s">
        <v>11</v>
      </c>
      <c r="H189" s="53" t="s">
        <v>12</v>
      </c>
      <c r="I189" s="378" t="s">
        <v>103</v>
      </c>
    </row>
    <row r="190" spans="1:9" x14ac:dyDescent="0.25">
      <c r="A190" s="367" t="s">
        <v>914</v>
      </c>
      <c r="B190" s="112" t="s">
        <v>72</v>
      </c>
      <c r="C190" s="289">
        <f t="shared" si="5"/>
        <v>1</v>
      </c>
      <c r="D190" s="289"/>
      <c r="E190" s="112" t="s">
        <v>73</v>
      </c>
      <c r="F190" s="112" t="s">
        <v>74</v>
      </c>
      <c r="G190" s="112" t="s">
        <v>21</v>
      </c>
      <c r="H190" s="112" t="s">
        <v>916</v>
      </c>
      <c r="I190" s="368"/>
    </row>
    <row r="191" spans="1:9" x14ac:dyDescent="0.25">
      <c r="A191" s="417" t="s">
        <v>1153</v>
      </c>
      <c r="B191" s="164" t="s">
        <v>72</v>
      </c>
      <c r="C191" s="289">
        <f t="shared" si="5"/>
        <v>1</v>
      </c>
      <c r="D191" s="289"/>
      <c r="E191" s="164" t="s">
        <v>73</v>
      </c>
      <c r="F191" s="164" t="s">
        <v>74</v>
      </c>
      <c r="G191" s="164" t="s">
        <v>21</v>
      </c>
      <c r="H191" s="164" t="s">
        <v>415</v>
      </c>
      <c r="I191" s="418"/>
    </row>
    <row r="192" spans="1:9" x14ac:dyDescent="0.25">
      <c r="A192" s="369" t="s">
        <v>1782</v>
      </c>
      <c r="B192" s="155" t="s">
        <v>72</v>
      </c>
      <c r="C192" s="289">
        <f t="shared" si="5"/>
        <v>1</v>
      </c>
      <c r="D192" s="289"/>
      <c r="E192" s="155" t="s">
        <v>73</v>
      </c>
      <c r="F192" s="155" t="s">
        <v>74</v>
      </c>
      <c r="G192" s="155" t="s">
        <v>11</v>
      </c>
      <c r="H192" s="155" t="s">
        <v>1160</v>
      </c>
      <c r="I192" s="370"/>
    </row>
    <row r="193" spans="1:9" x14ac:dyDescent="0.25">
      <c r="A193" s="399" t="s">
        <v>1847</v>
      </c>
      <c r="B193" s="253" t="s">
        <v>72</v>
      </c>
      <c r="C193" s="289">
        <f t="shared" si="5"/>
        <v>1</v>
      </c>
      <c r="D193" s="289"/>
      <c r="E193" s="253" t="s">
        <v>73</v>
      </c>
      <c r="F193" s="253" t="s">
        <v>1864</v>
      </c>
      <c r="G193" s="253" t="s">
        <v>11</v>
      </c>
      <c r="H193" s="253" t="s">
        <v>1160</v>
      </c>
      <c r="I193" s="400"/>
    </row>
    <row r="194" spans="1:9" x14ac:dyDescent="0.25">
      <c r="A194" s="399" t="s">
        <v>1847</v>
      </c>
      <c r="B194" s="253" t="s">
        <v>72</v>
      </c>
      <c r="C194" s="289">
        <f t="shared" si="5"/>
        <v>1</v>
      </c>
      <c r="D194" s="289"/>
      <c r="E194" s="253" t="s">
        <v>73</v>
      </c>
      <c r="F194" s="253" t="s">
        <v>1864</v>
      </c>
      <c r="G194" s="253" t="s">
        <v>21</v>
      </c>
      <c r="H194" s="253" t="s">
        <v>1160</v>
      </c>
      <c r="I194" s="400"/>
    </row>
    <row r="195" spans="1:9" x14ac:dyDescent="0.25">
      <c r="A195" s="389" t="s">
        <v>1887</v>
      </c>
      <c r="B195" s="271" t="s">
        <v>72</v>
      </c>
      <c r="C195" s="289">
        <f t="shared" si="5"/>
        <v>0</v>
      </c>
      <c r="D195" s="289">
        <v>8</v>
      </c>
      <c r="E195" s="271" t="s">
        <v>73</v>
      </c>
      <c r="F195" s="271" t="s">
        <v>1982</v>
      </c>
      <c r="G195" s="271" t="s">
        <v>21</v>
      </c>
      <c r="H195" s="271" t="s">
        <v>1160</v>
      </c>
      <c r="I195" s="390" t="s">
        <v>1962</v>
      </c>
    </row>
    <row r="196" spans="1:9" x14ac:dyDescent="0.25">
      <c r="A196" s="363" t="s">
        <v>459</v>
      </c>
      <c r="B196" s="103" t="s">
        <v>651</v>
      </c>
      <c r="C196" s="289">
        <f t="shared" si="5"/>
        <v>1</v>
      </c>
      <c r="D196" s="289"/>
      <c r="E196" s="103" t="s">
        <v>652</v>
      </c>
      <c r="F196" s="103" t="s">
        <v>653</v>
      </c>
      <c r="G196" s="103" t="s">
        <v>11</v>
      </c>
      <c r="H196" s="103" t="s">
        <v>415</v>
      </c>
      <c r="I196" s="364"/>
    </row>
    <row r="197" spans="1:9" x14ac:dyDescent="0.25">
      <c r="A197" s="367" t="s">
        <v>914</v>
      </c>
      <c r="B197" s="112" t="s">
        <v>651</v>
      </c>
      <c r="C197" s="289">
        <f t="shared" si="5"/>
        <v>1</v>
      </c>
      <c r="D197" s="289"/>
      <c r="E197" s="112" t="s">
        <v>652</v>
      </c>
      <c r="F197" s="112" t="s">
        <v>653</v>
      </c>
      <c r="G197" s="112" t="s">
        <v>11</v>
      </c>
      <c r="H197" s="112" t="s">
        <v>916</v>
      </c>
      <c r="I197" s="368"/>
    </row>
    <row r="198" spans="1:9" x14ac:dyDescent="0.25">
      <c r="A198" s="373" t="s">
        <v>7</v>
      </c>
      <c r="B198" s="182" t="s">
        <v>651</v>
      </c>
      <c r="C198" s="289">
        <f>IF(B198=0, 1, 0)</f>
        <v>0</v>
      </c>
      <c r="D198" s="289">
        <v>3</v>
      </c>
      <c r="E198" s="182" t="s">
        <v>1371</v>
      </c>
      <c r="F198" s="182" t="s">
        <v>653</v>
      </c>
      <c r="G198" s="182" t="s">
        <v>11</v>
      </c>
      <c r="H198" s="182" t="s">
        <v>1160</v>
      </c>
      <c r="I198" s="374"/>
    </row>
    <row r="199" spans="1:9" x14ac:dyDescent="0.25">
      <c r="A199" s="377" t="s">
        <v>99</v>
      </c>
      <c r="B199" s="53" t="s">
        <v>127</v>
      </c>
      <c r="C199" s="289">
        <f t="shared" ref="C199:C249" si="6">IF(B199=B200, 1, 0)</f>
        <v>1</v>
      </c>
      <c r="D199" s="289"/>
      <c r="E199" s="53" t="s">
        <v>128</v>
      </c>
      <c r="F199" s="53" t="s">
        <v>129</v>
      </c>
      <c r="G199" s="53" t="s">
        <v>11</v>
      </c>
      <c r="H199" s="53" t="s">
        <v>12</v>
      </c>
      <c r="I199" s="378" t="s">
        <v>103</v>
      </c>
    </row>
    <row r="200" spans="1:9" x14ac:dyDescent="0.25">
      <c r="A200" s="401" t="s">
        <v>131</v>
      </c>
      <c r="B200" s="44" t="s">
        <v>127</v>
      </c>
      <c r="C200" s="289">
        <f t="shared" si="6"/>
        <v>1</v>
      </c>
      <c r="D200" s="289"/>
      <c r="E200" s="44" t="s">
        <v>128</v>
      </c>
      <c r="F200" s="44" t="s">
        <v>129</v>
      </c>
      <c r="G200" s="44" t="s">
        <v>11</v>
      </c>
      <c r="H200" s="44" t="s">
        <v>12</v>
      </c>
      <c r="I200" s="402" t="s">
        <v>135</v>
      </c>
    </row>
    <row r="201" spans="1:9" x14ac:dyDescent="0.25">
      <c r="A201" s="397" t="s">
        <v>158</v>
      </c>
      <c r="B201" s="62" t="s">
        <v>127</v>
      </c>
      <c r="C201" s="289">
        <f t="shared" si="6"/>
        <v>1</v>
      </c>
      <c r="D201" s="289"/>
      <c r="E201" s="62" t="s">
        <v>128</v>
      </c>
      <c r="F201" s="62" t="s">
        <v>194</v>
      </c>
      <c r="G201" s="62" t="s">
        <v>11</v>
      </c>
      <c r="H201" s="62" t="s">
        <v>12</v>
      </c>
      <c r="I201" s="398"/>
    </row>
    <row r="202" spans="1:9" x14ac:dyDescent="0.25">
      <c r="A202" s="403" t="s">
        <v>1128</v>
      </c>
      <c r="B202" s="143" t="s">
        <v>127</v>
      </c>
      <c r="C202" s="289">
        <f>IF(B202=0, 1, 0)</f>
        <v>0</v>
      </c>
      <c r="D202" s="289">
        <v>4</v>
      </c>
      <c r="E202" s="143" t="s">
        <v>128</v>
      </c>
      <c r="F202" s="143" t="s">
        <v>1144</v>
      </c>
      <c r="G202" s="143" t="s">
        <v>11</v>
      </c>
      <c r="H202" s="143" t="s">
        <v>415</v>
      </c>
      <c r="I202" s="404"/>
    </row>
    <row r="203" spans="1:9" x14ac:dyDescent="0.25">
      <c r="A203" s="401" t="s">
        <v>131</v>
      </c>
      <c r="B203" s="44" t="s">
        <v>155</v>
      </c>
      <c r="C203" s="289">
        <f t="shared" si="6"/>
        <v>1</v>
      </c>
      <c r="D203" s="289"/>
      <c r="E203" s="44" t="s">
        <v>156</v>
      </c>
      <c r="F203" s="44" t="s">
        <v>157</v>
      </c>
      <c r="G203" s="44" t="s">
        <v>11</v>
      </c>
      <c r="H203" s="44" t="s">
        <v>12</v>
      </c>
      <c r="I203" s="402" t="s">
        <v>135</v>
      </c>
    </row>
    <row r="204" spans="1:9" x14ac:dyDescent="0.25">
      <c r="A204" s="403" t="s">
        <v>1128</v>
      </c>
      <c r="B204" s="143" t="s">
        <v>155</v>
      </c>
      <c r="C204" s="289">
        <f t="shared" si="6"/>
        <v>1</v>
      </c>
      <c r="D204" s="289"/>
      <c r="E204" s="143" t="s">
        <v>156</v>
      </c>
      <c r="F204" s="143" t="s">
        <v>1139</v>
      </c>
      <c r="G204" s="143" t="s">
        <v>11</v>
      </c>
      <c r="H204" s="143" t="s">
        <v>415</v>
      </c>
      <c r="I204" s="404"/>
    </row>
    <row r="205" spans="1:9" x14ac:dyDescent="0.25">
      <c r="A205" s="373" t="s">
        <v>7</v>
      </c>
      <c r="B205" s="182" t="s">
        <v>155</v>
      </c>
      <c r="C205" s="289">
        <f t="shared" si="6"/>
        <v>1</v>
      </c>
      <c r="D205" s="289"/>
      <c r="E205" s="182" t="s">
        <v>156</v>
      </c>
      <c r="F205" s="182" t="s">
        <v>1139</v>
      </c>
      <c r="G205" s="182" t="s">
        <v>21</v>
      </c>
      <c r="H205" s="182" t="s">
        <v>1160</v>
      </c>
      <c r="I205" s="374"/>
    </row>
    <row r="206" spans="1:9" x14ac:dyDescent="0.25">
      <c r="A206" s="393" t="s">
        <v>1626</v>
      </c>
      <c r="B206" s="217" t="s">
        <v>155</v>
      </c>
      <c r="C206" s="289">
        <f t="shared" si="6"/>
        <v>1</v>
      </c>
      <c r="D206" s="289"/>
      <c r="E206" s="217" t="s">
        <v>156</v>
      </c>
      <c r="F206" s="217" t="s">
        <v>157</v>
      </c>
      <c r="G206" s="217" t="s">
        <v>21</v>
      </c>
      <c r="H206" s="217" t="s">
        <v>53</v>
      </c>
      <c r="I206" s="394"/>
    </row>
    <row r="207" spans="1:9" x14ac:dyDescent="0.25">
      <c r="A207" s="387" t="s">
        <v>1685</v>
      </c>
      <c r="B207" s="238" t="s">
        <v>155</v>
      </c>
      <c r="C207" s="289">
        <f t="shared" si="6"/>
        <v>1</v>
      </c>
      <c r="D207" s="289"/>
      <c r="E207" s="238" t="s">
        <v>156</v>
      </c>
      <c r="F207" s="238" t="s">
        <v>1139</v>
      </c>
      <c r="G207" s="238" t="s">
        <v>21</v>
      </c>
      <c r="H207" s="238" t="s">
        <v>53</v>
      </c>
      <c r="I207" s="388"/>
    </row>
    <row r="208" spans="1:9" x14ac:dyDescent="0.25">
      <c r="A208" s="389" t="s">
        <v>1887</v>
      </c>
      <c r="B208" s="271" t="s">
        <v>155</v>
      </c>
      <c r="C208" s="289">
        <f>IF(B208=0, 1, 0)</f>
        <v>0</v>
      </c>
      <c r="D208" s="289">
        <v>6</v>
      </c>
      <c r="E208" s="271" t="s">
        <v>156</v>
      </c>
      <c r="F208" s="271" t="s">
        <v>1944</v>
      </c>
      <c r="G208" s="271" t="s">
        <v>21</v>
      </c>
      <c r="H208" s="271" t="s">
        <v>1160</v>
      </c>
      <c r="I208" s="390" t="s">
        <v>1891</v>
      </c>
    </row>
    <row r="209" spans="1:9" x14ac:dyDescent="0.25">
      <c r="A209" s="363" t="s">
        <v>459</v>
      </c>
      <c r="B209" s="103" t="s">
        <v>778</v>
      </c>
      <c r="C209" s="289">
        <f t="shared" si="6"/>
        <v>1</v>
      </c>
      <c r="D209" s="289"/>
      <c r="E209" s="103" t="s">
        <v>779</v>
      </c>
      <c r="F209" s="103" t="s">
        <v>780</v>
      </c>
      <c r="G209" s="103" t="s">
        <v>21</v>
      </c>
      <c r="H209" s="103" t="s">
        <v>415</v>
      </c>
      <c r="I209" s="364"/>
    </row>
    <row r="210" spans="1:9" x14ac:dyDescent="0.25">
      <c r="A210" s="367" t="s">
        <v>914</v>
      </c>
      <c r="B210" s="112" t="s">
        <v>778</v>
      </c>
      <c r="C210" s="289">
        <f t="shared" si="6"/>
        <v>1</v>
      </c>
      <c r="D210" s="289"/>
      <c r="E210" s="112" t="s">
        <v>779</v>
      </c>
      <c r="F210" s="112" t="s">
        <v>780</v>
      </c>
      <c r="G210" s="112" t="s">
        <v>11</v>
      </c>
      <c r="H210" s="112" t="s">
        <v>916</v>
      </c>
      <c r="I210" s="368"/>
    </row>
    <row r="211" spans="1:9" x14ac:dyDescent="0.25">
      <c r="A211" s="373" t="s">
        <v>7</v>
      </c>
      <c r="B211" s="182" t="s">
        <v>778</v>
      </c>
      <c r="C211" s="289">
        <f t="shared" si="6"/>
        <v>1</v>
      </c>
      <c r="D211" s="289"/>
      <c r="E211" s="182" t="s">
        <v>779</v>
      </c>
      <c r="F211" s="182" t="s">
        <v>780</v>
      </c>
      <c r="G211" s="182" t="s">
        <v>21</v>
      </c>
      <c r="H211" s="182" t="s">
        <v>1160</v>
      </c>
      <c r="I211" s="374"/>
    </row>
    <row r="212" spans="1:9" x14ac:dyDescent="0.25">
      <c r="A212" s="391" t="s">
        <v>1730</v>
      </c>
      <c r="B212" s="190" t="s">
        <v>778</v>
      </c>
      <c r="C212" s="289">
        <f t="shared" si="6"/>
        <v>0</v>
      </c>
      <c r="D212" s="289">
        <v>4</v>
      </c>
      <c r="E212" s="190" t="s">
        <v>779</v>
      </c>
      <c r="F212" s="190" t="s">
        <v>1746</v>
      </c>
      <c r="G212" s="190" t="s">
        <v>1731</v>
      </c>
      <c r="H212" s="190" t="s">
        <v>53</v>
      </c>
      <c r="I212" s="392"/>
    </row>
    <row r="213" spans="1:9" x14ac:dyDescent="0.25">
      <c r="A213" s="401" t="s">
        <v>131</v>
      </c>
      <c r="B213" s="44" t="s">
        <v>152</v>
      </c>
      <c r="C213" s="289">
        <f t="shared" si="6"/>
        <v>1</v>
      </c>
      <c r="D213" s="289"/>
      <c r="E213" s="44" t="s">
        <v>153</v>
      </c>
      <c r="F213" s="44" t="s">
        <v>154</v>
      </c>
      <c r="G213" s="44" t="s">
        <v>11</v>
      </c>
      <c r="H213" s="44" t="s">
        <v>12</v>
      </c>
      <c r="I213" s="402" t="s">
        <v>135</v>
      </c>
    </row>
    <row r="214" spans="1:9" x14ac:dyDescent="0.25">
      <c r="A214" s="363" t="s">
        <v>459</v>
      </c>
      <c r="B214" s="103" t="s">
        <v>152</v>
      </c>
      <c r="C214" s="289">
        <f t="shared" si="6"/>
        <v>1</v>
      </c>
      <c r="D214" s="289"/>
      <c r="E214" s="103" t="s">
        <v>153</v>
      </c>
      <c r="F214" s="103" t="s">
        <v>526</v>
      </c>
      <c r="G214" s="103" t="s">
        <v>11</v>
      </c>
      <c r="H214" s="103" t="s">
        <v>415</v>
      </c>
      <c r="I214" s="364"/>
    </row>
    <row r="215" spans="1:9" x14ac:dyDescent="0.25">
      <c r="A215" s="365" t="s">
        <v>1630</v>
      </c>
      <c r="B215" s="14" t="s">
        <v>152</v>
      </c>
      <c r="C215" s="289">
        <f t="shared" si="6"/>
        <v>1</v>
      </c>
      <c r="D215" s="289"/>
      <c r="E215" s="14" t="s">
        <v>153</v>
      </c>
      <c r="F215" s="14" t="s">
        <v>526</v>
      </c>
      <c r="G215" s="14" t="s">
        <v>21</v>
      </c>
      <c r="H215" s="14" t="s">
        <v>1160</v>
      </c>
      <c r="I215" s="366"/>
    </row>
    <row r="216" spans="1:9" x14ac:dyDescent="0.25">
      <c r="A216" s="387" t="s">
        <v>1685</v>
      </c>
      <c r="B216" s="238" t="s">
        <v>152</v>
      </c>
      <c r="C216" s="289">
        <f t="shared" si="6"/>
        <v>1</v>
      </c>
      <c r="D216" s="289"/>
      <c r="E216" s="238" t="s">
        <v>153</v>
      </c>
      <c r="F216" s="238" t="s">
        <v>526</v>
      </c>
      <c r="G216" s="238" t="s">
        <v>11</v>
      </c>
      <c r="H216" s="238" t="s">
        <v>53</v>
      </c>
      <c r="I216" s="388"/>
    </row>
    <row r="217" spans="1:9" x14ac:dyDescent="0.25">
      <c r="A217" s="369" t="s">
        <v>1782</v>
      </c>
      <c r="B217" s="155" t="s">
        <v>152</v>
      </c>
      <c r="C217" s="289">
        <f t="shared" si="6"/>
        <v>1</v>
      </c>
      <c r="D217" s="289"/>
      <c r="E217" s="155" t="s">
        <v>153</v>
      </c>
      <c r="F217" s="155" t="s">
        <v>526</v>
      </c>
      <c r="G217" s="155" t="s">
        <v>21</v>
      </c>
      <c r="H217" s="155" t="s">
        <v>1160</v>
      </c>
      <c r="I217" s="370"/>
    </row>
    <row r="218" spans="1:9" x14ac:dyDescent="0.25">
      <c r="A218" s="389" t="s">
        <v>1887</v>
      </c>
      <c r="B218" s="271" t="s">
        <v>152</v>
      </c>
      <c r="C218" s="289">
        <f t="shared" si="6"/>
        <v>0</v>
      </c>
      <c r="D218" s="289">
        <v>6</v>
      </c>
      <c r="E218" s="271" t="s">
        <v>153</v>
      </c>
      <c r="F218" s="271" t="s">
        <v>1947</v>
      </c>
      <c r="G218" s="271" t="s">
        <v>1938</v>
      </c>
      <c r="H218" s="271" t="s">
        <v>1160</v>
      </c>
      <c r="I218" s="390" t="s">
        <v>1891</v>
      </c>
    </row>
    <row r="219" spans="1:9" x14ac:dyDescent="0.25">
      <c r="A219" s="377" t="s">
        <v>99</v>
      </c>
      <c r="B219" s="53" t="s">
        <v>109</v>
      </c>
      <c r="C219" s="289">
        <f t="shared" si="6"/>
        <v>1</v>
      </c>
      <c r="D219" s="289"/>
      <c r="E219" s="53" t="s">
        <v>110</v>
      </c>
      <c r="F219" s="53" t="s">
        <v>111</v>
      </c>
      <c r="G219" s="53" t="s">
        <v>21</v>
      </c>
      <c r="H219" s="53" t="s">
        <v>12</v>
      </c>
      <c r="I219" s="378" t="s">
        <v>103</v>
      </c>
    </row>
    <row r="220" spans="1:9" x14ac:dyDescent="0.25">
      <c r="A220" s="419" t="s">
        <v>1125</v>
      </c>
      <c r="B220" s="311" t="s">
        <v>109</v>
      </c>
      <c r="C220" s="289">
        <f t="shared" si="6"/>
        <v>1</v>
      </c>
      <c r="D220" s="289"/>
      <c r="E220" s="311" t="s">
        <v>110</v>
      </c>
      <c r="F220" s="311" t="s">
        <v>1126</v>
      </c>
      <c r="G220" s="311" t="s">
        <v>1127</v>
      </c>
      <c r="H220" s="311" t="s">
        <v>415</v>
      </c>
      <c r="I220" s="420" t="s">
        <v>135</v>
      </c>
    </row>
    <row r="221" spans="1:9" x14ac:dyDescent="0.25">
      <c r="A221" s="417" t="s">
        <v>1153</v>
      </c>
      <c r="B221" s="164" t="s">
        <v>109</v>
      </c>
      <c r="C221" s="289">
        <f t="shared" si="6"/>
        <v>1</v>
      </c>
      <c r="D221" s="289"/>
      <c r="E221" s="164" t="s">
        <v>110</v>
      </c>
      <c r="F221" s="164" t="s">
        <v>725</v>
      </c>
      <c r="G221" s="164" t="s">
        <v>21</v>
      </c>
      <c r="H221" s="164" t="s">
        <v>415</v>
      </c>
      <c r="I221" s="418"/>
    </row>
    <row r="222" spans="1:9" x14ac:dyDescent="0.25">
      <c r="A222" s="391" t="s">
        <v>1730</v>
      </c>
      <c r="B222" s="190" t="s">
        <v>109</v>
      </c>
      <c r="C222" s="289">
        <f t="shared" si="6"/>
        <v>1</v>
      </c>
      <c r="D222" s="289"/>
      <c r="E222" s="190" t="s">
        <v>110</v>
      </c>
      <c r="F222" s="190" t="s">
        <v>111</v>
      </c>
      <c r="G222" s="190" t="s">
        <v>1731</v>
      </c>
      <c r="H222" s="190" t="s">
        <v>53</v>
      </c>
      <c r="I222" s="392"/>
    </row>
    <row r="223" spans="1:9" x14ac:dyDescent="0.25">
      <c r="A223" s="369" t="s">
        <v>1782</v>
      </c>
      <c r="B223" s="155" t="s">
        <v>109</v>
      </c>
      <c r="C223" s="289">
        <f t="shared" si="6"/>
        <v>1</v>
      </c>
      <c r="D223" s="289"/>
      <c r="E223" s="155" t="s">
        <v>110</v>
      </c>
      <c r="F223" s="155" t="s">
        <v>725</v>
      </c>
      <c r="G223" s="155" t="s">
        <v>11</v>
      </c>
      <c r="H223" s="155" t="s">
        <v>1160</v>
      </c>
      <c r="I223" s="370"/>
    </row>
    <row r="224" spans="1:9" x14ac:dyDescent="0.25">
      <c r="A224" s="399" t="s">
        <v>1847</v>
      </c>
      <c r="B224" s="253" t="s">
        <v>109</v>
      </c>
      <c r="C224" s="289">
        <f>IF(B224=0, 1, 0)</f>
        <v>0</v>
      </c>
      <c r="D224" s="289">
        <v>6</v>
      </c>
      <c r="E224" s="253" t="s">
        <v>110</v>
      </c>
      <c r="F224" s="253" t="s">
        <v>1872</v>
      </c>
      <c r="G224" s="253" t="s">
        <v>21</v>
      </c>
      <c r="H224" s="253" t="s">
        <v>1160</v>
      </c>
      <c r="I224" s="400"/>
    </row>
    <row r="225" spans="1:9" x14ac:dyDescent="0.25">
      <c r="A225" s="365" t="s">
        <v>1630</v>
      </c>
      <c r="B225" s="14" t="s">
        <v>1660</v>
      </c>
      <c r="C225" s="289">
        <f t="shared" si="6"/>
        <v>1</v>
      </c>
      <c r="D225" s="289"/>
      <c r="E225" s="14" t="s">
        <v>1661</v>
      </c>
      <c r="F225" s="14" t="s">
        <v>1662</v>
      </c>
      <c r="G225" s="14" t="s">
        <v>21</v>
      </c>
      <c r="H225" s="14" t="s">
        <v>1160</v>
      </c>
      <c r="I225" s="366"/>
    </row>
    <row r="226" spans="1:9" x14ac:dyDescent="0.25">
      <c r="A226" s="369" t="s">
        <v>1782</v>
      </c>
      <c r="B226" s="155" t="s">
        <v>1660</v>
      </c>
      <c r="C226" s="289">
        <f t="shared" si="6"/>
        <v>1</v>
      </c>
      <c r="D226" s="289"/>
      <c r="E226" s="155" t="s">
        <v>1661</v>
      </c>
      <c r="F226" s="155" t="s">
        <v>1662</v>
      </c>
      <c r="G226" s="155" t="s">
        <v>21</v>
      </c>
      <c r="H226" s="155" t="s">
        <v>1160</v>
      </c>
      <c r="I226" s="370"/>
    </row>
    <row r="227" spans="1:9" x14ac:dyDescent="0.25">
      <c r="A227" s="405" t="s">
        <v>158</v>
      </c>
      <c r="B227" s="73" t="s">
        <v>1660</v>
      </c>
      <c r="C227" s="289">
        <f t="shared" si="6"/>
        <v>1</v>
      </c>
      <c r="D227" s="289"/>
      <c r="E227" s="73" t="s">
        <v>1661</v>
      </c>
      <c r="F227" s="73" t="s">
        <v>1834</v>
      </c>
      <c r="G227" s="73" t="s">
        <v>21</v>
      </c>
      <c r="H227" s="73" t="s">
        <v>1160</v>
      </c>
      <c r="I227" s="409"/>
    </row>
    <row r="228" spans="1:9" x14ac:dyDescent="0.25">
      <c r="A228" s="399" t="s">
        <v>1847</v>
      </c>
      <c r="B228" s="253" t="s">
        <v>1660</v>
      </c>
      <c r="C228" s="289">
        <f>IF(B228=0, 1, 0)</f>
        <v>0</v>
      </c>
      <c r="D228" s="289">
        <v>4</v>
      </c>
      <c r="E228" s="253" t="s">
        <v>1661</v>
      </c>
      <c r="F228" s="253" t="s">
        <v>1848</v>
      </c>
      <c r="G228" s="253" t="s">
        <v>11</v>
      </c>
      <c r="H228" s="253" t="s">
        <v>1160</v>
      </c>
      <c r="I228" s="400" t="s">
        <v>135</v>
      </c>
    </row>
    <row r="229" spans="1:9" x14ac:dyDescent="0.25">
      <c r="A229" s="385" t="s">
        <v>17</v>
      </c>
      <c r="B229" s="23" t="s">
        <v>29</v>
      </c>
      <c r="C229" s="289">
        <f t="shared" si="6"/>
        <v>1</v>
      </c>
      <c r="D229" s="289"/>
      <c r="E229" s="23" t="s">
        <v>30</v>
      </c>
      <c r="F229" s="23" t="s">
        <v>31</v>
      </c>
      <c r="G229" s="23" t="s">
        <v>21</v>
      </c>
      <c r="H229" s="23" t="s">
        <v>12</v>
      </c>
      <c r="I229" s="386" t="s">
        <v>22</v>
      </c>
    </row>
    <row r="230" spans="1:9" x14ac:dyDescent="0.25">
      <c r="A230" s="367" t="s">
        <v>914</v>
      </c>
      <c r="B230" s="112" t="s">
        <v>29</v>
      </c>
      <c r="C230" s="289">
        <f t="shared" si="6"/>
        <v>1</v>
      </c>
      <c r="D230" s="289"/>
      <c r="E230" s="112" t="s">
        <v>30</v>
      </c>
      <c r="F230" s="112" t="s">
        <v>31</v>
      </c>
      <c r="G230" s="112" t="s">
        <v>11</v>
      </c>
      <c r="H230" s="112" t="s">
        <v>916</v>
      </c>
      <c r="I230" s="368"/>
    </row>
    <row r="231" spans="1:9" x14ac:dyDescent="0.25">
      <c r="A231" s="387" t="s">
        <v>1685</v>
      </c>
      <c r="B231" s="238" t="s">
        <v>29</v>
      </c>
      <c r="C231" s="289">
        <f t="shared" si="6"/>
        <v>1</v>
      </c>
      <c r="D231" s="289"/>
      <c r="E231" s="238" t="s">
        <v>30</v>
      </c>
      <c r="F231" s="238" t="s">
        <v>31</v>
      </c>
      <c r="G231" s="238" t="s">
        <v>11</v>
      </c>
      <c r="H231" s="238" t="s">
        <v>53</v>
      </c>
      <c r="I231" s="388"/>
    </row>
    <row r="232" spans="1:9" x14ac:dyDescent="0.25">
      <c r="A232" s="405" t="s">
        <v>158</v>
      </c>
      <c r="B232" s="73" t="s">
        <v>29</v>
      </c>
      <c r="C232" s="289">
        <f t="shared" si="6"/>
        <v>1</v>
      </c>
      <c r="D232" s="289"/>
      <c r="E232" s="73" t="s">
        <v>30</v>
      </c>
      <c r="F232" s="73" t="s">
        <v>1825</v>
      </c>
      <c r="G232" s="73" t="s">
        <v>11</v>
      </c>
      <c r="H232" s="73" t="s">
        <v>1160</v>
      </c>
      <c r="I232" s="409"/>
    </row>
    <row r="233" spans="1:9" x14ac:dyDescent="0.25">
      <c r="A233" s="389" t="s">
        <v>1887</v>
      </c>
      <c r="B233" s="271" t="s">
        <v>29</v>
      </c>
      <c r="C233" s="289">
        <f>IF(B233=0, 1, 0)</f>
        <v>0</v>
      </c>
      <c r="D233" s="289">
        <v>5</v>
      </c>
      <c r="E233" s="271" t="s">
        <v>30</v>
      </c>
      <c r="F233" s="271" t="s">
        <v>1967</v>
      </c>
      <c r="G233" s="271" t="s">
        <v>11</v>
      </c>
      <c r="H233" s="271" t="s">
        <v>1160</v>
      </c>
      <c r="I233" s="390" t="s">
        <v>1962</v>
      </c>
    </row>
    <row r="234" spans="1:9" x14ac:dyDescent="0.25">
      <c r="A234" s="397" t="s">
        <v>158</v>
      </c>
      <c r="B234" s="62" t="s">
        <v>222</v>
      </c>
      <c r="C234" s="289">
        <f t="shared" si="6"/>
        <v>1</v>
      </c>
      <c r="D234" s="289"/>
      <c r="E234" s="62" t="s">
        <v>223</v>
      </c>
      <c r="F234" s="62" t="s">
        <v>224</v>
      </c>
      <c r="G234" s="62" t="s">
        <v>21</v>
      </c>
      <c r="H234" s="62" t="s">
        <v>12</v>
      </c>
      <c r="I234" s="398"/>
    </row>
    <row r="235" spans="1:9" x14ac:dyDescent="0.25">
      <c r="A235" s="373" t="s">
        <v>7</v>
      </c>
      <c r="B235" s="182" t="s">
        <v>222</v>
      </c>
      <c r="C235" s="289">
        <f t="shared" si="6"/>
        <v>1</v>
      </c>
      <c r="D235" s="289"/>
      <c r="E235" s="182" t="s">
        <v>1195</v>
      </c>
      <c r="F235" s="182" t="s">
        <v>1196</v>
      </c>
      <c r="G235" s="182" t="s">
        <v>11</v>
      </c>
      <c r="H235" s="182" t="s">
        <v>1160</v>
      </c>
      <c r="I235" s="374"/>
    </row>
    <row r="236" spans="1:9" x14ac:dyDescent="0.25">
      <c r="A236" s="387" t="s">
        <v>1685</v>
      </c>
      <c r="B236" s="238" t="s">
        <v>222</v>
      </c>
      <c r="C236" s="289">
        <f>IF(B236=0, 1, 0)</f>
        <v>0</v>
      </c>
      <c r="D236" s="289">
        <v>3</v>
      </c>
      <c r="E236" s="238" t="s">
        <v>223</v>
      </c>
      <c r="F236" s="238" t="s">
        <v>1196</v>
      </c>
      <c r="G236" s="238" t="s">
        <v>21</v>
      </c>
      <c r="H236" s="238" t="s">
        <v>53</v>
      </c>
      <c r="I236" s="388"/>
    </row>
    <row r="237" spans="1:9" x14ac:dyDescent="0.25">
      <c r="A237" s="397" t="s">
        <v>158</v>
      </c>
      <c r="B237" s="62" t="s">
        <v>255</v>
      </c>
      <c r="C237" s="289">
        <f t="shared" si="6"/>
        <v>1</v>
      </c>
      <c r="D237" s="289"/>
      <c r="E237" s="62" t="s">
        <v>256</v>
      </c>
      <c r="F237" s="62" t="s">
        <v>257</v>
      </c>
      <c r="G237" s="62" t="s">
        <v>21</v>
      </c>
      <c r="H237" s="62" t="s">
        <v>12</v>
      </c>
      <c r="I237" s="398"/>
    </row>
    <row r="238" spans="1:9" x14ac:dyDescent="0.25">
      <c r="A238" s="373" t="s">
        <v>7</v>
      </c>
      <c r="B238" s="182" t="s">
        <v>255</v>
      </c>
      <c r="C238" s="289">
        <f t="shared" si="6"/>
        <v>1</v>
      </c>
      <c r="D238" s="289"/>
      <c r="E238" s="182" t="s">
        <v>256</v>
      </c>
      <c r="F238" s="182" t="s">
        <v>1214</v>
      </c>
      <c r="G238" s="182" t="s">
        <v>21</v>
      </c>
      <c r="H238" s="182" t="s">
        <v>1160</v>
      </c>
      <c r="I238" s="374"/>
    </row>
    <row r="239" spans="1:9" x14ac:dyDescent="0.25">
      <c r="A239" s="391" t="s">
        <v>1730</v>
      </c>
      <c r="B239" s="190" t="s">
        <v>255</v>
      </c>
      <c r="C239" s="289">
        <f t="shared" si="6"/>
        <v>1</v>
      </c>
      <c r="D239" s="289"/>
      <c r="E239" s="190" t="s">
        <v>256</v>
      </c>
      <c r="F239" s="190" t="s">
        <v>1214</v>
      </c>
      <c r="G239" s="190" t="s">
        <v>1731</v>
      </c>
      <c r="H239" s="190" t="s">
        <v>53</v>
      </c>
      <c r="I239" s="392"/>
    </row>
    <row r="240" spans="1:9" x14ac:dyDescent="0.25">
      <c r="A240" s="399" t="s">
        <v>1847</v>
      </c>
      <c r="B240" s="253" t="s">
        <v>255</v>
      </c>
      <c r="C240" s="289">
        <f>IF(B240=0, 1, 0)</f>
        <v>0</v>
      </c>
      <c r="D240" s="289">
        <v>4</v>
      </c>
      <c r="E240" s="253" t="s">
        <v>256</v>
      </c>
      <c r="F240" s="253" t="s">
        <v>257</v>
      </c>
      <c r="G240" s="253" t="s">
        <v>21</v>
      </c>
      <c r="H240" s="253" t="s">
        <v>1160</v>
      </c>
      <c r="I240" s="400"/>
    </row>
    <row r="241" spans="1:9" x14ac:dyDescent="0.25">
      <c r="A241" s="363" t="s">
        <v>459</v>
      </c>
      <c r="B241" s="103" t="s">
        <v>770</v>
      </c>
      <c r="C241" s="289">
        <f t="shared" si="6"/>
        <v>1</v>
      </c>
      <c r="D241" s="289"/>
      <c r="E241" s="103" t="s">
        <v>771</v>
      </c>
      <c r="F241" s="103" t="s">
        <v>772</v>
      </c>
      <c r="G241" s="103" t="s">
        <v>21</v>
      </c>
      <c r="H241" s="103" t="s">
        <v>415</v>
      </c>
      <c r="I241" s="364"/>
    </row>
    <row r="242" spans="1:9" x14ac:dyDescent="0.25">
      <c r="A242" s="367" t="s">
        <v>914</v>
      </c>
      <c r="B242" s="112" t="s">
        <v>770</v>
      </c>
      <c r="C242" s="289">
        <f t="shared" si="6"/>
        <v>1</v>
      </c>
      <c r="D242" s="289"/>
      <c r="E242" s="112" t="s">
        <v>1062</v>
      </c>
      <c r="F242" s="112" t="s">
        <v>772</v>
      </c>
      <c r="G242" s="112" t="s">
        <v>21</v>
      </c>
      <c r="H242" s="112" t="s">
        <v>916</v>
      </c>
      <c r="I242" s="368"/>
    </row>
    <row r="243" spans="1:9" x14ac:dyDescent="0.25">
      <c r="A243" s="391" t="s">
        <v>1730</v>
      </c>
      <c r="B243" s="190" t="s">
        <v>770</v>
      </c>
      <c r="C243" s="289">
        <f t="shared" si="6"/>
        <v>0</v>
      </c>
      <c r="D243" s="289">
        <v>3</v>
      </c>
      <c r="E243" s="190" t="s">
        <v>1062</v>
      </c>
      <c r="F243" s="190" t="s">
        <v>772</v>
      </c>
      <c r="G243" s="190" t="s">
        <v>1731</v>
      </c>
      <c r="H243" s="190" t="s">
        <v>53</v>
      </c>
      <c r="I243" s="392"/>
    </row>
    <row r="244" spans="1:9" x14ac:dyDescent="0.25">
      <c r="A244" s="363" t="s">
        <v>459</v>
      </c>
      <c r="B244" s="103" t="s">
        <v>773</v>
      </c>
      <c r="C244" s="289">
        <f t="shared" si="6"/>
        <v>1</v>
      </c>
      <c r="D244" s="289"/>
      <c r="E244" s="103" t="s">
        <v>774</v>
      </c>
      <c r="F244" s="103" t="s">
        <v>775</v>
      </c>
      <c r="G244" s="103" t="s">
        <v>21</v>
      </c>
      <c r="H244" s="103" t="s">
        <v>415</v>
      </c>
      <c r="I244" s="364"/>
    </row>
    <row r="245" spans="1:9" x14ac:dyDescent="0.25">
      <c r="A245" s="367" t="s">
        <v>914</v>
      </c>
      <c r="B245" s="112" t="s">
        <v>773</v>
      </c>
      <c r="C245" s="289">
        <f t="shared" si="6"/>
        <v>1</v>
      </c>
      <c r="D245" s="289"/>
      <c r="E245" s="112" t="s">
        <v>1063</v>
      </c>
      <c r="F245" s="112" t="s">
        <v>775</v>
      </c>
      <c r="G245" s="112" t="s">
        <v>21</v>
      </c>
      <c r="H245" s="112" t="s">
        <v>916</v>
      </c>
      <c r="I245" s="368"/>
    </row>
    <row r="246" spans="1:9" x14ac:dyDescent="0.25">
      <c r="A246" s="373" t="s">
        <v>7</v>
      </c>
      <c r="B246" s="182" t="s">
        <v>773</v>
      </c>
      <c r="C246" s="289">
        <f>IF(B246=0, 1, 0)</f>
        <v>0</v>
      </c>
      <c r="D246" s="289">
        <v>3</v>
      </c>
      <c r="E246" s="182" t="s">
        <v>1063</v>
      </c>
      <c r="F246" s="182" t="s">
        <v>775</v>
      </c>
      <c r="G246" s="182" t="s">
        <v>21</v>
      </c>
      <c r="H246" s="182" t="s">
        <v>1160</v>
      </c>
      <c r="I246" s="374"/>
    </row>
    <row r="247" spans="1:9" x14ac:dyDescent="0.25">
      <c r="A247" s="363" t="s">
        <v>459</v>
      </c>
      <c r="B247" s="103" t="s">
        <v>767</v>
      </c>
      <c r="C247" s="289">
        <f t="shared" si="6"/>
        <v>1</v>
      </c>
      <c r="D247" s="289"/>
      <c r="E247" s="103" t="s">
        <v>768</v>
      </c>
      <c r="F247" s="103" t="s">
        <v>769</v>
      </c>
      <c r="G247" s="103" t="s">
        <v>21</v>
      </c>
      <c r="H247" s="103" t="s">
        <v>415</v>
      </c>
      <c r="I247" s="364"/>
    </row>
    <row r="248" spans="1:9" x14ac:dyDescent="0.25">
      <c r="A248" s="403" t="s">
        <v>1128</v>
      </c>
      <c r="B248" s="143" t="s">
        <v>767</v>
      </c>
      <c r="C248" s="289">
        <f t="shared" si="6"/>
        <v>1</v>
      </c>
      <c r="D248" s="289"/>
      <c r="E248" s="143" t="s">
        <v>1148</v>
      </c>
      <c r="F248" s="143" t="s">
        <v>1149</v>
      </c>
      <c r="G248" s="143" t="s">
        <v>11</v>
      </c>
      <c r="H248" s="143" t="s">
        <v>415</v>
      </c>
      <c r="I248" s="404"/>
    </row>
    <row r="249" spans="1:9" x14ac:dyDescent="0.25">
      <c r="A249" s="391" t="s">
        <v>1730</v>
      </c>
      <c r="B249" s="190" t="s">
        <v>767</v>
      </c>
      <c r="C249" s="289">
        <f t="shared" si="6"/>
        <v>1</v>
      </c>
      <c r="D249" s="289"/>
      <c r="E249" s="190" t="s">
        <v>1148</v>
      </c>
      <c r="F249" s="190" t="s">
        <v>1149</v>
      </c>
      <c r="G249" s="190" t="s">
        <v>11</v>
      </c>
      <c r="H249" s="190" t="s">
        <v>53</v>
      </c>
      <c r="I249" s="392"/>
    </row>
    <row r="250" spans="1:9" x14ac:dyDescent="0.25">
      <c r="A250" s="389" t="s">
        <v>1887</v>
      </c>
      <c r="B250" s="271" t="s">
        <v>767</v>
      </c>
      <c r="C250" s="289">
        <f>IF(B250=0, 1, 0)</f>
        <v>0</v>
      </c>
      <c r="D250" s="289">
        <v>4</v>
      </c>
      <c r="E250" s="271" t="s">
        <v>1148</v>
      </c>
      <c r="F250" s="271" t="s">
        <v>1931</v>
      </c>
      <c r="G250" s="271" t="s">
        <v>21</v>
      </c>
      <c r="H250" s="271" t="s">
        <v>1160</v>
      </c>
      <c r="I250" s="390" t="s">
        <v>1891</v>
      </c>
    </row>
    <row r="251" spans="1:9" x14ac:dyDescent="0.25">
      <c r="A251" s="363" t="s">
        <v>459</v>
      </c>
      <c r="B251" s="103" t="s">
        <v>738</v>
      </c>
      <c r="C251" s="289">
        <f t="shared" ref="C251:C289" si="7">IF(B251=B252, 1, 0)</f>
        <v>1</v>
      </c>
      <c r="D251" s="289"/>
      <c r="E251" s="103" t="s">
        <v>739</v>
      </c>
      <c r="F251" s="103" t="s">
        <v>740</v>
      </c>
      <c r="G251" s="103" t="s">
        <v>21</v>
      </c>
      <c r="H251" s="103" t="s">
        <v>415</v>
      </c>
      <c r="I251" s="364"/>
    </row>
    <row r="252" spans="1:9" x14ac:dyDescent="0.25">
      <c r="A252" s="367" t="s">
        <v>914</v>
      </c>
      <c r="B252" s="112" t="s">
        <v>738</v>
      </c>
      <c r="C252" s="289">
        <f t="shared" si="7"/>
        <v>1</v>
      </c>
      <c r="D252" s="289"/>
      <c r="E252" s="112" t="s">
        <v>942</v>
      </c>
      <c r="F252" s="112" t="s">
        <v>740</v>
      </c>
      <c r="G252" s="112" t="s">
        <v>21</v>
      </c>
      <c r="H252" s="112" t="s">
        <v>916</v>
      </c>
      <c r="I252" s="368"/>
    </row>
    <row r="253" spans="1:9" x14ac:dyDescent="0.25">
      <c r="A253" s="365" t="s">
        <v>1630</v>
      </c>
      <c r="B253" s="14" t="s">
        <v>738</v>
      </c>
      <c r="C253" s="289">
        <f t="shared" si="7"/>
        <v>1</v>
      </c>
      <c r="D253" s="289"/>
      <c r="E253" s="14" t="s">
        <v>942</v>
      </c>
      <c r="F253" s="14" t="s">
        <v>740</v>
      </c>
      <c r="G253" s="14" t="s">
        <v>11</v>
      </c>
      <c r="H253" s="14" t="s">
        <v>1160</v>
      </c>
      <c r="I253" s="366"/>
    </row>
    <row r="254" spans="1:9" x14ac:dyDescent="0.25">
      <c r="A254" s="369" t="s">
        <v>1782</v>
      </c>
      <c r="B254" s="155" t="s">
        <v>738</v>
      </c>
      <c r="C254" s="289">
        <f t="shared" si="7"/>
        <v>1</v>
      </c>
      <c r="D254" s="289"/>
      <c r="E254" s="155" t="s">
        <v>942</v>
      </c>
      <c r="F254" s="155" t="s">
        <v>740</v>
      </c>
      <c r="G254" s="155" t="s">
        <v>11</v>
      </c>
      <c r="H254" s="155" t="s">
        <v>1160</v>
      </c>
      <c r="I254" s="370"/>
    </row>
    <row r="255" spans="1:9" x14ac:dyDescent="0.25">
      <c r="A255" s="389" t="s">
        <v>1887</v>
      </c>
      <c r="B255" s="271" t="s">
        <v>738</v>
      </c>
      <c r="C255" s="289">
        <f>IF(B255=0, 1, 0)</f>
        <v>0</v>
      </c>
      <c r="D255" s="289">
        <v>5</v>
      </c>
      <c r="E255" s="271" t="s">
        <v>942</v>
      </c>
      <c r="F255" s="271" t="s">
        <v>1942</v>
      </c>
      <c r="G255" s="271" t="s">
        <v>21</v>
      </c>
      <c r="H255" s="271" t="s">
        <v>1160</v>
      </c>
      <c r="I255" s="390" t="s">
        <v>1889</v>
      </c>
    </row>
    <row r="256" spans="1:9" x14ac:dyDescent="0.25">
      <c r="A256" s="367" t="s">
        <v>914</v>
      </c>
      <c r="B256" s="112" t="s">
        <v>1073</v>
      </c>
      <c r="C256" s="289">
        <f t="shared" si="7"/>
        <v>1</v>
      </c>
      <c r="D256" s="289"/>
      <c r="E256" s="112" t="s">
        <v>1074</v>
      </c>
      <c r="F256" s="112" t="s">
        <v>1075</v>
      </c>
      <c r="G256" s="112" t="s">
        <v>11</v>
      </c>
      <c r="H256" s="112" t="s">
        <v>916</v>
      </c>
      <c r="I256" s="368"/>
    </row>
    <row r="257" spans="1:9" x14ac:dyDescent="0.25">
      <c r="A257" s="373" t="s">
        <v>7</v>
      </c>
      <c r="B257" s="182" t="s">
        <v>1073</v>
      </c>
      <c r="C257" s="289">
        <f t="shared" si="7"/>
        <v>1</v>
      </c>
      <c r="D257" s="289"/>
      <c r="E257" s="182" t="s">
        <v>1074</v>
      </c>
      <c r="F257" s="182" t="s">
        <v>1075</v>
      </c>
      <c r="G257" s="182" t="s">
        <v>11</v>
      </c>
      <c r="H257" s="182" t="s">
        <v>1160</v>
      </c>
      <c r="I257" s="374"/>
    </row>
    <row r="258" spans="1:9" x14ac:dyDescent="0.25">
      <c r="A258" s="365" t="s">
        <v>1630</v>
      </c>
      <c r="B258" s="14" t="s">
        <v>1073</v>
      </c>
      <c r="C258" s="289">
        <f>IF(B258=0, 1, 0)</f>
        <v>0</v>
      </c>
      <c r="D258" s="289">
        <v>3</v>
      </c>
      <c r="E258" s="14" t="s">
        <v>1074</v>
      </c>
      <c r="F258" s="14" t="s">
        <v>1075</v>
      </c>
      <c r="G258" s="14" t="s">
        <v>1666</v>
      </c>
      <c r="H258" s="14" t="s">
        <v>1160</v>
      </c>
      <c r="I258" s="366"/>
    </row>
    <row r="259" spans="1:9" x14ac:dyDescent="0.25">
      <c r="A259" s="397" t="s">
        <v>158</v>
      </c>
      <c r="B259" s="62" t="s">
        <v>204</v>
      </c>
      <c r="C259" s="289">
        <f t="shared" si="7"/>
        <v>1</v>
      </c>
      <c r="D259" s="289"/>
      <c r="E259" s="62" t="s">
        <v>205</v>
      </c>
      <c r="F259" s="62" t="s">
        <v>206</v>
      </c>
      <c r="G259" s="62" t="s">
        <v>11</v>
      </c>
      <c r="H259" s="62" t="s">
        <v>12</v>
      </c>
      <c r="I259" s="398"/>
    </row>
    <row r="260" spans="1:9" x14ac:dyDescent="0.25">
      <c r="A260" s="367" t="s">
        <v>914</v>
      </c>
      <c r="B260" s="112" t="s">
        <v>204</v>
      </c>
      <c r="C260" s="289">
        <f t="shared" si="7"/>
        <v>1</v>
      </c>
      <c r="D260" s="289"/>
      <c r="E260" s="112" t="s">
        <v>205</v>
      </c>
      <c r="F260" s="112" t="s">
        <v>1061</v>
      </c>
      <c r="G260" s="112" t="s">
        <v>21</v>
      </c>
      <c r="H260" s="112" t="s">
        <v>916</v>
      </c>
      <c r="I260" s="368"/>
    </row>
    <row r="261" spans="1:9" x14ac:dyDescent="0.25">
      <c r="A261" s="389" t="s">
        <v>1887</v>
      </c>
      <c r="B261" s="271" t="s">
        <v>204</v>
      </c>
      <c r="C261" s="289">
        <f>IF(B261=0, 1, 0)</f>
        <v>0</v>
      </c>
      <c r="D261" s="289">
        <v>3</v>
      </c>
      <c r="E261" s="271" t="s">
        <v>205</v>
      </c>
      <c r="F261" s="271" t="s">
        <v>1935</v>
      </c>
      <c r="G261" s="271" t="s">
        <v>21</v>
      </c>
      <c r="H261" s="271" t="s">
        <v>1160</v>
      </c>
      <c r="I261" s="390" t="s">
        <v>1891</v>
      </c>
    </row>
    <row r="262" spans="1:9" x14ac:dyDescent="0.25">
      <c r="A262" s="425" t="s">
        <v>7</v>
      </c>
      <c r="B262" s="347" t="s">
        <v>8</v>
      </c>
      <c r="C262" s="289">
        <f t="shared" si="7"/>
        <v>1</v>
      </c>
      <c r="D262" s="289"/>
      <c r="E262" s="347" t="s">
        <v>9</v>
      </c>
      <c r="F262" s="347" t="s">
        <v>10</v>
      </c>
      <c r="G262" s="347" t="s">
        <v>11</v>
      </c>
      <c r="H262" s="347" t="s">
        <v>12</v>
      </c>
      <c r="I262" s="426" t="s">
        <v>13</v>
      </c>
    </row>
    <row r="263" spans="1:9" x14ac:dyDescent="0.25">
      <c r="A263" s="371" t="s">
        <v>270</v>
      </c>
      <c r="B263" s="82" t="s">
        <v>8</v>
      </c>
      <c r="C263" s="289">
        <f t="shared" si="7"/>
        <v>1</v>
      </c>
      <c r="D263" s="289"/>
      <c r="E263" s="82" t="s">
        <v>9</v>
      </c>
      <c r="F263" s="82" t="s">
        <v>271</v>
      </c>
      <c r="G263" s="82" t="s">
        <v>11</v>
      </c>
      <c r="H263" s="82" t="s">
        <v>272</v>
      </c>
      <c r="I263" s="372" t="s">
        <v>13</v>
      </c>
    </row>
    <row r="264" spans="1:9" x14ac:dyDescent="0.25">
      <c r="A264" s="423" t="s">
        <v>417</v>
      </c>
      <c r="B264" s="94" t="s">
        <v>8</v>
      </c>
      <c r="C264" s="289">
        <f t="shared" si="7"/>
        <v>1</v>
      </c>
      <c r="D264" s="289"/>
      <c r="E264" s="94" t="s">
        <v>9</v>
      </c>
      <c r="F264" s="94" t="s">
        <v>432</v>
      </c>
      <c r="G264" s="94" t="s">
        <v>11</v>
      </c>
      <c r="H264" s="94" t="s">
        <v>272</v>
      </c>
      <c r="I264" s="424"/>
    </row>
    <row r="265" spans="1:9" x14ac:dyDescent="0.25">
      <c r="A265" s="373" t="s">
        <v>7</v>
      </c>
      <c r="B265" s="182" t="s">
        <v>8</v>
      </c>
      <c r="C265" s="289">
        <f>IF(B265=0, 1, 0)</f>
        <v>0</v>
      </c>
      <c r="D265" s="289">
        <v>4</v>
      </c>
      <c r="E265" s="182" t="s">
        <v>9</v>
      </c>
      <c r="F265" s="182" t="s">
        <v>10</v>
      </c>
      <c r="G265" s="182" t="s">
        <v>11</v>
      </c>
      <c r="H265" s="182" t="s">
        <v>1160</v>
      </c>
      <c r="I265" s="374" t="s">
        <v>13</v>
      </c>
    </row>
    <row r="266" spans="1:9" x14ac:dyDescent="0.25">
      <c r="A266" s="385" t="s">
        <v>17</v>
      </c>
      <c r="B266" s="23" t="s">
        <v>44</v>
      </c>
      <c r="C266" s="289">
        <f t="shared" si="7"/>
        <v>1</v>
      </c>
      <c r="D266" s="289"/>
      <c r="E266" s="23" t="s">
        <v>45</v>
      </c>
      <c r="F266" s="23" t="s">
        <v>46</v>
      </c>
      <c r="G266" s="23" t="s">
        <v>21</v>
      </c>
      <c r="H266" s="23" t="s">
        <v>12</v>
      </c>
      <c r="I266" s="386" t="s">
        <v>22</v>
      </c>
    </row>
    <row r="267" spans="1:9" x14ac:dyDescent="0.25">
      <c r="A267" s="365" t="s">
        <v>1630</v>
      </c>
      <c r="B267" s="14" t="s">
        <v>44</v>
      </c>
      <c r="C267" s="289">
        <f t="shared" si="7"/>
        <v>1</v>
      </c>
      <c r="D267" s="289"/>
      <c r="E267" s="14" t="s">
        <v>45</v>
      </c>
      <c r="F267" s="14" t="s">
        <v>46</v>
      </c>
      <c r="G267" s="14" t="s">
        <v>11</v>
      </c>
      <c r="H267" s="14" t="s">
        <v>1160</v>
      </c>
      <c r="I267" s="366"/>
    </row>
    <row r="268" spans="1:9" x14ac:dyDescent="0.25">
      <c r="A268" s="391" t="s">
        <v>1730</v>
      </c>
      <c r="B268" s="190" t="s">
        <v>44</v>
      </c>
      <c r="C268" s="289">
        <f t="shared" si="7"/>
        <v>1</v>
      </c>
      <c r="D268" s="289"/>
      <c r="E268" s="190" t="s">
        <v>45</v>
      </c>
      <c r="F268" s="190" t="s">
        <v>1770</v>
      </c>
      <c r="G268" s="190" t="s">
        <v>21</v>
      </c>
      <c r="H268" s="190" t="s">
        <v>53</v>
      </c>
      <c r="I268" s="392"/>
    </row>
    <row r="269" spans="1:9" x14ac:dyDescent="0.25">
      <c r="A269" s="369" t="s">
        <v>1782</v>
      </c>
      <c r="B269" s="155" t="s">
        <v>44</v>
      </c>
      <c r="C269" s="289">
        <f>IF(B269=0, 1, 0)</f>
        <v>0</v>
      </c>
      <c r="D269" s="289">
        <v>4</v>
      </c>
      <c r="E269" s="155" t="s">
        <v>45</v>
      </c>
      <c r="F269" s="155" t="s">
        <v>46</v>
      </c>
      <c r="G269" s="155" t="s">
        <v>11</v>
      </c>
      <c r="H269" s="155" t="s">
        <v>1160</v>
      </c>
      <c r="I269" s="370"/>
    </row>
    <row r="270" spans="1:9" x14ac:dyDescent="0.25">
      <c r="A270" s="397" t="s">
        <v>158</v>
      </c>
      <c r="B270" s="62" t="s">
        <v>207</v>
      </c>
      <c r="C270" s="289">
        <f t="shared" si="7"/>
        <v>1</v>
      </c>
      <c r="D270" s="289"/>
      <c r="E270" s="62" t="s">
        <v>208</v>
      </c>
      <c r="F270" s="62" t="s">
        <v>209</v>
      </c>
      <c r="G270" s="62" t="s">
        <v>21</v>
      </c>
      <c r="H270" s="62" t="s">
        <v>12</v>
      </c>
      <c r="I270" s="398"/>
    </row>
    <row r="271" spans="1:9" x14ac:dyDescent="0.25">
      <c r="A271" s="363" t="s">
        <v>459</v>
      </c>
      <c r="B271" s="103" t="s">
        <v>207</v>
      </c>
      <c r="C271" s="289">
        <f t="shared" si="7"/>
        <v>1</v>
      </c>
      <c r="D271" s="289"/>
      <c r="E271" s="103" t="s">
        <v>694</v>
      </c>
      <c r="F271" s="103" t="s">
        <v>695</v>
      </c>
      <c r="G271" s="103" t="s">
        <v>21</v>
      </c>
      <c r="H271" s="103" t="s">
        <v>415</v>
      </c>
      <c r="I271" s="364"/>
    </row>
    <row r="272" spans="1:9" x14ac:dyDescent="0.25">
      <c r="A272" s="417" t="s">
        <v>1153</v>
      </c>
      <c r="B272" s="164" t="s">
        <v>207</v>
      </c>
      <c r="C272" s="289">
        <f t="shared" si="7"/>
        <v>1</v>
      </c>
      <c r="D272" s="289"/>
      <c r="E272" s="164" t="s">
        <v>208</v>
      </c>
      <c r="F272" s="164" t="s">
        <v>209</v>
      </c>
      <c r="G272" s="164" t="s">
        <v>11</v>
      </c>
      <c r="H272" s="164" t="s">
        <v>415</v>
      </c>
      <c r="I272" s="418" t="s">
        <v>1154</v>
      </c>
    </row>
    <row r="273" spans="1:9" x14ac:dyDescent="0.25">
      <c r="A273" s="373" t="s">
        <v>7</v>
      </c>
      <c r="B273" s="182" t="s">
        <v>207</v>
      </c>
      <c r="C273" s="289">
        <f>IF(B273=0, 1, 0)</f>
        <v>0</v>
      </c>
      <c r="D273" s="289">
        <v>4</v>
      </c>
      <c r="E273" s="182" t="s">
        <v>208</v>
      </c>
      <c r="F273" s="182" t="s">
        <v>695</v>
      </c>
      <c r="G273" s="182" t="s">
        <v>21</v>
      </c>
      <c r="H273" s="182" t="s">
        <v>1160</v>
      </c>
      <c r="I273" s="374"/>
    </row>
    <row r="274" spans="1:9" x14ac:dyDescent="0.25">
      <c r="A274" s="371" t="s">
        <v>270</v>
      </c>
      <c r="B274" s="82" t="s">
        <v>341</v>
      </c>
      <c r="C274" s="289">
        <f t="shared" si="7"/>
        <v>1</v>
      </c>
      <c r="D274" s="289"/>
      <c r="E274" s="82" t="s">
        <v>342</v>
      </c>
      <c r="F274" s="82" t="s">
        <v>343</v>
      </c>
      <c r="G274" s="82" t="s">
        <v>21</v>
      </c>
      <c r="H274" s="82" t="s">
        <v>272</v>
      </c>
      <c r="I274" s="372"/>
    </row>
    <row r="275" spans="1:9" x14ac:dyDescent="0.25">
      <c r="A275" s="423" t="s">
        <v>417</v>
      </c>
      <c r="B275" s="94" t="s">
        <v>341</v>
      </c>
      <c r="C275" s="289">
        <f t="shared" si="7"/>
        <v>1</v>
      </c>
      <c r="D275" s="289"/>
      <c r="E275" s="94" t="s">
        <v>342</v>
      </c>
      <c r="F275" s="94" t="s">
        <v>428</v>
      </c>
      <c r="G275" s="94" t="s">
        <v>21</v>
      </c>
      <c r="H275" s="94" t="s">
        <v>272</v>
      </c>
      <c r="I275" s="424"/>
    </row>
    <row r="276" spans="1:9" x14ac:dyDescent="0.25">
      <c r="A276" s="367" t="s">
        <v>914</v>
      </c>
      <c r="B276" s="112" t="s">
        <v>341</v>
      </c>
      <c r="C276" s="289">
        <f t="shared" si="7"/>
        <v>0</v>
      </c>
      <c r="D276" s="289">
        <v>3</v>
      </c>
      <c r="E276" s="112" t="s">
        <v>342</v>
      </c>
      <c r="F276" s="112" t="s">
        <v>343</v>
      </c>
      <c r="G276" s="112" t="s">
        <v>11</v>
      </c>
      <c r="H276" s="112" t="s">
        <v>916</v>
      </c>
      <c r="I276" s="368"/>
    </row>
    <row r="277" spans="1:9" x14ac:dyDescent="0.25">
      <c r="A277" s="425" t="s">
        <v>7</v>
      </c>
      <c r="B277" s="347" t="s">
        <v>14</v>
      </c>
      <c r="C277" s="289">
        <f t="shared" si="7"/>
        <v>1</v>
      </c>
      <c r="D277" s="289"/>
      <c r="E277" s="347" t="s">
        <v>15</v>
      </c>
      <c r="F277" s="347" t="s">
        <v>16</v>
      </c>
      <c r="G277" s="347" t="s">
        <v>11</v>
      </c>
      <c r="H277" s="347" t="s">
        <v>12</v>
      </c>
      <c r="I277" s="426"/>
    </row>
    <row r="278" spans="1:9" x14ac:dyDescent="0.25">
      <c r="A278" s="427" t="s">
        <v>95</v>
      </c>
      <c r="B278" s="316" t="s">
        <v>14</v>
      </c>
      <c r="C278" s="289">
        <f t="shared" si="7"/>
        <v>1</v>
      </c>
      <c r="D278" s="289"/>
      <c r="E278" s="316" t="s">
        <v>15</v>
      </c>
      <c r="F278" s="316" t="s">
        <v>96</v>
      </c>
      <c r="G278" s="316" t="s">
        <v>97</v>
      </c>
      <c r="H278" s="316" t="s">
        <v>12</v>
      </c>
      <c r="I278" s="428" t="s">
        <v>98</v>
      </c>
    </row>
    <row r="279" spans="1:9" x14ac:dyDescent="0.25">
      <c r="A279" s="371" t="s">
        <v>270</v>
      </c>
      <c r="B279" s="82" t="s">
        <v>14</v>
      </c>
      <c r="C279" s="289">
        <f t="shared" si="7"/>
        <v>1</v>
      </c>
      <c r="D279" s="289"/>
      <c r="E279" s="82" t="s">
        <v>15</v>
      </c>
      <c r="F279" s="82" t="s">
        <v>96</v>
      </c>
      <c r="G279" s="82" t="s">
        <v>11</v>
      </c>
      <c r="H279" s="82" t="s">
        <v>272</v>
      </c>
      <c r="I279" s="372"/>
    </row>
    <row r="280" spans="1:9" x14ac:dyDescent="0.25">
      <c r="A280" s="423" t="s">
        <v>417</v>
      </c>
      <c r="B280" s="94" t="s">
        <v>14</v>
      </c>
      <c r="C280" s="289">
        <f>IF(B280=0, 1, 0)</f>
        <v>0</v>
      </c>
      <c r="D280" s="289">
        <v>4</v>
      </c>
      <c r="E280" s="94" t="s">
        <v>15</v>
      </c>
      <c r="F280" s="94" t="s">
        <v>16</v>
      </c>
      <c r="G280" s="94" t="s">
        <v>11</v>
      </c>
      <c r="H280" s="94" t="s">
        <v>276</v>
      </c>
      <c r="I280" s="424"/>
    </row>
    <row r="281" spans="1:9" x14ac:dyDescent="0.25">
      <c r="A281" s="385" t="s">
        <v>17</v>
      </c>
      <c r="B281" s="23" t="s">
        <v>38</v>
      </c>
      <c r="C281" s="289">
        <f t="shared" si="7"/>
        <v>1</v>
      </c>
      <c r="D281" s="289"/>
      <c r="E281" s="23" t="s">
        <v>39</v>
      </c>
      <c r="F281" s="23" t="s">
        <v>40</v>
      </c>
      <c r="G281" s="23" t="s">
        <v>11</v>
      </c>
      <c r="H281" s="23" t="s">
        <v>12</v>
      </c>
      <c r="I281" s="386" t="s">
        <v>22</v>
      </c>
    </row>
    <row r="282" spans="1:9" x14ac:dyDescent="0.25">
      <c r="A282" s="410" t="s">
        <v>1586</v>
      </c>
      <c r="B282" s="208" t="s">
        <v>38</v>
      </c>
      <c r="C282" s="289">
        <f t="shared" si="7"/>
        <v>1</v>
      </c>
      <c r="D282" s="289"/>
      <c r="E282" s="208" t="s">
        <v>39</v>
      </c>
      <c r="F282" s="208" t="s">
        <v>40</v>
      </c>
      <c r="G282" s="208" t="s">
        <v>11</v>
      </c>
      <c r="H282" s="208" t="s">
        <v>1160</v>
      </c>
      <c r="I282" s="411"/>
    </row>
    <row r="283" spans="1:9" x14ac:dyDescent="0.25">
      <c r="A283" s="365" t="s">
        <v>1630</v>
      </c>
      <c r="B283" s="14" t="s">
        <v>38</v>
      </c>
      <c r="C283" s="289">
        <f t="shared" si="7"/>
        <v>1</v>
      </c>
      <c r="D283" s="289"/>
      <c r="E283" s="14" t="s">
        <v>39</v>
      </c>
      <c r="F283" s="14" t="s">
        <v>1670</v>
      </c>
      <c r="G283" s="14" t="s">
        <v>1666</v>
      </c>
      <c r="H283" s="14" t="s">
        <v>1160</v>
      </c>
      <c r="I283" s="366"/>
    </row>
    <row r="284" spans="1:9" x14ac:dyDescent="0.25">
      <c r="A284" s="389" t="s">
        <v>1887</v>
      </c>
      <c r="B284" s="271" t="s">
        <v>38</v>
      </c>
      <c r="C284" s="289">
        <f t="shared" si="7"/>
        <v>0</v>
      </c>
      <c r="D284" s="289">
        <v>4</v>
      </c>
      <c r="E284" s="271" t="s">
        <v>39</v>
      </c>
      <c r="F284" s="271" t="s">
        <v>1930</v>
      </c>
      <c r="G284" s="271" t="s">
        <v>21</v>
      </c>
      <c r="H284" s="271" t="s">
        <v>1160</v>
      </c>
      <c r="I284" s="390" t="s">
        <v>1891</v>
      </c>
    </row>
    <row r="285" spans="1:9" x14ac:dyDescent="0.25">
      <c r="A285" s="423" t="s">
        <v>417</v>
      </c>
      <c r="B285" s="94" t="s">
        <v>429</v>
      </c>
      <c r="C285" s="289">
        <f t="shared" si="7"/>
        <v>1</v>
      </c>
      <c r="D285" s="289"/>
      <c r="E285" s="94" t="s">
        <v>430</v>
      </c>
      <c r="F285" s="94" t="s">
        <v>431</v>
      </c>
      <c r="G285" s="94" t="s">
        <v>21</v>
      </c>
      <c r="H285" s="94" t="s">
        <v>272</v>
      </c>
      <c r="I285" s="424"/>
    </row>
    <row r="286" spans="1:9" x14ac:dyDescent="0.25">
      <c r="A286" s="367" t="s">
        <v>914</v>
      </c>
      <c r="B286" s="112" t="s">
        <v>429</v>
      </c>
      <c r="C286" s="289">
        <f t="shared" si="7"/>
        <v>1</v>
      </c>
      <c r="D286" s="289"/>
      <c r="E286" s="112" t="s">
        <v>430</v>
      </c>
      <c r="F286" s="112" t="s">
        <v>941</v>
      </c>
      <c r="G286" s="112" t="s">
        <v>21</v>
      </c>
      <c r="H286" s="112" t="s">
        <v>916</v>
      </c>
      <c r="I286" s="368"/>
    </row>
    <row r="287" spans="1:9" x14ac:dyDescent="0.25">
      <c r="A287" s="365" t="s">
        <v>1630</v>
      </c>
      <c r="B287" s="14" t="s">
        <v>429</v>
      </c>
      <c r="C287" s="289">
        <f t="shared" si="7"/>
        <v>1</v>
      </c>
      <c r="D287" s="289"/>
      <c r="E287" s="14" t="s">
        <v>430</v>
      </c>
      <c r="F287" s="14" t="s">
        <v>941</v>
      </c>
      <c r="G287" s="14" t="s">
        <v>21</v>
      </c>
      <c r="H287" s="14" t="s">
        <v>1160</v>
      </c>
      <c r="I287" s="366"/>
    </row>
    <row r="288" spans="1:9" x14ac:dyDescent="0.25">
      <c r="A288" s="399" t="s">
        <v>1847</v>
      </c>
      <c r="B288" s="253" t="s">
        <v>429</v>
      </c>
      <c r="C288" s="289">
        <v>0</v>
      </c>
      <c r="D288" s="289">
        <v>4</v>
      </c>
      <c r="E288" s="253" t="s">
        <v>430</v>
      </c>
      <c r="F288" s="253" t="s">
        <v>1883</v>
      </c>
      <c r="G288" s="253" t="s">
        <v>21</v>
      </c>
      <c r="H288" s="253" t="s">
        <v>1160</v>
      </c>
      <c r="I288" s="400"/>
    </row>
    <row r="289" spans="1:9" x14ac:dyDescent="0.25">
      <c r="A289" s="363" t="s">
        <v>459</v>
      </c>
      <c r="B289" s="103" t="s">
        <v>587</v>
      </c>
      <c r="C289" s="289">
        <f t="shared" si="7"/>
        <v>1</v>
      </c>
      <c r="D289" s="289"/>
      <c r="E289" s="103" t="s">
        <v>588</v>
      </c>
      <c r="F289" s="103" t="s">
        <v>589</v>
      </c>
      <c r="G289" s="103" t="s">
        <v>11</v>
      </c>
      <c r="H289" s="103" t="s">
        <v>415</v>
      </c>
      <c r="I289" s="364"/>
    </row>
    <row r="290" spans="1:9" x14ac:dyDescent="0.25">
      <c r="A290" s="412" t="s">
        <v>1159</v>
      </c>
      <c r="B290" s="173" t="s">
        <v>587</v>
      </c>
      <c r="C290" s="289">
        <f t="shared" ref="C290:C300" si="8">IF(B290=B291, 1, 0)</f>
        <v>1</v>
      </c>
      <c r="D290" s="289"/>
      <c r="E290" s="173" t="s">
        <v>588</v>
      </c>
      <c r="F290" s="173" t="s">
        <v>1162</v>
      </c>
      <c r="G290" s="173" t="s">
        <v>21</v>
      </c>
      <c r="H290" s="173" t="s">
        <v>1160</v>
      </c>
      <c r="I290" s="413"/>
    </row>
    <row r="291" spans="1:9" x14ac:dyDescent="0.25">
      <c r="A291" s="365" t="s">
        <v>1630</v>
      </c>
      <c r="B291" s="14" t="s">
        <v>587</v>
      </c>
      <c r="C291" s="289">
        <f t="shared" si="8"/>
        <v>1</v>
      </c>
      <c r="D291" s="289"/>
      <c r="E291" s="14" t="s">
        <v>588</v>
      </c>
      <c r="F291" s="14" t="s">
        <v>589</v>
      </c>
      <c r="G291" s="14" t="s">
        <v>1666</v>
      </c>
      <c r="H291" s="14" t="s">
        <v>1160</v>
      </c>
      <c r="I291" s="366"/>
    </row>
    <row r="292" spans="1:9" x14ac:dyDescent="0.25">
      <c r="A292" s="369" t="s">
        <v>1782</v>
      </c>
      <c r="B292" s="155" t="s">
        <v>587</v>
      </c>
      <c r="C292" s="289">
        <f t="shared" si="8"/>
        <v>1</v>
      </c>
      <c r="D292" s="289"/>
      <c r="E292" s="155" t="s">
        <v>588</v>
      </c>
      <c r="F292" s="155" t="s">
        <v>589</v>
      </c>
      <c r="G292" s="155" t="s">
        <v>21</v>
      </c>
      <c r="H292" s="155" t="s">
        <v>1160</v>
      </c>
      <c r="I292" s="370"/>
    </row>
    <row r="293" spans="1:9" x14ac:dyDescent="0.25">
      <c r="A293" s="389" t="s">
        <v>1887</v>
      </c>
      <c r="B293" s="271" t="s">
        <v>587</v>
      </c>
      <c r="C293" s="289">
        <f t="shared" si="8"/>
        <v>0</v>
      </c>
      <c r="D293" s="289">
        <v>5</v>
      </c>
      <c r="E293" s="271" t="s">
        <v>588</v>
      </c>
      <c r="F293" s="271" t="s">
        <v>1892</v>
      </c>
      <c r="G293" s="271" t="s">
        <v>11</v>
      </c>
      <c r="H293" s="271" t="s">
        <v>1160</v>
      </c>
      <c r="I293" s="390" t="s">
        <v>1889</v>
      </c>
    </row>
    <row r="294" spans="1:9" x14ac:dyDescent="0.25">
      <c r="A294" s="365" t="s">
        <v>1630</v>
      </c>
      <c r="B294" s="14" t="s">
        <v>1645</v>
      </c>
      <c r="C294" s="289">
        <f t="shared" si="8"/>
        <v>1</v>
      </c>
      <c r="D294" s="289"/>
      <c r="E294" s="14" t="s">
        <v>265</v>
      </c>
      <c r="F294" s="14" t="s">
        <v>1646</v>
      </c>
      <c r="G294" s="14" t="s">
        <v>1634</v>
      </c>
      <c r="H294" s="14" t="s">
        <v>1160</v>
      </c>
      <c r="I294" s="366"/>
    </row>
    <row r="295" spans="1:9" x14ac:dyDescent="0.25">
      <c r="A295" s="369" t="s">
        <v>1782</v>
      </c>
      <c r="B295" s="155" t="s">
        <v>1645</v>
      </c>
      <c r="C295" s="289">
        <f t="shared" si="8"/>
        <v>1</v>
      </c>
      <c r="D295" s="289"/>
      <c r="E295" s="155" t="s">
        <v>265</v>
      </c>
      <c r="F295" s="155" t="s">
        <v>1646</v>
      </c>
      <c r="G295" s="155" t="s">
        <v>11</v>
      </c>
      <c r="H295" s="155" t="s">
        <v>1160</v>
      </c>
      <c r="I295" s="370"/>
    </row>
    <row r="296" spans="1:9" x14ac:dyDescent="0.25">
      <c r="A296" s="405" t="s">
        <v>158</v>
      </c>
      <c r="B296" s="73" t="s">
        <v>1645</v>
      </c>
      <c r="C296" s="289">
        <f>IF(B296=0, 1, 0)</f>
        <v>0</v>
      </c>
      <c r="D296" s="289">
        <v>3</v>
      </c>
      <c r="E296" s="73" t="s">
        <v>265</v>
      </c>
      <c r="F296" s="73" t="s">
        <v>1828</v>
      </c>
      <c r="G296" s="73" t="s">
        <v>21</v>
      </c>
      <c r="H296" s="73" t="s">
        <v>1160</v>
      </c>
      <c r="I296" s="409"/>
    </row>
    <row r="297" spans="1:9" x14ac:dyDescent="0.25">
      <c r="A297" s="385" t="s">
        <v>17</v>
      </c>
      <c r="B297" s="23" t="s">
        <v>26</v>
      </c>
      <c r="C297" s="289">
        <f t="shared" si="8"/>
        <v>1</v>
      </c>
      <c r="D297" s="289"/>
      <c r="E297" s="23" t="s">
        <v>27</v>
      </c>
      <c r="F297" s="23" t="s">
        <v>28</v>
      </c>
      <c r="G297" s="23" t="s">
        <v>21</v>
      </c>
      <c r="H297" s="23" t="s">
        <v>12</v>
      </c>
      <c r="I297" s="386" t="s">
        <v>22</v>
      </c>
    </row>
    <row r="298" spans="1:9" x14ac:dyDescent="0.25">
      <c r="A298" s="385" t="s">
        <v>17</v>
      </c>
      <c r="B298" s="23" t="s">
        <v>26</v>
      </c>
      <c r="C298" s="289">
        <f t="shared" si="8"/>
        <v>1</v>
      </c>
      <c r="D298" s="289"/>
      <c r="E298" s="23" t="s">
        <v>27</v>
      </c>
      <c r="F298" s="23" t="s">
        <v>28</v>
      </c>
      <c r="G298" s="23" t="s">
        <v>21</v>
      </c>
      <c r="H298" s="23" t="s">
        <v>12</v>
      </c>
      <c r="I298" s="386" t="s">
        <v>53</v>
      </c>
    </row>
    <row r="299" spans="1:9" x14ac:dyDescent="0.25">
      <c r="A299" s="391" t="s">
        <v>1730</v>
      </c>
      <c r="B299" s="190" t="s">
        <v>26</v>
      </c>
      <c r="C299" s="289">
        <f t="shared" si="8"/>
        <v>1</v>
      </c>
      <c r="D299" s="289"/>
      <c r="E299" s="190" t="s">
        <v>27</v>
      </c>
      <c r="F299" s="190" t="s">
        <v>28</v>
      </c>
      <c r="G299" s="190" t="s">
        <v>11</v>
      </c>
      <c r="H299" s="190" t="s">
        <v>53</v>
      </c>
      <c r="I299" s="392"/>
    </row>
    <row r="300" spans="1:9" x14ac:dyDescent="0.25">
      <c r="A300" s="399" t="s">
        <v>1847</v>
      </c>
      <c r="B300" s="253" t="s">
        <v>26</v>
      </c>
      <c r="C300" s="289">
        <f t="shared" si="8"/>
        <v>1</v>
      </c>
      <c r="D300" s="289"/>
      <c r="E300" s="253" t="s">
        <v>27</v>
      </c>
      <c r="F300" s="253" t="s">
        <v>1853</v>
      </c>
      <c r="G300" s="253" t="s">
        <v>11</v>
      </c>
      <c r="H300" s="253" t="s">
        <v>1160</v>
      </c>
      <c r="I300" s="400"/>
    </row>
    <row r="301" spans="1:9" x14ac:dyDescent="0.25">
      <c r="A301" s="389" t="s">
        <v>1887</v>
      </c>
      <c r="B301" s="271" t="s">
        <v>26</v>
      </c>
      <c r="C301" s="289">
        <f>IF(B301=0, 1, 0)</f>
        <v>0</v>
      </c>
      <c r="D301" s="289">
        <v>5</v>
      </c>
      <c r="E301" s="271" t="s">
        <v>27</v>
      </c>
      <c r="F301" s="271" t="s">
        <v>1961</v>
      </c>
      <c r="G301" s="271" t="s">
        <v>21</v>
      </c>
      <c r="H301" s="271" t="s">
        <v>1160</v>
      </c>
      <c r="I301" s="390" t="s">
        <v>1889</v>
      </c>
    </row>
    <row r="302" spans="1:9" x14ac:dyDescent="0.25">
      <c r="A302" s="401" t="s">
        <v>131</v>
      </c>
      <c r="B302" s="44" t="s">
        <v>136</v>
      </c>
      <c r="C302" s="289">
        <f t="shared" ref="C302:C331" si="9">IF(B302=B303, 1, 0)</f>
        <v>1</v>
      </c>
      <c r="D302" s="289"/>
      <c r="E302" s="44" t="s">
        <v>137</v>
      </c>
      <c r="F302" s="44" t="s">
        <v>138</v>
      </c>
      <c r="G302" s="44" t="s">
        <v>11</v>
      </c>
      <c r="H302" s="44" t="s">
        <v>12</v>
      </c>
      <c r="I302" s="402" t="s">
        <v>135</v>
      </c>
    </row>
    <row r="303" spans="1:9" x14ac:dyDescent="0.25">
      <c r="A303" s="367" t="s">
        <v>914</v>
      </c>
      <c r="B303" s="112" t="s">
        <v>136</v>
      </c>
      <c r="C303" s="289">
        <f t="shared" si="9"/>
        <v>1</v>
      </c>
      <c r="D303" s="289"/>
      <c r="E303" s="112" t="s">
        <v>137</v>
      </c>
      <c r="F303" s="112" t="s">
        <v>972</v>
      </c>
      <c r="G303" s="112" t="s">
        <v>11</v>
      </c>
      <c r="H303" s="112" t="s">
        <v>916</v>
      </c>
      <c r="I303" s="368"/>
    </row>
    <row r="304" spans="1:9" x14ac:dyDescent="0.25">
      <c r="A304" s="403" t="s">
        <v>1128</v>
      </c>
      <c r="B304" s="143" t="s">
        <v>136</v>
      </c>
      <c r="C304" s="289">
        <f t="shared" si="9"/>
        <v>1</v>
      </c>
      <c r="D304" s="289"/>
      <c r="E304" s="143" t="s">
        <v>137</v>
      </c>
      <c r="F304" s="143" t="s">
        <v>1134</v>
      </c>
      <c r="G304" s="143" t="s">
        <v>11</v>
      </c>
      <c r="H304" s="143" t="s">
        <v>415</v>
      </c>
      <c r="I304" s="404"/>
    </row>
    <row r="305" spans="1:9" x14ac:dyDescent="0.25">
      <c r="A305" s="429" t="s">
        <v>1150</v>
      </c>
      <c r="B305" s="322" t="s">
        <v>136</v>
      </c>
      <c r="C305" s="289">
        <f t="shared" si="9"/>
        <v>1</v>
      </c>
      <c r="D305" s="289"/>
      <c r="E305" s="322" t="s">
        <v>137</v>
      </c>
      <c r="F305" s="322" t="s">
        <v>1134</v>
      </c>
      <c r="G305" s="322" t="s">
        <v>1151</v>
      </c>
      <c r="H305" s="322" t="s">
        <v>415</v>
      </c>
      <c r="I305" s="430" t="s">
        <v>1152</v>
      </c>
    </row>
    <row r="306" spans="1:9" x14ac:dyDescent="0.25">
      <c r="A306" s="365" t="s">
        <v>1630</v>
      </c>
      <c r="B306" s="14" t="s">
        <v>136</v>
      </c>
      <c r="C306" s="289">
        <f t="shared" si="9"/>
        <v>1</v>
      </c>
      <c r="D306" s="289"/>
      <c r="E306" s="14" t="s">
        <v>137</v>
      </c>
      <c r="F306" s="14" t="s">
        <v>972</v>
      </c>
      <c r="G306" s="14" t="s">
        <v>11</v>
      </c>
      <c r="H306" s="14" t="s">
        <v>1160</v>
      </c>
      <c r="I306" s="366"/>
    </row>
    <row r="307" spans="1:9" x14ac:dyDescent="0.25">
      <c r="A307" s="395" t="s">
        <v>1683</v>
      </c>
      <c r="B307" s="226" t="s">
        <v>136</v>
      </c>
      <c r="C307" s="289">
        <f t="shared" si="9"/>
        <v>1</v>
      </c>
      <c r="D307" s="289"/>
      <c r="E307" s="226" t="s">
        <v>137</v>
      </c>
      <c r="F307" s="226" t="s">
        <v>1134</v>
      </c>
      <c r="G307" s="226" t="s">
        <v>11</v>
      </c>
      <c r="H307" s="226" t="s">
        <v>1160</v>
      </c>
      <c r="I307" s="396"/>
    </row>
    <row r="308" spans="1:9" x14ac:dyDescent="0.25">
      <c r="A308" s="369" t="s">
        <v>1782</v>
      </c>
      <c r="B308" s="155" t="s">
        <v>136</v>
      </c>
      <c r="C308" s="289">
        <f t="shared" si="9"/>
        <v>1</v>
      </c>
      <c r="D308" s="289"/>
      <c r="E308" s="155" t="s">
        <v>137</v>
      </c>
      <c r="F308" s="155" t="s">
        <v>972</v>
      </c>
      <c r="G308" s="155" t="s">
        <v>11</v>
      </c>
      <c r="H308" s="155" t="s">
        <v>1160</v>
      </c>
      <c r="I308" s="370"/>
    </row>
    <row r="309" spans="1:9" x14ac:dyDescent="0.25">
      <c r="A309" s="399" t="s">
        <v>1847</v>
      </c>
      <c r="B309" s="253" t="s">
        <v>136</v>
      </c>
      <c r="C309" s="289">
        <f t="shared" si="9"/>
        <v>1</v>
      </c>
      <c r="D309" s="289"/>
      <c r="E309" s="253" t="s">
        <v>137</v>
      </c>
      <c r="F309" s="253" t="s">
        <v>1134</v>
      </c>
      <c r="G309" s="253" t="s">
        <v>11</v>
      </c>
      <c r="H309" s="253" t="s">
        <v>1160</v>
      </c>
      <c r="I309" s="400"/>
    </row>
    <row r="310" spans="1:9" x14ac:dyDescent="0.25">
      <c r="A310" s="431" t="s">
        <v>1886</v>
      </c>
      <c r="B310" s="313" t="s">
        <v>136</v>
      </c>
      <c r="C310" s="289">
        <f t="shared" si="9"/>
        <v>1</v>
      </c>
      <c r="D310" s="289"/>
      <c r="E310" s="313" t="s">
        <v>137</v>
      </c>
      <c r="F310" s="313" t="s">
        <v>1134</v>
      </c>
      <c r="G310" s="313" t="s">
        <v>11</v>
      </c>
      <c r="H310" s="313" t="s">
        <v>1160</v>
      </c>
      <c r="I310" s="432" t="s">
        <v>135</v>
      </c>
    </row>
    <row r="311" spans="1:9" x14ac:dyDescent="0.25">
      <c r="A311" s="389" t="s">
        <v>1887</v>
      </c>
      <c r="B311" s="271" t="s">
        <v>136</v>
      </c>
      <c r="C311" s="289">
        <f t="shared" si="9"/>
        <v>0</v>
      </c>
      <c r="D311" s="289"/>
      <c r="E311" s="271" t="s">
        <v>137</v>
      </c>
      <c r="F311" s="271" t="s">
        <v>1928</v>
      </c>
      <c r="G311" s="271" t="s">
        <v>11</v>
      </c>
      <c r="H311" s="271" t="s">
        <v>1160</v>
      </c>
      <c r="I311" s="390" t="s">
        <v>1889</v>
      </c>
    </row>
    <row r="312" spans="1:9" x14ac:dyDescent="0.25">
      <c r="A312" s="363" t="s">
        <v>459</v>
      </c>
      <c r="B312" s="103" t="s">
        <v>711</v>
      </c>
      <c r="C312" s="289">
        <f>IF(B312=0, 1, 0)</f>
        <v>0</v>
      </c>
      <c r="D312" s="289">
        <v>11</v>
      </c>
      <c r="E312" s="103" t="s">
        <v>712</v>
      </c>
      <c r="F312" s="103" t="s">
        <v>713</v>
      </c>
      <c r="G312" s="103" t="s">
        <v>21</v>
      </c>
      <c r="H312" s="103" t="s">
        <v>415</v>
      </c>
      <c r="I312" s="364"/>
    </row>
    <row r="313" spans="1:9" x14ac:dyDescent="0.25">
      <c r="A313" s="363" t="s">
        <v>459</v>
      </c>
      <c r="B313" s="103" t="s">
        <v>716</v>
      </c>
      <c r="C313" s="289">
        <f t="shared" si="9"/>
        <v>1</v>
      </c>
      <c r="D313" s="289"/>
      <c r="E313" s="103" t="s">
        <v>717</v>
      </c>
      <c r="F313" s="103" t="s">
        <v>718</v>
      </c>
      <c r="G313" s="103" t="s">
        <v>21</v>
      </c>
      <c r="H313" s="103" t="s">
        <v>415</v>
      </c>
      <c r="I313" s="364"/>
    </row>
    <row r="314" spans="1:9" x14ac:dyDescent="0.25">
      <c r="A314" s="367" t="s">
        <v>914</v>
      </c>
      <c r="B314" s="112" t="s">
        <v>716</v>
      </c>
      <c r="C314" s="289">
        <f t="shared" si="9"/>
        <v>1</v>
      </c>
      <c r="D314" s="289"/>
      <c r="E314" s="112" t="s">
        <v>717</v>
      </c>
      <c r="F314" s="112" t="s">
        <v>718</v>
      </c>
      <c r="G314" s="112" t="s">
        <v>21</v>
      </c>
      <c r="H314" s="112" t="s">
        <v>916</v>
      </c>
      <c r="I314" s="368"/>
    </row>
    <row r="315" spans="1:9" x14ac:dyDescent="0.25">
      <c r="A315" s="387" t="s">
        <v>1685</v>
      </c>
      <c r="B315" s="238" t="s">
        <v>716</v>
      </c>
      <c r="C315" s="289">
        <f t="shared" si="9"/>
        <v>0</v>
      </c>
      <c r="D315" s="289">
        <v>3</v>
      </c>
      <c r="E315" s="238" t="s">
        <v>717</v>
      </c>
      <c r="F315" s="238" t="s">
        <v>718</v>
      </c>
      <c r="G315" s="238" t="s">
        <v>21</v>
      </c>
      <c r="H315" s="238" t="s">
        <v>53</v>
      </c>
      <c r="I315" s="388"/>
    </row>
    <row r="316" spans="1:9" x14ac:dyDescent="0.25">
      <c r="A316" s="417" t="s">
        <v>1153</v>
      </c>
      <c r="B316" s="164" t="s">
        <v>1157</v>
      </c>
      <c r="C316" s="289">
        <f t="shared" si="9"/>
        <v>1</v>
      </c>
      <c r="D316" s="289"/>
      <c r="E316" s="164" t="s">
        <v>669</v>
      </c>
      <c r="F316" s="164" t="s">
        <v>1158</v>
      </c>
      <c r="G316" s="164" t="s">
        <v>21</v>
      </c>
      <c r="H316" s="164" t="s">
        <v>415</v>
      </c>
      <c r="I316" s="418"/>
    </row>
    <row r="317" spans="1:9" x14ac:dyDescent="0.25">
      <c r="A317" s="405" t="s">
        <v>158</v>
      </c>
      <c r="B317" s="73" t="s">
        <v>1157</v>
      </c>
      <c r="C317" s="289">
        <f t="shared" si="9"/>
        <v>1</v>
      </c>
      <c r="D317" s="289"/>
      <c r="E317" s="73" t="s">
        <v>669</v>
      </c>
      <c r="F317" s="73" t="s">
        <v>1827</v>
      </c>
      <c r="G317" s="73" t="s">
        <v>21</v>
      </c>
      <c r="H317" s="73" t="s">
        <v>1160</v>
      </c>
      <c r="I317" s="409"/>
    </row>
    <row r="318" spans="1:9" x14ac:dyDescent="0.25">
      <c r="A318" s="399" t="s">
        <v>1847</v>
      </c>
      <c r="B318" s="253" t="s">
        <v>1157</v>
      </c>
      <c r="C318" s="289">
        <f t="shared" si="9"/>
        <v>1</v>
      </c>
      <c r="D318" s="289"/>
      <c r="E318" s="253" t="s">
        <v>669</v>
      </c>
      <c r="F318" s="253" t="s">
        <v>1863</v>
      </c>
      <c r="G318" s="253" t="s">
        <v>11</v>
      </c>
      <c r="H318" s="253" t="s">
        <v>1160</v>
      </c>
      <c r="I318" s="400"/>
    </row>
    <row r="319" spans="1:9" x14ac:dyDescent="0.25">
      <c r="A319" s="389" t="s">
        <v>1887</v>
      </c>
      <c r="B319" s="271" t="s">
        <v>1157</v>
      </c>
      <c r="C319" s="289">
        <f t="shared" si="9"/>
        <v>0</v>
      </c>
      <c r="D319" s="289"/>
      <c r="E319" s="271" t="s">
        <v>669</v>
      </c>
      <c r="F319" s="271" t="s">
        <v>1955</v>
      </c>
      <c r="G319" s="271" t="s">
        <v>21</v>
      </c>
      <c r="H319" s="271" t="s">
        <v>1160</v>
      </c>
      <c r="I319" s="390" t="s">
        <v>1956</v>
      </c>
    </row>
    <row r="320" spans="1:9" x14ac:dyDescent="0.25">
      <c r="A320" s="363" t="s">
        <v>459</v>
      </c>
      <c r="B320" s="103" t="s">
        <v>668</v>
      </c>
      <c r="C320" s="289">
        <f>IF(B320=0, 1, 0)</f>
        <v>0</v>
      </c>
      <c r="D320" s="289">
        <v>5</v>
      </c>
      <c r="E320" s="103" t="s">
        <v>669</v>
      </c>
      <c r="F320" s="103" t="s">
        <v>670</v>
      </c>
      <c r="G320" s="103" t="s">
        <v>21</v>
      </c>
      <c r="H320" s="103" t="s">
        <v>415</v>
      </c>
      <c r="I320" s="364"/>
    </row>
    <row r="321" spans="1:9" x14ac:dyDescent="0.25">
      <c r="A321" s="373" t="s">
        <v>7</v>
      </c>
      <c r="B321" s="182" t="s">
        <v>1245</v>
      </c>
      <c r="C321" s="289">
        <f t="shared" si="9"/>
        <v>1</v>
      </c>
      <c r="D321" s="289"/>
      <c r="E321" s="182" t="s">
        <v>1246</v>
      </c>
      <c r="F321" s="182" t="s">
        <v>1247</v>
      </c>
      <c r="G321" s="182" t="s">
        <v>11</v>
      </c>
      <c r="H321" s="182" t="s">
        <v>1160</v>
      </c>
      <c r="I321" s="374"/>
    </row>
    <row r="322" spans="1:9" x14ac:dyDescent="0.25">
      <c r="A322" s="399" t="s">
        <v>1847</v>
      </c>
      <c r="B322" s="253" t="s">
        <v>1245</v>
      </c>
      <c r="C322" s="289">
        <f t="shared" si="9"/>
        <v>1</v>
      </c>
      <c r="D322" s="289"/>
      <c r="E322" s="253" t="s">
        <v>1246</v>
      </c>
      <c r="F322" s="253" t="s">
        <v>1860</v>
      </c>
      <c r="G322" s="253" t="s">
        <v>11</v>
      </c>
      <c r="H322" s="253" t="s">
        <v>1160</v>
      </c>
      <c r="I322" s="400"/>
    </row>
    <row r="323" spans="1:9" x14ac:dyDescent="0.25">
      <c r="A323" s="381" t="s">
        <v>1983</v>
      </c>
      <c r="B323" s="280" t="s">
        <v>1245</v>
      </c>
      <c r="C323" s="289">
        <f>IF(B323=0, 1, 0)</f>
        <v>0</v>
      </c>
      <c r="D323" s="289">
        <v>3</v>
      </c>
      <c r="E323" s="280" t="s">
        <v>1246</v>
      </c>
      <c r="F323" s="280" t="s">
        <v>1247</v>
      </c>
      <c r="G323" s="280" t="s">
        <v>2030</v>
      </c>
      <c r="H323" s="280" t="s">
        <v>1160</v>
      </c>
      <c r="I323" s="382" t="s">
        <v>1889</v>
      </c>
    </row>
    <row r="324" spans="1:9" x14ac:dyDescent="0.25">
      <c r="A324" s="403" t="s">
        <v>1128</v>
      </c>
      <c r="B324" s="143" t="s">
        <v>1129</v>
      </c>
      <c r="C324" s="289">
        <f t="shared" si="9"/>
        <v>1</v>
      </c>
      <c r="D324" s="289"/>
      <c r="E324" s="143" t="s">
        <v>1130</v>
      </c>
      <c r="F324" s="143" t="s">
        <v>1131</v>
      </c>
      <c r="G324" s="143" t="s">
        <v>21</v>
      </c>
      <c r="H324" s="143" t="s">
        <v>415</v>
      </c>
      <c r="I324" s="404" t="s">
        <v>1132</v>
      </c>
    </row>
    <row r="325" spans="1:9" x14ac:dyDescent="0.25">
      <c r="A325" s="391" t="s">
        <v>1730</v>
      </c>
      <c r="B325" s="190" t="s">
        <v>1129</v>
      </c>
      <c r="C325" s="289">
        <f t="shared" si="9"/>
        <v>1</v>
      </c>
      <c r="D325" s="289"/>
      <c r="E325" s="190" t="s">
        <v>1130</v>
      </c>
      <c r="F325" s="190" t="s">
        <v>1765</v>
      </c>
      <c r="G325" s="190" t="s">
        <v>1666</v>
      </c>
      <c r="H325" s="190" t="s">
        <v>53</v>
      </c>
      <c r="I325" s="392"/>
    </row>
    <row r="326" spans="1:9" x14ac:dyDescent="0.25">
      <c r="A326" s="399" t="s">
        <v>1847</v>
      </c>
      <c r="B326" s="253" t="s">
        <v>1129</v>
      </c>
      <c r="C326" s="289">
        <f>IF(B326=0, 1, 0)</f>
        <v>0</v>
      </c>
      <c r="D326" s="289">
        <v>3</v>
      </c>
      <c r="E326" s="253" t="s">
        <v>1130</v>
      </c>
      <c r="F326" s="253" t="s">
        <v>1852</v>
      </c>
      <c r="G326" s="253" t="s">
        <v>11</v>
      </c>
      <c r="H326" s="253" t="s">
        <v>1160</v>
      </c>
      <c r="I326" s="400"/>
    </row>
    <row r="327" spans="1:9" x14ac:dyDescent="0.25">
      <c r="A327" s="371" t="s">
        <v>270</v>
      </c>
      <c r="B327" s="82" t="s">
        <v>371</v>
      </c>
      <c r="C327" s="289">
        <f t="shared" si="9"/>
        <v>1</v>
      </c>
      <c r="D327" s="289"/>
      <c r="E327" s="82" t="s">
        <v>372</v>
      </c>
      <c r="F327" s="82" t="s">
        <v>373</v>
      </c>
      <c r="G327" s="82" t="s">
        <v>11</v>
      </c>
      <c r="H327" s="82" t="s">
        <v>374</v>
      </c>
      <c r="I327" s="372"/>
    </row>
    <row r="328" spans="1:9" x14ac:dyDescent="0.25">
      <c r="A328" s="373" t="s">
        <v>7</v>
      </c>
      <c r="B328" s="182" t="s">
        <v>371</v>
      </c>
      <c r="C328" s="289">
        <f t="shared" si="9"/>
        <v>1</v>
      </c>
      <c r="D328" s="289"/>
      <c r="E328" s="182" t="s">
        <v>372</v>
      </c>
      <c r="F328" s="182" t="s">
        <v>373</v>
      </c>
      <c r="G328" s="182" t="s">
        <v>11</v>
      </c>
      <c r="H328" s="182" t="s">
        <v>1160</v>
      </c>
      <c r="I328" s="374"/>
    </row>
    <row r="329" spans="1:9" x14ac:dyDescent="0.25">
      <c r="A329" s="375" t="s">
        <v>95</v>
      </c>
      <c r="B329" s="199" t="s">
        <v>371</v>
      </c>
      <c r="C329" s="289">
        <f>IF(B329=0, 1, 0)</f>
        <v>0</v>
      </c>
      <c r="D329" s="289">
        <v>3</v>
      </c>
      <c r="E329" s="199" t="s">
        <v>372</v>
      </c>
      <c r="F329" s="199" t="s">
        <v>1565</v>
      </c>
      <c r="G329" s="199" t="s">
        <v>11</v>
      </c>
      <c r="H329" s="199" t="s">
        <v>1160</v>
      </c>
      <c r="I329" s="376"/>
    </row>
    <row r="330" spans="1:9" x14ac:dyDescent="0.25">
      <c r="A330" s="363" t="s">
        <v>459</v>
      </c>
      <c r="B330" s="103" t="s">
        <v>744</v>
      </c>
      <c r="C330" s="289">
        <f t="shared" si="9"/>
        <v>1</v>
      </c>
      <c r="D330" s="289"/>
      <c r="E330" s="103" t="s">
        <v>745</v>
      </c>
      <c r="F330" s="103" t="s">
        <v>746</v>
      </c>
      <c r="G330" s="103" t="s">
        <v>21</v>
      </c>
      <c r="H330" s="103" t="s">
        <v>415</v>
      </c>
      <c r="I330" s="364"/>
    </row>
    <row r="331" spans="1:9" x14ac:dyDescent="0.25">
      <c r="A331" s="367" t="s">
        <v>914</v>
      </c>
      <c r="B331" s="112" t="s">
        <v>744</v>
      </c>
      <c r="C331" s="289">
        <f t="shared" si="9"/>
        <v>1</v>
      </c>
      <c r="D331" s="289"/>
      <c r="E331" s="112" t="s">
        <v>976</v>
      </c>
      <c r="F331" s="112" t="s">
        <v>746</v>
      </c>
      <c r="G331" s="112" t="s">
        <v>11</v>
      </c>
      <c r="H331" s="112" t="s">
        <v>916</v>
      </c>
      <c r="I331" s="368"/>
    </row>
    <row r="332" spans="1:9" x14ac:dyDescent="0.25">
      <c r="A332" s="399" t="s">
        <v>1847</v>
      </c>
      <c r="B332" s="253" t="s">
        <v>744</v>
      </c>
      <c r="C332" s="289">
        <f>IF(B332=0, 1, 0)</f>
        <v>0</v>
      </c>
      <c r="D332" s="289">
        <v>3</v>
      </c>
      <c r="E332" s="253" t="s">
        <v>976</v>
      </c>
      <c r="F332" s="253" t="s">
        <v>1871</v>
      </c>
      <c r="G332" s="253" t="s">
        <v>11</v>
      </c>
      <c r="H332" s="253" t="s">
        <v>1160</v>
      </c>
      <c r="I332" s="400"/>
    </row>
    <row r="333" spans="1:9" x14ac:dyDescent="0.25">
      <c r="A333" s="371" t="s">
        <v>270</v>
      </c>
      <c r="B333" s="82" t="s">
        <v>283</v>
      </c>
      <c r="C333" s="289">
        <f t="shared" ref="C333:C357" si="10">IF(B333=B334, 1, 0)</f>
        <v>1</v>
      </c>
      <c r="D333" s="289"/>
      <c r="E333" s="82" t="s">
        <v>284</v>
      </c>
      <c r="F333" s="82" t="s">
        <v>285</v>
      </c>
      <c r="G333" s="82" t="s">
        <v>21</v>
      </c>
      <c r="H333" s="82" t="s">
        <v>276</v>
      </c>
      <c r="I333" s="372"/>
    </row>
    <row r="334" spans="1:9" x14ac:dyDescent="0.25">
      <c r="A334" s="423" t="s">
        <v>417</v>
      </c>
      <c r="B334" s="94" t="s">
        <v>283</v>
      </c>
      <c r="C334" s="289">
        <f t="shared" si="10"/>
        <v>1</v>
      </c>
      <c r="D334" s="289"/>
      <c r="E334" s="94" t="s">
        <v>284</v>
      </c>
      <c r="F334" s="94" t="s">
        <v>452</v>
      </c>
      <c r="G334" s="94" t="s">
        <v>21</v>
      </c>
      <c r="H334" s="94" t="s">
        <v>272</v>
      </c>
      <c r="I334" s="424"/>
    </row>
    <row r="335" spans="1:9" x14ac:dyDescent="0.25">
      <c r="A335" s="373" t="s">
        <v>7</v>
      </c>
      <c r="B335" s="182" t="s">
        <v>283</v>
      </c>
      <c r="C335" s="289">
        <f>IF(B335=0, 1, 0)</f>
        <v>0</v>
      </c>
      <c r="D335" s="289">
        <v>3</v>
      </c>
      <c r="E335" s="182" t="s">
        <v>284</v>
      </c>
      <c r="F335" s="182" t="s">
        <v>285</v>
      </c>
      <c r="G335" s="182" t="s">
        <v>21</v>
      </c>
      <c r="H335" s="182" t="s">
        <v>1160</v>
      </c>
      <c r="I335" s="374"/>
    </row>
    <row r="336" spans="1:9" x14ac:dyDescent="0.25">
      <c r="A336" s="433" t="s">
        <v>1096</v>
      </c>
      <c r="B336" s="131" t="s">
        <v>1097</v>
      </c>
      <c r="C336" s="289">
        <f t="shared" si="10"/>
        <v>1</v>
      </c>
      <c r="D336" s="289"/>
      <c r="E336" s="131" t="s">
        <v>1098</v>
      </c>
      <c r="F336" s="131" t="s">
        <v>1099</v>
      </c>
      <c r="G336" s="131" t="s">
        <v>1100</v>
      </c>
      <c r="H336" s="131" t="s">
        <v>916</v>
      </c>
      <c r="I336" s="434" t="s">
        <v>135</v>
      </c>
    </row>
    <row r="337" spans="1:9" x14ac:dyDescent="0.25">
      <c r="A337" s="412" t="s">
        <v>1159</v>
      </c>
      <c r="B337" s="173" t="s">
        <v>1097</v>
      </c>
      <c r="C337" s="289">
        <f t="shared" si="10"/>
        <v>1</v>
      </c>
      <c r="D337" s="289"/>
      <c r="E337" s="173" t="s">
        <v>1098</v>
      </c>
      <c r="F337" s="173" t="s">
        <v>1185</v>
      </c>
      <c r="G337" s="173" t="s">
        <v>11</v>
      </c>
      <c r="H337" s="173" t="s">
        <v>1160</v>
      </c>
      <c r="I337" s="413"/>
    </row>
    <row r="338" spans="1:9" x14ac:dyDescent="0.25">
      <c r="A338" s="405" t="s">
        <v>158</v>
      </c>
      <c r="B338" s="73" t="s">
        <v>1097</v>
      </c>
      <c r="C338" s="289">
        <f t="shared" si="10"/>
        <v>1</v>
      </c>
      <c r="D338" s="289"/>
      <c r="E338" s="73" t="s">
        <v>1098</v>
      </c>
      <c r="F338" s="247" t="s">
        <v>1801</v>
      </c>
      <c r="G338" s="73" t="s">
        <v>11</v>
      </c>
      <c r="H338" s="73" t="s">
        <v>1160</v>
      </c>
      <c r="I338" s="409"/>
    </row>
    <row r="339" spans="1:9" x14ac:dyDescent="0.25">
      <c r="A339" s="399" t="s">
        <v>1847</v>
      </c>
      <c r="B339" s="253" t="s">
        <v>1097</v>
      </c>
      <c r="C339" s="289">
        <f t="shared" si="10"/>
        <v>1</v>
      </c>
      <c r="D339" s="289"/>
      <c r="E339" s="253" t="s">
        <v>1098</v>
      </c>
      <c r="F339" s="253" t="s">
        <v>1099</v>
      </c>
      <c r="G339" s="253" t="s">
        <v>11</v>
      </c>
      <c r="H339" s="253" t="s">
        <v>1160</v>
      </c>
      <c r="I339" s="400"/>
    </row>
    <row r="340" spans="1:9" x14ac:dyDescent="0.25">
      <c r="A340" s="381" t="s">
        <v>1983</v>
      </c>
      <c r="B340" s="280" t="s">
        <v>1097</v>
      </c>
      <c r="C340" s="289">
        <f>IF(B340=0, 1, 0)</f>
        <v>0</v>
      </c>
      <c r="D340" s="289">
        <v>5</v>
      </c>
      <c r="E340" s="280" t="s">
        <v>1098</v>
      </c>
      <c r="F340" s="280" t="s">
        <v>1099</v>
      </c>
      <c r="G340" s="280" t="s">
        <v>2030</v>
      </c>
      <c r="H340" s="280" t="s">
        <v>1160</v>
      </c>
      <c r="I340" s="382" t="s">
        <v>1889</v>
      </c>
    </row>
    <row r="341" spans="1:9" x14ac:dyDescent="0.25">
      <c r="A341" s="367" t="s">
        <v>914</v>
      </c>
      <c r="B341" s="112" t="s">
        <v>1016</v>
      </c>
      <c r="C341" s="289">
        <f t="shared" si="10"/>
        <v>1</v>
      </c>
      <c r="D341" s="289"/>
      <c r="E341" s="112" t="s">
        <v>1017</v>
      </c>
      <c r="F341" s="112" t="s">
        <v>1018</v>
      </c>
      <c r="G341" s="112" t="s">
        <v>21</v>
      </c>
      <c r="H341" s="112" t="s">
        <v>916</v>
      </c>
      <c r="I341" s="368"/>
    </row>
    <row r="342" spans="1:9" x14ac:dyDescent="0.25">
      <c r="A342" s="412" t="s">
        <v>1159</v>
      </c>
      <c r="B342" s="173" t="s">
        <v>1016</v>
      </c>
      <c r="C342" s="289">
        <f t="shared" si="10"/>
        <v>1</v>
      </c>
      <c r="D342" s="289"/>
      <c r="E342" s="173" t="s">
        <v>1017</v>
      </c>
      <c r="F342" s="173" t="s">
        <v>1173</v>
      </c>
      <c r="G342" s="173" t="s">
        <v>11</v>
      </c>
      <c r="H342" s="173" t="s">
        <v>1160</v>
      </c>
      <c r="I342" s="413"/>
    </row>
    <row r="343" spans="1:9" x14ac:dyDescent="0.25">
      <c r="A343" s="405" t="s">
        <v>158</v>
      </c>
      <c r="B343" s="73" t="s">
        <v>1016</v>
      </c>
      <c r="C343" s="289">
        <f>IF(B343=0, 1, 0)</f>
        <v>0</v>
      </c>
      <c r="D343" s="289">
        <v>3</v>
      </c>
      <c r="E343" s="73" t="s">
        <v>1017</v>
      </c>
      <c r="F343" s="247" t="s">
        <v>1813</v>
      </c>
      <c r="G343" s="73" t="s">
        <v>11</v>
      </c>
      <c r="H343" s="73" t="s">
        <v>1160</v>
      </c>
      <c r="I343" s="409"/>
    </row>
    <row r="344" spans="1:9" x14ac:dyDescent="0.25">
      <c r="A344" s="367" t="s">
        <v>914</v>
      </c>
      <c r="B344" s="112" t="s">
        <v>1091</v>
      </c>
      <c r="C344" s="289">
        <f t="shared" si="10"/>
        <v>1</v>
      </c>
      <c r="D344" s="289"/>
      <c r="E344" s="112" t="s">
        <v>494</v>
      </c>
      <c r="F344" s="112" t="s">
        <v>1092</v>
      </c>
      <c r="G344" s="112" t="s">
        <v>11</v>
      </c>
      <c r="H344" s="112" t="s">
        <v>916</v>
      </c>
      <c r="I344" s="368"/>
    </row>
    <row r="345" spans="1:9" x14ac:dyDescent="0.25">
      <c r="A345" s="405" t="s">
        <v>158</v>
      </c>
      <c r="B345" s="73" t="s">
        <v>1091</v>
      </c>
      <c r="C345" s="289">
        <f t="shared" si="10"/>
        <v>0</v>
      </c>
      <c r="D345" s="289"/>
      <c r="E345" s="73" t="s">
        <v>494</v>
      </c>
      <c r="F345" s="73" t="s">
        <v>1833</v>
      </c>
      <c r="G345" s="73" t="s">
        <v>21</v>
      </c>
      <c r="H345" s="73" t="s">
        <v>1160</v>
      </c>
      <c r="I345" s="409"/>
    </row>
    <row r="346" spans="1:9" x14ac:dyDescent="0.25">
      <c r="A346" s="363" t="s">
        <v>459</v>
      </c>
      <c r="B346" s="103" t="s">
        <v>493</v>
      </c>
      <c r="C346" s="289">
        <f t="shared" si="10"/>
        <v>0</v>
      </c>
      <c r="D346" s="289">
        <v>3</v>
      </c>
      <c r="E346" s="103" t="s">
        <v>494</v>
      </c>
      <c r="F346" s="103" t="s">
        <v>495</v>
      </c>
      <c r="G346" s="103" t="s">
        <v>11</v>
      </c>
      <c r="H346" s="103" t="s">
        <v>415</v>
      </c>
      <c r="I346" s="364"/>
    </row>
    <row r="347" spans="1:9" x14ac:dyDescent="0.25">
      <c r="A347" s="371" t="s">
        <v>270</v>
      </c>
      <c r="B347" s="82" t="s">
        <v>378</v>
      </c>
      <c r="C347" s="289">
        <f t="shared" si="10"/>
        <v>1</v>
      </c>
      <c r="D347" s="289"/>
      <c r="E347" s="82" t="s">
        <v>379</v>
      </c>
      <c r="F347" s="82" t="s">
        <v>380</v>
      </c>
      <c r="G347" s="82" t="s">
        <v>21</v>
      </c>
      <c r="H347" s="82" t="s">
        <v>374</v>
      </c>
      <c r="I347" s="372"/>
    </row>
    <row r="348" spans="1:9" x14ac:dyDescent="0.25">
      <c r="A348" s="373" t="s">
        <v>7</v>
      </c>
      <c r="B348" s="182" t="s">
        <v>378</v>
      </c>
      <c r="C348" s="289">
        <f t="shared" si="10"/>
        <v>1</v>
      </c>
      <c r="D348" s="289"/>
      <c r="E348" s="182" t="s">
        <v>379</v>
      </c>
      <c r="F348" s="182" t="s">
        <v>380</v>
      </c>
      <c r="G348" s="182" t="s">
        <v>21</v>
      </c>
      <c r="H348" s="182" t="s">
        <v>1160</v>
      </c>
      <c r="I348" s="374"/>
    </row>
    <row r="349" spans="1:9" x14ac:dyDescent="0.25">
      <c r="A349" s="405" t="s">
        <v>158</v>
      </c>
      <c r="B349" s="73" t="s">
        <v>378</v>
      </c>
      <c r="C349" s="289">
        <f>IF(B349=0, 1, 0)</f>
        <v>0</v>
      </c>
      <c r="D349" s="289">
        <v>3</v>
      </c>
      <c r="E349" s="73" t="s">
        <v>379</v>
      </c>
      <c r="F349" s="73" t="s">
        <v>1829</v>
      </c>
      <c r="G349" s="73" t="s">
        <v>21</v>
      </c>
      <c r="H349" s="73" t="s">
        <v>1160</v>
      </c>
      <c r="I349" s="409"/>
    </row>
    <row r="350" spans="1:9" x14ac:dyDescent="0.25">
      <c r="A350" s="397" t="s">
        <v>158</v>
      </c>
      <c r="B350" s="62" t="s">
        <v>201</v>
      </c>
      <c r="C350" s="289">
        <f t="shared" si="10"/>
        <v>1</v>
      </c>
      <c r="D350" s="289"/>
      <c r="E350" s="62" t="s">
        <v>202</v>
      </c>
      <c r="F350" s="67" t="s">
        <v>203</v>
      </c>
      <c r="G350" s="62" t="s">
        <v>11</v>
      </c>
      <c r="H350" s="62" t="s">
        <v>12</v>
      </c>
      <c r="I350" s="398"/>
    </row>
    <row r="351" spans="1:9" x14ac:dyDescent="0.25">
      <c r="A351" s="367" t="s">
        <v>914</v>
      </c>
      <c r="B351" s="112" t="s">
        <v>201</v>
      </c>
      <c r="C351" s="289">
        <f t="shared" si="10"/>
        <v>1</v>
      </c>
      <c r="D351" s="289"/>
      <c r="E351" s="112" t="s">
        <v>202</v>
      </c>
      <c r="F351" s="112" t="s">
        <v>1049</v>
      </c>
      <c r="G351" s="112" t="s">
        <v>11</v>
      </c>
      <c r="H351" s="112" t="s">
        <v>916</v>
      </c>
      <c r="I351" s="368"/>
    </row>
    <row r="352" spans="1:9" x14ac:dyDescent="0.25">
      <c r="A352" s="369" t="s">
        <v>1782</v>
      </c>
      <c r="B352" s="155" t="s">
        <v>201</v>
      </c>
      <c r="C352" s="289">
        <f t="shared" si="10"/>
        <v>1</v>
      </c>
      <c r="D352" s="289"/>
      <c r="E352" s="155" t="s">
        <v>202</v>
      </c>
      <c r="F352" s="155" t="s">
        <v>1049</v>
      </c>
      <c r="G352" s="155" t="s">
        <v>21</v>
      </c>
      <c r="H352" s="155" t="s">
        <v>1160</v>
      </c>
      <c r="I352" s="370"/>
    </row>
    <row r="353" spans="1:9" x14ac:dyDescent="0.25">
      <c r="A353" s="405" t="s">
        <v>158</v>
      </c>
      <c r="B353" s="73" t="s">
        <v>201</v>
      </c>
      <c r="C353" s="289">
        <f t="shared" si="10"/>
        <v>1</v>
      </c>
      <c r="D353" s="289"/>
      <c r="E353" s="73" t="s">
        <v>202</v>
      </c>
      <c r="F353" s="73" t="s">
        <v>1826</v>
      </c>
      <c r="G353" s="73" t="s">
        <v>21</v>
      </c>
      <c r="H353" s="73" t="s">
        <v>1160</v>
      </c>
      <c r="I353" s="409"/>
    </row>
    <row r="354" spans="1:9" x14ac:dyDescent="0.25">
      <c r="A354" s="389" t="s">
        <v>1887</v>
      </c>
      <c r="B354" s="271" t="s">
        <v>201</v>
      </c>
      <c r="C354" s="289">
        <f>IF(B354=0, 1, 0)</f>
        <v>0</v>
      </c>
      <c r="D354" s="289">
        <v>5</v>
      </c>
      <c r="E354" s="271" t="s">
        <v>202</v>
      </c>
      <c r="F354" s="271" t="s">
        <v>1948</v>
      </c>
      <c r="G354" s="271" t="s">
        <v>21</v>
      </c>
      <c r="H354" s="271" t="s">
        <v>1160</v>
      </c>
      <c r="I354" s="390" t="s">
        <v>1891</v>
      </c>
    </row>
    <row r="355" spans="1:9" x14ac:dyDescent="0.25">
      <c r="A355" s="363" t="s">
        <v>459</v>
      </c>
      <c r="B355" s="103" t="s">
        <v>815</v>
      </c>
      <c r="C355" s="289">
        <f t="shared" si="10"/>
        <v>1</v>
      </c>
      <c r="D355" s="289"/>
      <c r="E355" s="103" t="s">
        <v>816</v>
      </c>
      <c r="F355" s="103" t="s">
        <v>817</v>
      </c>
      <c r="G355" s="103" t="s">
        <v>21</v>
      </c>
      <c r="H355" s="103" t="s">
        <v>415</v>
      </c>
      <c r="I355" s="364"/>
    </row>
    <row r="356" spans="1:9" x14ac:dyDescent="0.25">
      <c r="A356" s="410" t="s">
        <v>1586</v>
      </c>
      <c r="B356" s="208" t="s">
        <v>815</v>
      </c>
      <c r="C356" s="289">
        <f t="shared" si="10"/>
        <v>1</v>
      </c>
      <c r="D356" s="289"/>
      <c r="E356" s="208" t="s">
        <v>816</v>
      </c>
      <c r="F356" s="208" t="s">
        <v>1610</v>
      </c>
      <c r="G356" s="208" t="s">
        <v>11</v>
      </c>
      <c r="H356" s="208" t="s">
        <v>1160</v>
      </c>
      <c r="I356" s="411"/>
    </row>
    <row r="357" spans="1:9" x14ac:dyDescent="0.25">
      <c r="A357" s="369" t="s">
        <v>1782</v>
      </c>
      <c r="B357" s="155" t="s">
        <v>815</v>
      </c>
      <c r="C357" s="289">
        <f t="shared" si="10"/>
        <v>1</v>
      </c>
      <c r="D357" s="289"/>
      <c r="E357" s="155" t="s">
        <v>816</v>
      </c>
      <c r="F357" s="155" t="s">
        <v>817</v>
      </c>
      <c r="G357" s="155" t="s">
        <v>21</v>
      </c>
      <c r="H357" s="155" t="s">
        <v>1160</v>
      </c>
      <c r="I357" s="370"/>
    </row>
    <row r="358" spans="1:9" x14ac:dyDescent="0.25">
      <c r="A358" s="389" t="s">
        <v>1887</v>
      </c>
      <c r="B358" s="271" t="s">
        <v>815</v>
      </c>
      <c r="C358" s="289">
        <f>IF(B358=0, 1, 0)</f>
        <v>0</v>
      </c>
      <c r="D358" s="289">
        <v>4</v>
      </c>
      <c r="E358" s="271" t="s">
        <v>816</v>
      </c>
      <c r="F358" s="271" t="s">
        <v>1951</v>
      </c>
      <c r="G358" s="271" t="s">
        <v>21</v>
      </c>
      <c r="H358" s="271" t="s">
        <v>1160</v>
      </c>
      <c r="I358" s="390" t="s">
        <v>1889</v>
      </c>
    </row>
    <row r="359" spans="1:9" x14ac:dyDescent="0.25">
      <c r="A359" s="363" t="s">
        <v>459</v>
      </c>
      <c r="B359" s="103" t="s">
        <v>741</v>
      </c>
      <c r="C359" s="289">
        <f t="shared" ref="C359:C375" si="11">IF(B359=B360, 1, 0)</f>
        <v>1</v>
      </c>
      <c r="D359" s="289"/>
      <c r="E359" s="103" t="s">
        <v>742</v>
      </c>
      <c r="F359" s="103" t="s">
        <v>743</v>
      </c>
      <c r="G359" s="103" t="s">
        <v>21</v>
      </c>
      <c r="H359" s="103" t="s">
        <v>415</v>
      </c>
      <c r="I359" s="364"/>
    </row>
    <row r="360" spans="1:9" x14ac:dyDescent="0.25">
      <c r="A360" s="387" t="s">
        <v>1685</v>
      </c>
      <c r="B360" s="238" t="s">
        <v>741</v>
      </c>
      <c r="C360" s="289">
        <f t="shared" si="11"/>
        <v>1</v>
      </c>
      <c r="D360" s="289"/>
      <c r="E360" s="238" t="s">
        <v>742</v>
      </c>
      <c r="F360" s="238" t="s">
        <v>1724</v>
      </c>
      <c r="G360" s="238" t="s">
        <v>21</v>
      </c>
      <c r="H360" s="238" t="s">
        <v>53</v>
      </c>
      <c r="I360" s="388"/>
    </row>
    <row r="361" spans="1:9" x14ac:dyDescent="0.25">
      <c r="A361" s="399" t="s">
        <v>1847</v>
      </c>
      <c r="B361" s="253" t="s">
        <v>741</v>
      </c>
      <c r="C361" s="289">
        <f>IF(B361=0, 1, 0)</f>
        <v>0</v>
      </c>
      <c r="D361" s="289">
        <v>3</v>
      </c>
      <c r="E361" s="253" t="s">
        <v>742</v>
      </c>
      <c r="F361" s="253" t="s">
        <v>1869</v>
      </c>
      <c r="G361" s="253" t="s">
        <v>11</v>
      </c>
      <c r="H361" s="253" t="s">
        <v>1160</v>
      </c>
      <c r="I361" s="400"/>
    </row>
    <row r="362" spans="1:9" x14ac:dyDescent="0.25">
      <c r="A362" s="363" t="s">
        <v>459</v>
      </c>
      <c r="B362" s="103" t="s">
        <v>515</v>
      </c>
      <c r="C362" s="289">
        <f t="shared" si="11"/>
        <v>1</v>
      </c>
      <c r="D362" s="289"/>
      <c r="E362" s="103" t="s">
        <v>516</v>
      </c>
      <c r="F362" s="103" t="s">
        <v>517</v>
      </c>
      <c r="G362" s="103" t="s">
        <v>11</v>
      </c>
      <c r="H362" s="103" t="s">
        <v>415</v>
      </c>
      <c r="I362" s="364"/>
    </row>
    <row r="363" spans="1:9" x14ac:dyDescent="0.25">
      <c r="A363" s="365" t="s">
        <v>1630</v>
      </c>
      <c r="B363" s="14" t="s">
        <v>515</v>
      </c>
      <c r="C363" s="289">
        <f t="shared" si="11"/>
        <v>1</v>
      </c>
      <c r="D363" s="289"/>
      <c r="E363" s="14" t="s">
        <v>516</v>
      </c>
      <c r="F363" s="14" t="s">
        <v>517</v>
      </c>
      <c r="G363" s="14" t="s">
        <v>21</v>
      </c>
      <c r="H363" s="14" t="s">
        <v>1160</v>
      </c>
      <c r="I363" s="366"/>
    </row>
    <row r="364" spans="1:9" x14ac:dyDescent="0.25">
      <c r="A364" s="369" t="s">
        <v>1782</v>
      </c>
      <c r="B364" s="155" t="s">
        <v>515</v>
      </c>
      <c r="C364" s="289">
        <f t="shared" si="11"/>
        <v>1</v>
      </c>
      <c r="D364" s="289"/>
      <c r="E364" s="155" t="s">
        <v>516</v>
      </c>
      <c r="F364" s="155" t="s">
        <v>517</v>
      </c>
      <c r="G364" s="155" t="s">
        <v>21</v>
      </c>
      <c r="H364" s="155" t="s">
        <v>1160</v>
      </c>
      <c r="I364" s="370"/>
    </row>
    <row r="365" spans="1:9" x14ac:dyDescent="0.25">
      <c r="A365" s="389" t="s">
        <v>1887</v>
      </c>
      <c r="B365" s="271" t="s">
        <v>515</v>
      </c>
      <c r="C365" s="289">
        <f>IF(B365=0, 1, 0)</f>
        <v>0</v>
      </c>
      <c r="D365" s="289">
        <v>4</v>
      </c>
      <c r="E365" s="271" t="s">
        <v>516</v>
      </c>
      <c r="F365" s="271" t="s">
        <v>1901</v>
      </c>
      <c r="G365" s="271" t="s">
        <v>11</v>
      </c>
      <c r="H365" s="271" t="s">
        <v>1160</v>
      </c>
      <c r="I365" s="390" t="s">
        <v>1889</v>
      </c>
    </row>
    <row r="366" spans="1:9" x14ac:dyDescent="0.25">
      <c r="A366" s="433" t="s">
        <v>1096</v>
      </c>
      <c r="B366" s="131" t="s">
        <v>1101</v>
      </c>
      <c r="C366" s="289">
        <f t="shared" si="11"/>
        <v>1</v>
      </c>
      <c r="D366" s="289"/>
      <c r="E366" s="131" t="s">
        <v>1102</v>
      </c>
      <c r="F366" s="131" t="s">
        <v>1103</v>
      </c>
      <c r="G366" s="131" t="s">
        <v>1100</v>
      </c>
      <c r="H366" s="131" t="s">
        <v>916</v>
      </c>
      <c r="I366" s="434"/>
    </row>
    <row r="367" spans="1:9" x14ac:dyDescent="0.25">
      <c r="A367" s="417" t="s">
        <v>1153</v>
      </c>
      <c r="B367" s="164" t="s">
        <v>1101</v>
      </c>
      <c r="C367" s="289">
        <f t="shared" si="11"/>
        <v>1</v>
      </c>
      <c r="D367" s="289"/>
      <c r="E367" s="164" t="s">
        <v>1102</v>
      </c>
      <c r="F367" s="164" t="s">
        <v>1103</v>
      </c>
      <c r="G367" s="164" t="s">
        <v>21</v>
      </c>
      <c r="H367" s="164" t="s">
        <v>415</v>
      </c>
      <c r="I367" s="418"/>
    </row>
    <row r="368" spans="1:9" x14ac:dyDescent="0.25">
      <c r="A368" s="399" t="s">
        <v>1847</v>
      </c>
      <c r="B368" s="253" t="s">
        <v>1101</v>
      </c>
      <c r="C368" s="289">
        <f>IF(B368=0, 1, 0)</f>
        <v>0</v>
      </c>
      <c r="D368" s="289">
        <v>3</v>
      </c>
      <c r="E368" s="253" t="s">
        <v>1102</v>
      </c>
      <c r="F368" s="253" t="s">
        <v>1861</v>
      </c>
      <c r="G368" s="253" t="s">
        <v>11</v>
      </c>
      <c r="H368" s="253" t="s">
        <v>1160</v>
      </c>
      <c r="I368" s="400"/>
    </row>
    <row r="369" spans="1:9" x14ac:dyDescent="0.25">
      <c r="A369" s="385" t="s">
        <v>17</v>
      </c>
      <c r="B369" s="23" t="s">
        <v>75</v>
      </c>
      <c r="C369" s="289">
        <f t="shared" si="11"/>
        <v>1</v>
      </c>
      <c r="D369" s="289"/>
      <c r="E369" s="23" t="s">
        <v>76</v>
      </c>
      <c r="F369" s="23" t="s">
        <v>77</v>
      </c>
      <c r="G369" s="23" t="s">
        <v>11</v>
      </c>
      <c r="H369" s="23" t="s">
        <v>12</v>
      </c>
      <c r="I369" s="386" t="s">
        <v>53</v>
      </c>
    </row>
    <row r="370" spans="1:9" x14ac:dyDescent="0.25">
      <c r="A370" s="363" t="s">
        <v>459</v>
      </c>
      <c r="B370" s="103" t="s">
        <v>75</v>
      </c>
      <c r="C370" s="289">
        <f t="shared" si="11"/>
        <v>1</v>
      </c>
      <c r="D370" s="289"/>
      <c r="E370" s="103" t="s">
        <v>734</v>
      </c>
      <c r="F370" s="103" t="s">
        <v>77</v>
      </c>
      <c r="G370" s="103" t="s">
        <v>21</v>
      </c>
      <c r="H370" s="103" t="s">
        <v>415</v>
      </c>
      <c r="I370" s="364"/>
    </row>
    <row r="371" spans="1:9" x14ac:dyDescent="0.25">
      <c r="A371" s="365" t="s">
        <v>1630</v>
      </c>
      <c r="B371" s="14" t="s">
        <v>75</v>
      </c>
      <c r="C371" s="289">
        <f t="shared" si="11"/>
        <v>1</v>
      </c>
      <c r="D371" s="289"/>
      <c r="E371" s="14" t="s">
        <v>76</v>
      </c>
      <c r="F371" s="14" t="s">
        <v>77</v>
      </c>
      <c r="G371" s="14" t="s">
        <v>11</v>
      </c>
      <c r="H371" s="14" t="s">
        <v>1160</v>
      </c>
      <c r="I371" s="366"/>
    </row>
    <row r="372" spans="1:9" x14ac:dyDescent="0.25">
      <c r="A372" s="391" t="s">
        <v>1730</v>
      </c>
      <c r="B372" s="190" t="s">
        <v>75</v>
      </c>
      <c r="C372" s="289">
        <f t="shared" si="11"/>
        <v>1</v>
      </c>
      <c r="D372" s="289"/>
      <c r="E372" s="190" t="s">
        <v>76</v>
      </c>
      <c r="F372" s="190" t="s">
        <v>77</v>
      </c>
      <c r="G372" s="190" t="s">
        <v>11</v>
      </c>
      <c r="H372" s="190" t="s">
        <v>53</v>
      </c>
      <c r="I372" s="392"/>
    </row>
    <row r="373" spans="1:9" x14ac:dyDescent="0.25">
      <c r="A373" s="369" t="s">
        <v>1782</v>
      </c>
      <c r="B373" s="155" t="s">
        <v>75</v>
      </c>
      <c r="C373" s="289">
        <f>IF(B373=0, 1, 0)</f>
        <v>0</v>
      </c>
      <c r="D373" s="289">
        <v>5</v>
      </c>
      <c r="E373" s="155" t="s">
        <v>76</v>
      </c>
      <c r="F373" s="155" t="s">
        <v>77</v>
      </c>
      <c r="G373" s="155" t="s">
        <v>11</v>
      </c>
      <c r="H373" s="155" t="s">
        <v>1160</v>
      </c>
      <c r="I373" s="370"/>
    </row>
    <row r="374" spans="1:9" x14ac:dyDescent="0.25">
      <c r="A374" s="363" t="s">
        <v>459</v>
      </c>
      <c r="B374" s="103" t="s">
        <v>596</v>
      </c>
      <c r="C374" s="289">
        <f t="shared" si="11"/>
        <v>1</v>
      </c>
      <c r="D374" s="289"/>
      <c r="E374" s="103" t="s">
        <v>597</v>
      </c>
      <c r="F374" s="103" t="s">
        <v>598</v>
      </c>
      <c r="G374" s="103" t="s">
        <v>11</v>
      </c>
      <c r="H374" s="103" t="s">
        <v>415</v>
      </c>
      <c r="I374" s="364"/>
    </row>
    <row r="375" spans="1:9" x14ac:dyDescent="0.25">
      <c r="A375" s="367" t="s">
        <v>914</v>
      </c>
      <c r="B375" s="112" t="s">
        <v>596</v>
      </c>
      <c r="C375" s="289">
        <f t="shared" si="11"/>
        <v>1</v>
      </c>
      <c r="D375" s="289"/>
      <c r="E375" s="112" t="s">
        <v>597</v>
      </c>
      <c r="F375" s="112" t="s">
        <v>598</v>
      </c>
      <c r="G375" s="112" t="s">
        <v>11</v>
      </c>
      <c r="H375" s="112" t="s">
        <v>916</v>
      </c>
      <c r="I375" s="368"/>
    </row>
    <row r="376" spans="1:9" x14ac:dyDescent="0.25">
      <c r="A376" s="405" t="s">
        <v>158</v>
      </c>
      <c r="B376" s="73" t="s">
        <v>596</v>
      </c>
      <c r="C376" s="289">
        <f>IF(B376=0, 1, 0)</f>
        <v>0</v>
      </c>
      <c r="D376" s="289">
        <v>3</v>
      </c>
      <c r="E376" s="73" t="s">
        <v>597</v>
      </c>
      <c r="F376" s="73" t="s">
        <v>1844</v>
      </c>
      <c r="G376" s="73" t="s">
        <v>21</v>
      </c>
      <c r="H376" s="73" t="s">
        <v>1160</v>
      </c>
      <c r="I376" s="409"/>
    </row>
    <row r="377" spans="1:9" x14ac:dyDescent="0.25">
      <c r="A377" s="363" t="s">
        <v>459</v>
      </c>
      <c r="B377" s="103" t="s">
        <v>764</v>
      </c>
      <c r="C377" s="289">
        <f t="shared" ref="C377:C382" si="12">IF(B377=B378, 1, 0)</f>
        <v>1</v>
      </c>
      <c r="D377" s="289"/>
      <c r="E377" s="103" t="s">
        <v>765</v>
      </c>
      <c r="F377" s="103" t="s">
        <v>766</v>
      </c>
      <c r="G377" s="103" t="s">
        <v>21</v>
      </c>
      <c r="H377" s="103" t="s">
        <v>415</v>
      </c>
      <c r="I377" s="364"/>
    </row>
    <row r="378" spans="1:9" x14ac:dyDescent="0.25">
      <c r="A378" s="367" t="s">
        <v>914</v>
      </c>
      <c r="B378" s="112" t="s">
        <v>764</v>
      </c>
      <c r="C378" s="289">
        <f t="shared" si="12"/>
        <v>1</v>
      </c>
      <c r="D378" s="289"/>
      <c r="E378" s="112" t="s">
        <v>921</v>
      </c>
      <c r="F378" s="112" t="s">
        <v>766</v>
      </c>
      <c r="G378" s="112" t="s">
        <v>11</v>
      </c>
      <c r="H378" s="112" t="s">
        <v>916</v>
      </c>
      <c r="I378" s="368"/>
    </row>
    <row r="379" spans="1:9" x14ac:dyDescent="0.25">
      <c r="A379" s="387" t="s">
        <v>1685</v>
      </c>
      <c r="B379" s="238" t="s">
        <v>764</v>
      </c>
      <c r="C379" s="289">
        <f>IF(B379=0, 1, 0)</f>
        <v>0</v>
      </c>
      <c r="D379" s="289">
        <v>3</v>
      </c>
      <c r="E379" s="238" t="s">
        <v>921</v>
      </c>
      <c r="F379" s="238" t="s">
        <v>766</v>
      </c>
      <c r="G379" s="238" t="s">
        <v>21</v>
      </c>
      <c r="H379" s="238" t="s">
        <v>53</v>
      </c>
      <c r="I379" s="388"/>
    </row>
    <row r="380" spans="1:9" x14ac:dyDescent="0.25">
      <c r="A380" s="371" t="s">
        <v>270</v>
      </c>
      <c r="B380" s="82" t="s">
        <v>280</v>
      </c>
      <c r="C380" s="289">
        <f t="shared" si="12"/>
        <v>1</v>
      </c>
      <c r="D380" s="289"/>
      <c r="E380" s="82" t="s">
        <v>281</v>
      </c>
      <c r="F380" s="82" t="s">
        <v>282</v>
      </c>
      <c r="G380" s="82" t="s">
        <v>21</v>
      </c>
      <c r="H380" s="82" t="s">
        <v>276</v>
      </c>
      <c r="I380" s="372"/>
    </row>
    <row r="381" spans="1:9" x14ac:dyDescent="0.25">
      <c r="A381" s="433" t="s">
        <v>1096</v>
      </c>
      <c r="B381" s="131" t="s">
        <v>280</v>
      </c>
      <c r="C381" s="289">
        <f t="shared" si="12"/>
        <v>1</v>
      </c>
      <c r="D381" s="289"/>
      <c r="E381" s="131" t="s">
        <v>1104</v>
      </c>
      <c r="F381" s="131" t="s">
        <v>282</v>
      </c>
      <c r="G381" s="131" t="s">
        <v>1105</v>
      </c>
      <c r="H381" s="131" t="s">
        <v>916</v>
      </c>
      <c r="I381" s="434"/>
    </row>
    <row r="382" spans="1:9" x14ac:dyDescent="0.25">
      <c r="A382" s="373" t="s">
        <v>7</v>
      </c>
      <c r="B382" s="182" t="s">
        <v>280</v>
      </c>
      <c r="C382" s="289">
        <f t="shared" si="12"/>
        <v>1</v>
      </c>
      <c r="D382" s="289"/>
      <c r="E382" s="182" t="s">
        <v>281</v>
      </c>
      <c r="F382" s="182" t="s">
        <v>282</v>
      </c>
      <c r="G382" s="182" t="s">
        <v>21</v>
      </c>
      <c r="H382" s="182" t="s">
        <v>1160</v>
      </c>
      <c r="I382" s="374"/>
    </row>
    <row r="383" spans="1:9" x14ac:dyDescent="0.25">
      <c r="A383" s="375" t="s">
        <v>95</v>
      </c>
      <c r="B383" s="199" t="s">
        <v>280</v>
      </c>
      <c r="C383" s="289">
        <f>IF(B383=0, 1, 0)</f>
        <v>0</v>
      </c>
      <c r="D383" s="289">
        <v>4</v>
      </c>
      <c r="E383" s="199" t="s">
        <v>281</v>
      </c>
      <c r="F383" s="199" t="s">
        <v>1585</v>
      </c>
      <c r="G383" s="199" t="s">
        <v>21</v>
      </c>
      <c r="H383" s="199" t="s">
        <v>1160</v>
      </c>
      <c r="I383" s="376"/>
    </row>
    <row r="384" spans="1:9" x14ac:dyDescent="0.25">
      <c r="A384" s="363" t="s">
        <v>459</v>
      </c>
      <c r="B384" s="103" t="s">
        <v>463</v>
      </c>
      <c r="C384" s="289">
        <f t="shared" ref="C384:C398" si="13">IF(B384=B385, 1, 0)</f>
        <v>1</v>
      </c>
      <c r="D384" s="289"/>
      <c r="E384" s="103" t="s">
        <v>464</v>
      </c>
      <c r="F384" s="103" t="s">
        <v>465</v>
      </c>
      <c r="G384" s="103" t="s">
        <v>11</v>
      </c>
      <c r="H384" s="103" t="s">
        <v>415</v>
      </c>
      <c r="I384" s="364"/>
    </row>
    <row r="385" spans="1:9" x14ac:dyDescent="0.25">
      <c r="A385" s="391" t="s">
        <v>1730</v>
      </c>
      <c r="B385" s="190" t="s">
        <v>463</v>
      </c>
      <c r="C385" s="289">
        <f t="shared" si="13"/>
        <v>1</v>
      </c>
      <c r="D385" s="289"/>
      <c r="E385" s="190" t="s">
        <v>464</v>
      </c>
      <c r="F385" s="190" t="s">
        <v>465</v>
      </c>
      <c r="G385" s="190" t="s">
        <v>1731</v>
      </c>
      <c r="H385" s="190" t="s">
        <v>53</v>
      </c>
      <c r="I385" s="392" t="s">
        <v>85</v>
      </c>
    </row>
    <row r="386" spans="1:9" x14ac:dyDescent="0.25">
      <c r="A386" s="369" t="s">
        <v>1782</v>
      </c>
      <c r="B386" s="155" t="s">
        <v>463</v>
      </c>
      <c r="C386" s="289">
        <f>IF(B386=0, 1, 0)</f>
        <v>0</v>
      </c>
      <c r="D386" s="289">
        <v>3</v>
      </c>
      <c r="E386" s="155" t="s">
        <v>464</v>
      </c>
      <c r="F386" s="155" t="s">
        <v>1791</v>
      </c>
      <c r="G386" s="155" t="s">
        <v>21</v>
      </c>
      <c r="H386" s="155" t="s">
        <v>1160</v>
      </c>
      <c r="I386" s="370"/>
    </row>
    <row r="387" spans="1:9" x14ac:dyDescent="0.25">
      <c r="A387" s="363" t="s">
        <v>459</v>
      </c>
      <c r="B387" s="103" t="s">
        <v>726</v>
      </c>
      <c r="C387" s="289">
        <f t="shared" si="13"/>
        <v>1</v>
      </c>
      <c r="D387" s="289"/>
      <c r="E387" s="103" t="s">
        <v>727</v>
      </c>
      <c r="F387" s="103" t="s">
        <v>728</v>
      </c>
      <c r="G387" s="103" t="s">
        <v>21</v>
      </c>
      <c r="H387" s="103" t="s">
        <v>415</v>
      </c>
      <c r="I387" s="364"/>
    </row>
    <row r="388" spans="1:9" x14ac:dyDescent="0.25">
      <c r="A388" s="367" t="s">
        <v>914</v>
      </c>
      <c r="B388" s="112" t="s">
        <v>726</v>
      </c>
      <c r="C388" s="289">
        <f t="shared" si="13"/>
        <v>1</v>
      </c>
      <c r="D388" s="289"/>
      <c r="E388" s="112" t="s">
        <v>727</v>
      </c>
      <c r="F388" s="112" t="s">
        <v>728</v>
      </c>
      <c r="G388" s="112" t="s">
        <v>11</v>
      </c>
      <c r="H388" s="112" t="s">
        <v>916</v>
      </c>
      <c r="I388" s="368"/>
    </row>
    <row r="389" spans="1:9" x14ac:dyDescent="0.25">
      <c r="A389" s="389" t="s">
        <v>1887</v>
      </c>
      <c r="B389" s="271" t="s">
        <v>726</v>
      </c>
      <c r="C389" s="289">
        <f>IF(B389=0, 1, 0)</f>
        <v>0</v>
      </c>
      <c r="D389" s="289">
        <v>3</v>
      </c>
      <c r="E389" s="271" t="s">
        <v>727</v>
      </c>
      <c r="F389" s="271" t="s">
        <v>1932</v>
      </c>
      <c r="G389" s="271" t="s">
        <v>21</v>
      </c>
      <c r="H389" s="271" t="s">
        <v>1160</v>
      </c>
      <c r="I389" s="390" t="s">
        <v>1889</v>
      </c>
    </row>
    <row r="390" spans="1:9" x14ac:dyDescent="0.25">
      <c r="A390" s="363" t="s">
        <v>459</v>
      </c>
      <c r="B390" s="103" t="s">
        <v>677</v>
      </c>
      <c r="C390" s="289">
        <f t="shared" si="13"/>
        <v>1</v>
      </c>
      <c r="D390" s="289"/>
      <c r="E390" s="103" t="s">
        <v>678</v>
      </c>
      <c r="F390" s="103" t="s">
        <v>679</v>
      </c>
      <c r="G390" s="103" t="s">
        <v>21</v>
      </c>
      <c r="H390" s="103" t="s">
        <v>415</v>
      </c>
      <c r="I390" s="364"/>
    </row>
    <row r="391" spans="1:9" x14ac:dyDescent="0.25">
      <c r="A391" s="365" t="s">
        <v>1630</v>
      </c>
      <c r="B391" s="14" t="s">
        <v>677</v>
      </c>
      <c r="C391" s="289">
        <f t="shared" si="13"/>
        <v>1</v>
      </c>
      <c r="D391" s="289"/>
      <c r="E391" s="14" t="s">
        <v>1638</v>
      </c>
      <c r="F391" s="14" t="s">
        <v>679</v>
      </c>
      <c r="G391" s="14" t="s">
        <v>11</v>
      </c>
      <c r="H391" s="14" t="s">
        <v>1160</v>
      </c>
      <c r="I391" s="366"/>
    </row>
    <row r="392" spans="1:9" x14ac:dyDescent="0.25">
      <c r="A392" s="369" t="s">
        <v>1782</v>
      </c>
      <c r="B392" s="155" t="s">
        <v>677</v>
      </c>
      <c r="C392" s="289">
        <f t="shared" si="13"/>
        <v>1</v>
      </c>
      <c r="D392" s="289"/>
      <c r="E392" s="155" t="s">
        <v>1638</v>
      </c>
      <c r="F392" s="155" t="s">
        <v>679</v>
      </c>
      <c r="G392" s="155" t="s">
        <v>11</v>
      </c>
      <c r="H392" s="155" t="s">
        <v>1160</v>
      </c>
      <c r="I392" s="370"/>
    </row>
    <row r="393" spans="1:9" x14ac:dyDescent="0.25">
      <c r="A393" s="369" t="s">
        <v>1782</v>
      </c>
      <c r="B393" s="155" t="s">
        <v>677</v>
      </c>
      <c r="C393" s="289">
        <f>IF(B393=0, 1, 0)</f>
        <v>0</v>
      </c>
      <c r="D393" s="289">
        <v>4</v>
      </c>
      <c r="E393" s="155" t="s">
        <v>1638</v>
      </c>
      <c r="F393" s="155" t="s">
        <v>679</v>
      </c>
      <c r="G393" s="155" t="s">
        <v>21</v>
      </c>
      <c r="H393" s="155" t="s">
        <v>1160</v>
      </c>
      <c r="I393" s="370"/>
    </row>
    <row r="394" spans="1:9" x14ac:dyDescent="0.25">
      <c r="A394" s="397" t="s">
        <v>158</v>
      </c>
      <c r="B394" s="62" t="s">
        <v>228</v>
      </c>
      <c r="C394" s="289">
        <f t="shared" si="13"/>
        <v>1</v>
      </c>
      <c r="D394" s="289"/>
      <c r="E394" s="62" t="s">
        <v>229</v>
      </c>
      <c r="F394" s="62" t="s">
        <v>230</v>
      </c>
      <c r="G394" s="62" t="s">
        <v>21</v>
      </c>
      <c r="H394" s="62" t="s">
        <v>12</v>
      </c>
      <c r="I394" s="398"/>
    </row>
    <row r="395" spans="1:9" x14ac:dyDescent="0.25">
      <c r="A395" s="363" t="s">
        <v>459</v>
      </c>
      <c r="B395" s="103" t="s">
        <v>228</v>
      </c>
      <c r="C395" s="289">
        <f t="shared" si="13"/>
        <v>1</v>
      </c>
      <c r="D395" s="289"/>
      <c r="E395" s="103" t="s">
        <v>758</v>
      </c>
      <c r="F395" s="103" t="s">
        <v>759</v>
      </c>
      <c r="G395" s="103" t="s">
        <v>21</v>
      </c>
      <c r="H395" s="103" t="s">
        <v>415</v>
      </c>
      <c r="I395" s="364"/>
    </row>
    <row r="396" spans="1:9" x14ac:dyDescent="0.25">
      <c r="A396" s="367" t="s">
        <v>914</v>
      </c>
      <c r="B396" s="112" t="s">
        <v>228</v>
      </c>
      <c r="C396" s="289">
        <f>IF(B396=0, 1, 0)</f>
        <v>0</v>
      </c>
      <c r="D396" s="289">
        <v>3</v>
      </c>
      <c r="E396" s="112" t="s">
        <v>229</v>
      </c>
      <c r="F396" s="112" t="s">
        <v>759</v>
      </c>
      <c r="G396" s="112" t="s">
        <v>21</v>
      </c>
      <c r="H396" s="112" t="s">
        <v>916</v>
      </c>
      <c r="I396" s="368"/>
    </row>
    <row r="397" spans="1:9" x14ac:dyDescent="0.25">
      <c r="A397" s="367" t="s">
        <v>914</v>
      </c>
      <c r="B397" s="112" t="s">
        <v>1019</v>
      </c>
      <c r="C397" s="289">
        <f t="shared" si="13"/>
        <v>1</v>
      </c>
      <c r="D397" s="289"/>
      <c r="E397" s="112" t="s">
        <v>1020</v>
      </c>
      <c r="F397" s="112" t="s">
        <v>1021</v>
      </c>
      <c r="G397" s="112" t="s">
        <v>11</v>
      </c>
      <c r="H397" s="112" t="s">
        <v>916</v>
      </c>
      <c r="I397" s="368"/>
    </row>
    <row r="398" spans="1:9" x14ac:dyDescent="0.25">
      <c r="A398" s="391" t="s">
        <v>1730</v>
      </c>
      <c r="B398" s="190" t="s">
        <v>1019</v>
      </c>
      <c r="C398" s="289">
        <f t="shared" si="13"/>
        <v>1</v>
      </c>
      <c r="D398" s="289"/>
      <c r="E398" s="190" t="s">
        <v>1020</v>
      </c>
      <c r="F398" s="190" t="s">
        <v>1734</v>
      </c>
      <c r="G398" s="190" t="s">
        <v>1731</v>
      </c>
      <c r="H398" s="190" t="s">
        <v>53</v>
      </c>
      <c r="I398" s="392"/>
    </row>
    <row r="399" spans="1:9" x14ac:dyDescent="0.25">
      <c r="A399" s="389" t="s">
        <v>1887</v>
      </c>
      <c r="B399" s="271" t="s">
        <v>1019</v>
      </c>
      <c r="C399" s="289">
        <f>IF(B399=0, 1, 0)</f>
        <v>0</v>
      </c>
      <c r="D399" s="289">
        <v>3</v>
      </c>
      <c r="E399" s="271" t="s">
        <v>1020</v>
      </c>
      <c r="F399" s="271" t="s">
        <v>1900</v>
      </c>
      <c r="G399" s="271" t="s">
        <v>11</v>
      </c>
      <c r="H399" s="271" t="s">
        <v>1160</v>
      </c>
      <c r="I399" s="390" t="s">
        <v>1889</v>
      </c>
    </row>
    <row r="400" spans="1:9" x14ac:dyDescent="0.25">
      <c r="A400" s="363" t="s">
        <v>459</v>
      </c>
      <c r="B400" s="103" t="s">
        <v>818</v>
      </c>
      <c r="C400" s="289">
        <f t="shared" ref="C400:C416" si="14">IF(B400=B401, 1, 0)</f>
        <v>1</v>
      </c>
      <c r="D400" s="289"/>
      <c r="E400" s="103" t="s">
        <v>819</v>
      </c>
      <c r="F400" s="103" t="s">
        <v>820</v>
      </c>
      <c r="G400" s="103" t="s">
        <v>21</v>
      </c>
      <c r="H400" s="103" t="s">
        <v>415</v>
      </c>
      <c r="I400" s="364"/>
    </row>
    <row r="401" spans="1:9" x14ac:dyDescent="0.25">
      <c r="A401" s="412" t="s">
        <v>1159</v>
      </c>
      <c r="B401" s="173" t="s">
        <v>818</v>
      </c>
      <c r="C401" s="289">
        <f t="shared" si="14"/>
        <v>1</v>
      </c>
      <c r="D401" s="289"/>
      <c r="E401" s="173" t="s">
        <v>1180</v>
      </c>
      <c r="F401" s="173" t="s">
        <v>1181</v>
      </c>
      <c r="G401" s="173" t="s">
        <v>11</v>
      </c>
      <c r="H401" s="173" t="s">
        <v>1160</v>
      </c>
      <c r="I401" s="413"/>
    </row>
    <row r="402" spans="1:9" x14ac:dyDescent="0.25">
      <c r="A402" s="399" t="s">
        <v>1847</v>
      </c>
      <c r="B402" s="253" t="s">
        <v>818</v>
      </c>
      <c r="C402" s="289">
        <f>IF(B402=0, 1, 0)</f>
        <v>0</v>
      </c>
      <c r="D402" s="289">
        <v>3</v>
      </c>
      <c r="E402" s="253" t="s">
        <v>1180</v>
      </c>
      <c r="F402" s="253" t="s">
        <v>1854</v>
      </c>
      <c r="G402" s="253" t="s">
        <v>11</v>
      </c>
      <c r="H402" s="253" t="s">
        <v>1160</v>
      </c>
      <c r="I402" s="400"/>
    </row>
    <row r="403" spans="1:9" x14ac:dyDescent="0.25">
      <c r="A403" s="363" t="s">
        <v>459</v>
      </c>
      <c r="B403" s="103" t="s">
        <v>821</v>
      </c>
      <c r="C403" s="289">
        <f t="shared" si="14"/>
        <v>1</v>
      </c>
      <c r="D403" s="289"/>
      <c r="E403" s="103" t="s">
        <v>822</v>
      </c>
      <c r="F403" s="103" t="s">
        <v>823</v>
      </c>
      <c r="G403" s="103" t="s">
        <v>21</v>
      </c>
      <c r="H403" s="103" t="s">
        <v>415</v>
      </c>
      <c r="I403" s="364"/>
    </row>
    <row r="404" spans="1:9" x14ac:dyDescent="0.25">
      <c r="A404" s="367" t="s">
        <v>914</v>
      </c>
      <c r="B404" s="112" t="s">
        <v>821</v>
      </c>
      <c r="C404" s="289">
        <f t="shared" si="14"/>
        <v>1</v>
      </c>
      <c r="D404" s="289"/>
      <c r="E404" s="112" t="s">
        <v>822</v>
      </c>
      <c r="F404" s="112" t="s">
        <v>823</v>
      </c>
      <c r="G404" s="112" t="s">
        <v>21</v>
      </c>
      <c r="H404" s="112" t="s">
        <v>916</v>
      </c>
      <c r="I404" s="368"/>
    </row>
    <row r="405" spans="1:9" x14ac:dyDescent="0.25">
      <c r="A405" s="369" t="s">
        <v>1782</v>
      </c>
      <c r="B405" s="155" t="s">
        <v>821</v>
      </c>
      <c r="C405" s="289">
        <f>IF(B405=0, 1, 0)</f>
        <v>0</v>
      </c>
      <c r="D405" s="289">
        <v>3</v>
      </c>
      <c r="E405" s="155" t="s">
        <v>822</v>
      </c>
      <c r="F405" s="155" t="s">
        <v>823</v>
      </c>
      <c r="G405" s="155" t="s">
        <v>11</v>
      </c>
      <c r="H405" s="155" t="s">
        <v>1160</v>
      </c>
      <c r="I405" s="370"/>
    </row>
    <row r="406" spans="1:9" x14ac:dyDescent="0.25">
      <c r="A406" s="385" t="s">
        <v>17</v>
      </c>
      <c r="B406" s="23" t="s">
        <v>54</v>
      </c>
      <c r="C406" s="289">
        <f t="shared" si="14"/>
        <v>1</v>
      </c>
      <c r="D406" s="289"/>
      <c r="E406" s="23" t="s">
        <v>55</v>
      </c>
      <c r="F406" s="23" t="s">
        <v>56</v>
      </c>
      <c r="G406" s="23" t="s">
        <v>21</v>
      </c>
      <c r="H406" s="23" t="s">
        <v>12</v>
      </c>
      <c r="I406" s="386" t="s">
        <v>53</v>
      </c>
    </row>
    <row r="407" spans="1:9" x14ac:dyDescent="0.25">
      <c r="A407" s="367" t="s">
        <v>914</v>
      </c>
      <c r="B407" s="112" t="s">
        <v>54</v>
      </c>
      <c r="C407" s="289">
        <f t="shared" si="14"/>
        <v>1</v>
      </c>
      <c r="D407" s="289"/>
      <c r="E407" s="112" t="s">
        <v>55</v>
      </c>
      <c r="F407" s="112" t="s">
        <v>56</v>
      </c>
      <c r="G407" s="112" t="s">
        <v>11</v>
      </c>
      <c r="H407" s="112" t="s">
        <v>916</v>
      </c>
      <c r="I407" s="368"/>
    </row>
    <row r="408" spans="1:9" x14ac:dyDescent="0.25">
      <c r="A408" s="389" t="s">
        <v>1887</v>
      </c>
      <c r="B408" s="271" t="s">
        <v>54</v>
      </c>
      <c r="C408" s="289">
        <f t="shared" si="14"/>
        <v>0</v>
      </c>
      <c r="D408" s="289"/>
      <c r="E408" s="271" t="s">
        <v>55</v>
      </c>
      <c r="F408" s="271" t="s">
        <v>1926</v>
      </c>
      <c r="G408" s="271" t="s">
        <v>11</v>
      </c>
      <c r="H408" s="271" t="s">
        <v>1160</v>
      </c>
      <c r="I408" s="390" t="s">
        <v>1889</v>
      </c>
    </row>
    <row r="409" spans="1:9" x14ac:dyDescent="0.25">
      <c r="A409" s="363" t="s">
        <v>459</v>
      </c>
      <c r="B409" s="103" t="s">
        <v>616</v>
      </c>
      <c r="C409" s="289">
        <f>IF(B409=0, 1, 0)</f>
        <v>0</v>
      </c>
      <c r="D409" s="289">
        <v>4</v>
      </c>
      <c r="E409" s="103" t="s">
        <v>55</v>
      </c>
      <c r="F409" s="103" t="s">
        <v>617</v>
      </c>
      <c r="G409" s="103" t="s">
        <v>11</v>
      </c>
      <c r="H409" s="103" t="s">
        <v>415</v>
      </c>
      <c r="I409" s="364"/>
    </row>
    <row r="410" spans="1:9" x14ac:dyDescent="0.25">
      <c r="A410" s="371" t="s">
        <v>270</v>
      </c>
      <c r="B410" s="82" t="s">
        <v>292</v>
      </c>
      <c r="C410" s="289">
        <f t="shared" si="14"/>
        <v>1</v>
      </c>
      <c r="D410" s="289"/>
      <c r="E410" s="82" t="s">
        <v>293</v>
      </c>
      <c r="F410" s="82" t="s">
        <v>294</v>
      </c>
      <c r="G410" s="82" t="s">
        <v>21</v>
      </c>
      <c r="H410" s="82" t="s">
        <v>276</v>
      </c>
      <c r="I410" s="372"/>
    </row>
    <row r="411" spans="1:9" x14ac:dyDescent="0.25">
      <c r="A411" s="412" t="s">
        <v>1159</v>
      </c>
      <c r="B411" s="173" t="s">
        <v>292</v>
      </c>
      <c r="C411" s="289">
        <f t="shared" si="14"/>
        <v>1</v>
      </c>
      <c r="D411" s="289"/>
      <c r="E411" s="173" t="s">
        <v>293</v>
      </c>
      <c r="F411" s="173" t="s">
        <v>1161</v>
      </c>
      <c r="G411" s="173" t="s">
        <v>21</v>
      </c>
      <c r="H411" s="173" t="s">
        <v>1160</v>
      </c>
      <c r="I411" s="413"/>
    </row>
    <row r="412" spans="1:9" x14ac:dyDescent="0.25">
      <c r="A412" s="373" t="s">
        <v>7</v>
      </c>
      <c r="B412" s="182" t="s">
        <v>292</v>
      </c>
      <c r="C412" s="289">
        <f t="shared" si="14"/>
        <v>1</v>
      </c>
      <c r="D412" s="289"/>
      <c r="E412" s="182" t="s">
        <v>293</v>
      </c>
      <c r="F412" s="182" t="s">
        <v>294</v>
      </c>
      <c r="G412" s="182" t="s">
        <v>21</v>
      </c>
      <c r="H412" s="182" t="s">
        <v>1160</v>
      </c>
      <c r="I412" s="374"/>
    </row>
    <row r="413" spans="1:9" x14ac:dyDescent="0.25">
      <c r="A413" s="379" t="s">
        <v>1884</v>
      </c>
      <c r="B413" s="310" t="s">
        <v>292</v>
      </c>
      <c r="C413" s="289">
        <f>IF(B413=0, 1, 0)</f>
        <v>0</v>
      </c>
      <c r="D413" s="289">
        <v>4</v>
      </c>
      <c r="E413" s="310" t="s">
        <v>293</v>
      </c>
      <c r="F413" s="310" t="s">
        <v>1161</v>
      </c>
      <c r="G413" s="310" t="s">
        <v>21</v>
      </c>
      <c r="H413" s="310" t="s">
        <v>1160</v>
      </c>
      <c r="I413" s="380"/>
    </row>
    <row r="414" spans="1:9" x14ac:dyDescent="0.25">
      <c r="A414" s="397" t="s">
        <v>158</v>
      </c>
      <c r="B414" s="62" t="s">
        <v>243</v>
      </c>
      <c r="C414" s="289">
        <f t="shared" si="14"/>
        <v>1</v>
      </c>
      <c r="D414" s="289"/>
      <c r="E414" s="62" t="s">
        <v>244</v>
      </c>
      <c r="F414" s="62" t="s">
        <v>245</v>
      </c>
      <c r="G414" s="62" t="s">
        <v>21</v>
      </c>
      <c r="H414" s="62" t="s">
        <v>12</v>
      </c>
      <c r="I414" s="398"/>
    </row>
    <row r="415" spans="1:9" x14ac:dyDescent="0.25">
      <c r="A415" s="433" t="s">
        <v>1096</v>
      </c>
      <c r="B415" s="131" t="s">
        <v>243</v>
      </c>
      <c r="C415" s="289">
        <f t="shared" si="14"/>
        <v>1</v>
      </c>
      <c r="D415" s="289"/>
      <c r="E415" s="131" t="s">
        <v>244</v>
      </c>
      <c r="F415" s="131" t="s">
        <v>245</v>
      </c>
      <c r="G415" s="131" t="s">
        <v>1100</v>
      </c>
      <c r="H415" s="131" t="s">
        <v>916</v>
      </c>
      <c r="I415" s="434"/>
    </row>
    <row r="416" spans="1:9" x14ac:dyDescent="0.25">
      <c r="A416" s="399" t="s">
        <v>1847</v>
      </c>
      <c r="B416" s="253" t="s">
        <v>243</v>
      </c>
      <c r="C416" s="289">
        <f t="shared" si="14"/>
        <v>0</v>
      </c>
      <c r="D416" s="289"/>
      <c r="E416" s="253" t="s">
        <v>244</v>
      </c>
      <c r="F416" s="253" t="s">
        <v>245</v>
      </c>
      <c r="G416" s="253" t="s">
        <v>21</v>
      </c>
      <c r="H416" s="253" t="s">
        <v>1160</v>
      </c>
      <c r="I416" s="400"/>
    </row>
    <row r="417" spans="1:9" x14ac:dyDescent="0.25">
      <c r="A417" s="363" t="s">
        <v>459</v>
      </c>
      <c r="B417" s="103" t="s">
        <v>824</v>
      </c>
      <c r="C417" s="289">
        <f>IF(B417=0, 1, 0)</f>
        <v>0</v>
      </c>
      <c r="D417" s="289">
        <v>4</v>
      </c>
      <c r="E417" s="103" t="s">
        <v>244</v>
      </c>
      <c r="F417" s="103" t="s">
        <v>825</v>
      </c>
      <c r="G417" s="103" t="s">
        <v>21</v>
      </c>
      <c r="H417" s="103" t="s">
        <v>415</v>
      </c>
      <c r="I417" s="364"/>
    </row>
    <row r="418" spans="1:9" x14ac:dyDescent="0.25">
      <c r="A418" s="367" t="s">
        <v>914</v>
      </c>
      <c r="B418" s="112" t="s">
        <v>1032</v>
      </c>
      <c r="C418" s="289">
        <f t="shared" ref="C418:C419" si="15">IF(B418=B419, 1, 0)</f>
        <v>1</v>
      </c>
      <c r="D418" s="289"/>
      <c r="E418" s="112" t="s">
        <v>1033</v>
      </c>
      <c r="F418" s="112" t="s">
        <v>1034</v>
      </c>
      <c r="G418" s="112" t="s">
        <v>21</v>
      </c>
      <c r="H418" s="112" t="s">
        <v>916</v>
      </c>
      <c r="I418" s="368"/>
    </row>
    <row r="419" spans="1:9" x14ac:dyDescent="0.25">
      <c r="A419" s="391" t="s">
        <v>1730</v>
      </c>
      <c r="B419" s="190" t="s">
        <v>1032</v>
      </c>
      <c r="C419" s="289">
        <f t="shared" si="15"/>
        <v>0</v>
      </c>
      <c r="D419" s="289"/>
      <c r="E419" s="190" t="s">
        <v>1033</v>
      </c>
      <c r="F419" s="190" t="s">
        <v>1747</v>
      </c>
      <c r="G419" s="190" t="s">
        <v>1731</v>
      </c>
      <c r="H419" s="190" t="s">
        <v>53</v>
      </c>
      <c r="I419" s="392"/>
    </row>
    <row r="420" spans="1:9" x14ac:dyDescent="0.25">
      <c r="A420" s="439" t="s">
        <v>459</v>
      </c>
      <c r="B420" s="440" t="s">
        <v>691</v>
      </c>
      <c r="C420" s="437">
        <f>IF(B420=0, 1, 0)</f>
        <v>0</v>
      </c>
      <c r="D420" s="437">
        <v>3</v>
      </c>
      <c r="E420" s="440" t="s">
        <v>692</v>
      </c>
      <c r="F420" s="440" t="s">
        <v>693</v>
      </c>
      <c r="G420" s="440" t="s">
        <v>21</v>
      </c>
      <c r="H420" s="440" t="s">
        <v>415</v>
      </c>
      <c r="I420" s="441"/>
    </row>
  </sheetData>
  <pageMargins left="0.7" right="0.7" top="0.75" bottom="0.75" header="0.3" footer="0.3"/>
  <ignoredErrors>
    <ignoredError sqref="C4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9"/>
  <sheetViews>
    <sheetView workbookViewId="0">
      <selection activeCell="G4" sqref="G4"/>
    </sheetView>
  </sheetViews>
  <sheetFormatPr defaultColWidth="11.42578125" defaultRowHeight="15" x14ac:dyDescent="0.25"/>
  <cols>
    <col min="1" max="1" width="39.42578125" customWidth="1"/>
    <col min="2" max="2" width="14" customWidth="1"/>
    <col min="3" max="3" width="7.28515625" customWidth="1"/>
    <col min="4" max="4" width="17.28515625" customWidth="1"/>
    <col min="5" max="5" width="14.140625" customWidth="1"/>
    <col min="6" max="6" width="28.5703125" customWidth="1"/>
    <col min="7" max="7" width="18.140625" customWidth="1"/>
    <col min="8" max="8" width="14" customWidth="1"/>
    <col min="9" max="9" width="21.42578125" customWidth="1"/>
    <col min="10" max="10" width="30.85546875" customWidth="1"/>
  </cols>
  <sheetData>
    <row r="1" spans="1:10" ht="56.25" x14ac:dyDescent="0.3">
      <c r="A1" s="442" t="s">
        <v>0</v>
      </c>
      <c r="B1" s="443" t="s">
        <v>1</v>
      </c>
      <c r="C1" s="443"/>
      <c r="D1" s="444" t="s">
        <v>2439</v>
      </c>
      <c r="E1" s="443" t="s">
        <v>2</v>
      </c>
      <c r="F1" s="443" t="s">
        <v>3</v>
      </c>
      <c r="G1" s="443" t="s">
        <v>4</v>
      </c>
      <c r="H1" s="443"/>
      <c r="I1" s="443" t="s">
        <v>5</v>
      </c>
      <c r="J1" s="445" t="s">
        <v>1590</v>
      </c>
    </row>
    <row r="2" spans="1:10" x14ac:dyDescent="0.25">
      <c r="A2" s="359" t="s">
        <v>17</v>
      </c>
      <c r="B2" s="360" t="s">
        <v>57</v>
      </c>
      <c r="C2" s="361">
        <f t="shared" ref="C2:C55" si="0">IF(B2=B3, 1, 0)</f>
        <v>1</v>
      </c>
      <c r="D2" s="361"/>
      <c r="E2" s="360" t="s">
        <v>58</v>
      </c>
      <c r="F2" s="360" t="s">
        <v>59</v>
      </c>
      <c r="G2" s="360" t="s">
        <v>21</v>
      </c>
      <c r="H2" s="447"/>
      <c r="I2" s="360" t="s">
        <v>12</v>
      </c>
      <c r="J2" s="362" t="s">
        <v>53</v>
      </c>
    </row>
    <row r="3" spans="1:10" x14ac:dyDescent="0.25">
      <c r="A3" s="365" t="s">
        <v>1630</v>
      </c>
      <c r="B3" s="14" t="s">
        <v>57</v>
      </c>
      <c r="C3" s="289">
        <f t="shared" si="0"/>
        <v>1</v>
      </c>
      <c r="D3" s="289"/>
      <c r="E3" s="14" t="s">
        <v>58</v>
      </c>
      <c r="F3" s="14" t="s">
        <v>59</v>
      </c>
      <c r="G3" s="14" t="s">
        <v>11</v>
      </c>
      <c r="H3" s="310"/>
      <c r="I3" s="14" t="s">
        <v>1160</v>
      </c>
      <c r="J3" s="366" t="s">
        <v>1590</v>
      </c>
    </row>
    <row r="4" spans="1:10" x14ac:dyDescent="0.25">
      <c r="A4" s="387" t="s">
        <v>1685</v>
      </c>
      <c r="B4" s="238" t="s">
        <v>57</v>
      </c>
      <c r="C4" s="289">
        <f t="shared" si="0"/>
        <v>1</v>
      </c>
      <c r="D4" s="289"/>
      <c r="E4" s="238" t="s">
        <v>58</v>
      </c>
      <c r="F4" s="238" t="s">
        <v>59</v>
      </c>
      <c r="G4" s="238" t="s">
        <v>11</v>
      </c>
      <c r="H4" s="310"/>
      <c r="I4" s="238" t="s">
        <v>53</v>
      </c>
      <c r="J4" s="388" t="s">
        <v>85</v>
      </c>
    </row>
    <row r="5" spans="1:10" x14ac:dyDescent="0.25">
      <c r="A5" s="369" t="s">
        <v>1782</v>
      </c>
      <c r="B5" s="155" t="s">
        <v>57</v>
      </c>
      <c r="C5" s="289">
        <f t="shared" si="0"/>
        <v>1</v>
      </c>
      <c r="D5" s="289"/>
      <c r="E5" s="155" t="s">
        <v>58</v>
      </c>
      <c r="F5" s="155" t="s">
        <v>59</v>
      </c>
      <c r="G5" s="155" t="s">
        <v>11</v>
      </c>
      <c r="H5" s="310"/>
      <c r="I5" s="155" t="s">
        <v>1160</v>
      </c>
      <c r="J5" s="370" t="s">
        <v>1590</v>
      </c>
    </row>
    <row r="6" spans="1:10" x14ac:dyDescent="0.25">
      <c r="A6" s="389" t="s">
        <v>1887</v>
      </c>
      <c r="B6" s="271" t="s">
        <v>57</v>
      </c>
      <c r="C6" s="289">
        <f>IF(B6=0, 1, 0)</f>
        <v>0</v>
      </c>
      <c r="D6" s="289">
        <v>5</v>
      </c>
      <c r="E6" s="271" t="s">
        <v>58</v>
      </c>
      <c r="F6" s="271" t="s">
        <v>1933</v>
      </c>
      <c r="G6" s="271" t="s">
        <v>21</v>
      </c>
      <c r="H6" s="310" t="s">
        <v>2440</v>
      </c>
      <c r="I6" s="271" t="s">
        <v>1160</v>
      </c>
      <c r="J6" s="390" t="s">
        <v>1889</v>
      </c>
    </row>
    <row r="7" spans="1:10" x14ac:dyDescent="0.25">
      <c r="A7" s="455" t="s">
        <v>99</v>
      </c>
      <c r="B7" s="456" t="s">
        <v>106</v>
      </c>
      <c r="C7" s="361">
        <f t="shared" si="0"/>
        <v>1</v>
      </c>
      <c r="D7" s="361"/>
      <c r="E7" s="456" t="s">
        <v>107</v>
      </c>
      <c r="F7" s="456" t="s">
        <v>108</v>
      </c>
      <c r="G7" s="456" t="s">
        <v>21</v>
      </c>
      <c r="H7" s="457"/>
      <c r="I7" s="456" t="s">
        <v>12</v>
      </c>
      <c r="J7" s="458" t="s">
        <v>103</v>
      </c>
    </row>
    <row r="8" spans="1:10" x14ac:dyDescent="0.25">
      <c r="A8" s="363" t="s">
        <v>459</v>
      </c>
      <c r="B8" s="103" t="s">
        <v>106</v>
      </c>
      <c r="C8" s="289">
        <f t="shared" si="0"/>
        <v>1</v>
      </c>
      <c r="D8" s="289"/>
      <c r="E8" s="103" t="s">
        <v>107</v>
      </c>
      <c r="F8" s="103" t="s">
        <v>108</v>
      </c>
      <c r="G8" s="103" t="s">
        <v>11</v>
      </c>
      <c r="H8" s="310"/>
      <c r="I8" s="103" t="s">
        <v>415</v>
      </c>
      <c r="J8" s="364" t="s">
        <v>2441</v>
      </c>
    </row>
    <row r="9" spans="1:10" x14ac:dyDescent="0.25">
      <c r="A9" s="393" t="s">
        <v>1626</v>
      </c>
      <c r="B9" s="217" t="s">
        <v>106</v>
      </c>
      <c r="C9" s="289">
        <f t="shared" si="0"/>
        <v>1</v>
      </c>
      <c r="D9" s="289"/>
      <c r="E9" s="217" t="s">
        <v>107</v>
      </c>
      <c r="F9" s="217" t="s">
        <v>108</v>
      </c>
      <c r="G9" s="217" t="s">
        <v>21</v>
      </c>
      <c r="H9" s="310"/>
      <c r="I9" s="217" t="s">
        <v>53</v>
      </c>
      <c r="J9" s="394" t="s">
        <v>85</v>
      </c>
    </row>
    <row r="10" spans="1:10" x14ac:dyDescent="0.25">
      <c r="A10" s="395" t="s">
        <v>1683</v>
      </c>
      <c r="B10" s="226" t="s">
        <v>106</v>
      </c>
      <c r="C10" s="289">
        <f t="shared" si="0"/>
        <v>1</v>
      </c>
      <c r="D10" s="289"/>
      <c r="E10" s="226" t="s">
        <v>107</v>
      </c>
      <c r="F10" s="226" t="s">
        <v>108</v>
      </c>
      <c r="G10" s="226" t="s">
        <v>11</v>
      </c>
      <c r="H10" s="310"/>
      <c r="I10" s="226" t="s">
        <v>1160</v>
      </c>
      <c r="J10" s="396" t="s">
        <v>1590</v>
      </c>
    </row>
    <row r="11" spans="1:10" x14ac:dyDescent="0.25">
      <c r="A11" s="451" t="s">
        <v>1887</v>
      </c>
      <c r="B11" s="452" t="s">
        <v>106</v>
      </c>
      <c r="C11" s="437">
        <f t="shared" si="0"/>
        <v>0</v>
      </c>
      <c r="D11" s="437">
        <v>5</v>
      </c>
      <c r="E11" s="452" t="s">
        <v>107</v>
      </c>
      <c r="F11" s="452" t="s">
        <v>1963</v>
      </c>
      <c r="G11" s="452" t="s">
        <v>11</v>
      </c>
      <c r="H11" s="453" t="s">
        <v>2440</v>
      </c>
      <c r="I11" s="452" t="s">
        <v>1160</v>
      </c>
      <c r="J11" s="454" t="s">
        <v>1962</v>
      </c>
    </row>
    <row r="12" spans="1:10" x14ac:dyDescent="0.25">
      <c r="A12" s="459" t="s">
        <v>158</v>
      </c>
      <c r="B12" s="460" t="s">
        <v>219</v>
      </c>
      <c r="C12" s="361">
        <f t="shared" si="0"/>
        <v>1</v>
      </c>
      <c r="D12" s="361"/>
      <c r="E12" s="460" t="s">
        <v>220</v>
      </c>
      <c r="F12" s="460" t="s">
        <v>221</v>
      </c>
      <c r="G12" s="460" t="s">
        <v>2442</v>
      </c>
      <c r="H12" s="461"/>
      <c r="I12" s="460" t="s">
        <v>12</v>
      </c>
      <c r="J12" s="462" t="s">
        <v>2443</v>
      </c>
    </row>
    <row r="13" spans="1:10" x14ac:dyDescent="0.25">
      <c r="A13" s="367" t="s">
        <v>914</v>
      </c>
      <c r="B13" s="112" t="s">
        <v>219</v>
      </c>
      <c r="C13" s="289">
        <v>1</v>
      </c>
      <c r="D13" s="289"/>
      <c r="E13" s="112" t="s">
        <v>220</v>
      </c>
      <c r="F13" s="112" t="s">
        <v>995</v>
      </c>
      <c r="G13" s="112" t="s">
        <v>11</v>
      </c>
      <c r="H13" s="199"/>
      <c r="I13" s="112" t="s">
        <v>916</v>
      </c>
      <c r="J13" s="368" t="s">
        <v>13</v>
      </c>
    </row>
    <row r="14" spans="1:10" x14ac:dyDescent="0.25">
      <c r="A14" s="463" t="s">
        <v>7</v>
      </c>
      <c r="B14" s="464" t="s">
        <v>219</v>
      </c>
      <c r="C14" s="437">
        <f t="shared" si="0"/>
        <v>0</v>
      </c>
      <c r="D14" s="449" t="s">
        <v>2444</v>
      </c>
      <c r="E14" s="464" t="s">
        <v>220</v>
      </c>
      <c r="F14" s="464" t="s">
        <v>995</v>
      </c>
      <c r="G14" s="464" t="s">
        <v>21</v>
      </c>
      <c r="H14" s="465" t="s">
        <v>2445</v>
      </c>
      <c r="I14" s="464" t="s">
        <v>1160</v>
      </c>
      <c r="J14" s="466" t="s">
        <v>13</v>
      </c>
    </row>
    <row r="15" spans="1:10" x14ac:dyDescent="0.25">
      <c r="A15" s="467" t="s">
        <v>459</v>
      </c>
      <c r="B15" s="468" t="s">
        <v>683</v>
      </c>
      <c r="C15" s="361">
        <f t="shared" si="0"/>
        <v>1</v>
      </c>
      <c r="D15" s="361"/>
      <c r="E15" s="468" t="s">
        <v>684</v>
      </c>
      <c r="F15" s="468" t="s">
        <v>685</v>
      </c>
      <c r="G15" s="468" t="s">
        <v>21</v>
      </c>
      <c r="H15" s="447"/>
      <c r="I15" s="468" t="s">
        <v>415</v>
      </c>
      <c r="J15" s="469" t="s">
        <v>2441</v>
      </c>
    </row>
    <row r="16" spans="1:10" x14ac:dyDescent="0.25">
      <c r="A16" s="367" t="s">
        <v>914</v>
      </c>
      <c r="B16" s="112" t="s">
        <v>683</v>
      </c>
      <c r="C16" s="289">
        <f t="shared" si="0"/>
        <v>1</v>
      </c>
      <c r="D16" s="289"/>
      <c r="E16" s="112" t="s">
        <v>988</v>
      </c>
      <c r="F16" s="112" t="s">
        <v>685</v>
      </c>
      <c r="G16" s="112" t="s">
        <v>21</v>
      </c>
      <c r="H16" s="310"/>
      <c r="I16" s="112" t="s">
        <v>916</v>
      </c>
      <c r="J16" s="368" t="s">
        <v>13</v>
      </c>
    </row>
    <row r="17" spans="1:10" x14ac:dyDescent="0.25">
      <c r="A17" s="369" t="s">
        <v>1782</v>
      </c>
      <c r="B17" s="155" t="s">
        <v>683</v>
      </c>
      <c r="C17" s="289">
        <f t="shared" si="0"/>
        <v>1</v>
      </c>
      <c r="D17" s="289"/>
      <c r="E17" s="155" t="s">
        <v>988</v>
      </c>
      <c r="F17" s="155" t="s">
        <v>685</v>
      </c>
      <c r="G17" s="155" t="s">
        <v>11</v>
      </c>
      <c r="H17" s="310"/>
      <c r="I17" s="155" t="s">
        <v>1160</v>
      </c>
      <c r="J17" s="370" t="s">
        <v>1590</v>
      </c>
    </row>
    <row r="18" spans="1:10" x14ac:dyDescent="0.25">
      <c r="A18" s="470" t="s">
        <v>1847</v>
      </c>
      <c r="B18" s="471" t="s">
        <v>683</v>
      </c>
      <c r="C18" s="437">
        <f>IF(B18=0, 1, 0)</f>
        <v>0</v>
      </c>
      <c r="D18" s="437">
        <v>4</v>
      </c>
      <c r="E18" s="471" t="s">
        <v>988</v>
      </c>
      <c r="F18" s="471" t="s">
        <v>1859</v>
      </c>
      <c r="G18" s="471" t="s">
        <v>11</v>
      </c>
      <c r="H18" s="453" t="s">
        <v>2446</v>
      </c>
      <c r="I18" s="471" t="s">
        <v>1160</v>
      </c>
      <c r="J18" s="472" t="s">
        <v>2441</v>
      </c>
    </row>
    <row r="19" spans="1:10" x14ac:dyDescent="0.25">
      <c r="A19" s="359" t="s">
        <v>17</v>
      </c>
      <c r="B19" s="360" t="s">
        <v>18</v>
      </c>
      <c r="C19" s="361">
        <f t="shared" si="0"/>
        <v>1</v>
      </c>
      <c r="D19" s="361"/>
      <c r="E19" s="360" t="s">
        <v>19</v>
      </c>
      <c r="F19" s="360" t="s">
        <v>20</v>
      </c>
      <c r="G19" s="360" t="s">
        <v>21</v>
      </c>
      <c r="H19" s="447"/>
      <c r="I19" s="360" t="s">
        <v>12</v>
      </c>
      <c r="J19" s="362" t="s">
        <v>22</v>
      </c>
    </row>
    <row r="20" spans="1:10" x14ac:dyDescent="0.25">
      <c r="A20" s="385" t="s">
        <v>17</v>
      </c>
      <c r="B20" s="23" t="s">
        <v>18</v>
      </c>
      <c r="C20" s="289">
        <f t="shared" si="0"/>
        <v>1</v>
      </c>
      <c r="D20" s="289"/>
      <c r="E20" s="23" t="s">
        <v>19</v>
      </c>
      <c r="F20" s="23" t="s">
        <v>20</v>
      </c>
      <c r="G20" s="23" t="s">
        <v>11</v>
      </c>
      <c r="H20" s="310"/>
      <c r="I20" s="23" t="s">
        <v>12</v>
      </c>
      <c r="J20" s="386" t="s">
        <v>53</v>
      </c>
    </row>
    <row r="21" spans="1:10" x14ac:dyDescent="0.25">
      <c r="A21" s="363" t="s">
        <v>459</v>
      </c>
      <c r="B21" s="103" t="s">
        <v>18</v>
      </c>
      <c r="C21" s="289">
        <f t="shared" si="0"/>
        <v>1</v>
      </c>
      <c r="D21" s="289"/>
      <c r="E21" s="103" t="s">
        <v>891</v>
      </c>
      <c r="F21" s="103" t="s">
        <v>20</v>
      </c>
      <c r="G21" s="103" t="s">
        <v>21</v>
      </c>
      <c r="H21" s="310"/>
      <c r="I21" s="103" t="s">
        <v>415</v>
      </c>
      <c r="J21" s="364" t="s">
        <v>2441</v>
      </c>
    </row>
    <row r="22" spans="1:10" x14ac:dyDescent="0.25">
      <c r="A22" s="367" t="s">
        <v>914</v>
      </c>
      <c r="B22" s="112" t="s">
        <v>18</v>
      </c>
      <c r="C22" s="289">
        <f t="shared" si="0"/>
        <v>1</v>
      </c>
      <c r="D22" s="289"/>
      <c r="E22" s="112" t="s">
        <v>19</v>
      </c>
      <c r="F22" s="112" t="s">
        <v>20</v>
      </c>
      <c r="G22" s="112" t="s">
        <v>11</v>
      </c>
      <c r="H22" s="310"/>
      <c r="I22" s="112" t="s">
        <v>916</v>
      </c>
      <c r="J22" s="368" t="s">
        <v>13</v>
      </c>
    </row>
    <row r="23" spans="1:10" x14ac:dyDescent="0.25">
      <c r="A23" s="373" t="s">
        <v>7</v>
      </c>
      <c r="B23" s="182" t="s">
        <v>18</v>
      </c>
      <c r="C23" s="289">
        <f t="shared" si="0"/>
        <v>1</v>
      </c>
      <c r="D23" s="289"/>
      <c r="E23" s="182" t="s">
        <v>19</v>
      </c>
      <c r="F23" s="182" t="s">
        <v>1210</v>
      </c>
      <c r="G23" s="182" t="s">
        <v>21</v>
      </c>
      <c r="H23" s="310"/>
      <c r="I23" s="182" t="s">
        <v>1160</v>
      </c>
      <c r="J23" s="374" t="s">
        <v>13</v>
      </c>
    </row>
    <row r="24" spans="1:10" x14ac:dyDescent="0.25">
      <c r="A24" s="369" t="s">
        <v>1782</v>
      </c>
      <c r="B24" s="155" t="s">
        <v>18</v>
      </c>
      <c r="C24" s="289">
        <f t="shared" si="0"/>
        <v>1</v>
      </c>
      <c r="D24" s="289"/>
      <c r="E24" s="155" t="s">
        <v>19</v>
      </c>
      <c r="F24" s="155" t="s">
        <v>20</v>
      </c>
      <c r="G24" s="155" t="s">
        <v>11</v>
      </c>
      <c r="H24" s="310"/>
      <c r="I24" s="155" t="s">
        <v>1160</v>
      </c>
      <c r="J24" s="370" t="s">
        <v>1590</v>
      </c>
    </row>
    <row r="25" spans="1:10" x14ac:dyDescent="0.25">
      <c r="A25" s="451" t="s">
        <v>1887</v>
      </c>
      <c r="B25" s="452" t="s">
        <v>18</v>
      </c>
      <c r="C25" s="437">
        <f>IF(B25=0, 1, 0)</f>
        <v>0</v>
      </c>
      <c r="D25" s="437">
        <v>7</v>
      </c>
      <c r="E25" s="452" t="s">
        <v>19</v>
      </c>
      <c r="F25" s="452" t="s">
        <v>1950</v>
      </c>
      <c r="G25" s="452" t="s">
        <v>21</v>
      </c>
      <c r="H25" s="453" t="s">
        <v>2447</v>
      </c>
      <c r="I25" s="452" t="s">
        <v>1160</v>
      </c>
      <c r="J25" s="454" t="s">
        <v>1889</v>
      </c>
    </row>
    <row r="26" spans="1:10" x14ac:dyDescent="0.25">
      <c r="A26" s="359" t="s">
        <v>17</v>
      </c>
      <c r="B26" s="360" t="s">
        <v>23</v>
      </c>
      <c r="C26" s="361">
        <f t="shared" si="0"/>
        <v>1</v>
      </c>
      <c r="D26" s="361"/>
      <c r="E26" s="360" t="s">
        <v>24</v>
      </c>
      <c r="F26" s="360" t="s">
        <v>25</v>
      </c>
      <c r="G26" s="360" t="s">
        <v>21</v>
      </c>
      <c r="H26" s="473"/>
      <c r="I26" s="360" t="s">
        <v>12</v>
      </c>
      <c r="J26" s="362" t="s">
        <v>22</v>
      </c>
    </row>
    <row r="27" spans="1:10" x14ac:dyDescent="0.25">
      <c r="A27" s="377" t="s">
        <v>99</v>
      </c>
      <c r="B27" s="53" t="s">
        <v>23</v>
      </c>
      <c r="C27" s="289">
        <f t="shared" si="0"/>
        <v>1</v>
      </c>
      <c r="D27" s="289"/>
      <c r="E27" s="53" t="s">
        <v>24</v>
      </c>
      <c r="F27" s="53" t="s">
        <v>105</v>
      </c>
      <c r="G27" s="53" t="s">
        <v>21</v>
      </c>
      <c r="H27" s="448"/>
      <c r="I27" s="53" t="s">
        <v>12</v>
      </c>
      <c r="J27" s="378" t="s">
        <v>103</v>
      </c>
    </row>
    <row r="28" spans="1:10" x14ac:dyDescent="0.25">
      <c r="A28" s="371" t="s">
        <v>270</v>
      </c>
      <c r="B28" s="82" t="s">
        <v>23</v>
      </c>
      <c r="C28" s="289">
        <f t="shared" si="0"/>
        <v>1</v>
      </c>
      <c r="D28" s="289"/>
      <c r="E28" s="82" t="s">
        <v>24</v>
      </c>
      <c r="F28" s="82" t="s">
        <v>25</v>
      </c>
      <c r="G28" s="82" t="s">
        <v>21</v>
      </c>
      <c r="H28" s="448"/>
      <c r="I28" s="82" t="s">
        <v>272</v>
      </c>
      <c r="J28" s="372" t="s">
        <v>13</v>
      </c>
    </row>
    <row r="29" spans="1:10" x14ac:dyDescent="0.25">
      <c r="A29" s="373" t="s">
        <v>7</v>
      </c>
      <c r="B29" s="182" t="s">
        <v>23</v>
      </c>
      <c r="C29" s="289">
        <f t="shared" si="0"/>
        <v>1</v>
      </c>
      <c r="D29" s="289"/>
      <c r="E29" s="182" t="s">
        <v>24</v>
      </c>
      <c r="F29" s="182" t="s">
        <v>25</v>
      </c>
      <c r="G29" s="182" t="s">
        <v>21</v>
      </c>
      <c r="H29" s="448"/>
      <c r="I29" s="182" t="s">
        <v>1160</v>
      </c>
      <c r="J29" s="374" t="s">
        <v>13</v>
      </c>
    </row>
    <row r="30" spans="1:10" x14ac:dyDescent="0.25">
      <c r="A30" s="474" t="s">
        <v>1730</v>
      </c>
      <c r="B30" s="475" t="s">
        <v>23</v>
      </c>
      <c r="C30" s="437">
        <f>IF(B30=0, 1, 0)</f>
        <v>0</v>
      </c>
      <c r="D30" s="437">
        <v>5</v>
      </c>
      <c r="E30" s="475" t="s">
        <v>24</v>
      </c>
      <c r="F30" s="475" t="s">
        <v>25</v>
      </c>
      <c r="G30" s="475" t="s">
        <v>11</v>
      </c>
      <c r="H30" s="450" t="s">
        <v>2448</v>
      </c>
      <c r="I30" s="475" t="s">
        <v>53</v>
      </c>
      <c r="J30" s="476" t="s">
        <v>85</v>
      </c>
    </row>
    <row r="31" spans="1:10" x14ac:dyDescent="0.25">
      <c r="A31" s="455" t="s">
        <v>99</v>
      </c>
      <c r="B31" s="456" t="s">
        <v>115</v>
      </c>
      <c r="C31" s="361">
        <f t="shared" si="0"/>
        <v>1</v>
      </c>
      <c r="D31" s="361"/>
      <c r="E31" s="456" t="s">
        <v>116</v>
      </c>
      <c r="F31" s="456" t="s">
        <v>117</v>
      </c>
      <c r="G31" s="456" t="s">
        <v>11</v>
      </c>
      <c r="H31" s="473"/>
      <c r="I31" s="456" t="s">
        <v>12</v>
      </c>
      <c r="J31" s="458" t="s">
        <v>103</v>
      </c>
    </row>
    <row r="32" spans="1:10" x14ac:dyDescent="0.25">
      <c r="A32" s="395" t="s">
        <v>1683</v>
      </c>
      <c r="B32" s="226" t="s">
        <v>115</v>
      </c>
      <c r="C32" s="289">
        <f t="shared" si="0"/>
        <v>1</v>
      </c>
      <c r="D32" s="289"/>
      <c r="E32" s="226" t="s">
        <v>116</v>
      </c>
      <c r="F32" s="226" t="s">
        <v>117</v>
      </c>
      <c r="G32" s="226" t="s">
        <v>11</v>
      </c>
      <c r="H32" s="448"/>
      <c r="I32" s="226" t="s">
        <v>1160</v>
      </c>
      <c r="J32" s="396" t="s">
        <v>1590</v>
      </c>
    </row>
    <row r="33" spans="1:10" x14ac:dyDescent="0.25">
      <c r="A33" s="391" t="s">
        <v>1730</v>
      </c>
      <c r="B33" s="190" t="s">
        <v>115</v>
      </c>
      <c r="C33" s="289">
        <f t="shared" si="0"/>
        <v>1</v>
      </c>
      <c r="D33" s="289"/>
      <c r="E33" s="190" t="s">
        <v>116</v>
      </c>
      <c r="F33" s="190" t="s">
        <v>1769</v>
      </c>
      <c r="G33" s="190" t="s">
        <v>21</v>
      </c>
      <c r="H33" s="448"/>
      <c r="I33" s="190" t="s">
        <v>53</v>
      </c>
      <c r="J33" s="392" t="s">
        <v>85</v>
      </c>
    </row>
    <row r="34" spans="1:10" x14ac:dyDescent="0.25">
      <c r="A34" s="369" t="s">
        <v>1782</v>
      </c>
      <c r="B34" s="155" t="s">
        <v>115</v>
      </c>
      <c r="C34" s="289">
        <f t="shared" si="0"/>
        <v>1</v>
      </c>
      <c r="D34" s="289"/>
      <c r="E34" s="155" t="s">
        <v>116</v>
      </c>
      <c r="F34" s="155" t="s">
        <v>1769</v>
      </c>
      <c r="G34" s="155" t="s">
        <v>11</v>
      </c>
      <c r="H34" s="448"/>
      <c r="I34" s="155" t="s">
        <v>1160</v>
      </c>
      <c r="J34" s="370" t="s">
        <v>1590</v>
      </c>
    </row>
    <row r="35" spans="1:10" x14ac:dyDescent="0.25">
      <c r="A35" s="451" t="s">
        <v>1887</v>
      </c>
      <c r="B35" s="452" t="s">
        <v>115</v>
      </c>
      <c r="C35" s="437">
        <f t="shared" si="0"/>
        <v>0</v>
      </c>
      <c r="D35" s="437">
        <v>5</v>
      </c>
      <c r="E35" s="452" t="s">
        <v>116</v>
      </c>
      <c r="F35" s="452" t="s">
        <v>1893</v>
      </c>
      <c r="G35" s="452" t="s">
        <v>11</v>
      </c>
      <c r="H35" s="450" t="s">
        <v>2449</v>
      </c>
      <c r="I35" s="452" t="s">
        <v>1160</v>
      </c>
      <c r="J35" s="454" t="s">
        <v>1891</v>
      </c>
    </row>
    <row r="36" spans="1:10" x14ac:dyDescent="0.25">
      <c r="A36" s="359" t="s">
        <v>17</v>
      </c>
      <c r="B36" s="360" t="s">
        <v>78</v>
      </c>
      <c r="C36" s="361">
        <f t="shared" si="0"/>
        <v>1</v>
      </c>
      <c r="D36" s="361"/>
      <c r="E36" s="360" t="s">
        <v>79</v>
      </c>
      <c r="F36" s="360" t="s">
        <v>80</v>
      </c>
      <c r="G36" s="360" t="s">
        <v>21</v>
      </c>
      <c r="H36" s="447"/>
      <c r="I36" s="360" t="s">
        <v>12</v>
      </c>
      <c r="J36" s="362" t="s">
        <v>53</v>
      </c>
    </row>
    <row r="37" spans="1:10" x14ac:dyDescent="0.25">
      <c r="A37" s="367" t="s">
        <v>914</v>
      </c>
      <c r="B37" s="112" t="s">
        <v>78</v>
      </c>
      <c r="C37" s="289">
        <f t="shared" si="0"/>
        <v>1</v>
      </c>
      <c r="D37" s="289"/>
      <c r="E37" s="112" t="s">
        <v>79</v>
      </c>
      <c r="F37" s="112" t="s">
        <v>1058</v>
      </c>
      <c r="G37" s="112" t="s">
        <v>21</v>
      </c>
      <c r="H37" s="310"/>
      <c r="I37" s="112" t="s">
        <v>916</v>
      </c>
      <c r="J37" s="368" t="s">
        <v>13</v>
      </c>
    </row>
    <row r="38" spans="1:10" x14ac:dyDescent="0.25">
      <c r="A38" s="403" t="s">
        <v>1128</v>
      </c>
      <c r="B38" s="143" t="s">
        <v>78</v>
      </c>
      <c r="C38" s="289">
        <f t="shared" si="0"/>
        <v>1</v>
      </c>
      <c r="D38" s="289"/>
      <c r="E38" s="143" t="s">
        <v>79</v>
      </c>
      <c r="F38" s="143" t="s">
        <v>1147</v>
      </c>
      <c r="G38" s="143" t="s">
        <v>11</v>
      </c>
      <c r="H38" s="310"/>
      <c r="I38" s="143" t="s">
        <v>415</v>
      </c>
      <c r="J38" s="404" t="s">
        <v>1132</v>
      </c>
    </row>
    <row r="39" spans="1:10" x14ac:dyDescent="0.25">
      <c r="A39" s="451" t="s">
        <v>1887</v>
      </c>
      <c r="B39" s="452" t="s">
        <v>78</v>
      </c>
      <c r="C39" s="437">
        <f t="shared" si="0"/>
        <v>0</v>
      </c>
      <c r="D39" s="437">
        <v>4</v>
      </c>
      <c r="E39" s="452" t="s">
        <v>79</v>
      </c>
      <c r="F39" s="452" t="s">
        <v>1921</v>
      </c>
      <c r="G39" s="452" t="s">
        <v>11</v>
      </c>
      <c r="H39" s="453" t="s">
        <v>2446</v>
      </c>
      <c r="I39" s="452" t="s">
        <v>1160</v>
      </c>
      <c r="J39" s="454" t="s">
        <v>1889</v>
      </c>
    </row>
    <row r="40" spans="1:10" x14ac:dyDescent="0.25">
      <c r="A40" s="359" t="s">
        <v>17</v>
      </c>
      <c r="B40" s="360" t="s">
        <v>66</v>
      </c>
      <c r="C40" s="361">
        <f t="shared" si="0"/>
        <v>1</v>
      </c>
      <c r="D40" s="361"/>
      <c r="E40" s="360" t="s">
        <v>67</v>
      </c>
      <c r="F40" s="360" t="s">
        <v>68</v>
      </c>
      <c r="G40" s="360" t="s">
        <v>11</v>
      </c>
      <c r="H40" s="447" t="s">
        <v>2450</v>
      </c>
      <c r="I40" s="360" t="s">
        <v>12</v>
      </c>
      <c r="J40" s="362" t="s">
        <v>53</v>
      </c>
    </row>
    <row r="41" spans="1:10" x14ac:dyDescent="0.25">
      <c r="A41" s="401" t="s">
        <v>131</v>
      </c>
      <c r="B41" s="44" t="s">
        <v>66</v>
      </c>
      <c r="C41" s="289">
        <f t="shared" si="0"/>
        <v>1</v>
      </c>
      <c r="D41" s="289"/>
      <c r="E41" s="44" t="s">
        <v>67</v>
      </c>
      <c r="F41" s="44" t="s">
        <v>145</v>
      </c>
      <c r="G41" s="44" t="s">
        <v>11</v>
      </c>
      <c r="H41" s="310"/>
      <c r="I41" s="44" t="s">
        <v>12</v>
      </c>
      <c r="J41" s="402" t="s">
        <v>135</v>
      </c>
    </row>
    <row r="42" spans="1:10" x14ac:dyDescent="0.25">
      <c r="A42" s="367" t="s">
        <v>914</v>
      </c>
      <c r="B42" s="112" t="s">
        <v>66</v>
      </c>
      <c r="C42" s="289">
        <f t="shared" si="0"/>
        <v>1</v>
      </c>
      <c r="D42" s="289"/>
      <c r="E42" s="112" t="s">
        <v>67</v>
      </c>
      <c r="F42" s="112" t="s">
        <v>68</v>
      </c>
      <c r="G42" s="112" t="s">
        <v>21</v>
      </c>
      <c r="H42" s="310"/>
      <c r="I42" s="112" t="s">
        <v>916</v>
      </c>
      <c r="J42" s="368" t="s">
        <v>13</v>
      </c>
    </row>
    <row r="43" spans="1:10" x14ac:dyDescent="0.25">
      <c r="A43" s="403" t="s">
        <v>1128</v>
      </c>
      <c r="B43" s="143" t="s">
        <v>66</v>
      </c>
      <c r="C43" s="289">
        <f t="shared" si="0"/>
        <v>1</v>
      </c>
      <c r="D43" s="289"/>
      <c r="E43" s="143" t="s">
        <v>67</v>
      </c>
      <c r="F43" s="143" t="s">
        <v>145</v>
      </c>
      <c r="G43" s="143" t="s">
        <v>11</v>
      </c>
      <c r="H43" s="310"/>
      <c r="I43" s="143" t="s">
        <v>415</v>
      </c>
      <c r="J43" s="404" t="s">
        <v>1132</v>
      </c>
    </row>
    <row r="44" spans="1:10" x14ac:dyDescent="0.25">
      <c r="A44" s="373" t="s">
        <v>7</v>
      </c>
      <c r="B44" s="182" t="s">
        <v>66</v>
      </c>
      <c r="C44" s="289">
        <f t="shared" si="0"/>
        <v>1</v>
      </c>
      <c r="D44" s="289"/>
      <c r="E44" s="182" t="s">
        <v>67</v>
      </c>
      <c r="F44" s="182" t="s">
        <v>68</v>
      </c>
      <c r="G44" s="182" t="s">
        <v>21</v>
      </c>
      <c r="H44" s="310"/>
      <c r="I44" s="182" t="s">
        <v>1160</v>
      </c>
      <c r="J44" s="374" t="s">
        <v>13</v>
      </c>
    </row>
    <row r="45" spans="1:10" x14ac:dyDescent="0.25">
      <c r="A45" s="451" t="s">
        <v>1887</v>
      </c>
      <c r="B45" s="452" t="s">
        <v>66</v>
      </c>
      <c r="C45" s="437">
        <f t="shared" si="0"/>
        <v>0</v>
      </c>
      <c r="D45" s="437">
        <v>6</v>
      </c>
      <c r="E45" s="452" t="s">
        <v>67</v>
      </c>
      <c r="F45" s="452" t="s">
        <v>1934</v>
      </c>
      <c r="G45" s="452" t="s">
        <v>21</v>
      </c>
      <c r="H45" s="453" t="s">
        <v>2451</v>
      </c>
      <c r="I45" s="452" t="s">
        <v>1160</v>
      </c>
      <c r="J45" s="454" t="s">
        <v>1891</v>
      </c>
    </row>
    <row r="46" spans="1:10" x14ac:dyDescent="0.25">
      <c r="A46" s="467" t="s">
        <v>459</v>
      </c>
      <c r="B46" s="468" t="s">
        <v>658</v>
      </c>
      <c r="C46" s="361">
        <f t="shared" si="0"/>
        <v>1</v>
      </c>
      <c r="D46" s="361"/>
      <c r="E46" s="468" t="s">
        <v>659</v>
      </c>
      <c r="F46" s="468" t="s">
        <v>660</v>
      </c>
      <c r="G46" s="468" t="s">
        <v>21</v>
      </c>
      <c r="H46" s="477"/>
      <c r="I46" s="468" t="s">
        <v>415</v>
      </c>
      <c r="J46" s="469" t="s">
        <v>2441</v>
      </c>
    </row>
    <row r="47" spans="1:10" x14ac:dyDescent="0.25">
      <c r="A47" s="367" t="s">
        <v>914</v>
      </c>
      <c r="B47" s="112" t="s">
        <v>658</v>
      </c>
      <c r="C47" s="289">
        <f t="shared" si="0"/>
        <v>1</v>
      </c>
      <c r="D47" s="289"/>
      <c r="E47" s="112" t="s">
        <v>915</v>
      </c>
      <c r="F47" s="112" t="s">
        <v>660</v>
      </c>
      <c r="G47" s="112" t="s">
        <v>21</v>
      </c>
      <c r="H47" s="313"/>
      <c r="I47" s="112" t="s">
        <v>916</v>
      </c>
      <c r="J47" s="368" t="s">
        <v>13</v>
      </c>
    </row>
    <row r="48" spans="1:10" x14ac:dyDescent="0.25">
      <c r="A48" s="403" t="s">
        <v>1128</v>
      </c>
      <c r="B48" s="143" t="s">
        <v>658</v>
      </c>
      <c r="C48" s="289">
        <f t="shared" si="0"/>
        <v>1</v>
      </c>
      <c r="D48" s="289"/>
      <c r="E48" s="143" t="s">
        <v>915</v>
      </c>
      <c r="F48" s="143" t="s">
        <v>660</v>
      </c>
      <c r="G48" s="143" t="s">
        <v>135</v>
      </c>
      <c r="H48" s="313"/>
      <c r="I48" s="143" t="s">
        <v>415</v>
      </c>
      <c r="J48" s="404" t="s">
        <v>1132</v>
      </c>
    </row>
    <row r="49" spans="1:10" x14ac:dyDescent="0.25">
      <c r="A49" s="391" t="s">
        <v>1730</v>
      </c>
      <c r="B49" s="190" t="s">
        <v>658</v>
      </c>
      <c r="C49" s="289">
        <f t="shared" si="0"/>
        <v>1</v>
      </c>
      <c r="D49" s="289"/>
      <c r="E49" s="190" t="s">
        <v>915</v>
      </c>
      <c r="F49" s="190" t="s">
        <v>1778</v>
      </c>
      <c r="G49" s="190" t="s">
        <v>21</v>
      </c>
      <c r="H49" s="313"/>
      <c r="I49" s="190" t="s">
        <v>53</v>
      </c>
      <c r="J49" s="392" t="s">
        <v>85</v>
      </c>
    </row>
    <row r="50" spans="1:10" x14ac:dyDescent="0.25">
      <c r="A50" s="369" t="s">
        <v>1782</v>
      </c>
      <c r="B50" s="155" t="s">
        <v>658</v>
      </c>
      <c r="C50" s="289">
        <f t="shared" si="0"/>
        <v>1</v>
      </c>
      <c r="D50" s="289"/>
      <c r="E50" s="155" t="s">
        <v>915</v>
      </c>
      <c r="F50" s="155" t="s">
        <v>660</v>
      </c>
      <c r="G50" s="155" t="s">
        <v>21</v>
      </c>
      <c r="H50" s="313"/>
      <c r="I50" s="155" t="s">
        <v>1160</v>
      </c>
      <c r="J50" s="370" t="s">
        <v>1590</v>
      </c>
    </row>
    <row r="51" spans="1:10" x14ac:dyDescent="0.25">
      <c r="A51" s="470" t="s">
        <v>1847</v>
      </c>
      <c r="B51" s="471" t="s">
        <v>658</v>
      </c>
      <c r="C51" s="437">
        <v>0</v>
      </c>
      <c r="D51" s="437">
        <v>6</v>
      </c>
      <c r="E51" s="471" t="s">
        <v>915</v>
      </c>
      <c r="F51" s="471" t="s">
        <v>1778</v>
      </c>
      <c r="G51" s="471" t="s">
        <v>21</v>
      </c>
      <c r="H51" s="478" t="s">
        <v>2452</v>
      </c>
      <c r="I51" s="471" t="s">
        <v>1160</v>
      </c>
      <c r="J51" s="472" t="s">
        <v>2441</v>
      </c>
    </row>
    <row r="52" spans="1:10" x14ac:dyDescent="0.25">
      <c r="A52" s="359" t="s">
        <v>17</v>
      </c>
      <c r="B52" s="360" t="s">
        <v>41</v>
      </c>
      <c r="C52" s="361">
        <f t="shared" si="0"/>
        <v>1</v>
      </c>
      <c r="D52" s="361"/>
      <c r="E52" s="360" t="s">
        <v>42</v>
      </c>
      <c r="F52" s="360" t="s">
        <v>43</v>
      </c>
      <c r="G52" s="360" t="s">
        <v>21</v>
      </c>
      <c r="H52" s="447"/>
      <c r="I52" s="360" t="s">
        <v>12</v>
      </c>
      <c r="J52" s="362" t="s">
        <v>22</v>
      </c>
    </row>
    <row r="53" spans="1:10" x14ac:dyDescent="0.25">
      <c r="A53" s="367" t="s">
        <v>914</v>
      </c>
      <c r="B53" s="112" t="s">
        <v>41</v>
      </c>
      <c r="C53" s="289">
        <f t="shared" si="0"/>
        <v>1</v>
      </c>
      <c r="D53" s="289"/>
      <c r="E53" s="112" t="s">
        <v>42</v>
      </c>
      <c r="F53" s="112" t="s">
        <v>43</v>
      </c>
      <c r="G53" s="112" t="s">
        <v>11</v>
      </c>
      <c r="H53" s="310"/>
      <c r="I53" s="112" t="s">
        <v>916</v>
      </c>
      <c r="J53" s="368" t="s">
        <v>13</v>
      </c>
    </row>
    <row r="54" spans="1:10" x14ac:dyDescent="0.25">
      <c r="A54" s="373" t="s">
        <v>7</v>
      </c>
      <c r="B54" s="182" t="s">
        <v>41</v>
      </c>
      <c r="C54" s="289">
        <f t="shared" si="0"/>
        <v>1</v>
      </c>
      <c r="D54" s="289"/>
      <c r="E54" s="182" t="s">
        <v>42</v>
      </c>
      <c r="F54" s="182" t="s">
        <v>43</v>
      </c>
      <c r="G54" s="182" t="s">
        <v>21</v>
      </c>
      <c r="H54" s="310"/>
      <c r="I54" s="182" t="s">
        <v>1160</v>
      </c>
      <c r="J54" s="374" t="s">
        <v>13</v>
      </c>
    </row>
    <row r="55" spans="1:10" x14ac:dyDescent="0.25">
      <c r="A55" s="407" t="s">
        <v>1681</v>
      </c>
      <c r="B55" s="317" t="s">
        <v>41</v>
      </c>
      <c r="C55" s="289">
        <f t="shared" si="0"/>
        <v>1</v>
      </c>
      <c r="D55" s="289"/>
      <c r="E55" s="317" t="s">
        <v>42</v>
      </c>
      <c r="F55" s="317" t="s">
        <v>1682</v>
      </c>
      <c r="G55" s="317" t="s">
        <v>11</v>
      </c>
      <c r="H55" s="310"/>
      <c r="I55" s="317" t="s">
        <v>1160</v>
      </c>
      <c r="J55" s="408" t="s">
        <v>135</v>
      </c>
    </row>
    <row r="56" spans="1:10" x14ac:dyDescent="0.25">
      <c r="A56" s="369" t="s">
        <v>1782</v>
      </c>
      <c r="B56" s="155" t="s">
        <v>41</v>
      </c>
      <c r="C56" s="289">
        <f t="shared" ref="C56:C116" si="1">IF(B56=B57, 1, 0)</f>
        <v>1</v>
      </c>
      <c r="D56" s="289"/>
      <c r="E56" s="155" t="s">
        <v>42</v>
      </c>
      <c r="F56" s="155" t="s">
        <v>43</v>
      </c>
      <c r="G56" s="155" t="s">
        <v>11</v>
      </c>
      <c r="H56" s="310"/>
      <c r="I56" s="155" t="s">
        <v>1160</v>
      </c>
      <c r="J56" s="370" t="s">
        <v>1590</v>
      </c>
    </row>
    <row r="57" spans="1:10" x14ac:dyDescent="0.25">
      <c r="A57" s="389" t="s">
        <v>1887</v>
      </c>
      <c r="B57" s="271" t="s">
        <v>41</v>
      </c>
      <c r="C57" s="289">
        <f t="shared" si="1"/>
        <v>0</v>
      </c>
      <c r="D57" s="289"/>
      <c r="E57" s="271" t="s">
        <v>42</v>
      </c>
      <c r="F57" s="271" t="s">
        <v>1949</v>
      </c>
      <c r="G57" s="271" t="s">
        <v>21</v>
      </c>
      <c r="H57" s="310"/>
      <c r="I57" s="271" t="s">
        <v>1160</v>
      </c>
      <c r="J57" s="390" t="s">
        <v>1889</v>
      </c>
    </row>
    <row r="58" spans="1:10" x14ac:dyDescent="0.25">
      <c r="A58" s="439" t="s">
        <v>459</v>
      </c>
      <c r="B58" s="440" t="s">
        <v>689</v>
      </c>
      <c r="C58" s="437">
        <f>IF(B58=0, 1, 0)</f>
        <v>0</v>
      </c>
      <c r="D58" s="437">
        <v>7</v>
      </c>
      <c r="E58" s="440" t="s">
        <v>42</v>
      </c>
      <c r="F58" s="440" t="s">
        <v>690</v>
      </c>
      <c r="G58" s="440" t="s">
        <v>21</v>
      </c>
      <c r="H58" s="453" t="s">
        <v>2447</v>
      </c>
      <c r="I58" s="440" t="s">
        <v>415</v>
      </c>
      <c r="J58" s="441" t="s">
        <v>2441</v>
      </c>
    </row>
    <row r="59" spans="1:10" x14ac:dyDescent="0.25">
      <c r="A59" s="479" t="s">
        <v>131</v>
      </c>
      <c r="B59" s="480" t="s">
        <v>139</v>
      </c>
      <c r="C59" s="361">
        <f t="shared" si="1"/>
        <v>1</v>
      </c>
      <c r="D59" s="361"/>
      <c r="E59" s="480" t="s">
        <v>140</v>
      </c>
      <c r="F59" s="480" t="s">
        <v>141</v>
      </c>
      <c r="G59" s="480" t="s">
        <v>11</v>
      </c>
      <c r="H59" s="447"/>
      <c r="I59" s="480" t="s">
        <v>12</v>
      </c>
      <c r="J59" s="481" t="s">
        <v>135</v>
      </c>
    </row>
    <row r="60" spans="1:10" x14ac:dyDescent="0.25">
      <c r="A60" s="371" t="s">
        <v>270</v>
      </c>
      <c r="B60" s="82" t="s">
        <v>139</v>
      </c>
      <c r="C60" s="289">
        <f t="shared" si="1"/>
        <v>1</v>
      </c>
      <c r="D60" s="289"/>
      <c r="E60" s="82" t="s">
        <v>140</v>
      </c>
      <c r="F60" s="82" t="s">
        <v>141</v>
      </c>
      <c r="G60" s="82" t="s">
        <v>11</v>
      </c>
      <c r="H60" s="310"/>
      <c r="I60" s="82" t="s">
        <v>272</v>
      </c>
      <c r="J60" s="372" t="s">
        <v>13</v>
      </c>
    </row>
    <row r="61" spans="1:10" x14ac:dyDescent="0.25">
      <c r="A61" s="363" t="s">
        <v>459</v>
      </c>
      <c r="B61" s="103" t="s">
        <v>139</v>
      </c>
      <c r="C61" s="289">
        <f t="shared" si="1"/>
        <v>1</v>
      </c>
      <c r="D61" s="289"/>
      <c r="E61" s="103" t="s">
        <v>140</v>
      </c>
      <c r="F61" s="103" t="s">
        <v>657</v>
      </c>
      <c r="G61" s="103" t="s">
        <v>21</v>
      </c>
      <c r="H61" s="310"/>
      <c r="I61" s="103" t="s">
        <v>415</v>
      </c>
      <c r="J61" s="364" t="s">
        <v>2441</v>
      </c>
    </row>
    <row r="62" spans="1:10" x14ac:dyDescent="0.25">
      <c r="A62" s="367" t="s">
        <v>914</v>
      </c>
      <c r="B62" s="112" t="s">
        <v>139</v>
      </c>
      <c r="C62" s="289">
        <f t="shared" si="1"/>
        <v>1</v>
      </c>
      <c r="D62" s="289"/>
      <c r="E62" s="112" t="s">
        <v>140</v>
      </c>
      <c r="F62" s="112" t="s">
        <v>657</v>
      </c>
      <c r="G62" s="112" t="s">
        <v>21</v>
      </c>
      <c r="H62" s="310"/>
      <c r="I62" s="112" t="s">
        <v>916</v>
      </c>
      <c r="J62" s="368" t="s">
        <v>13</v>
      </c>
    </row>
    <row r="63" spans="1:10" x14ac:dyDescent="0.25">
      <c r="A63" s="403" t="s">
        <v>1128</v>
      </c>
      <c r="B63" s="143" t="s">
        <v>139</v>
      </c>
      <c r="C63" s="289">
        <f t="shared" si="1"/>
        <v>1</v>
      </c>
      <c r="D63" s="289"/>
      <c r="E63" s="143" t="s">
        <v>140</v>
      </c>
      <c r="F63" s="143" t="s">
        <v>141</v>
      </c>
      <c r="G63" s="143" t="s">
        <v>11</v>
      </c>
      <c r="H63" s="310"/>
      <c r="I63" s="143" t="s">
        <v>415</v>
      </c>
      <c r="J63" s="404" t="s">
        <v>1132</v>
      </c>
    </row>
    <row r="64" spans="1:10" x14ac:dyDescent="0.25">
      <c r="A64" s="393" t="s">
        <v>1626</v>
      </c>
      <c r="B64" s="217" t="s">
        <v>139</v>
      </c>
      <c r="C64" s="289">
        <f t="shared" si="1"/>
        <v>1</v>
      </c>
      <c r="D64" s="289"/>
      <c r="E64" s="217" t="s">
        <v>140</v>
      </c>
      <c r="F64" s="217" t="s">
        <v>141</v>
      </c>
      <c r="G64" s="217" t="s">
        <v>11</v>
      </c>
      <c r="H64" s="310"/>
      <c r="I64" s="217" t="s">
        <v>53</v>
      </c>
      <c r="J64" s="394" t="s">
        <v>85</v>
      </c>
    </row>
    <row r="65" spans="1:10" x14ac:dyDescent="0.25">
      <c r="A65" s="365" t="s">
        <v>1630</v>
      </c>
      <c r="B65" s="14" t="s">
        <v>139</v>
      </c>
      <c r="C65" s="289">
        <f t="shared" si="1"/>
        <v>1</v>
      </c>
      <c r="D65" s="289"/>
      <c r="E65" s="14" t="s">
        <v>140</v>
      </c>
      <c r="F65" s="14" t="s">
        <v>657</v>
      </c>
      <c r="G65" s="14" t="s">
        <v>11</v>
      </c>
      <c r="H65" s="310"/>
      <c r="I65" s="14" t="s">
        <v>1160</v>
      </c>
      <c r="J65" s="366" t="s">
        <v>1590</v>
      </c>
    </row>
    <row r="66" spans="1:10" x14ac:dyDescent="0.25">
      <c r="A66" s="387" t="s">
        <v>1685</v>
      </c>
      <c r="B66" s="238" t="s">
        <v>139</v>
      </c>
      <c r="C66" s="289">
        <f t="shared" si="1"/>
        <v>1</v>
      </c>
      <c r="D66" s="289"/>
      <c r="E66" s="238" t="s">
        <v>140</v>
      </c>
      <c r="F66" s="238" t="s">
        <v>657</v>
      </c>
      <c r="G66" s="238" t="s">
        <v>21</v>
      </c>
      <c r="H66" s="310"/>
      <c r="I66" s="238" t="s">
        <v>53</v>
      </c>
      <c r="J66" s="388" t="s">
        <v>85</v>
      </c>
    </row>
    <row r="67" spans="1:10" x14ac:dyDescent="0.25">
      <c r="A67" s="391" t="s">
        <v>1730</v>
      </c>
      <c r="B67" s="190" t="s">
        <v>139</v>
      </c>
      <c r="C67" s="289">
        <f t="shared" si="1"/>
        <v>1</v>
      </c>
      <c r="D67" s="289"/>
      <c r="E67" s="190" t="s">
        <v>140</v>
      </c>
      <c r="F67" s="190" t="s">
        <v>141</v>
      </c>
      <c r="G67" s="190" t="s">
        <v>1666</v>
      </c>
      <c r="H67" s="310"/>
      <c r="I67" s="190" t="s">
        <v>53</v>
      </c>
      <c r="J67" s="392" t="s">
        <v>85</v>
      </c>
    </row>
    <row r="68" spans="1:10" x14ac:dyDescent="0.25">
      <c r="A68" s="451" t="s">
        <v>1887</v>
      </c>
      <c r="B68" s="452" t="s">
        <v>139</v>
      </c>
      <c r="C68" s="437">
        <f t="shared" si="1"/>
        <v>0</v>
      </c>
      <c r="D68" s="437">
        <v>10</v>
      </c>
      <c r="E68" s="452" t="s">
        <v>140</v>
      </c>
      <c r="F68" s="452" t="s">
        <v>1927</v>
      </c>
      <c r="G68" s="452" t="s">
        <v>11</v>
      </c>
      <c r="H68" s="453" t="s">
        <v>2453</v>
      </c>
      <c r="I68" s="452" t="s">
        <v>1160</v>
      </c>
      <c r="J68" s="454" t="s">
        <v>1889</v>
      </c>
    </row>
    <row r="69" spans="1:10" x14ac:dyDescent="0.25">
      <c r="A69" s="467" t="s">
        <v>459</v>
      </c>
      <c r="B69" s="468" t="s">
        <v>671</v>
      </c>
      <c r="C69" s="361">
        <f t="shared" si="1"/>
        <v>1</v>
      </c>
      <c r="D69" s="361"/>
      <c r="E69" s="468" t="s">
        <v>672</v>
      </c>
      <c r="F69" s="468" t="s">
        <v>673</v>
      </c>
      <c r="G69" s="468" t="s">
        <v>21</v>
      </c>
      <c r="H69" s="477"/>
      <c r="I69" s="468" t="s">
        <v>415</v>
      </c>
      <c r="J69" s="469" t="s">
        <v>2441</v>
      </c>
    </row>
    <row r="70" spans="1:10" x14ac:dyDescent="0.25">
      <c r="A70" s="403" t="s">
        <v>1128</v>
      </c>
      <c r="B70" s="143" t="s">
        <v>671</v>
      </c>
      <c r="C70" s="289">
        <f t="shared" si="1"/>
        <v>1</v>
      </c>
      <c r="D70" s="289"/>
      <c r="E70" s="143" t="s">
        <v>672</v>
      </c>
      <c r="F70" s="143" t="s">
        <v>673</v>
      </c>
      <c r="G70" s="143" t="s">
        <v>11</v>
      </c>
      <c r="H70" s="313"/>
      <c r="I70" s="143" t="s">
        <v>415</v>
      </c>
      <c r="J70" s="404" t="s">
        <v>1132</v>
      </c>
    </row>
    <row r="71" spans="1:10" x14ac:dyDescent="0.25">
      <c r="A71" s="369" t="s">
        <v>1782</v>
      </c>
      <c r="B71" s="155" t="s">
        <v>671</v>
      </c>
      <c r="C71" s="289">
        <f t="shared" si="1"/>
        <v>1</v>
      </c>
      <c r="D71" s="289"/>
      <c r="E71" s="155" t="s">
        <v>672</v>
      </c>
      <c r="F71" s="155" t="s">
        <v>673</v>
      </c>
      <c r="G71" s="155" t="s">
        <v>11</v>
      </c>
      <c r="H71" s="313"/>
      <c r="I71" s="155" t="s">
        <v>1160</v>
      </c>
      <c r="J71" s="370" t="s">
        <v>1590</v>
      </c>
    </row>
    <row r="72" spans="1:10" x14ac:dyDescent="0.25">
      <c r="A72" s="451" t="s">
        <v>1887</v>
      </c>
      <c r="B72" s="452" t="s">
        <v>671</v>
      </c>
      <c r="C72" s="437">
        <f t="shared" si="1"/>
        <v>0</v>
      </c>
      <c r="D72" s="437">
        <v>4</v>
      </c>
      <c r="E72" s="452" t="s">
        <v>672</v>
      </c>
      <c r="F72" s="452" t="s">
        <v>1919</v>
      </c>
      <c r="G72" s="452" t="s">
        <v>11</v>
      </c>
      <c r="H72" s="478" t="s">
        <v>2454</v>
      </c>
      <c r="I72" s="452" t="s">
        <v>1160</v>
      </c>
      <c r="J72" s="454" t="s">
        <v>1889</v>
      </c>
    </row>
    <row r="73" spans="1:10" x14ac:dyDescent="0.25">
      <c r="A73" s="482" t="s">
        <v>1626</v>
      </c>
      <c r="B73" s="483" t="s">
        <v>1627</v>
      </c>
      <c r="C73" s="361">
        <f t="shared" si="1"/>
        <v>1</v>
      </c>
      <c r="D73" s="361"/>
      <c r="E73" s="483" t="s">
        <v>1628</v>
      </c>
      <c r="F73" s="483" t="s">
        <v>1629</v>
      </c>
      <c r="G73" s="483" t="s">
        <v>11</v>
      </c>
      <c r="H73" s="447"/>
      <c r="I73" s="483" t="s">
        <v>53</v>
      </c>
      <c r="J73" s="484" t="s">
        <v>85</v>
      </c>
    </row>
    <row r="74" spans="1:10" x14ac:dyDescent="0.25">
      <c r="A74" s="365" t="s">
        <v>1630</v>
      </c>
      <c r="B74" s="14" t="s">
        <v>1627</v>
      </c>
      <c r="C74" s="289">
        <f t="shared" si="1"/>
        <v>1</v>
      </c>
      <c r="D74" s="289"/>
      <c r="E74" s="14" t="s">
        <v>1628</v>
      </c>
      <c r="F74" s="14" t="s">
        <v>1659</v>
      </c>
      <c r="G74" s="14" t="s">
        <v>21</v>
      </c>
      <c r="H74" s="310"/>
      <c r="I74" s="14" t="s">
        <v>1160</v>
      </c>
      <c r="J74" s="366" t="s">
        <v>1590</v>
      </c>
    </row>
    <row r="75" spans="1:10" x14ac:dyDescent="0.25">
      <c r="A75" s="387" t="s">
        <v>1685</v>
      </c>
      <c r="B75" s="238" t="s">
        <v>1627</v>
      </c>
      <c r="C75" s="289">
        <f t="shared" si="1"/>
        <v>1</v>
      </c>
      <c r="D75" s="289"/>
      <c r="E75" s="238" t="s">
        <v>1628</v>
      </c>
      <c r="F75" s="238" t="s">
        <v>1659</v>
      </c>
      <c r="G75" s="238" t="s">
        <v>21</v>
      </c>
      <c r="H75" s="310"/>
      <c r="I75" s="238" t="s">
        <v>53</v>
      </c>
      <c r="J75" s="388" t="s">
        <v>85</v>
      </c>
    </row>
    <row r="76" spans="1:10" x14ac:dyDescent="0.25">
      <c r="A76" s="369" t="s">
        <v>1782</v>
      </c>
      <c r="B76" s="155" t="s">
        <v>1627</v>
      </c>
      <c r="C76" s="289">
        <f t="shared" si="1"/>
        <v>1</v>
      </c>
      <c r="D76" s="289"/>
      <c r="E76" s="155" t="s">
        <v>1628</v>
      </c>
      <c r="F76" s="155" t="s">
        <v>1659</v>
      </c>
      <c r="G76" s="155" t="s">
        <v>21</v>
      </c>
      <c r="H76" s="310"/>
      <c r="I76" s="155" t="s">
        <v>1160</v>
      </c>
      <c r="J76" s="370" t="s">
        <v>1590</v>
      </c>
    </row>
    <row r="77" spans="1:10" x14ac:dyDescent="0.25">
      <c r="A77" s="451" t="s">
        <v>1887</v>
      </c>
      <c r="B77" s="452" t="s">
        <v>1627</v>
      </c>
      <c r="C77" s="437">
        <v>0</v>
      </c>
      <c r="D77" s="437">
        <v>5</v>
      </c>
      <c r="E77" s="452" t="s">
        <v>1628</v>
      </c>
      <c r="F77" s="452" t="s">
        <v>1920</v>
      </c>
      <c r="G77" s="452" t="s">
        <v>11</v>
      </c>
      <c r="H77" s="453" t="s">
        <v>2455</v>
      </c>
      <c r="I77" s="452" t="s">
        <v>1160</v>
      </c>
      <c r="J77" s="454" t="s">
        <v>1889</v>
      </c>
    </row>
    <row r="78" spans="1:10" x14ac:dyDescent="0.25">
      <c r="A78" s="467" t="s">
        <v>459</v>
      </c>
      <c r="B78" s="468" t="s">
        <v>604</v>
      </c>
      <c r="C78" s="361">
        <f t="shared" si="1"/>
        <v>1</v>
      </c>
      <c r="D78" s="361"/>
      <c r="E78" s="468" t="s">
        <v>605</v>
      </c>
      <c r="F78" s="468" t="s">
        <v>606</v>
      </c>
      <c r="G78" s="468" t="s">
        <v>11</v>
      </c>
      <c r="H78" s="447"/>
      <c r="I78" s="468" t="s">
        <v>415</v>
      </c>
      <c r="J78" s="469" t="s">
        <v>2441</v>
      </c>
    </row>
    <row r="79" spans="1:10" x14ac:dyDescent="0.25">
      <c r="A79" s="403" t="s">
        <v>1128</v>
      </c>
      <c r="B79" s="143" t="s">
        <v>604</v>
      </c>
      <c r="C79" s="289">
        <f t="shared" si="1"/>
        <v>1</v>
      </c>
      <c r="D79" s="289"/>
      <c r="E79" s="143" t="s">
        <v>605</v>
      </c>
      <c r="F79" s="143" t="s">
        <v>606</v>
      </c>
      <c r="G79" s="143" t="s">
        <v>21</v>
      </c>
      <c r="H79" s="310"/>
      <c r="I79" s="143" t="s">
        <v>415</v>
      </c>
      <c r="J79" s="404" t="s">
        <v>1132</v>
      </c>
    </row>
    <row r="80" spans="1:10" x14ac:dyDescent="0.25">
      <c r="A80" s="365" t="s">
        <v>1630</v>
      </c>
      <c r="B80" s="14" t="s">
        <v>604</v>
      </c>
      <c r="C80" s="289">
        <f t="shared" si="1"/>
        <v>1</v>
      </c>
      <c r="D80" s="289"/>
      <c r="E80" s="14" t="s">
        <v>605</v>
      </c>
      <c r="F80" s="14" t="s">
        <v>606</v>
      </c>
      <c r="G80" s="14" t="s">
        <v>21</v>
      </c>
      <c r="H80" s="310"/>
      <c r="I80" s="14" t="s">
        <v>1160</v>
      </c>
      <c r="J80" s="366" t="s">
        <v>1590</v>
      </c>
    </row>
    <row r="81" spans="1:10" x14ac:dyDescent="0.25">
      <c r="A81" s="485" t="s">
        <v>158</v>
      </c>
      <c r="B81" s="486" t="s">
        <v>604</v>
      </c>
      <c r="C81" s="437">
        <f t="shared" si="1"/>
        <v>0</v>
      </c>
      <c r="D81" s="449" t="s">
        <v>2456</v>
      </c>
      <c r="E81" s="486" t="s">
        <v>605</v>
      </c>
      <c r="F81" s="486" t="s">
        <v>1812</v>
      </c>
      <c r="G81" s="486" t="s">
        <v>2457</v>
      </c>
      <c r="H81" s="453" t="s">
        <v>2440</v>
      </c>
      <c r="I81" s="486" t="s">
        <v>1160</v>
      </c>
      <c r="J81" s="487" t="s">
        <v>2443</v>
      </c>
    </row>
    <row r="82" spans="1:10" x14ac:dyDescent="0.25">
      <c r="A82" s="459" t="s">
        <v>158</v>
      </c>
      <c r="B82" s="460" t="s">
        <v>216</v>
      </c>
      <c r="C82" s="361">
        <f t="shared" si="1"/>
        <v>1</v>
      </c>
      <c r="D82" s="361"/>
      <c r="E82" s="460" t="s">
        <v>217</v>
      </c>
      <c r="F82" s="460" t="s">
        <v>218</v>
      </c>
      <c r="G82" s="460" t="s">
        <v>2442</v>
      </c>
      <c r="H82" s="447"/>
      <c r="I82" s="460" t="s">
        <v>12</v>
      </c>
      <c r="J82" s="462" t="s">
        <v>2443</v>
      </c>
    </row>
    <row r="83" spans="1:10" x14ac:dyDescent="0.25">
      <c r="A83" s="403" t="s">
        <v>1128</v>
      </c>
      <c r="B83" s="143" t="s">
        <v>216</v>
      </c>
      <c r="C83" s="289">
        <f t="shared" si="1"/>
        <v>1</v>
      </c>
      <c r="D83" s="289"/>
      <c r="E83" s="143" t="s">
        <v>217</v>
      </c>
      <c r="F83" s="143" t="s">
        <v>1145</v>
      </c>
      <c r="G83" s="143" t="s">
        <v>11</v>
      </c>
      <c r="H83" s="310"/>
      <c r="I83" s="143" t="s">
        <v>415</v>
      </c>
      <c r="J83" s="404" t="s">
        <v>1132</v>
      </c>
    </row>
    <row r="84" spans="1:10" x14ac:dyDescent="0.25">
      <c r="A84" s="410" t="s">
        <v>1586</v>
      </c>
      <c r="B84" s="208" t="s">
        <v>216</v>
      </c>
      <c r="C84" s="289">
        <f t="shared" si="1"/>
        <v>1</v>
      </c>
      <c r="D84" s="289"/>
      <c r="E84" s="208" t="s">
        <v>217</v>
      </c>
      <c r="F84" s="208" t="s">
        <v>218</v>
      </c>
      <c r="G84" s="208" t="s">
        <v>11</v>
      </c>
      <c r="H84" s="310"/>
      <c r="I84" s="208" t="s">
        <v>1160</v>
      </c>
      <c r="J84" s="411" t="s">
        <v>1590</v>
      </c>
    </row>
    <row r="85" spans="1:10" x14ac:dyDescent="0.25">
      <c r="A85" s="387" t="s">
        <v>1685</v>
      </c>
      <c r="B85" s="238" t="s">
        <v>216</v>
      </c>
      <c r="C85" s="289">
        <f t="shared" si="1"/>
        <v>1</v>
      </c>
      <c r="D85" s="289"/>
      <c r="E85" s="238" t="s">
        <v>217</v>
      </c>
      <c r="F85" s="238" t="s">
        <v>1145</v>
      </c>
      <c r="G85" s="238" t="s">
        <v>21</v>
      </c>
      <c r="H85" s="310"/>
      <c r="I85" s="238" t="s">
        <v>53</v>
      </c>
      <c r="J85" s="388" t="s">
        <v>85</v>
      </c>
    </row>
    <row r="86" spans="1:10" x14ac:dyDescent="0.25">
      <c r="A86" s="391" t="s">
        <v>1730</v>
      </c>
      <c r="B86" s="190" t="s">
        <v>216</v>
      </c>
      <c r="C86" s="289">
        <f t="shared" si="1"/>
        <v>1</v>
      </c>
      <c r="D86" s="289"/>
      <c r="E86" s="190" t="s">
        <v>217</v>
      </c>
      <c r="F86" s="190" t="s">
        <v>218</v>
      </c>
      <c r="G86" s="190" t="s">
        <v>1731</v>
      </c>
      <c r="H86" s="310"/>
      <c r="I86" s="190" t="s">
        <v>53</v>
      </c>
      <c r="J86" s="392" t="s">
        <v>85</v>
      </c>
    </row>
    <row r="87" spans="1:10" x14ac:dyDescent="0.25">
      <c r="A87" s="369" t="s">
        <v>1782</v>
      </c>
      <c r="B87" s="155" t="s">
        <v>216</v>
      </c>
      <c r="C87" s="289">
        <f t="shared" si="1"/>
        <v>1</v>
      </c>
      <c r="D87" s="289"/>
      <c r="E87" s="155" t="s">
        <v>217</v>
      </c>
      <c r="F87" s="155" t="s">
        <v>1145</v>
      </c>
      <c r="G87" s="155" t="s">
        <v>11</v>
      </c>
      <c r="H87" s="310"/>
      <c r="I87" s="155" t="s">
        <v>1160</v>
      </c>
      <c r="J87" s="370" t="s">
        <v>1590</v>
      </c>
    </row>
    <row r="88" spans="1:10" x14ac:dyDescent="0.25">
      <c r="A88" s="451" t="s">
        <v>1887</v>
      </c>
      <c r="B88" s="452" t="s">
        <v>216</v>
      </c>
      <c r="C88" s="437">
        <f t="shared" si="1"/>
        <v>0</v>
      </c>
      <c r="D88" s="449" t="s">
        <v>2458</v>
      </c>
      <c r="E88" s="452" t="s">
        <v>217</v>
      </c>
      <c r="F88" s="452" t="s">
        <v>1908</v>
      </c>
      <c r="G88" s="452" t="s">
        <v>11</v>
      </c>
      <c r="H88" s="453" t="s">
        <v>2459</v>
      </c>
      <c r="I88" s="452" t="s">
        <v>1160</v>
      </c>
      <c r="J88" s="454" t="s">
        <v>1889</v>
      </c>
    </row>
    <row r="89" spans="1:10" x14ac:dyDescent="0.25">
      <c r="A89" s="459" t="s">
        <v>158</v>
      </c>
      <c r="B89" s="460" t="s">
        <v>267</v>
      </c>
      <c r="C89" s="361">
        <f t="shared" si="1"/>
        <v>1</v>
      </c>
      <c r="D89" s="361"/>
      <c r="E89" s="460" t="s">
        <v>268</v>
      </c>
      <c r="F89" s="460" t="s">
        <v>269</v>
      </c>
      <c r="G89" s="460" t="s">
        <v>2442</v>
      </c>
      <c r="H89" s="447"/>
      <c r="I89" s="460" t="s">
        <v>12</v>
      </c>
      <c r="J89" s="462" t="s">
        <v>2443</v>
      </c>
    </row>
    <row r="90" spans="1:10" x14ac:dyDescent="0.25">
      <c r="A90" s="403" t="s">
        <v>1128</v>
      </c>
      <c r="B90" s="143" t="s">
        <v>267</v>
      </c>
      <c r="C90" s="289">
        <f t="shared" si="1"/>
        <v>1</v>
      </c>
      <c r="D90" s="289"/>
      <c r="E90" s="143" t="s">
        <v>268</v>
      </c>
      <c r="F90" s="143" t="s">
        <v>1133</v>
      </c>
      <c r="G90" s="143" t="s">
        <v>11</v>
      </c>
      <c r="H90" s="310"/>
      <c r="I90" s="143" t="s">
        <v>415</v>
      </c>
      <c r="J90" s="404" t="s">
        <v>1132</v>
      </c>
    </row>
    <row r="91" spans="1:10" x14ac:dyDescent="0.25">
      <c r="A91" s="387" t="s">
        <v>1685</v>
      </c>
      <c r="B91" s="238" t="s">
        <v>267</v>
      </c>
      <c r="C91" s="289">
        <f t="shared" si="1"/>
        <v>1</v>
      </c>
      <c r="D91" s="289"/>
      <c r="E91" s="238" t="s">
        <v>268</v>
      </c>
      <c r="F91" s="238" t="s">
        <v>1729</v>
      </c>
      <c r="G91" s="238" t="s">
        <v>21</v>
      </c>
      <c r="H91" s="310"/>
      <c r="I91" s="238" t="s">
        <v>53</v>
      </c>
      <c r="J91" s="388" t="s">
        <v>85</v>
      </c>
    </row>
    <row r="92" spans="1:10" x14ac:dyDescent="0.25">
      <c r="A92" s="488" t="s">
        <v>1782</v>
      </c>
      <c r="B92" s="489" t="s">
        <v>267</v>
      </c>
      <c r="C92" s="437">
        <f t="shared" si="1"/>
        <v>0</v>
      </c>
      <c r="D92" s="449" t="s">
        <v>2456</v>
      </c>
      <c r="E92" s="489" t="s">
        <v>268</v>
      </c>
      <c r="F92" s="489" t="s">
        <v>1729</v>
      </c>
      <c r="G92" s="489" t="s">
        <v>11</v>
      </c>
      <c r="H92" s="453" t="s">
        <v>2455</v>
      </c>
      <c r="I92" s="489" t="s">
        <v>1160</v>
      </c>
      <c r="J92" s="490" t="s">
        <v>1590</v>
      </c>
    </row>
    <row r="93" spans="1:10" x14ac:dyDescent="0.25">
      <c r="A93" s="479" t="s">
        <v>131</v>
      </c>
      <c r="B93" s="480" t="s">
        <v>132</v>
      </c>
      <c r="C93" s="361">
        <f t="shared" si="1"/>
        <v>1</v>
      </c>
      <c r="D93" s="361"/>
      <c r="E93" s="480" t="s">
        <v>133</v>
      </c>
      <c r="F93" s="480" t="s">
        <v>134</v>
      </c>
      <c r="G93" s="480" t="s">
        <v>11</v>
      </c>
      <c r="H93" s="473"/>
      <c r="I93" s="480" t="s">
        <v>12</v>
      </c>
      <c r="J93" s="481" t="s">
        <v>135</v>
      </c>
    </row>
    <row r="94" spans="1:10" x14ac:dyDescent="0.25">
      <c r="A94" s="367" t="s">
        <v>914</v>
      </c>
      <c r="B94" s="112" t="s">
        <v>132</v>
      </c>
      <c r="C94" s="289">
        <f t="shared" si="1"/>
        <v>1</v>
      </c>
      <c r="D94" s="289"/>
      <c r="E94" s="112" t="s">
        <v>133</v>
      </c>
      <c r="F94" s="112" t="s">
        <v>1002</v>
      </c>
      <c r="G94" s="112" t="s">
        <v>11</v>
      </c>
      <c r="H94" s="448"/>
      <c r="I94" s="112" t="s">
        <v>916</v>
      </c>
      <c r="J94" s="368" t="s">
        <v>13</v>
      </c>
    </row>
    <row r="95" spans="1:10" x14ac:dyDescent="0.25">
      <c r="A95" s="403" t="s">
        <v>1128</v>
      </c>
      <c r="B95" s="143" t="s">
        <v>132</v>
      </c>
      <c r="C95" s="289">
        <f t="shared" si="1"/>
        <v>1</v>
      </c>
      <c r="D95" s="289"/>
      <c r="E95" s="143" t="s">
        <v>133</v>
      </c>
      <c r="F95" s="143" t="s">
        <v>1002</v>
      </c>
      <c r="G95" s="143" t="s">
        <v>11</v>
      </c>
      <c r="H95" s="448"/>
      <c r="I95" s="143" t="s">
        <v>415</v>
      </c>
      <c r="J95" s="404" t="s">
        <v>1132</v>
      </c>
    </row>
    <row r="96" spans="1:10" x14ac:dyDescent="0.25">
      <c r="A96" s="488" t="s">
        <v>1782</v>
      </c>
      <c r="B96" s="489" t="s">
        <v>132</v>
      </c>
      <c r="C96" s="437">
        <f t="shared" si="1"/>
        <v>0</v>
      </c>
      <c r="D96" s="437">
        <v>4</v>
      </c>
      <c r="E96" s="489" t="s">
        <v>133</v>
      </c>
      <c r="F96" s="489" t="s">
        <v>1002</v>
      </c>
      <c r="G96" s="489" t="s">
        <v>11</v>
      </c>
      <c r="H96" s="450" t="s">
        <v>2460</v>
      </c>
      <c r="I96" s="489" t="s">
        <v>1160</v>
      </c>
      <c r="J96" s="490" t="s">
        <v>1590</v>
      </c>
    </row>
    <row r="97" spans="1:10" x14ac:dyDescent="0.25">
      <c r="A97" s="459" t="s">
        <v>158</v>
      </c>
      <c r="B97" s="460" t="s">
        <v>159</v>
      </c>
      <c r="C97" s="361">
        <f t="shared" si="1"/>
        <v>1</v>
      </c>
      <c r="D97" s="361"/>
      <c r="E97" s="460" t="s">
        <v>160</v>
      </c>
      <c r="F97" s="460" t="s">
        <v>161</v>
      </c>
      <c r="G97" s="460" t="s">
        <v>2457</v>
      </c>
      <c r="H97" s="473"/>
      <c r="I97" s="460" t="s">
        <v>12</v>
      </c>
      <c r="J97" s="462" t="s">
        <v>2443</v>
      </c>
    </row>
    <row r="98" spans="1:10" x14ac:dyDescent="0.25">
      <c r="A98" s="363" t="s">
        <v>459</v>
      </c>
      <c r="B98" s="103" t="s">
        <v>159</v>
      </c>
      <c r="C98" s="289">
        <f t="shared" si="1"/>
        <v>1</v>
      </c>
      <c r="D98" s="289"/>
      <c r="E98" s="103" t="s">
        <v>160</v>
      </c>
      <c r="F98" s="103" t="s">
        <v>469</v>
      </c>
      <c r="G98" s="103" t="s">
        <v>11</v>
      </c>
      <c r="H98" s="448"/>
      <c r="I98" s="103" t="s">
        <v>415</v>
      </c>
      <c r="J98" s="364" t="s">
        <v>2441</v>
      </c>
    </row>
    <row r="99" spans="1:10" x14ac:dyDescent="0.25">
      <c r="A99" s="367" t="s">
        <v>914</v>
      </c>
      <c r="B99" s="112" t="s">
        <v>159</v>
      </c>
      <c r="C99" s="289">
        <f t="shared" si="1"/>
        <v>1</v>
      </c>
      <c r="D99" s="289"/>
      <c r="E99" s="112" t="s">
        <v>160</v>
      </c>
      <c r="F99" s="112" t="s">
        <v>469</v>
      </c>
      <c r="G99" s="112" t="s">
        <v>11</v>
      </c>
      <c r="H99" s="448"/>
      <c r="I99" s="112" t="s">
        <v>916</v>
      </c>
      <c r="J99" s="368" t="s">
        <v>13</v>
      </c>
    </row>
    <row r="100" spans="1:10" x14ac:dyDescent="0.25">
      <c r="A100" s="412" t="s">
        <v>1159</v>
      </c>
      <c r="B100" s="173" t="s">
        <v>159</v>
      </c>
      <c r="C100" s="289">
        <f t="shared" si="1"/>
        <v>1</v>
      </c>
      <c r="D100" s="289"/>
      <c r="E100" s="173" t="s">
        <v>160</v>
      </c>
      <c r="F100" s="173" t="s">
        <v>161</v>
      </c>
      <c r="G100" s="173" t="s">
        <v>21</v>
      </c>
      <c r="H100" s="448"/>
      <c r="I100" s="173" t="s">
        <v>1160</v>
      </c>
      <c r="J100" s="413" t="s">
        <v>2441</v>
      </c>
    </row>
    <row r="101" spans="1:10" x14ac:dyDescent="0.25">
      <c r="A101" s="405" t="s">
        <v>158</v>
      </c>
      <c r="B101" s="73" t="s">
        <v>159</v>
      </c>
      <c r="C101" s="289">
        <f t="shared" si="1"/>
        <v>1</v>
      </c>
      <c r="D101" s="289"/>
      <c r="E101" s="73" t="s">
        <v>160</v>
      </c>
      <c r="F101" s="73" t="s">
        <v>161</v>
      </c>
      <c r="G101" s="73" t="s">
        <v>2457</v>
      </c>
      <c r="H101" s="448"/>
      <c r="I101" s="73" t="s">
        <v>1160</v>
      </c>
      <c r="J101" s="409" t="s">
        <v>2443</v>
      </c>
    </row>
    <row r="102" spans="1:10" x14ac:dyDescent="0.25">
      <c r="A102" s="451" t="s">
        <v>1887</v>
      </c>
      <c r="B102" s="452" t="s">
        <v>159</v>
      </c>
      <c r="C102" s="437">
        <f t="shared" si="1"/>
        <v>0</v>
      </c>
      <c r="D102" s="449" t="s">
        <v>2461</v>
      </c>
      <c r="E102" s="452" t="s">
        <v>160</v>
      </c>
      <c r="F102" s="452" t="s">
        <v>1888</v>
      </c>
      <c r="G102" s="452" t="s">
        <v>11</v>
      </c>
      <c r="H102" s="450" t="s">
        <v>2462</v>
      </c>
      <c r="I102" s="452" t="s">
        <v>1160</v>
      </c>
      <c r="J102" s="454" t="s">
        <v>1889</v>
      </c>
    </row>
    <row r="103" spans="1:10" x14ac:dyDescent="0.25">
      <c r="A103" s="459" t="s">
        <v>158</v>
      </c>
      <c r="B103" s="460" t="s">
        <v>163</v>
      </c>
      <c r="C103" s="361">
        <f t="shared" si="1"/>
        <v>1</v>
      </c>
      <c r="D103" s="361"/>
      <c r="E103" s="460" t="s">
        <v>164</v>
      </c>
      <c r="F103" s="460" t="s">
        <v>165</v>
      </c>
      <c r="G103" s="460" t="s">
        <v>2457</v>
      </c>
      <c r="H103" s="447"/>
      <c r="I103" s="460" t="s">
        <v>12</v>
      </c>
      <c r="J103" s="491" t="s">
        <v>2443</v>
      </c>
    </row>
    <row r="104" spans="1:10" x14ac:dyDescent="0.25">
      <c r="A104" s="403" t="s">
        <v>1128</v>
      </c>
      <c r="B104" s="143" t="s">
        <v>163</v>
      </c>
      <c r="C104" s="289">
        <f t="shared" si="1"/>
        <v>1</v>
      </c>
      <c r="D104" s="289"/>
      <c r="E104" s="143" t="s">
        <v>164</v>
      </c>
      <c r="F104" s="143" t="s">
        <v>1138</v>
      </c>
      <c r="G104" s="143" t="s">
        <v>21</v>
      </c>
      <c r="H104" s="310"/>
      <c r="I104" s="143" t="s">
        <v>415</v>
      </c>
      <c r="J104" s="404" t="s">
        <v>1132</v>
      </c>
    </row>
    <row r="105" spans="1:10" x14ac:dyDescent="0.25">
      <c r="A105" s="365" t="s">
        <v>1630</v>
      </c>
      <c r="B105" s="14" t="s">
        <v>163</v>
      </c>
      <c r="C105" s="289">
        <f t="shared" si="1"/>
        <v>1</v>
      </c>
      <c r="D105" s="289"/>
      <c r="E105" s="14" t="s">
        <v>164</v>
      </c>
      <c r="F105" s="14" t="s">
        <v>1138</v>
      </c>
      <c r="G105" s="14" t="s">
        <v>21</v>
      </c>
      <c r="H105" s="310"/>
      <c r="I105" s="14" t="s">
        <v>1160</v>
      </c>
      <c r="J105" s="366" t="s">
        <v>1590</v>
      </c>
    </row>
    <row r="106" spans="1:10" x14ac:dyDescent="0.25">
      <c r="A106" s="391" t="s">
        <v>1730</v>
      </c>
      <c r="B106" s="190" t="s">
        <v>163</v>
      </c>
      <c r="C106" s="289">
        <f t="shared" si="1"/>
        <v>1</v>
      </c>
      <c r="D106" s="289"/>
      <c r="E106" s="190" t="s">
        <v>164</v>
      </c>
      <c r="F106" s="190" t="s">
        <v>165</v>
      </c>
      <c r="G106" s="190" t="s">
        <v>1731</v>
      </c>
      <c r="H106" s="310"/>
      <c r="I106" s="190" t="s">
        <v>53</v>
      </c>
      <c r="J106" s="392" t="s">
        <v>85</v>
      </c>
    </row>
    <row r="107" spans="1:10" x14ac:dyDescent="0.25">
      <c r="A107" s="369" t="s">
        <v>1782</v>
      </c>
      <c r="B107" s="155" t="s">
        <v>163</v>
      </c>
      <c r="C107" s="289">
        <f t="shared" si="1"/>
        <v>1</v>
      </c>
      <c r="D107" s="289"/>
      <c r="E107" s="155" t="s">
        <v>164</v>
      </c>
      <c r="F107" s="155" t="s">
        <v>1138</v>
      </c>
      <c r="G107" s="155" t="s">
        <v>21</v>
      </c>
      <c r="H107" s="310"/>
      <c r="I107" s="155" t="s">
        <v>1160</v>
      </c>
      <c r="J107" s="370" t="s">
        <v>1590</v>
      </c>
    </row>
    <row r="108" spans="1:10" x14ac:dyDescent="0.25">
      <c r="A108" s="470" t="s">
        <v>1847</v>
      </c>
      <c r="B108" s="471" t="s">
        <v>163</v>
      </c>
      <c r="C108" s="437">
        <f t="shared" si="1"/>
        <v>0</v>
      </c>
      <c r="D108" s="449" t="s">
        <v>2463</v>
      </c>
      <c r="E108" s="471" t="s">
        <v>164</v>
      </c>
      <c r="F108" s="471" t="s">
        <v>165</v>
      </c>
      <c r="G108" s="471" t="s">
        <v>11</v>
      </c>
      <c r="H108" s="453" t="s">
        <v>2464</v>
      </c>
      <c r="I108" s="471" t="s">
        <v>1160</v>
      </c>
      <c r="J108" s="472" t="s">
        <v>2441</v>
      </c>
    </row>
    <row r="109" spans="1:10" x14ac:dyDescent="0.25">
      <c r="A109" s="459" t="s">
        <v>158</v>
      </c>
      <c r="B109" s="460" t="s">
        <v>246</v>
      </c>
      <c r="C109" s="361">
        <f t="shared" si="1"/>
        <v>1</v>
      </c>
      <c r="D109" s="361"/>
      <c r="E109" s="460" t="s">
        <v>247</v>
      </c>
      <c r="F109" s="460" t="s">
        <v>248</v>
      </c>
      <c r="G109" s="460" t="s">
        <v>2442</v>
      </c>
      <c r="H109" s="447"/>
      <c r="I109" s="460" t="s">
        <v>12</v>
      </c>
      <c r="J109" s="462" t="s">
        <v>2443</v>
      </c>
    </row>
    <row r="110" spans="1:10" x14ac:dyDescent="0.25">
      <c r="A110" s="363" t="s">
        <v>459</v>
      </c>
      <c r="B110" s="103" t="s">
        <v>246</v>
      </c>
      <c r="C110" s="289">
        <f t="shared" si="1"/>
        <v>1</v>
      </c>
      <c r="D110" s="289"/>
      <c r="E110" s="103" t="s">
        <v>247</v>
      </c>
      <c r="F110" s="103" t="s">
        <v>629</v>
      </c>
      <c r="G110" s="103" t="s">
        <v>11</v>
      </c>
      <c r="H110" s="310"/>
      <c r="I110" s="103" t="s">
        <v>415</v>
      </c>
      <c r="J110" s="364" t="s">
        <v>2441</v>
      </c>
    </row>
    <row r="111" spans="1:10" x14ac:dyDescent="0.25">
      <c r="A111" s="367" t="s">
        <v>914</v>
      </c>
      <c r="B111" s="112" t="s">
        <v>246</v>
      </c>
      <c r="C111" s="289">
        <f t="shared" si="1"/>
        <v>1</v>
      </c>
      <c r="D111" s="289"/>
      <c r="E111" s="112" t="s">
        <v>247</v>
      </c>
      <c r="F111" s="112" t="s">
        <v>248</v>
      </c>
      <c r="G111" s="112" t="s">
        <v>21</v>
      </c>
      <c r="H111" s="310"/>
      <c r="I111" s="112" t="s">
        <v>916</v>
      </c>
      <c r="J111" s="368" t="s">
        <v>13</v>
      </c>
    </row>
    <row r="112" spans="1:10" x14ac:dyDescent="0.25">
      <c r="A112" s="365" t="s">
        <v>1630</v>
      </c>
      <c r="B112" s="14" t="s">
        <v>246</v>
      </c>
      <c r="C112" s="289">
        <f t="shared" si="1"/>
        <v>1</v>
      </c>
      <c r="D112" s="289"/>
      <c r="E112" s="14" t="s">
        <v>247</v>
      </c>
      <c r="F112" s="14" t="s">
        <v>248</v>
      </c>
      <c r="G112" s="14" t="s">
        <v>1634</v>
      </c>
      <c r="H112" s="310"/>
      <c r="I112" s="14" t="s">
        <v>1160</v>
      </c>
      <c r="J112" s="366" t="s">
        <v>1590</v>
      </c>
    </row>
    <row r="113" spans="1:10" x14ac:dyDescent="0.25">
      <c r="A113" s="488" t="s">
        <v>1782</v>
      </c>
      <c r="B113" s="489" t="s">
        <v>246</v>
      </c>
      <c r="C113" s="437">
        <f t="shared" si="1"/>
        <v>0</v>
      </c>
      <c r="D113" s="449" t="s">
        <v>2465</v>
      </c>
      <c r="E113" s="489" t="s">
        <v>247</v>
      </c>
      <c r="F113" s="489" t="s">
        <v>248</v>
      </c>
      <c r="G113" s="489" t="s">
        <v>11</v>
      </c>
      <c r="H113" s="453" t="s">
        <v>2451</v>
      </c>
      <c r="I113" s="489" t="s">
        <v>1160</v>
      </c>
      <c r="J113" s="490" t="s">
        <v>1590</v>
      </c>
    </row>
    <row r="114" spans="1:10" x14ac:dyDescent="0.25">
      <c r="A114" s="359" t="s">
        <v>17</v>
      </c>
      <c r="B114" s="360" t="s">
        <v>47</v>
      </c>
      <c r="C114" s="361">
        <f t="shared" si="1"/>
        <v>1</v>
      </c>
      <c r="D114" s="361"/>
      <c r="E114" s="360" t="s">
        <v>48</v>
      </c>
      <c r="F114" s="360" t="s">
        <v>49</v>
      </c>
      <c r="G114" s="360" t="s">
        <v>21</v>
      </c>
      <c r="H114" s="473"/>
      <c r="I114" s="360" t="s">
        <v>12</v>
      </c>
      <c r="J114" s="362" t="s">
        <v>22</v>
      </c>
    </row>
    <row r="115" spans="1:10" x14ac:dyDescent="0.25">
      <c r="A115" s="397" t="s">
        <v>158</v>
      </c>
      <c r="B115" s="62" t="s">
        <v>47</v>
      </c>
      <c r="C115" s="289">
        <f t="shared" si="1"/>
        <v>1</v>
      </c>
      <c r="D115" s="289"/>
      <c r="E115" s="62" t="s">
        <v>48</v>
      </c>
      <c r="F115" s="62" t="s">
        <v>49</v>
      </c>
      <c r="G115" s="62" t="s">
        <v>2442</v>
      </c>
      <c r="H115" s="448"/>
      <c r="I115" s="62" t="s">
        <v>12</v>
      </c>
      <c r="J115" s="398" t="s">
        <v>2443</v>
      </c>
    </row>
    <row r="116" spans="1:10" x14ac:dyDescent="0.25">
      <c r="A116" s="363" t="s">
        <v>459</v>
      </c>
      <c r="B116" s="103" t="s">
        <v>47</v>
      </c>
      <c r="C116" s="289">
        <f t="shared" si="1"/>
        <v>1</v>
      </c>
      <c r="D116" s="289"/>
      <c r="E116" s="103" t="s">
        <v>48</v>
      </c>
      <c r="F116" s="103" t="s">
        <v>499</v>
      </c>
      <c r="G116" s="103" t="s">
        <v>11</v>
      </c>
      <c r="H116" s="448"/>
      <c r="I116" s="103" t="s">
        <v>415</v>
      </c>
      <c r="J116" s="364" t="s">
        <v>2441</v>
      </c>
    </row>
    <row r="117" spans="1:10" x14ac:dyDescent="0.25">
      <c r="A117" s="435" t="s">
        <v>914</v>
      </c>
      <c r="B117" s="436" t="s">
        <v>47</v>
      </c>
      <c r="C117" s="437">
        <f t="shared" ref="C117:C167" si="2">IF(B117=B118, 1, 0)</f>
        <v>0</v>
      </c>
      <c r="D117" s="449" t="s">
        <v>2456</v>
      </c>
      <c r="E117" s="436" t="s">
        <v>48</v>
      </c>
      <c r="F117" s="436" t="s">
        <v>49</v>
      </c>
      <c r="G117" s="436" t="s">
        <v>21</v>
      </c>
      <c r="H117" s="450" t="s">
        <v>2448</v>
      </c>
      <c r="I117" s="436" t="s">
        <v>916</v>
      </c>
      <c r="J117" s="438" t="s">
        <v>13</v>
      </c>
    </row>
    <row r="118" spans="1:10" x14ac:dyDescent="0.25">
      <c r="A118" s="459" t="s">
        <v>158</v>
      </c>
      <c r="B118" s="460" t="s">
        <v>234</v>
      </c>
      <c r="C118" s="361">
        <f t="shared" si="2"/>
        <v>1</v>
      </c>
      <c r="D118" s="361"/>
      <c r="E118" s="460" t="s">
        <v>235</v>
      </c>
      <c r="F118" s="460" t="s">
        <v>236</v>
      </c>
      <c r="G118" s="460" t="s">
        <v>2442</v>
      </c>
      <c r="H118" s="447"/>
      <c r="I118" s="460" t="s">
        <v>12</v>
      </c>
      <c r="J118" s="462" t="s">
        <v>2443</v>
      </c>
    </row>
    <row r="119" spans="1:10" x14ac:dyDescent="0.25">
      <c r="A119" s="363" t="s">
        <v>459</v>
      </c>
      <c r="B119" s="103" t="s">
        <v>234</v>
      </c>
      <c r="C119" s="289">
        <f t="shared" si="2"/>
        <v>1</v>
      </c>
      <c r="D119" s="289"/>
      <c r="E119" s="103" t="s">
        <v>235</v>
      </c>
      <c r="F119" s="103" t="s">
        <v>500</v>
      </c>
      <c r="G119" s="103" t="s">
        <v>11</v>
      </c>
      <c r="H119" s="310"/>
      <c r="I119" s="103" t="s">
        <v>415</v>
      </c>
      <c r="J119" s="364" t="s">
        <v>2441</v>
      </c>
    </row>
    <row r="120" spans="1:10" x14ac:dyDescent="0.25">
      <c r="A120" s="367" t="s">
        <v>914</v>
      </c>
      <c r="B120" s="112" t="s">
        <v>234</v>
      </c>
      <c r="C120" s="289">
        <f t="shared" si="2"/>
        <v>1</v>
      </c>
      <c r="D120" s="289"/>
      <c r="E120" s="112" t="s">
        <v>235</v>
      </c>
      <c r="F120" s="112" t="s">
        <v>236</v>
      </c>
      <c r="G120" s="112" t="s">
        <v>21</v>
      </c>
      <c r="H120" s="310"/>
      <c r="I120" s="112" t="s">
        <v>916</v>
      </c>
      <c r="J120" s="368" t="s">
        <v>13</v>
      </c>
    </row>
    <row r="121" spans="1:10" x14ac:dyDescent="0.25">
      <c r="A121" s="403" t="s">
        <v>1128</v>
      </c>
      <c r="B121" s="143" t="s">
        <v>234</v>
      </c>
      <c r="C121" s="289">
        <f t="shared" si="2"/>
        <v>1</v>
      </c>
      <c r="D121" s="289"/>
      <c r="E121" s="143" t="s">
        <v>235</v>
      </c>
      <c r="F121" s="143" t="s">
        <v>236</v>
      </c>
      <c r="G121" s="143" t="s">
        <v>11</v>
      </c>
      <c r="H121" s="310"/>
      <c r="I121" s="143" t="s">
        <v>415</v>
      </c>
      <c r="J121" s="404" t="s">
        <v>1132</v>
      </c>
    </row>
    <row r="122" spans="1:10" x14ac:dyDescent="0.25">
      <c r="A122" s="365" t="s">
        <v>1630</v>
      </c>
      <c r="B122" s="14" t="s">
        <v>234</v>
      </c>
      <c r="C122" s="289">
        <f t="shared" si="2"/>
        <v>1</v>
      </c>
      <c r="D122" s="289"/>
      <c r="E122" s="14" t="s">
        <v>235</v>
      </c>
      <c r="F122" s="14" t="s">
        <v>236</v>
      </c>
      <c r="G122" s="14" t="s">
        <v>1634</v>
      </c>
      <c r="H122" s="310"/>
      <c r="I122" s="14" t="s">
        <v>1160</v>
      </c>
      <c r="J122" s="366" t="s">
        <v>1590</v>
      </c>
    </row>
    <row r="123" spans="1:10" x14ac:dyDescent="0.25">
      <c r="A123" s="369" t="s">
        <v>1782</v>
      </c>
      <c r="B123" s="155" t="s">
        <v>234</v>
      </c>
      <c r="C123" s="289">
        <f t="shared" si="2"/>
        <v>1</v>
      </c>
      <c r="D123" s="289"/>
      <c r="E123" s="155" t="s">
        <v>235</v>
      </c>
      <c r="F123" s="155" t="s">
        <v>236</v>
      </c>
      <c r="G123" s="155" t="s">
        <v>11</v>
      </c>
      <c r="H123" s="310"/>
      <c r="I123" s="155" t="s">
        <v>1160</v>
      </c>
      <c r="J123" s="370" t="s">
        <v>1590</v>
      </c>
    </row>
    <row r="124" spans="1:10" x14ac:dyDescent="0.25">
      <c r="A124" s="470" t="s">
        <v>1847</v>
      </c>
      <c r="B124" s="471" t="s">
        <v>234</v>
      </c>
      <c r="C124" s="437">
        <v>0</v>
      </c>
      <c r="D124" s="449" t="s">
        <v>2458</v>
      </c>
      <c r="E124" s="471" t="s">
        <v>235</v>
      </c>
      <c r="F124" s="471" t="s">
        <v>1878</v>
      </c>
      <c r="G124" s="471" t="s">
        <v>21</v>
      </c>
      <c r="H124" s="453" t="s">
        <v>2466</v>
      </c>
      <c r="I124" s="471" t="s">
        <v>1160</v>
      </c>
      <c r="J124" s="472" t="s">
        <v>2441</v>
      </c>
    </row>
    <row r="125" spans="1:10" x14ac:dyDescent="0.25">
      <c r="A125" s="359" t="s">
        <v>17</v>
      </c>
      <c r="B125" s="360" t="s">
        <v>35</v>
      </c>
      <c r="C125" s="361">
        <f t="shared" si="2"/>
        <v>1</v>
      </c>
      <c r="D125" s="361"/>
      <c r="E125" s="360" t="s">
        <v>36</v>
      </c>
      <c r="F125" s="360" t="s">
        <v>37</v>
      </c>
      <c r="G125" s="360" t="s">
        <v>11</v>
      </c>
      <c r="H125" s="447"/>
      <c r="I125" s="360" t="s">
        <v>12</v>
      </c>
      <c r="J125" s="362" t="s">
        <v>22</v>
      </c>
    </row>
    <row r="126" spans="1:10" x14ac:dyDescent="0.25">
      <c r="A126" s="377" t="s">
        <v>99</v>
      </c>
      <c r="B126" s="53" t="s">
        <v>35</v>
      </c>
      <c r="C126" s="289">
        <f t="shared" si="2"/>
        <v>1</v>
      </c>
      <c r="D126" s="289"/>
      <c r="E126" s="53" t="s">
        <v>36</v>
      </c>
      <c r="F126" s="53" t="s">
        <v>104</v>
      </c>
      <c r="G126" s="53" t="s">
        <v>21</v>
      </c>
      <c r="H126" s="310"/>
      <c r="I126" s="53" t="s">
        <v>12</v>
      </c>
      <c r="J126" s="378" t="s">
        <v>103</v>
      </c>
    </row>
    <row r="127" spans="1:10" x14ac:dyDescent="0.25">
      <c r="A127" s="367" t="s">
        <v>914</v>
      </c>
      <c r="B127" s="112" t="s">
        <v>35</v>
      </c>
      <c r="C127" s="289">
        <f t="shared" si="2"/>
        <v>1</v>
      </c>
      <c r="D127" s="289"/>
      <c r="E127" s="112" t="s">
        <v>36</v>
      </c>
      <c r="F127" s="112" t="s">
        <v>37</v>
      </c>
      <c r="G127" s="112" t="s">
        <v>11</v>
      </c>
      <c r="H127" s="310"/>
      <c r="I127" s="112" t="s">
        <v>916</v>
      </c>
      <c r="J127" s="368" t="s">
        <v>13</v>
      </c>
    </row>
    <row r="128" spans="1:10" x14ac:dyDescent="0.25">
      <c r="A128" s="369" t="s">
        <v>1782</v>
      </c>
      <c r="B128" s="155" t="s">
        <v>35</v>
      </c>
      <c r="C128" s="289">
        <f t="shared" si="2"/>
        <v>1</v>
      </c>
      <c r="D128" s="289"/>
      <c r="E128" s="155" t="s">
        <v>36</v>
      </c>
      <c r="F128" s="155" t="s">
        <v>37</v>
      </c>
      <c r="G128" s="155" t="s">
        <v>11</v>
      </c>
      <c r="H128" s="310"/>
      <c r="I128" s="155" t="s">
        <v>1160</v>
      </c>
      <c r="J128" s="370" t="s">
        <v>1590</v>
      </c>
    </row>
    <row r="129" spans="1:10" x14ac:dyDescent="0.25">
      <c r="A129" s="451" t="s">
        <v>1887</v>
      </c>
      <c r="B129" s="452" t="s">
        <v>35</v>
      </c>
      <c r="C129" s="437">
        <f>IF(B129=0, 1, 0)</f>
        <v>0</v>
      </c>
      <c r="D129" s="437">
        <v>5</v>
      </c>
      <c r="E129" s="452" t="s">
        <v>36</v>
      </c>
      <c r="F129" s="452" t="s">
        <v>1946</v>
      </c>
      <c r="G129" s="452" t="s">
        <v>21</v>
      </c>
      <c r="H129" s="453" t="s">
        <v>2440</v>
      </c>
      <c r="I129" s="452" t="s">
        <v>1160</v>
      </c>
      <c r="J129" s="454" t="s">
        <v>1889</v>
      </c>
    </row>
    <row r="130" spans="1:10" x14ac:dyDescent="0.25">
      <c r="A130" s="479" t="s">
        <v>131</v>
      </c>
      <c r="B130" s="480" t="s">
        <v>142</v>
      </c>
      <c r="C130" s="361">
        <f t="shared" si="2"/>
        <v>1</v>
      </c>
      <c r="D130" s="361"/>
      <c r="E130" s="480" t="s">
        <v>143</v>
      </c>
      <c r="F130" s="480" t="s">
        <v>144</v>
      </c>
      <c r="G130" s="480" t="s">
        <v>11</v>
      </c>
      <c r="H130" s="473"/>
      <c r="I130" s="480" t="s">
        <v>12</v>
      </c>
      <c r="J130" s="481" t="s">
        <v>135</v>
      </c>
    </row>
    <row r="131" spans="1:10" x14ac:dyDescent="0.25">
      <c r="A131" s="373" t="s">
        <v>7</v>
      </c>
      <c r="B131" s="182" t="s">
        <v>142</v>
      </c>
      <c r="C131" s="289">
        <v>1</v>
      </c>
      <c r="D131" s="289"/>
      <c r="E131" s="182" t="s">
        <v>143</v>
      </c>
      <c r="F131" s="182" t="s">
        <v>1215</v>
      </c>
      <c r="G131" s="182" t="s">
        <v>11</v>
      </c>
      <c r="H131" s="448"/>
      <c r="I131" s="182" t="s">
        <v>1160</v>
      </c>
      <c r="J131" s="374" t="s">
        <v>13</v>
      </c>
    </row>
    <row r="132" spans="1:10" x14ac:dyDescent="0.25">
      <c r="A132" s="365" t="s">
        <v>1630</v>
      </c>
      <c r="B132" s="14" t="s">
        <v>142</v>
      </c>
      <c r="C132" s="289">
        <f t="shared" si="2"/>
        <v>1</v>
      </c>
      <c r="D132" s="289"/>
      <c r="E132" s="14" t="s">
        <v>143</v>
      </c>
      <c r="F132" s="14" t="s">
        <v>1215</v>
      </c>
      <c r="G132" s="14" t="s">
        <v>11</v>
      </c>
      <c r="H132" s="448"/>
      <c r="I132" s="14" t="s">
        <v>1160</v>
      </c>
      <c r="J132" s="366" t="s">
        <v>1590</v>
      </c>
    </row>
    <row r="133" spans="1:10" x14ac:dyDescent="0.25">
      <c r="A133" s="391" t="s">
        <v>1730</v>
      </c>
      <c r="B133" s="190" t="s">
        <v>142</v>
      </c>
      <c r="C133" s="289">
        <f t="shared" si="2"/>
        <v>1</v>
      </c>
      <c r="D133" s="289"/>
      <c r="E133" s="190" t="s">
        <v>143</v>
      </c>
      <c r="F133" s="190" t="s">
        <v>144</v>
      </c>
      <c r="G133" s="190" t="s">
        <v>1731</v>
      </c>
      <c r="H133" s="448"/>
      <c r="I133" s="190" t="s">
        <v>53</v>
      </c>
      <c r="J133" s="392" t="s">
        <v>85</v>
      </c>
    </row>
    <row r="134" spans="1:10" x14ac:dyDescent="0.25">
      <c r="A134" s="369" t="s">
        <v>1782</v>
      </c>
      <c r="B134" s="155" t="s">
        <v>142</v>
      </c>
      <c r="C134" s="289">
        <f t="shared" si="2"/>
        <v>1</v>
      </c>
      <c r="D134" s="289"/>
      <c r="E134" s="155" t="s">
        <v>143</v>
      </c>
      <c r="F134" s="155" t="s">
        <v>1215</v>
      </c>
      <c r="G134" s="155" t="s">
        <v>11</v>
      </c>
      <c r="H134" s="448"/>
      <c r="I134" s="155" t="s">
        <v>1160</v>
      </c>
      <c r="J134" s="370" t="s">
        <v>1590</v>
      </c>
    </row>
    <row r="135" spans="1:10" x14ac:dyDescent="0.25">
      <c r="A135" s="405" t="s">
        <v>158</v>
      </c>
      <c r="B135" s="73" t="s">
        <v>142</v>
      </c>
      <c r="C135" s="289">
        <f t="shared" si="2"/>
        <v>1</v>
      </c>
      <c r="D135" s="289"/>
      <c r="E135" s="73" t="s">
        <v>143</v>
      </c>
      <c r="F135" s="73" t="s">
        <v>1215</v>
      </c>
      <c r="G135" s="73" t="s">
        <v>2457</v>
      </c>
      <c r="H135" s="448"/>
      <c r="I135" s="73" t="s">
        <v>1160</v>
      </c>
      <c r="J135" s="409" t="s">
        <v>2443</v>
      </c>
    </row>
    <row r="136" spans="1:10" x14ac:dyDescent="0.25">
      <c r="A136" s="399" t="s">
        <v>1847</v>
      </c>
      <c r="B136" s="253" t="s">
        <v>142</v>
      </c>
      <c r="C136" s="289">
        <f t="shared" si="2"/>
        <v>1</v>
      </c>
      <c r="D136" s="289"/>
      <c r="E136" s="253" t="s">
        <v>143</v>
      </c>
      <c r="F136" s="253" t="s">
        <v>1874</v>
      </c>
      <c r="G136" s="253" t="s">
        <v>21</v>
      </c>
      <c r="H136" s="448"/>
      <c r="I136" s="253" t="s">
        <v>1160</v>
      </c>
      <c r="J136" s="400" t="s">
        <v>2441</v>
      </c>
    </row>
    <row r="137" spans="1:10" x14ac:dyDescent="0.25">
      <c r="A137" s="451" t="s">
        <v>1887</v>
      </c>
      <c r="B137" s="452" t="s">
        <v>142</v>
      </c>
      <c r="C137" s="437">
        <f t="shared" si="2"/>
        <v>0</v>
      </c>
      <c r="D137" s="449" t="s">
        <v>2467</v>
      </c>
      <c r="E137" s="452" t="s">
        <v>143</v>
      </c>
      <c r="F137" s="452" t="s">
        <v>1890</v>
      </c>
      <c r="G137" s="452" t="s">
        <v>11</v>
      </c>
      <c r="H137" s="450" t="s">
        <v>2468</v>
      </c>
      <c r="I137" s="452" t="s">
        <v>1160</v>
      </c>
      <c r="J137" s="454" t="s">
        <v>1891</v>
      </c>
    </row>
    <row r="138" spans="1:10" x14ac:dyDescent="0.25">
      <c r="A138" s="459" t="s">
        <v>158</v>
      </c>
      <c r="B138" s="460" t="s">
        <v>195</v>
      </c>
      <c r="C138" s="361">
        <f t="shared" si="2"/>
        <v>1</v>
      </c>
      <c r="D138" s="361"/>
      <c r="E138" s="460" t="s">
        <v>196</v>
      </c>
      <c r="F138" s="460" t="s">
        <v>197</v>
      </c>
      <c r="G138" s="460" t="s">
        <v>2457</v>
      </c>
      <c r="H138" s="447"/>
      <c r="I138" s="460" t="s">
        <v>12</v>
      </c>
      <c r="J138" s="462" t="s">
        <v>2443</v>
      </c>
    </row>
    <row r="139" spans="1:10" x14ac:dyDescent="0.25">
      <c r="A139" s="371" t="s">
        <v>270</v>
      </c>
      <c r="B139" s="82" t="s">
        <v>195</v>
      </c>
      <c r="C139" s="289">
        <f t="shared" si="2"/>
        <v>1</v>
      </c>
      <c r="D139" s="289"/>
      <c r="E139" s="82" t="s">
        <v>196</v>
      </c>
      <c r="F139" s="82" t="s">
        <v>295</v>
      </c>
      <c r="G139" s="82" t="s">
        <v>11</v>
      </c>
      <c r="H139" s="310"/>
      <c r="I139" s="82" t="s">
        <v>272</v>
      </c>
      <c r="J139" s="372" t="s">
        <v>13</v>
      </c>
    </row>
    <row r="140" spans="1:10" x14ac:dyDescent="0.25">
      <c r="A140" s="367" t="s">
        <v>914</v>
      </c>
      <c r="B140" s="112" t="s">
        <v>195</v>
      </c>
      <c r="C140" s="289">
        <f t="shared" si="2"/>
        <v>1</v>
      </c>
      <c r="D140" s="289"/>
      <c r="E140" s="112" t="s">
        <v>196</v>
      </c>
      <c r="F140" s="112" t="s">
        <v>295</v>
      </c>
      <c r="G140" s="112" t="s">
        <v>11</v>
      </c>
      <c r="H140" s="310"/>
      <c r="I140" s="112" t="s">
        <v>916</v>
      </c>
      <c r="J140" s="368" t="s">
        <v>13</v>
      </c>
    </row>
    <row r="141" spans="1:10" x14ac:dyDescent="0.25">
      <c r="A141" s="373" t="s">
        <v>7</v>
      </c>
      <c r="B141" s="182" t="s">
        <v>195</v>
      </c>
      <c r="C141" s="289">
        <f t="shared" si="2"/>
        <v>1</v>
      </c>
      <c r="D141" s="289"/>
      <c r="E141" s="182" t="s">
        <v>196</v>
      </c>
      <c r="F141" s="182" t="s">
        <v>295</v>
      </c>
      <c r="G141" s="182" t="s">
        <v>11</v>
      </c>
      <c r="H141" s="310"/>
      <c r="I141" s="182" t="s">
        <v>1160</v>
      </c>
      <c r="J141" s="374" t="s">
        <v>13</v>
      </c>
    </row>
    <row r="142" spans="1:10" x14ac:dyDescent="0.25">
      <c r="A142" s="365" t="s">
        <v>1630</v>
      </c>
      <c r="B142" s="14" t="s">
        <v>195</v>
      </c>
      <c r="C142" s="289">
        <f t="shared" si="2"/>
        <v>1</v>
      </c>
      <c r="D142" s="289"/>
      <c r="E142" s="14" t="s">
        <v>196</v>
      </c>
      <c r="F142" s="14" t="s">
        <v>295</v>
      </c>
      <c r="G142" s="14" t="s">
        <v>21</v>
      </c>
      <c r="H142" s="310"/>
      <c r="I142" s="14" t="s">
        <v>1160</v>
      </c>
      <c r="J142" s="366" t="s">
        <v>1590</v>
      </c>
    </row>
    <row r="143" spans="1:10" x14ac:dyDescent="0.25">
      <c r="A143" s="369" t="s">
        <v>1782</v>
      </c>
      <c r="B143" s="155" t="s">
        <v>195</v>
      </c>
      <c r="C143" s="289">
        <f t="shared" si="2"/>
        <v>1</v>
      </c>
      <c r="D143" s="289"/>
      <c r="E143" s="155" t="s">
        <v>196</v>
      </c>
      <c r="F143" s="155" t="s">
        <v>295</v>
      </c>
      <c r="G143" s="155" t="s">
        <v>21</v>
      </c>
      <c r="H143" s="310"/>
      <c r="I143" s="155" t="s">
        <v>1160</v>
      </c>
      <c r="J143" s="370" t="s">
        <v>1590</v>
      </c>
    </row>
    <row r="144" spans="1:10" x14ac:dyDescent="0.25">
      <c r="A144" s="485" t="s">
        <v>158</v>
      </c>
      <c r="B144" s="486" t="s">
        <v>195</v>
      </c>
      <c r="C144" s="437">
        <f t="shared" si="2"/>
        <v>0</v>
      </c>
      <c r="D144" s="449" t="s">
        <v>2469</v>
      </c>
      <c r="E144" s="486" t="s">
        <v>196</v>
      </c>
      <c r="F144" s="492" t="s">
        <v>1824</v>
      </c>
      <c r="G144" s="486" t="s">
        <v>2470</v>
      </c>
      <c r="H144" s="453" t="s">
        <v>2471</v>
      </c>
      <c r="I144" s="486" t="s">
        <v>1160</v>
      </c>
      <c r="J144" s="487" t="s">
        <v>2443</v>
      </c>
    </row>
    <row r="145" spans="1:10" x14ac:dyDescent="0.25">
      <c r="A145" s="467" t="s">
        <v>459</v>
      </c>
      <c r="B145" s="468" t="s">
        <v>470</v>
      </c>
      <c r="C145" s="361">
        <f t="shared" si="2"/>
        <v>1</v>
      </c>
      <c r="D145" s="361"/>
      <c r="E145" s="468" t="s">
        <v>471</v>
      </c>
      <c r="F145" s="468" t="s">
        <v>472</v>
      </c>
      <c r="G145" s="468" t="s">
        <v>11</v>
      </c>
      <c r="H145" s="473"/>
      <c r="I145" s="468" t="s">
        <v>415</v>
      </c>
      <c r="J145" s="469" t="s">
        <v>2441</v>
      </c>
    </row>
    <row r="146" spans="1:10" x14ac:dyDescent="0.25">
      <c r="A146" s="395" t="s">
        <v>1683</v>
      </c>
      <c r="B146" s="226" t="s">
        <v>470</v>
      </c>
      <c r="C146" s="289">
        <f t="shared" si="2"/>
        <v>1</v>
      </c>
      <c r="D146" s="289"/>
      <c r="E146" s="226" t="s">
        <v>471</v>
      </c>
      <c r="F146" s="226" t="s">
        <v>1684</v>
      </c>
      <c r="G146" s="226" t="s">
        <v>11</v>
      </c>
      <c r="H146" s="448"/>
      <c r="I146" s="226" t="s">
        <v>1160</v>
      </c>
      <c r="J146" s="396" t="s">
        <v>1590</v>
      </c>
    </row>
    <row r="147" spans="1:10" x14ac:dyDescent="0.25">
      <c r="A147" s="369" t="s">
        <v>1782</v>
      </c>
      <c r="B147" s="155" t="s">
        <v>470</v>
      </c>
      <c r="C147" s="289">
        <f t="shared" si="2"/>
        <v>1</v>
      </c>
      <c r="D147" s="289"/>
      <c r="E147" s="155" t="s">
        <v>471</v>
      </c>
      <c r="F147" s="155" t="s">
        <v>472</v>
      </c>
      <c r="G147" s="155" t="s">
        <v>11</v>
      </c>
      <c r="H147" s="448"/>
      <c r="I147" s="155" t="s">
        <v>1160</v>
      </c>
      <c r="J147" s="370" t="s">
        <v>1590</v>
      </c>
    </row>
    <row r="148" spans="1:10" x14ac:dyDescent="0.25">
      <c r="A148" s="451" t="s">
        <v>1887</v>
      </c>
      <c r="B148" s="452" t="s">
        <v>470</v>
      </c>
      <c r="C148" s="437">
        <f t="shared" si="2"/>
        <v>0</v>
      </c>
      <c r="D148" s="449" t="s">
        <v>2456</v>
      </c>
      <c r="E148" s="452" t="s">
        <v>471</v>
      </c>
      <c r="F148" s="452" t="s">
        <v>1937</v>
      </c>
      <c r="G148" s="452" t="s">
        <v>1938</v>
      </c>
      <c r="H148" s="450" t="s">
        <v>2449</v>
      </c>
      <c r="I148" s="452" t="s">
        <v>1160</v>
      </c>
      <c r="J148" s="454" t="s">
        <v>1891</v>
      </c>
    </row>
    <row r="149" spans="1:10" x14ac:dyDescent="0.25">
      <c r="A149" s="455" t="s">
        <v>99</v>
      </c>
      <c r="B149" s="456" t="s">
        <v>100</v>
      </c>
      <c r="C149" s="361">
        <f t="shared" si="2"/>
        <v>1</v>
      </c>
      <c r="D149" s="361"/>
      <c r="E149" s="456" t="s">
        <v>101</v>
      </c>
      <c r="F149" s="456" t="s">
        <v>102</v>
      </c>
      <c r="G149" s="456" t="s">
        <v>21</v>
      </c>
      <c r="H149" s="447"/>
      <c r="I149" s="456" t="s">
        <v>12</v>
      </c>
      <c r="J149" s="458" t="s">
        <v>103</v>
      </c>
    </row>
    <row r="150" spans="1:10" x14ac:dyDescent="0.25">
      <c r="A150" s="363" t="s">
        <v>459</v>
      </c>
      <c r="B150" s="103" t="s">
        <v>100</v>
      </c>
      <c r="C150" s="289">
        <f t="shared" si="2"/>
        <v>1</v>
      </c>
      <c r="D150" s="289"/>
      <c r="E150" s="103" t="s">
        <v>714</v>
      </c>
      <c r="F150" s="103" t="s">
        <v>715</v>
      </c>
      <c r="G150" s="103" t="s">
        <v>21</v>
      </c>
      <c r="H150" s="310"/>
      <c r="I150" s="103" t="s">
        <v>415</v>
      </c>
      <c r="J150" s="364" t="s">
        <v>2441</v>
      </c>
    </row>
    <row r="151" spans="1:10" x14ac:dyDescent="0.25">
      <c r="A151" s="367" t="s">
        <v>914</v>
      </c>
      <c r="B151" s="112" t="s">
        <v>100</v>
      </c>
      <c r="C151" s="289">
        <f t="shared" si="2"/>
        <v>1</v>
      </c>
      <c r="D151" s="289"/>
      <c r="E151" s="112" t="s">
        <v>101</v>
      </c>
      <c r="F151" s="112" t="s">
        <v>715</v>
      </c>
      <c r="G151" s="112" t="s">
        <v>11</v>
      </c>
      <c r="H151" s="310"/>
      <c r="I151" s="112" t="s">
        <v>916</v>
      </c>
      <c r="J151" s="368" t="s">
        <v>13</v>
      </c>
    </row>
    <row r="152" spans="1:10" x14ac:dyDescent="0.25">
      <c r="A152" s="403" t="s">
        <v>1128</v>
      </c>
      <c r="B152" s="143" t="s">
        <v>100</v>
      </c>
      <c r="C152" s="289">
        <f t="shared" si="2"/>
        <v>1</v>
      </c>
      <c r="D152" s="289"/>
      <c r="E152" s="143" t="s">
        <v>101</v>
      </c>
      <c r="F152" s="143" t="s">
        <v>102</v>
      </c>
      <c r="G152" s="143" t="s">
        <v>11</v>
      </c>
      <c r="H152" s="310"/>
      <c r="I152" s="143" t="s">
        <v>415</v>
      </c>
      <c r="J152" s="404" t="s">
        <v>1132</v>
      </c>
    </row>
    <row r="153" spans="1:10" x14ac:dyDescent="0.25">
      <c r="A153" s="391" t="s">
        <v>1730</v>
      </c>
      <c r="B153" s="190" t="s">
        <v>100</v>
      </c>
      <c r="C153" s="289">
        <f t="shared" si="2"/>
        <v>1</v>
      </c>
      <c r="D153" s="289"/>
      <c r="E153" s="190" t="s">
        <v>101</v>
      </c>
      <c r="F153" s="190" t="s">
        <v>1779</v>
      </c>
      <c r="G153" s="190" t="s">
        <v>21</v>
      </c>
      <c r="H153" s="310"/>
      <c r="I153" s="190" t="s">
        <v>53</v>
      </c>
      <c r="J153" s="392" t="s">
        <v>85</v>
      </c>
    </row>
    <row r="154" spans="1:10" x14ac:dyDescent="0.25">
      <c r="A154" s="369" t="s">
        <v>1782</v>
      </c>
      <c r="B154" s="155" t="s">
        <v>100</v>
      </c>
      <c r="C154" s="289">
        <f t="shared" si="2"/>
        <v>1</v>
      </c>
      <c r="D154" s="289"/>
      <c r="E154" s="155" t="s">
        <v>101</v>
      </c>
      <c r="F154" s="155" t="s">
        <v>102</v>
      </c>
      <c r="G154" s="155" t="s">
        <v>11</v>
      </c>
      <c r="H154" s="310"/>
      <c r="I154" s="155" t="s">
        <v>1160</v>
      </c>
      <c r="J154" s="370" t="s">
        <v>1590</v>
      </c>
    </row>
    <row r="155" spans="1:10" x14ac:dyDescent="0.25">
      <c r="A155" s="399" t="s">
        <v>1847</v>
      </c>
      <c r="B155" s="253" t="s">
        <v>100</v>
      </c>
      <c r="C155" s="289">
        <f t="shared" si="2"/>
        <v>1</v>
      </c>
      <c r="D155" s="289"/>
      <c r="E155" s="253" t="s">
        <v>101</v>
      </c>
      <c r="F155" s="253" t="s">
        <v>1879</v>
      </c>
      <c r="G155" s="253" t="s">
        <v>21</v>
      </c>
      <c r="H155" s="310"/>
      <c r="I155" s="253" t="s">
        <v>1160</v>
      </c>
      <c r="J155" s="400" t="s">
        <v>2441</v>
      </c>
    </row>
    <row r="156" spans="1:10" x14ac:dyDescent="0.25">
      <c r="A156" s="451" t="s">
        <v>1887</v>
      </c>
      <c r="B156" s="452" t="s">
        <v>100</v>
      </c>
      <c r="C156" s="437">
        <f t="shared" si="2"/>
        <v>0</v>
      </c>
      <c r="D156" s="437">
        <v>8</v>
      </c>
      <c r="E156" s="452" t="s">
        <v>101</v>
      </c>
      <c r="F156" s="452" t="s">
        <v>1936</v>
      </c>
      <c r="G156" s="452" t="s">
        <v>21</v>
      </c>
      <c r="H156" s="453" t="s">
        <v>2472</v>
      </c>
      <c r="I156" s="452" t="s">
        <v>1160</v>
      </c>
      <c r="J156" s="454" t="s">
        <v>1889</v>
      </c>
    </row>
    <row r="157" spans="1:10" x14ac:dyDescent="0.25">
      <c r="A157" s="493" t="s">
        <v>1630</v>
      </c>
      <c r="B157" s="494" t="s">
        <v>1667</v>
      </c>
      <c r="C157" s="361">
        <f t="shared" si="2"/>
        <v>1</v>
      </c>
      <c r="D157" s="361"/>
      <c r="E157" s="494" t="s">
        <v>1668</v>
      </c>
      <c r="F157" s="494" t="s">
        <v>1669</v>
      </c>
      <c r="G157" s="494" t="s">
        <v>21</v>
      </c>
      <c r="H157" s="473"/>
      <c r="I157" s="494" t="s">
        <v>1160</v>
      </c>
      <c r="J157" s="495" t="s">
        <v>1590</v>
      </c>
    </row>
    <row r="158" spans="1:10" x14ac:dyDescent="0.25">
      <c r="A158" s="387" t="s">
        <v>1685</v>
      </c>
      <c r="B158" s="238" t="s">
        <v>1667</v>
      </c>
      <c r="C158" s="289">
        <f t="shared" si="2"/>
        <v>1</v>
      </c>
      <c r="D158" s="289"/>
      <c r="E158" s="238" t="s">
        <v>1668</v>
      </c>
      <c r="F158" s="238" t="s">
        <v>1669</v>
      </c>
      <c r="G158" s="238" t="s">
        <v>21</v>
      </c>
      <c r="H158" s="448"/>
      <c r="I158" s="238" t="s">
        <v>53</v>
      </c>
      <c r="J158" s="388" t="s">
        <v>85</v>
      </c>
    </row>
    <row r="159" spans="1:10" x14ac:dyDescent="0.25">
      <c r="A159" s="415" t="s">
        <v>1780</v>
      </c>
      <c r="B159" s="321" t="s">
        <v>1667</v>
      </c>
      <c r="C159" s="289">
        <f t="shared" si="2"/>
        <v>1</v>
      </c>
      <c r="D159" s="289"/>
      <c r="E159" s="321" t="s">
        <v>1668</v>
      </c>
      <c r="F159" s="321" t="s">
        <v>1669</v>
      </c>
      <c r="G159" s="321" t="s">
        <v>21</v>
      </c>
      <c r="H159" s="448"/>
      <c r="I159" s="321" t="s">
        <v>1160</v>
      </c>
      <c r="J159" s="416" t="s">
        <v>1781</v>
      </c>
    </row>
    <row r="160" spans="1:10" x14ac:dyDescent="0.25">
      <c r="A160" s="488" t="s">
        <v>1782</v>
      </c>
      <c r="B160" s="489" t="s">
        <v>1667</v>
      </c>
      <c r="C160" s="437">
        <f>IF(B160=0, 1, 0)</f>
        <v>0</v>
      </c>
      <c r="D160" s="437">
        <v>4</v>
      </c>
      <c r="E160" s="489" t="s">
        <v>1668</v>
      </c>
      <c r="F160" s="489" t="s">
        <v>1669</v>
      </c>
      <c r="G160" s="489" t="s">
        <v>21</v>
      </c>
      <c r="H160" s="450" t="s">
        <v>2473</v>
      </c>
      <c r="I160" s="489" t="s">
        <v>1160</v>
      </c>
      <c r="J160" s="490" t="s">
        <v>1590</v>
      </c>
    </row>
    <row r="161" spans="1:10" x14ac:dyDescent="0.25">
      <c r="A161" s="359" t="s">
        <v>17</v>
      </c>
      <c r="B161" s="360" t="s">
        <v>72</v>
      </c>
      <c r="C161" s="361">
        <f t="shared" si="2"/>
        <v>1</v>
      </c>
      <c r="D161" s="361"/>
      <c r="E161" s="360" t="s">
        <v>73</v>
      </c>
      <c r="F161" s="360" t="s">
        <v>74</v>
      </c>
      <c r="G161" s="360" t="s">
        <v>11</v>
      </c>
      <c r="H161" s="447"/>
      <c r="I161" s="360" t="s">
        <v>12</v>
      </c>
      <c r="J161" s="362" t="s">
        <v>53</v>
      </c>
    </row>
    <row r="162" spans="1:10" x14ac:dyDescent="0.25">
      <c r="A162" s="377" t="s">
        <v>99</v>
      </c>
      <c r="B162" s="53" t="s">
        <v>72</v>
      </c>
      <c r="C162" s="289">
        <f t="shared" si="2"/>
        <v>1</v>
      </c>
      <c r="D162" s="289"/>
      <c r="E162" s="53" t="s">
        <v>73</v>
      </c>
      <c r="F162" s="53" t="s">
        <v>130</v>
      </c>
      <c r="G162" s="53" t="s">
        <v>11</v>
      </c>
      <c r="H162" s="310"/>
      <c r="I162" s="53" t="s">
        <v>12</v>
      </c>
      <c r="J162" s="378" t="s">
        <v>103</v>
      </c>
    </row>
    <row r="163" spans="1:10" x14ac:dyDescent="0.25">
      <c r="A163" s="367" t="s">
        <v>914</v>
      </c>
      <c r="B163" s="112" t="s">
        <v>72</v>
      </c>
      <c r="C163" s="289">
        <f t="shared" si="2"/>
        <v>1</v>
      </c>
      <c r="D163" s="289"/>
      <c r="E163" s="112" t="s">
        <v>73</v>
      </c>
      <c r="F163" s="112" t="s">
        <v>74</v>
      </c>
      <c r="G163" s="112" t="s">
        <v>21</v>
      </c>
      <c r="H163" s="310"/>
      <c r="I163" s="112" t="s">
        <v>916</v>
      </c>
      <c r="J163" s="368" t="s">
        <v>13</v>
      </c>
    </row>
    <row r="164" spans="1:10" x14ac:dyDescent="0.25">
      <c r="A164" s="417" t="s">
        <v>1153</v>
      </c>
      <c r="B164" s="164" t="s">
        <v>72</v>
      </c>
      <c r="C164" s="289">
        <f t="shared" si="2"/>
        <v>1</v>
      </c>
      <c r="D164" s="289"/>
      <c r="E164" s="164" t="s">
        <v>73</v>
      </c>
      <c r="F164" s="164" t="s">
        <v>74</v>
      </c>
      <c r="G164" s="164" t="s">
        <v>21</v>
      </c>
      <c r="H164" s="310"/>
      <c r="I164" s="164" t="s">
        <v>415</v>
      </c>
      <c r="J164" s="418" t="s">
        <v>1154</v>
      </c>
    </row>
    <row r="165" spans="1:10" x14ac:dyDescent="0.25">
      <c r="A165" s="369" t="s">
        <v>1782</v>
      </c>
      <c r="B165" s="155" t="s">
        <v>72</v>
      </c>
      <c r="C165" s="289">
        <f t="shared" si="2"/>
        <v>1</v>
      </c>
      <c r="D165" s="289"/>
      <c r="E165" s="155" t="s">
        <v>73</v>
      </c>
      <c r="F165" s="155" t="s">
        <v>74</v>
      </c>
      <c r="G165" s="155" t="s">
        <v>11</v>
      </c>
      <c r="H165" s="310"/>
      <c r="I165" s="155" t="s">
        <v>1160</v>
      </c>
      <c r="J165" s="370" t="s">
        <v>1590</v>
      </c>
    </row>
    <row r="166" spans="1:10" x14ac:dyDescent="0.25">
      <c r="A166" s="399" t="s">
        <v>1847</v>
      </c>
      <c r="B166" s="253" t="s">
        <v>72</v>
      </c>
      <c r="C166" s="289">
        <f t="shared" si="2"/>
        <v>1</v>
      </c>
      <c r="D166" s="289"/>
      <c r="E166" s="253" t="s">
        <v>73</v>
      </c>
      <c r="F166" s="253" t="s">
        <v>1864</v>
      </c>
      <c r="G166" s="253" t="s">
        <v>11</v>
      </c>
      <c r="H166" s="310"/>
      <c r="I166" s="253" t="s">
        <v>1160</v>
      </c>
      <c r="J166" s="400" t="s">
        <v>2441</v>
      </c>
    </row>
    <row r="167" spans="1:10" x14ac:dyDescent="0.25">
      <c r="A167" s="399" t="s">
        <v>1847</v>
      </c>
      <c r="B167" s="253" t="s">
        <v>72</v>
      </c>
      <c r="C167" s="289">
        <f t="shared" si="2"/>
        <v>1</v>
      </c>
      <c r="D167" s="289"/>
      <c r="E167" s="253" t="s">
        <v>73</v>
      </c>
      <c r="F167" s="253" t="s">
        <v>1864</v>
      </c>
      <c r="G167" s="253" t="s">
        <v>21</v>
      </c>
      <c r="H167" s="310"/>
      <c r="I167" s="253" t="s">
        <v>1160</v>
      </c>
      <c r="J167" s="400" t="s">
        <v>2441</v>
      </c>
    </row>
    <row r="168" spans="1:10" x14ac:dyDescent="0.25">
      <c r="A168" s="451" t="s">
        <v>1887</v>
      </c>
      <c r="B168" s="452" t="s">
        <v>72</v>
      </c>
      <c r="C168" s="437">
        <v>0</v>
      </c>
      <c r="D168" s="437">
        <v>8</v>
      </c>
      <c r="E168" s="452" t="s">
        <v>73</v>
      </c>
      <c r="F168" s="452" t="s">
        <v>1982</v>
      </c>
      <c r="G168" s="452" t="s">
        <v>21</v>
      </c>
      <c r="H168" s="453" t="s">
        <v>2474</v>
      </c>
      <c r="I168" s="452" t="s">
        <v>1160</v>
      </c>
      <c r="J168" s="454" t="s">
        <v>1962</v>
      </c>
    </row>
    <row r="169" spans="1:10" x14ac:dyDescent="0.25">
      <c r="A169" s="455" t="s">
        <v>99</v>
      </c>
      <c r="B169" s="456" t="s">
        <v>127</v>
      </c>
      <c r="C169" s="361">
        <f t="shared" ref="C169:C210" si="3">IF(B169=B170, 1, 0)</f>
        <v>1</v>
      </c>
      <c r="D169" s="361"/>
      <c r="E169" s="456" t="s">
        <v>128</v>
      </c>
      <c r="F169" s="456" t="s">
        <v>129</v>
      </c>
      <c r="G169" s="456" t="s">
        <v>11</v>
      </c>
      <c r="H169" s="473"/>
      <c r="I169" s="456" t="s">
        <v>12</v>
      </c>
      <c r="J169" s="458" t="s">
        <v>103</v>
      </c>
    </row>
    <row r="170" spans="1:10" x14ac:dyDescent="0.25">
      <c r="A170" s="401" t="s">
        <v>131</v>
      </c>
      <c r="B170" s="44" t="s">
        <v>127</v>
      </c>
      <c r="C170" s="289">
        <f t="shared" si="3"/>
        <v>1</v>
      </c>
      <c r="D170" s="289"/>
      <c r="E170" s="44" t="s">
        <v>128</v>
      </c>
      <c r="F170" s="44" t="s">
        <v>129</v>
      </c>
      <c r="G170" s="44" t="s">
        <v>11</v>
      </c>
      <c r="H170" s="448"/>
      <c r="I170" s="44" t="s">
        <v>12</v>
      </c>
      <c r="J170" s="402" t="s">
        <v>135</v>
      </c>
    </row>
    <row r="171" spans="1:10" x14ac:dyDescent="0.25">
      <c r="A171" s="397" t="s">
        <v>158</v>
      </c>
      <c r="B171" s="62" t="s">
        <v>127</v>
      </c>
      <c r="C171" s="289">
        <f t="shared" si="3"/>
        <v>1</v>
      </c>
      <c r="D171" s="289"/>
      <c r="E171" s="62" t="s">
        <v>128</v>
      </c>
      <c r="F171" s="62" t="s">
        <v>194</v>
      </c>
      <c r="G171" s="62" t="s">
        <v>2457</v>
      </c>
      <c r="H171" s="448"/>
      <c r="I171" s="62" t="s">
        <v>12</v>
      </c>
      <c r="J171" s="398" t="s">
        <v>2443</v>
      </c>
    </row>
    <row r="172" spans="1:10" x14ac:dyDescent="0.25">
      <c r="A172" s="496" t="s">
        <v>1128</v>
      </c>
      <c r="B172" s="497" t="s">
        <v>127</v>
      </c>
      <c r="C172" s="437">
        <f>IF(B172=0, 1, 0)</f>
        <v>0</v>
      </c>
      <c r="D172" s="449" t="s">
        <v>2456</v>
      </c>
      <c r="E172" s="497" t="s">
        <v>128</v>
      </c>
      <c r="F172" s="497" t="s">
        <v>1144</v>
      </c>
      <c r="G172" s="497" t="s">
        <v>11</v>
      </c>
      <c r="H172" s="450" t="s">
        <v>2475</v>
      </c>
      <c r="I172" s="497" t="s">
        <v>415</v>
      </c>
      <c r="J172" s="498" t="s">
        <v>1132</v>
      </c>
    </row>
    <row r="173" spans="1:10" x14ac:dyDescent="0.25">
      <c r="A173" s="479" t="s">
        <v>131</v>
      </c>
      <c r="B173" s="480" t="s">
        <v>155</v>
      </c>
      <c r="C173" s="361">
        <f t="shared" si="3"/>
        <v>1</v>
      </c>
      <c r="D173" s="361"/>
      <c r="E173" s="480" t="s">
        <v>156</v>
      </c>
      <c r="F173" s="480" t="s">
        <v>157</v>
      </c>
      <c r="G173" s="480" t="s">
        <v>11</v>
      </c>
      <c r="H173" s="447"/>
      <c r="I173" s="480" t="s">
        <v>12</v>
      </c>
      <c r="J173" s="481" t="s">
        <v>135</v>
      </c>
    </row>
    <row r="174" spans="1:10" x14ac:dyDescent="0.25">
      <c r="A174" s="403" t="s">
        <v>1128</v>
      </c>
      <c r="B174" s="143" t="s">
        <v>155</v>
      </c>
      <c r="C174" s="289">
        <f t="shared" si="3"/>
        <v>1</v>
      </c>
      <c r="D174" s="289"/>
      <c r="E174" s="143" t="s">
        <v>156</v>
      </c>
      <c r="F174" s="143" t="s">
        <v>1139</v>
      </c>
      <c r="G174" s="143" t="s">
        <v>11</v>
      </c>
      <c r="H174" s="310"/>
      <c r="I174" s="143" t="s">
        <v>415</v>
      </c>
      <c r="J174" s="404" t="s">
        <v>1132</v>
      </c>
    </row>
    <row r="175" spans="1:10" x14ac:dyDescent="0.25">
      <c r="A175" s="373" t="s">
        <v>7</v>
      </c>
      <c r="B175" s="182" t="s">
        <v>155</v>
      </c>
      <c r="C175" s="289">
        <f t="shared" si="3"/>
        <v>1</v>
      </c>
      <c r="D175" s="289"/>
      <c r="E175" s="182" t="s">
        <v>156</v>
      </c>
      <c r="F175" s="182" t="s">
        <v>1139</v>
      </c>
      <c r="G175" s="182" t="s">
        <v>21</v>
      </c>
      <c r="H175" s="310"/>
      <c r="I175" s="182" t="s">
        <v>1160</v>
      </c>
      <c r="J175" s="374" t="s">
        <v>13</v>
      </c>
    </row>
    <row r="176" spans="1:10" x14ac:dyDescent="0.25">
      <c r="A176" s="393" t="s">
        <v>1626</v>
      </c>
      <c r="B176" s="217" t="s">
        <v>155</v>
      </c>
      <c r="C176" s="289">
        <f t="shared" si="3"/>
        <v>1</v>
      </c>
      <c r="D176" s="289"/>
      <c r="E176" s="217" t="s">
        <v>156</v>
      </c>
      <c r="F176" s="217" t="s">
        <v>157</v>
      </c>
      <c r="G176" s="217" t="s">
        <v>21</v>
      </c>
      <c r="H176" s="310"/>
      <c r="I176" s="217" t="s">
        <v>53</v>
      </c>
      <c r="J176" s="394" t="s">
        <v>85</v>
      </c>
    </row>
    <row r="177" spans="1:10" x14ac:dyDescent="0.25">
      <c r="A177" s="387" t="s">
        <v>1685</v>
      </c>
      <c r="B177" s="238" t="s">
        <v>155</v>
      </c>
      <c r="C177" s="289">
        <f t="shared" si="3"/>
        <v>1</v>
      </c>
      <c r="D177" s="289"/>
      <c r="E177" s="238" t="s">
        <v>156</v>
      </c>
      <c r="F177" s="238" t="s">
        <v>1139</v>
      </c>
      <c r="G177" s="238" t="s">
        <v>21</v>
      </c>
      <c r="H177" s="310"/>
      <c r="I177" s="238" t="s">
        <v>53</v>
      </c>
      <c r="J177" s="388" t="s">
        <v>85</v>
      </c>
    </row>
    <row r="178" spans="1:10" x14ac:dyDescent="0.25">
      <c r="A178" s="451" t="s">
        <v>1887</v>
      </c>
      <c r="B178" s="452" t="s">
        <v>155</v>
      </c>
      <c r="C178" s="437">
        <f>IF(B178=0, 1, 0)</f>
        <v>0</v>
      </c>
      <c r="D178" s="437">
        <v>6</v>
      </c>
      <c r="E178" s="452" t="s">
        <v>156</v>
      </c>
      <c r="F178" s="452" t="s">
        <v>1944</v>
      </c>
      <c r="G178" s="452" t="s">
        <v>21</v>
      </c>
      <c r="H178" s="453" t="s">
        <v>2476</v>
      </c>
      <c r="I178" s="452" t="s">
        <v>1160</v>
      </c>
      <c r="J178" s="454" t="s">
        <v>1891</v>
      </c>
    </row>
    <row r="179" spans="1:10" x14ac:dyDescent="0.25">
      <c r="A179" s="467" t="s">
        <v>459</v>
      </c>
      <c r="B179" s="468" t="s">
        <v>778</v>
      </c>
      <c r="C179" s="361">
        <f t="shared" si="3"/>
        <v>1</v>
      </c>
      <c r="D179" s="361"/>
      <c r="E179" s="468" t="s">
        <v>779</v>
      </c>
      <c r="F179" s="468" t="s">
        <v>780</v>
      </c>
      <c r="G179" s="468" t="s">
        <v>21</v>
      </c>
      <c r="H179" s="447"/>
      <c r="I179" s="468" t="s">
        <v>415</v>
      </c>
      <c r="J179" s="469" t="s">
        <v>2441</v>
      </c>
    </row>
    <row r="180" spans="1:10" x14ac:dyDescent="0.25">
      <c r="A180" s="367" t="s">
        <v>914</v>
      </c>
      <c r="B180" s="112" t="s">
        <v>778</v>
      </c>
      <c r="C180" s="289">
        <f t="shared" si="3"/>
        <v>1</v>
      </c>
      <c r="D180" s="289"/>
      <c r="E180" s="112" t="s">
        <v>779</v>
      </c>
      <c r="F180" s="112" t="s">
        <v>780</v>
      </c>
      <c r="G180" s="112" t="s">
        <v>11</v>
      </c>
      <c r="H180" s="310"/>
      <c r="I180" s="112" t="s">
        <v>916</v>
      </c>
      <c r="J180" s="368" t="s">
        <v>13</v>
      </c>
    </row>
    <row r="181" spans="1:10" x14ac:dyDescent="0.25">
      <c r="A181" s="373" t="s">
        <v>7</v>
      </c>
      <c r="B181" s="182" t="s">
        <v>778</v>
      </c>
      <c r="C181" s="289">
        <f t="shared" si="3"/>
        <v>1</v>
      </c>
      <c r="D181" s="289"/>
      <c r="E181" s="182" t="s">
        <v>779</v>
      </c>
      <c r="F181" s="182" t="s">
        <v>780</v>
      </c>
      <c r="G181" s="182" t="s">
        <v>21</v>
      </c>
      <c r="H181" s="310"/>
      <c r="I181" s="182" t="s">
        <v>1160</v>
      </c>
      <c r="J181" s="374" t="s">
        <v>13</v>
      </c>
    </row>
    <row r="182" spans="1:10" x14ac:dyDescent="0.25">
      <c r="A182" s="474" t="s">
        <v>1730</v>
      </c>
      <c r="B182" s="475" t="s">
        <v>778</v>
      </c>
      <c r="C182" s="437">
        <f t="shared" si="3"/>
        <v>0</v>
      </c>
      <c r="D182" s="437">
        <v>4</v>
      </c>
      <c r="E182" s="475" t="s">
        <v>779</v>
      </c>
      <c r="F182" s="475" t="s">
        <v>1746</v>
      </c>
      <c r="G182" s="475" t="s">
        <v>1731</v>
      </c>
      <c r="H182" s="453" t="s">
        <v>2446</v>
      </c>
      <c r="I182" s="475" t="s">
        <v>53</v>
      </c>
      <c r="J182" s="476" t="s">
        <v>85</v>
      </c>
    </row>
    <row r="183" spans="1:10" x14ac:dyDescent="0.25">
      <c r="A183" s="479" t="s">
        <v>131</v>
      </c>
      <c r="B183" s="480" t="s">
        <v>152</v>
      </c>
      <c r="C183" s="361">
        <f t="shared" si="3"/>
        <v>1</v>
      </c>
      <c r="D183" s="361"/>
      <c r="E183" s="480" t="s">
        <v>153</v>
      </c>
      <c r="F183" s="480" t="s">
        <v>154</v>
      </c>
      <c r="G183" s="480" t="s">
        <v>11</v>
      </c>
      <c r="H183" s="447"/>
      <c r="I183" s="480" t="s">
        <v>12</v>
      </c>
      <c r="J183" s="481" t="s">
        <v>135</v>
      </c>
    </row>
    <row r="184" spans="1:10" x14ac:dyDescent="0.25">
      <c r="A184" s="363" t="s">
        <v>459</v>
      </c>
      <c r="B184" s="103" t="s">
        <v>152</v>
      </c>
      <c r="C184" s="289">
        <f t="shared" si="3"/>
        <v>1</v>
      </c>
      <c r="D184" s="289"/>
      <c r="E184" s="103" t="s">
        <v>153</v>
      </c>
      <c r="F184" s="103" t="s">
        <v>526</v>
      </c>
      <c r="G184" s="103" t="s">
        <v>11</v>
      </c>
      <c r="H184" s="310"/>
      <c r="I184" s="103" t="s">
        <v>415</v>
      </c>
      <c r="J184" s="364" t="s">
        <v>2441</v>
      </c>
    </row>
    <row r="185" spans="1:10" x14ac:dyDescent="0.25">
      <c r="A185" s="365" t="s">
        <v>1630</v>
      </c>
      <c r="B185" s="14" t="s">
        <v>152</v>
      </c>
      <c r="C185" s="289">
        <f t="shared" si="3"/>
        <v>1</v>
      </c>
      <c r="D185" s="289"/>
      <c r="E185" s="14" t="s">
        <v>153</v>
      </c>
      <c r="F185" s="14" t="s">
        <v>526</v>
      </c>
      <c r="G185" s="14" t="s">
        <v>21</v>
      </c>
      <c r="H185" s="310"/>
      <c r="I185" s="14" t="s">
        <v>1160</v>
      </c>
      <c r="J185" s="366" t="s">
        <v>1590</v>
      </c>
    </row>
    <row r="186" spans="1:10" x14ac:dyDescent="0.25">
      <c r="A186" s="387" t="s">
        <v>1685</v>
      </c>
      <c r="B186" s="238" t="s">
        <v>152</v>
      </c>
      <c r="C186" s="289">
        <f t="shared" si="3"/>
        <v>1</v>
      </c>
      <c r="D186" s="289"/>
      <c r="E186" s="238" t="s">
        <v>153</v>
      </c>
      <c r="F186" s="238" t="s">
        <v>526</v>
      </c>
      <c r="G186" s="238" t="s">
        <v>11</v>
      </c>
      <c r="H186" s="310"/>
      <c r="I186" s="238" t="s">
        <v>53</v>
      </c>
      <c r="J186" s="388" t="s">
        <v>85</v>
      </c>
    </row>
    <row r="187" spans="1:10" x14ac:dyDescent="0.25">
      <c r="A187" s="369" t="s">
        <v>1782</v>
      </c>
      <c r="B187" s="155" t="s">
        <v>152</v>
      </c>
      <c r="C187" s="289">
        <f t="shared" si="3"/>
        <v>1</v>
      </c>
      <c r="D187" s="289"/>
      <c r="E187" s="155" t="s">
        <v>153</v>
      </c>
      <c r="F187" s="155" t="s">
        <v>526</v>
      </c>
      <c r="G187" s="155" t="s">
        <v>21</v>
      </c>
      <c r="H187" s="310"/>
      <c r="I187" s="155" t="s">
        <v>1160</v>
      </c>
      <c r="J187" s="370" t="s">
        <v>1590</v>
      </c>
    </row>
    <row r="188" spans="1:10" x14ac:dyDescent="0.25">
      <c r="A188" s="451" t="s">
        <v>1887</v>
      </c>
      <c r="B188" s="452" t="s">
        <v>152</v>
      </c>
      <c r="C188" s="437">
        <f t="shared" si="3"/>
        <v>0</v>
      </c>
      <c r="D188" s="449" t="s">
        <v>2463</v>
      </c>
      <c r="E188" s="452" t="s">
        <v>153</v>
      </c>
      <c r="F188" s="452" t="s">
        <v>1947</v>
      </c>
      <c r="G188" s="452" t="s">
        <v>1938</v>
      </c>
      <c r="H188" s="453" t="s">
        <v>2464</v>
      </c>
      <c r="I188" s="452" t="s">
        <v>1160</v>
      </c>
      <c r="J188" s="454" t="s">
        <v>1891</v>
      </c>
    </row>
    <row r="189" spans="1:10" x14ac:dyDescent="0.25">
      <c r="A189" s="455" t="s">
        <v>99</v>
      </c>
      <c r="B189" s="456" t="s">
        <v>109</v>
      </c>
      <c r="C189" s="361">
        <f t="shared" si="3"/>
        <v>1</v>
      </c>
      <c r="D189" s="361"/>
      <c r="E189" s="456" t="s">
        <v>110</v>
      </c>
      <c r="F189" s="456" t="s">
        <v>111</v>
      </c>
      <c r="G189" s="456" t="s">
        <v>21</v>
      </c>
      <c r="H189" s="447"/>
      <c r="I189" s="456" t="s">
        <v>12</v>
      </c>
      <c r="J189" s="458" t="s">
        <v>103</v>
      </c>
    </row>
    <row r="190" spans="1:10" x14ac:dyDescent="0.25">
      <c r="A190" s="419" t="s">
        <v>1125</v>
      </c>
      <c r="B190" s="311" t="s">
        <v>109</v>
      </c>
      <c r="C190" s="289">
        <f t="shared" si="3"/>
        <v>1</v>
      </c>
      <c r="D190" s="289"/>
      <c r="E190" s="311" t="s">
        <v>110</v>
      </c>
      <c r="F190" s="311" t="s">
        <v>1126</v>
      </c>
      <c r="G190" s="311" t="s">
        <v>1127</v>
      </c>
      <c r="H190" s="310"/>
      <c r="I190" s="311" t="s">
        <v>415</v>
      </c>
      <c r="J190" s="420" t="s">
        <v>135</v>
      </c>
    </row>
    <row r="191" spans="1:10" x14ac:dyDescent="0.25">
      <c r="A191" s="417" t="s">
        <v>1153</v>
      </c>
      <c r="B191" s="164" t="s">
        <v>109</v>
      </c>
      <c r="C191" s="289">
        <f t="shared" si="3"/>
        <v>1</v>
      </c>
      <c r="D191" s="289"/>
      <c r="E191" s="164" t="s">
        <v>110</v>
      </c>
      <c r="F191" s="164" t="s">
        <v>725</v>
      </c>
      <c r="G191" s="164" t="s">
        <v>21</v>
      </c>
      <c r="H191" s="310"/>
      <c r="I191" s="164" t="s">
        <v>415</v>
      </c>
      <c r="J191" s="418" t="s">
        <v>1154</v>
      </c>
    </row>
    <row r="192" spans="1:10" x14ac:dyDescent="0.25">
      <c r="A192" s="391" t="s">
        <v>1730</v>
      </c>
      <c r="B192" s="190" t="s">
        <v>109</v>
      </c>
      <c r="C192" s="289">
        <f t="shared" si="3"/>
        <v>1</v>
      </c>
      <c r="D192" s="289"/>
      <c r="E192" s="190" t="s">
        <v>110</v>
      </c>
      <c r="F192" s="190" t="s">
        <v>111</v>
      </c>
      <c r="G192" s="190" t="s">
        <v>1731</v>
      </c>
      <c r="H192" s="310"/>
      <c r="I192" s="190" t="s">
        <v>53</v>
      </c>
      <c r="J192" s="392" t="s">
        <v>85</v>
      </c>
    </row>
    <row r="193" spans="1:10" x14ac:dyDescent="0.25">
      <c r="A193" s="369" t="s">
        <v>1782</v>
      </c>
      <c r="B193" s="155" t="s">
        <v>109</v>
      </c>
      <c r="C193" s="289">
        <f t="shared" si="3"/>
        <v>1</v>
      </c>
      <c r="D193" s="289"/>
      <c r="E193" s="155" t="s">
        <v>110</v>
      </c>
      <c r="F193" s="155" t="s">
        <v>725</v>
      </c>
      <c r="G193" s="155" t="s">
        <v>11</v>
      </c>
      <c r="H193" s="310"/>
      <c r="I193" s="155" t="s">
        <v>1160</v>
      </c>
      <c r="J193" s="370" t="s">
        <v>1590</v>
      </c>
    </row>
    <row r="194" spans="1:10" x14ac:dyDescent="0.25">
      <c r="A194" s="470" t="s">
        <v>1847</v>
      </c>
      <c r="B194" s="471" t="s">
        <v>109</v>
      </c>
      <c r="C194" s="437">
        <f>IF(B194=0, 1, 0)</f>
        <v>0</v>
      </c>
      <c r="D194" s="449" t="s">
        <v>2463</v>
      </c>
      <c r="E194" s="471" t="s">
        <v>110</v>
      </c>
      <c r="F194" s="471" t="s">
        <v>1872</v>
      </c>
      <c r="G194" s="471" t="s">
        <v>21</v>
      </c>
      <c r="H194" s="453" t="s">
        <v>2447</v>
      </c>
      <c r="I194" s="471" t="s">
        <v>1160</v>
      </c>
      <c r="J194" s="472" t="s">
        <v>2441</v>
      </c>
    </row>
    <row r="195" spans="1:10" x14ac:dyDescent="0.25">
      <c r="A195" s="493" t="s">
        <v>1630</v>
      </c>
      <c r="B195" s="494" t="s">
        <v>1660</v>
      </c>
      <c r="C195" s="361">
        <f t="shared" si="3"/>
        <v>1</v>
      </c>
      <c r="D195" s="361"/>
      <c r="E195" s="494" t="s">
        <v>1661</v>
      </c>
      <c r="F195" s="494" t="s">
        <v>1662</v>
      </c>
      <c r="G195" s="494" t="s">
        <v>21</v>
      </c>
      <c r="H195" s="473"/>
      <c r="I195" s="494" t="s">
        <v>1160</v>
      </c>
      <c r="J195" s="495" t="s">
        <v>1590</v>
      </c>
    </row>
    <row r="196" spans="1:10" x14ac:dyDescent="0.25">
      <c r="A196" s="369" t="s">
        <v>1782</v>
      </c>
      <c r="B196" s="155" t="s">
        <v>1660</v>
      </c>
      <c r="C196" s="289">
        <f t="shared" si="3"/>
        <v>1</v>
      </c>
      <c r="D196" s="289"/>
      <c r="E196" s="155" t="s">
        <v>1661</v>
      </c>
      <c r="F196" s="155" t="s">
        <v>1662</v>
      </c>
      <c r="G196" s="155" t="s">
        <v>21</v>
      </c>
      <c r="H196" s="448"/>
      <c r="I196" s="155" t="s">
        <v>1160</v>
      </c>
      <c r="J196" s="370" t="s">
        <v>1590</v>
      </c>
    </row>
    <row r="197" spans="1:10" x14ac:dyDescent="0.25">
      <c r="A197" s="405" t="s">
        <v>158</v>
      </c>
      <c r="B197" s="73" t="s">
        <v>1660</v>
      </c>
      <c r="C197" s="289">
        <f t="shared" si="3"/>
        <v>1</v>
      </c>
      <c r="D197" s="289"/>
      <c r="E197" s="73" t="s">
        <v>1661</v>
      </c>
      <c r="F197" s="73" t="s">
        <v>1834</v>
      </c>
      <c r="G197" s="73" t="s">
        <v>2442</v>
      </c>
      <c r="H197" s="448"/>
      <c r="I197" s="73" t="s">
        <v>1160</v>
      </c>
      <c r="J197" s="409" t="s">
        <v>2443</v>
      </c>
    </row>
    <row r="198" spans="1:10" x14ac:dyDescent="0.25">
      <c r="A198" s="470" t="s">
        <v>1847</v>
      </c>
      <c r="B198" s="471" t="s">
        <v>1660</v>
      </c>
      <c r="C198" s="437">
        <f>IF(B198=0, 1, 0)</f>
        <v>0</v>
      </c>
      <c r="D198" s="449" t="s">
        <v>2456</v>
      </c>
      <c r="E198" s="471" t="s">
        <v>1661</v>
      </c>
      <c r="F198" s="471" t="s">
        <v>1848</v>
      </c>
      <c r="G198" s="471" t="s">
        <v>11</v>
      </c>
      <c r="H198" s="450" t="s">
        <v>2448</v>
      </c>
      <c r="I198" s="471" t="s">
        <v>1160</v>
      </c>
      <c r="J198" s="472" t="s">
        <v>2441</v>
      </c>
    </row>
    <row r="199" spans="1:10" x14ac:dyDescent="0.25">
      <c r="A199" s="359" t="s">
        <v>17</v>
      </c>
      <c r="B199" s="360" t="s">
        <v>29</v>
      </c>
      <c r="C199" s="361">
        <f t="shared" si="3"/>
        <v>1</v>
      </c>
      <c r="D199" s="361"/>
      <c r="E199" s="360" t="s">
        <v>30</v>
      </c>
      <c r="F199" s="360" t="s">
        <v>31</v>
      </c>
      <c r="G199" s="360" t="s">
        <v>21</v>
      </c>
      <c r="H199" s="473"/>
      <c r="I199" s="360" t="s">
        <v>12</v>
      </c>
      <c r="J199" s="362" t="s">
        <v>22</v>
      </c>
    </row>
    <row r="200" spans="1:10" x14ac:dyDescent="0.25">
      <c r="A200" s="367" t="s">
        <v>914</v>
      </c>
      <c r="B200" s="112" t="s">
        <v>29</v>
      </c>
      <c r="C200" s="289">
        <f t="shared" si="3"/>
        <v>1</v>
      </c>
      <c r="D200" s="289"/>
      <c r="E200" s="112" t="s">
        <v>30</v>
      </c>
      <c r="F200" s="112" t="s">
        <v>31</v>
      </c>
      <c r="G200" s="112" t="s">
        <v>11</v>
      </c>
      <c r="H200" s="448"/>
      <c r="I200" s="112" t="s">
        <v>916</v>
      </c>
      <c r="J200" s="368" t="s">
        <v>13</v>
      </c>
    </row>
    <row r="201" spans="1:10" x14ac:dyDescent="0.25">
      <c r="A201" s="387" t="s">
        <v>1685</v>
      </c>
      <c r="B201" s="238" t="s">
        <v>29</v>
      </c>
      <c r="C201" s="289">
        <f t="shared" si="3"/>
        <v>1</v>
      </c>
      <c r="D201" s="289"/>
      <c r="E201" s="238" t="s">
        <v>30</v>
      </c>
      <c r="F201" s="238" t="s">
        <v>31</v>
      </c>
      <c r="G201" s="238" t="s">
        <v>11</v>
      </c>
      <c r="H201" s="448"/>
      <c r="I201" s="238" t="s">
        <v>53</v>
      </c>
      <c r="J201" s="388" t="s">
        <v>85</v>
      </c>
    </row>
    <row r="202" spans="1:10" x14ac:dyDescent="0.25">
      <c r="A202" s="405" t="s">
        <v>158</v>
      </c>
      <c r="B202" s="73" t="s">
        <v>29</v>
      </c>
      <c r="C202" s="289">
        <f t="shared" si="3"/>
        <v>1</v>
      </c>
      <c r="D202" s="289"/>
      <c r="E202" s="73" t="s">
        <v>30</v>
      </c>
      <c r="F202" s="73" t="s">
        <v>1825</v>
      </c>
      <c r="G202" s="73" t="s">
        <v>2457</v>
      </c>
      <c r="H202" s="448"/>
      <c r="I202" s="73" t="s">
        <v>1160</v>
      </c>
      <c r="J202" s="409" t="s">
        <v>2443</v>
      </c>
    </row>
    <row r="203" spans="1:10" x14ac:dyDescent="0.25">
      <c r="A203" s="451" t="s">
        <v>1887</v>
      </c>
      <c r="B203" s="452" t="s">
        <v>29</v>
      </c>
      <c r="C203" s="437">
        <f>IF(B203=0, 1, 0)</f>
        <v>0</v>
      </c>
      <c r="D203" s="449" t="s">
        <v>2465</v>
      </c>
      <c r="E203" s="452" t="s">
        <v>30</v>
      </c>
      <c r="F203" s="452" t="s">
        <v>1967</v>
      </c>
      <c r="G203" s="452" t="s">
        <v>11</v>
      </c>
      <c r="H203" s="450" t="s">
        <v>2477</v>
      </c>
      <c r="I203" s="452" t="s">
        <v>1160</v>
      </c>
      <c r="J203" s="454" t="s">
        <v>1962</v>
      </c>
    </row>
    <row r="204" spans="1:10" x14ac:dyDescent="0.25">
      <c r="A204" s="459" t="s">
        <v>158</v>
      </c>
      <c r="B204" s="460" t="s">
        <v>255</v>
      </c>
      <c r="C204" s="361">
        <f t="shared" si="3"/>
        <v>1</v>
      </c>
      <c r="D204" s="361"/>
      <c r="E204" s="460" t="s">
        <v>256</v>
      </c>
      <c r="F204" s="460" t="s">
        <v>257</v>
      </c>
      <c r="G204" s="460" t="s">
        <v>2442</v>
      </c>
      <c r="H204" s="473"/>
      <c r="I204" s="460" t="s">
        <v>12</v>
      </c>
      <c r="J204" s="462" t="s">
        <v>2443</v>
      </c>
    </row>
    <row r="205" spans="1:10" x14ac:dyDescent="0.25">
      <c r="A205" s="373" t="s">
        <v>7</v>
      </c>
      <c r="B205" s="182" t="s">
        <v>255</v>
      </c>
      <c r="C205" s="289">
        <f t="shared" si="3"/>
        <v>1</v>
      </c>
      <c r="D205" s="289"/>
      <c r="E205" s="182" t="s">
        <v>256</v>
      </c>
      <c r="F205" s="182" t="s">
        <v>1214</v>
      </c>
      <c r="G205" s="182" t="s">
        <v>21</v>
      </c>
      <c r="H205" s="448"/>
      <c r="I205" s="182" t="s">
        <v>1160</v>
      </c>
      <c r="J205" s="374" t="s">
        <v>13</v>
      </c>
    </row>
    <row r="206" spans="1:10" x14ac:dyDescent="0.25">
      <c r="A206" s="391" t="s">
        <v>1730</v>
      </c>
      <c r="B206" s="190" t="s">
        <v>255</v>
      </c>
      <c r="C206" s="289">
        <f t="shared" si="3"/>
        <v>1</v>
      </c>
      <c r="D206" s="289"/>
      <c r="E206" s="190" t="s">
        <v>256</v>
      </c>
      <c r="F206" s="190" t="s">
        <v>1214</v>
      </c>
      <c r="G206" s="190" t="s">
        <v>1731</v>
      </c>
      <c r="H206" s="448"/>
      <c r="I206" s="190" t="s">
        <v>53</v>
      </c>
      <c r="J206" s="392" t="s">
        <v>85</v>
      </c>
    </row>
    <row r="207" spans="1:10" x14ac:dyDescent="0.25">
      <c r="A207" s="470" t="s">
        <v>1847</v>
      </c>
      <c r="B207" s="471" t="s">
        <v>255</v>
      </c>
      <c r="C207" s="437">
        <f>IF(B207=0, 1, 0)</f>
        <v>0</v>
      </c>
      <c r="D207" s="449" t="s">
        <v>2456</v>
      </c>
      <c r="E207" s="471" t="s">
        <v>256</v>
      </c>
      <c r="F207" s="471" t="s">
        <v>257</v>
      </c>
      <c r="G207" s="471" t="s">
        <v>21</v>
      </c>
      <c r="H207" s="450" t="s">
        <v>2448</v>
      </c>
      <c r="I207" s="471" t="s">
        <v>1160</v>
      </c>
      <c r="J207" s="472" t="s">
        <v>2441</v>
      </c>
    </row>
    <row r="208" spans="1:10" x14ac:dyDescent="0.25">
      <c r="A208" s="467" t="s">
        <v>459</v>
      </c>
      <c r="B208" s="468" t="s">
        <v>767</v>
      </c>
      <c r="C208" s="361">
        <f t="shared" si="3"/>
        <v>1</v>
      </c>
      <c r="D208" s="361"/>
      <c r="E208" s="468" t="s">
        <v>768</v>
      </c>
      <c r="F208" s="468" t="s">
        <v>769</v>
      </c>
      <c r="G208" s="468" t="s">
        <v>21</v>
      </c>
      <c r="H208" s="447"/>
      <c r="I208" s="468" t="s">
        <v>415</v>
      </c>
      <c r="J208" s="469" t="s">
        <v>2441</v>
      </c>
    </row>
    <row r="209" spans="1:10" x14ac:dyDescent="0.25">
      <c r="A209" s="403" t="s">
        <v>1128</v>
      </c>
      <c r="B209" s="143" t="s">
        <v>767</v>
      </c>
      <c r="C209" s="289">
        <f t="shared" si="3"/>
        <v>1</v>
      </c>
      <c r="D209" s="289"/>
      <c r="E209" s="143" t="s">
        <v>1148</v>
      </c>
      <c r="F209" s="143" t="s">
        <v>1149</v>
      </c>
      <c r="G209" s="143" t="s">
        <v>11</v>
      </c>
      <c r="H209" s="310"/>
      <c r="I209" s="143" t="s">
        <v>415</v>
      </c>
      <c r="J209" s="404" t="s">
        <v>1132</v>
      </c>
    </row>
    <row r="210" spans="1:10" x14ac:dyDescent="0.25">
      <c r="A210" s="391" t="s">
        <v>1730</v>
      </c>
      <c r="B210" s="190" t="s">
        <v>767</v>
      </c>
      <c r="C210" s="289">
        <f t="shared" si="3"/>
        <v>1</v>
      </c>
      <c r="D210" s="289"/>
      <c r="E210" s="190" t="s">
        <v>1148</v>
      </c>
      <c r="F210" s="190" t="s">
        <v>1149</v>
      </c>
      <c r="G210" s="190" t="s">
        <v>11</v>
      </c>
      <c r="H210" s="310"/>
      <c r="I210" s="190" t="s">
        <v>53</v>
      </c>
      <c r="J210" s="392" t="s">
        <v>85</v>
      </c>
    </row>
    <row r="211" spans="1:10" x14ac:dyDescent="0.25">
      <c r="A211" s="451" t="s">
        <v>1887</v>
      </c>
      <c r="B211" s="452" t="s">
        <v>767</v>
      </c>
      <c r="C211" s="437">
        <f>IF(B211=0, 1, 0)</f>
        <v>0</v>
      </c>
      <c r="D211" s="437">
        <v>4</v>
      </c>
      <c r="E211" s="452" t="s">
        <v>1148</v>
      </c>
      <c r="F211" s="452" t="s">
        <v>1931</v>
      </c>
      <c r="G211" s="452" t="s">
        <v>21</v>
      </c>
      <c r="H211" s="453" t="s">
        <v>2446</v>
      </c>
      <c r="I211" s="452" t="s">
        <v>1160</v>
      </c>
      <c r="J211" s="454" t="s">
        <v>1891</v>
      </c>
    </row>
    <row r="212" spans="1:10" x14ac:dyDescent="0.25">
      <c r="A212" s="467" t="s">
        <v>459</v>
      </c>
      <c r="B212" s="468" t="s">
        <v>738</v>
      </c>
      <c r="C212" s="361">
        <f t="shared" ref="C212:C249" si="4">IF(B212=B213, 1, 0)</f>
        <v>1</v>
      </c>
      <c r="D212" s="361"/>
      <c r="E212" s="468" t="s">
        <v>739</v>
      </c>
      <c r="F212" s="468" t="s">
        <v>740</v>
      </c>
      <c r="G212" s="468" t="s">
        <v>21</v>
      </c>
      <c r="H212" s="447"/>
      <c r="I212" s="468" t="s">
        <v>415</v>
      </c>
      <c r="J212" s="469" t="s">
        <v>2441</v>
      </c>
    </row>
    <row r="213" spans="1:10" x14ac:dyDescent="0.25">
      <c r="A213" s="367" t="s">
        <v>914</v>
      </c>
      <c r="B213" s="112" t="s">
        <v>738</v>
      </c>
      <c r="C213" s="289">
        <f t="shared" si="4"/>
        <v>1</v>
      </c>
      <c r="D213" s="289"/>
      <c r="E213" s="112" t="s">
        <v>942</v>
      </c>
      <c r="F213" s="112" t="s">
        <v>740</v>
      </c>
      <c r="G213" s="112" t="s">
        <v>21</v>
      </c>
      <c r="H213" s="310"/>
      <c r="I213" s="112" t="s">
        <v>916</v>
      </c>
      <c r="J213" s="368" t="s">
        <v>13</v>
      </c>
    </row>
    <row r="214" spans="1:10" x14ac:dyDescent="0.25">
      <c r="A214" s="365" t="s">
        <v>1630</v>
      </c>
      <c r="B214" s="14" t="s">
        <v>738</v>
      </c>
      <c r="C214" s="289">
        <f t="shared" si="4"/>
        <v>1</v>
      </c>
      <c r="D214" s="289"/>
      <c r="E214" s="14" t="s">
        <v>942</v>
      </c>
      <c r="F214" s="14" t="s">
        <v>740</v>
      </c>
      <c r="G214" s="14" t="s">
        <v>11</v>
      </c>
      <c r="H214" s="310"/>
      <c r="I214" s="14" t="s">
        <v>1160</v>
      </c>
      <c r="J214" s="366" t="s">
        <v>1590</v>
      </c>
    </row>
    <row r="215" spans="1:10" x14ac:dyDescent="0.25">
      <c r="A215" s="369" t="s">
        <v>1782</v>
      </c>
      <c r="B215" s="155" t="s">
        <v>738</v>
      </c>
      <c r="C215" s="289">
        <f t="shared" si="4"/>
        <v>1</v>
      </c>
      <c r="D215" s="289"/>
      <c r="E215" s="155" t="s">
        <v>942</v>
      </c>
      <c r="F215" s="155" t="s">
        <v>740</v>
      </c>
      <c r="G215" s="155" t="s">
        <v>11</v>
      </c>
      <c r="H215" s="310"/>
      <c r="I215" s="155" t="s">
        <v>1160</v>
      </c>
      <c r="J215" s="370" t="s">
        <v>1590</v>
      </c>
    </row>
    <row r="216" spans="1:10" x14ac:dyDescent="0.25">
      <c r="A216" s="451" t="s">
        <v>1887</v>
      </c>
      <c r="B216" s="452" t="s">
        <v>738</v>
      </c>
      <c r="C216" s="437">
        <f>IF(B216=0, 1, 0)</f>
        <v>0</v>
      </c>
      <c r="D216" s="437">
        <v>5</v>
      </c>
      <c r="E216" s="452" t="s">
        <v>942</v>
      </c>
      <c r="F216" s="452" t="s">
        <v>1942</v>
      </c>
      <c r="G216" s="452" t="s">
        <v>21</v>
      </c>
      <c r="H216" s="453" t="s">
        <v>2455</v>
      </c>
      <c r="I216" s="452" t="s">
        <v>1160</v>
      </c>
      <c r="J216" s="454" t="s">
        <v>1889</v>
      </c>
    </row>
    <row r="217" spans="1:10" x14ac:dyDescent="0.25">
      <c r="A217" s="499" t="s">
        <v>7</v>
      </c>
      <c r="B217" s="500" t="s">
        <v>8</v>
      </c>
      <c r="C217" s="361">
        <f t="shared" si="4"/>
        <v>1</v>
      </c>
      <c r="D217" s="361"/>
      <c r="E217" s="500" t="s">
        <v>9</v>
      </c>
      <c r="F217" s="500" t="s">
        <v>10</v>
      </c>
      <c r="G217" s="500" t="s">
        <v>11</v>
      </c>
      <c r="H217" s="473"/>
      <c r="I217" s="500" t="s">
        <v>12</v>
      </c>
      <c r="J217" s="501" t="s">
        <v>13</v>
      </c>
    </row>
    <row r="218" spans="1:10" x14ac:dyDescent="0.25">
      <c r="A218" s="371" t="s">
        <v>270</v>
      </c>
      <c r="B218" s="82" t="s">
        <v>8</v>
      </c>
      <c r="C218" s="289">
        <f t="shared" si="4"/>
        <v>1</v>
      </c>
      <c r="D218" s="289"/>
      <c r="E218" s="82" t="s">
        <v>9</v>
      </c>
      <c r="F218" s="82" t="s">
        <v>271</v>
      </c>
      <c r="G218" s="82" t="s">
        <v>11</v>
      </c>
      <c r="H218" s="448"/>
      <c r="I218" s="82" t="s">
        <v>272</v>
      </c>
      <c r="J218" s="372" t="s">
        <v>13</v>
      </c>
    </row>
    <row r="219" spans="1:10" x14ac:dyDescent="0.25">
      <c r="A219" s="423" t="s">
        <v>417</v>
      </c>
      <c r="B219" s="94" t="s">
        <v>8</v>
      </c>
      <c r="C219" s="289">
        <f t="shared" si="4"/>
        <v>1</v>
      </c>
      <c r="D219" s="289"/>
      <c r="E219" s="94" t="s">
        <v>9</v>
      </c>
      <c r="F219" s="94" t="s">
        <v>432</v>
      </c>
      <c r="G219" s="94" t="s">
        <v>11</v>
      </c>
      <c r="H219" s="448"/>
      <c r="I219" s="94" t="s">
        <v>272</v>
      </c>
      <c r="J219" s="424" t="s">
        <v>2478</v>
      </c>
    </row>
    <row r="220" spans="1:10" x14ac:dyDescent="0.25">
      <c r="A220" s="463" t="s">
        <v>7</v>
      </c>
      <c r="B220" s="464" t="s">
        <v>8</v>
      </c>
      <c r="C220" s="437">
        <f>IF(B220=0, 1, 0)</f>
        <v>0</v>
      </c>
      <c r="D220" s="437">
        <v>4</v>
      </c>
      <c r="E220" s="464" t="s">
        <v>9</v>
      </c>
      <c r="F220" s="464" t="s">
        <v>10</v>
      </c>
      <c r="G220" s="464" t="s">
        <v>11</v>
      </c>
      <c r="H220" s="450" t="s">
        <v>2473</v>
      </c>
      <c r="I220" s="464" t="s">
        <v>1160</v>
      </c>
      <c r="J220" s="466" t="s">
        <v>13</v>
      </c>
    </row>
    <row r="221" spans="1:10" x14ac:dyDescent="0.25">
      <c r="A221" s="359" t="s">
        <v>17</v>
      </c>
      <c r="B221" s="360" t="s">
        <v>44</v>
      </c>
      <c r="C221" s="361">
        <f t="shared" si="4"/>
        <v>1</v>
      </c>
      <c r="D221" s="361"/>
      <c r="E221" s="360" t="s">
        <v>45</v>
      </c>
      <c r="F221" s="360" t="s">
        <v>46</v>
      </c>
      <c r="G221" s="360" t="s">
        <v>21</v>
      </c>
      <c r="H221" s="447"/>
      <c r="I221" s="360" t="s">
        <v>12</v>
      </c>
      <c r="J221" s="362" t="s">
        <v>22</v>
      </c>
    </row>
    <row r="222" spans="1:10" x14ac:dyDescent="0.25">
      <c r="A222" s="365" t="s">
        <v>1630</v>
      </c>
      <c r="B222" s="14" t="s">
        <v>44</v>
      </c>
      <c r="C222" s="289">
        <f t="shared" si="4"/>
        <v>1</v>
      </c>
      <c r="D222" s="289"/>
      <c r="E222" s="14" t="s">
        <v>45</v>
      </c>
      <c r="F222" s="14" t="s">
        <v>46</v>
      </c>
      <c r="G222" s="14" t="s">
        <v>11</v>
      </c>
      <c r="H222" s="310"/>
      <c r="I222" s="14" t="s">
        <v>1160</v>
      </c>
      <c r="J222" s="366" t="s">
        <v>1590</v>
      </c>
    </row>
    <row r="223" spans="1:10" x14ac:dyDescent="0.25">
      <c r="A223" s="391" t="s">
        <v>1730</v>
      </c>
      <c r="B223" s="190" t="s">
        <v>44</v>
      </c>
      <c r="C223" s="289">
        <f t="shared" si="4"/>
        <v>1</v>
      </c>
      <c r="D223" s="289"/>
      <c r="E223" s="190" t="s">
        <v>45</v>
      </c>
      <c r="F223" s="190" t="s">
        <v>1770</v>
      </c>
      <c r="G223" s="190" t="s">
        <v>21</v>
      </c>
      <c r="H223" s="310"/>
      <c r="I223" s="190" t="s">
        <v>53</v>
      </c>
      <c r="J223" s="392" t="s">
        <v>85</v>
      </c>
    </row>
    <row r="224" spans="1:10" x14ac:dyDescent="0.25">
      <c r="A224" s="488" t="s">
        <v>1782</v>
      </c>
      <c r="B224" s="489" t="s">
        <v>44</v>
      </c>
      <c r="C224" s="437">
        <f>IF(B224=0, 1, 0)</f>
        <v>0</v>
      </c>
      <c r="D224" s="437">
        <v>4</v>
      </c>
      <c r="E224" s="489" t="s">
        <v>45</v>
      </c>
      <c r="F224" s="489" t="s">
        <v>46</v>
      </c>
      <c r="G224" s="489" t="s">
        <v>11</v>
      </c>
      <c r="H224" s="453" t="s">
        <v>2446</v>
      </c>
      <c r="I224" s="489" t="s">
        <v>1160</v>
      </c>
      <c r="J224" s="490" t="s">
        <v>1590</v>
      </c>
    </row>
    <row r="225" spans="1:10" x14ac:dyDescent="0.25">
      <c r="A225" s="459" t="s">
        <v>158</v>
      </c>
      <c r="B225" s="460" t="s">
        <v>207</v>
      </c>
      <c r="C225" s="361">
        <f t="shared" si="4"/>
        <v>1</v>
      </c>
      <c r="D225" s="361"/>
      <c r="E225" s="460" t="s">
        <v>208</v>
      </c>
      <c r="F225" s="460" t="s">
        <v>209</v>
      </c>
      <c r="G225" s="460" t="s">
        <v>2442</v>
      </c>
      <c r="H225" s="473"/>
      <c r="I225" s="460" t="s">
        <v>12</v>
      </c>
      <c r="J225" s="462" t="s">
        <v>2443</v>
      </c>
    </row>
    <row r="226" spans="1:10" x14ac:dyDescent="0.25">
      <c r="A226" s="363" t="s">
        <v>459</v>
      </c>
      <c r="B226" s="103" t="s">
        <v>207</v>
      </c>
      <c r="C226" s="289">
        <f t="shared" si="4"/>
        <v>1</v>
      </c>
      <c r="D226" s="289"/>
      <c r="E226" s="103" t="s">
        <v>694</v>
      </c>
      <c r="F226" s="103" t="s">
        <v>695</v>
      </c>
      <c r="G226" s="103" t="s">
        <v>21</v>
      </c>
      <c r="H226" s="448"/>
      <c r="I226" s="103" t="s">
        <v>415</v>
      </c>
      <c r="J226" s="364" t="s">
        <v>2441</v>
      </c>
    </row>
    <row r="227" spans="1:10" x14ac:dyDescent="0.25">
      <c r="A227" s="417" t="s">
        <v>1153</v>
      </c>
      <c r="B227" s="164" t="s">
        <v>207</v>
      </c>
      <c r="C227" s="289">
        <f t="shared" si="4"/>
        <v>1</v>
      </c>
      <c r="D227" s="289"/>
      <c r="E227" s="164" t="s">
        <v>208</v>
      </c>
      <c r="F227" s="164" t="s">
        <v>209</v>
      </c>
      <c r="G227" s="164" t="s">
        <v>11</v>
      </c>
      <c r="H227" s="448"/>
      <c r="I227" s="164" t="s">
        <v>415</v>
      </c>
      <c r="J227" s="418" t="s">
        <v>1154</v>
      </c>
    </row>
    <row r="228" spans="1:10" x14ac:dyDescent="0.25">
      <c r="A228" s="463" t="s">
        <v>7</v>
      </c>
      <c r="B228" s="464" t="s">
        <v>207</v>
      </c>
      <c r="C228" s="437">
        <f>IF(B228=0, 1, 0)</f>
        <v>0</v>
      </c>
      <c r="D228" s="449" t="s">
        <v>2456</v>
      </c>
      <c r="E228" s="464" t="s">
        <v>208</v>
      </c>
      <c r="F228" s="464" t="s">
        <v>695</v>
      </c>
      <c r="G228" s="464" t="s">
        <v>21</v>
      </c>
      <c r="H228" s="450" t="s">
        <v>2448</v>
      </c>
      <c r="I228" s="464" t="s">
        <v>1160</v>
      </c>
      <c r="J228" s="466" t="s">
        <v>13</v>
      </c>
    </row>
    <row r="229" spans="1:10" x14ac:dyDescent="0.25">
      <c r="A229" s="499" t="s">
        <v>7</v>
      </c>
      <c r="B229" s="500" t="s">
        <v>14</v>
      </c>
      <c r="C229" s="361">
        <f t="shared" si="4"/>
        <v>1</v>
      </c>
      <c r="D229" s="361"/>
      <c r="E229" s="500" t="s">
        <v>15</v>
      </c>
      <c r="F229" s="500" t="s">
        <v>16</v>
      </c>
      <c r="G229" s="500" t="s">
        <v>11</v>
      </c>
      <c r="H229" s="473"/>
      <c r="I229" s="500" t="s">
        <v>12</v>
      </c>
      <c r="J229" s="501" t="s">
        <v>13</v>
      </c>
    </row>
    <row r="230" spans="1:10" x14ac:dyDescent="0.25">
      <c r="A230" s="427" t="s">
        <v>95</v>
      </c>
      <c r="B230" s="316" t="s">
        <v>14</v>
      </c>
      <c r="C230" s="289">
        <f t="shared" si="4"/>
        <v>1</v>
      </c>
      <c r="D230" s="289"/>
      <c r="E230" s="316" t="s">
        <v>15</v>
      </c>
      <c r="F230" s="316" t="s">
        <v>96</v>
      </c>
      <c r="G230" s="316" t="s">
        <v>97</v>
      </c>
      <c r="H230" s="448"/>
      <c r="I230" s="316" t="s">
        <v>12</v>
      </c>
      <c r="J230" s="428" t="s">
        <v>98</v>
      </c>
    </row>
    <row r="231" spans="1:10" x14ac:dyDescent="0.25">
      <c r="A231" s="371" t="s">
        <v>270</v>
      </c>
      <c r="B231" s="82" t="s">
        <v>14</v>
      </c>
      <c r="C231" s="289">
        <f t="shared" si="4"/>
        <v>1</v>
      </c>
      <c r="D231" s="289"/>
      <c r="E231" s="82" t="s">
        <v>15</v>
      </c>
      <c r="F231" s="82" t="s">
        <v>96</v>
      </c>
      <c r="G231" s="82" t="s">
        <v>11</v>
      </c>
      <c r="H231" s="448"/>
      <c r="I231" s="82" t="s">
        <v>272</v>
      </c>
      <c r="J231" s="372" t="s">
        <v>13</v>
      </c>
    </row>
    <row r="232" spans="1:10" x14ac:dyDescent="0.25">
      <c r="A232" s="502" t="s">
        <v>417</v>
      </c>
      <c r="B232" s="503" t="s">
        <v>14</v>
      </c>
      <c r="C232" s="437">
        <f>IF(B232=0, 1, 0)</f>
        <v>0</v>
      </c>
      <c r="D232" s="437">
        <v>4</v>
      </c>
      <c r="E232" s="503" t="s">
        <v>15</v>
      </c>
      <c r="F232" s="503" t="s">
        <v>16</v>
      </c>
      <c r="G232" s="503" t="s">
        <v>11</v>
      </c>
      <c r="H232" s="450" t="s">
        <v>2460</v>
      </c>
      <c r="I232" s="503" t="s">
        <v>276</v>
      </c>
      <c r="J232" s="504" t="s">
        <v>2478</v>
      </c>
    </row>
    <row r="233" spans="1:10" x14ac:dyDescent="0.25">
      <c r="A233" s="359" t="s">
        <v>17</v>
      </c>
      <c r="B233" s="360" t="s">
        <v>38</v>
      </c>
      <c r="C233" s="361">
        <f t="shared" si="4"/>
        <v>1</v>
      </c>
      <c r="D233" s="361"/>
      <c r="E233" s="360" t="s">
        <v>39</v>
      </c>
      <c r="F233" s="360" t="s">
        <v>40</v>
      </c>
      <c r="G233" s="360" t="s">
        <v>11</v>
      </c>
      <c r="H233" s="447"/>
      <c r="I233" s="360" t="s">
        <v>12</v>
      </c>
      <c r="J233" s="362" t="s">
        <v>22</v>
      </c>
    </row>
    <row r="234" spans="1:10" x14ac:dyDescent="0.25">
      <c r="A234" s="410" t="s">
        <v>1586</v>
      </c>
      <c r="B234" s="208" t="s">
        <v>38</v>
      </c>
      <c r="C234" s="289">
        <f t="shared" si="4"/>
        <v>1</v>
      </c>
      <c r="D234" s="289"/>
      <c r="E234" s="208" t="s">
        <v>39</v>
      </c>
      <c r="F234" s="208" t="s">
        <v>40</v>
      </c>
      <c r="G234" s="208" t="s">
        <v>11</v>
      </c>
      <c r="H234" s="310"/>
      <c r="I234" s="208" t="s">
        <v>1160</v>
      </c>
      <c r="J234" s="411" t="s">
        <v>1590</v>
      </c>
    </row>
    <row r="235" spans="1:10" x14ac:dyDescent="0.25">
      <c r="A235" s="365" t="s">
        <v>1630</v>
      </c>
      <c r="B235" s="14" t="s">
        <v>38</v>
      </c>
      <c r="C235" s="289">
        <f t="shared" si="4"/>
        <v>1</v>
      </c>
      <c r="D235" s="289"/>
      <c r="E235" s="14" t="s">
        <v>39</v>
      </c>
      <c r="F235" s="14" t="s">
        <v>1670</v>
      </c>
      <c r="G235" s="14" t="s">
        <v>1666</v>
      </c>
      <c r="H235" s="310"/>
      <c r="I235" s="14" t="s">
        <v>1160</v>
      </c>
      <c r="J235" s="366" t="s">
        <v>1590</v>
      </c>
    </row>
    <row r="236" spans="1:10" x14ac:dyDescent="0.25">
      <c r="A236" s="451" t="s">
        <v>1887</v>
      </c>
      <c r="B236" s="452" t="s">
        <v>38</v>
      </c>
      <c r="C236" s="437">
        <f t="shared" si="4"/>
        <v>0</v>
      </c>
      <c r="D236" s="437">
        <v>4</v>
      </c>
      <c r="E236" s="452" t="s">
        <v>39</v>
      </c>
      <c r="F236" s="452" t="s">
        <v>1930</v>
      </c>
      <c r="G236" s="452" t="s">
        <v>21</v>
      </c>
      <c r="H236" s="453" t="s">
        <v>2446</v>
      </c>
      <c r="I236" s="452" t="s">
        <v>1160</v>
      </c>
      <c r="J236" s="454" t="s">
        <v>1891</v>
      </c>
    </row>
    <row r="237" spans="1:10" x14ac:dyDescent="0.25">
      <c r="A237" s="505" t="s">
        <v>417</v>
      </c>
      <c r="B237" s="506" t="s">
        <v>429</v>
      </c>
      <c r="C237" s="361">
        <f t="shared" si="4"/>
        <v>1</v>
      </c>
      <c r="D237" s="361"/>
      <c r="E237" s="506" t="s">
        <v>430</v>
      </c>
      <c r="F237" s="506" t="s">
        <v>431</v>
      </c>
      <c r="G237" s="506" t="s">
        <v>21</v>
      </c>
      <c r="H237" s="473"/>
      <c r="I237" s="506" t="s">
        <v>272</v>
      </c>
      <c r="J237" s="507" t="s">
        <v>2478</v>
      </c>
    </row>
    <row r="238" spans="1:10" x14ac:dyDescent="0.25">
      <c r="A238" s="367" t="s">
        <v>914</v>
      </c>
      <c r="B238" s="112" t="s">
        <v>429</v>
      </c>
      <c r="C238" s="289">
        <f t="shared" si="4"/>
        <v>1</v>
      </c>
      <c r="D238" s="289"/>
      <c r="E238" s="112" t="s">
        <v>430</v>
      </c>
      <c r="F238" s="112" t="s">
        <v>941</v>
      </c>
      <c r="G238" s="112" t="s">
        <v>21</v>
      </c>
      <c r="H238" s="448"/>
      <c r="I238" s="112" t="s">
        <v>916</v>
      </c>
      <c r="J238" s="368" t="s">
        <v>13</v>
      </c>
    </row>
    <row r="239" spans="1:10" x14ac:dyDescent="0.25">
      <c r="A239" s="365" t="s">
        <v>1630</v>
      </c>
      <c r="B239" s="14" t="s">
        <v>429</v>
      </c>
      <c r="C239" s="289">
        <f t="shared" si="4"/>
        <v>1</v>
      </c>
      <c r="D239" s="289"/>
      <c r="E239" s="14" t="s">
        <v>430</v>
      </c>
      <c r="F239" s="14" t="s">
        <v>941</v>
      </c>
      <c r="G239" s="14" t="s">
        <v>21</v>
      </c>
      <c r="H239" s="448"/>
      <c r="I239" s="14" t="s">
        <v>1160</v>
      </c>
      <c r="J239" s="366" t="s">
        <v>1590</v>
      </c>
    </row>
    <row r="240" spans="1:10" x14ac:dyDescent="0.25">
      <c r="A240" s="470" t="s">
        <v>1847</v>
      </c>
      <c r="B240" s="471" t="s">
        <v>429</v>
      </c>
      <c r="C240" s="437">
        <v>0</v>
      </c>
      <c r="D240" s="437">
        <v>4</v>
      </c>
      <c r="E240" s="471" t="s">
        <v>430</v>
      </c>
      <c r="F240" s="471" t="s">
        <v>1883</v>
      </c>
      <c r="G240" s="471" t="s">
        <v>21</v>
      </c>
      <c r="H240" s="450" t="s">
        <v>2473</v>
      </c>
      <c r="I240" s="471" t="s">
        <v>1160</v>
      </c>
      <c r="J240" s="472" t="s">
        <v>2441</v>
      </c>
    </row>
    <row r="241" spans="1:10" x14ac:dyDescent="0.25">
      <c r="A241" s="467" t="s">
        <v>459</v>
      </c>
      <c r="B241" s="468" t="s">
        <v>587</v>
      </c>
      <c r="C241" s="361">
        <f t="shared" si="4"/>
        <v>1</v>
      </c>
      <c r="D241" s="361"/>
      <c r="E241" s="468" t="s">
        <v>588</v>
      </c>
      <c r="F241" s="468" t="s">
        <v>589</v>
      </c>
      <c r="G241" s="468" t="s">
        <v>11</v>
      </c>
      <c r="H241" s="447"/>
      <c r="I241" s="468" t="s">
        <v>415</v>
      </c>
      <c r="J241" s="469" t="s">
        <v>2441</v>
      </c>
    </row>
    <row r="242" spans="1:10" x14ac:dyDescent="0.25">
      <c r="A242" s="412" t="s">
        <v>1159</v>
      </c>
      <c r="B242" s="173" t="s">
        <v>587</v>
      </c>
      <c r="C242" s="289">
        <f t="shared" si="4"/>
        <v>1</v>
      </c>
      <c r="D242" s="289"/>
      <c r="E242" s="173" t="s">
        <v>588</v>
      </c>
      <c r="F242" s="173" t="s">
        <v>1162</v>
      </c>
      <c r="G242" s="173" t="s">
        <v>21</v>
      </c>
      <c r="H242" s="310"/>
      <c r="I242" s="173" t="s">
        <v>1160</v>
      </c>
      <c r="J242" s="413" t="s">
        <v>2441</v>
      </c>
    </row>
    <row r="243" spans="1:10" x14ac:dyDescent="0.25">
      <c r="A243" s="365" t="s">
        <v>1630</v>
      </c>
      <c r="B243" s="14" t="s">
        <v>587</v>
      </c>
      <c r="C243" s="289">
        <f t="shared" si="4"/>
        <v>1</v>
      </c>
      <c r="D243" s="289"/>
      <c r="E243" s="14" t="s">
        <v>588</v>
      </c>
      <c r="F243" s="14" t="s">
        <v>589</v>
      </c>
      <c r="G243" s="14" t="s">
        <v>1666</v>
      </c>
      <c r="H243" s="310"/>
      <c r="I243" s="14" t="s">
        <v>1160</v>
      </c>
      <c r="J243" s="366" t="s">
        <v>1590</v>
      </c>
    </row>
    <row r="244" spans="1:10" x14ac:dyDescent="0.25">
      <c r="A244" s="369" t="s">
        <v>1782</v>
      </c>
      <c r="B244" s="155" t="s">
        <v>587</v>
      </c>
      <c r="C244" s="289">
        <f t="shared" si="4"/>
        <v>1</v>
      </c>
      <c r="D244" s="289"/>
      <c r="E244" s="155" t="s">
        <v>588</v>
      </c>
      <c r="F244" s="155" t="s">
        <v>589</v>
      </c>
      <c r="G244" s="155" t="s">
        <v>21</v>
      </c>
      <c r="H244" s="310"/>
      <c r="I244" s="155" t="s">
        <v>1160</v>
      </c>
      <c r="J244" s="370" t="s">
        <v>1590</v>
      </c>
    </row>
    <row r="245" spans="1:10" x14ac:dyDescent="0.25">
      <c r="A245" s="451" t="s">
        <v>1887</v>
      </c>
      <c r="B245" s="452" t="s">
        <v>587</v>
      </c>
      <c r="C245" s="437">
        <v>0</v>
      </c>
      <c r="D245" s="437">
        <v>5</v>
      </c>
      <c r="E245" s="452" t="s">
        <v>588</v>
      </c>
      <c r="F245" s="452" t="s">
        <v>1892</v>
      </c>
      <c r="G245" s="452" t="s">
        <v>11</v>
      </c>
      <c r="H245" s="453" t="s">
        <v>2455</v>
      </c>
      <c r="I245" s="452" t="s">
        <v>1160</v>
      </c>
      <c r="J245" s="454" t="s">
        <v>1889</v>
      </c>
    </row>
    <row r="246" spans="1:10" x14ac:dyDescent="0.25">
      <c r="A246" s="359" t="s">
        <v>17</v>
      </c>
      <c r="B246" s="360" t="s">
        <v>26</v>
      </c>
      <c r="C246" s="361">
        <f t="shared" si="4"/>
        <v>1</v>
      </c>
      <c r="D246" s="361"/>
      <c r="E246" s="360" t="s">
        <v>27</v>
      </c>
      <c r="F246" s="360" t="s">
        <v>28</v>
      </c>
      <c r="G246" s="360" t="s">
        <v>21</v>
      </c>
      <c r="H246" s="447"/>
      <c r="I246" s="360" t="s">
        <v>12</v>
      </c>
      <c r="J246" s="362" t="s">
        <v>22</v>
      </c>
    </row>
    <row r="247" spans="1:10" x14ac:dyDescent="0.25">
      <c r="A247" s="385" t="s">
        <v>17</v>
      </c>
      <c r="B247" s="23" t="s">
        <v>26</v>
      </c>
      <c r="C247" s="289">
        <f t="shared" si="4"/>
        <v>1</v>
      </c>
      <c r="D247" s="289"/>
      <c r="E247" s="23" t="s">
        <v>27</v>
      </c>
      <c r="F247" s="23" t="s">
        <v>28</v>
      </c>
      <c r="G247" s="23" t="s">
        <v>21</v>
      </c>
      <c r="H247" s="310"/>
      <c r="I247" s="23" t="s">
        <v>12</v>
      </c>
      <c r="J247" s="386" t="s">
        <v>53</v>
      </c>
    </row>
    <row r="248" spans="1:10" x14ac:dyDescent="0.25">
      <c r="A248" s="391" t="s">
        <v>1730</v>
      </c>
      <c r="B248" s="190" t="s">
        <v>26</v>
      </c>
      <c r="C248" s="289">
        <f t="shared" si="4"/>
        <v>1</v>
      </c>
      <c r="D248" s="289"/>
      <c r="E248" s="190" t="s">
        <v>27</v>
      </c>
      <c r="F248" s="190" t="s">
        <v>28</v>
      </c>
      <c r="G248" s="190" t="s">
        <v>11</v>
      </c>
      <c r="H248" s="310"/>
      <c r="I248" s="190" t="s">
        <v>53</v>
      </c>
      <c r="J248" s="392" t="s">
        <v>85</v>
      </c>
    </row>
    <row r="249" spans="1:10" x14ac:dyDescent="0.25">
      <c r="A249" s="399" t="s">
        <v>1847</v>
      </c>
      <c r="B249" s="253" t="s">
        <v>26</v>
      </c>
      <c r="C249" s="289">
        <f t="shared" si="4"/>
        <v>1</v>
      </c>
      <c r="D249" s="289"/>
      <c r="E249" s="253" t="s">
        <v>27</v>
      </c>
      <c r="F249" s="253" t="s">
        <v>1853</v>
      </c>
      <c r="G249" s="253" t="s">
        <v>11</v>
      </c>
      <c r="H249" s="310"/>
      <c r="I249" s="253" t="s">
        <v>1160</v>
      </c>
      <c r="J249" s="400" t="s">
        <v>2441</v>
      </c>
    </row>
    <row r="250" spans="1:10" x14ac:dyDescent="0.25">
      <c r="A250" s="451" t="s">
        <v>1887</v>
      </c>
      <c r="B250" s="452" t="s">
        <v>26</v>
      </c>
      <c r="C250" s="437">
        <f>IF(B250=0, 1, 0)</f>
        <v>0</v>
      </c>
      <c r="D250" s="437">
        <v>5</v>
      </c>
      <c r="E250" s="452" t="s">
        <v>27</v>
      </c>
      <c r="F250" s="452" t="s">
        <v>1961</v>
      </c>
      <c r="G250" s="452" t="s">
        <v>21</v>
      </c>
      <c r="H250" s="453" t="s">
        <v>2455</v>
      </c>
      <c r="I250" s="452" t="s">
        <v>1160</v>
      </c>
      <c r="J250" s="454" t="s">
        <v>1889</v>
      </c>
    </row>
    <row r="251" spans="1:10" x14ac:dyDescent="0.25">
      <c r="A251" s="479" t="s">
        <v>131</v>
      </c>
      <c r="B251" s="480" t="s">
        <v>136</v>
      </c>
      <c r="C251" s="361">
        <f t="shared" ref="C251:C265" si="5">IF(B251=B252, 1, 0)</f>
        <v>1</v>
      </c>
      <c r="D251" s="361"/>
      <c r="E251" s="480" t="s">
        <v>137</v>
      </c>
      <c r="F251" s="480" t="s">
        <v>138</v>
      </c>
      <c r="G251" s="480" t="s">
        <v>11</v>
      </c>
      <c r="H251" s="473"/>
      <c r="I251" s="480" t="s">
        <v>12</v>
      </c>
      <c r="J251" s="481" t="s">
        <v>135</v>
      </c>
    </row>
    <row r="252" spans="1:10" x14ac:dyDescent="0.25">
      <c r="A252" s="367" t="s">
        <v>914</v>
      </c>
      <c r="B252" s="112" t="s">
        <v>136</v>
      </c>
      <c r="C252" s="289">
        <f t="shared" si="5"/>
        <v>1</v>
      </c>
      <c r="D252" s="289"/>
      <c r="E252" s="112" t="s">
        <v>137</v>
      </c>
      <c r="F252" s="112" t="s">
        <v>972</v>
      </c>
      <c r="G252" s="112" t="s">
        <v>11</v>
      </c>
      <c r="H252" s="448"/>
      <c r="I252" s="112" t="s">
        <v>916</v>
      </c>
      <c r="J252" s="368" t="s">
        <v>13</v>
      </c>
    </row>
    <row r="253" spans="1:10" x14ac:dyDescent="0.25">
      <c r="A253" s="403" t="s">
        <v>1128</v>
      </c>
      <c r="B253" s="143" t="s">
        <v>136</v>
      </c>
      <c r="C253" s="289">
        <f t="shared" si="5"/>
        <v>1</v>
      </c>
      <c r="D253" s="289"/>
      <c r="E253" s="143" t="s">
        <v>137</v>
      </c>
      <c r="F253" s="143" t="s">
        <v>1134</v>
      </c>
      <c r="G253" s="143" t="s">
        <v>11</v>
      </c>
      <c r="H253" s="448"/>
      <c r="I253" s="143" t="s">
        <v>415</v>
      </c>
      <c r="J253" s="404" t="s">
        <v>1132</v>
      </c>
    </row>
    <row r="254" spans="1:10" x14ac:dyDescent="0.25">
      <c r="A254" s="429" t="s">
        <v>1150</v>
      </c>
      <c r="B254" s="322" t="s">
        <v>136</v>
      </c>
      <c r="C254" s="289">
        <f t="shared" si="5"/>
        <v>1</v>
      </c>
      <c r="D254" s="289"/>
      <c r="E254" s="322" t="s">
        <v>137</v>
      </c>
      <c r="F254" s="322" t="s">
        <v>1134</v>
      </c>
      <c r="G254" s="322" t="s">
        <v>1151</v>
      </c>
      <c r="H254" s="448"/>
      <c r="I254" s="322" t="s">
        <v>415</v>
      </c>
      <c r="J254" s="430" t="s">
        <v>1152</v>
      </c>
    </row>
    <row r="255" spans="1:10" x14ac:dyDescent="0.25">
      <c r="A255" s="365" t="s">
        <v>1630</v>
      </c>
      <c r="B255" s="14" t="s">
        <v>136</v>
      </c>
      <c r="C255" s="289">
        <f t="shared" si="5"/>
        <v>1</v>
      </c>
      <c r="D255" s="289"/>
      <c r="E255" s="14" t="s">
        <v>137</v>
      </c>
      <c r="F255" s="14" t="s">
        <v>972</v>
      </c>
      <c r="G255" s="14" t="s">
        <v>11</v>
      </c>
      <c r="H255" s="448"/>
      <c r="I255" s="14" t="s">
        <v>1160</v>
      </c>
      <c r="J255" s="366" t="s">
        <v>1590</v>
      </c>
    </row>
    <row r="256" spans="1:10" x14ac:dyDescent="0.25">
      <c r="A256" s="395" t="s">
        <v>1683</v>
      </c>
      <c r="B256" s="226" t="s">
        <v>136</v>
      </c>
      <c r="C256" s="289">
        <f t="shared" si="5"/>
        <v>1</v>
      </c>
      <c r="D256" s="289"/>
      <c r="E256" s="226" t="s">
        <v>137</v>
      </c>
      <c r="F256" s="226" t="s">
        <v>1134</v>
      </c>
      <c r="G256" s="226" t="s">
        <v>11</v>
      </c>
      <c r="H256" s="448"/>
      <c r="I256" s="226" t="s">
        <v>1160</v>
      </c>
      <c r="J256" s="396" t="s">
        <v>1590</v>
      </c>
    </row>
    <row r="257" spans="1:10" x14ac:dyDescent="0.25">
      <c r="A257" s="369" t="s">
        <v>1782</v>
      </c>
      <c r="B257" s="155" t="s">
        <v>136</v>
      </c>
      <c r="C257" s="289">
        <f t="shared" si="5"/>
        <v>1</v>
      </c>
      <c r="D257" s="289"/>
      <c r="E257" s="155" t="s">
        <v>137</v>
      </c>
      <c r="F257" s="155" t="s">
        <v>972</v>
      </c>
      <c r="G257" s="155" t="s">
        <v>11</v>
      </c>
      <c r="H257" s="448"/>
      <c r="I257" s="155" t="s">
        <v>1160</v>
      </c>
      <c r="J257" s="370" t="s">
        <v>1590</v>
      </c>
    </row>
    <row r="258" spans="1:10" x14ac:dyDescent="0.25">
      <c r="A258" s="399" t="s">
        <v>1847</v>
      </c>
      <c r="B258" s="253" t="s">
        <v>136</v>
      </c>
      <c r="C258" s="289">
        <f t="shared" si="5"/>
        <v>1</v>
      </c>
      <c r="D258" s="289"/>
      <c r="E258" s="253" t="s">
        <v>137</v>
      </c>
      <c r="F258" s="253" t="s">
        <v>1134</v>
      </c>
      <c r="G258" s="253" t="s">
        <v>11</v>
      </c>
      <c r="H258" s="448"/>
      <c r="I258" s="253" t="s">
        <v>1160</v>
      </c>
      <c r="J258" s="400" t="s">
        <v>2441</v>
      </c>
    </row>
    <row r="259" spans="1:10" x14ac:dyDescent="0.25">
      <c r="A259" s="431" t="s">
        <v>1886</v>
      </c>
      <c r="B259" s="313" t="s">
        <v>136</v>
      </c>
      <c r="C259" s="289">
        <f t="shared" si="5"/>
        <v>1</v>
      </c>
      <c r="D259" s="289"/>
      <c r="E259" s="313" t="s">
        <v>137</v>
      </c>
      <c r="F259" s="313" t="s">
        <v>1134</v>
      </c>
      <c r="G259" s="313" t="s">
        <v>11</v>
      </c>
      <c r="H259" s="448"/>
      <c r="I259" s="313" t="s">
        <v>1160</v>
      </c>
      <c r="J259" s="432" t="s">
        <v>135</v>
      </c>
    </row>
    <row r="260" spans="1:10" x14ac:dyDescent="0.25">
      <c r="A260" s="389" t="s">
        <v>1887</v>
      </c>
      <c r="B260" s="271" t="s">
        <v>136</v>
      </c>
      <c r="C260" s="289">
        <f t="shared" si="5"/>
        <v>0</v>
      </c>
      <c r="D260" s="289"/>
      <c r="E260" s="271" t="s">
        <v>137</v>
      </c>
      <c r="F260" s="271" t="s">
        <v>1928</v>
      </c>
      <c r="G260" s="271" t="s">
        <v>11</v>
      </c>
      <c r="H260" s="448"/>
      <c r="I260" s="271" t="s">
        <v>1160</v>
      </c>
      <c r="J260" s="390" t="s">
        <v>1889</v>
      </c>
    </row>
    <row r="261" spans="1:10" x14ac:dyDescent="0.25">
      <c r="A261" s="439" t="s">
        <v>459</v>
      </c>
      <c r="B261" s="440" t="s">
        <v>711</v>
      </c>
      <c r="C261" s="437">
        <f>IF(B261=0, 1, 0)</f>
        <v>0</v>
      </c>
      <c r="D261" s="437">
        <v>11</v>
      </c>
      <c r="E261" s="440" t="s">
        <v>712</v>
      </c>
      <c r="F261" s="440" t="s">
        <v>713</v>
      </c>
      <c r="G261" s="440" t="s">
        <v>21</v>
      </c>
      <c r="H261" s="450" t="s">
        <v>2479</v>
      </c>
      <c r="I261" s="440" t="s">
        <v>415</v>
      </c>
      <c r="J261" s="441" t="s">
        <v>2441</v>
      </c>
    </row>
    <row r="262" spans="1:10" x14ac:dyDescent="0.25">
      <c r="A262" s="508" t="s">
        <v>1153</v>
      </c>
      <c r="B262" s="509" t="s">
        <v>1157</v>
      </c>
      <c r="C262" s="361">
        <f t="shared" si="5"/>
        <v>1</v>
      </c>
      <c r="D262" s="361"/>
      <c r="E262" s="509" t="s">
        <v>669</v>
      </c>
      <c r="F262" s="509" t="s">
        <v>1158</v>
      </c>
      <c r="G262" s="509" t="s">
        <v>21</v>
      </c>
      <c r="H262" s="473"/>
      <c r="I262" s="509" t="s">
        <v>415</v>
      </c>
      <c r="J262" s="510" t="s">
        <v>1154</v>
      </c>
    </row>
    <row r="263" spans="1:10" x14ac:dyDescent="0.25">
      <c r="A263" s="405" t="s">
        <v>158</v>
      </c>
      <c r="B263" s="73" t="s">
        <v>1157</v>
      </c>
      <c r="C263" s="289">
        <f t="shared" si="5"/>
        <v>1</v>
      </c>
      <c r="D263" s="289"/>
      <c r="E263" s="73" t="s">
        <v>669</v>
      </c>
      <c r="F263" s="73" t="s">
        <v>1827</v>
      </c>
      <c r="G263" s="73" t="s">
        <v>2442</v>
      </c>
      <c r="H263" s="448"/>
      <c r="I263" s="73" t="s">
        <v>1160</v>
      </c>
      <c r="J263" s="409" t="s">
        <v>2443</v>
      </c>
    </row>
    <row r="264" spans="1:10" x14ac:dyDescent="0.25">
      <c r="A264" s="399" t="s">
        <v>1847</v>
      </c>
      <c r="B264" s="253" t="s">
        <v>1157</v>
      </c>
      <c r="C264" s="289">
        <f t="shared" si="5"/>
        <v>1</v>
      </c>
      <c r="D264" s="289"/>
      <c r="E264" s="253" t="s">
        <v>669</v>
      </c>
      <c r="F264" s="253" t="s">
        <v>1863</v>
      </c>
      <c r="G264" s="253" t="s">
        <v>11</v>
      </c>
      <c r="H264" s="448"/>
      <c r="I264" s="253" t="s">
        <v>1160</v>
      </c>
      <c r="J264" s="400" t="s">
        <v>2441</v>
      </c>
    </row>
    <row r="265" spans="1:10" x14ac:dyDescent="0.25">
      <c r="A265" s="389" t="s">
        <v>1887</v>
      </c>
      <c r="B265" s="271" t="s">
        <v>1157</v>
      </c>
      <c r="C265" s="289">
        <f t="shared" si="5"/>
        <v>0</v>
      </c>
      <c r="D265" s="289"/>
      <c r="E265" s="271" t="s">
        <v>669</v>
      </c>
      <c r="F265" s="271" t="s">
        <v>1955</v>
      </c>
      <c r="G265" s="271" t="s">
        <v>21</v>
      </c>
      <c r="H265" s="448"/>
      <c r="I265" s="271" t="s">
        <v>1160</v>
      </c>
      <c r="J265" s="390" t="s">
        <v>1956</v>
      </c>
    </row>
    <row r="266" spans="1:10" x14ac:dyDescent="0.25">
      <c r="A266" s="439" t="s">
        <v>459</v>
      </c>
      <c r="B266" s="440" t="s">
        <v>668</v>
      </c>
      <c r="C266" s="437">
        <f>IF(B266=0, 1, 0)</f>
        <v>0</v>
      </c>
      <c r="D266" s="449" t="s">
        <v>2465</v>
      </c>
      <c r="E266" s="440" t="s">
        <v>669</v>
      </c>
      <c r="F266" s="440" t="s">
        <v>670</v>
      </c>
      <c r="G266" s="440" t="s">
        <v>21</v>
      </c>
      <c r="H266" s="450" t="s">
        <v>2480</v>
      </c>
      <c r="I266" s="440" t="s">
        <v>415</v>
      </c>
      <c r="J266" s="441" t="s">
        <v>2441</v>
      </c>
    </row>
    <row r="267" spans="1:10" x14ac:dyDescent="0.25">
      <c r="A267" s="511" t="s">
        <v>1096</v>
      </c>
      <c r="B267" s="512" t="s">
        <v>1097</v>
      </c>
      <c r="C267" s="361">
        <f t="shared" ref="C267:C279" si="6">IF(B267=B268, 1, 0)</f>
        <v>1</v>
      </c>
      <c r="D267" s="361"/>
      <c r="E267" s="512" t="s">
        <v>1098</v>
      </c>
      <c r="F267" s="512" t="s">
        <v>1099</v>
      </c>
      <c r="G267" s="512" t="s">
        <v>1100</v>
      </c>
      <c r="H267" s="473"/>
      <c r="I267" s="512" t="s">
        <v>916</v>
      </c>
      <c r="J267" s="513" t="s">
        <v>2441</v>
      </c>
    </row>
    <row r="268" spans="1:10" x14ac:dyDescent="0.25">
      <c r="A268" s="412" t="s">
        <v>1159</v>
      </c>
      <c r="B268" s="173" t="s">
        <v>1097</v>
      </c>
      <c r="C268" s="289">
        <f t="shared" si="6"/>
        <v>1</v>
      </c>
      <c r="D268" s="289"/>
      <c r="E268" s="173" t="s">
        <v>1098</v>
      </c>
      <c r="F268" s="173" t="s">
        <v>1185</v>
      </c>
      <c r="G268" s="173" t="s">
        <v>11</v>
      </c>
      <c r="H268" s="448"/>
      <c r="I268" s="173" t="s">
        <v>1160</v>
      </c>
      <c r="J268" s="413" t="s">
        <v>2441</v>
      </c>
    </row>
    <row r="269" spans="1:10" x14ac:dyDescent="0.25">
      <c r="A269" s="405" t="s">
        <v>158</v>
      </c>
      <c r="B269" s="73" t="s">
        <v>1097</v>
      </c>
      <c r="C269" s="289">
        <f t="shared" si="6"/>
        <v>1</v>
      </c>
      <c r="D269" s="289"/>
      <c r="E269" s="73" t="s">
        <v>1098</v>
      </c>
      <c r="F269" s="247" t="s">
        <v>1801</v>
      </c>
      <c r="G269" s="73" t="s">
        <v>2470</v>
      </c>
      <c r="H269" s="448"/>
      <c r="I269" s="73" t="s">
        <v>1160</v>
      </c>
      <c r="J269" s="409" t="s">
        <v>2443</v>
      </c>
    </row>
    <row r="270" spans="1:10" x14ac:dyDescent="0.25">
      <c r="A270" s="399" t="s">
        <v>1847</v>
      </c>
      <c r="B270" s="253" t="s">
        <v>1097</v>
      </c>
      <c r="C270" s="289">
        <f t="shared" si="6"/>
        <v>1</v>
      </c>
      <c r="D270" s="289"/>
      <c r="E270" s="253" t="s">
        <v>1098</v>
      </c>
      <c r="F270" s="253" t="s">
        <v>1099</v>
      </c>
      <c r="G270" s="253" t="s">
        <v>11</v>
      </c>
      <c r="H270" s="448"/>
      <c r="I270" s="253" t="s">
        <v>1160</v>
      </c>
      <c r="J270" s="400" t="s">
        <v>2441</v>
      </c>
    </row>
    <row r="271" spans="1:10" x14ac:dyDescent="0.25">
      <c r="A271" s="514" t="s">
        <v>1983</v>
      </c>
      <c r="B271" s="515" t="s">
        <v>1097</v>
      </c>
      <c r="C271" s="437">
        <f>IF(B271=0, 1, 0)</f>
        <v>0</v>
      </c>
      <c r="D271" s="449" t="s">
        <v>2465</v>
      </c>
      <c r="E271" s="515" t="s">
        <v>1098</v>
      </c>
      <c r="F271" s="515" t="s">
        <v>1099</v>
      </c>
      <c r="G271" s="515" t="s">
        <v>2030</v>
      </c>
      <c r="H271" s="450" t="s">
        <v>2477</v>
      </c>
      <c r="I271" s="515" t="s">
        <v>1160</v>
      </c>
      <c r="J271" s="516" t="s">
        <v>1889</v>
      </c>
    </row>
    <row r="272" spans="1:10" x14ac:dyDescent="0.25">
      <c r="A272" s="459" t="s">
        <v>158</v>
      </c>
      <c r="B272" s="460" t="s">
        <v>201</v>
      </c>
      <c r="C272" s="361">
        <f t="shared" si="6"/>
        <v>1</v>
      </c>
      <c r="D272" s="361"/>
      <c r="E272" s="460" t="s">
        <v>202</v>
      </c>
      <c r="F272" s="517" t="s">
        <v>203</v>
      </c>
      <c r="G272" s="460" t="s">
        <v>2470</v>
      </c>
      <c r="H272" s="473"/>
      <c r="I272" s="460" t="s">
        <v>12</v>
      </c>
      <c r="J272" s="462" t="s">
        <v>2443</v>
      </c>
    </row>
    <row r="273" spans="1:10" x14ac:dyDescent="0.25">
      <c r="A273" s="367" t="s">
        <v>914</v>
      </c>
      <c r="B273" s="112" t="s">
        <v>201</v>
      </c>
      <c r="C273" s="289">
        <f t="shared" si="6"/>
        <v>1</v>
      </c>
      <c r="D273" s="289"/>
      <c r="E273" s="112" t="s">
        <v>202</v>
      </c>
      <c r="F273" s="112" t="s">
        <v>1049</v>
      </c>
      <c r="G273" s="112" t="s">
        <v>11</v>
      </c>
      <c r="H273" s="448"/>
      <c r="I273" s="112" t="s">
        <v>916</v>
      </c>
      <c r="J273" s="368" t="s">
        <v>13</v>
      </c>
    </row>
    <row r="274" spans="1:10" x14ac:dyDescent="0.25">
      <c r="A274" s="369" t="s">
        <v>1782</v>
      </c>
      <c r="B274" s="155" t="s">
        <v>201</v>
      </c>
      <c r="C274" s="289">
        <f t="shared" si="6"/>
        <v>1</v>
      </c>
      <c r="D274" s="289"/>
      <c r="E274" s="155" t="s">
        <v>202</v>
      </c>
      <c r="F274" s="155" t="s">
        <v>1049</v>
      </c>
      <c r="G274" s="155" t="s">
        <v>21</v>
      </c>
      <c r="H274" s="448"/>
      <c r="I274" s="155" t="s">
        <v>1160</v>
      </c>
      <c r="J274" s="370" t="s">
        <v>1590</v>
      </c>
    </row>
    <row r="275" spans="1:10" x14ac:dyDescent="0.25">
      <c r="A275" s="405" t="s">
        <v>158</v>
      </c>
      <c r="B275" s="73" t="s">
        <v>201</v>
      </c>
      <c r="C275" s="289">
        <f t="shared" si="6"/>
        <v>1</v>
      </c>
      <c r="D275" s="289"/>
      <c r="E275" s="73" t="s">
        <v>202</v>
      </c>
      <c r="F275" s="73" t="s">
        <v>1826</v>
      </c>
      <c r="G275" s="73" t="s">
        <v>2442</v>
      </c>
      <c r="H275" s="448"/>
      <c r="I275" s="73" t="s">
        <v>1160</v>
      </c>
      <c r="J275" s="409" t="s">
        <v>2443</v>
      </c>
    </row>
    <row r="276" spans="1:10" x14ac:dyDescent="0.25">
      <c r="A276" s="451" t="s">
        <v>1887</v>
      </c>
      <c r="B276" s="452" t="s">
        <v>201</v>
      </c>
      <c r="C276" s="437">
        <f>IF(B276=0, 1, 0)</f>
        <v>0</v>
      </c>
      <c r="D276" s="449" t="s">
        <v>2481</v>
      </c>
      <c r="E276" s="452" t="s">
        <v>202</v>
      </c>
      <c r="F276" s="452" t="s">
        <v>1948</v>
      </c>
      <c r="G276" s="452" t="s">
        <v>414</v>
      </c>
      <c r="H276" s="450" t="s">
        <v>2482</v>
      </c>
      <c r="I276" s="452" t="s">
        <v>1160</v>
      </c>
      <c r="J276" s="454" t="s">
        <v>1891</v>
      </c>
    </row>
    <row r="277" spans="1:10" x14ac:dyDescent="0.25">
      <c r="A277" s="467" t="s">
        <v>459</v>
      </c>
      <c r="B277" s="468" t="s">
        <v>815</v>
      </c>
      <c r="C277" s="361">
        <f t="shared" si="6"/>
        <v>1</v>
      </c>
      <c r="D277" s="361"/>
      <c r="E277" s="468" t="s">
        <v>816</v>
      </c>
      <c r="F277" s="468" t="s">
        <v>817</v>
      </c>
      <c r="G277" s="468" t="s">
        <v>21</v>
      </c>
      <c r="H277" s="473"/>
      <c r="I277" s="468" t="s">
        <v>415</v>
      </c>
      <c r="J277" s="469" t="s">
        <v>2441</v>
      </c>
    </row>
    <row r="278" spans="1:10" x14ac:dyDescent="0.25">
      <c r="A278" s="410" t="s">
        <v>1586</v>
      </c>
      <c r="B278" s="208" t="s">
        <v>815</v>
      </c>
      <c r="C278" s="289">
        <f t="shared" si="6"/>
        <v>1</v>
      </c>
      <c r="D278" s="289"/>
      <c r="E278" s="208" t="s">
        <v>816</v>
      </c>
      <c r="F278" s="208" t="s">
        <v>1610</v>
      </c>
      <c r="G278" s="208" t="s">
        <v>11</v>
      </c>
      <c r="H278" s="448"/>
      <c r="I278" s="208" t="s">
        <v>1160</v>
      </c>
      <c r="J278" s="411" t="s">
        <v>1590</v>
      </c>
    </row>
    <row r="279" spans="1:10" x14ac:dyDescent="0.25">
      <c r="A279" s="369" t="s">
        <v>1782</v>
      </c>
      <c r="B279" s="155" t="s">
        <v>815</v>
      </c>
      <c r="C279" s="289">
        <f t="shared" si="6"/>
        <v>1</v>
      </c>
      <c r="D279" s="289"/>
      <c r="E279" s="155" t="s">
        <v>816</v>
      </c>
      <c r="F279" s="155" t="s">
        <v>817</v>
      </c>
      <c r="G279" s="155" t="s">
        <v>21</v>
      </c>
      <c r="H279" s="448"/>
      <c r="I279" s="155" t="s">
        <v>1160</v>
      </c>
      <c r="J279" s="370" t="s">
        <v>1590</v>
      </c>
    </row>
    <row r="280" spans="1:10" x14ac:dyDescent="0.25">
      <c r="A280" s="451" t="s">
        <v>1887</v>
      </c>
      <c r="B280" s="452" t="s">
        <v>815</v>
      </c>
      <c r="C280" s="437">
        <f>IF(B280=0, 1, 0)</f>
        <v>0</v>
      </c>
      <c r="D280" s="437">
        <v>4</v>
      </c>
      <c r="E280" s="452" t="s">
        <v>816</v>
      </c>
      <c r="F280" s="452" t="s">
        <v>1951</v>
      </c>
      <c r="G280" s="452" t="s">
        <v>21</v>
      </c>
      <c r="H280" s="450" t="s">
        <v>2445</v>
      </c>
      <c r="I280" s="452" t="s">
        <v>1160</v>
      </c>
      <c r="J280" s="454" t="s">
        <v>1889</v>
      </c>
    </row>
    <row r="281" spans="1:10" x14ac:dyDescent="0.25">
      <c r="A281" s="467" t="s">
        <v>459</v>
      </c>
      <c r="B281" s="468" t="s">
        <v>515</v>
      </c>
      <c r="C281" s="361">
        <f t="shared" ref="C281:C288" si="7">IF(B281=B282, 1, 0)</f>
        <v>1</v>
      </c>
      <c r="D281" s="361"/>
      <c r="E281" s="468" t="s">
        <v>516</v>
      </c>
      <c r="F281" s="468" t="s">
        <v>517</v>
      </c>
      <c r="G281" s="468" t="s">
        <v>11</v>
      </c>
      <c r="H281" s="447"/>
      <c r="I281" s="468" t="s">
        <v>415</v>
      </c>
      <c r="J281" s="469" t="s">
        <v>2441</v>
      </c>
    </row>
    <row r="282" spans="1:10" x14ac:dyDescent="0.25">
      <c r="A282" s="365" t="s">
        <v>1630</v>
      </c>
      <c r="B282" s="14" t="s">
        <v>515</v>
      </c>
      <c r="C282" s="289">
        <f t="shared" si="7"/>
        <v>1</v>
      </c>
      <c r="D282" s="289"/>
      <c r="E282" s="14" t="s">
        <v>516</v>
      </c>
      <c r="F282" s="14" t="s">
        <v>517</v>
      </c>
      <c r="G282" s="14" t="s">
        <v>21</v>
      </c>
      <c r="H282" s="310"/>
      <c r="I282" s="14" t="s">
        <v>1160</v>
      </c>
      <c r="J282" s="366" t="s">
        <v>1590</v>
      </c>
    </row>
    <row r="283" spans="1:10" x14ac:dyDescent="0.25">
      <c r="A283" s="369" t="s">
        <v>1782</v>
      </c>
      <c r="B283" s="155" t="s">
        <v>515</v>
      </c>
      <c r="C283" s="289">
        <f t="shared" si="7"/>
        <v>1</v>
      </c>
      <c r="D283" s="289"/>
      <c r="E283" s="155" t="s">
        <v>516</v>
      </c>
      <c r="F283" s="155" t="s">
        <v>517</v>
      </c>
      <c r="G283" s="155" t="s">
        <v>21</v>
      </c>
      <c r="H283" s="310"/>
      <c r="I283" s="155" t="s">
        <v>1160</v>
      </c>
      <c r="J283" s="370" t="s">
        <v>1590</v>
      </c>
    </row>
    <row r="284" spans="1:10" x14ac:dyDescent="0.25">
      <c r="A284" s="451" t="s">
        <v>1887</v>
      </c>
      <c r="B284" s="452" t="s">
        <v>515</v>
      </c>
      <c r="C284" s="437">
        <f>IF(B284=0, 1, 0)</f>
        <v>0</v>
      </c>
      <c r="D284" s="437">
        <v>4</v>
      </c>
      <c r="E284" s="452" t="s">
        <v>516</v>
      </c>
      <c r="F284" s="452" t="s">
        <v>1901</v>
      </c>
      <c r="G284" s="452" t="s">
        <v>11</v>
      </c>
      <c r="H284" s="453" t="s">
        <v>2446</v>
      </c>
      <c r="I284" s="452" t="s">
        <v>1160</v>
      </c>
      <c r="J284" s="454" t="s">
        <v>1889</v>
      </c>
    </row>
    <row r="285" spans="1:10" x14ac:dyDescent="0.25">
      <c r="A285" s="359" t="s">
        <v>17</v>
      </c>
      <c r="B285" s="360" t="s">
        <v>75</v>
      </c>
      <c r="C285" s="361">
        <f t="shared" si="7"/>
        <v>1</v>
      </c>
      <c r="D285" s="361"/>
      <c r="E285" s="360" t="s">
        <v>76</v>
      </c>
      <c r="F285" s="360" t="s">
        <v>77</v>
      </c>
      <c r="G285" s="360" t="s">
        <v>11</v>
      </c>
      <c r="H285" s="473"/>
      <c r="I285" s="360" t="s">
        <v>12</v>
      </c>
      <c r="J285" s="362" t="s">
        <v>53</v>
      </c>
    </row>
    <row r="286" spans="1:10" x14ac:dyDescent="0.25">
      <c r="A286" s="363" t="s">
        <v>459</v>
      </c>
      <c r="B286" s="103" t="s">
        <v>75</v>
      </c>
      <c r="C286" s="289">
        <f t="shared" si="7"/>
        <v>1</v>
      </c>
      <c r="D286" s="289"/>
      <c r="E286" s="103" t="s">
        <v>734</v>
      </c>
      <c r="F286" s="103" t="s">
        <v>77</v>
      </c>
      <c r="G286" s="103" t="s">
        <v>21</v>
      </c>
      <c r="H286" s="448"/>
      <c r="I286" s="103" t="s">
        <v>415</v>
      </c>
      <c r="J286" s="364" t="s">
        <v>2441</v>
      </c>
    </row>
    <row r="287" spans="1:10" x14ac:dyDescent="0.25">
      <c r="A287" s="365" t="s">
        <v>1630</v>
      </c>
      <c r="B287" s="14" t="s">
        <v>75</v>
      </c>
      <c r="C287" s="289">
        <f t="shared" si="7"/>
        <v>1</v>
      </c>
      <c r="D287" s="289"/>
      <c r="E287" s="14" t="s">
        <v>76</v>
      </c>
      <c r="F287" s="14" t="s">
        <v>77</v>
      </c>
      <c r="G287" s="14" t="s">
        <v>11</v>
      </c>
      <c r="H287" s="448"/>
      <c r="I287" s="14" t="s">
        <v>1160</v>
      </c>
      <c r="J287" s="366" t="s">
        <v>1590</v>
      </c>
    </row>
    <row r="288" spans="1:10" x14ac:dyDescent="0.25">
      <c r="A288" s="391" t="s">
        <v>1730</v>
      </c>
      <c r="B288" s="190" t="s">
        <v>75</v>
      </c>
      <c r="C288" s="289">
        <f t="shared" si="7"/>
        <v>1</v>
      </c>
      <c r="D288" s="289"/>
      <c r="E288" s="190" t="s">
        <v>76</v>
      </c>
      <c r="F288" s="190" t="s">
        <v>77</v>
      </c>
      <c r="G288" s="190" t="s">
        <v>11</v>
      </c>
      <c r="H288" s="448"/>
      <c r="I288" s="190" t="s">
        <v>53</v>
      </c>
      <c r="J288" s="392" t="s">
        <v>85</v>
      </c>
    </row>
    <row r="289" spans="1:10" x14ac:dyDescent="0.25">
      <c r="A289" s="488" t="s">
        <v>1782</v>
      </c>
      <c r="B289" s="489" t="s">
        <v>75</v>
      </c>
      <c r="C289" s="437">
        <f>IF(B289=0, 1, 0)</f>
        <v>0</v>
      </c>
      <c r="D289" s="437">
        <v>5</v>
      </c>
      <c r="E289" s="489" t="s">
        <v>76</v>
      </c>
      <c r="F289" s="489" t="s">
        <v>77</v>
      </c>
      <c r="G289" s="489" t="s">
        <v>11</v>
      </c>
      <c r="H289" s="450" t="s">
        <v>2449</v>
      </c>
      <c r="I289" s="489" t="s">
        <v>1160</v>
      </c>
      <c r="J289" s="490" t="s">
        <v>1590</v>
      </c>
    </row>
    <row r="290" spans="1:10" x14ac:dyDescent="0.25">
      <c r="A290" s="518" t="s">
        <v>270</v>
      </c>
      <c r="B290" s="519" t="s">
        <v>280</v>
      </c>
      <c r="C290" s="361">
        <f t="shared" ref="C290:C292" si="8">IF(B290=B291, 1, 0)</f>
        <v>1</v>
      </c>
      <c r="D290" s="361"/>
      <c r="E290" s="519" t="s">
        <v>281</v>
      </c>
      <c r="F290" s="519" t="s">
        <v>282</v>
      </c>
      <c r="G290" s="519" t="s">
        <v>21</v>
      </c>
      <c r="H290" s="473"/>
      <c r="I290" s="519" t="s">
        <v>276</v>
      </c>
      <c r="J290" s="520" t="s">
        <v>13</v>
      </c>
    </row>
    <row r="291" spans="1:10" x14ac:dyDescent="0.25">
      <c r="A291" s="433" t="s">
        <v>1096</v>
      </c>
      <c r="B291" s="131" t="s">
        <v>280</v>
      </c>
      <c r="C291" s="289">
        <f t="shared" si="8"/>
        <v>1</v>
      </c>
      <c r="D291" s="289"/>
      <c r="E291" s="131" t="s">
        <v>1104</v>
      </c>
      <c r="F291" s="131" t="s">
        <v>282</v>
      </c>
      <c r="G291" s="131" t="s">
        <v>1105</v>
      </c>
      <c r="H291" s="448"/>
      <c r="I291" s="131" t="s">
        <v>916</v>
      </c>
      <c r="J291" s="434" t="s">
        <v>2441</v>
      </c>
    </row>
    <row r="292" spans="1:10" x14ac:dyDescent="0.25">
      <c r="A292" s="373" t="s">
        <v>7</v>
      </c>
      <c r="B292" s="182" t="s">
        <v>280</v>
      </c>
      <c r="C292" s="289">
        <f t="shared" si="8"/>
        <v>1</v>
      </c>
      <c r="D292" s="289"/>
      <c r="E292" s="182" t="s">
        <v>281</v>
      </c>
      <c r="F292" s="182" t="s">
        <v>282</v>
      </c>
      <c r="G292" s="182" t="s">
        <v>21</v>
      </c>
      <c r="H292" s="448"/>
      <c r="I292" s="182" t="s">
        <v>1160</v>
      </c>
      <c r="J292" s="374" t="s">
        <v>13</v>
      </c>
    </row>
    <row r="293" spans="1:10" x14ac:dyDescent="0.25">
      <c r="A293" s="521" t="s">
        <v>95</v>
      </c>
      <c r="B293" s="465" t="s">
        <v>280</v>
      </c>
      <c r="C293" s="437">
        <f>IF(B293=0, 1, 0)</f>
        <v>0</v>
      </c>
      <c r="D293" s="437">
        <v>4</v>
      </c>
      <c r="E293" s="465" t="s">
        <v>281</v>
      </c>
      <c r="F293" s="465" t="s">
        <v>1585</v>
      </c>
      <c r="G293" s="465" t="s">
        <v>21</v>
      </c>
      <c r="H293" s="450" t="s">
        <v>2473</v>
      </c>
      <c r="I293" s="465" t="s">
        <v>1160</v>
      </c>
      <c r="J293" s="522" t="s">
        <v>2483</v>
      </c>
    </row>
    <row r="294" spans="1:10" x14ac:dyDescent="0.25">
      <c r="A294" s="467" t="s">
        <v>459</v>
      </c>
      <c r="B294" s="468" t="s">
        <v>677</v>
      </c>
      <c r="C294" s="361">
        <f t="shared" ref="C294:C296" si="9">IF(B294=B295, 1, 0)</f>
        <v>1</v>
      </c>
      <c r="D294" s="361"/>
      <c r="E294" s="468" t="s">
        <v>678</v>
      </c>
      <c r="F294" s="468" t="s">
        <v>679</v>
      </c>
      <c r="G294" s="468" t="s">
        <v>21</v>
      </c>
      <c r="H294" s="447"/>
      <c r="I294" s="468" t="s">
        <v>415</v>
      </c>
      <c r="J294" s="469" t="s">
        <v>2441</v>
      </c>
    </row>
    <row r="295" spans="1:10" x14ac:dyDescent="0.25">
      <c r="A295" s="365" t="s">
        <v>1630</v>
      </c>
      <c r="B295" s="14" t="s">
        <v>677</v>
      </c>
      <c r="C295" s="289">
        <f t="shared" si="9"/>
        <v>1</v>
      </c>
      <c r="D295" s="289"/>
      <c r="E295" s="14" t="s">
        <v>1638</v>
      </c>
      <c r="F295" s="14" t="s">
        <v>679</v>
      </c>
      <c r="G295" s="14" t="s">
        <v>11</v>
      </c>
      <c r="H295" s="310"/>
      <c r="I295" s="14" t="s">
        <v>1160</v>
      </c>
      <c r="J295" s="366" t="s">
        <v>1590</v>
      </c>
    </row>
    <row r="296" spans="1:10" x14ac:dyDescent="0.25">
      <c r="A296" s="369" t="s">
        <v>1782</v>
      </c>
      <c r="B296" s="155" t="s">
        <v>677</v>
      </c>
      <c r="C296" s="289">
        <f t="shared" si="9"/>
        <v>1</v>
      </c>
      <c r="D296" s="289"/>
      <c r="E296" s="155" t="s">
        <v>1638</v>
      </c>
      <c r="F296" s="155" t="s">
        <v>679</v>
      </c>
      <c r="G296" s="155" t="s">
        <v>11</v>
      </c>
      <c r="H296" s="310"/>
      <c r="I296" s="155" t="s">
        <v>1160</v>
      </c>
      <c r="J296" s="370" t="s">
        <v>1590</v>
      </c>
    </row>
    <row r="297" spans="1:10" x14ac:dyDescent="0.25">
      <c r="A297" s="488" t="s">
        <v>1782</v>
      </c>
      <c r="B297" s="489" t="s">
        <v>677</v>
      </c>
      <c r="C297" s="437">
        <f>IF(B297=0, 1, 0)</f>
        <v>0</v>
      </c>
      <c r="D297" s="437">
        <v>4</v>
      </c>
      <c r="E297" s="489" t="s">
        <v>1638</v>
      </c>
      <c r="F297" s="489" t="s">
        <v>679</v>
      </c>
      <c r="G297" s="489" t="s">
        <v>21</v>
      </c>
      <c r="H297" s="453" t="s">
        <v>2446</v>
      </c>
      <c r="I297" s="489" t="s">
        <v>1160</v>
      </c>
      <c r="J297" s="490" t="s">
        <v>1590</v>
      </c>
    </row>
    <row r="298" spans="1:10" x14ac:dyDescent="0.25">
      <c r="A298" s="359" t="s">
        <v>17</v>
      </c>
      <c r="B298" s="360" t="s">
        <v>54</v>
      </c>
      <c r="C298" s="361">
        <f t="shared" ref="C298:C308" si="10">IF(B298=B299, 1, 0)</f>
        <v>1</v>
      </c>
      <c r="D298" s="361"/>
      <c r="E298" s="360" t="s">
        <v>55</v>
      </c>
      <c r="F298" s="360" t="s">
        <v>56</v>
      </c>
      <c r="G298" s="360" t="s">
        <v>21</v>
      </c>
      <c r="H298" s="473"/>
      <c r="I298" s="360" t="s">
        <v>12</v>
      </c>
      <c r="J298" s="362" t="s">
        <v>53</v>
      </c>
    </row>
    <row r="299" spans="1:10" x14ac:dyDescent="0.25">
      <c r="A299" s="367" t="s">
        <v>914</v>
      </c>
      <c r="B299" s="112" t="s">
        <v>54</v>
      </c>
      <c r="C299" s="289">
        <f t="shared" si="10"/>
        <v>1</v>
      </c>
      <c r="D299" s="289"/>
      <c r="E299" s="112" t="s">
        <v>55</v>
      </c>
      <c r="F299" s="112" t="s">
        <v>56</v>
      </c>
      <c r="G299" s="112" t="s">
        <v>11</v>
      </c>
      <c r="H299" s="448"/>
      <c r="I299" s="112" t="s">
        <v>916</v>
      </c>
      <c r="J299" s="368" t="s">
        <v>13</v>
      </c>
    </row>
    <row r="300" spans="1:10" x14ac:dyDescent="0.25">
      <c r="A300" s="389" t="s">
        <v>1887</v>
      </c>
      <c r="B300" s="271" t="s">
        <v>54</v>
      </c>
      <c r="C300" s="289">
        <f t="shared" si="10"/>
        <v>0</v>
      </c>
      <c r="D300" s="289"/>
      <c r="E300" s="271" t="s">
        <v>55</v>
      </c>
      <c r="F300" s="271" t="s">
        <v>1926</v>
      </c>
      <c r="G300" s="271" t="s">
        <v>11</v>
      </c>
      <c r="H300" s="448"/>
      <c r="I300" s="271" t="s">
        <v>1160</v>
      </c>
      <c r="J300" s="390" t="s">
        <v>1889</v>
      </c>
    </row>
    <row r="301" spans="1:10" x14ac:dyDescent="0.25">
      <c r="A301" s="439" t="s">
        <v>459</v>
      </c>
      <c r="B301" s="440" t="s">
        <v>616</v>
      </c>
      <c r="C301" s="437">
        <f>IF(B301=0, 1, 0)</f>
        <v>0</v>
      </c>
      <c r="D301" s="437">
        <v>4</v>
      </c>
      <c r="E301" s="440" t="s">
        <v>55</v>
      </c>
      <c r="F301" s="440" t="s">
        <v>617</v>
      </c>
      <c r="G301" s="440" t="s">
        <v>11</v>
      </c>
      <c r="H301" s="450" t="s">
        <v>2454</v>
      </c>
      <c r="I301" s="440" t="s">
        <v>415</v>
      </c>
      <c r="J301" s="441" t="s">
        <v>2441</v>
      </c>
    </row>
    <row r="302" spans="1:10" x14ac:dyDescent="0.25">
      <c r="A302" s="518" t="s">
        <v>270</v>
      </c>
      <c r="B302" s="519" t="s">
        <v>292</v>
      </c>
      <c r="C302" s="361">
        <f t="shared" si="10"/>
        <v>1</v>
      </c>
      <c r="D302" s="361"/>
      <c r="E302" s="519" t="s">
        <v>293</v>
      </c>
      <c r="F302" s="519" t="s">
        <v>294</v>
      </c>
      <c r="G302" s="519" t="s">
        <v>21</v>
      </c>
      <c r="H302" s="473"/>
      <c r="I302" s="519" t="s">
        <v>276</v>
      </c>
      <c r="J302" s="520" t="s">
        <v>13</v>
      </c>
    </row>
    <row r="303" spans="1:10" x14ac:dyDescent="0.25">
      <c r="A303" s="412" t="s">
        <v>1159</v>
      </c>
      <c r="B303" s="173" t="s">
        <v>292</v>
      </c>
      <c r="C303" s="289">
        <f t="shared" si="10"/>
        <v>1</v>
      </c>
      <c r="D303" s="289"/>
      <c r="E303" s="173" t="s">
        <v>293</v>
      </c>
      <c r="F303" s="173" t="s">
        <v>1161</v>
      </c>
      <c r="G303" s="173" t="s">
        <v>21</v>
      </c>
      <c r="H303" s="448"/>
      <c r="I303" s="173" t="s">
        <v>1160</v>
      </c>
      <c r="J303" s="413" t="s">
        <v>2441</v>
      </c>
    </row>
    <row r="304" spans="1:10" x14ac:dyDescent="0.25">
      <c r="A304" s="373" t="s">
        <v>7</v>
      </c>
      <c r="B304" s="182" t="s">
        <v>292</v>
      </c>
      <c r="C304" s="289">
        <f t="shared" si="10"/>
        <v>1</v>
      </c>
      <c r="D304" s="289"/>
      <c r="E304" s="182" t="s">
        <v>293</v>
      </c>
      <c r="F304" s="182" t="s">
        <v>294</v>
      </c>
      <c r="G304" s="182" t="s">
        <v>21</v>
      </c>
      <c r="H304" s="448"/>
      <c r="I304" s="182" t="s">
        <v>1160</v>
      </c>
      <c r="J304" s="374" t="s">
        <v>13</v>
      </c>
    </row>
    <row r="305" spans="1:10" x14ac:dyDescent="0.25">
      <c r="A305" s="523" t="s">
        <v>1884</v>
      </c>
      <c r="B305" s="453" t="s">
        <v>292</v>
      </c>
      <c r="C305" s="437">
        <f>IF(B305=0, 1, 0)</f>
        <v>0</v>
      </c>
      <c r="D305" s="437">
        <v>4</v>
      </c>
      <c r="E305" s="453" t="s">
        <v>293</v>
      </c>
      <c r="F305" s="453" t="s">
        <v>1161</v>
      </c>
      <c r="G305" s="453" t="s">
        <v>21</v>
      </c>
      <c r="H305" s="450" t="s">
        <v>2473</v>
      </c>
      <c r="I305" s="453" t="s">
        <v>1160</v>
      </c>
      <c r="J305" s="524" t="s">
        <v>13</v>
      </c>
    </row>
    <row r="306" spans="1:10" x14ac:dyDescent="0.25">
      <c r="A306" s="459" t="s">
        <v>158</v>
      </c>
      <c r="B306" s="460" t="s">
        <v>243</v>
      </c>
      <c r="C306" s="361">
        <f t="shared" si="10"/>
        <v>1</v>
      </c>
      <c r="D306" s="361"/>
      <c r="E306" s="460" t="s">
        <v>244</v>
      </c>
      <c r="F306" s="460" t="s">
        <v>245</v>
      </c>
      <c r="G306" s="460" t="s">
        <v>2442</v>
      </c>
      <c r="H306" s="473"/>
      <c r="I306" s="460" t="s">
        <v>12</v>
      </c>
      <c r="J306" s="462" t="s">
        <v>2443</v>
      </c>
    </row>
    <row r="307" spans="1:10" x14ac:dyDescent="0.25">
      <c r="A307" s="433" t="s">
        <v>1096</v>
      </c>
      <c r="B307" s="131" t="s">
        <v>243</v>
      </c>
      <c r="C307" s="289">
        <f t="shared" si="10"/>
        <v>1</v>
      </c>
      <c r="D307" s="289"/>
      <c r="E307" s="131" t="s">
        <v>244</v>
      </c>
      <c r="F307" s="131" t="s">
        <v>245</v>
      </c>
      <c r="G307" s="131" t="s">
        <v>1100</v>
      </c>
      <c r="H307" s="448"/>
      <c r="I307" s="131" t="s">
        <v>916</v>
      </c>
      <c r="J307" s="434" t="s">
        <v>2441</v>
      </c>
    </row>
    <row r="308" spans="1:10" x14ac:dyDescent="0.25">
      <c r="A308" s="399" t="s">
        <v>1847</v>
      </c>
      <c r="B308" s="253" t="s">
        <v>243</v>
      </c>
      <c r="C308" s="289">
        <f t="shared" si="10"/>
        <v>0</v>
      </c>
      <c r="D308" s="289"/>
      <c r="E308" s="253" t="s">
        <v>244</v>
      </c>
      <c r="F308" s="253" t="s">
        <v>245</v>
      </c>
      <c r="G308" s="253" t="s">
        <v>21</v>
      </c>
      <c r="H308" s="448"/>
      <c r="I308" s="253" t="s">
        <v>1160</v>
      </c>
      <c r="J308" s="400" t="s">
        <v>2441</v>
      </c>
    </row>
    <row r="309" spans="1:10" x14ac:dyDescent="0.25">
      <c r="A309" s="439" t="s">
        <v>459</v>
      </c>
      <c r="B309" s="440" t="s">
        <v>824</v>
      </c>
      <c r="C309" s="437">
        <f>IF(B309=0, 1, 0)</f>
        <v>0</v>
      </c>
      <c r="D309" s="449" t="s">
        <v>2456</v>
      </c>
      <c r="E309" s="440" t="s">
        <v>244</v>
      </c>
      <c r="F309" s="440" t="s">
        <v>825</v>
      </c>
      <c r="G309" s="440" t="s">
        <v>21</v>
      </c>
      <c r="H309" s="450" t="s">
        <v>2484</v>
      </c>
      <c r="I309" s="440" t="s">
        <v>415</v>
      </c>
      <c r="J309" s="441" t="s">
        <v>244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8"/>
  <sheetViews>
    <sheetView workbookViewId="0">
      <selection activeCell="B2" sqref="B2:B138"/>
    </sheetView>
  </sheetViews>
  <sheetFormatPr defaultColWidth="11.42578125" defaultRowHeight="15" x14ac:dyDescent="0.25"/>
  <cols>
    <col min="1" max="1" width="39.42578125" customWidth="1"/>
    <col min="2" max="2" width="14" customWidth="1"/>
    <col min="3" max="3" width="7.28515625" customWidth="1"/>
    <col min="4" max="4" width="17.28515625" customWidth="1"/>
    <col min="5" max="5" width="14.140625" customWidth="1"/>
    <col min="6" max="6" width="28.5703125" customWidth="1"/>
    <col min="7" max="7" width="18.140625" customWidth="1"/>
    <col min="8" max="8" width="14" customWidth="1"/>
    <col min="9" max="9" width="21.42578125" customWidth="1"/>
    <col min="10" max="10" width="30.85546875" customWidth="1"/>
  </cols>
  <sheetData>
    <row r="1" spans="1:10" ht="56.25" x14ac:dyDescent="0.3">
      <c r="A1" s="442" t="s">
        <v>0</v>
      </c>
      <c r="B1" s="443" t="s">
        <v>1</v>
      </c>
      <c r="C1" s="443"/>
      <c r="D1" s="444" t="s">
        <v>2439</v>
      </c>
      <c r="E1" s="443" t="s">
        <v>2</v>
      </c>
      <c r="F1" s="443" t="s">
        <v>3</v>
      </c>
      <c r="G1" s="443" t="s">
        <v>4</v>
      </c>
      <c r="H1" s="443"/>
      <c r="I1" s="443" t="s">
        <v>5</v>
      </c>
      <c r="J1" s="445" t="s">
        <v>1590</v>
      </c>
    </row>
    <row r="2" spans="1:10" x14ac:dyDescent="0.25">
      <c r="A2" s="459" t="s">
        <v>158</v>
      </c>
      <c r="B2" s="460" t="s">
        <v>219</v>
      </c>
      <c r="C2" s="361">
        <f t="shared" ref="C2:C19" si="0">IF(B2=B3, 1, 0)</f>
        <v>1</v>
      </c>
      <c r="D2" s="361"/>
      <c r="E2" s="460" t="s">
        <v>220</v>
      </c>
      <c r="F2" s="460" t="s">
        <v>221</v>
      </c>
      <c r="G2" s="460" t="s">
        <v>2442</v>
      </c>
      <c r="H2" s="473"/>
      <c r="I2" s="460" t="s">
        <v>12</v>
      </c>
      <c r="J2" s="462" t="s">
        <v>2443</v>
      </c>
    </row>
    <row r="3" spans="1:10" x14ac:dyDescent="0.25">
      <c r="A3" s="367" t="s">
        <v>914</v>
      </c>
      <c r="B3" s="112" t="s">
        <v>219</v>
      </c>
      <c r="C3" s="289">
        <v>1</v>
      </c>
      <c r="D3" s="289"/>
      <c r="E3" s="112" t="s">
        <v>220</v>
      </c>
      <c r="F3" s="112" t="s">
        <v>995</v>
      </c>
      <c r="G3" s="112" t="s">
        <v>11</v>
      </c>
      <c r="H3" s="448"/>
      <c r="I3" s="112" t="s">
        <v>916</v>
      </c>
      <c r="J3" s="368" t="s">
        <v>13</v>
      </c>
    </row>
    <row r="4" spans="1:10" x14ac:dyDescent="0.25">
      <c r="A4" s="463" t="s">
        <v>7</v>
      </c>
      <c r="B4" s="464" t="s">
        <v>219</v>
      </c>
      <c r="C4" s="437">
        <v>0</v>
      </c>
      <c r="D4" s="449" t="s">
        <v>2444</v>
      </c>
      <c r="E4" s="464" t="s">
        <v>220</v>
      </c>
      <c r="F4" s="464" t="s">
        <v>995</v>
      </c>
      <c r="G4" s="464" t="s">
        <v>21</v>
      </c>
      <c r="H4" s="450" t="s">
        <v>2445</v>
      </c>
      <c r="I4" s="464" t="s">
        <v>1160</v>
      </c>
      <c r="J4" s="466" t="s">
        <v>13</v>
      </c>
    </row>
    <row r="5" spans="1:10" x14ac:dyDescent="0.25">
      <c r="A5" s="359" t="s">
        <v>17</v>
      </c>
      <c r="B5" s="360" t="s">
        <v>23</v>
      </c>
      <c r="C5" s="361">
        <f t="shared" si="0"/>
        <v>1</v>
      </c>
      <c r="D5" s="361"/>
      <c r="E5" s="360" t="s">
        <v>24</v>
      </c>
      <c r="F5" s="360" t="s">
        <v>25</v>
      </c>
      <c r="G5" s="360" t="s">
        <v>21</v>
      </c>
      <c r="H5" s="473"/>
      <c r="I5" s="360" t="s">
        <v>12</v>
      </c>
      <c r="J5" s="362" t="s">
        <v>22</v>
      </c>
    </row>
    <row r="6" spans="1:10" x14ac:dyDescent="0.25">
      <c r="A6" s="377" t="s">
        <v>99</v>
      </c>
      <c r="B6" s="53" t="s">
        <v>23</v>
      </c>
      <c r="C6" s="289">
        <f t="shared" si="0"/>
        <v>1</v>
      </c>
      <c r="D6" s="289"/>
      <c r="E6" s="53" t="s">
        <v>24</v>
      </c>
      <c r="F6" s="53" t="s">
        <v>105</v>
      </c>
      <c r="G6" s="53" t="s">
        <v>21</v>
      </c>
      <c r="H6" s="448"/>
      <c r="I6" s="53" t="s">
        <v>12</v>
      </c>
      <c r="J6" s="378" t="s">
        <v>103</v>
      </c>
    </row>
    <row r="7" spans="1:10" x14ac:dyDescent="0.25">
      <c r="A7" s="371" t="s">
        <v>270</v>
      </c>
      <c r="B7" s="82" t="s">
        <v>23</v>
      </c>
      <c r="C7" s="289">
        <f t="shared" si="0"/>
        <v>1</v>
      </c>
      <c r="D7" s="289"/>
      <c r="E7" s="82" t="s">
        <v>24</v>
      </c>
      <c r="F7" s="82" t="s">
        <v>25</v>
      </c>
      <c r="G7" s="82" t="s">
        <v>21</v>
      </c>
      <c r="H7" s="448"/>
      <c r="I7" s="82" t="s">
        <v>272</v>
      </c>
      <c r="J7" s="372" t="s">
        <v>13</v>
      </c>
    </row>
    <row r="8" spans="1:10" x14ac:dyDescent="0.25">
      <c r="A8" s="373" t="s">
        <v>7</v>
      </c>
      <c r="B8" s="182" t="s">
        <v>23</v>
      </c>
      <c r="C8" s="289">
        <f t="shared" si="0"/>
        <v>1</v>
      </c>
      <c r="D8" s="289"/>
      <c r="E8" s="182" t="s">
        <v>24</v>
      </c>
      <c r="F8" s="182" t="s">
        <v>25</v>
      </c>
      <c r="G8" s="182" t="s">
        <v>21</v>
      </c>
      <c r="H8" s="448"/>
      <c r="I8" s="182" t="s">
        <v>1160</v>
      </c>
      <c r="J8" s="374" t="s">
        <v>13</v>
      </c>
    </row>
    <row r="9" spans="1:10" x14ac:dyDescent="0.25">
      <c r="A9" s="474" t="s">
        <v>1730</v>
      </c>
      <c r="B9" s="475" t="s">
        <v>23</v>
      </c>
      <c r="C9" s="437">
        <f>IF(B9=0, 1, 0)</f>
        <v>0</v>
      </c>
      <c r="D9" s="437">
        <v>5</v>
      </c>
      <c r="E9" s="475" t="s">
        <v>24</v>
      </c>
      <c r="F9" s="475" t="s">
        <v>25</v>
      </c>
      <c r="G9" s="475" t="s">
        <v>11</v>
      </c>
      <c r="H9" s="450" t="s">
        <v>2448</v>
      </c>
      <c r="I9" s="475" t="s">
        <v>53</v>
      </c>
      <c r="J9" s="476" t="s">
        <v>85</v>
      </c>
    </row>
    <row r="10" spans="1:10" x14ac:dyDescent="0.25">
      <c r="A10" s="455" t="s">
        <v>99</v>
      </c>
      <c r="B10" s="456" t="s">
        <v>115</v>
      </c>
      <c r="C10" s="361">
        <f t="shared" si="0"/>
        <v>1</v>
      </c>
      <c r="D10" s="361"/>
      <c r="E10" s="456" t="s">
        <v>116</v>
      </c>
      <c r="F10" s="456" t="s">
        <v>117</v>
      </c>
      <c r="G10" s="456" t="s">
        <v>11</v>
      </c>
      <c r="H10" s="473"/>
      <c r="I10" s="456" t="s">
        <v>12</v>
      </c>
      <c r="J10" s="458" t="s">
        <v>103</v>
      </c>
    </row>
    <row r="11" spans="1:10" x14ac:dyDescent="0.25">
      <c r="A11" s="395" t="s">
        <v>1683</v>
      </c>
      <c r="B11" s="226" t="s">
        <v>115</v>
      </c>
      <c r="C11" s="289">
        <f t="shared" si="0"/>
        <v>1</v>
      </c>
      <c r="D11" s="289"/>
      <c r="E11" s="226" t="s">
        <v>116</v>
      </c>
      <c r="F11" s="226" t="s">
        <v>117</v>
      </c>
      <c r="G11" s="226" t="s">
        <v>11</v>
      </c>
      <c r="H11" s="448"/>
      <c r="I11" s="226" t="s">
        <v>1160</v>
      </c>
      <c r="J11" s="396" t="s">
        <v>1590</v>
      </c>
    </row>
    <row r="12" spans="1:10" x14ac:dyDescent="0.25">
      <c r="A12" s="391" t="s">
        <v>1730</v>
      </c>
      <c r="B12" s="190" t="s">
        <v>115</v>
      </c>
      <c r="C12" s="289">
        <f t="shared" si="0"/>
        <v>1</v>
      </c>
      <c r="D12" s="289"/>
      <c r="E12" s="190" t="s">
        <v>116</v>
      </c>
      <c r="F12" s="190" t="s">
        <v>1769</v>
      </c>
      <c r="G12" s="190" t="s">
        <v>21</v>
      </c>
      <c r="H12" s="448"/>
      <c r="I12" s="190" t="s">
        <v>53</v>
      </c>
      <c r="J12" s="392" t="s">
        <v>85</v>
      </c>
    </row>
    <row r="13" spans="1:10" x14ac:dyDescent="0.25">
      <c r="A13" s="369" t="s">
        <v>1782</v>
      </c>
      <c r="B13" s="155" t="s">
        <v>115</v>
      </c>
      <c r="C13" s="289">
        <f t="shared" si="0"/>
        <v>1</v>
      </c>
      <c r="D13" s="289"/>
      <c r="E13" s="155" t="s">
        <v>116</v>
      </c>
      <c r="F13" s="155" t="s">
        <v>1769</v>
      </c>
      <c r="G13" s="155" t="s">
        <v>11</v>
      </c>
      <c r="H13" s="448"/>
      <c r="I13" s="155" t="s">
        <v>1160</v>
      </c>
      <c r="J13" s="370" t="s">
        <v>1590</v>
      </c>
    </row>
    <row r="14" spans="1:10" x14ac:dyDescent="0.25">
      <c r="A14" s="451" t="s">
        <v>1887</v>
      </c>
      <c r="B14" s="452" t="s">
        <v>115</v>
      </c>
      <c r="C14" s="437">
        <v>0</v>
      </c>
      <c r="D14" s="437">
        <v>5</v>
      </c>
      <c r="E14" s="452" t="s">
        <v>116</v>
      </c>
      <c r="F14" s="452" t="s">
        <v>1893</v>
      </c>
      <c r="G14" s="452" t="s">
        <v>11</v>
      </c>
      <c r="H14" s="450" t="s">
        <v>2449</v>
      </c>
      <c r="I14" s="452" t="s">
        <v>1160</v>
      </c>
      <c r="J14" s="454" t="s">
        <v>1891</v>
      </c>
    </row>
    <row r="15" spans="1:10" x14ac:dyDescent="0.25">
      <c r="A15" s="467" t="s">
        <v>459</v>
      </c>
      <c r="B15" s="468" t="s">
        <v>658</v>
      </c>
      <c r="C15" s="361">
        <f t="shared" si="0"/>
        <v>1</v>
      </c>
      <c r="D15" s="361"/>
      <c r="E15" s="468" t="s">
        <v>659</v>
      </c>
      <c r="F15" s="468" t="s">
        <v>660</v>
      </c>
      <c r="G15" s="468" t="s">
        <v>21</v>
      </c>
      <c r="H15" s="473"/>
      <c r="I15" s="468" t="s">
        <v>415</v>
      </c>
      <c r="J15" s="469" t="s">
        <v>2441</v>
      </c>
    </row>
    <row r="16" spans="1:10" x14ac:dyDescent="0.25">
      <c r="A16" s="367" t="s">
        <v>914</v>
      </c>
      <c r="B16" s="112" t="s">
        <v>658</v>
      </c>
      <c r="C16" s="289">
        <f t="shared" si="0"/>
        <v>1</v>
      </c>
      <c r="D16" s="289"/>
      <c r="E16" s="112" t="s">
        <v>915</v>
      </c>
      <c r="F16" s="112" t="s">
        <v>660</v>
      </c>
      <c r="G16" s="112" t="s">
        <v>21</v>
      </c>
      <c r="H16" s="448"/>
      <c r="I16" s="112" t="s">
        <v>916</v>
      </c>
      <c r="J16" s="368" t="s">
        <v>13</v>
      </c>
    </row>
    <row r="17" spans="1:10" x14ac:dyDescent="0.25">
      <c r="A17" s="403" t="s">
        <v>1128</v>
      </c>
      <c r="B17" s="143" t="s">
        <v>658</v>
      </c>
      <c r="C17" s="289">
        <f t="shared" si="0"/>
        <v>1</v>
      </c>
      <c r="D17" s="289"/>
      <c r="E17" s="143" t="s">
        <v>915</v>
      </c>
      <c r="F17" s="143" t="s">
        <v>660</v>
      </c>
      <c r="G17" s="143" t="s">
        <v>135</v>
      </c>
      <c r="H17" s="448"/>
      <c r="I17" s="143" t="s">
        <v>415</v>
      </c>
      <c r="J17" s="404" t="s">
        <v>1132</v>
      </c>
    </row>
    <row r="18" spans="1:10" x14ac:dyDescent="0.25">
      <c r="A18" s="391" t="s">
        <v>1730</v>
      </c>
      <c r="B18" s="190" t="s">
        <v>658</v>
      </c>
      <c r="C18" s="289">
        <f t="shared" si="0"/>
        <v>1</v>
      </c>
      <c r="D18" s="289"/>
      <c r="E18" s="190" t="s">
        <v>915</v>
      </c>
      <c r="F18" s="190" t="s">
        <v>1778</v>
      </c>
      <c r="G18" s="190" t="s">
        <v>21</v>
      </c>
      <c r="H18" s="448"/>
      <c r="I18" s="190" t="s">
        <v>53</v>
      </c>
      <c r="J18" s="392" t="s">
        <v>85</v>
      </c>
    </row>
    <row r="19" spans="1:10" x14ac:dyDescent="0.25">
      <c r="A19" s="369" t="s">
        <v>1782</v>
      </c>
      <c r="B19" s="155" t="s">
        <v>658</v>
      </c>
      <c r="C19" s="289">
        <f t="shared" si="0"/>
        <v>1</v>
      </c>
      <c r="D19" s="289"/>
      <c r="E19" s="155" t="s">
        <v>915</v>
      </c>
      <c r="F19" s="155" t="s">
        <v>660</v>
      </c>
      <c r="G19" s="155" t="s">
        <v>21</v>
      </c>
      <c r="H19" s="448"/>
      <c r="I19" s="155" t="s">
        <v>1160</v>
      </c>
      <c r="J19" s="370" t="s">
        <v>1590</v>
      </c>
    </row>
    <row r="20" spans="1:10" x14ac:dyDescent="0.25">
      <c r="A20" s="470" t="s">
        <v>1847</v>
      </c>
      <c r="B20" s="471" t="s">
        <v>658</v>
      </c>
      <c r="C20" s="437">
        <v>0</v>
      </c>
      <c r="D20" s="437">
        <v>6</v>
      </c>
      <c r="E20" s="471" t="s">
        <v>915</v>
      </c>
      <c r="F20" s="471" t="s">
        <v>1778</v>
      </c>
      <c r="G20" s="471" t="s">
        <v>21</v>
      </c>
      <c r="H20" s="450" t="s">
        <v>2452</v>
      </c>
      <c r="I20" s="471" t="s">
        <v>1160</v>
      </c>
      <c r="J20" s="472" t="s">
        <v>2441</v>
      </c>
    </row>
    <row r="21" spans="1:10" x14ac:dyDescent="0.25">
      <c r="A21" s="467" t="s">
        <v>459</v>
      </c>
      <c r="B21" s="468" t="s">
        <v>671</v>
      </c>
      <c r="C21" s="361">
        <f t="shared" ref="C21:C37" si="1">IF(B21=B22, 1, 0)</f>
        <v>1</v>
      </c>
      <c r="D21" s="361"/>
      <c r="E21" s="468" t="s">
        <v>672</v>
      </c>
      <c r="F21" s="468" t="s">
        <v>673</v>
      </c>
      <c r="G21" s="468" t="s">
        <v>21</v>
      </c>
      <c r="H21" s="473"/>
      <c r="I21" s="468" t="s">
        <v>415</v>
      </c>
      <c r="J21" s="469" t="s">
        <v>2441</v>
      </c>
    </row>
    <row r="22" spans="1:10" x14ac:dyDescent="0.25">
      <c r="A22" s="403" t="s">
        <v>1128</v>
      </c>
      <c r="B22" s="143" t="s">
        <v>671</v>
      </c>
      <c r="C22" s="289">
        <f t="shared" si="1"/>
        <v>1</v>
      </c>
      <c r="D22" s="289"/>
      <c r="E22" s="143" t="s">
        <v>672</v>
      </c>
      <c r="F22" s="143" t="s">
        <v>673</v>
      </c>
      <c r="G22" s="143" t="s">
        <v>11</v>
      </c>
      <c r="H22" s="448"/>
      <c r="I22" s="143" t="s">
        <v>415</v>
      </c>
      <c r="J22" s="404" t="s">
        <v>1132</v>
      </c>
    </row>
    <row r="23" spans="1:10" x14ac:dyDescent="0.25">
      <c r="A23" s="369" t="s">
        <v>1782</v>
      </c>
      <c r="B23" s="155" t="s">
        <v>671</v>
      </c>
      <c r="C23" s="289">
        <f t="shared" si="1"/>
        <v>1</v>
      </c>
      <c r="D23" s="289"/>
      <c r="E23" s="155" t="s">
        <v>672</v>
      </c>
      <c r="F23" s="155" t="s">
        <v>673</v>
      </c>
      <c r="G23" s="155" t="s">
        <v>11</v>
      </c>
      <c r="H23" s="448"/>
      <c r="I23" s="155" t="s">
        <v>1160</v>
      </c>
      <c r="J23" s="370" t="s">
        <v>1590</v>
      </c>
    </row>
    <row r="24" spans="1:10" x14ac:dyDescent="0.25">
      <c r="A24" s="451" t="s">
        <v>1887</v>
      </c>
      <c r="B24" s="452" t="s">
        <v>671</v>
      </c>
      <c r="C24" s="437">
        <v>0</v>
      </c>
      <c r="D24" s="437">
        <v>4</v>
      </c>
      <c r="E24" s="452" t="s">
        <v>672</v>
      </c>
      <c r="F24" s="452" t="s">
        <v>1919</v>
      </c>
      <c r="G24" s="452" t="s">
        <v>11</v>
      </c>
      <c r="H24" s="450" t="s">
        <v>2454</v>
      </c>
      <c r="I24" s="452" t="s">
        <v>1160</v>
      </c>
      <c r="J24" s="454" t="s">
        <v>1889</v>
      </c>
    </row>
    <row r="25" spans="1:10" x14ac:dyDescent="0.25">
      <c r="A25" s="479" t="s">
        <v>131</v>
      </c>
      <c r="B25" s="480" t="s">
        <v>132</v>
      </c>
      <c r="C25" s="361">
        <f t="shared" si="1"/>
        <v>1</v>
      </c>
      <c r="D25" s="361"/>
      <c r="E25" s="480" t="s">
        <v>133</v>
      </c>
      <c r="F25" s="480" t="s">
        <v>134</v>
      </c>
      <c r="G25" s="480" t="s">
        <v>11</v>
      </c>
      <c r="H25" s="473"/>
      <c r="I25" s="480" t="s">
        <v>12</v>
      </c>
      <c r="J25" s="481" t="s">
        <v>135</v>
      </c>
    </row>
    <row r="26" spans="1:10" x14ac:dyDescent="0.25">
      <c r="A26" s="367" t="s">
        <v>914</v>
      </c>
      <c r="B26" s="112" t="s">
        <v>132</v>
      </c>
      <c r="C26" s="289">
        <f t="shared" si="1"/>
        <v>1</v>
      </c>
      <c r="D26" s="289"/>
      <c r="E26" s="112" t="s">
        <v>133</v>
      </c>
      <c r="F26" s="112" t="s">
        <v>1002</v>
      </c>
      <c r="G26" s="112" t="s">
        <v>11</v>
      </c>
      <c r="H26" s="448"/>
      <c r="I26" s="112" t="s">
        <v>916</v>
      </c>
      <c r="J26" s="368" t="s">
        <v>13</v>
      </c>
    </row>
    <row r="27" spans="1:10" x14ac:dyDescent="0.25">
      <c r="A27" s="403" t="s">
        <v>1128</v>
      </c>
      <c r="B27" s="143" t="s">
        <v>132</v>
      </c>
      <c r="C27" s="289">
        <f t="shared" si="1"/>
        <v>1</v>
      </c>
      <c r="D27" s="289"/>
      <c r="E27" s="143" t="s">
        <v>133</v>
      </c>
      <c r="F27" s="143" t="s">
        <v>1002</v>
      </c>
      <c r="G27" s="143" t="s">
        <v>11</v>
      </c>
      <c r="H27" s="448"/>
      <c r="I27" s="143" t="s">
        <v>415</v>
      </c>
      <c r="J27" s="404" t="s">
        <v>1132</v>
      </c>
    </row>
    <row r="28" spans="1:10" x14ac:dyDescent="0.25">
      <c r="A28" s="488" t="s">
        <v>1782</v>
      </c>
      <c r="B28" s="489" t="s">
        <v>132</v>
      </c>
      <c r="C28" s="437">
        <f t="shared" si="1"/>
        <v>0</v>
      </c>
      <c r="D28" s="437">
        <v>4</v>
      </c>
      <c r="E28" s="489" t="s">
        <v>133</v>
      </c>
      <c r="F28" s="489" t="s">
        <v>1002</v>
      </c>
      <c r="G28" s="489" t="s">
        <v>11</v>
      </c>
      <c r="H28" s="450" t="s">
        <v>2460</v>
      </c>
      <c r="I28" s="489" t="s">
        <v>1160</v>
      </c>
      <c r="J28" s="490" t="s">
        <v>1590</v>
      </c>
    </row>
    <row r="29" spans="1:10" x14ac:dyDescent="0.25">
      <c r="A29" s="459" t="s">
        <v>158</v>
      </c>
      <c r="B29" s="460" t="s">
        <v>159</v>
      </c>
      <c r="C29" s="361">
        <f t="shared" si="1"/>
        <v>1</v>
      </c>
      <c r="D29" s="361"/>
      <c r="E29" s="460" t="s">
        <v>160</v>
      </c>
      <c r="F29" s="460" t="s">
        <v>161</v>
      </c>
      <c r="G29" s="460" t="s">
        <v>2457</v>
      </c>
      <c r="H29" s="473"/>
      <c r="I29" s="460" t="s">
        <v>12</v>
      </c>
      <c r="J29" s="462" t="s">
        <v>2443</v>
      </c>
    </row>
    <row r="30" spans="1:10" x14ac:dyDescent="0.25">
      <c r="A30" s="363" t="s">
        <v>459</v>
      </c>
      <c r="B30" s="103" t="s">
        <v>159</v>
      </c>
      <c r="C30" s="289">
        <f t="shared" si="1"/>
        <v>1</v>
      </c>
      <c r="D30" s="289"/>
      <c r="E30" s="103" t="s">
        <v>160</v>
      </c>
      <c r="F30" s="103" t="s">
        <v>469</v>
      </c>
      <c r="G30" s="103" t="s">
        <v>11</v>
      </c>
      <c r="H30" s="448"/>
      <c r="I30" s="103" t="s">
        <v>415</v>
      </c>
      <c r="J30" s="364" t="s">
        <v>2441</v>
      </c>
    </row>
    <row r="31" spans="1:10" x14ac:dyDescent="0.25">
      <c r="A31" s="367" t="s">
        <v>914</v>
      </c>
      <c r="B31" s="112" t="s">
        <v>159</v>
      </c>
      <c r="C31" s="289">
        <f t="shared" si="1"/>
        <v>1</v>
      </c>
      <c r="D31" s="289"/>
      <c r="E31" s="112" t="s">
        <v>160</v>
      </c>
      <c r="F31" s="112" t="s">
        <v>469</v>
      </c>
      <c r="G31" s="112" t="s">
        <v>11</v>
      </c>
      <c r="H31" s="448"/>
      <c r="I31" s="112" t="s">
        <v>916</v>
      </c>
      <c r="J31" s="368" t="s">
        <v>13</v>
      </c>
    </row>
    <row r="32" spans="1:10" x14ac:dyDescent="0.25">
      <c r="A32" s="412" t="s">
        <v>1159</v>
      </c>
      <c r="B32" s="173" t="s">
        <v>159</v>
      </c>
      <c r="C32" s="289">
        <f t="shared" si="1"/>
        <v>1</v>
      </c>
      <c r="D32" s="289"/>
      <c r="E32" s="173" t="s">
        <v>160</v>
      </c>
      <c r="F32" s="173" t="s">
        <v>161</v>
      </c>
      <c r="G32" s="173" t="s">
        <v>21</v>
      </c>
      <c r="H32" s="448"/>
      <c r="I32" s="173" t="s">
        <v>1160</v>
      </c>
      <c r="J32" s="413" t="s">
        <v>2441</v>
      </c>
    </row>
    <row r="33" spans="1:10" x14ac:dyDescent="0.25">
      <c r="A33" s="405" t="s">
        <v>158</v>
      </c>
      <c r="B33" s="73" t="s">
        <v>159</v>
      </c>
      <c r="C33" s="289">
        <f t="shared" si="1"/>
        <v>1</v>
      </c>
      <c r="D33" s="289"/>
      <c r="E33" s="73" t="s">
        <v>160</v>
      </c>
      <c r="F33" s="73" t="s">
        <v>161</v>
      </c>
      <c r="G33" s="73" t="s">
        <v>2457</v>
      </c>
      <c r="H33" s="448"/>
      <c r="I33" s="73" t="s">
        <v>1160</v>
      </c>
      <c r="J33" s="409" t="s">
        <v>2443</v>
      </c>
    </row>
    <row r="34" spans="1:10" x14ac:dyDescent="0.25">
      <c r="A34" s="451" t="s">
        <v>1887</v>
      </c>
      <c r="B34" s="452" t="s">
        <v>159</v>
      </c>
      <c r="C34" s="437">
        <v>0</v>
      </c>
      <c r="D34" s="449" t="s">
        <v>2461</v>
      </c>
      <c r="E34" s="452" t="s">
        <v>160</v>
      </c>
      <c r="F34" s="452" t="s">
        <v>1888</v>
      </c>
      <c r="G34" s="452" t="s">
        <v>11</v>
      </c>
      <c r="H34" s="450" t="s">
        <v>2462</v>
      </c>
      <c r="I34" s="452" t="s">
        <v>1160</v>
      </c>
      <c r="J34" s="454" t="s">
        <v>1889</v>
      </c>
    </row>
    <row r="35" spans="1:10" x14ac:dyDescent="0.25">
      <c r="A35" s="359" t="s">
        <v>17</v>
      </c>
      <c r="B35" s="360" t="s">
        <v>47</v>
      </c>
      <c r="C35" s="361">
        <f t="shared" si="1"/>
        <v>1</v>
      </c>
      <c r="D35" s="361"/>
      <c r="E35" s="360" t="s">
        <v>48</v>
      </c>
      <c r="F35" s="360" t="s">
        <v>49</v>
      </c>
      <c r="G35" s="360" t="s">
        <v>21</v>
      </c>
      <c r="H35" s="473"/>
      <c r="I35" s="360" t="s">
        <v>12</v>
      </c>
      <c r="J35" s="362" t="s">
        <v>22</v>
      </c>
    </row>
    <row r="36" spans="1:10" x14ac:dyDescent="0.25">
      <c r="A36" s="397" t="s">
        <v>158</v>
      </c>
      <c r="B36" s="62" t="s">
        <v>47</v>
      </c>
      <c r="C36" s="289">
        <f t="shared" si="1"/>
        <v>1</v>
      </c>
      <c r="D36" s="289"/>
      <c r="E36" s="62" t="s">
        <v>48</v>
      </c>
      <c r="F36" s="62" t="s">
        <v>49</v>
      </c>
      <c r="G36" s="62" t="s">
        <v>2442</v>
      </c>
      <c r="H36" s="448"/>
      <c r="I36" s="62" t="s">
        <v>12</v>
      </c>
      <c r="J36" s="398" t="s">
        <v>2443</v>
      </c>
    </row>
    <row r="37" spans="1:10" x14ac:dyDescent="0.25">
      <c r="A37" s="363" t="s">
        <v>459</v>
      </c>
      <c r="B37" s="103" t="s">
        <v>47</v>
      </c>
      <c r="C37" s="289">
        <f t="shared" si="1"/>
        <v>1</v>
      </c>
      <c r="D37" s="289"/>
      <c r="E37" s="103" t="s">
        <v>48</v>
      </c>
      <c r="F37" s="103" t="s">
        <v>499</v>
      </c>
      <c r="G37" s="103" t="s">
        <v>11</v>
      </c>
      <c r="H37" s="448"/>
      <c r="I37" s="103" t="s">
        <v>415</v>
      </c>
      <c r="J37" s="364" t="s">
        <v>2441</v>
      </c>
    </row>
    <row r="38" spans="1:10" x14ac:dyDescent="0.25">
      <c r="A38" s="435" t="s">
        <v>914</v>
      </c>
      <c r="B38" s="436" t="s">
        <v>47</v>
      </c>
      <c r="C38" s="437">
        <v>0</v>
      </c>
      <c r="D38" s="449" t="s">
        <v>2456</v>
      </c>
      <c r="E38" s="436" t="s">
        <v>48</v>
      </c>
      <c r="F38" s="436" t="s">
        <v>49</v>
      </c>
      <c r="G38" s="436" t="s">
        <v>21</v>
      </c>
      <c r="H38" s="450" t="s">
        <v>2448</v>
      </c>
      <c r="I38" s="436" t="s">
        <v>916</v>
      </c>
      <c r="J38" s="438" t="s">
        <v>13</v>
      </c>
    </row>
    <row r="39" spans="1:10" x14ac:dyDescent="0.25">
      <c r="A39" s="479" t="s">
        <v>131</v>
      </c>
      <c r="B39" s="480" t="s">
        <v>142</v>
      </c>
      <c r="C39" s="361">
        <f t="shared" ref="C39:C53" si="2">IF(B39=B40, 1, 0)</f>
        <v>1</v>
      </c>
      <c r="D39" s="361"/>
      <c r="E39" s="480" t="s">
        <v>143</v>
      </c>
      <c r="F39" s="480" t="s">
        <v>144</v>
      </c>
      <c r="G39" s="480" t="s">
        <v>11</v>
      </c>
      <c r="H39" s="473"/>
      <c r="I39" s="480" t="s">
        <v>12</v>
      </c>
      <c r="J39" s="481" t="s">
        <v>135</v>
      </c>
    </row>
    <row r="40" spans="1:10" x14ac:dyDescent="0.25">
      <c r="A40" s="373" t="s">
        <v>7</v>
      </c>
      <c r="B40" s="182" t="s">
        <v>142</v>
      </c>
      <c r="C40" s="289">
        <v>1</v>
      </c>
      <c r="D40" s="289"/>
      <c r="E40" s="182" t="s">
        <v>143</v>
      </c>
      <c r="F40" s="182" t="s">
        <v>1215</v>
      </c>
      <c r="G40" s="182" t="s">
        <v>11</v>
      </c>
      <c r="H40" s="448"/>
      <c r="I40" s="182" t="s">
        <v>1160</v>
      </c>
      <c r="J40" s="374" t="s">
        <v>13</v>
      </c>
    </row>
    <row r="41" spans="1:10" x14ac:dyDescent="0.25">
      <c r="A41" s="365" t="s">
        <v>1630</v>
      </c>
      <c r="B41" s="14" t="s">
        <v>142</v>
      </c>
      <c r="C41" s="289">
        <f t="shared" si="2"/>
        <v>1</v>
      </c>
      <c r="D41" s="289"/>
      <c r="E41" s="14" t="s">
        <v>143</v>
      </c>
      <c r="F41" s="14" t="s">
        <v>1215</v>
      </c>
      <c r="G41" s="14" t="s">
        <v>11</v>
      </c>
      <c r="H41" s="448"/>
      <c r="I41" s="14" t="s">
        <v>1160</v>
      </c>
      <c r="J41" s="366" t="s">
        <v>1590</v>
      </c>
    </row>
    <row r="42" spans="1:10" x14ac:dyDescent="0.25">
      <c r="A42" s="391" t="s">
        <v>1730</v>
      </c>
      <c r="B42" s="190" t="s">
        <v>142</v>
      </c>
      <c r="C42" s="289">
        <f t="shared" si="2"/>
        <v>1</v>
      </c>
      <c r="D42" s="289"/>
      <c r="E42" s="190" t="s">
        <v>143</v>
      </c>
      <c r="F42" s="190" t="s">
        <v>144</v>
      </c>
      <c r="G42" s="190" t="s">
        <v>1731</v>
      </c>
      <c r="H42" s="448"/>
      <c r="I42" s="190" t="s">
        <v>53</v>
      </c>
      <c r="J42" s="392" t="s">
        <v>85</v>
      </c>
    </row>
    <row r="43" spans="1:10" x14ac:dyDescent="0.25">
      <c r="A43" s="369" t="s">
        <v>1782</v>
      </c>
      <c r="B43" s="155" t="s">
        <v>142</v>
      </c>
      <c r="C43" s="289">
        <f t="shared" si="2"/>
        <v>1</v>
      </c>
      <c r="D43" s="289"/>
      <c r="E43" s="155" t="s">
        <v>143</v>
      </c>
      <c r="F43" s="155" t="s">
        <v>1215</v>
      </c>
      <c r="G43" s="155" t="s">
        <v>11</v>
      </c>
      <c r="H43" s="448"/>
      <c r="I43" s="155" t="s">
        <v>1160</v>
      </c>
      <c r="J43" s="370" t="s">
        <v>1590</v>
      </c>
    </row>
    <row r="44" spans="1:10" x14ac:dyDescent="0.25">
      <c r="A44" s="405" t="s">
        <v>158</v>
      </c>
      <c r="B44" s="73" t="s">
        <v>142</v>
      </c>
      <c r="C44" s="289">
        <f t="shared" si="2"/>
        <v>1</v>
      </c>
      <c r="D44" s="289"/>
      <c r="E44" s="73" t="s">
        <v>143</v>
      </c>
      <c r="F44" s="73" t="s">
        <v>1215</v>
      </c>
      <c r="G44" s="73" t="s">
        <v>2457</v>
      </c>
      <c r="H44" s="448"/>
      <c r="I44" s="73" t="s">
        <v>1160</v>
      </c>
      <c r="J44" s="409" t="s">
        <v>2443</v>
      </c>
    </row>
    <row r="45" spans="1:10" x14ac:dyDescent="0.25">
      <c r="A45" s="399" t="s">
        <v>1847</v>
      </c>
      <c r="B45" s="253" t="s">
        <v>142</v>
      </c>
      <c r="C45" s="289">
        <f t="shared" si="2"/>
        <v>1</v>
      </c>
      <c r="D45" s="289"/>
      <c r="E45" s="253" t="s">
        <v>143</v>
      </c>
      <c r="F45" s="253" t="s">
        <v>1874</v>
      </c>
      <c r="G45" s="253" t="s">
        <v>21</v>
      </c>
      <c r="H45" s="448"/>
      <c r="I45" s="253" t="s">
        <v>1160</v>
      </c>
      <c r="J45" s="400" t="s">
        <v>2441</v>
      </c>
    </row>
    <row r="46" spans="1:10" x14ac:dyDescent="0.25">
      <c r="A46" s="451" t="s">
        <v>1887</v>
      </c>
      <c r="B46" s="452" t="s">
        <v>142</v>
      </c>
      <c r="C46" s="437">
        <v>0</v>
      </c>
      <c r="D46" s="449" t="s">
        <v>2467</v>
      </c>
      <c r="E46" s="452" t="s">
        <v>143</v>
      </c>
      <c r="F46" s="452" t="s">
        <v>1890</v>
      </c>
      <c r="G46" s="452" t="s">
        <v>11</v>
      </c>
      <c r="H46" s="450" t="s">
        <v>2468</v>
      </c>
      <c r="I46" s="452" t="s">
        <v>1160</v>
      </c>
      <c r="J46" s="454" t="s">
        <v>1891</v>
      </c>
    </row>
    <row r="47" spans="1:10" x14ac:dyDescent="0.25">
      <c r="A47" s="467" t="s">
        <v>459</v>
      </c>
      <c r="B47" s="468" t="s">
        <v>470</v>
      </c>
      <c r="C47" s="361">
        <f t="shared" si="2"/>
        <v>1</v>
      </c>
      <c r="D47" s="361"/>
      <c r="E47" s="468" t="s">
        <v>471</v>
      </c>
      <c r="F47" s="468" t="s">
        <v>472</v>
      </c>
      <c r="G47" s="468" t="s">
        <v>11</v>
      </c>
      <c r="H47" s="473"/>
      <c r="I47" s="468" t="s">
        <v>415</v>
      </c>
      <c r="J47" s="469" t="s">
        <v>2441</v>
      </c>
    </row>
    <row r="48" spans="1:10" x14ac:dyDescent="0.25">
      <c r="A48" s="395" t="s">
        <v>1683</v>
      </c>
      <c r="B48" s="226" t="s">
        <v>470</v>
      </c>
      <c r="C48" s="289">
        <f t="shared" si="2"/>
        <v>1</v>
      </c>
      <c r="D48" s="289"/>
      <c r="E48" s="226" t="s">
        <v>471</v>
      </c>
      <c r="F48" s="226" t="s">
        <v>1684</v>
      </c>
      <c r="G48" s="226" t="s">
        <v>11</v>
      </c>
      <c r="H48" s="448"/>
      <c r="I48" s="226" t="s">
        <v>1160</v>
      </c>
      <c r="J48" s="396" t="s">
        <v>1590</v>
      </c>
    </row>
    <row r="49" spans="1:10" x14ac:dyDescent="0.25">
      <c r="A49" s="369" t="s">
        <v>1782</v>
      </c>
      <c r="B49" s="155" t="s">
        <v>470</v>
      </c>
      <c r="C49" s="289">
        <f t="shared" si="2"/>
        <v>1</v>
      </c>
      <c r="D49" s="289"/>
      <c r="E49" s="155" t="s">
        <v>471</v>
      </c>
      <c r="F49" s="155" t="s">
        <v>472</v>
      </c>
      <c r="G49" s="155" t="s">
        <v>11</v>
      </c>
      <c r="H49" s="448"/>
      <c r="I49" s="155" t="s">
        <v>1160</v>
      </c>
      <c r="J49" s="370" t="s">
        <v>1590</v>
      </c>
    </row>
    <row r="50" spans="1:10" x14ac:dyDescent="0.25">
      <c r="A50" s="451" t="s">
        <v>1887</v>
      </c>
      <c r="B50" s="452" t="s">
        <v>470</v>
      </c>
      <c r="C50" s="437">
        <v>0</v>
      </c>
      <c r="D50" s="449" t="s">
        <v>2456</v>
      </c>
      <c r="E50" s="452" t="s">
        <v>471</v>
      </c>
      <c r="F50" s="452" t="s">
        <v>1937</v>
      </c>
      <c r="G50" s="452" t="s">
        <v>1938</v>
      </c>
      <c r="H50" s="450" t="s">
        <v>2449</v>
      </c>
      <c r="I50" s="452" t="s">
        <v>1160</v>
      </c>
      <c r="J50" s="454" t="s">
        <v>1891</v>
      </c>
    </row>
    <row r="51" spans="1:10" x14ac:dyDescent="0.25">
      <c r="A51" s="493" t="s">
        <v>1630</v>
      </c>
      <c r="B51" s="494" t="s">
        <v>1667</v>
      </c>
      <c r="C51" s="361">
        <f t="shared" si="2"/>
        <v>1</v>
      </c>
      <c r="D51" s="361"/>
      <c r="E51" s="494" t="s">
        <v>1668</v>
      </c>
      <c r="F51" s="494" t="s">
        <v>1669</v>
      </c>
      <c r="G51" s="494" t="s">
        <v>21</v>
      </c>
      <c r="H51" s="473"/>
      <c r="I51" s="494" t="s">
        <v>1160</v>
      </c>
      <c r="J51" s="495" t="s">
        <v>1590</v>
      </c>
    </row>
    <row r="52" spans="1:10" x14ac:dyDescent="0.25">
      <c r="A52" s="387" t="s">
        <v>1685</v>
      </c>
      <c r="B52" s="238" t="s">
        <v>1667</v>
      </c>
      <c r="C52" s="289">
        <f t="shared" si="2"/>
        <v>1</v>
      </c>
      <c r="D52" s="289"/>
      <c r="E52" s="238" t="s">
        <v>1668</v>
      </c>
      <c r="F52" s="238" t="s">
        <v>1669</v>
      </c>
      <c r="G52" s="238" t="s">
        <v>21</v>
      </c>
      <c r="H52" s="448"/>
      <c r="I52" s="238" t="s">
        <v>53</v>
      </c>
      <c r="J52" s="388" t="s">
        <v>85</v>
      </c>
    </row>
    <row r="53" spans="1:10" x14ac:dyDescent="0.25">
      <c r="A53" s="415" t="s">
        <v>1780</v>
      </c>
      <c r="B53" s="321" t="s">
        <v>1667</v>
      </c>
      <c r="C53" s="289">
        <f t="shared" si="2"/>
        <v>1</v>
      </c>
      <c r="D53" s="289"/>
      <c r="E53" s="321" t="s">
        <v>1668</v>
      </c>
      <c r="F53" s="321" t="s">
        <v>1669</v>
      </c>
      <c r="G53" s="321" t="s">
        <v>21</v>
      </c>
      <c r="H53" s="448"/>
      <c r="I53" s="321" t="s">
        <v>1160</v>
      </c>
      <c r="J53" s="416" t="s">
        <v>1781</v>
      </c>
    </row>
    <row r="54" spans="1:10" x14ac:dyDescent="0.25">
      <c r="A54" s="488" t="s">
        <v>1782</v>
      </c>
      <c r="B54" s="489" t="s">
        <v>1667</v>
      </c>
      <c r="C54" s="437">
        <f>IF(B54=0, 1, 0)</f>
        <v>0</v>
      </c>
      <c r="D54" s="437">
        <v>4</v>
      </c>
      <c r="E54" s="489" t="s">
        <v>1668</v>
      </c>
      <c r="F54" s="489" t="s">
        <v>1669</v>
      </c>
      <c r="G54" s="489" t="s">
        <v>21</v>
      </c>
      <c r="H54" s="450" t="s">
        <v>2473</v>
      </c>
      <c r="I54" s="489" t="s">
        <v>1160</v>
      </c>
      <c r="J54" s="490" t="s">
        <v>1590</v>
      </c>
    </row>
    <row r="55" spans="1:10" x14ac:dyDescent="0.25">
      <c r="A55" s="455" t="s">
        <v>99</v>
      </c>
      <c r="B55" s="456" t="s">
        <v>127</v>
      </c>
      <c r="C55" s="361">
        <f t="shared" ref="C55:C70" si="3">IF(B55=B56, 1, 0)</f>
        <v>1</v>
      </c>
      <c r="D55" s="361"/>
      <c r="E55" s="456" t="s">
        <v>128</v>
      </c>
      <c r="F55" s="456" t="s">
        <v>129</v>
      </c>
      <c r="G55" s="456" t="s">
        <v>11</v>
      </c>
      <c r="H55" s="473"/>
      <c r="I55" s="456" t="s">
        <v>12</v>
      </c>
      <c r="J55" s="458" t="s">
        <v>103</v>
      </c>
    </row>
    <row r="56" spans="1:10" x14ac:dyDescent="0.25">
      <c r="A56" s="401" t="s">
        <v>131</v>
      </c>
      <c r="B56" s="44" t="s">
        <v>127</v>
      </c>
      <c r="C56" s="289">
        <f t="shared" si="3"/>
        <v>1</v>
      </c>
      <c r="D56" s="289"/>
      <c r="E56" s="44" t="s">
        <v>128</v>
      </c>
      <c r="F56" s="44" t="s">
        <v>129</v>
      </c>
      <c r="G56" s="44" t="s">
        <v>11</v>
      </c>
      <c r="H56" s="448"/>
      <c r="I56" s="44" t="s">
        <v>12</v>
      </c>
      <c r="J56" s="402" t="s">
        <v>135</v>
      </c>
    </row>
    <row r="57" spans="1:10" x14ac:dyDescent="0.25">
      <c r="A57" s="397" t="s">
        <v>158</v>
      </c>
      <c r="B57" s="62" t="s">
        <v>127</v>
      </c>
      <c r="C57" s="289">
        <f t="shared" si="3"/>
        <v>1</v>
      </c>
      <c r="D57" s="289"/>
      <c r="E57" s="62" t="s">
        <v>128</v>
      </c>
      <c r="F57" s="62" t="s">
        <v>194</v>
      </c>
      <c r="G57" s="62" t="s">
        <v>2457</v>
      </c>
      <c r="H57" s="448"/>
      <c r="I57" s="62" t="s">
        <v>12</v>
      </c>
      <c r="J57" s="398" t="s">
        <v>2443</v>
      </c>
    </row>
    <row r="58" spans="1:10" x14ac:dyDescent="0.25">
      <c r="A58" s="496" t="s">
        <v>1128</v>
      </c>
      <c r="B58" s="497" t="s">
        <v>127</v>
      </c>
      <c r="C58" s="437">
        <f>IF(B58=0, 1, 0)</f>
        <v>0</v>
      </c>
      <c r="D58" s="449" t="s">
        <v>2456</v>
      </c>
      <c r="E58" s="497" t="s">
        <v>128</v>
      </c>
      <c r="F58" s="497" t="s">
        <v>1144</v>
      </c>
      <c r="G58" s="497" t="s">
        <v>11</v>
      </c>
      <c r="H58" s="450" t="s">
        <v>2475</v>
      </c>
      <c r="I58" s="497" t="s">
        <v>415</v>
      </c>
      <c r="J58" s="498" t="s">
        <v>1132</v>
      </c>
    </row>
    <row r="59" spans="1:10" x14ac:dyDescent="0.25">
      <c r="A59" s="493" t="s">
        <v>1630</v>
      </c>
      <c r="B59" s="494" t="s">
        <v>1660</v>
      </c>
      <c r="C59" s="361">
        <f t="shared" si="3"/>
        <v>1</v>
      </c>
      <c r="D59" s="361"/>
      <c r="E59" s="494" t="s">
        <v>1661</v>
      </c>
      <c r="F59" s="494" t="s">
        <v>1662</v>
      </c>
      <c r="G59" s="494" t="s">
        <v>21</v>
      </c>
      <c r="H59" s="473"/>
      <c r="I59" s="494" t="s">
        <v>1160</v>
      </c>
      <c r="J59" s="495" t="s">
        <v>1590</v>
      </c>
    </row>
    <row r="60" spans="1:10" x14ac:dyDescent="0.25">
      <c r="A60" s="369" t="s">
        <v>1782</v>
      </c>
      <c r="B60" s="155" t="s">
        <v>1660</v>
      </c>
      <c r="C60" s="289">
        <f t="shared" si="3"/>
        <v>1</v>
      </c>
      <c r="D60" s="289"/>
      <c r="E60" s="155" t="s">
        <v>1661</v>
      </c>
      <c r="F60" s="155" t="s">
        <v>1662</v>
      </c>
      <c r="G60" s="155" t="s">
        <v>21</v>
      </c>
      <c r="H60" s="448"/>
      <c r="I60" s="155" t="s">
        <v>1160</v>
      </c>
      <c r="J60" s="370" t="s">
        <v>1590</v>
      </c>
    </row>
    <row r="61" spans="1:10" x14ac:dyDescent="0.25">
      <c r="A61" s="405" t="s">
        <v>158</v>
      </c>
      <c r="B61" s="73" t="s">
        <v>1660</v>
      </c>
      <c r="C61" s="289">
        <f t="shared" si="3"/>
        <v>1</v>
      </c>
      <c r="D61" s="289"/>
      <c r="E61" s="73" t="s">
        <v>1661</v>
      </c>
      <c r="F61" s="73" t="s">
        <v>1834</v>
      </c>
      <c r="G61" s="73" t="s">
        <v>2442</v>
      </c>
      <c r="H61" s="448"/>
      <c r="I61" s="73" t="s">
        <v>1160</v>
      </c>
      <c r="J61" s="409" t="s">
        <v>2443</v>
      </c>
    </row>
    <row r="62" spans="1:10" x14ac:dyDescent="0.25">
      <c r="A62" s="470" t="s">
        <v>1847</v>
      </c>
      <c r="B62" s="471" t="s">
        <v>1660</v>
      </c>
      <c r="C62" s="437">
        <f>IF(B62=0, 1, 0)</f>
        <v>0</v>
      </c>
      <c r="D62" s="449" t="s">
        <v>2456</v>
      </c>
      <c r="E62" s="471" t="s">
        <v>1661</v>
      </c>
      <c r="F62" s="471" t="s">
        <v>1848</v>
      </c>
      <c r="G62" s="471" t="s">
        <v>11</v>
      </c>
      <c r="H62" s="450" t="s">
        <v>2448</v>
      </c>
      <c r="I62" s="471" t="s">
        <v>1160</v>
      </c>
      <c r="J62" s="472" t="s">
        <v>2441</v>
      </c>
    </row>
    <row r="63" spans="1:10" x14ac:dyDescent="0.25">
      <c r="A63" s="359" t="s">
        <v>17</v>
      </c>
      <c r="B63" s="360" t="s">
        <v>29</v>
      </c>
      <c r="C63" s="361">
        <f t="shared" si="3"/>
        <v>1</v>
      </c>
      <c r="D63" s="361"/>
      <c r="E63" s="360" t="s">
        <v>30</v>
      </c>
      <c r="F63" s="360" t="s">
        <v>31</v>
      </c>
      <c r="G63" s="360" t="s">
        <v>21</v>
      </c>
      <c r="H63" s="473"/>
      <c r="I63" s="360" t="s">
        <v>12</v>
      </c>
      <c r="J63" s="362" t="s">
        <v>22</v>
      </c>
    </row>
    <row r="64" spans="1:10" x14ac:dyDescent="0.25">
      <c r="A64" s="367" t="s">
        <v>914</v>
      </c>
      <c r="B64" s="112" t="s">
        <v>29</v>
      </c>
      <c r="C64" s="289">
        <f t="shared" si="3"/>
        <v>1</v>
      </c>
      <c r="D64" s="289"/>
      <c r="E64" s="112" t="s">
        <v>30</v>
      </c>
      <c r="F64" s="112" t="s">
        <v>31</v>
      </c>
      <c r="G64" s="112" t="s">
        <v>11</v>
      </c>
      <c r="H64" s="448"/>
      <c r="I64" s="112" t="s">
        <v>916</v>
      </c>
      <c r="J64" s="368" t="s">
        <v>13</v>
      </c>
    </row>
    <row r="65" spans="1:10" x14ac:dyDescent="0.25">
      <c r="A65" s="387" t="s">
        <v>1685</v>
      </c>
      <c r="B65" s="238" t="s">
        <v>29</v>
      </c>
      <c r="C65" s="289">
        <f t="shared" si="3"/>
        <v>1</v>
      </c>
      <c r="D65" s="289"/>
      <c r="E65" s="238" t="s">
        <v>30</v>
      </c>
      <c r="F65" s="238" t="s">
        <v>31</v>
      </c>
      <c r="G65" s="238" t="s">
        <v>11</v>
      </c>
      <c r="H65" s="448"/>
      <c r="I65" s="238" t="s">
        <v>53</v>
      </c>
      <c r="J65" s="388" t="s">
        <v>85</v>
      </c>
    </row>
    <row r="66" spans="1:10" x14ac:dyDescent="0.25">
      <c r="A66" s="405" t="s">
        <v>158</v>
      </c>
      <c r="B66" s="73" t="s">
        <v>29</v>
      </c>
      <c r="C66" s="289">
        <f t="shared" si="3"/>
        <v>1</v>
      </c>
      <c r="D66" s="289"/>
      <c r="E66" s="73" t="s">
        <v>30</v>
      </c>
      <c r="F66" s="73" t="s">
        <v>1825</v>
      </c>
      <c r="G66" s="73" t="s">
        <v>2457</v>
      </c>
      <c r="H66" s="448"/>
      <c r="I66" s="73" t="s">
        <v>1160</v>
      </c>
      <c r="J66" s="409" t="s">
        <v>2443</v>
      </c>
    </row>
    <row r="67" spans="1:10" x14ac:dyDescent="0.25">
      <c r="A67" s="451" t="s">
        <v>1887</v>
      </c>
      <c r="B67" s="452" t="s">
        <v>29</v>
      </c>
      <c r="C67" s="437">
        <f>IF(B67=0, 1, 0)</f>
        <v>0</v>
      </c>
      <c r="D67" s="449" t="s">
        <v>2465</v>
      </c>
      <c r="E67" s="452" t="s">
        <v>30</v>
      </c>
      <c r="F67" s="452" t="s">
        <v>1967</v>
      </c>
      <c r="G67" s="452" t="s">
        <v>11</v>
      </c>
      <c r="H67" s="450" t="s">
        <v>2477</v>
      </c>
      <c r="I67" s="452" t="s">
        <v>1160</v>
      </c>
      <c r="J67" s="454" t="s">
        <v>1962</v>
      </c>
    </row>
    <row r="68" spans="1:10" x14ac:dyDescent="0.25">
      <c r="A68" s="459" t="s">
        <v>158</v>
      </c>
      <c r="B68" s="460" t="s">
        <v>255</v>
      </c>
      <c r="C68" s="361">
        <f t="shared" si="3"/>
        <v>1</v>
      </c>
      <c r="D68" s="361"/>
      <c r="E68" s="460" t="s">
        <v>256</v>
      </c>
      <c r="F68" s="460" t="s">
        <v>257</v>
      </c>
      <c r="G68" s="460" t="s">
        <v>2442</v>
      </c>
      <c r="H68" s="473"/>
      <c r="I68" s="460" t="s">
        <v>12</v>
      </c>
      <c r="J68" s="462" t="s">
        <v>2443</v>
      </c>
    </row>
    <row r="69" spans="1:10" x14ac:dyDescent="0.25">
      <c r="A69" s="373" t="s">
        <v>7</v>
      </c>
      <c r="B69" s="182" t="s">
        <v>255</v>
      </c>
      <c r="C69" s="289">
        <f t="shared" si="3"/>
        <v>1</v>
      </c>
      <c r="D69" s="289"/>
      <c r="E69" s="182" t="s">
        <v>256</v>
      </c>
      <c r="F69" s="182" t="s">
        <v>1214</v>
      </c>
      <c r="G69" s="182" t="s">
        <v>21</v>
      </c>
      <c r="H69" s="448"/>
      <c r="I69" s="182" t="s">
        <v>1160</v>
      </c>
      <c r="J69" s="374" t="s">
        <v>13</v>
      </c>
    </row>
    <row r="70" spans="1:10" x14ac:dyDescent="0.25">
      <c r="A70" s="391" t="s">
        <v>1730</v>
      </c>
      <c r="B70" s="190" t="s">
        <v>255</v>
      </c>
      <c r="C70" s="289">
        <f t="shared" si="3"/>
        <v>1</v>
      </c>
      <c r="D70" s="289"/>
      <c r="E70" s="190" t="s">
        <v>256</v>
      </c>
      <c r="F70" s="190" t="s">
        <v>1214</v>
      </c>
      <c r="G70" s="190" t="s">
        <v>1731</v>
      </c>
      <c r="H70" s="448"/>
      <c r="I70" s="190" t="s">
        <v>53</v>
      </c>
      <c r="J70" s="392" t="s">
        <v>85</v>
      </c>
    </row>
    <row r="71" spans="1:10" x14ac:dyDescent="0.25">
      <c r="A71" s="470" t="s">
        <v>1847</v>
      </c>
      <c r="B71" s="471" t="s">
        <v>255</v>
      </c>
      <c r="C71" s="437">
        <f>IF(B71=0, 1, 0)</f>
        <v>0</v>
      </c>
      <c r="D71" s="449" t="s">
        <v>2456</v>
      </c>
      <c r="E71" s="471" t="s">
        <v>256</v>
      </c>
      <c r="F71" s="471" t="s">
        <v>257</v>
      </c>
      <c r="G71" s="471" t="s">
        <v>21</v>
      </c>
      <c r="H71" s="450" t="s">
        <v>2448</v>
      </c>
      <c r="I71" s="471" t="s">
        <v>1160</v>
      </c>
      <c r="J71" s="472" t="s">
        <v>2441</v>
      </c>
    </row>
    <row r="72" spans="1:10" x14ac:dyDescent="0.25">
      <c r="A72" s="499" t="s">
        <v>7</v>
      </c>
      <c r="B72" s="500" t="s">
        <v>8</v>
      </c>
      <c r="C72" s="361">
        <f t="shared" ref="C72:C86" si="4">IF(B72=B73, 1, 0)</f>
        <v>1</v>
      </c>
      <c r="D72" s="361"/>
      <c r="E72" s="500" t="s">
        <v>9</v>
      </c>
      <c r="F72" s="500" t="s">
        <v>10</v>
      </c>
      <c r="G72" s="500" t="s">
        <v>11</v>
      </c>
      <c r="H72" s="473"/>
      <c r="I72" s="500" t="s">
        <v>12</v>
      </c>
      <c r="J72" s="501" t="s">
        <v>13</v>
      </c>
    </row>
    <row r="73" spans="1:10" x14ac:dyDescent="0.25">
      <c r="A73" s="371" t="s">
        <v>270</v>
      </c>
      <c r="B73" s="82" t="s">
        <v>8</v>
      </c>
      <c r="C73" s="289">
        <f t="shared" si="4"/>
        <v>1</v>
      </c>
      <c r="D73" s="289"/>
      <c r="E73" s="82" t="s">
        <v>9</v>
      </c>
      <c r="F73" s="82" t="s">
        <v>271</v>
      </c>
      <c r="G73" s="82" t="s">
        <v>11</v>
      </c>
      <c r="H73" s="448"/>
      <c r="I73" s="82" t="s">
        <v>272</v>
      </c>
      <c r="J73" s="372" t="s">
        <v>13</v>
      </c>
    </row>
    <row r="74" spans="1:10" x14ac:dyDescent="0.25">
      <c r="A74" s="423" t="s">
        <v>417</v>
      </c>
      <c r="B74" s="94" t="s">
        <v>8</v>
      </c>
      <c r="C74" s="289">
        <f t="shared" si="4"/>
        <v>1</v>
      </c>
      <c r="D74" s="289"/>
      <c r="E74" s="94" t="s">
        <v>9</v>
      </c>
      <c r="F74" s="94" t="s">
        <v>432</v>
      </c>
      <c r="G74" s="94" t="s">
        <v>11</v>
      </c>
      <c r="H74" s="448"/>
      <c r="I74" s="94" t="s">
        <v>272</v>
      </c>
      <c r="J74" s="424" t="s">
        <v>2478</v>
      </c>
    </row>
    <row r="75" spans="1:10" x14ac:dyDescent="0.25">
      <c r="A75" s="463" t="s">
        <v>7</v>
      </c>
      <c r="B75" s="464" t="s">
        <v>8</v>
      </c>
      <c r="C75" s="437">
        <f>IF(B75=0, 1, 0)</f>
        <v>0</v>
      </c>
      <c r="D75" s="437">
        <v>4</v>
      </c>
      <c r="E75" s="464" t="s">
        <v>9</v>
      </c>
      <c r="F75" s="464" t="s">
        <v>10</v>
      </c>
      <c r="G75" s="464" t="s">
        <v>11</v>
      </c>
      <c r="H75" s="450" t="s">
        <v>2473</v>
      </c>
      <c r="I75" s="464" t="s">
        <v>1160</v>
      </c>
      <c r="J75" s="466" t="s">
        <v>13</v>
      </c>
    </row>
    <row r="76" spans="1:10" x14ac:dyDescent="0.25">
      <c r="A76" s="459" t="s">
        <v>158</v>
      </c>
      <c r="B76" s="460" t="s">
        <v>207</v>
      </c>
      <c r="C76" s="361">
        <f t="shared" si="4"/>
        <v>1</v>
      </c>
      <c r="D76" s="361"/>
      <c r="E76" s="460" t="s">
        <v>208</v>
      </c>
      <c r="F76" s="460" t="s">
        <v>209</v>
      </c>
      <c r="G76" s="460" t="s">
        <v>2442</v>
      </c>
      <c r="H76" s="473"/>
      <c r="I76" s="460" t="s">
        <v>12</v>
      </c>
      <c r="J76" s="462" t="s">
        <v>2443</v>
      </c>
    </row>
    <row r="77" spans="1:10" x14ac:dyDescent="0.25">
      <c r="A77" s="363" t="s">
        <v>459</v>
      </c>
      <c r="B77" s="103" t="s">
        <v>207</v>
      </c>
      <c r="C77" s="289">
        <f t="shared" si="4"/>
        <v>1</v>
      </c>
      <c r="D77" s="289"/>
      <c r="E77" s="103" t="s">
        <v>694</v>
      </c>
      <c r="F77" s="103" t="s">
        <v>695</v>
      </c>
      <c r="G77" s="103" t="s">
        <v>21</v>
      </c>
      <c r="H77" s="448"/>
      <c r="I77" s="103" t="s">
        <v>415</v>
      </c>
      <c r="J77" s="364" t="s">
        <v>2441</v>
      </c>
    </row>
    <row r="78" spans="1:10" x14ac:dyDescent="0.25">
      <c r="A78" s="417" t="s">
        <v>1153</v>
      </c>
      <c r="B78" s="164" t="s">
        <v>207</v>
      </c>
      <c r="C78" s="289">
        <f t="shared" si="4"/>
        <v>1</v>
      </c>
      <c r="D78" s="289"/>
      <c r="E78" s="164" t="s">
        <v>208</v>
      </c>
      <c r="F78" s="164" t="s">
        <v>209</v>
      </c>
      <c r="G78" s="164" t="s">
        <v>11</v>
      </c>
      <c r="H78" s="448"/>
      <c r="I78" s="164" t="s">
        <v>415</v>
      </c>
      <c r="J78" s="418" t="s">
        <v>1154</v>
      </c>
    </row>
    <row r="79" spans="1:10" x14ac:dyDescent="0.25">
      <c r="A79" s="463" t="s">
        <v>7</v>
      </c>
      <c r="B79" s="464" t="s">
        <v>207</v>
      </c>
      <c r="C79" s="437">
        <f>IF(B79=0, 1, 0)</f>
        <v>0</v>
      </c>
      <c r="D79" s="449" t="s">
        <v>2456</v>
      </c>
      <c r="E79" s="464" t="s">
        <v>208</v>
      </c>
      <c r="F79" s="464" t="s">
        <v>695</v>
      </c>
      <c r="G79" s="464" t="s">
        <v>21</v>
      </c>
      <c r="H79" s="450" t="s">
        <v>2448</v>
      </c>
      <c r="I79" s="464" t="s">
        <v>1160</v>
      </c>
      <c r="J79" s="466" t="s">
        <v>13</v>
      </c>
    </row>
    <row r="80" spans="1:10" x14ac:dyDescent="0.25">
      <c r="A80" s="499" t="s">
        <v>7</v>
      </c>
      <c r="B80" s="500" t="s">
        <v>14</v>
      </c>
      <c r="C80" s="361">
        <f t="shared" si="4"/>
        <v>1</v>
      </c>
      <c r="D80" s="361"/>
      <c r="E80" s="500" t="s">
        <v>15</v>
      </c>
      <c r="F80" s="500" t="s">
        <v>16</v>
      </c>
      <c r="G80" s="500" t="s">
        <v>11</v>
      </c>
      <c r="H80" s="473"/>
      <c r="I80" s="500" t="s">
        <v>12</v>
      </c>
      <c r="J80" s="501" t="s">
        <v>13</v>
      </c>
    </row>
    <row r="81" spans="1:10" x14ac:dyDescent="0.25">
      <c r="A81" s="427" t="s">
        <v>95</v>
      </c>
      <c r="B81" s="316" t="s">
        <v>14</v>
      </c>
      <c r="C81" s="289">
        <f t="shared" si="4"/>
        <v>1</v>
      </c>
      <c r="D81" s="289"/>
      <c r="E81" s="316" t="s">
        <v>15</v>
      </c>
      <c r="F81" s="316" t="s">
        <v>96</v>
      </c>
      <c r="G81" s="316" t="s">
        <v>97</v>
      </c>
      <c r="H81" s="448"/>
      <c r="I81" s="316" t="s">
        <v>12</v>
      </c>
      <c r="J81" s="428" t="s">
        <v>98</v>
      </c>
    </row>
    <row r="82" spans="1:10" x14ac:dyDescent="0.25">
      <c r="A82" s="371" t="s">
        <v>270</v>
      </c>
      <c r="B82" s="82" t="s">
        <v>14</v>
      </c>
      <c r="C82" s="289">
        <f t="shared" si="4"/>
        <v>1</v>
      </c>
      <c r="D82" s="289"/>
      <c r="E82" s="82" t="s">
        <v>15</v>
      </c>
      <c r="F82" s="82" t="s">
        <v>96</v>
      </c>
      <c r="G82" s="82" t="s">
        <v>11</v>
      </c>
      <c r="H82" s="448"/>
      <c r="I82" s="82" t="s">
        <v>272</v>
      </c>
      <c r="J82" s="372" t="s">
        <v>13</v>
      </c>
    </row>
    <row r="83" spans="1:10" x14ac:dyDescent="0.25">
      <c r="A83" s="502" t="s">
        <v>417</v>
      </c>
      <c r="B83" s="503" t="s">
        <v>14</v>
      </c>
      <c r="C83" s="437">
        <f>IF(B83=0, 1, 0)</f>
        <v>0</v>
      </c>
      <c r="D83" s="437">
        <v>4</v>
      </c>
      <c r="E83" s="503" t="s">
        <v>15</v>
      </c>
      <c r="F83" s="503" t="s">
        <v>16</v>
      </c>
      <c r="G83" s="503" t="s">
        <v>11</v>
      </c>
      <c r="H83" s="450" t="s">
        <v>2460</v>
      </c>
      <c r="I83" s="503" t="s">
        <v>276</v>
      </c>
      <c r="J83" s="504" t="s">
        <v>2478</v>
      </c>
    </row>
    <row r="84" spans="1:10" x14ac:dyDescent="0.25">
      <c r="A84" s="505" t="s">
        <v>417</v>
      </c>
      <c r="B84" s="506" t="s">
        <v>429</v>
      </c>
      <c r="C84" s="361">
        <f t="shared" si="4"/>
        <v>1</v>
      </c>
      <c r="D84" s="361"/>
      <c r="E84" s="506" t="s">
        <v>430</v>
      </c>
      <c r="F84" s="506" t="s">
        <v>431</v>
      </c>
      <c r="G84" s="506" t="s">
        <v>21</v>
      </c>
      <c r="H84" s="473"/>
      <c r="I84" s="506" t="s">
        <v>272</v>
      </c>
      <c r="J84" s="507" t="s">
        <v>2478</v>
      </c>
    </row>
    <row r="85" spans="1:10" x14ac:dyDescent="0.25">
      <c r="A85" s="367" t="s">
        <v>914</v>
      </c>
      <c r="B85" s="112" t="s">
        <v>429</v>
      </c>
      <c r="C85" s="289">
        <f t="shared" si="4"/>
        <v>1</v>
      </c>
      <c r="D85" s="289"/>
      <c r="E85" s="112" t="s">
        <v>430</v>
      </c>
      <c r="F85" s="112" t="s">
        <v>941</v>
      </c>
      <c r="G85" s="112" t="s">
        <v>21</v>
      </c>
      <c r="H85" s="448"/>
      <c r="I85" s="112" t="s">
        <v>916</v>
      </c>
      <c r="J85" s="368" t="s">
        <v>13</v>
      </c>
    </row>
    <row r="86" spans="1:10" x14ac:dyDescent="0.25">
      <c r="A86" s="365" t="s">
        <v>1630</v>
      </c>
      <c r="B86" s="14" t="s">
        <v>429</v>
      </c>
      <c r="C86" s="289">
        <f t="shared" si="4"/>
        <v>1</v>
      </c>
      <c r="D86" s="289"/>
      <c r="E86" s="14" t="s">
        <v>430</v>
      </c>
      <c r="F86" s="14" t="s">
        <v>941</v>
      </c>
      <c r="G86" s="14" t="s">
        <v>21</v>
      </c>
      <c r="H86" s="448"/>
      <c r="I86" s="14" t="s">
        <v>1160</v>
      </c>
      <c r="J86" s="366" t="s">
        <v>1590</v>
      </c>
    </row>
    <row r="87" spans="1:10" x14ac:dyDescent="0.25">
      <c r="A87" s="470" t="s">
        <v>1847</v>
      </c>
      <c r="B87" s="471" t="s">
        <v>429</v>
      </c>
      <c r="C87" s="437">
        <v>0</v>
      </c>
      <c r="D87" s="437">
        <v>4</v>
      </c>
      <c r="E87" s="471" t="s">
        <v>430</v>
      </c>
      <c r="F87" s="471" t="s">
        <v>1883</v>
      </c>
      <c r="G87" s="471" t="s">
        <v>21</v>
      </c>
      <c r="H87" s="450" t="s">
        <v>2473</v>
      </c>
      <c r="I87" s="471" t="s">
        <v>1160</v>
      </c>
      <c r="J87" s="472" t="s">
        <v>2441</v>
      </c>
    </row>
    <row r="88" spans="1:10" x14ac:dyDescent="0.25">
      <c r="A88" s="479" t="s">
        <v>131</v>
      </c>
      <c r="B88" s="480" t="s">
        <v>136</v>
      </c>
      <c r="C88" s="361">
        <f t="shared" ref="C88:C102" si="5">IF(B88=B89, 1, 0)</f>
        <v>1</v>
      </c>
      <c r="D88" s="361"/>
      <c r="E88" s="480" t="s">
        <v>137</v>
      </c>
      <c r="F88" s="480" t="s">
        <v>138</v>
      </c>
      <c r="G88" s="480" t="s">
        <v>11</v>
      </c>
      <c r="H88" s="473"/>
      <c r="I88" s="480" t="s">
        <v>12</v>
      </c>
      <c r="J88" s="481" t="s">
        <v>135</v>
      </c>
    </row>
    <row r="89" spans="1:10" x14ac:dyDescent="0.25">
      <c r="A89" s="367" t="s">
        <v>914</v>
      </c>
      <c r="B89" s="112" t="s">
        <v>136</v>
      </c>
      <c r="C89" s="289">
        <f t="shared" si="5"/>
        <v>1</v>
      </c>
      <c r="D89" s="289"/>
      <c r="E89" s="112" t="s">
        <v>137</v>
      </c>
      <c r="F89" s="112" t="s">
        <v>972</v>
      </c>
      <c r="G89" s="112" t="s">
        <v>11</v>
      </c>
      <c r="H89" s="448"/>
      <c r="I89" s="112" t="s">
        <v>916</v>
      </c>
      <c r="J89" s="368" t="s">
        <v>13</v>
      </c>
    </row>
    <row r="90" spans="1:10" x14ac:dyDescent="0.25">
      <c r="A90" s="403" t="s">
        <v>1128</v>
      </c>
      <c r="B90" s="143" t="s">
        <v>136</v>
      </c>
      <c r="C90" s="289">
        <f t="shared" si="5"/>
        <v>1</v>
      </c>
      <c r="D90" s="289"/>
      <c r="E90" s="143" t="s">
        <v>137</v>
      </c>
      <c r="F90" s="143" t="s">
        <v>1134</v>
      </c>
      <c r="G90" s="143" t="s">
        <v>11</v>
      </c>
      <c r="H90" s="448"/>
      <c r="I90" s="143" t="s">
        <v>415</v>
      </c>
      <c r="J90" s="404" t="s">
        <v>1132</v>
      </c>
    </row>
    <row r="91" spans="1:10" x14ac:dyDescent="0.25">
      <c r="A91" s="429" t="s">
        <v>1150</v>
      </c>
      <c r="B91" s="322" t="s">
        <v>136</v>
      </c>
      <c r="C91" s="289">
        <f t="shared" si="5"/>
        <v>1</v>
      </c>
      <c r="D91" s="289"/>
      <c r="E91" s="322" t="s">
        <v>137</v>
      </c>
      <c r="F91" s="322" t="s">
        <v>1134</v>
      </c>
      <c r="G91" s="322" t="s">
        <v>1151</v>
      </c>
      <c r="H91" s="448"/>
      <c r="I91" s="322" t="s">
        <v>415</v>
      </c>
      <c r="J91" s="430" t="s">
        <v>1152</v>
      </c>
    </row>
    <row r="92" spans="1:10" x14ac:dyDescent="0.25">
      <c r="A92" s="365" t="s">
        <v>1630</v>
      </c>
      <c r="B92" s="14" t="s">
        <v>136</v>
      </c>
      <c r="C92" s="289">
        <f t="shared" si="5"/>
        <v>1</v>
      </c>
      <c r="D92" s="289"/>
      <c r="E92" s="14" t="s">
        <v>137</v>
      </c>
      <c r="F92" s="14" t="s">
        <v>972</v>
      </c>
      <c r="G92" s="14" t="s">
        <v>11</v>
      </c>
      <c r="H92" s="448"/>
      <c r="I92" s="14" t="s">
        <v>1160</v>
      </c>
      <c r="J92" s="366" t="s">
        <v>1590</v>
      </c>
    </row>
    <row r="93" spans="1:10" x14ac:dyDescent="0.25">
      <c r="A93" s="395" t="s">
        <v>1683</v>
      </c>
      <c r="B93" s="226" t="s">
        <v>136</v>
      </c>
      <c r="C93" s="289">
        <f t="shared" si="5"/>
        <v>1</v>
      </c>
      <c r="D93" s="289"/>
      <c r="E93" s="226" t="s">
        <v>137</v>
      </c>
      <c r="F93" s="226" t="s">
        <v>1134</v>
      </c>
      <c r="G93" s="226" t="s">
        <v>11</v>
      </c>
      <c r="H93" s="448"/>
      <c r="I93" s="226" t="s">
        <v>1160</v>
      </c>
      <c r="J93" s="396" t="s">
        <v>1590</v>
      </c>
    </row>
    <row r="94" spans="1:10" x14ac:dyDescent="0.25">
      <c r="A94" s="369" t="s">
        <v>1782</v>
      </c>
      <c r="B94" s="155" t="s">
        <v>136</v>
      </c>
      <c r="C94" s="289">
        <f t="shared" si="5"/>
        <v>1</v>
      </c>
      <c r="D94" s="289"/>
      <c r="E94" s="155" t="s">
        <v>137</v>
      </c>
      <c r="F94" s="155" t="s">
        <v>972</v>
      </c>
      <c r="G94" s="155" t="s">
        <v>11</v>
      </c>
      <c r="H94" s="448"/>
      <c r="I94" s="155" t="s">
        <v>1160</v>
      </c>
      <c r="J94" s="370" t="s">
        <v>1590</v>
      </c>
    </row>
    <row r="95" spans="1:10" x14ac:dyDescent="0.25">
      <c r="A95" s="399" t="s">
        <v>1847</v>
      </c>
      <c r="B95" s="253" t="s">
        <v>136</v>
      </c>
      <c r="C95" s="289">
        <f t="shared" si="5"/>
        <v>1</v>
      </c>
      <c r="D95" s="289"/>
      <c r="E95" s="253" t="s">
        <v>137</v>
      </c>
      <c r="F95" s="253" t="s">
        <v>1134</v>
      </c>
      <c r="G95" s="253" t="s">
        <v>11</v>
      </c>
      <c r="H95" s="448"/>
      <c r="I95" s="253" t="s">
        <v>1160</v>
      </c>
      <c r="J95" s="400" t="s">
        <v>2441</v>
      </c>
    </row>
    <row r="96" spans="1:10" x14ac:dyDescent="0.25">
      <c r="A96" s="431" t="s">
        <v>1886</v>
      </c>
      <c r="B96" s="313" t="s">
        <v>136</v>
      </c>
      <c r="C96" s="289">
        <f t="shared" si="5"/>
        <v>1</v>
      </c>
      <c r="D96" s="289"/>
      <c r="E96" s="313" t="s">
        <v>137</v>
      </c>
      <c r="F96" s="313" t="s">
        <v>1134</v>
      </c>
      <c r="G96" s="313" t="s">
        <v>11</v>
      </c>
      <c r="H96" s="448"/>
      <c r="I96" s="313" t="s">
        <v>1160</v>
      </c>
      <c r="J96" s="432" t="s">
        <v>135</v>
      </c>
    </row>
    <row r="97" spans="1:10" x14ac:dyDescent="0.25">
      <c r="A97" s="389" t="s">
        <v>1887</v>
      </c>
      <c r="B97" s="271" t="s">
        <v>136</v>
      </c>
      <c r="C97" s="289">
        <f t="shared" si="5"/>
        <v>1</v>
      </c>
      <c r="D97" s="289"/>
      <c r="E97" s="271" t="s">
        <v>137</v>
      </c>
      <c r="F97" s="271" t="s">
        <v>1928</v>
      </c>
      <c r="G97" s="271" t="s">
        <v>11</v>
      </c>
      <c r="H97" s="448"/>
      <c r="I97" s="271" t="s">
        <v>1160</v>
      </c>
      <c r="J97" s="390" t="s">
        <v>1889</v>
      </c>
    </row>
    <row r="98" spans="1:10" x14ac:dyDescent="0.25">
      <c r="A98" s="439" t="s">
        <v>459</v>
      </c>
      <c r="B98" s="440" t="s">
        <v>136</v>
      </c>
      <c r="C98" s="437">
        <f>IF(B98=0, 1, 0)</f>
        <v>0</v>
      </c>
      <c r="D98" s="437">
        <v>11</v>
      </c>
      <c r="E98" s="440" t="s">
        <v>712</v>
      </c>
      <c r="F98" s="440" t="s">
        <v>713</v>
      </c>
      <c r="G98" s="440" t="s">
        <v>21</v>
      </c>
      <c r="H98" s="450" t="s">
        <v>2479</v>
      </c>
      <c r="I98" s="440" t="s">
        <v>415</v>
      </c>
      <c r="J98" s="441" t="s">
        <v>2441</v>
      </c>
    </row>
    <row r="99" spans="1:10" x14ac:dyDescent="0.25">
      <c r="A99" s="508" t="s">
        <v>1153</v>
      </c>
      <c r="B99" s="509" t="s">
        <v>1157</v>
      </c>
      <c r="C99" s="361">
        <f t="shared" si="5"/>
        <v>1</v>
      </c>
      <c r="D99" s="361"/>
      <c r="E99" s="509" t="s">
        <v>669</v>
      </c>
      <c r="F99" s="509" t="s">
        <v>1158</v>
      </c>
      <c r="G99" s="509" t="s">
        <v>21</v>
      </c>
      <c r="H99" s="473"/>
      <c r="I99" s="509" t="s">
        <v>415</v>
      </c>
      <c r="J99" s="510" t="s">
        <v>1154</v>
      </c>
    </row>
    <row r="100" spans="1:10" x14ac:dyDescent="0.25">
      <c r="A100" s="405" t="s">
        <v>158</v>
      </c>
      <c r="B100" s="73" t="s">
        <v>1157</v>
      </c>
      <c r="C100" s="289">
        <f t="shared" si="5"/>
        <v>1</v>
      </c>
      <c r="D100" s="289"/>
      <c r="E100" s="73" t="s">
        <v>669</v>
      </c>
      <c r="F100" s="73" t="s">
        <v>1827</v>
      </c>
      <c r="G100" s="73" t="s">
        <v>2442</v>
      </c>
      <c r="H100" s="448"/>
      <c r="I100" s="73" t="s">
        <v>1160</v>
      </c>
      <c r="J100" s="409" t="s">
        <v>2443</v>
      </c>
    </row>
    <row r="101" spans="1:10" x14ac:dyDescent="0.25">
      <c r="A101" s="399" t="s">
        <v>1847</v>
      </c>
      <c r="B101" s="253" t="s">
        <v>1157</v>
      </c>
      <c r="C101" s="289">
        <f t="shared" si="5"/>
        <v>1</v>
      </c>
      <c r="D101" s="289"/>
      <c r="E101" s="253" t="s">
        <v>669</v>
      </c>
      <c r="F101" s="253" t="s">
        <v>1863</v>
      </c>
      <c r="G101" s="253" t="s">
        <v>11</v>
      </c>
      <c r="H101" s="448"/>
      <c r="I101" s="253" t="s">
        <v>1160</v>
      </c>
      <c r="J101" s="400" t="s">
        <v>2441</v>
      </c>
    </row>
    <row r="102" spans="1:10" x14ac:dyDescent="0.25">
      <c r="A102" s="389" t="s">
        <v>1887</v>
      </c>
      <c r="B102" s="271" t="s">
        <v>1157</v>
      </c>
      <c r="C102" s="289">
        <f t="shared" si="5"/>
        <v>1</v>
      </c>
      <c r="D102" s="289"/>
      <c r="E102" s="271" t="s">
        <v>669</v>
      </c>
      <c r="F102" s="271" t="s">
        <v>1955</v>
      </c>
      <c r="G102" s="271" t="s">
        <v>21</v>
      </c>
      <c r="H102" s="448"/>
      <c r="I102" s="271" t="s">
        <v>1160</v>
      </c>
      <c r="J102" s="390" t="s">
        <v>1956</v>
      </c>
    </row>
    <row r="103" spans="1:10" x14ac:dyDescent="0.25">
      <c r="A103" s="439" t="s">
        <v>459</v>
      </c>
      <c r="B103" s="440" t="s">
        <v>1157</v>
      </c>
      <c r="C103" s="437">
        <f>IF(B103=0, 1, 0)</f>
        <v>0</v>
      </c>
      <c r="D103" s="449" t="s">
        <v>2465</v>
      </c>
      <c r="E103" s="440" t="s">
        <v>669</v>
      </c>
      <c r="F103" s="440" t="s">
        <v>670</v>
      </c>
      <c r="G103" s="440" t="s">
        <v>21</v>
      </c>
      <c r="H103" s="450" t="s">
        <v>2480</v>
      </c>
      <c r="I103" s="440" t="s">
        <v>415</v>
      </c>
      <c r="J103" s="441" t="s">
        <v>2441</v>
      </c>
    </row>
    <row r="104" spans="1:10" x14ac:dyDescent="0.25">
      <c r="A104" s="511" t="s">
        <v>1096</v>
      </c>
      <c r="B104" s="512" t="s">
        <v>1097</v>
      </c>
      <c r="C104" s="361">
        <f t="shared" ref="C104:C116" si="6">IF(B104=B105, 1, 0)</f>
        <v>1</v>
      </c>
      <c r="D104" s="361"/>
      <c r="E104" s="512" t="s">
        <v>1098</v>
      </c>
      <c r="F104" s="512" t="s">
        <v>1099</v>
      </c>
      <c r="G104" s="512" t="s">
        <v>1100</v>
      </c>
      <c r="H104" s="473"/>
      <c r="I104" s="512" t="s">
        <v>916</v>
      </c>
      <c r="J104" s="513" t="s">
        <v>2441</v>
      </c>
    </row>
    <row r="105" spans="1:10" x14ac:dyDescent="0.25">
      <c r="A105" s="412" t="s">
        <v>1159</v>
      </c>
      <c r="B105" s="173" t="s">
        <v>1097</v>
      </c>
      <c r="C105" s="289">
        <f t="shared" si="6"/>
        <v>1</v>
      </c>
      <c r="D105" s="289"/>
      <c r="E105" s="173" t="s">
        <v>1098</v>
      </c>
      <c r="F105" s="173" t="s">
        <v>1185</v>
      </c>
      <c r="G105" s="173" t="s">
        <v>11</v>
      </c>
      <c r="H105" s="448"/>
      <c r="I105" s="173" t="s">
        <v>1160</v>
      </c>
      <c r="J105" s="413" t="s">
        <v>2441</v>
      </c>
    </row>
    <row r="106" spans="1:10" x14ac:dyDescent="0.25">
      <c r="A106" s="405" t="s">
        <v>158</v>
      </c>
      <c r="B106" s="73" t="s">
        <v>1097</v>
      </c>
      <c r="C106" s="289">
        <f t="shared" si="6"/>
        <v>1</v>
      </c>
      <c r="D106" s="289"/>
      <c r="E106" s="73" t="s">
        <v>1098</v>
      </c>
      <c r="F106" s="247" t="s">
        <v>1801</v>
      </c>
      <c r="G106" s="73" t="s">
        <v>2470</v>
      </c>
      <c r="H106" s="448"/>
      <c r="I106" s="73" t="s">
        <v>1160</v>
      </c>
      <c r="J106" s="409" t="s">
        <v>2443</v>
      </c>
    </row>
    <row r="107" spans="1:10" x14ac:dyDescent="0.25">
      <c r="A107" s="399" t="s">
        <v>1847</v>
      </c>
      <c r="B107" s="253" t="s">
        <v>1097</v>
      </c>
      <c r="C107" s="289">
        <f t="shared" si="6"/>
        <v>1</v>
      </c>
      <c r="D107" s="289"/>
      <c r="E107" s="253" t="s">
        <v>1098</v>
      </c>
      <c r="F107" s="253" t="s">
        <v>1099</v>
      </c>
      <c r="G107" s="253" t="s">
        <v>11</v>
      </c>
      <c r="H107" s="448"/>
      <c r="I107" s="253" t="s">
        <v>1160</v>
      </c>
      <c r="J107" s="400" t="s">
        <v>2441</v>
      </c>
    </row>
    <row r="108" spans="1:10" x14ac:dyDescent="0.25">
      <c r="A108" s="514" t="s">
        <v>1983</v>
      </c>
      <c r="B108" s="515" t="s">
        <v>1097</v>
      </c>
      <c r="C108" s="437">
        <f>IF(B108=0, 1, 0)</f>
        <v>0</v>
      </c>
      <c r="D108" s="449" t="s">
        <v>2465</v>
      </c>
      <c r="E108" s="515" t="s">
        <v>1098</v>
      </c>
      <c r="F108" s="515" t="s">
        <v>1099</v>
      </c>
      <c r="G108" s="515" t="s">
        <v>2030</v>
      </c>
      <c r="H108" s="450" t="s">
        <v>2477</v>
      </c>
      <c r="I108" s="515" t="s">
        <v>1160</v>
      </c>
      <c r="J108" s="516" t="s">
        <v>1889</v>
      </c>
    </row>
    <row r="109" spans="1:10" x14ac:dyDescent="0.25">
      <c r="A109" s="459" t="s">
        <v>158</v>
      </c>
      <c r="B109" s="460" t="s">
        <v>201</v>
      </c>
      <c r="C109" s="361">
        <f t="shared" si="6"/>
        <v>1</v>
      </c>
      <c r="D109" s="361"/>
      <c r="E109" s="460" t="s">
        <v>202</v>
      </c>
      <c r="F109" s="517" t="s">
        <v>203</v>
      </c>
      <c r="G109" s="460" t="s">
        <v>2470</v>
      </c>
      <c r="H109" s="473"/>
      <c r="I109" s="460" t="s">
        <v>12</v>
      </c>
      <c r="J109" s="462" t="s">
        <v>2443</v>
      </c>
    </row>
    <row r="110" spans="1:10" x14ac:dyDescent="0.25">
      <c r="A110" s="367" t="s">
        <v>914</v>
      </c>
      <c r="B110" s="112" t="s">
        <v>201</v>
      </c>
      <c r="C110" s="289">
        <f t="shared" si="6"/>
        <v>1</v>
      </c>
      <c r="D110" s="289"/>
      <c r="E110" s="112" t="s">
        <v>202</v>
      </c>
      <c r="F110" s="112" t="s">
        <v>1049</v>
      </c>
      <c r="G110" s="112" t="s">
        <v>11</v>
      </c>
      <c r="H110" s="448"/>
      <c r="I110" s="112" t="s">
        <v>916</v>
      </c>
      <c r="J110" s="368" t="s">
        <v>13</v>
      </c>
    </row>
    <row r="111" spans="1:10" x14ac:dyDescent="0.25">
      <c r="A111" s="369" t="s">
        <v>1782</v>
      </c>
      <c r="B111" s="155" t="s">
        <v>201</v>
      </c>
      <c r="C111" s="289">
        <f t="shared" si="6"/>
        <v>1</v>
      </c>
      <c r="D111" s="289"/>
      <c r="E111" s="155" t="s">
        <v>202</v>
      </c>
      <c r="F111" s="155" t="s">
        <v>1049</v>
      </c>
      <c r="G111" s="155" t="s">
        <v>21</v>
      </c>
      <c r="H111" s="448"/>
      <c r="I111" s="155" t="s">
        <v>1160</v>
      </c>
      <c r="J111" s="370" t="s">
        <v>1590</v>
      </c>
    </row>
    <row r="112" spans="1:10" x14ac:dyDescent="0.25">
      <c r="A112" s="405" t="s">
        <v>158</v>
      </c>
      <c r="B112" s="73" t="s">
        <v>201</v>
      </c>
      <c r="C112" s="289">
        <f t="shared" si="6"/>
        <v>1</v>
      </c>
      <c r="D112" s="289"/>
      <c r="E112" s="73" t="s">
        <v>202</v>
      </c>
      <c r="F112" s="73" t="s">
        <v>1826</v>
      </c>
      <c r="G112" s="73" t="s">
        <v>2442</v>
      </c>
      <c r="H112" s="448"/>
      <c r="I112" s="73" t="s">
        <v>1160</v>
      </c>
      <c r="J112" s="409" t="s">
        <v>2443</v>
      </c>
    </row>
    <row r="113" spans="1:10" x14ac:dyDescent="0.25">
      <c r="A113" s="451" t="s">
        <v>1887</v>
      </c>
      <c r="B113" s="452" t="s">
        <v>201</v>
      </c>
      <c r="C113" s="437">
        <f>IF(B113=0, 1, 0)</f>
        <v>0</v>
      </c>
      <c r="D113" s="449" t="s">
        <v>2481</v>
      </c>
      <c r="E113" s="452" t="s">
        <v>202</v>
      </c>
      <c r="F113" s="452" t="s">
        <v>1948</v>
      </c>
      <c r="G113" s="452" t="s">
        <v>414</v>
      </c>
      <c r="H113" s="450" t="s">
        <v>2482</v>
      </c>
      <c r="I113" s="452" t="s">
        <v>1160</v>
      </c>
      <c r="J113" s="454" t="s">
        <v>1891</v>
      </c>
    </row>
    <row r="114" spans="1:10" x14ac:dyDescent="0.25">
      <c r="A114" s="467" t="s">
        <v>459</v>
      </c>
      <c r="B114" s="468" t="s">
        <v>815</v>
      </c>
      <c r="C114" s="361">
        <f t="shared" si="6"/>
        <v>1</v>
      </c>
      <c r="D114" s="361"/>
      <c r="E114" s="468" t="s">
        <v>816</v>
      </c>
      <c r="F114" s="468" t="s">
        <v>817</v>
      </c>
      <c r="G114" s="468" t="s">
        <v>21</v>
      </c>
      <c r="H114" s="473"/>
      <c r="I114" s="468" t="s">
        <v>415</v>
      </c>
      <c r="J114" s="469" t="s">
        <v>2441</v>
      </c>
    </row>
    <row r="115" spans="1:10" x14ac:dyDescent="0.25">
      <c r="A115" s="410" t="s">
        <v>1586</v>
      </c>
      <c r="B115" s="208" t="s">
        <v>815</v>
      </c>
      <c r="C115" s="289">
        <f t="shared" si="6"/>
        <v>1</v>
      </c>
      <c r="D115" s="289"/>
      <c r="E115" s="208" t="s">
        <v>816</v>
      </c>
      <c r="F115" s="208" t="s">
        <v>1610</v>
      </c>
      <c r="G115" s="208" t="s">
        <v>11</v>
      </c>
      <c r="H115" s="448"/>
      <c r="I115" s="208" t="s">
        <v>1160</v>
      </c>
      <c r="J115" s="411" t="s">
        <v>1590</v>
      </c>
    </row>
    <row r="116" spans="1:10" x14ac:dyDescent="0.25">
      <c r="A116" s="369" t="s">
        <v>1782</v>
      </c>
      <c r="B116" s="155" t="s">
        <v>815</v>
      </c>
      <c r="C116" s="289">
        <f t="shared" si="6"/>
        <v>1</v>
      </c>
      <c r="D116" s="289"/>
      <c r="E116" s="155" t="s">
        <v>816</v>
      </c>
      <c r="F116" s="155" t="s">
        <v>817</v>
      </c>
      <c r="G116" s="155" t="s">
        <v>21</v>
      </c>
      <c r="H116" s="448"/>
      <c r="I116" s="155" t="s">
        <v>1160</v>
      </c>
      <c r="J116" s="370" t="s">
        <v>1590</v>
      </c>
    </row>
    <row r="117" spans="1:10" x14ac:dyDescent="0.25">
      <c r="A117" s="451" t="s">
        <v>1887</v>
      </c>
      <c r="B117" s="452" t="s">
        <v>815</v>
      </c>
      <c r="C117" s="437">
        <f>IF(B117=0, 1, 0)</f>
        <v>0</v>
      </c>
      <c r="D117" s="437">
        <v>4</v>
      </c>
      <c r="E117" s="452" t="s">
        <v>816</v>
      </c>
      <c r="F117" s="452" t="s">
        <v>1951</v>
      </c>
      <c r="G117" s="452" t="s">
        <v>21</v>
      </c>
      <c r="H117" s="450" t="s">
        <v>2445</v>
      </c>
      <c r="I117" s="452" t="s">
        <v>1160</v>
      </c>
      <c r="J117" s="454" t="s">
        <v>1889</v>
      </c>
    </row>
    <row r="118" spans="1:10" x14ac:dyDescent="0.25">
      <c r="A118" s="359" t="s">
        <v>17</v>
      </c>
      <c r="B118" s="360" t="s">
        <v>75</v>
      </c>
      <c r="C118" s="361">
        <f t="shared" ref="C118:C121" si="7">IF(B118=B119, 1, 0)</f>
        <v>1</v>
      </c>
      <c r="D118" s="361"/>
      <c r="E118" s="360" t="s">
        <v>76</v>
      </c>
      <c r="F118" s="360" t="s">
        <v>77</v>
      </c>
      <c r="G118" s="360" t="s">
        <v>11</v>
      </c>
      <c r="H118" s="473"/>
      <c r="I118" s="360" t="s">
        <v>12</v>
      </c>
      <c r="J118" s="362" t="s">
        <v>53</v>
      </c>
    </row>
    <row r="119" spans="1:10" x14ac:dyDescent="0.25">
      <c r="A119" s="363" t="s">
        <v>459</v>
      </c>
      <c r="B119" s="103" t="s">
        <v>75</v>
      </c>
      <c r="C119" s="289">
        <f t="shared" si="7"/>
        <v>1</v>
      </c>
      <c r="D119" s="289"/>
      <c r="E119" s="103" t="s">
        <v>734</v>
      </c>
      <c r="F119" s="103" t="s">
        <v>77</v>
      </c>
      <c r="G119" s="103" t="s">
        <v>21</v>
      </c>
      <c r="H119" s="448"/>
      <c r="I119" s="103" t="s">
        <v>415</v>
      </c>
      <c r="J119" s="364" t="s">
        <v>2441</v>
      </c>
    </row>
    <row r="120" spans="1:10" x14ac:dyDescent="0.25">
      <c r="A120" s="365" t="s">
        <v>1630</v>
      </c>
      <c r="B120" s="14" t="s">
        <v>75</v>
      </c>
      <c r="C120" s="289">
        <f t="shared" si="7"/>
        <v>1</v>
      </c>
      <c r="D120" s="289"/>
      <c r="E120" s="14" t="s">
        <v>76</v>
      </c>
      <c r="F120" s="14" t="s">
        <v>77</v>
      </c>
      <c r="G120" s="14" t="s">
        <v>11</v>
      </c>
      <c r="H120" s="448"/>
      <c r="I120" s="14" t="s">
        <v>1160</v>
      </c>
      <c r="J120" s="366" t="s">
        <v>1590</v>
      </c>
    </row>
    <row r="121" spans="1:10" x14ac:dyDescent="0.25">
      <c r="A121" s="391" t="s">
        <v>1730</v>
      </c>
      <c r="B121" s="190" t="s">
        <v>75</v>
      </c>
      <c r="C121" s="289">
        <f t="shared" si="7"/>
        <v>1</v>
      </c>
      <c r="D121" s="289"/>
      <c r="E121" s="190" t="s">
        <v>76</v>
      </c>
      <c r="F121" s="190" t="s">
        <v>77</v>
      </c>
      <c r="G121" s="190" t="s">
        <v>11</v>
      </c>
      <c r="H121" s="448"/>
      <c r="I121" s="190" t="s">
        <v>53</v>
      </c>
      <c r="J121" s="392" t="s">
        <v>85</v>
      </c>
    </row>
    <row r="122" spans="1:10" x14ac:dyDescent="0.25">
      <c r="A122" s="488" t="s">
        <v>1782</v>
      </c>
      <c r="B122" s="489" t="s">
        <v>75</v>
      </c>
      <c r="C122" s="437">
        <f>IF(B122=0, 1, 0)</f>
        <v>0</v>
      </c>
      <c r="D122" s="437">
        <v>5</v>
      </c>
      <c r="E122" s="489" t="s">
        <v>76</v>
      </c>
      <c r="F122" s="489" t="s">
        <v>77</v>
      </c>
      <c r="G122" s="489" t="s">
        <v>11</v>
      </c>
      <c r="H122" s="450" t="s">
        <v>2449</v>
      </c>
      <c r="I122" s="489" t="s">
        <v>1160</v>
      </c>
      <c r="J122" s="490" t="s">
        <v>1590</v>
      </c>
    </row>
    <row r="123" spans="1:10" x14ac:dyDescent="0.25">
      <c r="A123" s="518" t="s">
        <v>270</v>
      </c>
      <c r="B123" s="519" t="s">
        <v>280</v>
      </c>
      <c r="C123" s="361">
        <f t="shared" ref="C123:C125" si="8">IF(B123=B124, 1, 0)</f>
        <v>1</v>
      </c>
      <c r="D123" s="361"/>
      <c r="E123" s="519" t="s">
        <v>281</v>
      </c>
      <c r="F123" s="519" t="s">
        <v>282</v>
      </c>
      <c r="G123" s="519" t="s">
        <v>21</v>
      </c>
      <c r="H123" s="473"/>
      <c r="I123" s="519" t="s">
        <v>276</v>
      </c>
      <c r="J123" s="520" t="s">
        <v>13</v>
      </c>
    </row>
    <row r="124" spans="1:10" x14ac:dyDescent="0.25">
      <c r="A124" s="433" t="s">
        <v>1096</v>
      </c>
      <c r="B124" s="131" t="s">
        <v>280</v>
      </c>
      <c r="C124" s="289">
        <f t="shared" si="8"/>
        <v>1</v>
      </c>
      <c r="D124" s="289"/>
      <c r="E124" s="131" t="s">
        <v>1104</v>
      </c>
      <c r="F124" s="131" t="s">
        <v>282</v>
      </c>
      <c r="G124" s="131" t="s">
        <v>1105</v>
      </c>
      <c r="H124" s="448"/>
      <c r="I124" s="131" t="s">
        <v>916</v>
      </c>
      <c r="J124" s="434" t="s">
        <v>2441</v>
      </c>
    </row>
    <row r="125" spans="1:10" x14ac:dyDescent="0.25">
      <c r="A125" s="373" t="s">
        <v>7</v>
      </c>
      <c r="B125" s="182" t="s">
        <v>280</v>
      </c>
      <c r="C125" s="289">
        <f t="shared" si="8"/>
        <v>1</v>
      </c>
      <c r="D125" s="289"/>
      <c r="E125" s="182" t="s">
        <v>281</v>
      </c>
      <c r="F125" s="182" t="s">
        <v>282</v>
      </c>
      <c r="G125" s="182" t="s">
        <v>21</v>
      </c>
      <c r="H125" s="448"/>
      <c r="I125" s="182" t="s">
        <v>1160</v>
      </c>
      <c r="J125" s="374" t="s">
        <v>13</v>
      </c>
    </row>
    <row r="126" spans="1:10" x14ac:dyDescent="0.25">
      <c r="A126" s="521" t="s">
        <v>95</v>
      </c>
      <c r="B126" s="465" t="s">
        <v>280</v>
      </c>
      <c r="C126" s="437">
        <f>IF(B126=0, 1, 0)</f>
        <v>0</v>
      </c>
      <c r="D126" s="437">
        <v>4</v>
      </c>
      <c r="E126" s="465" t="s">
        <v>281</v>
      </c>
      <c r="F126" s="465" t="s">
        <v>1585</v>
      </c>
      <c r="G126" s="465" t="s">
        <v>21</v>
      </c>
      <c r="H126" s="450" t="s">
        <v>2473</v>
      </c>
      <c r="I126" s="465" t="s">
        <v>1160</v>
      </c>
      <c r="J126" s="522" t="s">
        <v>2483</v>
      </c>
    </row>
    <row r="127" spans="1:10" x14ac:dyDescent="0.25">
      <c r="A127" s="359" t="s">
        <v>17</v>
      </c>
      <c r="B127" s="360" t="s">
        <v>54</v>
      </c>
      <c r="C127" s="361">
        <f t="shared" ref="C127:C137" si="9">IF(B127=B128, 1, 0)</f>
        <v>1</v>
      </c>
      <c r="D127" s="361"/>
      <c r="E127" s="360" t="s">
        <v>55</v>
      </c>
      <c r="F127" s="360" t="s">
        <v>56</v>
      </c>
      <c r="G127" s="360" t="s">
        <v>21</v>
      </c>
      <c r="H127" s="473"/>
      <c r="I127" s="360" t="s">
        <v>12</v>
      </c>
      <c r="J127" s="362" t="s">
        <v>53</v>
      </c>
    </row>
    <row r="128" spans="1:10" x14ac:dyDescent="0.25">
      <c r="A128" s="367" t="s">
        <v>914</v>
      </c>
      <c r="B128" s="112" t="s">
        <v>54</v>
      </c>
      <c r="C128" s="289">
        <f t="shared" si="9"/>
        <v>1</v>
      </c>
      <c r="D128" s="289"/>
      <c r="E128" s="112" t="s">
        <v>55</v>
      </c>
      <c r="F128" s="112" t="s">
        <v>56</v>
      </c>
      <c r="G128" s="112" t="s">
        <v>11</v>
      </c>
      <c r="H128" s="448"/>
      <c r="I128" s="112" t="s">
        <v>916</v>
      </c>
      <c r="J128" s="368" t="s">
        <v>13</v>
      </c>
    </row>
    <row r="129" spans="1:10" x14ac:dyDescent="0.25">
      <c r="A129" s="389" t="s">
        <v>1887</v>
      </c>
      <c r="B129" s="271" t="s">
        <v>54</v>
      </c>
      <c r="C129" s="289">
        <f t="shared" si="9"/>
        <v>1</v>
      </c>
      <c r="D129" s="289"/>
      <c r="E129" s="271" t="s">
        <v>55</v>
      </c>
      <c r="F129" s="271" t="s">
        <v>1926</v>
      </c>
      <c r="G129" s="271" t="s">
        <v>11</v>
      </c>
      <c r="H129" s="448"/>
      <c r="I129" s="271" t="s">
        <v>1160</v>
      </c>
      <c r="J129" s="390" t="s">
        <v>1889</v>
      </c>
    </row>
    <row r="130" spans="1:10" x14ac:dyDescent="0.25">
      <c r="A130" s="439" t="s">
        <v>459</v>
      </c>
      <c r="B130" s="440" t="s">
        <v>54</v>
      </c>
      <c r="C130" s="437">
        <f>IF(B130=0, 1, 0)</f>
        <v>0</v>
      </c>
      <c r="D130" s="437">
        <v>4</v>
      </c>
      <c r="E130" s="440" t="s">
        <v>55</v>
      </c>
      <c r="F130" s="440" t="s">
        <v>617</v>
      </c>
      <c r="G130" s="440" t="s">
        <v>11</v>
      </c>
      <c r="H130" s="450" t="s">
        <v>2454</v>
      </c>
      <c r="I130" s="440" t="s">
        <v>415</v>
      </c>
      <c r="J130" s="441" t="s">
        <v>2441</v>
      </c>
    </row>
    <row r="131" spans="1:10" x14ac:dyDescent="0.25">
      <c r="A131" s="518" t="s">
        <v>270</v>
      </c>
      <c r="B131" s="519" t="s">
        <v>292</v>
      </c>
      <c r="C131" s="361">
        <f t="shared" si="9"/>
        <v>1</v>
      </c>
      <c r="D131" s="361"/>
      <c r="E131" s="519" t="s">
        <v>293</v>
      </c>
      <c r="F131" s="519" t="s">
        <v>294</v>
      </c>
      <c r="G131" s="519" t="s">
        <v>21</v>
      </c>
      <c r="H131" s="473"/>
      <c r="I131" s="519" t="s">
        <v>276</v>
      </c>
      <c r="J131" s="520" t="s">
        <v>13</v>
      </c>
    </row>
    <row r="132" spans="1:10" x14ac:dyDescent="0.25">
      <c r="A132" s="412" t="s">
        <v>1159</v>
      </c>
      <c r="B132" s="173" t="s">
        <v>292</v>
      </c>
      <c r="C132" s="289">
        <f t="shared" si="9"/>
        <v>1</v>
      </c>
      <c r="D132" s="289"/>
      <c r="E132" s="173" t="s">
        <v>293</v>
      </c>
      <c r="F132" s="173" t="s">
        <v>1161</v>
      </c>
      <c r="G132" s="173" t="s">
        <v>21</v>
      </c>
      <c r="H132" s="448"/>
      <c r="I132" s="173" t="s">
        <v>1160</v>
      </c>
      <c r="J132" s="413" t="s">
        <v>2441</v>
      </c>
    </row>
    <row r="133" spans="1:10" x14ac:dyDescent="0.25">
      <c r="A133" s="373" t="s">
        <v>7</v>
      </c>
      <c r="B133" s="182" t="s">
        <v>292</v>
      </c>
      <c r="C133" s="289">
        <f t="shared" si="9"/>
        <v>1</v>
      </c>
      <c r="D133" s="289"/>
      <c r="E133" s="182" t="s">
        <v>293</v>
      </c>
      <c r="F133" s="182" t="s">
        <v>294</v>
      </c>
      <c r="G133" s="182" t="s">
        <v>21</v>
      </c>
      <c r="H133" s="448"/>
      <c r="I133" s="182" t="s">
        <v>1160</v>
      </c>
      <c r="J133" s="374" t="s">
        <v>13</v>
      </c>
    </row>
    <row r="134" spans="1:10" x14ac:dyDescent="0.25">
      <c r="A134" s="523" t="s">
        <v>1884</v>
      </c>
      <c r="B134" s="453" t="s">
        <v>292</v>
      </c>
      <c r="C134" s="437">
        <f>IF(B134=0, 1, 0)</f>
        <v>0</v>
      </c>
      <c r="D134" s="437">
        <v>4</v>
      </c>
      <c r="E134" s="453" t="s">
        <v>293</v>
      </c>
      <c r="F134" s="453" t="s">
        <v>1161</v>
      </c>
      <c r="G134" s="453" t="s">
        <v>21</v>
      </c>
      <c r="H134" s="450" t="s">
        <v>2473</v>
      </c>
      <c r="I134" s="453" t="s">
        <v>1160</v>
      </c>
      <c r="J134" s="524" t="s">
        <v>13</v>
      </c>
    </row>
    <row r="135" spans="1:10" x14ac:dyDescent="0.25">
      <c r="A135" s="459" t="s">
        <v>158</v>
      </c>
      <c r="B135" s="460" t="s">
        <v>243</v>
      </c>
      <c r="C135" s="361">
        <f t="shared" si="9"/>
        <v>1</v>
      </c>
      <c r="D135" s="361"/>
      <c r="E135" s="460" t="s">
        <v>244</v>
      </c>
      <c r="F135" s="460" t="s">
        <v>245</v>
      </c>
      <c r="G135" s="460" t="s">
        <v>2442</v>
      </c>
      <c r="H135" s="473"/>
      <c r="I135" s="460" t="s">
        <v>12</v>
      </c>
      <c r="J135" s="462" t="s">
        <v>2443</v>
      </c>
    </row>
    <row r="136" spans="1:10" x14ac:dyDescent="0.25">
      <c r="A136" s="433" t="s">
        <v>1096</v>
      </c>
      <c r="B136" s="131" t="s">
        <v>243</v>
      </c>
      <c r="C136" s="289">
        <f t="shared" si="9"/>
        <v>1</v>
      </c>
      <c r="D136" s="289"/>
      <c r="E136" s="131" t="s">
        <v>244</v>
      </c>
      <c r="F136" s="131" t="s">
        <v>245</v>
      </c>
      <c r="G136" s="131" t="s">
        <v>1100</v>
      </c>
      <c r="H136" s="448"/>
      <c r="I136" s="131" t="s">
        <v>916</v>
      </c>
      <c r="J136" s="434" t="s">
        <v>2441</v>
      </c>
    </row>
    <row r="137" spans="1:10" x14ac:dyDescent="0.25">
      <c r="A137" s="399" t="s">
        <v>1847</v>
      </c>
      <c r="B137" s="253" t="s">
        <v>243</v>
      </c>
      <c r="C137" s="289">
        <f t="shared" si="9"/>
        <v>1</v>
      </c>
      <c r="D137" s="289"/>
      <c r="E137" s="253" t="s">
        <v>244</v>
      </c>
      <c r="F137" s="253" t="s">
        <v>245</v>
      </c>
      <c r="G137" s="253" t="s">
        <v>21</v>
      </c>
      <c r="H137" s="448"/>
      <c r="I137" s="253" t="s">
        <v>1160</v>
      </c>
      <c r="J137" s="400" t="s">
        <v>2441</v>
      </c>
    </row>
    <row r="138" spans="1:10" x14ac:dyDescent="0.25">
      <c r="A138" s="439" t="s">
        <v>459</v>
      </c>
      <c r="B138" s="440" t="s">
        <v>243</v>
      </c>
      <c r="C138" s="437">
        <f>IF(B138=0, 1, 0)</f>
        <v>0</v>
      </c>
      <c r="D138" s="449" t="s">
        <v>2456</v>
      </c>
      <c r="E138" s="440" t="s">
        <v>244</v>
      </c>
      <c r="F138" s="440" t="s">
        <v>825</v>
      </c>
      <c r="G138" s="440" t="s">
        <v>21</v>
      </c>
      <c r="H138" s="450" t="s">
        <v>2484</v>
      </c>
      <c r="I138" s="440" t="s">
        <v>415</v>
      </c>
      <c r="J138" s="441" t="s">
        <v>24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9"/>
  <sheetViews>
    <sheetView tabSelected="1" workbookViewId="0">
      <selection activeCell="F163" sqref="F163"/>
    </sheetView>
  </sheetViews>
  <sheetFormatPr defaultRowHeight="15" x14ac:dyDescent="0.25"/>
  <cols>
    <col min="1" max="1" width="39.85546875" bestFit="1" customWidth="1"/>
    <col min="2" max="2" width="12.5703125" bestFit="1" customWidth="1"/>
    <col min="3" max="3" width="14.28515625" bestFit="1" customWidth="1"/>
    <col min="4" max="4" width="61" bestFit="1" customWidth="1"/>
    <col min="5" max="5" width="14" bestFit="1" customWidth="1"/>
    <col min="6" max="6" width="25" customWidth="1"/>
    <col min="7" max="7" width="36.28515625" bestFit="1" customWidth="1"/>
  </cols>
  <sheetData>
    <row r="1" spans="1:7" ht="18.75" x14ac:dyDescent="0.3">
      <c r="A1" s="442" t="s">
        <v>0</v>
      </c>
      <c r="B1" s="443" t="s">
        <v>1</v>
      </c>
      <c r="C1" s="443" t="s">
        <v>2</v>
      </c>
      <c r="D1" s="443" t="s">
        <v>3</v>
      </c>
      <c r="E1" s="443" t="s">
        <v>4</v>
      </c>
      <c r="F1" s="525" t="s">
        <v>2485</v>
      </c>
    </row>
    <row r="2" spans="1:7" x14ac:dyDescent="0.25">
      <c r="A2" s="459" t="s">
        <v>158</v>
      </c>
      <c r="B2" s="460" t="s">
        <v>219</v>
      </c>
      <c r="C2" s="460" t="s">
        <v>220</v>
      </c>
      <c r="D2" s="460" t="s">
        <v>221</v>
      </c>
      <c r="E2" s="460" t="s">
        <v>414</v>
      </c>
      <c r="F2" s="526">
        <v>0.71399999999999997</v>
      </c>
      <c r="G2" s="527"/>
    </row>
    <row r="3" spans="1:7" x14ac:dyDescent="0.25">
      <c r="A3" s="397" t="s">
        <v>158</v>
      </c>
      <c r="B3" s="62" t="s">
        <v>219</v>
      </c>
      <c r="C3" s="62" t="s">
        <v>220</v>
      </c>
      <c r="D3" s="62" t="s">
        <v>221</v>
      </c>
      <c r="E3" s="62" t="s">
        <v>414</v>
      </c>
      <c r="F3" s="528">
        <v>0.58799999999999997</v>
      </c>
      <c r="G3" s="529"/>
    </row>
    <row r="4" spans="1:7" ht="34.5" x14ac:dyDescent="0.25">
      <c r="A4" s="367" t="s">
        <v>914</v>
      </c>
      <c r="B4" s="112" t="s">
        <v>219</v>
      </c>
      <c r="C4" s="112" t="s">
        <v>220</v>
      </c>
      <c r="D4" s="112" t="s">
        <v>995</v>
      </c>
      <c r="E4" s="112" t="s">
        <v>11</v>
      </c>
      <c r="F4" s="530" t="s">
        <v>2486</v>
      </c>
      <c r="G4" s="531" t="s">
        <v>2487</v>
      </c>
    </row>
    <row r="5" spans="1:7" x14ac:dyDescent="0.25">
      <c r="A5" s="463" t="s">
        <v>7</v>
      </c>
      <c r="B5" s="464" t="s">
        <v>219</v>
      </c>
      <c r="C5" s="464" t="s">
        <v>220</v>
      </c>
      <c r="D5" s="464" t="s">
        <v>995</v>
      </c>
      <c r="E5" s="464" t="s">
        <v>21</v>
      </c>
      <c r="F5" s="532">
        <v>0.91</v>
      </c>
      <c r="G5" s="533"/>
    </row>
    <row r="6" spans="1:7" x14ac:dyDescent="0.25">
      <c r="A6" s="359" t="s">
        <v>17</v>
      </c>
      <c r="B6" s="360" t="s">
        <v>23</v>
      </c>
      <c r="C6" s="360" t="s">
        <v>24</v>
      </c>
      <c r="D6" s="360" t="s">
        <v>25</v>
      </c>
      <c r="E6" s="360" t="s">
        <v>21</v>
      </c>
      <c r="F6" s="534">
        <v>0.51690271890830097</v>
      </c>
      <c r="G6" s="529"/>
    </row>
    <row r="7" spans="1:7" x14ac:dyDescent="0.25">
      <c r="A7" s="377" t="s">
        <v>99</v>
      </c>
      <c r="B7" s="53" t="s">
        <v>23</v>
      </c>
      <c r="C7" s="53" t="s">
        <v>24</v>
      </c>
      <c r="D7" s="53" t="s">
        <v>105</v>
      </c>
      <c r="E7" s="53" t="s">
        <v>21</v>
      </c>
      <c r="F7" s="535">
        <v>4.166666666666667</v>
      </c>
      <c r="G7" s="529"/>
    </row>
    <row r="8" spans="1:7" x14ac:dyDescent="0.25">
      <c r="A8" s="371" t="s">
        <v>270</v>
      </c>
      <c r="B8" s="82" t="s">
        <v>23</v>
      </c>
      <c r="C8" s="82" t="s">
        <v>24</v>
      </c>
      <c r="D8" s="82" t="s">
        <v>25</v>
      </c>
      <c r="E8" s="82" t="s">
        <v>21</v>
      </c>
      <c r="F8" s="534">
        <v>0.90909090909090906</v>
      </c>
      <c r="G8" s="529"/>
    </row>
    <row r="9" spans="1:7" x14ac:dyDescent="0.25">
      <c r="A9" s="373" t="s">
        <v>7</v>
      </c>
      <c r="B9" s="182" t="s">
        <v>23</v>
      </c>
      <c r="C9" s="182" t="s">
        <v>24</v>
      </c>
      <c r="D9" s="182" t="s">
        <v>25</v>
      </c>
      <c r="E9" s="182" t="s">
        <v>21</v>
      </c>
      <c r="F9" s="534">
        <v>0.90909090909090906</v>
      </c>
      <c r="G9" s="529"/>
    </row>
    <row r="10" spans="1:7" x14ac:dyDescent="0.25">
      <c r="A10" s="474" t="s">
        <v>1730</v>
      </c>
      <c r="B10" s="475" t="s">
        <v>23</v>
      </c>
      <c r="C10" s="475" t="s">
        <v>24</v>
      </c>
      <c r="D10" s="475" t="s">
        <v>25</v>
      </c>
      <c r="E10" s="475" t="s">
        <v>11</v>
      </c>
      <c r="F10" s="536" t="s">
        <v>2488</v>
      </c>
      <c r="G10" s="533" t="s">
        <v>2489</v>
      </c>
    </row>
    <row r="11" spans="1:7" x14ac:dyDescent="0.25">
      <c r="A11" s="455" t="s">
        <v>99</v>
      </c>
      <c r="B11" s="456" t="s">
        <v>115</v>
      </c>
      <c r="C11" s="456" t="s">
        <v>116</v>
      </c>
      <c r="D11" s="456" t="s">
        <v>117</v>
      </c>
      <c r="E11" s="456" t="s">
        <v>11</v>
      </c>
      <c r="F11" s="537">
        <v>3.14</v>
      </c>
      <c r="G11" s="527" t="s">
        <v>2489</v>
      </c>
    </row>
    <row r="12" spans="1:7" x14ac:dyDescent="0.25">
      <c r="A12" s="395" t="s">
        <v>1683</v>
      </c>
      <c r="B12" s="226" t="s">
        <v>115</v>
      </c>
      <c r="C12" s="226" t="s">
        <v>116</v>
      </c>
      <c r="D12" s="226" t="s">
        <v>117</v>
      </c>
      <c r="E12" s="226" t="s">
        <v>11</v>
      </c>
      <c r="F12" s="538" t="s">
        <v>2488</v>
      </c>
      <c r="G12" s="529" t="s">
        <v>2489</v>
      </c>
    </row>
    <row r="13" spans="1:7" x14ac:dyDescent="0.25">
      <c r="A13" s="391" t="s">
        <v>1730</v>
      </c>
      <c r="B13" s="190" t="s">
        <v>115</v>
      </c>
      <c r="C13" s="190" t="s">
        <v>116</v>
      </c>
      <c r="D13" s="190" t="s">
        <v>1769</v>
      </c>
      <c r="E13" s="190" t="s">
        <v>21</v>
      </c>
      <c r="F13" s="538" t="s">
        <v>2488</v>
      </c>
      <c r="G13" s="529" t="s">
        <v>2489</v>
      </c>
    </row>
    <row r="14" spans="1:7" x14ac:dyDescent="0.25">
      <c r="A14" s="369" t="s">
        <v>1782</v>
      </c>
      <c r="B14" s="155" t="s">
        <v>115</v>
      </c>
      <c r="C14" s="155" t="s">
        <v>116</v>
      </c>
      <c r="D14" s="155" t="s">
        <v>1769</v>
      </c>
      <c r="E14" s="155" t="s">
        <v>11</v>
      </c>
      <c r="F14" s="538" t="s">
        <v>2488</v>
      </c>
      <c r="G14" s="529" t="s">
        <v>2489</v>
      </c>
    </row>
    <row r="15" spans="1:7" x14ac:dyDescent="0.25">
      <c r="A15" s="451" t="s">
        <v>1887</v>
      </c>
      <c r="B15" s="452" t="s">
        <v>115</v>
      </c>
      <c r="C15" s="452" t="s">
        <v>116</v>
      </c>
      <c r="D15" s="452" t="s">
        <v>1893</v>
      </c>
      <c r="E15" s="452" t="s">
        <v>11</v>
      </c>
      <c r="F15" s="539">
        <v>1.95</v>
      </c>
      <c r="G15" s="533"/>
    </row>
    <row r="16" spans="1:7" x14ac:dyDescent="0.25">
      <c r="A16" s="467" t="s">
        <v>459</v>
      </c>
      <c r="B16" s="468" t="s">
        <v>658</v>
      </c>
      <c r="C16" s="468" t="s">
        <v>659</v>
      </c>
      <c r="D16" s="468" t="s">
        <v>660</v>
      </c>
      <c r="E16" s="468" t="s">
        <v>21</v>
      </c>
      <c r="F16" s="540" t="s">
        <v>2488</v>
      </c>
      <c r="G16" s="527" t="s">
        <v>2489</v>
      </c>
    </row>
    <row r="17" spans="1:7" ht="34.5" x14ac:dyDescent="0.25">
      <c r="A17" s="367" t="s">
        <v>914</v>
      </c>
      <c r="B17" s="112" t="s">
        <v>658</v>
      </c>
      <c r="C17" s="112" t="s">
        <v>915</v>
      </c>
      <c r="D17" s="112" t="s">
        <v>660</v>
      </c>
      <c r="E17" s="112" t="s">
        <v>21</v>
      </c>
      <c r="F17" s="530" t="s">
        <v>2490</v>
      </c>
      <c r="G17" s="531" t="s">
        <v>2487</v>
      </c>
    </row>
    <row r="18" spans="1:7" x14ac:dyDescent="0.25">
      <c r="A18" s="403" t="s">
        <v>1128</v>
      </c>
      <c r="B18" s="143" t="s">
        <v>658</v>
      </c>
      <c r="C18" s="143" t="s">
        <v>915</v>
      </c>
      <c r="D18" s="143" t="s">
        <v>660</v>
      </c>
      <c r="E18" s="143" t="s">
        <v>135</v>
      </c>
      <c r="F18" s="538" t="s">
        <v>2488</v>
      </c>
      <c r="G18" s="529" t="s">
        <v>2489</v>
      </c>
    </row>
    <row r="19" spans="1:7" x14ac:dyDescent="0.25">
      <c r="A19" s="391" t="s">
        <v>1730</v>
      </c>
      <c r="B19" s="190" t="s">
        <v>658</v>
      </c>
      <c r="C19" s="190" t="s">
        <v>915</v>
      </c>
      <c r="D19" s="190" t="s">
        <v>1778</v>
      </c>
      <c r="E19" s="190" t="s">
        <v>21</v>
      </c>
      <c r="F19" s="538" t="s">
        <v>2488</v>
      </c>
      <c r="G19" s="529" t="s">
        <v>2489</v>
      </c>
    </row>
    <row r="20" spans="1:7" x14ac:dyDescent="0.25">
      <c r="A20" s="369" t="s">
        <v>1782</v>
      </c>
      <c r="B20" s="155" t="s">
        <v>658</v>
      </c>
      <c r="C20" s="155" t="s">
        <v>915</v>
      </c>
      <c r="D20" s="155" t="s">
        <v>660</v>
      </c>
      <c r="E20" s="155" t="s">
        <v>21</v>
      </c>
      <c r="F20" s="538" t="s">
        <v>2488</v>
      </c>
      <c r="G20" s="529" t="s">
        <v>2489</v>
      </c>
    </row>
    <row r="21" spans="1:7" x14ac:dyDescent="0.25">
      <c r="A21" s="470" t="s">
        <v>1847</v>
      </c>
      <c r="B21" s="471" t="s">
        <v>658</v>
      </c>
      <c r="C21" s="471" t="s">
        <v>915</v>
      </c>
      <c r="D21" s="471" t="s">
        <v>1778</v>
      </c>
      <c r="E21" s="471" t="s">
        <v>21</v>
      </c>
      <c r="F21" s="536" t="s">
        <v>2488</v>
      </c>
      <c r="G21" s="533" t="s">
        <v>2489</v>
      </c>
    </row>
    <row r="22" spans="1:7" x14ac:dyDescent="0.25">
      <c r="A22" s="467" t="s">
        <v>459</v>
      </c>
      <c r="B22" s="468" t="s">
        <v>671</v>
      </c>
      <c r="C22" s="468" t="s">
        <v>672</v>
      </c>
      <c r="D22" s="468" t="s">
        <v>673</v>
      </c>
      <c r="E22" s="468" t="s">
        <v>21</v>
      </c>
      <c r="F22" s="540" t="s">
        <v>2488</v>
      </c>
      <c r="G22" s="529" t="s">
        <v>2489</v>
      </c>
    </row>
    <row r="23" spans="1:7" x14ac:dyDescent="0.25">
      <c r="A23" s="403" t="s">
        <v>1128</v>
      </c>
      <c r="B23" s="143" t="s">
        <v>671</v>
      </c>
      <c r="C23" s="143" t="s">
        <v>672</v>
      </c>
      <c r="D23" s="143" t="s">
        <v>673</v>
      </c>
      <c r="E23" s="143" t="s">
        <v>11</v>
      </c>
      <c r="F23" s="538" t="s">
        <v>2488</v>
      </c>
      <c r="G23" s="529" t="s">
        <v>2489</v>
      </c>
    </row>
    <row r="24" spans="1:7" x14ac:dyDescent="0.25">
      <c r="A24" s="369" t="s">
        <v>1782</v>
      </c>
      <c r="B24" s="155" t="s">
        <v>671</v>
      </c>
      <c r="C24" s="155" t="s">
        <v>672</v>
      </c>
      <c r="D24" s="155" t="s">
        <v>673</v>
      </c>
      <c r="E24" s="155" t="s">
        <v>11</v>
      </c>
      <c r="F24" s="538" t="s">
        <v>2488</v>
      </c>
      <c r="G24" s="529" t="s">
        <v>2489</v>
      </c>
    </row>
    <row r="25" spans="1:7" x14ac:dyDescent="0.25">
      <c r="A25" s="451" t="s">
        <v>1887</v>
      </c>
      <c r="B25" s="452" t="s">
        <v>671</v>
      </c>
      <c r="C25" s="452" t="s">
        <v>672</v>
      </c>
      <c r="D25" s="452" t="s">
        <v>1919</v>
      </c>
      <c r="E25" s="452" t="s">
        <v>11</v>
      </c>
      <c r="F25" s="541">
        <v>1.38</v>
      </c>
      <c r="G25" s="533"/>
    </row>
    <row r="26" spans="1:7" x14ac:dyDescent="0.25">
      <c r="A26" s="479" t="s">
        <v>131</v>
      </c>
      <c r="B26" s="480" t="s">
        <v>132</v>
      </c>
      <c r="C26" s="480" t="s">
        <v>133</v>
      </c>
      <c r="D26" s="480" t="s">
        <v>134</v>
      </c>
      <c r="E26" s="480" t="s">
        <v>11</v>
      </c>
      <c r="F26" s="540" t="s">
        <v>2488</v>
      </c>
      <c r="G26" s="529" t="s">
        <v>2489</v>
      </c>
    </row>
    <row r="27" spans="1:7" ht="18.75" x14ac:dyDescent="0.35">
      <c r="A27" s="367" t="s">
        <v>914</v>
      </c>
      <c r="B27" s="112" t="s">
        <v>132</v>
      </c>
      <c r="C27" s="112" t="s">
        <v>133</v>
      </c>
      <c r="D27" s="112" t="s">
        <v>1002</v>
      </c>
      <c r="E27" s="112" t="s">
        <v>11</v>
      </c>
      <c r="F27" s="530" t="s">
        <v>2491</v>
      </c>
      <c r="G27" s="542" t="s">
        <v>2492</v>
      </c>
    </row>
    <row r="28" spans="1:7" x14ac:dyDescent="0.25">
      <c r="A28" s="403" t="s">
        <v>1128</v>
      </c>
      <c r="B28" s="143" t="s">
        <v>132</v>
      </c>
      <c r="C28" s="143" t="s">
        <v>133</v>
      </c>
      <c r="D28" s="143" t="s">
        <v>1002</v>
      </c>
      <c r="E28" s="143" t="s">
        <v>11</v>
      </c>
      <c r="F28" s="538" t="s">
        <v>2488</v>
      </c>
      <c r="G28" s="529" t="s">
        <v>2489</v>
      </c>
    </row>
    <row r="29" spans="1:7" x14ac:dyDescent="0.25">
      <c r="A29" s="488" t="s">
        <v>1782</v>
      </c>
      <c r="B29" s="489" t="s">
        <v>132</v>
      </c>
      <c r="C29" s="489" t="s">
        <v>133</v>
      </c>
      <c r="D29" s="489" t="s">
        <v>1002</v>
      </c>
      <c r="E29" s="489" t="s">
        <v>11</v>
      </c>
      <c r="F29" s="536" t="s">
        <v>2488</v>
      </c>
      <c r="G29" s="529" t="s">
        <v>2489</v>
      </c>
    </row>
    <row r="30" spans="1:7" x14ac:dyDescent="0.25">
      <c r="A30" s="459" t="s">
        <v>158</v>
      </c>
      <c r="B30" s="460" t="s">
        <v>159</v>
      </c>
      <c r="C30" s="460" t="s">
        <v>160</v>
      </c>
      <c r="D30" s="460" t="s">
        <v>161</v>
      </c>
      <c r="E30" s="460" t="s">
        <v>97</v>
      </c>
      <c r="F30" s="543">
        <v>5.9</v>
      </c>
      <c r="G30" s="527"/>
    </row>
    <row r="31" spans="1:7" x14ac:dyDescent="0.25">
      <c r="A31" s="397" t="s">
        <v>158</v>
      </c>
      <c r="B31" s="62" t="s">
        <v>159</v>
      </c>
      <c r="C31" s="62" t="s">
        <v>160</v>
      </c>
      <c r="D31" s="62" t="s">
        <v>161</v>
      </c>
      <c r="E31" s="62" t="s">
        <v>97</v>
      </c>
      <c r="F31" s="544">
        <v>5.7</v>
      </c>
      <c r="G31" s="529"/>
    </row>
    <row r="32" spans="1:7" x14ac:dyDescent="0.25">
      <c r="A32" s="363" t="s">
        <v>459</v>
      </c>
      <c r="B32" s="103" t="s">
        <v>159</v>
      </c>
      <c r="C32" s="103" t="s">
        <v>160</v>
      </c>
      <c r="D32" s="103" t="s">
        <v>469</v>
      </c>
      <c r="E32" s="103" t="s">
        <v>11</v>
      </c>
      <c r="F32" s="538" t="s">
        <v>2488</v>
      </c>
      <c r="G32" s="529" t="s">
        <v>2489</v>
      </c>
    </row>
    <row r="33" spans="1:7" ht="18.75" x14ac:dyDescent="0.35">
      <c r="A33" s="367" t="s">
        <v>914</v>
      </c>
      <c r="B33" s="112" t="s">
        <v>159</v>
      </c>
      <c r="C33" s="112" t="s">
        <v>160</v>
      </c>
      <c r="D33" s="112" t="s">
        <v>469</v>
      </c>
      <c r="E33" s="112" t="s">
        <v>11</v>
      </c>
      <c r="F33" s="544" t="s">
        <v>2493</v>
      </c>
      <c r="G33" s="542" t="s">
        <v>2492</v>
      </c>
    </row>
    <row r="34" spans="1:7" x14ac:dyDescent="0.25">
      <c r="A34" s="412" t="s">
        <v>1159</v>
      </c>
      <c r="B34" s="173" t="s">
        <v>159</v>
      </c>
      <c r="C34" s="173" t="s">
        <v>160</v>
      </c>
      <c r="D34" s="173" t="s">
        <v>161</v>
      </c>
      <c r="E34" s="173" t="s">
        <v>21</v>
      </c>
      <c r="F34" s="538" t="s">
        <v>2488</v>
      </c>
      <c r="G34" s="529" t="s">
        <v>2489</v>
      </c>
    </row>
    <row r="35" spans="1:7" x14ac:dyDescent="0.25">
      <c r="A35" s="405" t="s">
        <v>158</v>
      </c>
      <c r="B35" s="73" t="s">
        <v>159</v>
      </c>
      <c r="C35" s="73" t="s">
        <v>160</v>
      </c>
      <c r="D35" s="73" t="s">
        <v>161</v>
      </c>
      <c r="E35" s="73" t="s">
        <v>97</v>
      </c>
      <c r="F35" s="544">
        <v>3.8</v>
      </c>
      <c r="G35" s="529"/>
    </row>
    <row r="36" spans="1:7" x14ac:dyDescent="0.25">
      <c r="A36" s="405" t="s">
        <v>158</v>
      </c>
      <c r="B36" s="73" t="s">
        <v>159</v>
      </c>
      <c r="C36" s="73" t="s">
        <v>160</v>
      </c>
      <c r="D36" s="73" t="s">
        <v>161</v>
      </c>
      <c r="E36" s="73" t="s">
        <v>97</v>
      </c>
      <c r="F36" s="544">
        <v>6.5</v>
      </c>
      <c r="G36" s="529"/>
    </row>
    <row r="37" spans="1:7" x14ac:dyDescent="0.25">
      <c r="A37" s="451" t="s">
        <v>1887</v>
      </c>
      <c r="B37" s="452" t="s">
        <v>159</v>
      </c>
      <c r="C37" s="452" t="s">
        <v>160</v>
      </c>
      <c r="D37" s="452" t="s">
        <v>1888</v>
      </c>
      <c r="E37" s="452" t="s">
        <v>11</v>
      </c>
      <c r="F37" s="545">
        <v>4.9000000000000004</v>
      </c>
      <c r="G37" s="533"/>
    </row>
    <row r="38" spans="1:7" x14ac:dyDescent="0.25">
      <c r="A38" s="359" t="s">
        <v>17</v>
      </c>
      <c r="B38" s="360" t="s">
        <v>47</v>
      </c>
      <c r="C38" s="360" t="s">
        <v>48</v>
      </c>
      <c r="D38" s="360" t="s">
        <v>49</v>
      </c>
      <c r="E38" s="360" t="s">
        <v>21</v>
      </c>
      <c r="F38" s="546">
        <v>0.6418073294397022</v>
      </c>
      <c r="G38" s="527"/>
    </row>
    <row r="39" spans="1:7" x14ac:dyDescent="0.25">
      <c r="A39" s="397" t="s">
        <v>158</v>
      </c>
      <c r="B39" s="62" t="s">
        <v>47</v>
      </c>
      <c r="C39" s="62" t="s">
        <v>48</v>
      </c>
      <c r="D39" s="62" t="s">
        <v>49</v>
      </c>
      <c r="E39" s="62" t="s">
        <v>414</v>
      </c>
      <c r="F39" s="534">
        <v>0.58823529411764708</v>
      </c>
      <c r="G39" s="529"/>
    </row>
    <row r="40" spans="1:7" x14ac:dyDescent="0.25">
      <c r="A40" s="397" t="s">
        <v>158</v>
      </c>
      <c r="B40" s="62" t="s">
        <v>47</v>
      </c>
      <c r="C40" s="62" t="s">
        <v>48</v>
      </c>
      <c r="D40" s="62" t="s">
        <v>49</v>
      </c>
      <c r="E40" s="62" t="s">
        <v>414</v>
      </c>
      <c r="F40" s="534">
        <v>0.66666666666666663</v>
      </c>
      <c r="G40" s="529"/>
    </row>
    <row r="41" spans="1:7" x14ac:dyDescent="0.25">
      <c r="A41" s="363" t="s">
        <v>459</v>
      </c>
      <c r="B41" s="103" t="s">
        <v>47</v>
      </c>
      <c r="C41" s="103" t="s">
        <v>48</v>
      </c>
      <c r="D41" s="103" t="s">
        <v>499</v>
      </c>
      <c r="E41" s="103" t="s">
        <v>11</v>
      </c>
      <c r="F41" s="538" t="s">
        <v>2488</v>
      </c>
      <c r="G41" s="529" t="s">
        <v>2489</v>
      </c>
    </row>
    <row r="42" spans="1:7" ht="18.75" x14ac:dyDescent="0.35">
      <c r="A42" s="435" t="s">
        <v>914</v>
      </c>
      <c r="B42" s="436" t="s">
        <v>47</v>
      </c>
      <c r="C42" s="436" t="s">
        <v>48</v>
      </c>
      <c r="D42" s="436" t="s">
        <v>49</v>
      </c>
      <c r="E42" s="436" t="s">
        <v>21</v>
      </c>
      <c r="F42" s="545" t="s">
        <v>2494</v>
      </c>
      <c r="G42" s="547" t="s">
        <v>2492</v>
      </c>
    </row>
    <row r="43" spans="1:7" x14ac:dyDescent="0.25">
      <c r="A43" s="479" t="s">
        <v>131</v>
      </c>
      <c r="B43" s="480" t="s">
        <v>142</v>
      </c>
      <c r="C43" s="480" t="s">
        <v>143</v>
      </c>
      <c r="D43" s="480" t="s">
        <v>144</v>
      </c>
      <c r="E43" s="480" t="s">
        <v>11</v>
      </c>
      <c r="F43" s="540" t="s">
        <v>2488</v>
      </c>
      <c r="G43" s="527" t="s">
        <v>2489</v>
      </c>
    </row>
    <row r="44" spans="1:7" x14ac:dyDescent="0.25">
      <c r="A44" s="373" t="s">
        <v>7</v>
      </c>
      <c r="B44" s="182" t="s">
        <v>142</v>
      </c>
      <c r="C44" s="182" t="s">
        <v>143</v>
      </c>
      <c r="D44" s="182" t="s">
        <v>1215</v>
      </c>
      <c r="E44" s="182" t="s">
        <v>11</v>
      </c>
      <c r="F44" s="544">
        <v>1.6</v>
      </c>
      <c r="G44" s="529"/>
    </row>
    <row r="45" spans="1:7" x14ac:dyDescent="0.25">
      <c r="A45" s="365" t="s">
        <v>1630</v>
      </c>
      <c r="B45" s="14" t="s">
        <v>142</v>
      </c>
      <c r="C45" s="14" t="s">
        <v>143</v>
      </c>
      <c r="D45" s="14" t="s">
        <v>1215</v>
      </c>
      <c r="E45" s="14" t="s">
        <v>11</v>
      </c>
      <c r="F45" s="535">
        <v>2.16</v>
      </c>
      <c r="G45" s="529"/>
    </row>
    <row r="46" spans="1:7" x14ac:dyDescent="0.25">
      <c r="A46" s="391" t="s">
        <v>1730</v>
      </c>
      <c r="B46" s="190" t="s">
        <v>142</v>
      </c>
      <c r="C46" s="190" t="s">
        <v>143</v>
      </c>
      <c r="D46" s="190" t="s">
        <v>144</v>
      </c>
      <c r="E46" s="190" t="s">
        <v>1731</v>
      </c>
      <c r="F46" s="538" t="s">
        <v>2488</v>
      </c>
      <c r="G46" s="529" t="s">
        <v>2489</v>
      </c>
    </row>
    <row r="47" spans="1:7" x14ac:dyDescent="0.25">
      <c r="A47" s="369" t="s">
        <v>1782</v>
      </c>
      <c r="B47" s="155" t="s">
        <v>142</v>
      </c>
      <c r="C47" s="155" t="s">
        <v>143</v>
      </c>
      <c r="D47" s="155" t="s">
        <v>1215</v>
      </c>
      <c r="E47" s="155" t="s">
        <v>11</v>
      </c>
      <c r="F47" s="538" t="s">
        <v>2488</v>
      </c>
      <c r="G47" s="529" t="s">
        <v>2489</v>
      </c>
    </row>
    <row r="48" spans="1:7" x14ac:dyDescent="0.25">
      <c r="A48" s="405" t="s">
        <v>158</v>
      </c>
      <c r="B48" s="73" t="s">
        <v>142</v>
      </c>
      <c r="C48" s="73" t="s">
        <v>143</v>
      </c>
      <c r="D48" s="73" t="s">
        <v>1215</v>
      </c>
      <c r="E48" s="73" t="s">
        <v>11</v>
      </c>
      <c r="F48" s="548">
        <v>10.9</v>
      </c>
      <c r="G48" s="529"/>
    </row>
    <row r="49" spans="1:7" x14ac:dyDescent="0.25">
      <c r="A49" s="405" t="s">
        <v>158</v>
      </c>
      <c r="B49" s="73" t="s">
        <v>142</v>
      </c>
      <c r="C49" s="73" t="s">
        <v>143</v>
      </c>
      <c r="D49" s="73" t="s">
        <v>1215</v>
      </c>
      <c r="E49" s="73" t="s">
        <v>97</v>
      </c>
      <c r="F49" s="544">
        <v>2.1</v>
      </c>
      <c r="G49" s="529"/>
    </row>
    <row r="50" spans="1:7" x14ac:dyDescent="0.25">
      <c r="A50" s="399" t="s">
        <v>1847</v>
      </c>
      <c r="B50" s="253" t="s">
        <v>142</v>
      </c>
      <c r="C50" s="253" t="s">
        <v>143</v>
      </c>
      <c r="D50" s="253" t="s">
        <v>1874</v>
      </c>
      <c r="E50" s="253" t="s">
        <v>21</v>
      </c>
      <c r="F50" s="538" t="s">
        <v>2488</v>
      </c>
      <c r="G50" s="529" t="s">
        <v>2489</v>
      </c>
    </row>
    <row r="51" spans="1:7" x14ac:dyDescent="0.25">
      <c r="A51" s="451" t="s">
        <v>1887</v>
      </c>
      <c r="B51" s="452" t="s">
        <v>142</v>
      </c>
      <c r="C51" s="452" t="s">
        <v>143</v>
      </c>
      <c r="D51" s="452" t="s">
        <v>1890</v>
      </c>
      <c r="E51" s="452" t="s">
        <v>11</v>
      </c>
      <c r="F51" s="539">
        <v>2.4500000000000002</v>
      </c>
      <c r="G51" s="533"/>
    </row>
    <row r="52" spans="1:7" x14ac:dyDescent="0.25">
      <c r="A52" s="467" t="s">
        <v>459</v>
      </c>
      <c r="B52" s="468" t="s">
        <v>470</v>
      </c>
      <c r="C52" s="468" t="s">
        <v>471</v>
      </c>
      <c r="D52" s="468" t="s">
        <v>472</v>
      </c>
      <c r="E52" s="468" t="s">
        <v>11</v>
      </c>
      <c r="F52" s="540" t="s">
        <v>2488</v>
      </c>
      <c r="G52" s="527" t="s">
        <v>2489</v>
      </c>
    </row>
    <row r="53" spans="1:7" x14ac:dyDescent="0.25">
      <c r="A53" s="395" t="s">
        <v>1683</v>
      </c>
      <c r="B53" s="226" t="s">
        <v>470</v>
      </c>
      <c r="C53" s="226" t="s">
        <v>471</v>
      </c>
      <c r="D53" s="226" t="s">
        <v>1684</v>
      </c>
      <c r="E53" s="226" t="s">
        <v>11</v>
      </c>
      <c r="F53" s="538" t="s">
        <v>2488</v>
      </c>
      <c r="G53" s="529" t="s">
        <v>2489</v>
      </c>
    </row>
    <row r="54" spans="1:7" x14ac:dyDescent="0.25">
      <c r="A54" s="369" t="s">
        <v>1782</v>
      </c>
      <c r="B54" s="155" t="s">
        <v>470</v>
      </c>
      <c r="C54" s="155" t="s">
        <v>471</v>
      </c>
      <c r="D54" s="155" t="s">
        <v>472</v>
      </c>
      <c r="E54" s="155" t="s">
        <v>11</v>
      </c>
      <c r="F54" s="538" t="s">
        <v>2488</v>
      </c>
      <c r="G54" s="529" t="s">
        <v>2489</v>
      </c>
    </row>
    <row r="55" spans="1:7" x14ac:dyDescent="0.25">
      <c r="A55" s="389" t="s">
        <v>1887</v>
      </c>
      <c r="B55" s="271" t="s">
        <v>470</v>
      </c>
      <c r="C55" s="271" t="s">
        <v>471</v>
      </c>
      <c r="D55" s="271" t="s">
        <v>1937</v>
      </c>
      <c r="E55" s="271" t="s">
        <v>11</v>
      </c>
      <c r="F55" s="549">
        <v>1.26</v>
      </c>
      <c r="G55" s="529"/>
    </row>
    <row r="56" spans="1:7" x14ac:dyDescent="0.25">
      <c r="A56" s="451" t="s">
        <v>1887</v>
      </c>
      <c r="B56" s="452" t="s">
        <v>470</v>
      </c>
      <c r="C56" s="452" t="s">
        <v>471</v>
      </c>
      <c r="D56" s="452" t="s">
        <v>1937</v>
      </c>
      <c r="E56" s="452" t="s">
        <v>21</v>
      </c>
      <c r="F56" s="536">
        <v>0.7</v>
      </c>
      <c r="G56" s="533"/>
    </row>
    <row r="57" spans="1:7" x14ac:dyDescent="0.25">
      <c r="A57" s="493" t="s">
        <v>1630</v>
      </c>
      <c r="B57" s="494" t="s">
        <v>1667</v>
      </c>
      <c r="C57" s="494" t="s">
        <v>1668</v>
      </c>
      <c r="D57" s="494" t="s">
        <v>1669</v>
      </c>
      <c r="E57" s="494" t="s">
        <v>21</v>
      </c>
      <c r="F57" s="550">
        <v>0.33</v>
      </c>
      <c r="G57" s="527"/>
    </row>
    <row r="58" spans="1:7" x14ac:dyDescent="0.25">
      <c r="A58" s="387" t="s">
        <v>1685</v>
      </c>
      <c r="B58" s="238" t="s">
        <v>1667</v>
      </c>
      <c r="C58" s="238" t="s">
        <v>1668</v>
      </c>
      <c r="D58" s="238" t="s">
        <v>1669</v>
      </c>
      <c r="E58" s="238" t="s">
        <v>21</v>
      </c>
      <c r="F58" s="538">
        <v>0.66</v>
      </c>
      <c r="G58" s="529"/>
    </row>
    <row r="59" spans="1:7" x14ac:dyDescent="0.25">
      <c r="A59" s="415" t="s">
        <v>1780</v>
      </c>
      <c r="B59" s="321" t="s">
        <v>1667</v>
      </c>
      <c r="C59" s="321" t="s">
        <v>1668</v>
      </c>
      <c r="D59" s="321" t="s">
        <v>1669</v>
      </c>
      <c r="E59" s="321" t="s">
        <v>21</v>
      </c>
      <c r="F59" s="538" t="s">
        <v>2488</v>
      </c>
      <c r="G59" s="529" t="s">
        <v>2489</v>
      </c>
    </row>
    <row r="60" spans="1:7" x14ac:dyDescent="0.25">
      <c r="A60" s="488" t="s">
        <v>1782</v>
      </c>
      <c r="B60" s="489" t="s">
        <v>1667</v>
      </c>
      <c r="C60" s="489" t="s">
        <v>1668</v>
      </c>
      <c r="D60" s="489" t="s">
        <v>1669</v>
      </c>
      <c r="E60" s="489" t="s">
        <v>21</v>
      </c>
      <c r="F60" s="536" t="s">
        <v>2488</v>
      </c>
      <c r="G60" s="529" t="s">
        <v>2489</v>
      </c>
    </row>
    <row r="61" spans="1:7" x14ac:dyDescent="0.25">
      <c r="A61" s="455" t="s">
        <v>99</v>
      </c>
      <c r="B61" s="456" t="s">
        <v>127</v>
      </c>
      <c r="C61" s="456" t="s">
        <v>128</v>
      </c>
      <c r="D61" s="456" t="s">
        <v>129</v>
      </c>
      <c r="E61" s="456" t="s">
        <v>11</v>
      </c>
      <c r="F61" s="537">
        <v>4.26</v>
      </c>
      <c r="G61" s="527"/>
    </row>
    <row r="62" spans="1:7" x14ac:dyDescent="0.25">
      <c r="A62" s="401" t="s">
        <v>131</v>
      </c>
      <c r="B62" s="44" t="s">
        <v>127</v>
      </c>
      <c r="C62" s="44" t="s">
        <v>128</v>
      </c>
      <c r="D62" s="44" t="s">
        <v>129</v>
      </c>
      <c r="E62" s="44" t="s">
        <v>11</v>
      </c>
      <c r="F62" s="538" t="s">
        <v>2488</v>
      </c>
      <c r="G62" s="529" t="s">
        <v>2489</v>
      </c>
    </row>
    <row r="63" spans="1:7" x14ac:dyDescent="0.25">
      <c r="A63" s="397" t="s">
        <v>158</v>
      </c>
      <c r="B63" s="62" t="s">
        <v>127</v>
      </c>
      <c r="C63" s="62" t="s">
        <v>128</v>
      </c>
      <c r="D63" s="62" t="s">
        <v>194</v>
      </c>
      <c r="E63" s="62" t="s">
        <v>11</v>
      </c>
      <c r="F63" s="544">
        <v>1.9</v>
      </c>
      <c r="G63" s="529"/>
    </row>
    <row r="64" spans="1:7" x14ac:dyDescent="0.25">
      <c r="A64" s="397" t="s">
        <v>158</v>
      </c>
      <c r="B64" s="62" t="s">
        <v>127</v>
      </c>
      <c r="C64" s="62" t="s">
        <v>128</v>
      </c>
      <c r="D64" s="62" t="s">
        <v>194</v>
      </c>
      <c r="E64" s="62" t="s">
        <v>97</v>
      </c>
      <c r="F64" s="544">
        <v>1.6</v>
      </c>
      <c r="G64" s="529"/>
    </row>
    <row r="65" spans="1:7" x14ac:dyDescent="0.25">
      <c r="A65" s="496" t="s">
        <v>1128</v>
      </c>
      <c r="B65" s="497" t="s">
        <v>127</v>
      </c>
      <c r="C65" s="497" t="s">
        <v>128</v>
      </c>
      <c r="D65" s="497" t="s">
        <v>1144</v>
      </c>
      <c r="E65" s="497" t="s">
        <v>11</v>
      </c>
      <c r="F65" s="539">
        <v>2</v>
      </c>
      <c r="G65" s="533"/>
    </row>
    <row r="66" spans="1:7" x14ac:dyDescent="0.25">
      <c r="A66" s="493" t="s">
        <v>1630</v>
      </c>
      <c r="B66" s="494" t="s">
        <v>1660</v>
      </c>
      <c r="C66" s="494" t="s">
        <v>1661</v>
      </c>
      <c r="D66" s="494" t="s">
        <v>1662</v>
      </c>
      <c r="E66" s="494" t="s">
        <v>21</v>
      </c>
      <c r="F66" s="543">
        <v>0.22</v>
      </c>
      <c r="G66" s="527"/>
    </row>
    <row r="67" spans="1:7" x14ac:dyDescent="0.25">
      <c r="A67" s="369" t="s">
        <v>1782</v>
      </c>
      <c r="B67" s="155" t="s">
        <v>1660</v>
      </c>
      <c r="C67" s="155" t="s">
        <v>1661</v>
      </c>
      <c r="D67" s="155" t="s">
        <v>1662</v>
      </c>
      <c r="E67" s="155" t="s">
        <v>21</v>
      </c>
      <c r="F67" s="538" t="s">
        <v>2488</v>
      </c>
      <c r="G67" s="529" t="s">
        <v>2489</v>
      </c>
    </row>
    <row r="68" spans="1:7" x14ac:dyDescent="0.25">
      <c r="A68" s="405" t="s">
        <v>158</v>
      </c>
      <c r="B68" s="73" t="s">
        <v>1660</v>
      </c>
      <c r="C68" s="73" t="s">
        <v>1661</v>
      </c>
      <c r="D68" s="73" t="s">
        <v>1834</v>
      </c>
      <c r="E68" s="73" t="s">
        <v>414</v>
      </c>
      <c r="F68" s="534">
        <v>0.90909090909090906</v>
      </c>
      <c r="G68" s="529"/>
    </row>
    <row r="69" spans="1:7" x14ac:dyDescent="0.25">
      <c r="A69" s="405" t="s">
        <v>158</v>
      </c>
      <c r="B69" s="73" t="s">
        <v>1660</v>
      </c>
      <c r="C69" s="73" t="s">
        <v>1661</v>
      </c>
      <c r="D69" s="73" t="s">
        <v>1834</v>
      </c>
      <c r="E69" s="73" t="s">
        <v>414</v>
      </c>
      <c r="F69" s="534">
        <v>0.26315789473684209</v>
      </c>
      <c r="G69" s="529"/>
    </row>
    <row r="70" spans="1:7" x14ac:dyDescent="0.25">
      <c r="A70" s="470" t="s">
        <v>1847</v>
      </c>
      <c r="B70" s="471" t="s">
        <v>1660</v>
      </c>
      <c r="C70" s="471" t="s">
        <v>1661</v>
      </c>
      <c r="D70" s="471" t="s">
        <v>1848</v>
      </c>
      <c r="E70" s="471" t="s">
        <v>11</v>
      </c>
      <c r="F70" s="536" t="s">
        <v>2488</v>
      </c>
      <c r="G70" s="533" t="s">
        <v>2489</v>
      </c>
    </row>
    <row r="71" spans="1:7" x14ac:dyDescent="0.25">
      <c r="A71" s="359" t="s">
        <v>17</v>
      </c>
      <c r="B71" s="360" t="s">
        <v>29</v>
      </c>
      <c r="C71" s="360" t="s">
        <v>30</v>
      </c>
      <c r="D71" s="360" t="s">
        <v>31</v>
      </c>
      <c r="E71" s="360" t="s">
        <v>21</v>
      </c>
      <c r="F71" s="546">
        <v>0.51626226122870422</v>
      </c>
      <c r="G71" s="527"/>
    </row>
    <row r="72" spans="1:7" ht="18.75" x14ac:dyDescent="0.35">
      <c r="A72" s="367" t="s">
        <v>914</v>
      </c>
      <c r="B72" s="112" t="s">
        <v>29</v>
      </c>
      <c r="C72" s="112" t="s">
        <v>30</v>
      </c>
      <c r="D72" s="112" t="s">
        <v>31</v>
      </c>
      <c r="E72" s="112" t="s">
        <v>11</v>
      </c>
      <c r="F72" s="544" t="s">
        <v>2495</v>
      </c>
      <c r="G72" s="542" t="s">
        <v>2492</v>
      </c>
    </row>
    <row r="73" spans="1:7" x14ac:dyDescent="0.25">
      <c r="A73" s="387" t="s">
        <v>1685</v>
      </c>
      <c r="B73" s="238" t="s">
        <v>29</v>
      </c>
      <c r="C73" s="238" t="s">
        <v>30</v>
      </c>
      <c r="D73" s="238" t="s">
        <v>31</v>
      </c>
      <c r="E73" s="238" t="s">
        <v>11</v>
      </c>
      <c r="F73" s="535">
        <v>1.46</v>
      </c>
      <c r="G73" s="529"/>
    </row>
    <row r="74" spans="1:7" x14ac:dyDescent="0.25">
      <c r="A74" s="405" t="s">
        <v>158</v>
      </c>
      <c r="B74" s="73" t="s">
        <v>29</v>
      </c>
      <c r="C74" s="73" t="s">
        <v>30</v>
      </c>
      <c r="D74" s="73" t="s">
        <v>1825</v>
      </c>
      <c r="E74" s="73" t="s">
        <v>97</v>
      </c>
      <c r="F74" s="544">
        <v>1.3</v>
      </c>
      <c r="G74" s="529"/>
    </row>
    <row r="75" spans="1:7" x14ac:dyDescent="0.25">
      <c r="A75" s="405" t="s">
        <v>158</v>
      </c>
      <c r="B75" s="73" t="s">
        <v>29</v>
      </c>
      <c r="C75" s="73" t="s">
        <v>30</v>
      </c>
      <c r="D75" s="73" t="s">
        <v>1825</v>
      </c>
      <c r="E75" s="73" t="s">
        <v>11</v>
      </c>
      <c r="F75" s="544">
        <v>1.7</v>
      </c>
      <c r="G75" s="529"/>
    </row>
    <row r="76" spans="1:7" x14ac:dyDescent="0.25">
      <c r="A76" s="451" t="s">
        <v>1887</v>
      </c>
      <c r="B76" s="452" t="s">
        <v>29</v>
      </c>
      <c r="C76" s="452" t="s">
        <v>30</v>
      </c>
      <c r="D76" s="452" t="s">
        <v>1967</v>
      </c>
      <c r="E76" s="452" t="s">
        <v>11</v>
      </c>
      <c r="F76" s="539">
        <v>1.43</v>
      </c>
      <c r="G76" s="533"/>
    </row>
    <row r="77" spans="1:7" x14ac:dyDescent="0.25">
      <c r="A77" s="459" t="s">
        <v>158</v>
      </c>
      <c r="B77" s="460" t="s">
        <v>255</v>
      </c>
      <c r="C77" s="460" t="s">
        <v>256</v>
      </c>
      <c r="D77" s="460" t="s">
        <v>257</v>
      </c>
      <c r="E77" s="460" t="s">
        <v>414</v>
      </c>
      <c r="F77" s="546">
        <v>0.4</v>
      </c>
      <c r="G77" s="527"/>
    </row>
    <row r="78" spans="1:7" x14ac:dyDescent="0.25">
      <c r="A78" s="397" t="s">
        <v>158</v>
      </c>
      <c r="B78" s="62" t="s">
        <v>255</v>
      </c>
      <c r="C78" s="62" t="s">
        <v>256</v>
      </c>
      <c r="D78" s="62" t="s">
        <v>257</v>
      </c>
      <c r="E78" s="62" t="s">
        <v>414</v>
      </c>
      <c r="F78" s="534">
        <v>0.52631578947368418</v>
      </c>
      <c r="G78" s="529"/>
    </row>
    <row r="79" spans="1:7" x14ac:dyDescent="0.25">
      <c r="A79" s="373" t="s">
        <v>7</v>
      </c>
      <c r="B79" s="182" t="s">
        <v>255</v>
      </c>
      <c r="C79" s="182" t="s">
        <v>256</v>
      </c>
      <c r="D79" s="182" t="s">
        <v>1214</v>
      </c>
      <c r="E79" s="182" t="s">
        <v>21</v>
      </c>
      <c r="F79" s="534">
        <v>0.83333333333333337</v>
      </c>
      <c r="G79" s="529"/>
    </row>
    <row r="80" spans="1:7" x14ac:dyDescent="0.25">
      <c r="A80" s="391" t="s">
        <v>1730</v>
      </c>
      <c r="B80" s="190" t="s">
        <v>255</v>
      </c>
      <c r="C80" s="190" t="s">
        <v>256</v>
      </c>
      <c r="D80" s="190" t="s">
        <v>1214</v>
      </c>
      <c r="E80" s="190" t="s">
        <v>1731</v>
      </c>
      <c r="F80" s="538" t="s">
        <v>2488</v>
      </c>
      <c r="G80" s="529" t="s">
        <v>2489</v>
      </c>
    </row>
    <row r="81" spans="1:7" x14ac:dyDescent="0.25">
      <c r="A81" s="470" t="s">
        <v>1847</v>
      </c>
      <c r="B81" s="471" t="s">
        <v>255</v>
      </c>
      <c r="C81" s="471" t="s">
        <v>256</v>
      </c>
      <c r="D81" s="471" t="s">
        <v>257</v>
      </c>
      <c r="E81" s="471" t="s">
        <v>21</v>
      </c>
      <c r="F81" s="536" t="s">
        <v>2488</v>
      </c>
      <c r="G81" s="533" t="s">
        <v>2489</v>
      </c>
    </row>
    <row r="82" spans="1:7" x14ac:dyDescent="0.25">
      <c r="A82" s="499" t="s">
        <v>7</v>
      </c>
      <c r="B82" s="500" t="s">
        <v>8</v>
      </c>
      <c r="C82" s="500" t="s">
        <v>9</v>
      </c>
      <c r="D82" s="500" t="s">
        <v>10</v>
      </c>
      <c r="E82" s="500" t="s">
        <v>11</v>
      </c>
      <c r="F82" s="551">
        <v>1.9</v>
      </c>
      <c r="G82" s="527"/>
    </row>
    <row r="83" spans="1:7" x14ac:dyDescent="0.25">
      <c r="A83" s="371" t="s">
        <v>270</v>
      </c>
      <c r="B83" s="82" t="s">
        <v>8</v>
      </c>
      <c r="C83" s="82" t="s">
        <v>9</v>
      </c>
      <c r="D83" s="82" t="s">
        <v>271</v>
      </c>
      <c r="E83" s="82" t="s">
        <v>11</v>
      </c>
      <c r="F83" s="552">
        <v>2</v>
      </c>
      <c r="G83" s="529"/>
    </row>
    <row r="84" spans="1:7" x14ac:dyDescent="0.25">
      <c r="A84" s="423" t="s">
        <v>417</v>
      </c>
      <c r="B84" s="94" t="s">
        <v>8</v>
      </c>
      <c r="C84" s="94" t="s">
        <v>9</v>
      </c>
      <c r="D84" s="94" t="s">
        <v>432</v>
      </c>
      <c r="E84" s="94" t="s">
        <v>11</v>
      </c>
      <c r="F84" s="552">
        <v>1.5</v>
      </c>
      <c r="G84" s="529"/>
    </row>
    <row r="85" spans="1:7" x14ac:dyDescent="0.25">
      <c r="A85" s="463" t="s">
        <v>7</v>
      </c>
      <c r="B85" s="464" t="s">
        <v>8</v>
      </c>
      <c r="C85" s="464" t="s">
        <v>9</v>
      </c>
      <c r="D85" s="464" t="s">
        <v>10</v>
      </c>
      <c r="E85" s="464" t="s">
        <v>11</v>
      </c>
      <c r="F85" s="541">
        <v>2.1</v>
      </c>
      <c r="G85" s="533"/>
    </row>
    <row r="86" spans="1:7" x14ac:dyDescent="0.25">
      <c r="A86" s="459" t="s">
        <v>158</v>
      </c>
      <c r="B86" s="460" t="s">
        <v>207</v>
      </c>
      <c r="C86" s="460" t="s">
        <v>208</v>
      </c>
      <c r="D86" s="460" t="s">
        <v>209</v>
      </c>
      <c r="E86" s="460" t="s">
        <v>414</v>
      </c>
      <c r="F86" s="550">
        <v>0.96</v>
      </c>
      <c r="G86" s="527"/>
    </row>
    <row r="87" spans="1:7" x14ac:dyDescent="0.25">
      <c r="A87" s="397" t="s">
        <v>158</v>
      </c>
      <c r="B87" s="62" t="s">
        <v>207</v>
      </c>
      <c r="C87" s="62" t="s">
        <v>208</v>
      </c>
      <c r="D87" s="62" t="s">
        <v>209</v>
      </c>
      <c r="E87" s="62" t="s">
        <v>414</v>
      </c>
      <c r="F87" s="553">
        <v>0.72</v>
      </c>
      <c r="G87" s="529"/>
    </row>
    <row r="88" spans="1:7" x14ac:dyDescent="0.25">
      <c r="A88" s="363" t="s">
        <v>459</v>
      </c>
      <c r="B88" s="103" t="s">
        <v>207</v>
      </c>
      <c r="C88" s="103" t="s">
        <v>694</v>
      </c>
      <c r="D88" s="103" t="s">
        <v>695</v>
      </c>
      <c r="E88" s="103" t="s">
        <v>21</v>
      </c>
      <c r="F88" s="538" t="s">
        <v>2488</v>
      </c>
      <c r="G88" s="529" t="s">
        <v>2489</v>
      </c>
    </row>
    <row r="89" spans="1:7" x14ac:dyDescent="0.25">
      <c r="A89" s="417" t="s">
        <v>1153</v>
      </c>
      <c r="B89" s="164" t="s">
        <v>207</v>
      </c>
      <c r="C89" s="164" t="s">
        <v>208</v>
      </c>
      <c r="D89" s="164" t="s">
        <v>209</v>
      </c>
      <c r="E89" s="164" t="s">
        <v>11</v>
      </c>
      <c r="F89" s="538" t="s">
        <v>2488</v>
      </c>
      <c r="G89" s="529" t="s">
        <v>2489</v>
      </c>
    </row>
    <row r="90" spans="1:7" x14ac:dyDescent="0.25">
      <c r="A90" s="463" t="s">
        <v>7</v>
      </c>
      <c r="B90" s="464" t="s">
        <v>207</v>
      </c>
      <c r="C90" s="464" t="s">
        <v>208</v>
      </c>
      <c r="D90" s="464" t="s">
        <v>695</v>
      </c>
      <c r="E90" s="464" t="s">
        <v>21</v>
      </c>
      <c r="F90" s="532">
        <v>0.91</v>
      </c>
      <c r="G90" s="533"/>
    </row>
    <row r="91" spans="1:7" x14ac:dyDescent="0.25">
      <c r="A91" s="499" t="s">
        <v>7</v>
      </c>
      <c r="B91" s="500" t="s">
        <v>14</v>
      </c>
      <c r="C91" s="500" t="s">
        <v>15</v>
      </c>
      <c r="D91" s="500" t="s">
        <v>16</v>
      </c>
      <c r="E91" s="500" t="s">
        <v>11</v>
      </c>
      <c r="F91" s="550">
        <v>1.3</v>
      </c>
      <c r="G91" s="527"/>
    </row>
    <row r="92" spans="1:7" x14ac:dyDescent="0.25">
      <c r="A92" s="427" t="s">
        <v>95</v>
      </c>
      <c r="B92" s="316" t="s">
        <v>14</v>
      </c>
      <c r="C92" s="316" t="s">
        <v>15</v>
      </c>
      <c r="D92" s="316" t="s">
        <v>96</v>
      </c>
      <c r="E92" s="316" t="s">
        <v>97</v>
      </c>
      <c r="F92" s="553">
        <v>1.4</v>
      </c>
      <c r="G92" s="529"/>
    </row>
    <row r="93" spans="1:7" x14ac:dyDescent="0.25">
      <c r="A93" s="371" t="s">
        <v>270</v>
      </c>
      <c r="B93" s="82" t="s">
        <v>14</v>
      </c>
      <c r="C93" s="82" t="s">
        <v>15</v>
      </c>
      <c r="D93" s="82" t="s">
        <v>96</v>
      </c>
      <c r="E93" s="82" t="s">
        <v>11</v>
      </c>
      <c r="F93" s="553">
        <v>1.5</v>
      </c>
      <c r="G93" s="529"/>
    </row>
    <row r="94" spans="1:7" x14ac:dyDescent="0.25">
      <c r="A94" s="502" t="s">
        <v>417</v>
      </c>
      <c r="B94" s="503" t="s">
        <v>14</v>
      </c>
      <c r="C94" s="503" t="s">
        <v>15</v>
      </c>
      <c r="D94" s="503" t="s">
        <v>16</v>
      </c>
      <c r="E94" s="503" t="s">
        <v>11</v>
      </c>
      <c r="F94" s="532">
        <v>1.3</v>
      </c>
      <c r="G94" s="533"/>
    </row>
    <row r="95" spans="1:7" x14ac:dyDescent="0.25">
      <c r="A95" s="505" t="s">
        <v>417</v>
      </c>
      <c r="B95" s="506" t="s">
        <v>429</v>
      </c>
      <c r="C95" s="506" t="s">
        <v>430</v>
      </c>
      <c r="D95" s="506" t="s">
        <v>431</v>
      </c>
      <c r="E95" s="506" t="s">
        <v>21</v>
      </c>
      <c r="F95" s="550">
        <v>0.77</v>
      </c>
      <c r="G95" s="527"/>
    </row>
    <row r="96" spans="1:7" ht="18.75" x14ac:dyDescent="0.35">
      <c r="A96" s="367" t="s">
        <v>914</v>
      </c>
      <c r="B96" s="112" t="s">
        <v>429</v>
      </c>
      <c r="C96" s="112" t="s">
        <v>430</v>
      </c>
      <c r="D96" s="112" t="s">
        <v>941</v>
      </c>
      <c r="E96" s="112" t="s">
        <v>21</v>
      </c>
      <c r="F96" s="544" t="s">
        <v>2496</v>
      </c>
      <c r="G96" s="542" t="s">
        <v>2492</v>
      </c>
    </row>
    <row r="97" spans="1:7" x14ac:dyDescent="0.25">
      <c r="A97" s="365" t="s">
        <v>1630</v>
      </c>
      <c r="B97" s="14" t="s">
        <v>429</v>
      </c>
      <c r="C97" s="14" t="s">
        <v>430</v>
      </c>
      <c r="D97" s="14" t="s">
        <v>941</v>
      </c>
      <c r="E97" s="14" t="s">
        <v>21</v>
      </c>
      <c r="F97" s="553">
        <v>0.13</v>
      </c>
      <c r="G97" s="529"/>
    </row>
    <row r="98" spans="1:7" x14ac:dyDescent="0.25">
      <c r="A98" s="470" t="s">
        <v>1847</v>
      </c>
      <c r="B98" s="471" t="s">
        <v>429</v>
      </c>
      <c r="C98" s="471" t="s">
        <v>430</v>
      </c>
      <c r="D98" s="471" t="s">
        <v>1883</v>
      </c>
      <c r="E98" s="471" t="s">
        <v>21</v>
      </c>
      <c r="F98" s="536" t="s">
        <v>2488</v>
      </c>
      <c r="G98" s="533" t="s">
        <v>2489</v>
      </c>
    </row>
    <row r="99" spans="1:7" x14ac:dyDescent="0.25">
      <c r="A99" s="479" t="s">
        <v>131</v>
      </c>
      <c r="B99" s="480" t="s">
        <v>136</v>
      </c>
      <c r="C99" s="480" t="s">
        <v>137</v>
      </c>
      <c r="D99" s="480" t="s">
        <v>138</v>
      </c>
      <c r="E99" s="480" t="s">
        <v>11</v>
      </c>
      <c r="F99" s="540" t="s">
        <v>2488</v>
      </c>
      <c r="G99" s="527" t="s">
        <v>2489</v>
      </c>
    </row>
    <row r="100" spans="1:7" ht="34.5" x14ac:dyDescent="0.25">
      <c r="A100" s="367" t="s">
        <v>914</v>
      </c>
      <c r="B100" s="112" t="s">
        <v>136</v>
      </c>
      <c r="C100" s="112" t="s">
        <v>137</v>
      </c>
      <c r="D100" s="112" t="s">
        <v>972</v>
      </c>
      <c r="E100" s="112" t="s">
        <v>11</v>
      </c>
      <c r="F100" s="544" t="s">
        <v>2486</v>
      </c>
      <c r="G100" s="531" t="s">
        <v>2487</v>
      </c>
    </row>
    <row r="101" spans="1:7" x14ac:dyDescent="0.25">
      <c r="A101" s="403" t="s">
        <v>1128</v>
      </c>
      <c r="B101" s="143" t="s">
        <v>136</v>
      </c>
      <c r="C101" s="143" t="s">
        <v>137</v>
      </c>
      <c r="D101" s="143" t="s">
        <v>1134</v>
      </c>
      <c r="E101" s="143" t="s">
        <v>11</v>
      </c>
      <c r="F101" s="544">
        <v>2</v>
      </c>
      <c r="G101" s="529"/>
    </row>
    <row r="102" spans="1:7" x14ac:dyDescent="0.25">
      <c r="A102" s="429" t="s">
        <v>1150</v>
      </c>
      <c r="B102" s="322" t="s">
        <v>136</v>
      </c>
      <c r="C102" s="322" t="s">
        <v>137</v>
      </c>
      <c r="D102" s="322" t="s">
        <v>1134</v>
      </c>
      <c r="E102" s="322" t="s">
        <v>1151</v>
      </c>
      <c r="F102" s="538" t="s">
        <v>2488</v>
      </c>
      <c r="G102" s="529" t="s">
        <v>2489</v>
      </c>
    </row>
    <row r="103" spans="1:7" x14ac:dyDescent="0.25">
      <c r="A103" s="365" t="s">
        <v>1630</v>
      </c>
      <c r="B103" s="14" t="s">
        <v>136</v>
      </c>
      <c r="C103" s="14" t="s">
        <v>137</v>
      </c>
      <c r="D103" s="14" t="s">
        <v>972</v>
      </c>
      <c r="E103" s="14" t="s">
        <v>11</v>
      </c>
      <c r="F103" s="535">
        <v>2.13</v>
      </c>
      <c r="G103" s="529"/>
    </row>
    <row r="104" spans="1:7" x14ac:dyDescent="0.25">
      <c r="A104" s="395" t="s">
        <v>1683</v>
      </c>
      <c r="B104" s="226" t="s">
        <v>136</v>
      </c>
      <c r="C104" s="226" t="s">
        <v>137</v>
      </c>
      <c r="D104" s="226" t="s">
        <v>1134</v>
      </c>
      <c r="E104" s="226" t="s">
        <v>11</v>
      </c>
      <c r="F104" s="538" t="s">
        <v>2488</v>
      </c>
      <c r="G104" s="529" t="s">
        <v>2489</v>
      </c>
    </row>
    <row r="105" spans="1:7" x14ac:dyDescent="0.25">
      <c r="A105" s="369" t="s">
        <v>1782</v>
      </c>
      <c r="B105" s="155" t="s">
        <v>136</v>
      </c>
      <c r="C105" s="155" t="s">
        <v>137</v>
      </c>
      <c r="D105" s="155" t="s">
        <v>972</v>
      </c>
      <c r="E105" s="155" t="s">
        <v>11</v>
      </c>
      <c r="F105" s="538" t="s">
        <v>2488</v>
      </c>
      <c r="G105" s="529" t="s">
        <v>2489</v>
      </c>
    </row>
    <row r="106" spans="1:7" x14ac:dyDescent="0.25">
      <c r="A106" s="399" t="s">
        <v>1847</v>
      </c>
      <c r="B106" s="253" t="s">
        <v>136</v>
      </c>
      <c r="C106" s="253" t="s">
        <v>137</v>
      </c>
      <c r="D106" s="253" t="s">
        <v>1134</v>
      </c>
      <c r="E106" s="253" t="s">
        <v>11</v>
      </c>
      <c r="F106" s="538" t="s">
        <v>2488</v>
      </c>
      <c r="G106" s="529" t="s">
        <v>2489</v>
      </c>
    </row>
    <row r="107" spans="1:7" x14ac:dyDescent="0.25">
      <c r="A107" s="431" t="s">
        <v>1886</v>
      </c>
      <c r="B107" s="313" t="s">
        <v>136</v>
      </c>
      <c r="C107" s="313" t="s">
        <v>137</v>
      </c>
      <c r="D107" s="313" t="s">
        <v>1134</v>
      </c>
      <c r="E107" s="313" t="s">
        <v>11</v>
      </c>
      <c r="F107" s="538" t="s">
        <v>2488</v>
      </c>
      <c r="G107" s="529" t="s">
        <v>2489</v>
      </c>
    </row>
    <row r="108" spans="1:7" x14ac:dyDescent="0.25">
      <c r="A108" s="389" t="s">
        <v>1887</v>
      </c>
      <c r="B108" s="271" t="s">
        <v>136</v>
      </c>
      <c r="C108" s="271" t="s">
        <v>137</v>
      </c>
      <c r="D108" s="271" t="s">
        <v>1928</v>
      </c>
      <c r="E108" s="271" t="s">
        <v>11</v>
      </c>
      <c r="F108" s="535">
        <v>1.24</v>
      </c>
      <c r="G108" s="529"/>
    </row>
    <row r="109" spans="1:7" x14ac:dyDescent="0.25">
      <c r="A109" s="439" t="s">
        <v>459</v>
      </c>
      <c r="B109" s="440" t="s">
        <v>136</v>
      </c>
      <c r="C109" s="440" t="s">
        <v>712</v>
      </c>
      <c r="D109" s="440" t="s">
        <v>713</v>
      </c>
      <c r="E109" s="440" t="s">
        <v>21</v>
      </c>
      <c r="F109" s="536" t="s">
        <v>2488</v>
      </c>
      <c r="G109" s="533" t="s">
        <v>2489</v>
      </c>
    </row>
    <row r="110" spans="1:7" x14ac:dyDescent="0.25">
      <c r="A110" s="508" t="s">
        <v>1153</v>
      </c>
      <c r="B110" s="509" t="s">
        <v>1157</v>
      </c>
      <c r="C110" s="509" t="s">
        <v>669</v>
      </c>
      <c r="D110" s="509" t="s">
        <v>1158</v>
      </c>
      <c r="E110" s="509" t="s">
        <v>21</v>
      </c>
      <c r="F110" s="540" t="s">
        <v>2488</v>
      </c>
      <c r="G110" s="527" t="s">
        <v>2489</v>
      </c>
    </row>
    <row r="111" spans="1:7" x14ac:dyDescent="0.25">
      <c r="A111" s="405" t="s">
        <v>158</v>
      </c>
      <c r="B111" s="73" t="s">
        <v>1157</v>
      </c>
      <c r="C111" s="73" t="s">
        <v>669</v>
      </c>
      <c r="D111" s="73" t="s">
        <v>1827</v>
      </c>
      <c r="E111" s="73" t="s">
        <v>414</v>
      </c>
      <c r="F111" s="534">
        <v>0.83333333333333337</v>
      </c>
      <c r="G111" s="529"/>
    </row>
    <row r="112" spans="1:7" x14ac:dyDescent="0.25">
      <c r="A112" s="405" t="s">
        <v>158</v>
      </c>
      <c r="B112" s="73" t="s">
        <v>1157</v>
      </c>
      <c r="C112" s="73" t="s">
        <v>669</v>
      </c>
      <c r="D112" s="73" t="s">
        <v>1827</v>
      </c>
      <c r="E112" s="73" t="s">
        <v>414</v>
      </c>
      <c r="F112" s="534">
        <v>0.47619047619047616</v>
      </c>
      <c r="G112" s="529"/>
    </row>
    <row r="113" spans="1:7" x14ac:dyDescent="0.25">
      <c r="A113" s="399" t="s">
        <v>1847</v>
      </c>
      <c r="B113" s="253" t="s">
        <v>1157</v>
      </c>
      <c r="C113" s="253" t="s">
        <v>669</v>
      </c>
      <c r="D113" s="253" t="s">
        <v>1863</v>
      </c>
      <c r="E113" s="253" t="s">
        <v>11</v>
      </c>
      <c r="F113" s="538" t="s">
        <v>2488</v>
      </c>
      <c r="G113" s="529" t="s">
        <v>2489</v>
      </c>
    </row>
    <row r="114" spans="1:7" x14ac:dyDescent="0.25">
      <c r="A114" s="389" t="s">
        <v>1887</v>
      </c>
      <c r="B114" s="271" t="s">
        <v>1157</v>
      </c>
      <c r="C114" s="271" t="s">
        <v>669</v>
      </c>
      <c r="D114" s="271" t="s">
        <v>1955</v>
      </c>
      <c r="E114" s="271" t="s">
        <v>21</v>
      </c>
      <c r="F114" s="544">
        <v>0.52</v>
      </c>
      <c r="G114" s="529"/>
    </row>
    <row r="115" spans="1:7" x14ac:dyDescent="0.25">
      <c r="A115" s="439" t="s">
        <v>459</v>
      </c>
      <c r="B115" s="440" t="s">
        <v>668</v>
      </c>
      <c r="C115" s="440" t="s">
        <v>669</v>
      </c>
      <c r="D115" s="440" t="s">
        <v>670</v>
      </c>
      <c r="E115" s="440" t="s">
        <v>21</v>
      </c>
      <c r="F115" s="536" t="s">
        <v>2488</v>
      </c>
      <c r="G115" s="533" t="s">
        <v>2489</v>
      </c>
    </row>
    <row r="116" spans="1:7" x14ac:dyDescent="0.25">
      <c r="A116" s="511" t="s">
        <v>1096</v>
      </c>
      <c r="B116" s="512" t="s">
        <v>1097</v>
      </c>
      <c r="C116" s="512" t="s">
        <v>1098</v>
      </c>
      <c r="D116" s="512" t="s">
        <v>1099</v>
      </c>
      <c r="E116" s="512" t="s">
        <v>1100</v>
      </c>
      <c r="F116" s="540" t="s">
        <v>2488</v>
      </c>
      <c r="G116" s="527" t="s">
        <v>2489</v>
      </c>
    </row>
    <row r="117" spans="1:7" x14ac:dyDescent="0.25">
      <c r="A117" s="412" t="s">
        <v>1159</v>
      </c>
      <c r="B117" s="173" t="s">
        <v>1097</v>
      </c>
      <c r="C117" s="173" t="s">
        <v>1098</v>
      </c>
      <c r="D117" s="173" t="s">
        <v>1185</v>
      </c>
      <c r="E117" s="173" t="s">
        <v>11</v>
      </c>
      <c r="F117" s="538" t="s">
        <v>2488</v>
      </c>
      <c r="G117" s="529" t="s">
        <v>2489</v>
      </c>
    </row>
    <row r="118" spans="1:7" x14ac:dyDescent="0.25">
      <c r="A118" s="405" t="s">
        <v>158</v>
      </c>
      <c r="B118" s="73" t="s">
        <v>1097</v>
      </c>
      <c r="C118" s="73" t="s">
        <v>1098</v>
      </c>
      <c r="D118" s="554" t="s">
        <v>1099</v>
      </c>
      <c r="E118" s="73" t="s">
        <v>21</v>
      </c>
      <c r="F118" s="535">
        <v>1</v>
      </c>
      <c r="G118" s="529"/>
    </row>
    <row r="119" spans="1:7" x14ac:dyDescent="0.25">
      <c r="A119" s="405" t="s">
        <v>158</v>
      </c>
      <c r="B119" s="73" t="s">
        <v>1097</v>
      </c>
      <c r="C119" s="73" t="s">
        <v>1098</v>
      </c>
      <c r="D119" s="554" t="s">
        <v>1185</v>
      </c>
      <c r="E119" s="73" t="s">
        <v>97</v>
      </c>
      <c r="F119" s="548">
        <v>10.4</v>
      </c>
      <c r="G119" s="529"/>
    </row>
    <row r="120" spans="1:7" x14ac:dyDescent="0.25">
      <c r="A120" s="399" t="s">
        <v>1847</v>
      </c>
      <c r="B120" s="253" t="s">
        <v>1097</v>
      </c>
      <c r="C120" s="253" t="s">
        <v>1098</v>
      </c>
      <c r="D120" s="253" t="s">
        <v>1099</v>
      </c>
      <c r="E120" s="253" t="s">
        <v>11</v>
      </c>
      <c r="F120" s="538" t="s">
        <v>2488</v>
      </c>
      <c r="G120" s="529" t="s">
        <v>2489</v>
      </c>
    </row>
    <row r="121" spans="1:7" x14ac:dyDescent="0.25">
      <c r="A121" s="514" t="s">
        <v>1983</v>
      </c>
      <c r="B121" s="515" t="s">
        <v>1097</v>
      </c>
      <c r="C121" s="515" t="s">
        <v>1098</v>
      </c>
      <c r="D121" s="515" t="s">
        <v>1099</v>
      </c>
      <c r="E121" s="515" t="s">
        <v>2030</v>
      </c>
      <c r="F121" s="536" t="s">
        <v>2488</v>
      </c>
      <c r="G121" s="533" t="s">
        <v>2489</v>
      </c>
    </row>
    <row r="122" spans="1:7" x14ac:dyDescent="0.25">
      <c r="A122" s="459" t="s">
        <v>158</v>
      </c>
      <c r="B122" s="460" t="s">
        <v>201</v>
      </c>
      <c r="C122" s="460" t="s">
        <v>202</v>
      </c>
      <c r="D122" s="555" t="s">
        <v>1049</v>
      </c>
      <c r="E122" s="460" t="s">
        <v>21</v>
      </c>
      <c r="F122" s="546">
        <v>0.76923076923076916</v>
      </c>
      <c r="G122" s="527"/>
    </row>
    <row r="123" spans="1:7" x14ac:dyDescent="0.25">
      <c r="A123" s="397" t="s">
        <v>158</v>
      </c>
      <c r="B123" s="62" t="s">
        <v>201</v>
      </c>
      <c r="C123" s="62" t="s">
        <v>202</v>
      </c>
      <c r="D123" s="556" t="s">
        <v>1049</v>
      </c>
      <c r="E123" s="62" t="s">
        <v>97</v>
      </c>
      <c r="F123" s="544">
        <v>1.3</v>
      </c>
      <c r="G123" s="529"/>
    </row>
    <row r="124" spans="1:7" ht="18.75" x14ac:dyDescent="0.35">
      <c r="A124" s="367" t="s">
        <v>914</v>
      </c>
      <c r="B124" s="112" t="s">
        <v>201</v>
      </c>
      <c r="C124" s="112" t="s">
        <v>202</v>
      </c>
      <c r="D124" s="112" t="s">
        <v>1049</v>
      </c>
      <c r="E124" s="112" t="s">
        <v>11</v>
      </c>
      <c r="F124" s="544" t="s">
        <v>2491</v>
      </c>
      <c r="G124" s="542" t="s">
        <v>2492</v>
      </c>
    </row>
    <row r="125" spans="1:7" x14ac:dyDescent="0.25">
      <c r="A125" s="369" t="s">
        <v>1782</v>
      </c>
      <c r="B125" s="155" t="s">
        <v>201</v>
      </c>
      <c r="C125" s="155" t="s">
        <v>202</v>
      </c>
      <c r="D125" s="155" t="s">
        <v>1049</v>
      </c>
      <c r="E125" s="155" t="s">
        <v>21</v>
      </c>
      <c r="F125" s="538" t="s">
        <v>2488</v>
      </c>
      <c r="G125" s="529" t="s">
        <v>2489</v>
      </c>
    </row>
    <row r="126" spans="1:7" x14ac:dyDescent="0.25">
      <c r="A126" s="405" t="s">
        <v>158</v>
      </c>
      <c r="B126" s="73" t="s">
        <v>201</v>
      </c>
      <c r="C126" s="73" t="s">
        <v>202</v>
      </c>
      <c r="D126" s="73" t="s">
        <v>1826</v>
      </c>
      <c r="E126" s="73" t="s">
        <v>21</v>
      </c>
      <c r="F126" s="534">
        <v>0.55555555555555558</v>
      </c>
      <c r="G126" s="529"/>
    </row>
    <row r="127" spans="1:7" x14ac:dyDescent="0.25">
      <c r="A127" s="405" t="s">
        <v>158</v>
      </c>
      <c r="B127" s="73" t="s">
        <v>201</v>
      </c>
      <c r="C127" s="73" t="s">
        <v>202</v>
      </c>
      <c r="D127" s="73" t="s">
        <v>1826</v>
      </c>
      <c r="E127" s="73" t="s">
        <v>414</v>
      </c>
      <c r="F127" s="534">
        <v>0.55555555555555558</v>
      </c>
      <c r="G127" s="529"/>
    </row>
    <row r="128" spans="1:7" x14ac:dyDescent="0.25">
      <c r="A128" s="451" t="s">
        <v>1887</v>
      </c>
      <c r="B128" s="452" t="s">
        <v>201</v>
      </c>
      <c r="C128" s="452" t="s">
        <v>202</v>
      </c>
      <c r="D128" s="452" t="s">
        <v>1948</v>
      </c>
      <c r="E128" s="452" t="s">
        <v>414</v>
      </c>
      <c r="F128" s="545">
        <v>0.65</v>
      </c>
      <c r="G128" s="533"/>
    </row>
    <row r="129" spans="1:7" x14ac:dyDescent="0.25">
      <c r="A129" s="467" t="s">
        <v>459</v>
      </c>
      <c r="B129" s="468" t="s">
        <v>815</v>
      </c>
      <c r="C129" s="468" t="s">
        <v>816</v>
      </c>
      <c r="D129" s="468" t="s">
        <v>817</v>
      </c>
      <c r="E129" s="468" t="s">
        <v>21</v>
      </c>
      <c r="F129" s="540" t="s">
        <v>2488</v>
      </c>
      <c r="G129" s="527" t="s">
        <v>2489</v>
      </c>
    </row>
    <row r="130" spans="1:7" x14ac:dyDescent="0.25">
      <c r="A130" s="410" t="s">
        <v>1586</v>
      </c>
      <c r="B130" s="208" t="s">
        <v>815</v>
      </c>
      <c r="C130" s="208" t="s">
        <v>816</v>
      </c>
      <c r="D130" s="208" t="s">
        <v>1610</v>
      </c>
      <c r="E130" s="208" t="s">
        <v>11</v>
      </c>
      <c r="F130" s="538" t="s">
        <v>2488</v>
      </c>
      <c r="G130" s="529" t="s">
        <v>2489</v>
      </c>
    </row>
    <row r="131" spans="1:7" x14ac:dyDescent="0.25">
      <c r="A131" s="369" t="s">
        <v>1782</v>
      </c>
      <c r="B131" s="155" t="s">
        <v>815</v>
      </c>
      <c r="C131" s="155" t="s">
        <v>816</v>
      </c>
      <c r="D131" s="155" t="s">
        <v>817</v>
      </c>
      <c r="E131" s="155" t="s">
        <v>21</v>
      </c>
      <c r="F131" s="538" t="s">
        <v>2488</v>
      </c>
      <c r="G131" s="529" t="s">
        <v>2489</v>
      </c>
    </row>
    <row r="132" spans="1:7" x14ac:dyDescent="0.25">
      <c r="A132" s="451" t="s">
        <v>1887</v>
      </c>
      <c r="B132" s="452" t="s">
        <v>815</v>
      </c>
      <c r="C132" s="452" t="s">
        <v>816</v>
      </c>
      <c r="D132" s="452" t="s">
        <v>1951</v>
      </c>
      <c r="E132" s="452" t="s">
        <v>21</v>
      </c>
      <c r="F132" s="532">
        <v>0.59</v>
      </c>
      <c r="G132" s="533"/>
    </row>
    <row r="133" spans="1:7" x14ac:dyDescent="0.25">
      <c r="A133" s="359" t="s">
        <v>17</v>
      </c>
      <c r="B133" s="360" t="s">
        <v>75</v>
      </c>
      <c r="C133" s="360" t="s">
        <v>76</v>
      </c>
      <c r="D133" s="360" t="s">
        <v>77</v>
      </c>
      <c r="E133" s="360" t="s">
        <v>11</v>
      </c>
      <c r="F133" s="537">
        <v>1.2157</v>
      </c>
      <c r="G133" s="527"/>
    </row>
    <row r="134" spans="1:7" x14ac:dyDescent="0.25">
      <c r="A134" s="363" t="s">
        <v>459</v>
      </c>
      <c r="B134" s="103" t="s">
        <v>75</v>
      </c>
      <c r="C134" s="103" t="s">
        <v>734</v>
      </c>
      <c r="D134" s="103" t="s">
        <v>77</v>
      </c>
      <c r="E134" s="103" t="s">
        <v>21</v>
      </c>
      <c r="F134" s="538" t="s">
        <v>2488</v>
      </c>
      <c r="G134" s="529" t="s">
        <v>2489</v>
      </c>
    </row>
    <row r="135" spans="1:7" x14ac:dyDescent="0.25">
      <c r="A135" s="365" t="s">
        <v>1630</v>
      </c>
      <c r="B135" s="14" t="s">
        <v>75</v>
      </c>
      <c r="C135" s="14" t="s">
        <v>76</v>
      </c>
      <c r="D135" s="14" t="s">
        <v>77</v>
      </c>
      <c r="E135" s="14" t="s">
        <v>11</v>
      </c>
      <c r="F135" s="538" t="s">
        <v>2488</v>
      </c>
      <c r="G135" s="529" t="s">
        <v>2489</v>
      </c>
    </row>
    <row r="136" spans="1:7" x14ac:dyDescent="0.25">
      <c r="A136" s="391" t="s">
        <v>1730</v>
      </c>
      <c r="B136" s="190" t="s">
        <v>75</v>
      </c>
      <c r="C136" s="190" t="s">
        <v>76</v>
      </c>
      <c r="D136" s="190" t="s">
        <v>77</v>
      </c>
      <c r="E136" s="190" t="s">
        <v>11</v>
      </c>
      <c r="F136" s="538" t="s">
        <v>2488</v>
      </c>
      <c r="G136" s="529" t="s">
        <v>2489</v>
      </c>
    </row>
    <row r="137" spans="1:7" x14ac:dyDescent="0.25">
      <c r="A137" s="488" t="s">
        <v>1782</v>
      </c>
      <c r="B137" s="489" t="s">
        <v>75</v>
      </c>
      <c r="C137" s="489" t="s">
        <v>76</v>
      </c>
      <c r="D137" s="489" t="s">
        <v>77</v>
      </c>
      <c r="E137" s="489" t="s">
        <v>11</v>
      </c>
      <c r="F137" s="536" t="s">
        <v>2488</v>
      </c>
      <c r="G137" s="533" t="s">
        <v>2489</v>
      </c>
    </row>
    <row r="138" spans="1:7" x14ac:dyDescent="0.25">
      <c r="A138" s="518" t="s">
        <v>270</v>
      </c>
      <c r="B138" s="519" t="s">
        <v>280</v>
      </c>
      <c r="C138" s="519" t="s">
        <v>281</v>
      </c>
      <c r="D138" s="519" t="s">
        <v>282</v>
      </c>
      <c r="E138" s="519" t="s">
        <v>21</v>
      </c>
      <c r="F138" s="526">
        <v>0.5</v>
      </c>
      <c r="G138" s="527"/>
    </row>
    <row r="139" spans="1:7" x14ac:dyDescent="0.25">
      <c r="A139" s="433" t="s">
        <v>1096</v>
      </c>
      <c r="B139" s="131" t="s">
        <v>280</v>
      </c>
      <c r="C139" s="131" t="s">
        <v>1104</v>
      </c>
      <c r="D139" s="131" t="s">
        <v>282</v>
      </c>
      <c r="E139" s="131" t="s">
        <v>1105</v>
      </c>
      <c r="F139" s="538" t="s">
        <v>2488</v>
      </c>
      <c r="G139" s="529" t="s">
        <v>2489</v>
      </c>
    </row>
    <row r="140" spans="1:7" x14ac:dyDescent="0.25">
      <c r="A140" s="373" t="s">
        <v>7</v>
      </c>
      <c r="B140" s="182" t="s">
        <v>280</v>
      </c>
      <c r="C140" s="182" t="s">
        <v>281</v>
      </c>
      <c r="D140" s="182" t="s">
        <v>282</v>
      </c>
      <c r="E140" s="182" t="s">
        <v>21</v>
      </c>
      <c r="F140" s="553">
        <v>0.43</v>
      </c>
      <c r="G140" s="529"/>
    </row>
    <row r="141" spans="1:7" x14ac:dyDescent="0.25">
      <c r="A141" s="521" t="s">
        <v>95</v>
      </c>
      <c r="B141" s="465" t="s">
        <v>280</v>
      </c>
      <c r="C141" s="465" t="s">
        <v>281</v>
      </c>
      <c r="D141" s="465" t="s">
        <v>1585</v>
      </c>
      <c r="E141" s="465" t="s">
        <v>21</v>
      </c>
      <c r="F141" s="541">
        <v>1</v>
      </c>
      <c r="G141" s="533"/>
    </row>
    <row r="142" spans="1:7" x14ac:dyDescent="0.25">
      <c r="A142" s="359" t="s">
        <v>17</v>
      </c>
      <c r="B142" s="360" t="s">
        <v>54</v>
      </c>
      <c r="C142" s="360" t="s">
        <v>55</v>
      </c>
      <c r="D142" s="360" t="s">
        <v>56</v>
      </c>
      <c r="E142" s="360" t="s">
        <v>21</v>
      </c>
      <c r="F142" s="557"/>
      <c r="G142" s="527"/>
    </row>
    <row r="143" spans="1:7" ht="18.75" x14ac:dyDescent="0.35">
      <c r="A143" s="367" t="s">
        <v>914</v>
      </c>
      <c r="B143" s="112" t="s">
        <v>54</v>
      </c>
      <c r="C143" s="112" t="s">
        <v>55</v>
      </c>
      <c r="D143" s="112" t="s">
        <v>56</v>
      </c>
      <c r="E143" s="112" t="s">
        <v>11</v>
      </c>
      <c r="F143" s="544" t="s">
        <v>2491</v>
      </c>
      <c r="G143" s="542" t="s">
        <v>2492</v>
      </c>
    </row>
    <row r="144" spans="1:7" x14ac:dyDescent="0.25">
      <c r="A144" s="389" t="s">
        <v>1887</v>
      </c>
      <c r="B144" s="271" t="s">
        <v>54</v>
      </c>
      <c r="C144" s="271" t="s">
        <v>55</v>
      </c>
      <c r="D144" s="271" t="s">
        <v>1926</v>
      </c>
      <c r="E144" s="271" t="s">
        <v>11</v>
      </c>
      <c r="F144" s="552">
        <v>1.32</v>
      </c>
      <c r="G144" s="529"/>
    </row>
    <row r="145" spans="1:7" x14ac:dyDescent="0.25">
      <c r="A145" s="439" t="s">
        <v>459</v>
      </c>
      <c r="B145" s="440" t="s">
        <v>54</v>
      </c>
      <c r="C145" s="440" t="s">
        <v>55</v>
      </c>
      <c r="D145" s="440" t="s">
        <v>617</v>
      </c>
      <c r="E145" s="440" t="s">
        <v>11</v>
      </c>
      <c r="F145" s="536" t="s">
        <v>2488</v>
      </c>
      <c r="G145" s="533" t="s">
        <v>2489</v>
      </c>
    </row>
    <row r="146" spans="1:7" x14ac:dyDescent="0.25">
      <c r="A146" s="518" t="s">
        <v>270</v>
      </c>
      <c r="B146" s="519" t="s">
        <v>292</v>
      </c>
      <c r="C146" s="519" t="s">
        <v>293</v>
      </c>
      <c r="D146" s="519" t="s">
        <v>294</v>
      </c>
      <c r="E146" s="519" t="s">
        <v>21</v>
      </c>
      <c r="F146" s="550">
        <v>0.83</v>
      </c>
      <c r="G146" s="527"/>
    </row>
    <row r="147" spans="1:7" x14ac:dyDescent="0.25">
      <c r="A147" s="412" t="s">
        <v>1159</v>
      </c>
      <c r="B147" s="173" t="s">
        <v>292</v>
      </c>
      <c r="C147" s="173" t="s">
        <v>293</v>
      </c>
      <c r="D147" s="173" t="s">
        <v>1161</v>
      </c>
      <c r="E147" s="173" t="s">
        <v>21</v>
      </c>
      <c r="F147" s="538" t="s">
        <v>2488</v>
      </c>
      <c r="G147" s="529" t="s">
        <v>2489</v>
      </c>
    </row>
    <row r="148" spans="1:7" x14ac:dyDescent="0.25">
      <c r="A148" s="373" t="s">
        <v>7</v>
      </c>
      <c r="B148" s="182" t="s">
        <v>292</v>
      </c>
      <c r="C148" s="182" t="s">
        <v>293</v>
      </c>
      <c r="D148" s="182" t="s">
        <v>294</v>
      </c>
      <c r="E148" s="182" t="s">
        <v>21</v>
      </c>
      <c r="F148" s="553">
        <v>0.71</v>
      </c>
      <c r="G148" s="529"/>
    </row>
    <row r="149" spans="1:7" x14ac:dyDescent="0.25">
      <c r="A149" s="523" t="s">
        <v>1884</v>
      </c>
      <c r="B149" s="453" t="s">
        <v>292</v>
      </c>
      <c r="C149" s="453" t="s">
        <v>293</v>
      </c>
      <c r="D149" s="453" t="s">
        <v>1161</v>
      </c>
      <c r="E149" s="453" t="s">
        <v>21</v>
      </c>
      <c r="F149" s="558">
        <v>0.222</v>
      </c>
      <c r="G149" s="533"/>
    </row>
    <row r="150" spans="1:7" x14ac:dyDescent="0.25">
      <c r="A150" s="459" t="s">
        <v>158</v>
      </c>
      <c r="B150" s="460" t="s">
        <v>243</v>
      </c>
      <c r="C150" s="460" t="s">
        <v>244</v>
      </c>
      <c r="D150" s="460" t="s">
        <v>245</v>
      </c>
      <c r="E150" s="460" t="s">
        <v>21</v>
      </c>
      <c r="F150" s="546">
        <v>0.90909090909090906</v>
      </c>
      <c r="G150" s="527"/>
    </row>
    <row r="151" spans="1:7" x14ac:dyDescent="0.25">
      <c r="A151" s="397" t="s">
        <v>158</v>
      </c>
      <c r="B151" s="62" t="s">
        <v>243</v>
      </c>
      <c r="C151" s="62" t="s">
        <v>244</v>
      </c>
      <c r="D151" s="62" t="s">
        <v>245</v>
      </c>
      <c r="E151" s="62" t="s">
        <v>414</v>
      </c>
      <c r="F151" s="534">
        <v>0.55555555555555558</v>
      </c>
      <c r="G151" s="529"/>
    </row>
    <row r="152" spans="1:7" x14ac:dyDescent="0.25">
      <c r="A152" s="433" t="s">
        <v>1096</v>
      </c>
      <c r="B152" s="131" t="s">
        <v>243</v>
      </c>
      <c r="C152" s="131" t="s">
        <v>244</v>
      </c>
      <c r="D152" s="131" t="s">
        <v>245</v>
      </c>
      <c r="E152" s="131" t="s">
        <v>1100</v>
      </c>
      <c r="F152" s="538" t="s">
        <v>2488</v>
      </c>
      <c r="G152" s="529" t="s">
        <v>2489</v>
      </c>
    </row>
    <row r="153" spans="1:7" x14ac:dyDescent="0.25">
      <c r="A153" s="399" t="s">
        <v>1847</v>
      </c>
      <c r="B153" s="253" t="s">
        <v>243</v>
      </c>
      <c r="C153" s="253" t="s">
        <v>244</v>
      </c>
      <c r="D153" s="253" t="s">
        <v>245</v>
      </c>
      <c r="E153" s="253" t="s">
        <v>21</v>
      </c>
      <c r="F153" s="538" t="s">
        <v>2488</v>
      </c>
      <c r="G153" s="529" t="s">
        <v>2489</v>
      </c>
    </row>
    <row r="154" spans="1:7" x14ac:dyDescent="0.25">
      <c r="A154" s="439" t="s">
        <v>459</v>
      </c>
      <c r="B154" s="440" t="s">
        <v>824</v>
      </c>
      <c r="C154" s="440" t="s">
        <v>244</v>
      </c>
      <c r="D154" s="440" t="s">
        <v>825</v>
      </c>
      <c r="E154" s="440" t="s">
        <v>21</v>
      </c>
      <c r="F154" s="536" t="s">
        <v>2488</v>
      </c>
      <c r="G154" s="533" t="s">
        <v>2489</v>
      </c>
    </row>
    <row r="156" spans="1:7" x14ac:dyDescent="0.25">
      <c r="A156" t="s">
        <v>2497</v>
      </c>
    </row>
    <row r="157" spans="1:7" x14ac:dyDescent="0.25">
      <c r="A157" s="559" t="s">
        <v>2489</v>
      </c>
    </row>
    <row r="158" spans="1:7" ht="17.25" x14ac:dyDescent="0.25">
      <c r="A158" t="s">
        <v>2498</v>
      </c>
    </row>
    <row r="159" spans="1:7" ht="18.75" x14ac:dyDescent="0.35">
      <c r="A159" s="560" t="s">
        <v>24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 redundant proteins</vt:lpstr>
      <vt:lpstr>non-redundant proteins</vt:lpstr>
      <vt:lpstr>sorted by Accession</vt:lpstr>
      <vt:lpstr>n&gt;1</vt:lpstr>
      <vt:lpstr>n&gt;2</vt:lpstr>
      <vt:lpstr>n&gt;3</vt:lpstr>
      <vt:lpstr>n&gt;3_high-confidence</vt:lpstr>
      <vt:lpstr>final list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na</dc:creator>
  <cp:lastModifiedBy>alberto paradela</cp:lastModifiedBy>
  <cp:revision/>
  <dcterms:created xsi:type="dcterms:W3CDTF">2020-05-11T09:07:52Z</dcterms:created>
  <dcterms:modified xsi:type="dcterms:W3CDTF">2020-12-27T17:45:38Z</dcterms:modified>
</cp:coreProperties>
</file>